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8" uniqueCount="2486">
  <si>
    <r>
      <rPr>
        <sz val="10"/>
        <rFont val="Times New Roman"/>
        <family val="1"/>
      </rPr>
      <t xml:space="preserve">Additional file 2. 1476 transcripts that are differentially expressed in porcine ovary between Large White sows and Chinese Taihu sows (p </t>
    </r>
    <r>
      <rPr>
        <sz val="10"/>
        <rFont val="宋体"/>
        <family val="0"/>
        <charset val="134"/>
      </rPr>
      <t xml:space="preserve">≤</t>
    </r>
    <r>
      <rPr>
        <sz val="10"/>
        <rFont val="Times New Roman"/>
        <family val="1"/>
      </rPr>
      <t xml:space="preserve">0.05). A total of 105 (row 5-109) transcripts have been annotated based on BLASTX searches. </t>
    </r>
  </si>
  <si>
    <t xml:space="preserve">"FC", Fold change, gene expression level (normalized signal intensity) of Chinese Taihu sows compared to Large  White sows. "&gt;1" represents up regulation, "&lt;1" represents down regulation."p-value", significance level of  differential </t>
  </si>
  <si>
    <t xml:space="preserve">expression for a particular gene by comparing their log 2 (normalized signal). "Gene name", top informative BLASTX hit.   </t>
  </si>
  <si>
    <t xml:space="preserve">Probe Set ID</t>
  </si>
  <si>
    <t xml:space="preserve">Normalized signal- Large White 1</t>
  </si>
  <si>
    <t xml:space="preserve">Normalized signal- Large White 2</t>
  </si>
  <si>
    <t xml:space="preserve">Normalized signal- Large White 3</t>
  </si>
  <si>
    <t xml:space="preserve">Normalized signal- Chinese Taihu 1</t>
  </si>
  <si>
    <t xml:space="preserve">Normalized signal- Chinese Taihu 2</t>
  </si>
  <si>
    <t xml:space="preserve">Normalized signal- Chinese Taihu 3</t>
  </si>
  <si>
    <t xml:space="preserve">Fold Change</t>
  </si>
  <si>
    <t xml:space="preserve">log 2 (Normalized signal- Large White 1)</t>
  </si>
  <si>
    <t xml:space="preserve">log 2 (Normalized signal- Large White 2)</t>
  </si>
  <si>
    <t xml:space="preserve">log 2 (Normalized signal- Large White 3)</t>
  </si>
  <si>
    <t xml:space="preserve">log 2 (Normalized signal- Chinese Taihu 1)</t>
  </si>
  <si>
    <t xml:space="preserve">log 2 (Normalized signal- Chinese Taihu 2)</t>
  </si>
  <si>
    <t xml:space="preserve">log 2 (Normalized signal- Chinese Taihu 3)</t>
  </si>
  <si>
    <t xml:space="preserve">T-test_P value</t>
  </si>
  <si>
    <t xml:space="preserve">Gene Title</t>
  </si>
  <si>
    <t xml:space="preserve">RefSeq Transcript ID</t>
  </si>
  <si>
    <t xml:space="preserve">Ssc.17249.1.S1_at</t>
  </si>
  <si>
    <t xml:space="preserve">odd-skipped related 1 (Drosophila)</t>
  </si>
  <si>
    <t xml:space="preserve">NM_214342</t>
  </si>
  <si>
    <t xml:space="preserve">Ssc.12963.1.S2_at</t>
  </si>
  <si>
    <t xml:space="preserve">tropomyosin 4</t>
  </si>
  <si>
    <t xml:space="preserve">NM_214335</t>
  </si>
  <si>
    <t xml:space="preserve">Ssc.7158.2.A1_a_at</t>
  </si>
  <si>
    <t xml:space="preserve">calpain, small subunit 1</t>
  </si>
  <si>
    <t xml:space="preserve">NM_214318</t>
  </si>
  <si>
    <t xml:space="preserve">Ssc.16364.1.S1_at</t>
  </si>
  <si>
    <t xml:space="preserve">nitric oxide synthase 3 (endothelial cell)</t>
  </si>
  <si>
    <t xml:space="preserve">NM_214295</t>
  </si>
  <si>
    <t xml:space="preserve">Ssc.16353.1.S1_at</t>
  </si>
  <si>
    <t xml:space="preserve">ATPase, H+/K+ exchanging, alpha polypeptide</t>
  </si>
  <si>
    <t xml:space="preserve">NM_214291</t>
  </si>
  <si>
    <t xml:space="preserve">Ssc.16351.1.S1_at</t>
  </si>
  <si>
    <t xml:space="preserve">signal transducer and activator of transcription 5a</t>
  </si>
  <si>
    <t xml:space="preserve">NM_214290</t>
  </si>
  <si>
    <t xml:space="preserve">Ssc.16324.1.S1_at</t>
  </si>
  <si>
    <t xml:space="preserve">syndecan 4</t>
  </si>
  <si>
    <t xml:space="preserve">NM_214284</t>
  </si>
  <si>
    <t xml:space="preserve">Ssc.16231.3.S1_a_at</t>
  </si>
  <si>
    <t xml:space="preserve">insulin-like growth factor</t>
  </si>
  <si>
    <t xml:space="preserve">NM_214256</t>
  </si>
  <si>
    <t xml:space="preserve">Ssc.802.1.A1_at</t>
  </si>
  <si>
    <t xml:space="preserve">platelet-activating factor acetylhydrolase, isoform Ib, alpha subunit 45kDa</t>
  </si>
  <si>
    <t xml:space="preserve">NM_214250</t>
  </si>
  <si>
    <t xml:space="preserve">Ssc.16058.1.S1_at</t>
  </si>
  <si>
    <t xml:space="preserve">insulin-like growth factor 1 receptor</t>
  </si>
  <si>
    <t xml:space="preserve">NM_214172</t>
  </si>
  <si>
    <t xml:space="preserve">Ssc.369.1.S1_at</t>
  </si>
  <si>
    <t xml:space="preserve">ubiquitous PKC-potentiated PP1 inhibitor</t>
  </si>
  <si>
    <t xml:space="preserve">NM_214115</t>
  </si>
  <si>
    <t xml:space="preserve">Ssc.324.3.S1_a_at</t>
  </si>
  <si>
    <t xml:space="preserve">Janus kinase 2</t>
  </si>
  <si>
    <t xml:space="preserve">NM_214113</t>
  </si>
  <si>
    <t xml:space="preserve">Ssc.308.1.S2_at</t>
  </si>
  <si>
    <t xml:space="preserve">heat shock protein 90kDa beta (Grp94), member 1</t>
  </si>
  <si>
    <t xml:space="preserve">NM_214103</t>
  </si>
  <si>
    <t xml:space="preserve">Ssc.102.1.S1_at</t>
  </si>
  <si>
    <t xml:space="preserve">protein phosphatase 2 (formerly 2A), regulatory subunit A , alpha isoform</t>
  </si>
  <si>
    <t xml:space="preserve">NM_214024</t>
  </si>
  <si>
    <t xml:space="preserve">Ssc.4263.1.A1_at</t>
  </si>
  <si>
    <t xml:space="preserve">aconitase 2, mitochondrial</t>
  </si>
  <si>
    <t xml:space="preserve">NM_213954</t>
  </si>
  <si>
    <t xml:space="preserve">Ssc.3931.1.S1_at</t>
  </si>
  <si>
    <t xml:space="preserve">four and a half LIM domains 3</t>
  </si>
  <si>
    <t xml:space="preserve">NM_213946</t>
  </si>
  <si>
    <t xml:space="preserve">Ssc.11162.1.S1_at</t>
  </si>
  <si>
    <t xml:space="preserve">complement component 4 binding protein, alpha</t>
  </si>
  <si>
    <t xml:space="preserve">NM_213942</t>
  </si>
  <si>
    <t xml:space="preserve">Ssc.14521.1.S1_at</t>
  </si>
  <si>
    <t xml:space="preserve">aldehyde reductase</t>
  </si>
  <si>
    <t xml:space="preserve">NM_213890</t>
  </si>
  <si>
    <t xml:space="preserve">Ssc.14518.1.S1_at</t>
  </si>
  <si>
    <t xml:space="preserve">membrane cofactor protein</t>
  </si>
  <si>
    <t xml:space="preserve">NM_213888</t>
  </si>
  <si>
    <t xml:space="preserve">Ssc.4875.1.S1_at</t>
  </si>
  <si>
    <t xml:space="preserve">galanin-like peptide</t>
  </si>
  <si>
    <t xml:space="preserve">NM_213825</t>
  </si>
  <si>
    <t xml:space="preserve">Ssc.15917.1.S1_at</t>
  </si>
  <si>
    <t xml:space="preserve">p53 protein</t>
  </si>
  <si>
    <t xml:space="preserve">NM_213824</t>
  </si>
  <si>
    <t xml:space="preserve">Ssc.5667.1.S1_at</t>
  </si>
  <si>
    <t xml:space="preserve">histidine triad protein member 5</t>
  </si>
  <si>
    <t xml:space="preserve">NM_213790</t>
  </si>
  <si>
    <t xml:space="preserve">Ssc.5551.1.S1_at</t>
  </si>
  <si>
    <t xml:space="preserve">HCBP6-like protein</t>
  </si>
  <si>
    <t xml:space="preserve">NM_213743</t>
  </si>
  <si>
    <t xml:space="preserve">Ssc.16708.1.A1_at</t>
  </si>
  <si>
    <t xml:space="preserve">Paraoxonase 2</t>
  </si>
  <si>
    <t xml:space="preserve">NM_001123223</t>
  </si>
  <si>
    <t xml:space="preserve">Ssc.17599.1.S1_at</t>
  </si>
  <si>
    <t xml:space="preserve">VAMP (vesicle-associated membrane protein)-associated protein B and C</t>
  </si>
  <si>
    <t xml:space="preserve">NM_001123213</t>
  </si>
  <si>
    <t xml:space="preserve">Ssc.4967.1.S1_at</t>
  </si>
  <si>
    <t xml:space="preserve">ribosomal protein L7-like 1</t>
  </si>
  <si>
    <t xml:space="preserve">NM_001123192</t>
  </si>
  <si>
    <t xml:space="preserve">Ssc.1350.1.S1_at</t>
  </si>
  <si>
    <t xml:space="preserve">Protein phosphatase 1</t>
  </si>
  <si>
    <t xml:space="preserve">NM_001123166</t>
  </si>
  <si>
    <t xml:space="preserve">Ssc.30808.1.S1_at</t>
  </si>
  <si>
    <t xml:space="preserve">prefoldin subunit 4</t>
  </si>
  <si>
    <t xml:space="preserve">NM_001123160</t>
  </si>
  <si>
    <t xml:space="preserve">Ssc.29616.1.S1_at</t>
  </si>
  <si>
    <t xml:space="preserve">aminopeptidase-like 1</t>
  </si>
  <si>
    <t xml:space="preserve">NM_001123148</t>
  </si>
  <si>
    <t xml:space="preserve">Ssc.27221.1.S1_at</t>
  </si>
  <si>
    <t xml:space="preserve">LSM2 homolog, U6 small nuclear RNA associated (S. cerevisiae)</t>
  </si>
  <si>
    <t xml:space="preserve">NM_001123136</t>
  </si>
  <si>
    <t xml:space="preserve">Ssc.390.1.A1_at</t>
  </si>
  <si>
    <t xml:space="preserve">hypoxia-inducible factor 1, alpha subunit (basic helix-loop-helix transcription factor)</t>
  </si>
  <si>
    <t xml:space="preserve">NM_001123124</t>
  </si>
  <si>
    <t xml:space="preserve">Ssc.390.2.A1_at</t>
  </si>
  <si>
    <t xml:space="preserve">Ssc.18585.2.S1_at</t>
  </si>
  <si>
    <t xml:space="preserve">glucuronidase, beta</t>
  </si>
  <si>
    <t xml:space="preserve">NM_001123121</t>
  </si>
  <si>
    <t xml:space="preserve">Ssc.15273.1.S1_at</t>
  </si>
  <si>
    <t xml:space="preserve">DEAD/H (Asp-Glu-Ala-Asp/His) box polypeptide 16</t>
  </si>
  <si>
    <t xml:space="preserve">NM_001123106</t>
  </si>
  <si>
    <t xml:space="preserve">Ssc.15709.1.S1_at</t>
  </si>
  <si>
    <t xml:space="preserve">cell division cycle 37 homolog (S. cerevisiae)</t>
  </si>
  <si>
    <t xml:space="preserve">NM_001123096</t>
  </si>
  <si>
    <t xml:space="preserve">Ssc.17083.2.S1_at</t>
  </si>
  <si>
    <t xml:space="preserve">Chromosome 6 open reading frame 153 ortholog</t>
  </si>
  <si>
    <t xml:space="preserve">NM_001123090</t>
  </si>
  <si>
    <t xml:space="preserve">Ssc.11072.2.A1_at</t>
  </si>
  <si>
    <t xml:space="preserve">Activating transcription factor 4 (tax-responsive enhancer element B67)</t>
  </si>
  <si>
    <t xml:space="preserve">NM_001123078</t>
  </si>
  <si>
    <t xml:space="preserve">Ssc.2441.1.S1_at</t>
  </si>
  <si>
    <t xml:space="preserve">solute carrier family 3 (cystine, dibasic and neutral amino acid transporters, activator of cystine, dibasic and neutral amino acid transport), member 1</t>
  </si>
  <si>
    <t xml:space="preserve">NM_001123042</t>
  </si>
  <si>
    <t xml:space="preserve">Ssc.15302.1.S1_at</t>
  </si>
  <si>
    <t xml:space="preserve">prothrombin</t>
  </si>
  <si>
    <t xml:space="preserve">NM_001122985</t>
  </si>
  <si>
    <t xml:space="preserve">Ssc.16345.1.S1_at</t>
  </si>
  <si>
    <t xml:space="preserve">milk fat globule-EGF factor 8 protein</t>
  </si>
  <si>
    <t xml:space="preserve">NM_001122984</t>
  </si>
  <si>
    <t xml:space="preserve">Ssc.13780.7.S1_at</t>
  </si>
  <si>
    <t xml:space="preserve">MHC class I antigen 8</t>
  </si>
  <si>
    <t xml:space="preserve">NM_001113703</t>
  </si>
  <si>
    <t xml:space="preserve">Ssc.23510.1.A1_s_at</t>
  </si>
  <si>
    <t xml:space="preserve">Ssc.1428.1.A1_at</t>
  </si>
  <si>
    <t xml:space="preserve">chromosome 20 open reading frame 108 ortholog</t>
  </si>
  <si>
    <t xml:space="preserve">NM_001113701</t>
  </si>
  <si>
    <t xml:space="preserve">Ssc.19192.2.A1_at</t>
  </si>
  <si>
    <t xml:space="preserve">Ssc.12022.1.S1_at</t>
  </si>
  <si>
    <t xml:space="preserve">TH1-like (Drosophila)</t>
  </si>
  <si>
    <t xml:space="preserve">NM_001113698</t>
  </si>
  <si>
    <t xml:space="preserve">Ssc.24630.1.A1_at</t>
  </si>
  <si>
    <t xml:space="preserve">slowmo homolog 2 (Drosophila)</t>
  </si>
  <si>
    <t xml:space="preserve">NM_001113697</t>
  </si>
  <si>
    <t xml:space="preserve">Ssc.210.7.S1_x_at</t>
  </si>
  <si>
    <t xml:space="preserve">SLA-DR1 beta chain</t>
  </si>
  <si>
    <t xml:space="preserve">NM_001113695</t>
  </si>
  <si>
    <t xml:space="preserve">Ssc.3842.1.A1_at</t>
  </si>
  <si>
    <t xml:space="preserve">ribosomal protein L7</t>
  </si>
  <si>
    <t xml:space="preserve">NM_001113217</t>
  </si>
  <si>
    <t xml:space="preserve">Ssc.25274.1.A1_at</t>
  </si>
  <si>
    <t xml:space="preserve">Inhibitor of kappa light polypeptide gene enhancer in B-cells, kinase gamma</t>
  </si>
  <si>
    <t xml:space="preserve">NM_001113053</t>
  </si>
  <si>
    <t xml:space="preserve">Ssc.2391.1.S1_at</t>
  </si>
  <si>
    <t xml:space="preserve">Kelch domain containing 3</t>
  </si>
  <si>
    <t xml:space="preserve">NM_001105314</t>
  </si>
  <si>
    <t xml:space="preserve">Ssc.16328.1.A1_at</t>
  </si>
  <si>
    <t xml:space="preserve">collagen, type V, alpha 2</t>
  </si>
  <si>
    <t xml:space="preserve">NM_001105289</t>
  </si>
  <si>
    <t xml:space="preserve">Ssc.3859.2.S1_a_at</t>
  </si>
  <si>
    <t xml:space="preserve">euchromatic histone-lysine N-methyltransferase 2</t>
  </si>
  <si>
    <t xml:space="preserve">NM_001101823</t>
  </si>
  <si>
    <t xml:space="preserve">Ssc.22778.1.S1_at</t>
  </si>
  <si>
    <t xml:space="preserve">Molybdenum cofactor synthesis 3</t>
  </si>
  <si>
    <t xml:space="preserve">NM_001101819</t>
  </si>
  <si>
    <t xml:space="preserve">Ssc.869.1.S1_at</t>
  </si>
  <si>
    <t xml:space="preserve">eukaryotic translation initiation factor 4A, isoform 3</t>
  </si>
  <si>
    <t xml:space="preserve">NM_001100193</t>
  </si>
  <si>
    <t xml:space="preserve">Ssc.9754.1.A1_at</t>
  </si>
  <si>
    <t xml:space="preserve">Ankyrin repeat and SOCS box-containing 6</t>
  </si>
  <si>
    <t xml:space="preserve">NM_001099937</t>
  </si>
  <si>
    <t xml:space="preserve">Ssc.18524.1.S1_at</t>
  </si>
  <si>
    <t xml:space="preserve">patatin-like phospholipase domain containing 2</t>
  </si>
  <si>
    <t xml:space="preserve">NM_001098605</t>
  </si>
  <si>
    <t xml:space="preserve">Ssc.11869.1.A1_at</t>
  </si>
  <si>
    <t xml:space="preserve">Hermansky-Pudlak syndrome 6</t>
  </si>
  <si>
    <t xml:space="preserve">NM_001098590</t>
  </si>
  <si>
    <t xml:space="preserve">Ssc.13553.1.A1_at</t>
  </si>
  <si>
    <t xml:space="preserve">Guanine nucleotide binding protein (G protein), alpha 14</t>
  </si>
  <si>
    <t xml:space="preserve">NM_001097518</t>
  </si>
  <si>
    <t xml:space="preserve">Ssc.13553.2.S1_at</t>
  </si>
  <si>
    <t xml:space="preserve">Ssc.4519.1.A1_at</t>
  </si>
  <si>
    <t xml:space="preserve">ribosomal protein L14</t>
  </si>
  <si>
    <t xml:space="preserve">NM_001097478</t>
  </si>
  <si>
    <t xml:space="preserve">Ssc.1070.1.S1_at</t>
  </si>
  <si>
    <t xml:space="preserve">small nuclear ribonucleoprotein polypeptide E /// NADH dehydrogenase (ubiquinone) 1 beta subcomplex, 2, 8kDa</t>
  </si>
  <si>
    <t xml:space="preserve">NM_001097465 /// NM_001097502</t>
  </si>
  <si>
    <t xml:space="preserve">Ssc.1704.1.S1_at</t>
  </si>
  <si>
    <t xml:space="preserve">DNA (cytosine-5-)-methyltransferase 3 alpha</t>
  </si>
  <si>
    <t xml:space="preserve">NM_001097437</t>
  </si>
  <si>
    <t xml:space="preserve">Ssc.13780.10.A1_at</t>
  </si>
  <si>
    <t xml:space="preserve">MHC class I antigen 1</t>
  </si>
  <si>
    <t xml:space="preserve">NM_001097431</t>
  </si>
  <si>
    <t xml:space="preserve">Ssc.19462.1.S1_at</t>
  </si>
  <si>
    <t xml:space="preserve">myocyte enhancer factor 2A</t>
  </si>
  <si>
    <t xml:space="preserve">NM_001097421 /// NM_001099698</t>
  </si>
  <si>
    <t xml:space="preserve">Ssc.1271.1.S1_at</t>
  </si>
  <si>
    <t xml:space="preserve">PNAS-4 protein</t>
  </si>
  <si>
    <t xml:space="preserve">NM_001097419</t>
  </si>
  <si>
    <t xml:space="preserve">Ssc.1271.3.S1_at</t>
  </si>
  <si>
    <t xml:space="preserve">Ssc.13961.1.A1_at</t>
  </si>
  <si>
    <t xml:space="preserve">eukaryotic translation elongation factor 1 alpha 1</t>
  </si>
  <si>
    <t xml:space="preserve">NM_001097418</t>
  </si>
  <si>
    <t xml:space="preserve">Ssc.13961.2.A1_at</t>
  </si>
  <si>
    <t xml:space="preserve">Eukaryotic translation elongation factor 1 alpha 1</t>
  </si>
  <si>
    <t xml:space="preserve">Ssc.20755.1.S1_at</t>
  </si>
  <si>
    <t xml:space="preserve">N-acetylglucosaminyltransferase I</t>
  </si>
  <si>
    <t xml:space="preserve">NM_001078668</t>
  </si>
  <si>
    <t xml:space="preserve">Ssc.7281.1.A1_at</t>
  </si>
  <si>
    <t xml:space="preserve">Splicing factor, arginine/serine-rich 10 (transformer 2 homolog, Drosophila)</t>
  </si>
  <si>
    <t xml:space="preserve">NM_001077221</t>
  </si>
  <si>
    <t xml:space="preserve">Ssc.23477.1.S1_at</t>
  </si>
  <si>
    <t xml:space="preserve">septin and tuftelin-interacting protein</t>
  </si>
  <si>
    <t xml:space="preserve">NM_001077214</t>
  </si>
  <si>
    <t xml:space="preserve">Ssc.2257.1.S1_at</t>
  </si>
  <si>
    <t xml:space="preserve">non-metastatic cells 2, protein (NM23B) expressed in</t>
  </si>
  <si>
    <t xml:space="preserve">NM_001044610</t>
  </si>
  <si>
    <t xml:space="preserve">Ssc.5099.1.S1_at</t>
  </si>
  <si>
    <t xml:space="preserve">Enoyl Coenzyme A hydratase 1, peroxisomal</t>
  </si>
  <si>
    <t xml:space="preserve">NM_001044607</t>
  </si>
  <si>
    <t xml:space="preserve">Ssc.3029.1.A1_at</t>
  </si>
  <si>
    <t xml:space="preserve">zeta-crystallin</t>
  </si>
  <si>
    <t xml:space="preserve">NM_001044584</t>
  </si>
  <si>
    <t xml:space="preserve">Ssc.3409.1.A1_at</t>
  </si>
  <si>
    <t xml:space="preserve">Signal transducer and activator of transcription 3</t>
  </si>
  <si>
    <t xml:space="preserve">NM_001044580</t>
  </si>
  <si>
    <t xml:space="preserve">Ssc.2165.2.S1_a_at</t>
  </si>
  <si>
    <t xml:space="preserve">stratifin</t>
  </si>
  <si>
    <t xml:space="preserve">NM_001044564</t>
  </si>
  <si>
    <t xml:space="preserve">Ssc.10575.1.A1_at</t>
  </si>
  <si>
    <t xml:space="preserve">Transmembrane protein 59</t>
  </si>
  <si>
    <t xml:space="preserve">NM_001044558</t>
  </si>
  <si>
    <t xml:space="preserve">Ssc.1062.1.S1_at</t>
  </si>
  <si>
    <t xml:space="preserve">Ribosomal protein L6</t>
  </si>
  <si>
    <t xml:space="preserve">NM_001044542</t>
  </si>
  <si>
    <t xml:space="preserve">Ssc.4235.1.S1_at</t>
  </si>
  <si>
    <t xml:space="preserve">proteasome (prosome, macropain) 26S subunit, non-ATPase, 4</t>
  </si>
  <si>
    <t xml:space="preserve">NM_001044535</t>
  </si>
  <si>
    <t xml:space="preserve">Ssc.4845.1.S1_at</t>
  </si>
  <si>
    <t xml:space="preserve">beclin 1</t>
  </si>
  <si>
    <t xml:space="preserve">NM_001044530</t>
  </si>
  <si>
    <t xml:space="preserve">Ssc.16096.2.S1_a_at</t>
  </si>
  <si>
    <t xml:space="preserve">v-kit Hardy-Zuckerman 4 feline sarcoma viral oncogene homolog</t>
  </si>
  <si>
    <t xml:space="preserve">NM_001044525</t>
  </si>
  <si>
    <t xml:space="preserve">Ssc.66.1.S1_at</t>
  </si>
  <si>
    <t xml:space="preserve">bone morphogenetic protein receptor, type IB</t>
  </si>
  <si>
    <t xml:space="preserve">NM_001039745</t>
  </si>
  <si>
    <t xml:space="preserve">Ssc.66.1.S2_at</t>
  </si>
  <si>
    <t xml:space="preserve">Ssc.7576.1.S1_at</t>
  </si>
  <si>
    <t xml:space="preserve">Splicing factor, arginine/serine-rich 1 (splicing factor 2, alternate splicing factor)</t>
  </si>
  <si>
    <t xml:space="preserve">NM_001038007</t>
  </si>
  <si>
    <t xml:space="preserve">Ssc.7576.2.A1_at</t>
  </si>
  <si>
    <t xml:space="preserve">splicing factor, arginine/serine-rich 1 (splicing factor 2, alternate splicing factor)</t>
  </si>
  <si>
    <t xml:space="preserve">Ssc.5018.1.S1_at</t>
  </si>
  <si>
    <t xml:space="preserve">FKBP1A-like</t>
  </si>
  <si>
    <t xml:space="preserve">NM_001038000</t>
  </si>
  <si>
    <t xml:space="preserve">Ssc.11694.1.S1_at</t>
  </si>
  <si>
    <t xml:space="preserve">inhibitor of DNA binding 2</t>
  </si>
  <si>
    <t xml:space="preserve">NM_001037965</t>
  </si>
  <si>
    <t xml:space="preserve">Ssc.11618.2.S1_at</t>
  </si>
  <si>
    <t xml:space="preserve">integral membrane protein</t>
  </si>
  <si>
    <t xml:space="preserve">NM_001031798</t>
  </si>
  <si>
    <t xml:space="preserve">Ssc.20965.1.S1_at</t>
  </si>
  <si>
    <t xml:space="preserve">PRA1 family protein 2</t>
  </si>
  <si>
    <t xml:space="preserve">NM_001031795</t>
  </si>
  <si>
    <t xml:space="preserve">Ssc.22083.1.S1_at</t>
  </si>
  <si>
    <t xml:space="preserve">Pre-B-cell colony enhancing factor 1</t>
  </si>
  <si>
    <t xml:space="preserve">NM_001031793</t>
  </si>
  <si>
    <t xml:space="preserve">Ssc.19150.1.S1_at</t>
  </si>
  <si>
    <t xml:space="preserve">BH3 interacting domain death agonist</t>
  </si>
  <si>
    <t xml:space="preserve">NM_001030535</t>
  </si>
  <si>
    <t xml:space="preserve">Ssc.29047.1.S1_at</t>
  </si>
  <si>
    <t xml:space="preserve">hypoxia-inducible protein</t>
  </si>
  <si>
    <t xml:space="preserve">NM_001005728</t>
  </si>
  <si>
    <t xml:space="preserve">Ssc.11719.1.A1_at</t>
  </si>
  <si>
    <t xml:space="preserve">HLA-B associated transcript 1</t>
  </si>
  <si>
    <t xml:space="preserve">NM_001005157</t>
  </si>
  <si>
    <t xml:space="preserve">Ssc.2115.1.S1_at</t>
  </si>
  <si>
    <t xml:space="preserve">S100C protein</t>
  </si>
  <si>
    <t xml:space="preserve">NM_001004045</t>
  </si>
  <si>
    <t xml:space="preserve">SscAffx.22.1.S1_s_at</t>
  </si>
  <si>
    <t xml:space="preserve">COFILIN protein</t>
  </si>
  <si>
    <t xml:space="preserve">NM_001004043</t>
  </si>
  <si>
    <t xml:space="preserve">Ssc.15274.1.S1_a_at</t>
  </si>
  <si>
    <t xml:space="preserve">copper chaperone for superoxide dismutase</t>
  </si>
  <si>
    <t xml:space="preserve">NM_001001866</t>
  </si>
  <si>
    <t xml:space="preserve">Ssc.75.2.S1_a_at</t>
  </si>
  <si>
    <t xml:space="preserve">cadherin 5</t>
  </si>
  <si>
    <t xml:space="preserve">NM_001001649</t>
  </si>
  <si>
    <t xml:space="preserve">Ssc.6485.2.S1_a_at</t>
  </si>
  <si>
    <t xml:space="preserve">agouti signaling protein, nonagouti homolog (mouse)</t>
  </si>
  <si>
    <t xml:space="preserve">NM_001001648 /// NM_001011646 /// NM_001011647 /// NM_001011648</t>
  </si>
  <si>
    <t xml:space="preserve">Ssc.21108.1.S1_at</t>
  </si>
  <si>
    <t xml:space="preserve">complement component 5</t>
  </si>
  <si>
    <t xml:space="preserve">NM_001001646</t>
  </si>
  <si>
    <t xml:space="preserve">Ssc.26340.1.S1_at</t>
  </si>
  <si>
    <t xml:space="preserve">cofactor required for Sp1 transcriptional activation, subunit 8, 34kDa</t>
  </si>
  <si>
    <t xml:space="preserve">NM_001001644</t>
  </si>
  <si>
    <t xml:space="preserve">Ssc.8278.1.S1_at</t>
  </si>
  <si>
    <t xml:space="preserve">soluble epoxide hydrolase</t>
  </si>
  <si>
    <t xml:space="preserve">NM_001001641</t>
  </si>
  <si>
    <t xml:space="preserve">Ssc.26339.1.S1_a_at</t>
  </si>
  <si>
    <t xml:space="preserve">GnRH II receptor 7 transmembrane</t>
  </si>
  <si>
    <t xml:space="preserve">NM_001001639</t>
  </si>
  <si>
    <t xml:space="preserve">Ssc.3284.1.S1_at</t>
  </si>
  <si>
    <t xml:space="preserve">ribosomal protein L32</t>
  </si>
  <si>
    <t xml:space="preserve">NM_001001636</t>
  </si>
  <si>
    <t xml:space="preserve">Ssc.22009.1.S1_at</t>
  </si>
  <si>
    <t xml:space="preserve">D230037D09Rik-like protein</t>
  </si>
  <si>
    <t xml:space="preserve">NM_001001629</t>
  </si>
  <si>
    <t xml:space="preserve">Ssc.27881.1.S1_at</t>
  </si>
  <si>
    <t xml:space="preserve">hyaluronan synthase 3</t>
  </si>
  <si>
    <t xml:space="preserve">NM_001001268</t>
  </si>
  <si>
    <t xml:space="preserve">RPTR-Ssc-AF298789-2_s_at</t>
  </si>
  <si>
    <t xml:space="preserve">---</t>
  </si>
  <si>
    <t xml:space="preserve">Ssc.10025.2.S1_at</t>
  </si>
  <si>
    <t xml:space="preserve">Transcribed locus, strongly similar to NP_776692.1 CCAAT/enhancer binding protein delta [Bos taurus]</t>
  </si>
  <si>
    <t xml:space="preserve">Ssc.10026.1.A1_at</t>
  </si>
  <si>
    <t xml:space="preserve">Transcribed locus</t>
  </si>
  <si>
    <t xml:space="preserve">Ssc.10076.1.S1_at</t>
  </si>
  <si>
    <t xml:space="preserve">Ssc.10107.1.S1_at</t>
  </si>
  <si>
    <t xml:space="preserve">Ssc.10180.1.S1_at</t>
  </si>
  <si>
    <t xml:space="preserve">Transcribed locus, strongly similar to NP_001006512.1 NEDD8-conjugating enzyme [Gallus gallus]</t>
  </si>
  <si>
    <t xml:space="preserve">Ssc.1019.2.S1_at</t>
  </si>
  <si>
    <t xml:space="preserve">Transcribed locus, strongly similar to NP_055643.1 epidermal Langerhans cell protein LCP1 [Homo sapiens]</t>
  </si>
  <si>
    <t xml:space="preserve">Ssc.10191.1.A1_at</t>
  </si>
  <si>
    <t xml:space="preserve">Transcribed locus, strongly similar to XP_422581.1 PREDICTED: hypothetical protein [Gallus gallus]</t>
  </si>
  <si>
    <t xml:space="preserve">Ssc.10274.1.A1_at</t>
  </si>
  <si>
    <t xml:space="preserve">Ssc.10318.1.A1_at</t>
  </si>
  <si>
    <t xml:space="preserve">Transcribed locus, strongly similar to NP_031375.3 PAX interacting protein 1 [Homo sapiens]</t>
  </si>
  <si>
    <t xml:space="preserve">Ssc.10319.1.A1_at</t>
  </si>
  <si>
    <t xml:space="preserve">Ssc.10376.1.A1_at</t>
  </si>
  <si>
    <t xml:space="preserve">Ssc.10388.1.S1_a_at</t>
  </si>
  <si>
    <t xml:space="preserve">Transcribed locus, strongly similar to XP_533920.2 PREDICTED: similar to Suppressor of SWI4 1 homolog (Ssf-1) (Peter Pan homolog) [Canis familiaris]</t>
  </si>
  <si>
    <t xml:space="preserve">Ssc.10426.1.S1_at</t>
  </si>
  <si>
    <t xml:space="preserve">Transcribed locus, strongly similar to XP_001513573.1 PREDICTED: similar to eukaryotic translation initiation factor [Ornithorhynchus anatinus]</t>
  </si>
  <si>
    <t xml:space="preserve">Ssc.10437.1.A1_at</t>
  </si>
  <si>
    <t xml:space="preserve">Transcribed locus, strongly similar to NP_055400.1 solute carrier family 40 (iron-regulated transporter), member 1 [Homo sapiens]</t>
  </si>
  <si>
    <t xml:space="preserve">Ssc.10468.1.A1_at</t>
  </si>
  <si>
    <t xml:space="preserve">Transcribed locus, strongly similar to XP_580292.3 PREDICTED: similar to Glomulin, FKBP associated protein [Bos taurus]</t>
  </si>
  <si>
    <t xml:space="preserve">Ssc.10503.1.A1_at</t>
  </si>
  <si>
    <t xml:space="preserve">Ssc.10511.1.A1_at</t>
  </si>
  <si>
    <t xml:space="preserve">Transcribed locus, strongly similar to XP_223508.2 PREDICTED: similar to F-box/LRR-repeat protein 5 (F-box and leucine-rich repeat protein 5) [Rattus norvegicus]</t>
  </si>
  <si>
    <t xml:space="preserve">Ssc.10527.1.A1_at</t>
  </si>
  <si>
    <t xml:space="preserve">Ssc.10542.1.S1_at</t>
  </si>
  <si>
    <t xml:space="preserve">Transcribed locus, strongly similar to NP_057130.1 exosomal core protein CSL4 [Homo sapiens]</t>
  </si>
  <si>
    <t xml:space="preserve">Ssc.10575.2.A1_at</t>
  </si>
  <si>
    <t xml:space="preserve">Ssc.10578.1.A1_at</t>
  </si>
  <si>
    <t xml:space="preserve">Ssc.10618.2.A1_at</t>
  </si>
  <si>
    <t xml:space="preserve">Ssc.10695.1.A1_at</t>
  </si>
  <si>
    <t xml:space="preserve">Transcribed locus, strongly similar to NP_941038.1 acyl-CoA synthetase short-chain family member 3 [Mus musculus]</t>
  </si>
  <si>
    <t xml:space="preserve">Ssc.10699.1.A1_at</t>
  </si>
  <si>
    <t xml:space="preserve">Ssc.10701.1.A1_at</t>
  </si>
  <si>
    <t xml:space="preserve">Ssc.10708.1.A1_at</t>
  </si>
  <si>
    <t xml:space="preserve">Ssc.10716.1.A1_at</t>
  </si>
  <si>
    <t xml:space="preserve">Ssc.10718.1.A1_at</t>
  </si>
  <si>
    <t xml:space="preserve">Transcribed locus, moderately similar to NP_057314.2 cytochrome b5 reductase 4 [Homo sapiens]</t>
  </si>
  <si>
    <t xml:space="preserve">Ssc.1073.1.A1_at</t>
  </si>
  <si>
    <t xml:space="preserve">Ssc.1077.1.A1_at</t>
  </si>
  <si>
    <t xml:space="preserve">Ssc.10817.1.A1_at</t>
  </si>
  <si>
    <t xml:space="preserve">wingless-type MMTV integration site family, member 10B</t>
  </si>
  <si>
    <t xml:space="preserve">Ssc.10819.1.S1_at</t>
  </si>
  <si>
    <t xml:space="preserve">Transcribed locus, strongly similar to NP_064587.1 nitrilase family, member 2 [Homo sapiens]</t>
  </si>
  <si>
    <t xml:space="preserve">Ssc.10828.1.S1_at</t>
  </si>
  <si>
    <t xml:space="preserve">Ssc.10835.1.A1_at</t>
  </si>
  <si>
    <t xml:space="preserve">Transcribed locus, moderately similar to NP_112242.1 interferon stimulated exonuclease gene 20kDa-like 2 [Homo sapiens]</t>
  </si>
  <si>
    <t xml:space="preserve">Ssc.10983.2.S1_at</t>
  </si>
  <si>
    <t xml:space="preserve">Transcribed locus, strongly similar to NP_001008660.1 phosphatidylinositol-binding clathrin assembly protein isoform 2 [Homo sapiens]</t>
  </si>
  <si>
    <t xml:space="preserve">Ssc.11016.1.S1_at</t>
  </si>
  <si>
    <t xml:space="preserve">Transcribed locus, strongly similar to NP_001416.1 epithelial membrane protein 3 [Homo sapiens]</t>
  </si>
  <si>
    <t xml:space="preserve">Ssc.11037.1.S1_at</t>
  </si>
  <si>
    <t xml:space="preserve">Transcribed locus, strongly similar to NP_776292.1 RCC1-like [Mus musculus]</t>
  </si>
  <si>
    <t xml:space="preserve">Ssc.11092.1.S1_at</t>
  </si>
  <si>
    <t xml:space="preserve">Transcribed locus, strongly similar to NP_004073.2 dynactin 1 isoform 1 [Homo sapiens]</t>
  </si>
  <si>
    <t xml:space="preserve">Ssc.11101.1.S1_a_at</t>
  </si>
  <si>
    <t xml:space="preserve">Transcribed locus, strongly similar to NP_663440.1 serine/threonine protein kinase 24 [Mus musculus]</t>
  </si>
  <si>
    <t xml:space="preserve">Ssc.11105.1.S1_at</t>
  </si>
  <si>
    <t xml:space="preserve">Transcribed locus, moderately similar to NP_689821.3 hypothetical protein LOC163859 [Homo sapiens]</t>
  </si>
  <si>
    <t xml:space="preserve">Ssc.1114.1.A1_at</t>
  </si>
  <si>
    <t xml:space="preserve">Transcribed locus, strongly similar to NP_001101.1 ADAM metallopeptidase domain 10 [Homo sapiens]</t>
  </si>
  <si>
    <t xml:space="preserve">Ssc.11203.1.S1_at</t>
  </si>
  <si>
    <t xml:space="preserve">Transcribed locus, strongly similar to NP_001006561.1 signal sequence receptor, beta (translocon-associated protein beta) [Gallus gallus]</t>
  </si>
  <si>
    <t xml:space="preserve">Ssc.11229.1.S1_at</t>
  </si>
  <si>
    <t xml:space="preserve">Transcribed locus, strongly similar to NP_001077082.1 hypothetical protein LOC124446 [Homo sapiens]</t>
  </si>
  <si>
    <t xml:space="preserve">Ssc.11233.1.S1_at</t>
  </si>
  <si>
    <t xml:space="preserve">Transcribed locus, strongly similar to NP_081036.2 hypothetical protein LOC68544 [Mus musculus]</t>
  </si>
  <si>
    <t xml:space="preserve">Ssc.11269.1.A1_at</t>
  </si>
  <si>
    <t xml:space="preserve">Ssc.11308.1.A1_at</t>
  </si>
  <si>
    <t xml:space="preserve">Ssc.11314.1.A1_at</t>
  </si>
  <si>
    <t xml:space="preserve">Ssc.1139.1.A1_at</t>
  </si>
  <si>
    <t xml:space="preserve">Ssc.11406.3.A1_at</t>
  </si>
  <si>
    <t xml:space="preserve">Transcribed locus, moderately similar to XP_593695.3 PREDICTED: hypothetical protein [Bos taurus]</t>
  </si>
  <si>
    <t xml:space="preserve">Ssc.11444.1.S1_a_at</t>
  </si>
  <si>
    <t xml:space="preserve">Ssc.11469.1.A1_at</t>
  </si>
  <si>
    <t xml:space="preserve">Transcribed locus, moderately similar to NP_115683.3 hypothetical protein LOC84267 [Homo sapiens]</t>
  </si>
  <si>
    <t xml:space="preserve">Ssc.11477.1.S1_at</t>
  </si>
  <si>
    <t xml:space="preserve">Transcribed locus, strongly similar to NP_444352.2 inner mitochondrial membrane peptidase 2-like [Mus musculus]</t>
  </si>
  <si>
    <t xml:space="preserve">Ssc.11477.3.A1_at</t>
  </si>
  <si>
    <t xml:space="preserve">Ssc.1149.2.A1_at</t>
  </si>
  <si>
    <t xml:space="preserve">Transcribed locus, strongly similar to NP_997864.1 actin related protein 2/3 complex, subunit 2 [Danio rerio]</t>
  </si>
  <si>
    <t xml:space="preserve">Ssc.11530.1.S1_at</t>
  </si>
  <si>
    <t xml:space="preserve">Transcribed locus, strongly similar to NP_803174.2 cysteine and glycine-rich protein 2 [Rattus norvegicus]</t>
  </si>
  <si>
    <t xml:space="preserve">Ssc.11550.1.A1_at</t>
  </si>
  <si>
    <t xml:space="preserve">Ssc.11571.1.S1_at</t>
  </si>
  <si>
    <t xml:space="preserve">Transcribed locus, moderately similar to NP_001020455.1 RNA pseudouridylate synthase domain containing 4 [Rattus norvegicus]</t>
  </si>
  <si>
    <t xml:space="preserve">Ssc.11574.1.A1_at</t>
  </si>
  <si>
    <t xml:space="preserve">Transcribed locus, strongly similar to NP_001007684.1 glycosyltransferase 8 domain containing 1 [Rattus norvegicus]</t>
  </si>
  <si>
    <t xml:space="preserve">Ssc.11604.1.A1_s_at</t>
  </si>
  <si>
    <t xml:space="preserve">Transcribed locus, strongly similar to NP_036513.2 origin recognition complex, subunit 3 isoform 2 [Homo sapiens]</t>
  </si>
  <si>
    <t xml:space="preserve">Ssc.11623.1.A1_at</t>
  </si>
  <si>
    <t xml:space="preserve">Transcribed locus, moderately similar to XP_909795.2 PREDICTED: similar to laminin, alpha 2 [Mus musculus]</t>
  </si>
  <si>
    <t xml:space="preserve">Ssc.11650.1.A1_at</t>
  </si>
  <si>
    <t xml:space="preserve">Ssc.11685.1.A1_at</t>
  </si>
  <si>
    <t xml:space="preserve">Transcribed locus, strongly similar to NP_444313.2 lysyl oxidase-like 4 [Mus musculus]</t>
  </si>
  <si>
    <t xml:space="preserve">Ssc.11700.1.A1_at</t>
  </si>
  <si>
    <t xml:space="preserve">Ssc.11716.2.S1_at</t>
  </si>
  <si>
    <t xml:space="preserve">Transcribed locus, strongly similar to NP_001025200.1 COMM domain containing 7 [Rattus norvegicus]</t>
  </si>
  <si>
    <t xml:space="preserve">Ssc.11753.1.S1_at</t>
  </si>
  <si>
    <t xml:space="preserve">Transcribed locus, moderately similar to XP_612241.3 PREDICTED: similar to KIAA0391 isoform 1 [Bos taurus]</t>
  </si>
  <si>
    <t xml:space="preserve">Ssc.11758.1.A1_at</t>
  </si>
  <si>
    <t xml:space="preserve">Ssc.11770.1.S1_at</t>
  </si>
  <si>
    <t xml:space="preserve">Transcribed locus, strongly similar to NP_775148.1 PDZ and LIM domain 7 [Rattus norvegicus]</t>
  </si>
  <si>
    <t xml:space="preserve">Ssc.11782.2.A1_at</t>
  </si>
  <si>
    <t xml:space="preserve">Transcribed locus, strongly similar to NP_033063.1 reticulocalbin 1 [Mus musculus]</t>
  </si>
  <si>
    <t xml:space="preserve">Ssc.11790.3.A1_a_at</t>
  </si>
  <si>
    <t xml:space="preserve">Transcribed locus, strongly similar to NP_058927.1 phosphatidylinositol transfer protein [Rattus norvegicus]</t>
  </si>
  <si>
    <t xml:space="preserve">Ssc.11793.1.A1_at</t>
  </si>
  <si>
    <t xml:space="preserve">Transcribed locus, strongly similar to NP_009066.1 zinc finger protein 79 [Homo sapiens]</t>
  </si>
  <si>
    <t xml:space="preserve">Ssc.11798.1.A1_at</t>
  </si>
  <si>
    <t xml:space="preserve">Transcribed locus, strongly similar to XP_001488343.1 PREDICTED: similar to G-protein beta subunit-like protein [Equus caballus]</t>
  </si>
  <si>
    <t xml:space="preserve">Ssc.11798.3.S1_at</t>
  </si>
  <si>
    <t xml:space="preserve">Ssc.11801.1.A1_at</t>
  </si>
  <si>
    <t xml:space="preserve">Ssc.11805.1.A1_a_at</t>
  </si>
  <si>
    <t xml:space="preserve">Transcribed locus, moderately similar to NP_079089.1 RNA polymerase II associated protein 2 [Homo sapiens]</t>
  </si>
  <si>
    <t xml:space="preserve">Ssc.11811.1.S1_at</t>
  </si>
  <si>
    <t xml:space="preserve">Transcribed locus, strongly similar to NP_001034679.2 ubiquitin specific protease 9, X-linked isoform 3 [Homo sapiens]</t>
  </si>
  <si>
    <t xml:space="preserve">Ssc.11892.1.A1_at</t>
  </si>
  <si>
    <t xml:space="preserve">Transcribed locus, strongly similar to NP_004725.1 doublecortin and CaM kinase-like 1 [Homo sapiens]</t>
  </si>
  <si>
    <t xml:space="preserve">Ssc.11893.1.S1_at</t>
  </si>
  <si>
    <t xml:space="preserve">Transcribed locus, strongly similar to NP_001068680.1 hypothetical protein LOC505636 [Bos taurus]</t>
  </si>
  <si>
    <t xml:space="preserve">Ssc.11911.1.A1_at</t>
  </si>
  <si>
    <t xml:space="preserve">Transcribed locus, strongly similar to NP_001077263.1 hypothetical protein LOC159090 [Bos taurus]</t>
  </si>
  <si>
    <t xml:space="preserve">Ssc.11943.1.S1_at</t>
  </si>
  <si>
    <t xml:space="preserve">Transcribed locus, strongly similar to NP_000849.1 guanylate kinase 1 [Homo sapiens]</t>
  </si>
  <si>
    <t xml:space="preserve">Ssc.11954.3.S1_at</t>
  </si>
  <si>
    <t xml:space="preserve">Ssc.11964.1.S1_at</t>
  </si>
  <si>
    <t xml:space="preserve">Ssc.11977.1.S1_at</t>
  </si>
  <si>
    <t xml:space="preserve">Transcribed locus, strongly similar to NP_037380.1 NTF2-like export factor 1 [Homo sapiens]</t>
  </si>
  <si>
    <t xml:space="preserve">Ssc.11989.1.S1_at</t>
  </si>
  <si>
    <t xml:space="preserve">Ssc.12008.1.A1_at</t>
  </si>
  <si>
    <t xml:space="preserve">Ssc.12013.1.A1_at</t>
  </si>
  <si>
    <t xml:space="preserve">Ssc.12034.1.A1_at</t>
  </si>
  <si>
    <t xml:space="preserve">Transcribed locus, strongly similar to NP_001008307.1 hypothetical protein LOC294019 [Rattus norvegicus]</t>
  </si>
  <si>
    <t xml:space="preserve">Ssc.12068.1.A1_at</t>
  </si>
  <si>
    <t xml:space="preserve">Transcribed locus, moderately similar to NP_476508.2 alpha 3 type VI collagen isoform 5 precursor [Homo sapiens]</t>
  </si>
  <si>
    <t xml:space="preserve">Ssc.12117.2.A1_at</t>
  </si>
  <si>
    <t xml:space="preserve">Transcribed locus, moderately similar to NP_001039772.1 nuclear localized factor 1 [Bos taurus]</t>
  </si>
  <si>
    <t xml:space="preserve">Ssc.12119.1.S1_at</t>
  </si>
  <si>
    <t xml:space="preserve">Ssc.12171.1.A1_at</t>
  </si>
  <si>
    <t xml:space="preserve">Transcribed locus, strongly similar to NP_001015045.1 family with sequence similarity 13, member A1 isoform b [Homo sapiens]</t>
  </si>
  <si>
    <t xml:space="preserve">Ssc.12202.1.A1_at</t>
  </si>
  <si>
    <t xml:space="preserve">Transcribed locus, strongly similar to XP_422423.1 PREDICTED: similar to ribosomal protein S8 [Gallus gallus]</t>
  </si>
  <si>
    <t xml:space="preserve">Ssc.12219.1.A1_at</t>
  </si>
  <si>
    <t xml:space="preserve">Transcribed locus, strongly similar to NP_001001439.1 cytochrome c oxydase subunit 4 [Bos taurus]</t>
  </si>
  <si>
    <t xml:space="preserve">Ssc.12229.1.S1_at</t>
  </si>
  <si>
    <t xml:space="preserve">Transcribed locus, strongly similar to NP_001818.1 CDC28 protein kinase 2 [Homo sapiens]</t>
  </si>
  <si>
    <t xml:space="preserve">Ssc.1226.1.S1_at</t>
  </si>
  <si>
    <t xml:space="preserve">Transcribed locus, strongly similar to NP_001004270.1 snurportin 1 [Rattus norvegicus]</t>
  </si>
  <si>
    <t xml:space="preserve">Ssc.1227.1.A1_at</t>
  </si>
  <si>
    <t xml:space="preserve">Transcribed locus, strongly similar to NP_035562.1 U1 small nuclear ribonucleoprotein 1C [Mus musculus]</t>
  </si>
  <si>
    <t xml:space="preserve">Ssc.12273.1.A1_at</t>
  </si>
  <si>
    <t xml:space="preserve">Transcribed locus, strongly similar to NP_034490.1 glutathione S-transferase, mu 5 [Mus musculus]</t>
  </si>
  <si>
    <t xml:space="preserve">Ssc.1229.1.A1_at</t>
  </si>
  <si>
    <t xml:space="preserve">Transcribed locus, strongly similar to XP_001250168.1 PREDICTED: similar to MGC139929 protein [Bos taurus]</t>
  </si>
  <si>
    <t xml:space="preserve">Ssc.12327.2.S1_a_at</t>
  </si>
  <si>
    <t xml:space="preserve">Transcribed locus, moderately similar to XP_001494876.1 PREDICTED: hypothetical protein [Equus caballus]</t>
  </si>
  <si>
    <t xml:space="preserve">Ssc.12327.3.A1_at</t>
  </si>
  <si>
    <t xml:space="preserve">Ssc.12335.1.S1_at</t>
  </si>
  <si>
    <t xml:space="preserve">Transcribed locus, moderately similar to XP_543173.1 PREDICTED: similar to M142.8 [Canis familiaris]</t>
  </si>
  <si>
    <t xml:space="preserve">Ssc.12335.2.S1_a_at</t>
  </si>
  <si>
    <t xml:space="preserve">Ssc.12364.1.S1_at</t>
  </si>
  <si>
    <t xml:space="preserve">Transcribed locus, strongly similar to NP_620814.1 ribosomal protein L15 [Rattus norvegicus]</t>
  </si>
  <si>
    <t xml:space="preserve">Ssc.12452.1.S1_at</t>
  </si>
  <si>
    <t xml:space="preserve">Transcribed locus, strongly similar to NP_034993.2 myosin IB [Mus musculus]</t>
  </si>
  <si>
    <t xml:space="preserve">Ssc.12458.1.A1_at</t>
  </si>
  <si>
    <t xml:space="preserve">Ssc.12478.1.S1_at</t>
  </si>
  <si>
    <t xml:space="preserve">Transcribed locus, strongly similar to XP_512819.2 PREDICTED: similar to NOP17 [Pan troglodytes]</t>
  </si>
  <si>
    <t xml:space="preserve">Ssc.12486.1.S1_at</t>
  </si>
  <si>
    <t xml:space="preserve">Transcribed locus, strongly similar to NP_062172.1 clathrin, heavy polypeptide (Hc) [Rattus norvegicus]</t>
  </si>
  <si>
    <t xml:space="preserve">Ssc.12593.1.A1_at</t>
  </si>
  <si>
    <t xml:space="preserve">Transcribed locus, moderately similar to NP_001026007.1 ribosomal protein S3 [Gallus gallus]</t>
  </si>
  <si>
    <t xml:space="preserve">Ssc.12642.1.S1_at</t>
  </si>
  <si>
    <t xml:space="preserve">Ssc.12674.1.S1_at</t>
  </si>
  <si>
    <t xml:space="preserve">Transcribed locus, strongly similar to NP_060633.1 DnaJ (Hsp40) homolog, subfamily C, member 17 [Homo sapiens]</t>
  </si>
  <si>
    <t xml:space="preserve">Ssc.12731.1.A1_at</t>
  </si>
  <si>
    <t xml:space="preserve">Ssc.12738.1.A1_at</t>
  </si>
  <si>
    <t xml:space="preserve">Transcribed locus, moderately similar to NP_660150.1 phosphatidylinositol glycan anchor biosynthesis, class M [Homo sapiens]</t>
  </si>
  <si>
    <t xml:space="preserve">Ssc.12759.1.A1_at</t>
  </si>
  <si>
    <t xml:space="preserve">Filamin B, beta (actin binding protein 278)</t>
  </si>
  <si>
    <t xml:space="preserve">Ssc.12788.1.S1_at</t>
  </si>
  <si>
    <t xml:space="preserve">Transcribed locus, strongly similar to NP_083487.2 ring finger protein 121 [Mus musculus]</t>
  </si>
  <si>
    <t xml:space="preserve">Ssc.12809.4.S1_a_at</t>
  </si>
  <si>
    <t xml:space="preserve">MRNA, PERV-LTR element, clone: J_G1_1_17 /// Transcribed locus, weakly similar to XP_001476974.1 PREDICTED: similar to gag protein [Mus musculus] /// MRNA, PERV-LTR element, clone: J_G1_2_2</t>
  </si>
  <si>
    <t xml:space="preserve">Ssc.12809.5.A1_at</t>
  </si>
  <si>
    <t xml:space="preserve">Transcribed locus, moderately similar to NP_001041438.1 hypothetical protein LOC503325 [Rattus norvegicus]</t>
  </si>
  <si>
    <t xml:space="preserve">Ssc.12819.1.A1_at</t>
  </si>
  <si>
    <t xml:space="preserve">Ssc.12837.1.A1_at</t>
  </si>
  <si>
    <t xml:space="preserve">Transcribed locus, strongly similar to XP_001139386.1 PREDICTED: hypothetical protein [Pan troglodytes]</t>
  </si>
  <si>
    <t xml:space="preserve">Ssc.12865.1.A1_at</t>
  </si>
  <si>
    <t xml:space="preserve">Transcribed locus, strongly similar to NP_033409.1 Tial1 cytotoxic granule-associated RNA binding protein-like 1 [Mus musculus]</t>
  </si>
  <si>
    <t xml:space="preserve">Ssc.12890.1.A1_at</t>
  </si>
  <si>
    <t xml:space="preserve">Ssc.12913.1.A1_at</t>
  </si>
  <si>
    <t xml:space="preserve">Transcribed locus, strongly similar to NP_115736.1 acyl-Coenzyme A binding domain containing 6 [Homo sapiens]</t>
  </si>
  <si>
    <t xml:space="preserve">Ssc.12921.1.S1_at</t>
  </si>
  <si>
    <t xml:space="preserve">Transcribed locus, strongly similar to NP_055703.1 family with sequence similarity 3, member C precursor [Homo sapiens]</t>
  </si>
  <si>
    <t xml:space="preserve">Ssc.12933.1.A1_at</t>
  </si>
  <si>
    <t xml:space="preserve">Ssc.12952.2.A1_at</t>
  </si>
  <si>
    <t xml:space="preserve">Transcribed locus, strongly similar to NP_060711.1 transmembrane protein 34 [Homo sapiens]</t>
  </si>
  <si>
    <t xml:space="preserve">Ssc.12954.1.S1_at</t>
  </si>
  <si>
    <t xml:space="preserve">Transcribed locus, strongly similar to NP_036340.1 histidyl-tRNA synthetase 2 precursor [Homo sapiens]</t>
  </si>
  <si>
    <t xml:space="preserve">Ssc.12970.1.S1_at</t>
  </si>
  <si>
    <t xml:space="preserve">Transcribed locus, strongly similar to NP_001025975.1 eukaryotic translation initiation factor 1A, Y chromosome [Gallus gallus]</t>
  </si>
  <si>
    <t xml:space="preserve">Ssc.13022.1.A1_at</t>
  </si>
  <si>
    <t xml:space="preserve">Ssc.13028.1.S1_at</t>
  </si>
  <si>
    <t xml:space="preserve">Transcribed locus, strongly similar to NP_955793.1 leucine-rich repeat LGI family, member 4 [Rattus norvegicus]</t>
  </si>
  <si>
    <t xml:space="preserve">Ssc.13030.1.S1_at</t>
  </si>
  <si>
    <t xml:space="preserve">Transcribed locus, strongly similar to NP_954514.1 partner of NOB1 [Rattus norvegicus]</t>
  </si>
  <si>
    <t xml:space="preserve">Ssc.1308.1.S1_at</t>
  </si>
  <si>
    <t xml:space="preserve">Ssc.13089.1.S1_at</t>
  </si>
  <si>
    <t xml:space="preserve">Transcribed locus, strongly similar to XP_001489038.1 PREDICTED: hypothetical protein [Equus caballus]</t>
  </si>
  <si>
    <t xml:space="preserve">Ssc.13129.1.S1_at</t>
  </si>
  <si>
    <t xml:space="preserve">Ssc.13182.1.A1_at</t>
  </si>
  <si>
    <t xml:space="preserve">Ssc.13278.1.A1_at</t>
  </si>
  <si>
    <t xml:space="preserve">Transcribed locus, strongly similar to NP_068749.3 RAD50 interactor 1 [Homo sapiens]</t>
  </si>
  <si>
    <t xml:space="preserve">Ssc.13284.1.A1_at</t>
  </si>
  <si>
    <t xml:space="preserve">Transcribed locus, moderately similar to NP_001010927.1 T-cell lymphoma invasion and metastasis 2 isoform b [Homo sapiens]</t>
  </si>
  <si>
    <t xml:space="preserve">Ssc.1330.1.A1_at</t>
  </si>
  <si>
    <t xml:space="preserve">Ssc.13312.1.A1_at</t>
  </si>
  <si>
    <t xml:space="preserve">Ssc.13320.1.A1_at</t>
  </si>
  <si>
    <t xml:space="preserve">Ssc.13323.2.S1_at</t>
  </si>
  <si>
    <t xml:space="preserve">Transcribed locus, strongly similar to NP_005057.1 splicing factor proline/glutamine rich (polypyrimidine tract binding protein associated) [Homo sapiens]</t>
  </si>
  <si>
    <t xml:space="preserve">Ssc.1336.1.A1_at</t>
  </si>
  <si>
    <t xml:space="preserve">Ssc.13361.1.A1_at</t>
  </si>
  <si>
    <t xml:space="preserve">Transcribed locus, strongly similar to NP_001017446.1 hypothetical protein LOC291737 [Rattus norvegicus]</t>
  </si>
  <si>
    <t xml:space="preserve">Ssc.13411.2.A1_at</t>
  </si>
  <si>
    <t xml:space="preserve">Transcribed locus, strongly similar to NP_003590.1 suppressor of Ty 3 homolog isoform 1 [Homo sapiens]</t>
  </si>
  <si>
    <t xml:space="preserve">Ssc.13418.1.A1_at</t>
  </si>
  <si>
    <t xml:space="preserve">Transcribed locus, strongly similar to XP_904927.1 PREDICTED: similar to MEK binding partner 1 isoform 2 [Mus musculus]</t>
  </si>
  <si>
    <t xml:space="preserve">Ssc.13426.1.A1_at</t>
  </si>
  <si>
    <t xml:space="preserve">Ssc.13431.1.A1_at</t>
  </si>
  <si>
    <t xml:space="preserve">Transcribed locus, moderately similar to NP_060368.2 MOCO sulphurase C-terminal domain containing 2 [Homo sapiens]</t>
  </si>
  <si>
    <t xml:space="preserve">Ssc.13434.2.A1_at</t>
  </si>
  <si>
    <t xml:space="preserve">Ssc.1344.1.A1_at</t>
  </si>
  <si>
    <t xml:space="preserve">Ssc.13453.2.S1_at</t>
  </si>
  <si>
    <t xml:space="preserve">Transcribed locus, strongly similar to NP_060753.1 nudix-type motif 15 [Homo sapiens]</t>
  </si>
  <si>
    <t xml:space="preserve">Ssc.13453.3.A1_at</t>
  </si>
  <si>
    <t xml:space="preserve">Ssc.13457.1.A1_at</t>
  </si>
  <si>
    <t xml:space="preserve">Ssc.13470.1.A1_at</t>
  </si>
  <si>
    <t xml:space="preserve">Ssc.13500.1.A1_at</t>
  </si>
  <si>
    <t xml:space="preserve">Ssc.13508.1.A1_at</t>
  </si>
  <si>
    <t xml:space="preserve">Transcribed locus, strongly similar to NP_001014264.1 isochorismatase domain containing 1 [Rattus norvegicus]</t>
  </si>
  <si>
    <t xml:space="preserve">Ssc.13526.1.A1_at</t>
  </si>
  <si>
    <t xml:space="preserve">Ssc.13548.1.S1_at</t>
  </si>
  <si>
    <t xml:space="preserve">Transcribed locus, strongly similar to NP_057022.2 NMD3 homolog [Homo sapiens]</t>
  </si>
  <si>
    <t xml:space="preserve">Ssc.13616.2.S1_at</t>
  </si>
  <si>
    <t xml:space="preserve">Transcribed locus, strongly similar to NP_071918.1 zinc finger protein 106 homolog [Homo sapiens]</t>
  </si>
  <si>
    <t xml:space="preserve">Ssc.1362.1.S1_at</t>
  </si>
  <si>
    <t xml:space="preserve">Transcribed locus, strongly similar to XP_592601.2 PREDICTED: similar to src homology 3 domain-containing protein HIP-55 isoform 2 [Bos taurus]</t>
  </si>
  <si>
    <t xml:space="preserve">Ssc.13665.1.A1_at</t>
  </si>
  <si>
    <t xml:space="preserve">Ssc.13675.1.A1_at</t>
  </si>
  <si>
    <t xml:space="preserve">Transcribed locus, strongly similar to NP_060738.2 WD repeat domain 41 [Homo sapiens]</t>
  </si>
  <si>
    <t xml:space="preserve">Ssc.13752.1.S1_at</t>
  </si>
  <si>
    <t xml:space="preserve">Transcribed locus, strongly similar to NP_037137.1 phosphatidylinositol 3-kinase, regulatory subunit, polypeptide 1 (p85 alpha) [Rattus norvegicus]</t>
  </si>
  <si>
    <t xml:space="preserve">Ssc.13763.3.A1_at</t>
  </si>
  <si>
    <t xml:space="preserve">Ssc.13767.1.A1_at</t>
  </si>
  <si>
    <t xml:space="preserve">Transcribed locus, strongly similar to NP_001014041.1 heterogeneous nuclear ribonucleoprotein H2 [Rattus norvegicus]</t>
  </si>
  <si>
    <t xml:space="preserve">Ssc.1387.2.S1_at</t>
  </si>
  <si>
    <t xml:space="preserve">Ssc.13874.3.A1_at</t>
  </si>
  <si>
    <t xml:space="preserve">Transcribed locus, strongly similar to NP_062056.1 actin alpha  cardiac 1 [Rattus norvegicus]</t>
  </si>
  <si>
    <t xml:space="preserve">Ssc.13930.1.S1_at</t>
  </si>
  <si>
    <t xml:space="preserve">Ssc.1398.1.S1_at</t>
  </si>
  <si>
    <t xml:space="preserve">Transcribed locus, weakly similar to XP_001109397.1 PREDICTED: hypothetical protein [Macaca mulatta]</t>
  </si>
  <si>
    <t xml:space="preserve">Ssc.14011.1.A1_at</t>
  </si>
  <si>
    <t xml:space="preserve">Transcribed locus, strongly similar to NP_036454.1 LSM5 homolog, U6 small nuclear RNA associated [Homo sapiens]</t>
  </si>
  <si>
    <t xml:space="preserve">Ssc.14029.1.A1_at</t>
  </si>
  <si>
    <t xml:space="preserve">Transcribed locus, strongly similar to NP_056005.1 DnaJ homolog, subfamily C, member 9 [Homo sapiens]</t>
  </si>
  <si>
    <t xml:space="preserve">Ssc.1403.1.S1_at</t>
  </si>
  <si>
    <t xml:space="preserve">Transcribed locus, strongly similar to NP_542126.1 SH3 domain binding glutamic acid-rich protein-like 3 [Mus musculus]</t>
  </si>
  <si>
    <t xml:space="preserve">Ssc.1407.3.S1_at</t>
  </si>
  <si>
    <t xml:space="preserve">Ssc.14083.1.A1_at</t>
  </si>
  <si>
    <t xml:space="preserve">Ssc.14096.1.S1_at</t>
  </si>
  <si>
    <t xml:space="preserve">Transcribed locus, strongly similar to NP_001101308.1 RNA binding motif protein 18 [Rattus norvegicus]</t>
  </si>
  <si>
    <t xml:space="preserve">Ssc.1410.1.S1_at</t>
  </si>
  <si>
    <t xml:space="preserve">Ssc.1410.2.S1_at</t>
  </si>
  <si>
    <t xml:space="preserve">Transcribed locus, strongly similar to NP_001035529.1 mitogen-activated protein kinase 8 interacting protein 3 isoform 2 [Homo sapiens]</t>
  </si>
  <si>
    <t xml:space="preserve">Ssc.14126.1.A1_at</t>
  </si>
  <si>
    <t xml:space="preserve">Ssc.14141.1.A1_at</t>
  </si>
  <si>
    <t xml:space="preserve">Transcribed locus, strongly similar to NP_115609.2 SET domain containing 3 isoform a [Homo sapiens]</t>
  </si>
  <si>
    <t xml:space="preserve">Ssc.14160.1.S1_at</t>
  </si>
  <si>
    <t xml:space="preserve">Transcribed locus, strongly similar to XP_343093.3 PREDICTED: similar to Alkylated DNA repair protein alkB homolog [Rattus norvegicus]</t>
  </si>
  <si>
    <t xml:space="preserve">Ssc.1422.1.S1_at</t>
  </si>
  <si>
    <t xml:space="preserve">Transcribed locus, strongly similar to NP_038796.1 protein arginine N-methyltransferase 5 [Mus musculus]</t>
  </si>
  <si>
    <t xml:space="preserve">Ssc.1422.2.S1_at</t>
  </si>
  <si>
    <t xml:space="preserve">Ssc.14221.1.S1_at</t>
  </si>
  <si>
    <t xml:space="preserve">Ssc.14234.1.A1_at</t>
  </si>
  <si>
    <t xml:space="preserve">Ssc.14247.2.A1_at</t>
  </si>
  <si>
    <t xml:space="preserve">Ssc.1427.1.S1_at</t>
  </si>
  <si>
    <t xml:space="preserve">Transcribed locus, strongly similar to NP_054892.2 hypothetical protein LOC29086 [Homo sapiens]</t>
  </si>
  <si>
    <t xml:space="preserve">Ssc.14302.1.A1_at</t>
  </si>
  <si>
    <t xml:space="preserve">Ssc.14326.1.A1_at</t>
  </si>
  <si>
    <t xml:space="preserve">Transcribed locus, strongly similar to NP_062104.2 mitogen activated protein kinase 13 [Rattus norvegicus]</t>
  </si>
  <si>
    <t xml:space="preserve">Ssc.14376.1.A1_at</t>
  </si>
  <si>
    <t xml:space="preserve">Ssc.14377.1.A1_at</t>
  </si>
  <si>
    <t xml:space="preserve">Ssc.14389.1.S1_at</t>
  </si>
  <si>
    <t xml:space="preserve">Transcribed locus, strongly similar to NP_001011713.1 N-acetyltransferase 12 [Homo sapiens]</t>
  </si>
  <si>
    <t xml:space="preserve">Ssc.14428.1.A1_at</t>
  </si>
  <si>
    <t xml:space="preserve">Ssc.14447.1.A1_at</t>
  </si>
  <si>
    <t xml:space="preserve">Ssc.14780.1.S1_at</t>
  </si>
  <si>
    <t xml:space="preserve">Transcribed locus, strongly similar to NP_078989.1 hypothetical protein LOC79768 [Homo sapiens]</t>
  </si>
  <si>
    <t xml:space="preserve">Ssc.1485.1.A1_at</t>
  </si>
  <si>
    <t xml:space="preserve">Transcribed locus, moderately similar to NP_003600.2 HIRA interacting protein 3 [Homo sapiens]</t>
  </si>
  <si>
    <t xml:space="preserve">Ssc.1499.1.S1_at</t>
  </si>
  <si>
    <t xml:space="preserve">Transcribed locus, strongly similar to NP_054763.2 unc-50 homolog [Homo sapiens]</t>
  </si>
  <si>
    <t xml:space="preserve">Ssc.1501.1.S1_at</t>
  </si>
  <si>
    <t xml:space="preserve">Transcribed locus, strongly similar to NP_001019954.1 cysteine-rich with EGF-like domains 1 [Rattus norvegicus]</t>
  </si>
  <si>
    <t xml:space="preserve">Ssc.1507.1.A1_at</t>
  </si>
  <si>
    <t xml:space="preserve">Ssc.15128.3.S1_a_at</t>
  </si>
  <si>
    <t xml:space="preserve">Transcribed locus, strongly similar to NP_112739.2 AT rich interactive domain 4B isoform 2 [Homo sapiens]</t>
  </si>
  <si>
    <t xml:space="preserve">Ssc.1522.1.S1_at</t>
  </si>
  <si>
    <t xml:space="preserve">Transcribed locus, moderately similar to NP_006344.1 high mobility group nucleosomal binding domain 4 [Homo sapiens]</t>
  </si>
  <si>
    <t xml:space="preserve">Ssc.1523.1.S1_at</t>
  </si>
  <si>
    <t xml:space="preserve">Transcribed locus, strongly similar to NP_620046.1 U7 snRNP-specific Sm-like protein LSM10 [Mus musculus]</t>
  </si>
  <si>
    <t xml:space="preserve">Ssc.15231.1.S1_at</t>
  </si>
  <si>
    <t xml:space="preserve">Transcribed locus, strongly similar to NP_060357.1 hypothetical protein LOC54987 [Homo sapiens]</t>
  </si>
  <si>
    <t xml:space="preserve">Ssc.15239.1.S1_at</t>
  </si>
  <si>
    <t xml:space="preserve">Transcribed locus, moderately similar to NP_034152.2 dihydrolipoamide branched chain transacylase E2 [Mus musculus]</t>
  </si>
  <si>
    <t xml:space="preserve">Ssc.15250.3.S1_at</t>
  </si>
  <si>
    <t xml:space="preserve">Transcribed locus, moderately similar to NP_002222.1 CD82 antigen isoform 1 [Homo sapiens]</t>
  </si>
  <si>
    <t xml:space="preserve">Ssc.15269.1.S1_at</t>
  </si>
  <si>
    <t xml:space="preserve">Transcribed locus, moderately similar to NP_777589.2 zinc finger, MIZ-type containing 2 isoform 2 [Homo sapiens]</t>
  </si>
  <si>
    <t xml:space="preserve">Ssc.1527.2.A1_at</t>
  </si>
  <si>
    <t xml:space="preserve">Ssc.1528.1.A1_at</t>
  </si>
  <si>
    <t xml:space="preserve">Transcribed locus, moderately similar to XP_537955.2 PREDICTED: similar to transcription elongation factor A (SII), 2 [Canis familiaris]</t>
  </si>
  <si>
    <t xml:space="preserve">Ssc.15288.1.S1_at</t>
  </si>
  <si>
    <t xml:space="preserve">Ssc.15327.1.S1_at</t>
  </si>
  <si>
    <t xml:space="preserve">Ssc.15335.1.S1_at</t>
  </si>
  <si>
    <t xml:space="preserve">Ssc.1537.1.S1_at</t>
  </si>
  <si>
    <t xml:space="preserve">Transcribed locus, strongly similar to NP_006546.1 YKT6 v-SNARE protein [Homo sapiens]</t>
  </si>
  <si>
    <t xml:space="preserve">Ssc.1539.1.S1_at</t>
  </si>
  <si>
    <t xml:space="preserve">Transcribed locus, strongly similar to NP_786941.1 PC4 and SFRS1 interacting protein 1 [Rattus norvegicus]</t>
  </si>
  <si>
    <t xml:space="preserve">Ssc.15391.2.S1_a_at</t>
  </si>
  <si>
    <t xml:space="preserve">Transcribed locus, moderately similar to NP_064627.1 kinesin family member 15 [Homo sapiens]</t>
  </si>
  <si>
    <t xml:space="preserve">Ssc.15404.1.S1_at</t>
  </si>
  <si>
    <t xml:space="preserve">Transcribed locus, moderately similar to NP_075060.1 centromere protein H [Homo sapiens]</t>
  </si>
  <si>
    <t xml:space="preserve">Ssc.15415.1.S1_at</t>
  </si>
  <si>
    <t xml:space="preserve">Transcribed locus, strongly similar to NP_001002261.1 zinc finger, FYVE domain containing 27 isoform a [Homo sapiens]</t>
  </si>
  <si>
    <t xml:space="preserve">Ssc.15431.1.S1_at</t>
  </si>
  <si>
    <t xml:space="preserve">Transcribed locus, strongly similar to NP_057535.1 coatomer protein complex, subunit beta [Homo sapiens]</t>
  </si>
  <si>
    <t xml:space="preserve">Ssc.15443.1.S1_at</t>
  </si>
  <si>
    <t xml:space="preserve">Ssc.15453.2.S1_a_at</t>
  </si>
  <si>
    <t xml:space="preserve">Transcribed locus, moderately similar to NP_078983.1 gemin 7 [Homo sapiens]</t>
  </si>
  <si>
    <t xml:space="preserve">Ssc.15453.3.S1_a_at</t>
  </si>
  <si>
    <t xml:space="preserve">Ssc.15463.1.S1_at</t>
  </si>
  <si>
    <t xml:space="preserve">Transcribed locus, strongly similar to NP_055554.1 BCL2-associated transcription factor 1 isoform 1 [Homo sapiens]</t>
  </si>
  <si>
    <t xml:space="preserve">Ssc.15493.1.S1_at</t>
  </si>
  <si>
    <t xml:space="preserve">Ssc.15495.1.S1_at</t>
  </si>
  <si>
    <t xml:space="preserve">Ssc.15541.1.A1_at</t>
  </si>
  <si>
    <t xml:space="preserve">Transcribed locus, moderately similar to NP_056245.2 regeneration associated muscle protease isoform a [Homo sapiens]</t>
  </si>
  <si>
    <t xml:space="preserve">Ssc.15544.1.A1_at</t>
  </si>
  <si>
    <t xml:space="preserve">Transcribed locus, moderately similar to NP_079085.2 tectonic family member 2 [Homo sapiens]</t>
  </si>
  <si>
    <t xml:space="preserve">Ssc.15556.1.S1_at</t>
  </si>
  <si>
    <t xml:space="preserve">Ssc.15590.1.S1_at</t>
  </si>
  <si>
    <t xml:space="preserve">Transcribed locus, strongly similar to NP_001094900.1 proteasome (prosome, macropain) assembly chaperone 4 isoform b [Mus musculus]</t>
  </si>
  <si>
    <t xml:space="preserve">Ssc.15624.1.S1_at</t>
  </si>
  <si>
    <t xml:space="preserve">Transcribed locus, strongly similar to NP_082303.1 RAC/CDC42 exchange factor [Mus musculus]</t>
  </si>
  <si>
    <t xml:space="preserve">Ssc.15634.2.S1_a_at</t>
  </si>
  <si>
    <t xml:space="preserve">Transcribed locus, strongly similar to NP_001002242.1 casein kinase II alpha 1 subunit [Gallus gallus] /// Transcribed locus</t>
  </si>
  <si>
    <t xml:space="preserve">Ssc.15646.1.S1_at</t>
  </si>
  <si>
    <t xml:space="preserve">Transcribed locus, moderately similar to NP_149977.1 lipase maturation factor 2 [Homo sapiens]</t>
  </si>
  <si>
    <t xml:space="preserve">Ssc.1567.3.A1_at</t>
  </si>
  <si>
    <t xml:space="preserve">Transcribed locus, moderately similar to NP_055791.1 programmed cell death 11 [Homo sapiens]</t>
  </si>
  <si>
    <t xml:space="preserve">Ssc.1568.1.A1_at</t>
  </si>
  <si>
    <t xml:space="preserve">Transcribed locus, strongly similar to NP_001003978.1 G1 to S phase transition 1 [Rattus norvegicus]</t>
  </si>
  <si>
    <t xml:space="preserve">Ssc.15789.1.A1_at</t>
  </si>
  <si>
    <t xml:space="preserve">TATA box binding protein (TBP)-associated factor, RNA polymerase I, B, 63kDa</t>
  </si>
  <si>
    <t xml:space="preserve">Ssc.1587.1.S1_at</t>
  </si>
  <si>
    <t xml:space="preserve">Transcribed locus, strongly similar to NP_612422.2 DHDPS-like protein [Homo sapiens]</t>
  </si>
  <si>
    <t xml:space="preserve">Ssc.15920.1.A1_at</t>
  </si>
  <si>
    <t xml:space="preserve">transcription factor A</t>
  </si>
  <si>
    <t xml:space="preserve">Ssc.15937.1.A1_at</t>
  </si>
  <si>
    <t xml:space="preserve">Clone 3 immunoglobulin heavy chain</t>
  </si>
  <si>
    <t xml:space="preserve">Ssc.15952.1.S1_at</t>
  </si>
  <si>
    <t xml:space="preserve">Glucocorticoid receptor mRNA, 3' UTR</t>
  </si>
  <si>
    <t xml:space="preserve">Ssc.15986.1.S1_at</t>
  </si>
  <si>
    <t xml:space="preserve">insulin receptor</t>
  </si>
  <si>
    <t xml:space="preserve">Ssc.15997.1.S1_at</t>
  </si>
  <si>
    <t xml:space="preserve">Progesterone receptor</t>
  </si>
  <si>
    <t xml:space="preserve">Ssc.16013.1.S1_at</t>
  </si>
  <si>
    <t xml:space="preserve">matrix metallopeptidase 1 (interstitial collagenase)</t>
  </si>
  <si>
    <t xml:space="preserve">Ssc.16028.1.S1_at</t>
  </si>
  <si>
    <t xml:space="preserve">tissue inhibitor of metalloproteinase-3</t>
  </si>
  <si>
    <t xml:space="preserve">Ssc.16052.1.S1_at</t>
  </si>
  <si>
    <t xml:space="preserve">disintegrin-metalloproteinase precursor</t>
  </si>
  <si>
    <t xml:space="preserve">Ssc.16167.1.S1_at</t>
  </si>
  <si>
    <t xml:space="preserve">Rho-associated, coiled-coil containing protein kinase 1</t>
  </si>
  <si>
    <t xml:space="preserve">Ssc.16185.1.A1_at</t>
  </si>
  <si>
    <t xml:space="preserve">CYP19=aromatase P450 {5' region, clone A} [swine, placental tissues and granulosa cells, ovarian tissues, mRNA Partial, 113 nt]</t>
  </si>
  <si>
    <t xml:space="preserve">Ssc.16352.1.S1_at</t>
  </si>
  <si>
    <t xml:space="preserve">H-RAS protein</t>
  </si>
  <si>
    <t xml:space="preserve">Ssc.16381.1.S1_at</t>
  </si>
  <si>
    <t xml:space="preserve">Transcribed locus, strongly similar to NP_001032635.1 FYVE, RhoGEF and PH domain containing 1 [Rattus norvegicus]</t>
  </si>
  <si>
    <t xml:space="preserve">Ssc.16422.2.A1_at</t>
  </si>
  <si>
    <t xml:space="preserve">Transcribed locus, strongly similar to NP_004244.1 phospholipase A2-activating protein isoform 2 [Homo sapiens]</t>
  </si>
  <si>
    <t xml:space="preserve">Ssc.16442.1.S1_at</t>
  </si>
  <si>
    <t xml:space="preserve">Ssc.16550.1.S1_at</t>
  </si>
  <si>
    <t xml:space="preserve">Ssc.16555.1.S1_at</t>
  </si>
  <si>
    <t xml:space="preserve">Transcribed locus, strongly similar to NP_005430.1 myeloid leukemia factor 2 [Homo sapiens]</t>
  </si>
  <si>
    <t xml:space="preserve">Ssc.16569.1.A1_at</t>
  </si>
  <si>
    <t xml:space="preserve">Transcribed locus, strongly similar to NP_998650.1 cullin-associated and neddylation-dissociated 1 [Danio rerio]</t>
  </si>
  <si>
    <t xml:space="preserve">Ssc.1657.1.S1_at</t>
  </si>
  <si>
    <t xml:space="preserve">Ssc.16577.1.A1_at</t>
  </si>
  <si>
    <t xml:space="preserve">Transcribed locus, moderately similar to NP_003491.1 acyl-Coenzyme A oxidase 2, branched chain [Homo sapiens]</t>
  </si>
  <si>
    <t xml:space="preserve">Ssc.16580.1.A1_at</t>
  </si>
  <si>
    <t xml:space="preserve">Transcribed locus, strongly similar to NP_035698.1 THO complex 4 [Mus musculus]</t>
  </si>
  <si>
    <t xml:space="preserve">Ssc.16589.1.S1_at</t>
  </si>
  <si>
    <t xml:space="preserve">Ssc.16621.1.S1_at</t>
  </si>
  <si>
    <t xml:space="preserve">solute carrier family 1 (neuronal/epithelial high affinity glutamate transporter, system Xag), member 1</t>
  </si>
  <si>
    <t xml:space="preserve">Ssc.16651.1.S1_at</t>
  </si>
  <si>
    <t xml:space="preserve">Ribosomal protein S16</t>
  </si>
  <si>
    <t xml:space="preserve">Ssc.16654.1.A1_at</t>
  </si>
  <si>
    <t xml:space="preserve">Transcribed locus, strongly similar to NP_001026556.1 heterogeneous nuclear ribonucleoprotein K [Gallus gallus]</t>
  </si>
  <si>
    <t xml:space="preserve">Ssc.16692.1.S1_at</t>
  </si>
  <si>
    <t xml:space="preserve">Transcribed locus, moderately similar to NP_001009656.1 zinc finger, CCCH-type with G patch domain [Rattus norvegicus]</t>
  </si>
  <si>
    <t xml:space="preserve">Ssc.16694.1.S1_at</t>
  </si>
  <si>
    <t xml:space="preserve">Transcribed locus, strongly similar to NP_055495.2 hypothetical protein LOC9703 [Homo sapiens]</t>
  </si>
  <si>
    <t xml:space="preserve">Ssc.16702.1.S1_at</t>
  </si>
  <si>
    <t xml:space="preserve">Transcribed locus, moderately similar to NP_955369.1 transmembrane protein 179B [Homo sapiens]</t>
  </si>
  <si>
    <t xml:space="preserve">Ssc.16733.1.S1_at</t>
  </si>
  <si>
    <t xml:space="preserve">Transcribed locus, strongly similar to NP_063922.2 RNA binding motif protein 14 [Mus musculus]</t>
  </si>
  <si>
    <t xml:space="preserve">Ssc.16796.1.S1_at</t>
  </si>
  <si>
    <t xml:space="preserve">Transcribed locus, strongly similar to NP_001012490.1 DiGeorge syndrome critical region protein 14 [Rattus norvegicus]</t>
  </si>
  <si>
    <t xml:space="preserve">Ssc.16807.1.A1_at</t>
  </si>
  <si>
    <t xml:space="preserve">Transcribed locus, strongly similar to NP_033967.1 chaperonin subunit 4 (delta) [Mus musculus]</t>
  </si>
  <si>
    <t xml:space="preserve">Ssc.16814.2.S1_at</t>
  </si>
  <si>
    <t xml:space="preserve">Transcribed locus, strongly similar to NP_001014265.1 hypothetical protein LOC365215 [Rattus norvegicus]</t>
  </si>
  <si>
    <t xml:space="preserve">Ssc.16825.3.S1_at</t>
  </si>
  <si>
    <t xml:space="preserve">Transcribed locus, strongly similar to NP_001009539.1 UDP-Gal:betaGlcNAc beta 1,4-galactosyltransferase, polypeptide 3 [Rattus norvegicus]</t>
  </si>
  <si>
    <t xml:space="preserve">Ssc.16831.1.S1_at</t>
  </si>
  <si>
    <t xml:space="preserve">Transcribed locus, strongly similar to NP_001026897.1 hypothetical protein LOC84245 isoform 1 [Homo sapiens]</t>
  </si>
  <si>
    <t xml:space="preserve">Ssc.16831.2.S1_at</t>
  </si>
  <si>
    <t xml:space="preserve">Ssc.16836.1.A1_at</t>
  </si>
  <si>
    <t xml:space="preserve">Transcribed locus, strongly similar to XP_001493829.1 PREDICTED: similar to elastin (supravalvular aortic stenosis, Williams-Beuren syndrome) [Equus caballus]</t>
  </si>
  <si>
    <t xml:space="preserve">Ssc.16838.1.S1_a_at</t>
  </si>
  <si>
    <t xml:space="preserve">Transcribed locus, strongly similar to NP_035392.1 D4, zinc and double PHD fingers family 2 [Mus musculus]</t>
  </si>
  <si>
    <t xml:space="preserve">Ssc.16843.1.S1_at</t>
  </si>
  <si>
    <t xml:space="preserve">Transcribed locus, strongly similar to NP_001008282.1 proteasome (prosome, macropain) 26S subunit, non-ATPase, 3 [Rattus norvegicus]</t>
  </si>
  <si>
    <t xml:space="preserve">Ssc.1689.1.S1_at</t>
  </si>
  <si>
    <t xml:space="preserve">Ssc.16929.1.S1_at</t>
  </si>
  <si>
    <t xml:space="preserve">Transcribed locus, strongly similar to NP_001030088.2 ribosomal protein L8 [Rattus norvegicus]</t>
  </si>
  <si>
    <t xml:space="preserve">Ssc.1693.1.S1_at</t>
  </si>
  <si>
    <t xml:space="preserve">Transcribed locus, strongly similar to NP_056169.1 nucleoporin 188kDa [Homo sapiens]</t>
  </si>
  <si>
    <t xml:space="preserve">Ssc.16953.1.S1_at</t>
  </si>
  <si>
    <t xml:space="preserve">Transcribed locus, strongly similar to NP_001025020.1 ras homolog gene family, member C [Gallus gallus]</t>
  </si>
  <si>
    <t xml:space="preserve">Ssc.16955.1.S1_at</t>
  </si>
  <si>
    <t xml:space="preserve">Transcribed locus, strongly similar to NP_115612.4 ubiquitin specific protease 48 isoform a [Homo sapiens]</t>
  </si>
  <si>
    <t xml:space="preserve">Ssc.16975.1.A1_at</t>
  </si>
  <si>
    <t xml:space="preserve">Ssc.16979.1.S1_a_at</t>
  </si>
  <si>
    <t xml:space="preserve">Transcribed locus, moderately similar to NP_001029297.1 period homolog 1 [Rattus norvegicus]</t>
  </si>
  <si>
    <t xml:space="preserve">Ssc.16979.3.S1_a_at</t>
  </si>
  <si>
    <t xml:space="preserve">Ssc.1698.1.S1_at</t>
  </si>
  <si>
    <t xml:space="preserve">Ssc.17022.1.S1_at</t>
  </si>
  <si>
    <t xml:space="preserve">Ssc.17024.1.A1_at</t>
  </si>
  <si>
    <t xml:space="preserve">Transcribed locus, strongly similar to NP_775462.2 ribosomal protein L13A [Rattus norvegicus]</t>
  </si>
  <si>
    <t xml:space="preserve">Ssc.17157.1.S1_at</t>
  </si>
  <si>
    <t xml:space="preserve">Transcribed locus, moderately similar to XP_001502584.1 PREDICTED: hypothetical protein [Equus caballus]</t>
  </si>
  <si>
    <t xml:space="preserve">Ssc.17160.1.S1_at</t>
  </si>
  <si>
    <t xml:space="preserve">Ssc.1718.1.S1_at</t>
  </si>
  <si>
    <t xml:space="preserve">Transcribed locus, strongly similar to NP_666222.2 angio-associated migratory protein [Mus musculus]</t>
  </si>
  <si>
    <t xml:space="preserve">Ssc.17192.1.S1_at</t>
  </si>
  <si>
    <t xml:space="preserve">Transcribed locus, strongly similar to NP_059830.1 WD repeat-containing protein 1 isoform 1 [Homo sapiens]</t>
  </si>
  <si>
    <t xml:space="preserve">Ssc.17233.1.A1_at</t>
  </si>
  <si>
    <t xml:space="preserve">Ssc.17237.1.A1_at</t>
  </si>
  <si>
    <t xml:space="preserve">Ssc.17253.1.S1_at</t>
  </si>
  <si>
    <t xml:space="preserve">ATP synthase, H+ transporting, mitochondrial F0 complex, subunit C2 (subunit 9)</t>
  </si>
  <si>
    <t xml:space="preserve">Ssc.17281.1.A1_at</t>
  </si>
  <si>
    <t xml:space="preserve">Ssc.17284.1.A1_at</t>
  </si>
  <si>
    <t xml:space="preserve">Ssc.17290.1.A1_at</t>
  </si>
  <si>
    <t xml:space="preserve">Transcribed locus, strongly similar to NP_001034218.1 heterogeneous nuclear ribonucleoprotein A1 isoform b [Mus musculus]</t>
  </si>
  <si>
    <t xml:space="preserve">Ssc.1731.1.S1_at</t>
  </si>
  <si>
    <t xml:space="preserve">Ssc.17314.1.S1_at</t>
  </si>
  <si>
    <t xml:space="preserve">Transcribed locus, strongly similar to NP_001002097.1 hypothetical protein LOC415187 [Danio rerio]</t>
  </si>
  <si>
    <t xml:space="preserve">Ssc.17326.1.A1_at</t>
  </si>
  <si>
    <t xml:space="preserve">Transcribed locus, strongly similar to NP_115497.3 magnesium transporter 1 [Homo sapiens]</t>
  </si>
  <si>
    <t xml:space="preserve">Ssc.17326.2.A1_at</t>
  </si>
  <si>
    <t xml:space="preserve">Ssc.17329.1.A1_at</t>
  </si>
  <si>
    <t xml:space="preserve">Transcribed locus, moderately similar to NP_787024.1 NADH-ubiquinone oxidoreductase flavoprotein 3 [Bos taurus]</t>
  </si>
  <si>
    <t xml:space="preserve">Ssc.17330.3.A1_at</t>
  </si>
  <si>
    <t xml:space="preserve">Transcribed locus, strongly similar to XP_001495656.1 PREDICTED: hypothetical protein [Equus caballus]</t>
  </si>
  <si>
    <t xml:space="preserve">Ssc.17343.1.S1_at</t>
  </si>
  <si>
    <t xml:space="preserve">extracellular link domain containing 1</t>
  </si>
  <si>
    <t xml:space="preserve">Ssc.17344.1.S1_at</t>
  </si>
  <si>
    <t xml:space="preserve">Protein O-fucosyltransferase 1</t>
  </si>
  <si>
    <t xml:space="preserve">Ssc.17348.1.S1_at</t>
  </si>
  <si>
    <t xml:space="preserve">A kinase (PRKA) anchor protein 13</t>
  </si>
  <si>
    <t xml:space="preserve">Ssc.17427.1.S1_at</t>
  </si>
  <si>
    <t xml:space="preserve">Transcribed locus, strongly similar to NP_777205.1 brain abundant, membrane attached signal protein 1 [Bos taurus]</t>
  </si>
  <si>
    <t xml:space="preserve">Ssc.17429.1.S1_at</t>
  </si>
  <si>
    <t xml:space="preserve">Transcribed locus, moderately similar to NP_062152.1 proprotein convertase subtilisin/kexin type 1 inhibitor [Rattus norvegicus]</t>
  </si>
  <si>
    <t xml:space="preserve">Ssc.17447.2.S1_at</t>
  </si>
  <si>
    <t xml:space="preserve">Transcribed locus, moderately similar to NP_036219.2 general transcription factor IIIC, polypeptide 5 isoform 2 [Homo sapiens]</t>
  </si>
  <si>
    <t xml:space="preserve">Ssc.17472.1.S1_at</t>
  </si>
  <si>
    <t xml:space="preserve">Transcribed locus, moderately similar to NP_660308.1 coiled-coil domain containing 127 [Homo sapiens]</t>
  </si>
  <si>
    <t xml:space="preserve">Ssc.17505.1.S1_at</t>
  </si>
  <si>
    <t xml:space="preserve">Ssc.17509.1.S1_at</t>
  </si>
  <si>
    <t xml:space="preserve">Transcribed locus, strongly similar to NP_006692.1 thioredoxin-like 4A [Homo sapiens]</t>
  </si>
  <si>
    <t xml:space="preserve">Ssc.1752.1.S1_at</t>
  </si>
  <si>
    <t xml:space="preserve">Transcribed locus, strongly similar to NP_062768.1 DnaJ (Hsp40) homolog, subfamily A, member 2 [Mus musculus]</t>
  </si>
  <si>
    <t xml:space="preserve">Ssc.17523.1.S1_at</t>
  </si>
  <si>
    <t xml:space="preserve">Transcribed locus, strongly similar to XP_001251465.1 PREDICTED: hypothetical protein [Bos taurus]</t>
  </si>
  <si>
    <t xml:space="preserve">Ssc.1755.1.S1_at</t>
  </si>
  <si>
    <t xml:space="preserve">Transcribed locus, strongly similar to NP_444409.1 N-acetylneuraminic acid synthase [Mus musculus]</t>
  </si>
  <si>
    <t xml:space="preserve">Ssc.1755.2.A1_at</t>
  </si>
  <si>
    <t xml:space="preserve">Ssc.17566.1.S1_at</t>
  </si>
  <si>
    <t xml:space="preserve">Transcribed locus, strongly similar to NP_056550.1 damage specific DNA binding protein 1 [Mus musculus]</t>
  </si>
  <si>
    <t xml:space="preserve">Ssc.1757.1.S1_at</t>
  </si>
  <si>
    <t xml:space="preserve">Ssc.1758.2.S1_at</t>
  </si>
  <si>
    <t xml:space="preserve">Transcribed locus, moderately similar to NP_006049.3 TNFAIP3 interacting protein 1 [Homo sapiens]</t>
  </si>
  <si>
    <t xml:space="preserve">Ssc.1761.1.S1_at</t>
  </si>
  <si>
    <t xml:space="preserve">Transcribed locus, moderately similar to NP_064678.1 NAD(P)H dehydrogenase, quinone 2 [Mus musculus]</t>
  </si>
  <si>
    <t xml:space="preserve">Ssc.17610.1.S1_at</t>
  </si>
  <si>
    <t xml:space="preserve">Transcribed locus, strongly similar to NP_490647.1 DnaJ (Hsp40) homolog, subfamily B, member 6 isoform a [Homo sapiens]</t>
  </si>
  <si>
    <t xml:space="preserve">Ssc.17631.1.S1_at</t>
  </si>
  <si>
    <t xml:space="preserve">Ssc.1770.3.S1_at</t>
  </si>
  <si>
    <t xml:space="preserve">Transcribed locus, moderately similar to NP_001014230.1 Yip1 domain family, member 2 [Rattus norvegicus]</t>
  </si>
  <si>
    <t xml:space="preserve">Ssc.17751.1.S1_at</t>
  </si>
  <si>
    <t xml:space="preserve">Ssc.1777.1.S1_at</t>
  </si>
  <si>
    <t xml:space="preserve">Transcribed locus, strongly similar to XP_413891.1 PREDICTED: small nuclear ribonucleoprotein polypeptide A' [Gallus gallus]</t>
  </si>
  <si>
    <t xml:space="preserve">Ssc.1778.1.S1_at</t>
  </si>
  <si>
    <t xml:space="preserve">Transcribed locus, strongly similar to NP_005189.2 choline/ethanolamine kinase isoform a [Homo sapiens]</t>
  </si>
  <si>
    <t xml:space="preserve">Ssc.17847.1.S1_at</t>
  </si>
  <si>
    <t xml:space="preserve">Transcribed locus, strongly similar to NP_659477.2 protein kinase C, delta binding protein [Homo sapiens]</t>
  </si>
  <si>
    <t xml:space="preserve">Ssc.17893.1.S1_at</t>
  </si>
  <si>
    <t xml:space="preserve">Transcribed locus, strongly similar to NP_001002913.1 peptidyl-tRNA hydrolase 1 homolog [Homo sapiens]</t>
  </si>
  <si>
    <t xml:space="preserve">Ssc.17896.1.A1_at</t>
  </si>
  <si>
    <t xml:space="preserve">Transcribed locus, strongly similar to NP_079411.2 formin homology 2 domain containing 3 [Homo sapiens]</t>
  </si>
  <si>
    <t xml:space="preserve">Ssc.17896.2.S1_at</t>
  </si>
  <si>
    <t xml:space="preserve">Ssc.17915.1.A1_at</t>
  </si>
  <si>
    <t xml:space="preserve">Transcribed locus, strongly similar to NP_116279.2 dispatched A [Homo sapiens]</t>
  </si>
  <si>
    <t xml:space="preserve">Ssc.17934.1.S1_at</t>
  </si>
  <si>
    <t xml:space="preserve">Transcribed locus, strongly similar to NP_064374.1 START domain containing 10 [Mus musculus]</t>
  </si>
  <si>
    <t xml:space="preserve">Ssc.17953.1.S1_at</t>
  </si>
  <si>
    <t xml:space="preserve">Transcribed locus, moderately similar to XP_001488642.1 PREDICTED: hypothetical protein [Equus caballus]</t>
  </si>
  <si>
    <t xml:space="preserve">Ssc.18003.1.A1_at</t>
  </si>
  <si>
    <t xml:space="preserve">Transcribed locus, strongly similar to NP_001018065.1 BRCA1/BRCA2-containing complex, subunit 3 isoform 2 [Homo sapiens]</t>
  </si>
  <si>
    <t xml:space="preserve">Ssc.18014.1.A1_at</t>
  </si>
  <si>
    <t xml:space="preserve">Ssc.18018.1.S1_at</t>
  </si>
  <si>
    <t xml:space="preserve">Transcribed locus, strongly similar to XP_237782.2 PREDICTED: similar to Mediator complex subunit 11 CG6884-PA [Rattus norvegicus]</t>
  </si>
  <si>
    <t xml:space="preserve">Ssc.18022.3.S1_at</t>
  </si>
  <si>
    <t xml:space="preserve">Transcribed locus, strongly similar to NP_071588.2 acetyl-CoA transporter [Rattus norvegicus]</t>
  </si>
  <si>
    <t xml:space="preserve">Ssc.18033.1.A1_at</t>
  </si>
  <si>
    <t xml:space="preserve">Transcribed locus, moderately similar to NP_001069461.1 outer dense fiber of sperm tails 2-like [Bos taurus]</t>
  </si>
  <si>
    <t xml:space="preserve">Ssc.18037.1.S1_at</t>
  </si>
  <si>
    <t xml:space="preserve">Transcribed locus, moderately similar to NP_000615.2 serine (or cysteine) proteinase inhibitor, clade A (alpha-1 antiproteinase, antitrypsin), member 5 [Homo sapiens]</t>
  </si>
  <si>
    <t xml:space="preserve">Ssc.18072.1.A1_at</t>
  </si>
  <si>
    <t xml:space="preserve">Ssc.18103.1.A1_at</t>
  </si>
  <si>
    <t xml:space="preserve">Transcribed locus, strongly similar to NP_001030386.1 hypothetical protein LOC515496 [Bos taurus]</t>
  </si>
  <si>
    <t xml:space="preserve">Ssc.18110.1.A1_at</t>
  </si>
  <si>
    <t xml:space="preserve">Ssc.18120.1.A1_at</t>
  </si>
  <si>
    <t xml:space="preserve">Ssc.18140.1.S1_at</t>
  </si>
  <si>
    <t xml:space="preserve">Transcribed locus, moderately similar to NP_689698.1 hypothetical protein LOC148304 [Homo sapiens]</t>
  </si>
  <si>
    <t xml:space="preserve">Ssc.18152.1.A1_at</t>
  </si>
  <si>
    <t xml:space="preserve">Ssc.18153.1.S1_at</t>
  </si>
  <si>
    <t xml:space="preserve">Transcribed locus, strongly similar to NP_006773.2 zinc finger protein-like 1 [Homo sapiens]</t>
  </si>
  <si>
    <t xml:space="preserve">Ssc.18155.3.S1_at</t>
  </si>
  <si>
    <t xml:space="preserve">Transcribed locus, strongly similar to NP_002660.1 pleiotropic regulator 1 (PRL1 homolog, Arabidopsis) [Homo sapiens]</t>
  </si>
  <si>
    <t xml:space="preserve">Ssc.18169.1.A1_at</t>
  </si>
  <si>
    <t xml:space="preserve">Transcribed locus, strongly similar to NP_001015006.1 DNA methyltransferase 1-associated protein 1 [Rattus norvegicus]</t>
  </si>
  <si>
    <t xml:space="preserve">Ssc.18202.1.S1_at</t>
  </si>
  <si>
    <t xml:space="preserve">Ssc.18206.1.S1_at</t>
  </si>
  <si>
    <t xml:space="preserve">Transcribed locus, strongly similar to NP_036237.2 beta-site APP-cleaving enzyme 2 isoform A preproprotein [Homo sapiens]</t>
  </si>
  <si>
    <t xml:space="preserve">Ssc.1821.1.A1_at</t>
  </si>
  <si>
    <t xml:space="preserve">Transcribed locus, strongly similar to NP_001017932.1 WD repeat domain 55 [Rattus norvegicus]</t>
  </si>
  <si>
    <t xml:space="preserve">Ssc.1821.3.S1_at</t>
  </si>
  <si>
    <t xml:space="preserve">Ssc.18223.1.A1_at</t>
  </si>
  <si>
    <t xml:space="preserve">Ssc.1825.1.A1_at</t>
  </si>
  <si>
    <t xml:space="preserve">Transcribed locus, strongly similar to NP_001012153.1 THO complex 5 [Rattus norvegicus]</t>
  </si>
  <si>
    <t xml:space="preserve">Ssc.18262.1.A1_at</t>
  </si>
  <si>
    <t xml:space="preserve">Transcribed locus, strongly similar to NP_689749.2 FYVE, RhoGEF and PH domain containing 5 [Homo sapiens]</t>
  </si>
  <si>
    <t xml:space="preserve">Ssc.1827.1.S1_at</t>
  </si>
  <si>
    <t xml:space="preserve">Transcribed locus, strongly similar to NP_001035026.1 integrator complex subunit 6 isoform a [Homo sapiens]</t>
  </si>
  <si>
    <t xml:space="preserve">Ssc.18271.3.S1_at</t>
  </si>
  <si>
    <t xml:space="preserve">Transcribed locus, strongly similar to XP_001113039.1 PREDICTED: mitogen-activated protein kinase 8 interacting protein 1 isoform 2 [Macaca mulatta]</t>
  </si>
  <si>
    <t xml:space="preserve">Ssc.18314.2.A1_at</t>
  </si>
  <si>
    <t xml:space="preserve">Ssc.18338.1.A1_at</t>
  </si>
  <si>
    <t xml:space="preserve">Ssc.18375.1.A1_at</t>
  </si>
  <si>
    <t xml:space="preserve">Ssc.18377.3.S1_at</t>
  </si>
  <si>
    <t xml:space="preserve">Transcribed locus, moderately similar to NP_002551.2 purinergic receptor P2X4 [Homo sapiens]</t>
  </si>
  <si>
    <t xml:space="preserve">Ssc.18382.1.S1_at</t>
  </si>
  <si>
    <t xml:space="preserve">polymerase (RNA) II (DNA directed) polypeptide I, 14.5kDa</t>
  </si>
  <si>
    <t xml:space="preserve">Ssc.18431.1.S1_at</t>
  </si>
  <si>
    <t xml:space="preserve">Transcribed locus, strongly similar to NP_055054.1 eukaryotic translation initiation factor 2B, subunit 2 beta, 39kDa [Homo sapiens]</t>
  </si>
  <si>
    <t xml:space="preserve">Ssc.18452.1.S1_at</t>
  </si>
  <si>
    <t xml:space="preserve">Ssc.18456.2.S1_at</t>
  </si>
  <si>
    <t xml:space="preserve">Ssc.18468.1.S1_at</t>
  </si>
  <si>
    <t xml:space="preserve">Transcribed locus, strongly similar to NP_055563.1 sorting nexin 17 [Homo sapiens]</t>
  </si>
  <si>
    <t xml:space="preserve">Ssc.18483.2.S1_at</t>
  </si>
  <si>
    <t xml:space="preserve">Transcribed locus, moderately similar to XP_609549.3 PREDICTED: similar to Zinc finger protein 420 [Bos taurus]</t>
  </si>
  <si>
    <t xml:space="preserve">Ssc.1849.2.S1_at</t>
  </si>
  <si>
    <t xml:space="preserve">Transcribed locus, strongly similar to NP_001006969.1 tRNA splicing endonuclease 34 [Rattus norvegicus]</t>
  </si>
  <si>
    <t xml:space="preserve">Ssc.18502.1.S1_at</t>
  </si>
  <si>
    <t xml:space="preserve">Transcribed locus, strongly similar to NP_002680.2 polymerase (DNA directed), alpha 2 (70kD subunit) [Homo sapiens]</t>
  </si>
  <si>
    <t xml:space="preserve">Ssc.18505.1.A1_at</t>
  </si>
  <si>
    <t xml:space="preserve">Transcribed locus, strongly similar to NP_061917.3 coiled-coil domain containing 93 [Homo sapiens]</t>
  </si>
  <si>
    <t xml:space="preserve">Ssc.18537.1.S1_at</t>
  </si>
  <si>
    <t xml:space="preserve">Transcribed locus, strongly similar to NP_057033.2 hypothetical protein LOC51608 [Homo sapiens]</t>
  </si>
  <si>
    <t xml:space="preserve">Ssc.18553.1.A1_at</t>
  </si>
  <si>
    <t xml:space="preserve">SLA-2 mRNA for MHC class I antigen, partial cds, allele:SLA-2*03</t>
  </si>
  <si>
    <t xml:space="preserve">Ssc.1860.1.S1_at</t>
  </si>
  <si>
    <t xml:space="preserve">Transcribed locus, strongly similar to NP_006510.1 dynein, light chain, Tctex-type 1 [Homo sapiens]</t>
  </si>
  <si>
    <t xml:space="preserve">Ssc.18627.1.S1_a_at</t>
  </si>
  <si>
    <t xml:space="preserve">Transcribed locus, strongly similar to NP_003304.1 tissue specific transplantation antigen P35B [Homo sapiens]</t>
  </si>
  <si>
    <t xml:space="preserve">Ssc.18631.1.A1_at</t>
  </si>
  <si>
    <t xml:space="preserve">Ssc.18635.1.S1_at</t>
  </si>
  <si>
    <t xml:space="preserve">Transcribed locus, moderately similar to XP_875358.2 PREDICTED: hypotheical protein LOC617931 [Bos taurus]</t>
  </si>
  <si>
    <t xml:space="preserve">Ssc.18640.2.S1_at</t>
  </si>
  <si>
    <t xml:space="preserve">Transcribed locus, strongly similar to NP_057067.1 ubiquitin-conjugating enzyme E2D 4 (putative) [Homo sapiens]</t>
  </si>
  <si>
    <t xml:space="preserve">Ssc.18683.1.S1_at</t>
  </si>
  <si>
    <t xml:space="preserve">Transcribed locus, moderately similar to NP_078937.3 coiled-coil domain containing 51 [Homo sapiens]</t>
  </si>
  <si>
    <t xml:space="preserve">Ssc.18736.1.S1_at</t>
  </si>
  <si>
    <t xml:space="preserve">RNA polymerase I subunit hRPA39</t>
  </si>
  <si>
    <t xml:space="preserve">Ssc.18770.1.A1_at</t>
  </si>
  <si>
    <t xml:space="preserve">Ssc.18799.1.S1_at</t>
  </si>
  <si>
    <t xml:space="preserve">Ssc.1880.3.S1_at</t>
  </si>
  <si>
    <t xml:space="preserve">Ssc.18804.1.A1_at</t>
  </si>
  <si>
    <t xml:space="preserve">Ssc.18825.1.A1_a_at</t>
  </si>
  <si>
    <t xml:space="preserve">Transcribed locus, strongly similar to NP_001002862.1 derlin-3 protein isoform b [Homo sapiens]</t>
  </si>
  <si>
    <t xml:space="preserve">Ssc.1885.2.S1_at</t>
  </si>
  <si>
    <t xml:space="preserve">Ssc.18874.1.S1_at</t>
  </si>
  <si>
    <t xml:space="preserve">Ssc.18877.1.A1_at</t>
  </si>
  <si>
    <t xml:space="preserve">Ssc.18880.1.A1_at</t>
  </si>
  <si>
    <t xml:space="preserve">Ssc.18897.1.S1_at</t>
  </si>
  <si>
    <t xml:space="preserve">Transcribed locus, strongly similar to NP_080880.3 hypothetical protein LOC68187 [Mus musculus]</t>
  </si>
  <si>
    <t xml:space="preserve">Ssc.18907.1.A1_at</t>
  </si>
  <si>
    <t xml:space="preserve">Ssc.18954.1.A1_at</t>
  </si>
  <si>
    <t xml:space="preserve">Transcribed locus, moderately similar to XP_001251783.1 PREDICTED: hypothetical protein [Bos taurus]</t>
  </si>
  <si>
    <t xml:space="preserve">Ssc.19028.2.S1_at</t>
  </si>
  <si>
    <t xml:space="preserve">Ssc.19038.1.A1_at</t>
  </si>
  <si>
    <t xml:space="preserve">Transcribed locus, strongly similar to NP_080940.2 vacuolar protein sorting 53 [Mus musculus]</t>
  </si>
  <si>
    <t xml:space="preserve">Ssc.1904.2.S1_at</t>
  </si>
  <si>
    <t xml:space="preserve">Transcribed locus, strongly similar to NP_065161.2 solute carrier family 44, member 2 [Homo sapiens]</t>
  </si>
  <si>
    <t xml:space="preserve">Ssc.19103.1.A1_at</t>
  </si>
  <si>
    <t xml:space="preserve">Ssc.1911.1.A1_at</t>
  </si>
  <si>
    <t xml:space="preserve">Transcribed locus, strongly similar to NP_032973.1 protease (prosome, macropain) 26S subunit, ATPase 1 [Mus musculus]</t>
  </si>
  <si>
    <t xml:space="preserve">Ssc.19130.1.S1_at</t>
  </si>
  <si>
    <t xml:space="preserve">Ssc.19152.1.S1_at</t>
  </si>
  <si>
    <t xml:space="preserve">Ssc.19160.1.S1_at</t>
  </si>
  <si>
    <t xml:space="preserve">Transcribed locus, strongly similar to NP_033362.2 transcription factor-like 1 [Mus musculus]</t>
  </si>
  <si>
    <t xml:space="preserve">Ssc.1917.1.S1_at</t>
  </si>
  <si>
    <t xml:space="preserve">Ssc.19174.1.A1_at</t>
  </si>
  <si>
    <t xml:space="preserve">Ssc.19193.2.S1_at</t>
  </si>
  <si>
    <t xml:space="preserve">Ssc.19198.2.S1_a_at</t>
  </si>
  <si>
    <t xml:space="preserve">Transcribed locus, strongly similar to NP_033383.1 testis expressed gene 261 [Mus musculus]</t>
  </si>
  <si>
    <t xml:space="preserve">Ssc.19223.1.S1_at</t>
  </si>
  <si>
    <t xml:space="preserve">Transcribed locus, strongly similar to NP_062095.1 coronin, actin-binding protein, 1B [Rattus norvegicus]</t>
  </si>
  <si>
    <t xml:space="preserve">Ssc.19249.2.S1_a_at</t>
  </si>
  <si>
    <t xml:space="preserve">Transcribed locus, strongly similar to NP_060302.1 hypothetical protein LOC54942 [Homo sapiens]</t>
  </si>
  <si>
    <t xml:space="preserve">Ssc.19250.1.S1_at</t>
  </si>
  <si>
    <t xml:space="preserve">Transcribed locus, strongly similar to NP_036471.1 transmembrane 4 superfamily member 15 [Homo sapiens]</t>
  </si>
  <si>
    <t xml:space="preserve">Ssc.19258.2.A1_at</t>
  </si>
  <si>
    <t xml:space="preserve">Transcribed locus, strongly similar to NP_032454.1 potassium inwardly-rectifying channel J8 [Mus musculus]</t>
  </si>
  <si>
    <t xml:space="preserve">Ssc.19265.1.A1_at</t>
  </si>
  <si>
    <t xml:space="preserve">Ssc.19270.2.A1_at</t>
  </si>
  <si>
    <t xml:space="preserve">Ssc.19271.2.S1_at</t>
  </si>
  <si>
    <t xml:space="preserve">Ssc.19284.1.A1_at</t>
  </si>
  <si>
    <t xml:space="preserve">Transcribed locus, weakly similar to NP_001103541.1 zinc finger protein 12 [Bos taurus]</t>
  </si>
  <si>
    <t xml:space="preserve">Ssc.19289.2.A1_at</t>
  </si>
  <si>
    <t xml:space="preserve">Transcribed locus, strongly similar to NP_659142.1 solute carrier family 35, member C2 [Mus musculus]</t>
  </si>
  <si>
    <t xml:space="preserve">Ssc.19321.1.A1_at</t>
  </si>
  <si>
    <t xml:space="preserve">Transcribed locus, moderately similar to NP_071905.3 HCLS1 binding protein 3 [Homo sapiens]</t>
  </si>
  <si>
    <t xml:space="preserve">Ssc.19334.1.S1_at</t>
  </si>
  <si>
    <t xml:space="preserve">Transcribed locus, strongly similar to NP_110473.2 growth factor receptor bound protein 2 [Rattus norvegicus]</t>
  </si>
  <si>
    <t xml:space="preserve">Ssc.1934.1.S1_a_at</t>
  </si>
  <si>
    <t xml:space="preserve">Transcribed locus, strongly similar to NP_001019442.1 hypothetical protein LOC360967 [Rattus norvegicus]</t>
  </si>
  <si>
    <t xml:space="preserve">Ssc.1934.1.S1_at</t>
  </si>
  <si>
    <t xml:space="preserve">Ssc.19349.1.S1_at</t>
  </si>
  <si>
    <t xml:space="preserve">Transcribed locus, strongly similar to NP_067512.3 serine/threonine kinase 25 [Mus musculus]</t>
  </si>
  <si>
    <t xml:space="preserve">Ssc.19349.3.S1_a_at</t>
  </si>
  <si>
    <t xml:space="preserve">Ssc.19358.2.S1_a_at</t>
  </si>
  <si>
    <t xml:space="preserve">Transcribed locus, strongly similar to NP_057116.2 zinc finger, DHHC domain containing 9 [Homo sapiens]</t>
  </si>
  <si>
    <t xml:space="preserve">Ssc.19363.1.S1_at</t>
  </si>
  <si>
    <t xml:space="preserve">Transcribed locus, strongly similar to NP_031482.1 adaptor-related protein complex AP-1, mu subunit 1 [Mus musculus]</t>
  </si>
  <si>
    <t xml:space="preserve">Ssc.19377.1.A1_at</t>
  </si>
  <si>
    <t xml:space="preserve">Transcribed locus, strongly similar to NP_073606.3 transducer of regulated CREB protein 3 isoform a [Homo sapiens]</t>
  </si>
  <si>
    <t xml:space="preserve">Ssc.19381.1.A1_at</t>
  </si>
  <si>
    <t xml:space="preserve">Transcribed locus, strongly similar to NP_004829.2 Homer, neuronal immediate early gene, 3 [Homo sapiens]</t>
  </si>
  <si>
    <t xml:space="preserve">Ssc.19381.2.S1_at</t>
  </si>
  <si>
    <t xml:space="preserve">Ssc.19382.1.A1_at</t>
  </si>
  <si>
    <t xml:space="preserve">Transcribed locus, strongly similar to NP_004554.2 mitochondrial phosphoenolpyruvate carboxykinase 2 isoform 1 precursor [Homo sapiens]</t>
  </si>
  <si>
    <t xml:space="preserve">Ssc.19390.1.S1_at</t>
  </si>
  <si>
    <t xml:space="preserve">RAB5C, member RAS oncogene family</t>
  </si>
  <si>
    <t xml:space="preserve">Ssc.19401.2.A1_at</t>
  </si>
  <si>
    <t xml:space="preserve">Transcribed locus, moderately similar to NP_055589.1 hypothetical protein LOC9813 [Homo sapiens]</t>
  </si>
  <si>
    <t xml:space="preserve">Ssc.1942.1.S1_at</t>
  </si>
  <si>
    <t xml:space="preserve">Ssc.19483.3.A1_at</t>
  </si>
  <si>
    <t xml:space="preserve">Ssc.1951.1.S1_at</t>
  </si>
  <si>
    <t xml:space="preserve">Transcribed locus, strongly similar to NP_060537.3 MAP7 domain containing 1 [Homo sapiens]</t>
  </si>
  <si>
    <t xml:space="preserve">Ssc.19535.1.A1_at</t>
  </si>
  <si>
    <t xml:space="preserve">Ssc.19538.1.A1_at</t>
  </si>
  <si>
    <t xml:space="preserve">Transcribed locus, strongly similar to NP_001029623.1 zinc finger protein 622 [Bos taurus]</t>
  </si>
  <si>
    <t xml:space="preserve">Ssc.19554.1.S1_at</t>
  </si>
  <si>
    <t xml:space="preserve">Transcribed locus, strongly similar to NP_796015.2 FAD-synthetase [Mus musculus]</t>
  </si>
  <si>
    <t xml:space="preserve">Ssc.19557.1.S1_at</t>
  </si>
  <si>
    <t xml:space="preserve">Transcribed locus, strongly similar to NP_001030113.1 TAR (HIV) RNA binding protein 2 [Rattus norvegicus]</t>
  </si>
  <si>
    <t xml:space="preserve">Ssc.19558.1.S1_at</t>
  </si>
  <si>
    <t xml:space="preserve">Transcribed locus, strongly similar to NP_006101.1 CD2 antigen (cytoplasmic tail) binding protein 2 [Homo sapiens]</t>
  </si>
  <si>
    <t xml:space="preserve">Ssc.19558.2.S1_a_at</t>
  </si>
  <si>
    <t xml:space="preserve">Ssc.19569.1.S1_at</t>
  </si>
  <si>
    <t xml:space="preserve">Ssc.19585.1.A1_at</t>
  </si>
  <si>
    <t xml:space="preserve">Transcribed locus, strongly similar to NP_919320.1 BMS1-like, ribosome assembly protein [Mus musculus]</t>
  </si>
  <si>
    <t xml:space="preserve">Ssc.19607.2.A1_at</t>
  </si>
  <si>
    <t xml:space="preserve">Ssc.19639.1.A1_at</t>
  </si>
  <si>
    <t xml:space="preserve">Transcribed locus, moderately similar to XP_873151.2 PREDICTED: similar to O6-methylguanine-DNA-methyltransferase isoform 2 [Bos taurus]</t>
  </si>
  <si>
    <t xml:space="preserve">Ssc.19642.1.S1_at</t>
  </si>
  <si>
    <t xml:space="preserve">Transcribed locus, strongly similar to NP_001457.1 frizzled 2 [Homo sapiens]</t>
  </si>
  <si>
    <t xml:space="preserve">Ssc.1966.2.S1_at</t>
  </si>
  <si>
    <t xml:space="preserve">Transcribed locus, strongly similar to NP_003155.2 syntaxin 5 [Homo sapiens]</t>
  </si>
  <si>
    <t xml:space="preserve">Ssc.19722.1.S1_at</t>
  </si>
  <si>
    <t xml:space="preserve">Transcribed locus, strongly similar to NP_573485.2 EGF, latrophilin seven transmembrane domain containing 1 [Mus musculus]</t>
  </si>
  <si>
    <t xml:space="preserve">Ssc.19744.1.S1_at</t>
  </si>
  <si>
    <t xml:space="preserve">Transcribed locus, strongly similar to XP_941315.1 PREDICTED: hypothetical protein [Homo sapiens]</t>
  </si>
  <si>
    <t xml:space="preserve">Ssc.1975.1.S1_at</t>
  </si>
  <si>
    <t xml:space="preserve">Ssc.19798.2.A1_at</t>
  </si>
  <si>
    <t xml:space="preserve">Ssc.19802.1.S1_at</t>
  </si>
  <si>
    <t xml:space="preserve">Transcribed locus, strongly similar to NP_054907.1 Ssu72 RNA polymerase II CTD phosphatase homolog [Homo sapiens]</t>
  </si>
  <si>
    <t xml:space="preserve">Ssc.19804.1.S1_at</t>
  </si>
  <si>
    <t xml:space="preserve">Transcribed locus, moderately similar to NP_361012.1 SCAN domain containing protein 1 [Homo sapiens]</t>
  </si>
  <si>
    <t xml:space="preserve">Ssc.1987.1.S1_at</t>
  </si>
  <si>
    <t xml:space="preserve">Ssc.1990.1.S1_at</t>
  </si>
  <si>
    <t xml:space="preserve">Transcribed locus, strongly similar to NP_071898.2 ring finger protein 25 [Homo sapiens]</t>
  </si>
  <si>
    <t xml:space="preserve">Ssc.19911.1.S1_at</t>
  </si>
  <si>
    <t xml:space="preserve">Transcribed locus, strongly similar to NP_006232.1 protein phosphatase 1, regulatory (inhibitor) subunit 2 [Homo sapiens]</t>
  </si>
  <si>
    <t xml:space="preserve">Ssc.19982.1.S1_at</t>
  </si>
  <si>
    <t xml:space="preserve">Transcribed locus, strongly similar to NP_001013996.1 hypothetical protein LOC303606 [Rattus norvegicus]</t>
  </si>
  <si>
    <t xml:space="preserve">Ssc.20047.1.S1_at</t>
  </si>
  <si>
    <t xml:space="preserve">Ssc.20115.1.S1_at</t>
  </si>
  <si>
    <t xml:space="preserve">Transcribed locus, strongly similar to NP_000098.1 damage-specific DNA binding protein 2 [Homo sapiens]</t>
  </si>
  <si>
    <t xml:space="preserve">Ssc.20115.2.S1_at</t>
  </si>
  <si>
    <t xml:space="preserve">Ssc.20156.1.S1_at</t>
  </si>
  <si>
    <t xml:space="preserve">Ssc.2016.1.A1_at</t>
  </si>
  <si>
    <t xml:space="preserve">Ssc.20206.1.S1_at</t>
  </si>
  <si>
    <t xml:space="preserve">Transcribed locus, strongly similar to NP_997925.1 hypothetical protein LOC336641 [Danio rerio]</t>
  </si>
  <si>
    <t xml:space="preserve">Ssc.2021.1.S1_at</t>
  </si>
  <si>
    <t xml:space="preserve">Transcribed locus, strongly similar to XP_215220.3 PREDICTED: similar to Protein FAM50A (XAP-5 protein) [Rattus norvegicus]</t>
  </si>
  <si>
    <t xml:space="preserve">Ssc.20217.2.S1_at</t>
  </si>
  <si>
    <t xml:space="preserve">Transcribed locus, strongly similar to NP_001101070.1 F-box and WD-40 domain protein 4 [Rattus norvegicus]</t>
  </si>
  <si>
    <t xml:space="preserve">Ssc.20228.1.S1_a_at</t>
  </si>
  <si>
    <t xml:space="preserve">Transcribed locus, strongly similar to NP_056444.2 pre-mRNA processing factor 31 homolog [Homo sapiens]</t>
  </si>
  <si>
    <t xml:space="preserve">Ssc.20232.1.S1_at</t>
  </si>
  <si>
    <t xml:space="preserve">Transcribed locus, strongly similar to NP_036534.1 ADP-ribosylation factor interacting protein 2 [Homo sapiens]</t>
  </si>
  <si>
    <t xml:space="preserve">Ssc.20238.2.S1_a_at</t>
  </si>
  <si>
    <t xml:space="preserve">Transcribed locus, strongly similar to NP_036067.1 glucosamine-6-phosphate deaminase 1 [Mus musculus]</t>
  </si>
  <si>
    <t xml:space="preserve">Ssc.20251.1.S1_at</t>
  </si>
  <si>
    <t xml:space="preserve">Transcribed locus, strongly similar to NP_001005547.1 tetraspanin 3 [Rattus norvegicus]</t>
  </si>
  <si>
    <t xml:space="preserve">Ssc.20259.1.S1_a_at</t>
  </si>
  <si>
    <t xml:space="preserve">Transcribed locus, strongly similar to NP_009191.1 lysophospholipase II [Homo sapiens]</t>
  </si>
  <si>
    <t xml:space="preserve">Ssc.2028.1.S1_at</t>
  </si>
  <si>
    <t xml:space="preserve">Transcribed locus, strongly similar to NP_079657.1 ATPase, H+ transporting, lysosomal V1 subunit F [Mus musculus]</t>
  </si>
  <si>
    <t xml:space="preserve">Ssc.20362.1.S1_at</t>
  </si>
  <si>
    <t xml:space="preserve">Transcribed locus, strongly similar to NP_001008396.1 hypothetical protein LOC389541 [Homo sapiens]</t>
  </si>
  <si>
    <t xml:space="preserve">Ssc.20371.1.A1_at</t>
  </si>
  <si>
    <t xml:space="preserve">Transcribed locus, strongly similar to NP_001102405.1 procollagen, type IV, alpha 3 (Goodpasture antigen) binding protein [Rattus norvegicus]</t>
  </si>
  <si>
    <t xml:space="preserve">Ssc.20414.1.S1_at</t>
  </si>
  <si>
    <t xml:space="preserve">Transcribed locus, strongly similar to NP_036092.1 procollagen-lysine, 2-oxoglutarate 5-dioxygenase 3 [Mus musculus]</t>
  </si>
  <si>
    <t xml:space="preserve">Ssc.20465.1.S1_at</t>
  </si>
  <si>
    <t xml:space="preserve">Transcribed locus, strongly similar to NP_001032423.1 ribosomal protein S19 [Rattus norvegicus]</t>
  </si>
  <si>
    <t xml:space="preserve">Ssc.20571.2.S1_at</t>
  </si>
  <si>
    <t xml:space="preserve">Tropomyosin 2 (beta)</t>
  </si>
  <si>
    <t xml:space="preserve">Ssc.20586.1.S1_at</t>
  </si>
  <si>
    <t xml:space="preserve">Ssc.20607.2.A1_at</t>
  </si>
  <si>
    <t xml:space="preserve">Ssc.20705.1.A1_at</t>
  </si>
  <si>
    <t xml:space="preserve">Transcribed locus, strongly similar to NP_796307.2 exocyst complex component 3 [Mus musculus]</t>
  </si>
  <si>
    <t xml:space="preserve">Ssc.20725.1.S1_at</t>
  </si>
  <si>
    <t xml:space="preserve">Transcribed locus, strongly similar to NP_001019845.1 lin-52 homolog [Homo sapiens]</t>
  </si>
  <si>
    <t xml:space="preserve">Ssc.20733.1.S1_at</t>
  </si>
  <si>
    <t xml:space="preserve">Transcribed locus, strongly similar to NP_081240.1 coiled-coil domain containing 124 [Mus musculus]</t>
  </si>
  <si>
    <t xml:space="preserve">Ssc.20752.1.S1_at</t>
  </si>
  <si>
    <t xml:space="preserve">Ssc.20753.1.S1_at</t>
  </si>
  <si>
    <t xml:space="preserve">Ssc.20770.1.S1_at</t>
  </si>
  <si>
    <t xml:space="preserve">Ssc.20812.1.S1_at</t>
  </si>
  <si>
    <t xml:space="preserve">Transcribed locus, moderately similar to NP_055965.1 raft-linking protein [Homo sapiens]</t>
  </si>
  <si>
    <t xml:space="preserve">Ssc.2084.1.S1_at</t>
  </si>
  <si>
    <t xml:space="preserve">Transcribed locus, weakly similar to XP_597530.3 PREDICTED: similar to ZNF792 protein [Bos taurus]</t>
  </si>
  <si>
    <t xml:space="preserve">Ssc.20841.1.S1_at</t>
  </si>
  <si>
    <t xml:space="preserve">Ssc.20866.1.S1_at</t>
  </si>
  <si>
    <t xml:space="preserve">Transcribed locus, strongly similar to XP_853975.1 PREDICTED: similar to E2F transcription factor 4 [Canis familiaris]</t>
  </si>
  <si>
    <t xml:space="preserve">Ssc.20903.1.S1_at</t>
  </si>
  <si>
    <t xml:space="preserve">Transcribed locus, strongly similar to NP_084408.1 hypothetical protein LOC78581 [Mus musculus]</t>
  </si>
  <si>
    <t xml:space="preserve">Ssc.20932.1.S1_a_at</t>
  </si>
  <si>
    <t xml:space="preserve">Transcribed locus, strongly similar to XP_001504790.1 PREDICTED: similar to RPA interacting protein [Equus caballus]</t>
  </si>
  <si>
    <t xml:space="preserve">Ssc.2094.1.S1_at</t>
  </si>
  <si>
    <t xml:space="preserve">Ssc.20974.1.A2_at</t>
  </si>
  <si>
    <t xml:space="preserve">Transcribed locus, strongly similar to NP_002067.1 glucosamine (N-acetyl)-6-sulfatase precursor [Homo sapiens]</t>
  </si>
  <si>
    <t xml:space="preserve">Ssc.20986.1.S1_at</t>
  </si>
  <si>
    <t xml:space="preserve">Transcribed locus, strongly similar to NP_060416.1 FK506 binding protein 14, 22 kDa [Homo sapiens]</t>
  </si>
  <si>
    <t xml:space="preserve">Ssc.21033.2.S1_at</t>
  </si>
  <si>
    <t xml:space="preserve">Transcribed locus, strongly similar to NP_006310.1 CDP-diacylglycerol--inositol 3-phosphatidyltransferase [Homo sapiens]</t>
  </si>
  <si>
    <t xml:space="preserve">Ssc.21045.1.S1_at</t>
  </si>
  <si>
    <t xml:space="preserve">Transcribed locus, strongly similar to NP_001020374.1 U2 small nuclear RNA auxillary factor 1 isoform b [Homo sapiens]</t>
  </si>
  <si>
    <t xml:space="preserve">Ssc.21049.1.S1_at</t>
  </si>
  <si>
    <t xml:space="preserve">Ssc.21120.2.A1_at</t>
  </si>
  <si>
    <t xml:space="preserve">Ssc.21138.1.S1_at</t>
  </si>
  <si>
    <t xml:space="preserve">Transcribed locus, strongly similar to NP_004498.1 HUS1 checkpoint protein [Homo sapiens]</t>
  </si>
  <si>
    <t xml:space="preserve">Ssc.21138.3.S1_a_at</t>
  </si>
  <si>
    <t xml:space="preserve">Ssc.21148.1.S1_at</t>
  </si>
  <si>
    <t xml:space="preserve">Transcribed locus, strongly similar to XP_486121.2 PREDICTED: hypothetical protein LOC72368 isoform 1 [Mus musculus]</t>
  </si>
  <si>
    <t xml:space="preserve">Ssc.21154.1.A1_at</t>
  </si>
  <si>
    <t xml:space="preserve">Transcribed locus, strongly similar to NP_035993.1 3'-phosphoadenosine 5'-phosphosulfate synthase 1 [Mus musculus]</t>
  </si>
  <si>
    <t xml:space="preserve">Ssc.21182.1.S1_at</t>
  </si>
  <si>
    <t xml:space="preserve">Transcribed locus, strongly similar to NP_055075.1 HLA class II region expressed gene KE2 [Homo sapiens]</t>
  </si>
  <si>
    <t xml:space="preserve">Ssc.21214.1.A1_at</t>
  </si>
  <si>
    <t xml:space="preserve">Transcribed locus, strongly similar to NP_073206.2 major vault protein [Rattus norvegicus]</t>
  </si>
  <si>
    <t xml:space="preserve">Ssc.21231.2.S1_at</t>
  </si>
  <si>
    <t xml:space="preserve">Transcribed locus, strongly similar to NP_803190.2 transmembrane and ubiquitin-like domain containing 2 isoform a [Homo sapiens]</t>
  </si>
  <si>
    <t xml:space="preserve">Ssc.21236.1.S1_at</t>
  </si>
  <si>
    <t xml:space="preserve">Ssc.21255.1.S1_at</t>
  </si>
  <si>
    <t xml:space="preserve">Ssc.21263.1.S1_at</t>
  </si>
  <si>
    <t xml:space="preserve">Transcribed locus, moderately similar to NP_001096701.1 myocyte enhancer factor 2B [Bos taurus]</t>
  </si>
  <si>
    <t xml:space="preserve">Ssc.21280.2.A1_at</t>
  </si>
  <si>
    <t xml:space="preserve">Ssc.21283.1.S1_at</t>
  </si>
  <si>
    <t xml:space="preserve">Transcribed locus, strongly similar to NP_055199.1 acyl-Coenzyme A dehydrogenase family, member 8 [Homo sapiens]</t>
  </si>
  <si>
    <t xml:space="preserve">Ssc.21284.1.S1_at</t>
  </si>
  <si>
    <t xml:space="preserve">Ssc.21296.1.S1_at</t>
  </si>
  <si>
    <t xml:space="preserve">Ssc.21302.1.A1_at</t>
  </si>
  <si>
    <t xml:space="preserve">Transcribed locus, strongly similar to NP_699174.1 ectonucleotide pyrophosphatase/phosphodiesterase 6 [Homo sapiens]</t>
  </si>
  <si>
    <t xml:space="preserve">Ssc.21302.2.S1_at</t>
  </si>
  <si>
    <t xml:space="preserve">Ssc.21304.1.A1_at</t>
  </si>
  <si>
    <t xml:space="preserve">Ssc.21317.1.S1_at</t>
  </si>
  <si>
    <t xml:space="preserve">Transcribed locus, moderately similar to NP_872349.1 NOL1/NOP2/Sun domain family, member 6 [Homo sapiens]</t>
  </si>
  <si>
    <t xml:space="preserve">Ssc.21382.1.A1_at</t>
  </si>
  <si>
    <t xml:space="preserve">Transcribed locus, moderately similar to NP_004410.3 dual specificity phosphatase 5 [Homo sapiens]</t>
  </si>
  <si>
    <t xml:space="preserve">Ssc.21408.2.S1_at</t>
  </si>
  <si>
    <t xml:space="preserve">Transcribed locus, strongly similar to NP_006251.1 DnaJ (Hsp40) homolog, subfamily C, member 3 [Homo sapiens]</t>
  </si>
  <si>
    <t xml:space="preserve">Ssc.2142.2.S1_at</t>
  </si>
  <si>
    <t xml:space="preserve">Transcribed locus, strongly similar to NP_004386.2 drebrin 1 isoform a [Homo sapiens]</t>
  </si>
  <si>
    <t xml:space="preserve">Ssc.21430.1.S1_at</t>
  </si>
  <si>
    <t xml:space="preserve">Ssc.21437.1.S1_at</t>
  </si>
  <si>
    <t xml:space="preserve">Transcribed locus, moderately similar to XP_001249379.1 PREDICTED: similar to mitochondrial ribosomal protein L36 (L36mt) [Bos taurus]</t>
  </si>
  <si>
    <t xml:space="preserve">Ssc.21468.2.A1_at</t>
  </si>
  <si>
    <t xml:space="preserve">Transcribed locus, strongly similar to NP_056130.2 la related protein isoform 1 [Homo sapiens]</t>
  </si>
  <si>
    <t xml:space="preserve">Ssc.21512.1.A1_at</t>
  </si>
  <si>
    <t xml:space="preserve">Ssc.21514.1.S1_at</t>
  </si>
  <si>
    <t xml:space="preserve">Transcribed locus, strongly similar to NP_001026528.1 LOH1CR12 [Gallus gallus]</t>
  </si>
  <si>
    <t xml:space="preserve">Ssc.21555.2.A1_a_at</t>
  </si>
  <si>
    <t xml:space="preserve">Transcribed locus, strongly similar to NP_060780.2 RNA polymerase III transcription initiation factor BRF2 [Homo sapiens]</t>
  </si>
  <si>
    <t xml:space="preserve">Ssc.21555.2.A1_at</t>
  </si>
  <si>
    <t xml:space="preserve">Ssc.21563.1.A1_at</t>
  </si>
  <si>
    <t xml:space="preserve">Ssc.21570.2.S1_at</t>
  </si>
  <si>
    <t xml:space="preserve">Transcribed locus, strongly similar to NP_005328.2 NCK-associated protein 1-like [Homo sapiens]</t>
  </si>
  <si>
    <t xml:space="preserve">Ssc.21575.1.S1_at</t>
  </si>
  <si>
    <t xml:space="preserve">Transcribed locus, strongly similar to NP_055986.1 exportin 6 [Homo sapiens]</t>
  </si>
  <si>
    <t xml:space="preserve">Ssc.21583.1.S1_at</t>
  </si>
  <si>
    <t xml:space="preserve">Ssc.21593.1.S1_at</t>
  </si>
  <si>
    <t xml:space="preserve">Transcribed locus, strongly similar to NP_036558.3 splicing factor 3b, subunit 3 [Homo sapiens]</t>
  </si>
  <si>
    <t xml:space="preserve">Ssc.21623.2.A1_at</t>
  </si>
  <si>
    <t xml:space="preserve">Ssc.21634.1.A1_at</t>
  </si>
  <si>
    <t xml:space="preserve">Ssc.21643.1.A1_at</t>
  </si>
  <si>
    <t xml:space="preserve">Transcribed locus, strongly similar to NP_766223.1 protein associated with topoisomerase II homolog 1 [Mus musculus]</t>
  </si>
  <si>
    <t xml:space="preserve">Ssc.21646.1.S1_at</t>
  </si>
  <si>
    <t xml:space="preserve">Transcribed locus, strongly similar to NP_001011934.1 Hbs1-like [Rattus norvegicus]</t>
  </si>
  <si>
    <t xml:space="preserve">Ssc.21661.1.S1_at</t>
  </si>
  <si>
    <t xml:space="preserve">Transcribed locus, strongly similar to NP_996923.1 transcription factor 12 isoform c [Homo sapiens]</t>
  </si>
  <si>
    <t xml:space="preserve">Ssc.21689.1.S1_at</t>
  </si>
  <si>
    <t xml:space="preserve">Ssc.21690.1.S1_at</t>
  </si>
  <si>
    <t xml:space="preserve">Ssc.21715.1.A1_at</t>
  </si>
  <si>
    <t xml:space="preserve">Ssc.21719.1.A1_at</t>
  </si>
  <si>
    <t xml:space="preserve">Ssc.21730.1.S1_at</t>
  </si>
  <si>
    <t xml:space="preserve">Transcribed locus, strongly similar to NP_034851.1 lamin B1 [Mus musculus]</t>
  </si>
  <si>
    <t xml:space="preserve">Ssc.21734.1.S1_at</t>
  </si>
  <si>
    <t xml:space="preserve">Transcribed locus, moderately similar to XP_001721967.1 PREDICTED: hypothetical protein [Homo sapiens]</t>
  </si>
  <si>
    <t xml:space="preserve">Ssc.21758.1.S1_at</t>
  </si>
  <si>
    <t xml:space="preserve">Filamin A, alpha (actin binding protein 280)</t>
  </si>
  <si>
    <t xml:space="preserve">Ssc.21782.1.S1_at</t>
  </si>
  <si>
    <t xml:space="preserve">Transcribed locus, weakly similar to XP_001493807.1 PREDICTED: hypothetical protein [Equus caballus]</t>
  </si>
  <si>
    <t xml:space="preserve">Ssc.21820.1.A1_at</t>
  </si>
  <si>
    <t xml:space="preserve">Transcribed locus, strongly similar to NP_036998.1 nuclear transcription factor-Y gamma [Rattus norvegicus]</t>
  </si>
  <si>
    <t xml:space="preserve">Ssc.21828.1.S1_at</t>
  </si>
  <si>
    <t xml:space="preserve">Transcribed locus, strongly similar to NP_032089.2 solute carrier family 37 (glucose-6-phosphate transporter), member 4 [Mus musculus]</t>
  </si>
  <si>
    <t xml:space="preserve">Ssc.21870.2.S1_a_at</t>
  </si>
  <si>
    <t xml:space="preserve">Transcribed locus, moderately similar to NP_001003938.1 hemoglobin mu chain [Homo sapiens]</t>
  </si>
  <si>
    <t xml:space="preserve">Ssc.21877.2.A1_at</t>
  </si>
  <si>
    <t xml:space="preserve">Ssc.21880.1.S1_at</t>
  </si>
  <si>
    <t xml:space="preserve">Ssc.21889.2.A1_at</t>
  </si>
  <si>
    <t xml:space="preserve">Ssc.21905.1.S1_at</t>
  </si>
  <si>
    <t xml:space="preserve">Ssc.21917.3.S1_a_at</t>
  </si>
  <si>
    <t xml:space="preserve">Transcribed locus, strongly similar to NP_060352.1 CLN6 protein [Homo sapiens]</t>
  </si>
  <si>
    <t xml:space="preserve">Ssc.21925.1.S1_at</t>
  </si>
  <si>
    <t xml:space="preserve">Transcribed locus, strongly similar to NP_001012123.1 C1q and tumor necrosis factor related protein 5 [Rattus norvegicus]</t>
  </si>
  <si>
    <t xml:space="preserve">Ssc.21959.1.S1_at</t>
  </si>
  <si>
    <t xml:space="preserve">Transcribed locus, moderately similar to XP_215134.3 PREDICTED: similar to Cysteinyl-tRNA synthetase (Cysteine--tRNA ligase) (CysRS) [Rattus norvegicus]</t>
  </si>
  <si>
    <t xml:space="preserve">Ssc.2201.1.A1_at</t>
  </si>
  <si>
    <t xml:space="preserve">Transcribed locus, strongly similar to NP_861974.1 transmembrane emp24 protein transport domain containing 7 [Homo sapiens]</t>
  </si>
  <si>
    <t xml:space="preserve">Ssc.22015.1.A1_at</t>
  </si>
  <si>
    <t xml:space="preserve">Transcribed locus, moderately similar to NP_001013099.1 phytanoyl-CoA dioxygenase domain containing 1 [Rattus norvegicus]</t>
  </si>
  <si>
    <t xml:space="preserve">Ssc.22018.1.S1_at</t>
  </si>
  <si>
    <t xml:space="preserve">Transcribed locus, strongly similar to XP_582978.3 PREDICTED: similar to Mitochondrial ribosomal protein L41 [Bos taurus]</t>
  </si>
  <si>
    <t xml:space="preserve">Ssc.22021.1.S1_at</t>
  </si>
  <si>
    <t xml:space="preserve">Transcribed locus, strongly similar to NP_001020611.1 chromatin modifying protein 1A [Gallus gallus]</t>
  </si>
  <si>
    <t xml:space="preserve">Ssc.22062.1.A1_at</t>
  </si>
  <si>
    <t xml:space="preserve">Transcribed locus, strongly similar to NP_112173.1 cytidine and dCMP deaminase domain containing 1 [Homo sapiens]</t>
  </si>
  <si>
    <t xml:space="preserve">Ssc.22085.2.A1_at</t>
  </si>
  <si>
    <t xml:space="preserve">Transcribed locus, strongly similar to NP_061127.1 myoneurin [Homo sapiens]</t>
  </si>
  <si>
    <t xml:space="preserve">Ssc.22099.2.A1_at</t>
  </si>
  <si>
    <t xml:space="preserve">Transcribed locus, strongly similar to NP_003283.2 nuclear pore complex-associated protein TPR [Homo sapiens]</t>
  </si>
  <si>
    <t xml:space="preserve">Ssc.22130.1.S1_at</t>
  </si>
  <si>
    <t xml:space="preserve">Ssc.22143.1.S1_at</t>
  </si>
  <si>
    <t xml:space="preserve">Transcribed locus, strongly similar to NP_001026973.1 lethal giant larvae homolog 2 isoform c [Homo sapiens]</t>
  </si>
  <si>
    <t xml:space="preserve">Ssc.22197.1.S1_at</t>
  </si>
  <si>
    <t xml:space="preserve">Transcribed locus, moderately similar to XP_872231.2 PREDICTED: similar to DNA repair protein XRCC9 [Bos taurus]</t>
  </si>
  <si>
    <t xml:space="preserve">Ssc.22201.1.S1_at</t>
  </si>
  <si>
    <t xml:space="preserve">Transcribed locus, strongly similar to XP_593895.2 PREDICTED: hypothetical protein isoform 1 [Bos taurus]</t>
  </si>
  <si>
    <t xml:space="preserve">Ssc.22220.2.S1_at</t>
  </si>
  <si>
    <t xml:space="preserve">Transcribed locus, strongly similar to NP_003756.1 syntaxin 10 [Homo sapiens]</t>
  </si>
  <si>
    <t xml:space="preserve">Ssc.22255.1.A1_at</t>
  </si>
  <si>
    <t xml:space="preserve">Ssc.22270.1.S1_at</t>
  </si>
  <si>
    <t xml:space="preserve">Transcribed locus, strongly similar to NP_001108082.1 transcription factor B1, mitochondrial isoform 1 [Bos taurus]</t>
  </si>
  <si>
    <t xml:space="preserve">Ssc.22271.1.A1_at</t>
  </si>
  <si>
    <t xml:space="preserve">Ssc.22336.2.A1_at</t>
  </si>
  <si>
    <t xml:space="preserve">Transcribed locus, strongly similar to NP_034590.2 homeo box B7 [Mus musculus]</t>
  </si>
  <si>
    <t xml:space="preserve">Ssc.2236.1.S1_a_at</t>
  </si>
  <si>
    <t xml:space="preserve">Transcribed locus, strongly similar to NP_112590.1 MAX dimerization protein 3 [Homo sapiens]</t>
  </si>
  <si>
    <t xml:space="preserve">Ssc.22368.1.A1_at</t>
  </si>
  <si>
    <t xml:space="preserve">Ssc.22370.1.S1_at</t>
  </si>
  <si>
    <t xml:space="preserve">Transcribed locus, strongly similar to XP_216934.3 PREDICTED: similar to defective in sister chromatid cohesion homolog 1 [Rattus norvegicus]</t>
  </si>
  <si>
    <t xml:space="preserve">Ssc.2238.1.S1_at</t>
  </si>
  <si>
    <t xml:space="preserve">Ssc.22416.1.A1_at</t>
  </si>
  <si>
    <t xml:space="preserve">Ssc.22431.1.A1_at</t>
  </si>
  <si>
    <t xml:space="preserve">Transcribed locus, strongly similar to NP_570844.1 optic atrophy 1 isoform 2 [Homo sapiens]</t>
  </si>
  <si>
    <t xml:space="preserve">Ssc.22450.2.A1_at</t>
  </si>
  <si>
    <t xml:space="preserve">Ssc.22490.1.S1_at</t>
  </si>
  <si>
    <t xml:space="preserve">Transcribed locus, moderately similar to XP_850780.1 PREDICTED: hypothetical protein XP_845687 [Canis familiaris]</t>
  </si>
  <si>
    <t xml:space="preserve">Ssc.22509.1.S1_at</t>
  </si>
  <si>
    <t xml:space="preserve">Transcribed locus, strongly similar to NP_081526.1 hypothetical protein LOC69893 [Mus musculus]</t>
  </si>
  <si>
    <t xml:space="preserve">Ssc.22526.1.A1_at</t>
  </si>
  <si>
    <t xml:space="preserve">Ssc.22533.1.A1_at</t>
  </si>
  <si>
    <t xml:space="preserve">Transcribed locus, moderately similar to NP_663485.1 RAB-interacting factor [Mus musculus]</t>
  </si>
  <si>
    <t xml:space="preserve">Ssc.22553.2.A1_at</t>
  </si>
  <si>
    <t xml:space="preserve">Ssc.22581.1.S1_at</t>
  </si>
  <si>
    <t xml:space="preserve">Transcribed locus, weakly similar to XP_001072183.1 PREDICTED: similar to zinc finger protein 2 isoform 2 [Rattus norvegicus]</t>
  </si>
  <si>
    <t xml:space="preserve">Ssc.22598.1.S1_at</t>
  </si>
  <si>
    <t xml:space="preserve">Transcribed locus, strongly similar to NP_059504.2 A kinase (PRKA) anchor protein 8-like [Mus musculus]</t>
  </si>
  <si>
    <t xml:space="preserve">Ssc.22605.1.A1_at</t>
  </si>
  <si>
    <t xml:space="preserve">Transcribed locus, strongly similar to NP_695002.1 kelch-like 34 [Homo sapiens]</t>
  </si>
  <si>
    <t xml:space="preserve">Ssc.2263.1.S1_at</t>
  </si>
  <si>
    <t xml:space="preserve">Ssc.22637.1.A1_at</t>
  </si>
  <si>
    <t xml:space="preserve">Ssc.22700.1.S1_at</t>
  </si>
  <si>
    <t xml:space="preserve">Ssc.22705.1.A1_at</t>
  </si>
  <si>
    <t xml:space="preserve">Ssc.22728.1.S1_at</t>
  </si>
  <si>
    <t xml:space="preserve">Transcribed locus, strongly similar to XP_001490132.1 PREDICTED: hypothetical protein [Equus caballus]</t>
  </si>
  <si>
    <t xml:space="preserve">Ssc.22846.1.A1_at</t>
  </si>
  <si>
    <t xml:space="preserve">Ssc.22920.1.S1_at</t>
  </si>
  <si>
    <t xml:space="preserve">Transcribed locus, strongly similar to NP_001006637.1 glycosyltransferase-like domain containing 1 isoform a [Homo sapiens]</t>
  </si>
  <si>
    <t xml:space="preserve">Ssc.22933.1.S1_at</t>
  </si>
  <si>
    <t xml:space="preserve">Transcribed locus, moderately similar to NP_057711.3 archaemetzincins-2 isoform 1 [Homo sapiens]</t>
  </si>
  <si>
    <t xml:space="preserve">Ssc.22994.1.S1_at</t>
  </si>
  <si>
    <t xml:space="preserve">Ssc.23069.1.S1_at</t>
  </si>
  <si>
    <t xml:space="preserve">Ssc.23085.2.S1_at</t>
  </si>
  <si>
    <t xml:space="preserve">Ssc.23129.1.S1_at</t>
  </si>
  <si>
    <t xml:space="preserve">Transcribed locus, strongly similar to NP_036261.1 claudin 12 [Homo sapiens]</t>
  </si>
  <si>
    <t xml:space="preserve">Ssc.23132.2.S1_at</t>
  </si>
  <si>
    <t xml:space="preserve">Transcribed locus, strongly similar to NP_001006992.1 nudix -type motif 9 [Rattus norvegicus]</t>
  </si>
  <si>
    <t xml:space="preserve">Ssc.23217.2.S1_at</t>
  </si>
  <si>
    <t xml:space="preserve">Transcribed locus, strongly similar to NP_055389.3 nuclear autoantigen isoform 2 [Homo sapiens]</t>
  </si>
  <si>
    <t xml:space="preserve">Ssc.23250.1.S1_at</t>
  </si>
  <si>
    <t xml:space="preserve">Ssc.23284.1.S1_at</t>
  </si>
  <si>
    <t xml:space="preserve">Ssc.23301.1.S1_at</t>
  </si>
  <si>
    <t xml:space="preserve">Transcribed locus, strongly similar to NP_038929.1 solute carrier family 39 (zinc transporter), member 1 [Mus musculus]</t>
  </si>
  <si>
    <t xml:space="preserve">Ssc.23396.1.A1_at</t>
  </si>
  <si>
    <t xml:space="preserve">Ssc.2343.2.S1_at</t>
  </si>
  <si>
    <t xml:space="preserve">Transcribed locus, strongly similar to NP_065946.2 GRAM domain containing 1A [Homo sapiens]</t>
  </si>
  <si>
    <t xml:space="preserve">Ssc.23435.1.A1_at</t>
  </si>
  <si>
    <t xml:space="preserve">Ssc.23457.1.S1_at</t>
  </si>
  <si>
    <t xml:space="preserve">Transcribed locus, moderately similar to NP_665703.2 ADP-ribosylation factor GTPase activating protein 1 [Mus musculus]</t>
  </si>
  <si>
    <t xml:space="preserve">Ssc.23470.1.S1_at</t>
  </si>
  <si>
    <t xml:space="preserve">BCL2-associated X protein</t>
  </si>
  <si>
    <t xml:space="preserve">Ssc.23472.1.S1_at</t>
  </si>
  <si>
    <t xml:space="preserve">Ssc.23484.2.S1_at</t>
  </si>
  <si>
    <t xml:space="preserve">Ssc.23516.2.S1_at</t>
  </si>
  <si>
    <t xml:space="preserve">Transcribed locus, strongly similar to NP_033148.1 special AT-rich sequence binding protein 1 [Mus musculus]</t>
  </si>
  <si>
    <t xml:space="preserve">Ssc.23522.1.S1_at</t>
  </si>
  <si>
    <t xml:space="preserve">Transcribed locus, strongly similar to NP_055109.1 translocation associated membrane protein 1 [Homo sapiens]</t>
  </si>
  <si>
    <t xml:space="preserve">Ssc.23526.1.S1_at</t>
  </si>
  <si>
    <t xml:space="preserve">Transcribed locus, strongly similar to NP_058997.1 endothelial differentiation sphingolipid G-protein-coupled receptor 1 [Rattus norvegicus]</t>
  </si>
  <si>
    <t xml:space="preserve">Ssc.23526.2.S1_at</t>
  </si>
  <si>
    <t xml:space="preserve">Ssc.23539.2.S1_at</t>
  </si>
  <si>
    <t xml:space="preserve">Transcribed locus, moderately similar to NP_690875.1 polyamine oxidase (exo-N4-amino) isoform 1 [Homo sapiens]</t>
  </si>
  <si>
    <t xml:space="preserve">Ssc.23540.1.A1_at</t>
  </si>
  <si>
    <t xml:space="preserve">Ssc.23549.2.S1_at</t>
  </si>
  <si>
    <t xml:space="preserve">Transcribed locus, strongly similar to NP_060830.1 gamma-taxilin [Homo sapiens]</t>
  </si>
  <si>
    <t xml:space="preserve">Ssc.2358.1.A1_at</t>
  </si>
  <si>
    <t xml:space="preserve">Ssc.2364.1.S1_at</t>
  </si>
  <si>
    <t xml:space="preserve">Ssc.23679.1.S1_at</t>
  </si>
  <si>
    <t xml:space="preserve">Ssc.23758.2.A1_at</t>
  </si>
  <si>
    <t xml:space="preserve">Transcribed locus, moderately similar to NP_861450.1 solute carrier family 46, member 3 [Homo sapiens]</t>
  </si>
  <si>
    <t xml:space="preserve">Ssc.2376.2.S1_at</t>
  </si>
  <si>
    <t xml:space="preserve">Transcribed locus, strongly similar to NP_077005.2 WD repeat domain 18 [Homo sapiens]</t>
  </si>
  <si>
    <t xml:space="preserve">Ssc.23767.1.S1_at</t>
  </si>
  <si>
    <t xml:space="preserve">Transcribed locus, strongly similar to NP_071935.1 RNA polymerase I associated factor 53 [Homo sapiens]</t>
  </si>
  <si>
    <t xml:space="preserve">Ssc.23823.1.A1_at</t>
  </si>
  <si>
    <t xml:space="preserve">Transcribed locus, strongly similar to NP_005985.2 T-box 2 [Homo sapiens]</t>
  </si>
  <si>
    <t xml:space="preserve">Ssc.23832.1.S1_at</t>
  </si>
  <si>
    <t xml:space="preserve">Ssc.23857.1.S1_at</t>
  </si>
  <si>
    <t xml:space="preserve">Transcribed locus, strongly similar to NP_000023.2 aminolevulinate, delta-, synthase 2 isoform a [Homo sapiens]</t>
  </si>
  <si>
    <t xml:space="preserve">Ssc.23868.1.A1_at</t>
  </si>
  <si>
    <t xml:space="preserve">Transcribed locus, strongly similar to NP_079115.1 ribonuclease P/MRP 21kDa subunit [Homo sapiens]</t>
  </si>
  <si>
    <t xml:space="preserve">Ssc.23922.1.A1_at</t>
  </si>
  <si>
    <t xml:space="preserve">Transcribed locus, weakly similar to NP_001094542.1 hypothetical protein LOC510651 [Bos taurus]</t>
  </si>
  <si>
    <t xml:space="preserve">Ssc.23947.1.A1_at</t>
  </si>
  <si>
    <t xml:space="preserve">Transcribed locus, moderately similar to NP_061921.1 asparagine synthetase domain containing 1 [Homo sapiens]</t>
  </si>
  <si>
    <t xml:space="preserve">Ssc.23969.1.S1_at</t>
  </si>
  <si>
    <t xml:space="preserve">Transcribed locus, moderately similar to XP_001119346.1 PREDICTED: similar to GLI-Kruppel family member HKR2, partial [Macaca mulatta]</t>
  </si>
  <si>
    <t xml:space="preserve">Ssc.23986.1.S1_at</t>
  </si>
  <si>
    <t xml:space="preserve">Ssc.23988.1.A1_at</t>
  </si>
  <si>
    <t xml:space="preserve">Ssc.24008.1.A1_at</t>
  </si>
  <si>
    <t xml:space="preserve">Ssc.24011.1.A1_at</t>
  </si>
  <si>
    <t xml:space="preserve">Transcribed locus, moderately similar to NP_001029859.1 S100P binding protein [Bos taurus]</t>
  </si>
  <si>
    <t xml:space="preserve">Ssc.24015.1.S1_at</t>
  </si>
  <si>
    <t xml:space="preserve">Transcribed locus, strongly similar to NP_080555.1 hypothetical protein LOC67621 [Mus musculus]</t>
  </si>
  <si>
    <t xml:space="preserve">Ssc.24046.1.S1_at</t>
  </si>
  <si>
    <t xml:space="preserve">Transcribed locus, strongly similar to NP_001028370.1 ankrin repeat domain 50 [Mus musculus]</t>
  </si>
  <si>
    <t xml:space="preserve">Ssc.24081.1.S1_at</t>
  </si>
  <si>
    <t xml:space="preserve">Transcribed locus, strongly similar to XP_851027.1 PREDICTED: hypothetical protein XP_845934 [Canis familiaris]</t>
  </si>
  <si>
    <t xml:space="preserve">Ssc.24112.1.A1_at</t>
  </si>
  <si>
    <t xml:space="preserve">Ssc.24116.1.A1_at</t>
  </si>
  <si>
    <t xml:space="preserve">Ssc.24142.2.A1_s_at</t>
  </si>
  <si>
    <t xml:space="preserve">Ssc.24149.2.A1_at</t>
  </si>
  <si>
    <t xml:space="preserve">Ssc.2415.1.S1_at</t>
  </si>
  <si>
    <t xml:space="preserve">Transcribed locus, strongly similar to NP_005820.1 adaptor-related protein complex 3, sigma 2 subunit [Homo sapiens]</t>
  </si>
  <si>
    <t xml:space="preserve">Ssc.2415.2.S1_at</t>
  </si>
  <si>
    <t xml:space="preserve">Ssc.24158.1.S1_at</t>
  </si>
  <si>
    <t xml:space="preserve">Transcribed locus, strongly similar to NP_116241.2 APG4 autophagy 4 homolog C isoform 7 [Homo sapiens]</t>
  </si>
  <si>
    <t xml:space="preserve">Ssc.24161.1.S1_at</t>
  </si>
  <si>
    <t xml:space="preserve">Ssc.24161.2.S1_at</t>
  </si>
  <si>
    <t xml:space="preserve">Ssc.24174.1.S1_at</t>
  </si>
  <si>
    <t xml:space="preserve">Transcribed locus, strongly similar to XP_001479440.1 PREDICTED: similar to Sm protein G [Mus musculus]</t>
  </si>
  <si>
    <t xml:space="preserve">Ssc.24182.1.S1_at</t>
  </si>
  <si>
    <t xml:space="preserve">Ssc.24188.1.A1_at</t>
  </si>
  <si>
    <t xml:space="preserve">Transcribed locus, moderately similar to NP_001094532.1 platelet factor 4 (chemokine (C-X-C motif) ligand 4) [Bos taurus]</t>
  </si>
  <si>
    <t xml:space="preserve">Ssc.24189.1.S1_at</t>
  </si>
  <si>
    <t xml:space="preserve">Transcribed locus, strongly similar to NP_054796.1 hypothetical protein LOC26017 [Homo sapiens]</t>
  </si>
  <si>
    <t xml:space="preserve">Ssc.24195.1.A1_at</t>
  </si>
  <si>
    <t xml:space="preserve">Ssc.24211.1.S1_at</t>
  </si>
  <si>
    <t xml:space="preserve">Transcribed locus, strongly similar to NP_001013392.1 lectin, mannose-binding 2-like [Mus musculus]</t>
  </si>
  <si>
    <t xml:space="preserve">Ssc.24214.1.S1_at</t>
  </si>
  <si>
    <t xml:space="preserve">Transcribed locus, strongly similar to NP_001012067.1 glutamate-rich WD repeat containing 1 [Rattus norvegicus]</t>
  </si>
  <si>
    <t xml:space="preserve">Ssc.24217.1.S1_at</t>
  </si>
  <si>
    <t xml:space="preserve">Transcribed locus, strongly similar to NP_073607.2 GINS complex subunit 3 [Homo sapiens]</t>
  </si>
  <si>
    <t xml:space="preserve">Ssc.2422.1.S1_at</t>
  </si>
  <si>
    <t xml:space="preserve">Transcribed locus, strongly similar to NP_001030111.1 oligonucleotide/oligosaccharide-binding fold containing 2B [Rattus norvegicus]</t>
  </si>
  <si>
    <t xml:space="preserve">Ssc.24223.1.S1_at</t>
  </si>
  <si>
    <t xml:space="preserve">Transcribed locus, strongly similar to NP_694800.1 zinc finger, CCHC domain containing 17 [Mus musculus]</t>
  </si>
  <si>
    <t xml:space="preserve">Ssc.24228.2.A1_at</t>
  </si>
  <si>
    <t xml:space="preserve">Transcribed locus, strongly similar to NP_001029360.1 peptidylprolyl isomerase (cyclophilin)-like 1 [Rattus norvegicus]</t>
  </si>
  <si>
    <t xml:space="preserve">Ssc.24229.1.S1_at</t>
  </si>
  <si>
    <t xml:space="preserve">Transcribed locus, strongly similar to NP_001026636.1 zinc finger, matrin type 2 [Gallus gallus]</t>
  </si>
  <si>
    <t xml:space="preserve">Ssc.24229.2.A1_a_at</t>
  </si>
  <si>
    <t xml:space="preserve">Ssc.24240.1.A1_a_at</t>
  </si>
  <si>
    <t xml:space="preserve">Transcribed locus, strongly similar to XP_870544.2 PREDICTED: similar to translocase of outer mitochondrial membrane 34 isoform 3 [Bos taurus]</t>
  </si>
  <si>
    <t xml:space="preserve">Ssc.24244.1.S1_at</t>
  </si>
  <si>
    <t xml:space="preserve">Transcribed locus, strongly similar to NP_000480.2 transcriptional regulator ATRX isoform 1 [Homo sapiens]</t>
  </si>
  <si>
    <t xml:space="preserve">Ssc.24258.1.S1_at</t>
  </si>
  <si>
    <t xml:space="preserve">Transcribed locus, moderately similar to NP_060445.3 Zwilch [Homo sapiens]</t>
  </si>
  <si>
    <t xml:space="preserve">Ssc.24259.1.S1_at</t>
  </si>
  <si>
    <t xml:space="preserve">Transcribed locus, strongly similar to NP_064522.3 GRIP1 associated protein 1 isoform 1 [Homo sapiens]</t>
  </si>
  <si>
    <t xml:space="preserve">Ssc.2426.1.S1_at</t>
  </si>
  <si>
    <t xml:space="preserve">Ssc.24285.1.S1_at</t>
  </si>
  <si>
    <t xml:space="preserve">Transcribed locus, strongly similar to XP_001489564.1 PREDICTED: similar to ribonuclease P 40kDa subunit, isoform 1 [Equus caballus]</t>
  </si>
  <si>
    <t xml:space="preserve">Ssc.24298.1.S1_at</t>
  </si>
  <si>
    <t xml:space="preserve">Transcribed locus, strongly similar to NP_003683.2 transmembrane protein with EGF-like and two follistatin-like domains 1 [Homo sapiens]</t>
  </si>
  <si>
    <t xml:space="preserve">Ssc.24322.1.S1_at</t>
  </si>
  <si>
    <t xml:space="preserve">Ssc.24352.1.S1_at</t>
  </si>
  <si>
    <t xml:space="preserve">Transcribed locus, strongly similar to NP_115881.2 jagunal homolog 1 [Homo sapiens]</t>
  </si>
  <si>
    <t xml:space="preserve">Ssc.24354.1.S1_at</t>
  </si>
  <si>
    <t xml:space="preserve">Ssc.24355.2.A1_at</t>
  </si>
  <si>
    <t xml:space="preserve">Transcribed locus, strongly similar to NP_060707.2 cell-cycle and apoptosis regulatory protein 1 [Homo sapiens]</t>
  </si>
  <si>
    <t xml:space="preserve">Ssc.24365.1.S1_at</t>
  </si>
  <si>
    <t xml:space="preserve">Transcribed locus, strongly similar to NP_036557.1 ras suppressor protein 1 isoform 1 [Homo sapiens]</t>
  </si>
  <si>
    <t xml:space="preserve">Ssc.24381.1.S1_at</t>
  </si>
  <si>
    <t xml:space="preserve">Transcribed locus, moderately similar to NP_060331.2 phosphatidylinositol glycan anchor biosynthesis, class X [Homo sapiens]</t>
  </si>
  <si>
    <t xml:space="preserve">Ssc.24392.1.S1_at</t>
  </si>
  <si>
    <t xml:space="preserve">Ssc.24392.2.A1_at</t>
  </si>
  <si>
    <t xml:space="preserve">Ssc.24395.1.S1_at</t>
  </si>
  <si>
    <t xml:space="preserve">Ssc.24421.1.S1_at</t>
  </si>
  <si>
    <t xml:space="preserve">Transcribed locus, moderately similar to NP_001094542.1 hypothetical protein LOC510651 [Bos taurus]</t>
  </si>
  <si>
    <t xml:space="preserve">Ssc.24458.1.A1_at</t>
  </si>
  <si>
    <t xml:space="preserve">Transcribed locus, strongly similar to NP_892121.1 hypothetical protein LOC25962 isoform 2 [Homo sapiens]</t>
  </si>
  <si>
    <t xml:space="preserve">Ssc.2449.1.S1_at</t>
  </si>
  <si>
    <t xml:space="preserve">isocitrate dehydrogenase 2 (NADP+), mitochondrial</t>
  </si>
  <si>
    <t xml:space="preserve">Ssc.24500.1.S1_at</t>
  </si>
  <si>
    <t xml:space="preserve">Transcribed locus, moderately similar to NP_078905.2 MLF1 interacting protein [Homo sapiens]</t>
  </si>
  <si>
    <t xml:space="preserve">Ssc.24531.1.S1_at</t>
  </si>
  <si>
    <t xml:space="preserve">Ssc.24643.1.A1_at</t>
  </si>
  <si>
    <t xml:space="preserve">Ssc.24645.2.A1_at</t>
  </si>
  <si>
    <t xml:space="preserve">Transcribed locus, moderately similar to NP_115597.3 chromodomain helicase DNA binding protein 6 [Homo sapiens]</t>
  </si>
  <si>
    <t xml:space="preserve">Ssc.24709.2.S1_at</t>
  </si>
  <si>
    <t xml:space="preserve">Transcribed locus, moderately similar to NP_005104.2 Golgi autoantigen, golgin subfamily a, 5 [Homo sapiens]</t>
  </si>
  <si>
    <t xml:space="preserve">Ssc.24711.1.S1_at</t>
  </si>
  <si>
    <t xml:space="preserve">Ssc.2481.1.S1_at</t>
  </si>
  <si>
    <t xml:space="preserve">Ssc.24822.1.A1_at</t>
  </si>
  <si>
    <t xml:space="preserve">Ssc.2484.1.S1_at</t>
  </si>
  <si>
    <t xml:space="preserve">Transcribed locus, strongly similar to NP_001006984.1 family with sequence similarity 108, member A1 [Rattus norvegicus]</t>
  </si>
  <si>
    <t xml:space="preserve">Ssc.24840.1.A1_at</t>
  </si>
  <si>
    <t xml:space="preserve">Ssc.24857.1.S1_at</t>
  </si>
  <si>
    <t xml:space="preserve">Ssc.24859.1.A1_at</t>
  </si>
  <si>
    <t xml:space="preserve">Ssc.24873.1.S1_at</t>
  </si>
  <si>
    <t xml:space="preserve">Ssc.2489.1.S1_at</t>
  </si>
  <si>
    <t xml:space="preserve">Transcribed locus, moderately similar to XP_114618.5 PREDICTED: hypothetical protein [Homo sapiens]</t>
  </si>
  <si>
    <t xml:space="preserve">Ssc.24904.1.S1_at</t>
  </si>
  <si>
    <t xml:space="preserve">Transcribed locus, strongly similar to NP_001019477.1 nucleolar protein family A, member 1 (H/ACA small nucleolar RNPs) [Rattus norvegicus]</t>
  </si>
  <si>
    <t xml:space="preserve">Ssc.24918.1.S1_at</t>
  </si>
  <si>
    <t xml:space="preserve">Transcribed locus, strongly similar to NP_065833.1 kelch domain containing 5 [Homo sapiens]</t>
  </si>
  <si>
    <t xml:space="preserve">Ssc.24960.1.S1_at</t>
  </si>
  <si>
    <t xml:space="preserve">Transcribed locus, moderately similar to XP_595581.2 PREDICTED: similar to olfactory receptor OR11-12 [Bos taurus]</t>
  </si>
  <si>
    <t xml:space="preserve">Ssc.24965.1.S1_at</t>
  </si>
  <si>
    <t xml:space="preserve">Transcribed locus, strongly similar to NP_001004272.1 similar to PHD zinc finger containing protein JUNE1 [Rattus norvegicus]</t>
  </si>
  <si>
    <t xml:space="preserve">Ssc.24990.1.S1_at</t>
  </si>
  <si>
    <t xml:space="preserve">Transcribed locus, strongly similar to NP_055635.3 translocase of outer mitochondrial membrane 70 homolog A [Homo sapiens]</t>
  </si>
  <si>
    <t xml:space="preserve">Ssc.25004.1.S1_at</t>
  </si>
  <si>
    <t xml:space="preserve">Ssc.25044.3.A1_a_at</t>
  </si>
  <si>
    <t xml:space="preserve">Transcribed locus, strongly similar to NP_001264.2 chromodomain helicase DNA binding protein 4 [Homo sapiens]</t>
  </si>
  <si>
    <t xml:space="preserve">Ssc.25082.1.S1_at</t>
  </si>
  <si>
    <t xml:space="preserve">Ssc.25093.1.S1_at</t>
  </si>
  <si>
    <t xml:space="preserve">Ssc.25112.1.S1_at</t>
  </si>
  <si>
    <t xml:space="preserve">Ssc.2514.1.S1_at</t>
  </si>
  <si>
    <t xml:space="preserve">Transcribed locus, strongly similar to NP_734467.1 selenoprotein H [Homo sapiens]</t>
  </si>
  <si>
    <t xml:space="preserve">Ssc.25140.1.A1_at</t>
  </si>
  <si>
    <t xml:space="preserve">Transcribed locus, strongly similar to NP_055764.2 hypothetical protein LOC22889 [Homo sapiens]</t>
  </si>
  <si>
    <t xml:space="preserve">Ssc.25146.1.S1_at</t>
  </si>
  <si>
    <t xml:space="preserve">Transcribed locus, strongly similar to XP_424400.1 PREDICTED: hypothetical protein [Gallus gallus]</t>
  </si>
  <si>
    <t xml:space="preserve">Ssc.25150.1.S1_at</t>
  </si>
  <si>
    <t xml:space="preserve">Ssc.25151.1.S1_at</t>
  </si>
  <si>
    <t xml:space="preserve">Transcribed locus, strongly similar to XP_001495823.1 PREDICTED: similar to Coiled-coil domain containing 90A [Equus caballus]</t>
  </si>
  <si>
    <t xml:space="preserve">Ssc.25158.2.A1_at</t>
  </si>
  <si>
    <t xml:space="preserve">Transcribed locus, moderately similar to XP_588722.3 PREDICTED: similar to Fanconi anemia, complementation group F [Bos taurus]</t>
  </si>
  <si>
    <t xml:space="preserve">Ssc.25162.1.S1_at</t>
  </si>
  <si>
    <t xml:space="preserve">Transcribed locus, strongly similar to XP_993200.2 PREDICTED: similar to heterogeneous nuclear ribonucleoprotein A3, isoform 13 [Mus musculus]</t>
  </si>
  <si>
    <t xml:space="preserve">Ssc.25165.1.A1_at</t>
  </si>
  <si>
    <t xml:space="preserve">Ssc.25175.1.S1_at</t>
  </si>
  <si>
    <t xml:space="preserve">Ssc.25175.2.S1_at</t>
  </si>
  <si>
    <t xml:space="preserve">Transcribed locus, strongly similar to NP_001041716.1 chemokine-like factor superfamily 3 [Homo sapiens]</t>
  </si>
  <si>
    <t xml:space="preserve">Ssc.25183.1.S1_at</t>
  </si>
  <si>
    <t xml:space="preserve">Transcribed locus, strongly similar to NP_001012329.1 catenin, beta interacting protein 1 [Homo sapiens]</t>
  </si>
  <si>
    <t xml:space="preserve">Ssc.25188.1.A1_at</t>
  </si>
  <si>
    <t xml:space="preserve">Ssc.25219.1.S1_at</t>
  </si>
  <si>
    <t xml:space="preserve">Transcribed locus, strongly similar to NP_055203.4 digestive-organ expansion factor homolog [Homo sapiens]</t>
  </si>
  <si>
    <t xml:space="preserve">Ssc.2524.1.A1_at</t>
  </si>
  <si>
    <t xml:space="preserve">Ssc.25240.2.S1_at</t>
  </si>
  <si>
    <t xml:space="preserve">Transcribed locus, moderately similar to NP_001013991.1 hypothetical protein LOC303333 [Rattus norvegicus]</t>
  </si>
  <si>
    <t xml:space="preserve">Ssc.25263.1.S1_at</t>
  </si>
  <si>
    <t xml:space="preserve">Transcribed locus, strongly similar to NP_001026547.1 embryonic ectoderm development [Gallus gallus]</t>
  </si>
  <si>
    <t xml:space="preserve">Ssc.25275.1.S1_at</t>
  </si>
  <si>
    <t xml:space="preserve">Transcribed locus, strongly similar to NP_005383.3 PHD finger protein 2 [Homo sapiens]</t>
  </si>
  <si>
    <t xml:space="preserve">Ssc.2531.1.S1_at</t>
  </si>
  <si>
    <t xml:space="preserve">Ssc.25326.1.S1_at</t>
  </si>
  <si>
    <t xml:space="preserve">Ssc.25330.3.S1_at</t>
  </si>
  <si>
    <t xml:space="preserve">Transcribed locus, strongly similar to NP_001013384.1 WD repeat domain 91 [Mus musculus]</t>
  </si>
  <si>
    <t xml:space="preserve">Ssc.25352.1.S1_at</t>
  </si>
  <si>
    <t xml:space="preserve">Ssc.25376.1.S1_at</t>
  </si>
  <si>
    <t xml:space="preserve">Ssc.25387.1.S1_at</t>
  </si>
  <si>
    <t xml:space="preserve">Transcribed locus, strongly similar to NP_001108449.1 U2-associated SR140 protein 1 [Mus musculus]</t>
  </si>
  <si>
    <t xml:space="preserve">Ssc.2539.1.S1_at</t>
  </si>
  <si>
    <t xml:space="preserve">Transcribed locus, strongly similar to NP_062315.1 serine/threonine kinase 19 [Mus musculus]</t>
  </si>
  <si>
    <t xml:space="preserve">Ssc.25400.1.S1_at</t>
  </si>
  <si>
    <t xml:space="preserve">Ssc.25434.1.S1_at</t>
  </si>
  <si>
    <t xml:space="preserve">Transcribed locus, weakly similar to NP_001089539.1 hypothetical protein LOC734594 [Xenopus laevis]</t>
  </si>
  <si>
    <t xml:space="preserve">Ssc.25448.1.S1_s_at</t>
  </si>
  <si>
    <t xml:space="preserve">Transcribed locus, strongly similar to NP_057004.1 ribosomal protein S27-like [Homo sapiens]</t>
  </si>
  <si>
    <t xml:space="preserve">Ssc.2545.1.A1_at</t>
  </si>
  <si>
    <t xml:space="preserve">Transcribed locus, strongly similar to NP_001019973.1 transmembrane protein 165 [Rattus norvegicus]</t>
  </si>
  <si>
    <t xml:space="preserve">Ssc.2545.2.A1_at</t>
  </si>
  <si>
    <t xml:space="preserve">Ssc.25508.1.S1_at</t>
  </si>
  <si>
    <t xml:space="preserve">Transcribed locus, strongly similar to NP_001003803.1 ATP synthase, H+ transporting, mitochondrial F0 complex, subunit s isoform a precursor [Homo sapiens]</t>
  </si>
  <si>
    <t xml:space="preserve">Ssc.2554.1.S1_at</t>
  </si>
  <si>
    <t xml:space="preserve">Ssc.2554.3.S1_at</t>
  </si>
  <si>
    <t xml:space="preserve">Ssc.25540.1.S1_at</t>
  </si>
  <si>
    <t xml:space="preserve">Ssc.25655.1.S1_at</t>
  </si>
  <si>
    <t xml:space="preserve">Ssc.25666.1.S1_at</t>
  </si>
  <si>
    <t xml:space="preserve">Ssc.25758.1.S1_at</t>
  </si>
  <si>
    <t xml:space="preserve">Ssc.25763.1.A1_at</t>
  </si>
  <si>
    <t xml:space="preserve">Transcribed locus, strongly similar to NP_001025744.1 dynein, cytoplasmic, light intermediate polypeptide 2 [Gallus gallus]</t>
  </si>
  <si>
    <t xml:space="preserve">Ssc.25815.1.A1_at</t>
  </si>
  <si>
    <t xml:space="preserve">Transcribed locus, strongly similar to XP_001492962.1 PREDICTED: similar to Poly (ADP-ribose) polymerase family, member 3 [Equus caballus]</t>
  </si>
  <si>
    <t xml:space="preserve">Ssc.25832.1.S1_at</t>
  </si>
  <si>
    <t xml:space="preserve">Transcribed locus, moderately similar to NP_057733.2 ABT1-associated protein [Homo sapiens]</t>
  </si>
  <si>
    <t xml:space="preserve">Ssc.25846.1.S1_at</t>
  </si>
  <si>
    <t xml:space="preserve">Transcribed locus, strongly similar to XP_548006.2 PREDICTED: similar to phosphofurin acidic cluster sorting protein 2 [Canis familiaris]</t>
  </si>
  <si>
    <t xml:space="preserve">Ssc.2585.1.A1_at</t>
  </si>
  <si>
    <t xml:space="preserve">Ssc.25933.1.A1_at</t>
  </si>
  <si>
    <t xml:space="preserve">Transcribed locus, moderately similar to NP_596870.2 titin isoform novex-3 [Homo sapiens]</t>
  </si>
  <si>
    <t xml:space="preserve">Ssc.25963.1.A1_at</t>
  </si>
  <si>
    <t xml:space="preserve">Ssc.26037.1.S1_a_at</t>
  </si>
  <si>
    <t xml:space="preserve">Transcribed locus, strongly similar to NP_001034696.1 hypothetical protein LOC294154 [Rattus norvegicus]</t>
  </si>
  <si>
    <t xml:space="preserve">Ssc.26073.1.S1_at</t>
  </si>
  <si>
    <t xml:space="preserve">Ssc.26082.1.S1_at</t>
  </si>
  <si>
    <t xml:space="preserve">Ssc.26087.1.S1_at</t>
  </si>
  <si>
    <t xml:space="preserve">Ssc.2612.1.S1_at</t>
  </si>
  <si>
    <t xml:space="preserve">Ssc.26127.2.S1_at</t>
  </si>
  <si>
    <t xml:space="preserve">Transcribed locus, moderately similar to NP_066011.2 G protein-coupled receptor 107 [Homo sapiens]</t>
  </si>
  <si>
    <t xml:space="preserve">Ssc.26127.3.S1_at</t>
  </si>
  <si>
    <t xml:space="preserve">Ssc.26133.1.S1_at</t>
  </si>
  <si>
    <t xml:space="preserve">Transcribed locus, strongly similar to NP_660150.1 phosphatidylinositol glycan anchor biosynthesis, class M [Homo sapiens]</t>
  </si>
  <si>
    <t xml:space="preserve">Ssc.26136.1.S1_at</t>
  </si>
  <si>
    <t xml:space="preserve">Ssc.26139.1.S1_at</t>
  </si>
  <si>
    <t xml:space="preserve">Transcribed locus, strongly similar to NP_001068763.1 nucleotide binding protein 1 [Bos taurus]</t>
  </si>
  <si>
    <t xml:space="preserve">Ssc.2615.1.S1_at</t>
  </si>
  <si>
    <t xml:space="preserve">Transcribed locus, strongly similar to NP_033252.1 small nuclear ribonucleoprotein D1 [Mus musculus]</t>
  </si>
  <si>
    <t xml:space="preserve">Ssc.2620.1.A1_at</t>
  </si>
  <si>
    <t xml:space="preserve">Transcribed locus, strongly similar to NP_033219.1 stem-loop binding protein [Mus musculus]</t>
  </si>
  <si>
    <t xml:space="preserve">Ssc.26213.1.S1_at</t>
  </si>
  <si>
    <t xml:space="preserve">Transcribed locus, strongly similar to NP_080994.2 ankyrin repeat domain 13a [Mus musculus]</t>
  </si>
  <si>
    <t xml:space="preserve">Ssc.26234.1.S1_at</t>
  </si>
  <si>
    <t xml:space="preserve">Ssc.26234.2.S1_at</t>
  </si>
  <si>
    <t xml:space="preserve">Ssc.26240.1.S1_at</t>
  </si>
  <si>
    <t xml:space="preserve">Transcribed locus, moderately similar to NP_443198.1 niban protein isoform 2 [Homo sapiens]</t>
  </si>
  <si>
    <t xml:space="preserve">Ssc.26265.2.S1_at</t>
  </si>
  <si>
    <t xml:space="preserve">Ssc.26266.1.S1_at</t>
  </si>
  <si>
    <t xml:space="preserve">Transcribed locus, moderately similar to XP_001082206.1 PREDICTED: similar to thymosin-like 8 [Macaca mulatta]</t>
  </si>
  <si>
    <t xml:space="preserve">Ssc.26272.2.S1_at</t>
  </si>
  <si>
    <t xml:space="preserve">Ssc.26274.1.S1_at</t>
  </si>
  <si>
    <t xml:space="preserve">Ssc.26315.1.S1_at</t>
  </si>
  <si>
    <t xml:space="preserve">Transcribed locus, strongly similar to NP_001069326.2 antagonist of mitotic exit network 1 homolog [Bos taurus]</t>
  </si>
  <si>
    <t xml:space="preserve">Ssc.2632.1.A1_at</t>
  </si>
  <si>
    <t xml:space="preserve">Ssc.2634.1.S1_at</t>
  </si>
  <si>
    <t xml:space="preserve">Transcribed locus, strongly similar to NP_001096735.1 hypothetical protein LOC528833 [Bos taurus]</t>
  </si>
  <si>
    <t xml:space="preserve">Ssc.26347.1.A1_at</t>
  </si>
  <si>
    <t xml:space="preserve">Transcribed locus, strongly similar to XP_001495083.1 PREDICTED: hypothetical protein [Equus caballus]</t>
  </si>
  <si>
    <t xml:space="preserve">Ssc.26358.2.S1_at</t>
  </si>
  <si>
    <t xml:space="preserve">Transcribed locus, strongly similar to NP_001034354.1 coronin, actin binding protein, 1C [Gallus gallus]</t>
  </si>
  <si>
    <t xml:space="preserve">Ssc.26364.1.S1_at</t>
  </si>
  <si>
    <t xml:space="preserve">Transcribed locus, moderately similar to NP_851852.2 Rho GTPase activating protein 8 isoform 2 [Homo sapiens]</t>
  </si>
  <si>
    <t xml:space="preserve">Ssc.26369.1.S1_at</t>
  </si>
  <si>
    <t xml:space="preserve">Transcribed locus, strongly similar to NP_084196.4 hypothetical protein LOC77521 isoform b [Mus musculus]</t>
  </si>
  <si>
    <t xml:space="preserve">Ssc.26413.1.A1_at</t>
  </si>
  <si>
    <t xml:space="preserve">Transcribed locus, strongly similar to NP_446052.2 fasciculation and elongation protein zeta 2 (zygin II) [Rattus norvegicus]</t>
  </si>
  <si>
    <t xml:space="preserve">Ssc.26422.1.A1_at</t>
  </si>
  <si>
    <t xml:space="preserve">Ssc.26437.1.A1_at</t>
  </si>
  <si>
    <t xml:space="preserve">Ssc.2648.1.S1_at</t>
  </si>
  <si>
    <t xml:space="preserve">Transcribed locus, strongly similar to NP_083754.2 transmembrane protein 49 [Mus musculus]</t>
  </si>
  <si>
    <t xml:space="preserve">Ssc.26510.1.A1_at</t>
  </si>
  <si>
    <t xml:space="preserve">Ssc.26533.1.A1_at</t>
  </si>
  <si>
    <t xml:space="preserve">Transcribed locus, moderately similar to NP_061923.2 ubiquitin specific protease 53 [Homo sapiens]</t>
  </si>
  <si>
    <t xml:space="preserve">Ssc.26539.1.S1_at</t>
  </si>
  <si>
    <t xml:space="preserve">Ssc.26546.1.S1_at</t>
  </si>
  <si>
    <t xml:space="preserve">Transcribed locus, moderately similar to XP_001233318.1 PREDICTED: similar to NudC domain containing 3, partial [Gallus gallus]</t>
  </si>
  <si>
    <t xml:space="preserve">Ssc.26582.1.A1_at</t>
  </si>
  <si>
    <t xml:space="preserve">Transcribed locus, weakly similar to XP_001250737.1 PREDICTED: hypothetical protein [Bos taurus]</t>
  </si>
  <si>
    <t xml:space="preserve">Ssc.26590.2.S1_a_at</t>
  </si>
  <si>
    <t xml:space="preserve">Transcribed locus, strongly similar to NP_598465.2 SEC22 vesicle trafficking protein homolog A [Mus musculus]</t>
  </si>
  <si>
    <t xml:space="preserve">Ssc.2662.1.A1_at</t>
  </si>
  <si>
    <t xml:space="preserve">Transcribed locus, strongly similar to XP_582780.2 PREDICTED: similar to inositol polyphosphate 5-phosphatase [Bos taurus]</t>
  </si>
  <si>
    <t xml:space="preserve">Ssc.26653.1.S1_at</t>
  </si>
  <si>
    <t xml:space="preserve">Transcribed locus, strongly similar to NP_079092.2 rabaptin, RAB GTPase binding effector protein 2 [Homo sapiens]</t>
  </si>
  <si>
    <t xml:space="preserve">Ssc.26665.2.S1_at</t>
  </si>
  <si>
    <t xml:space="preserve">Transcribed locus, strongly similar to NP_001068944.1 hypothetical protein LOC510916 [Bos taurus]</t>
  </si>
  <si>
    <t xml:space="preserve">Ssc.26677.1.S1_at</t>
  </si>
  <si>
    <t xml:space="preserve">Ssc.26694.1.S1_at</t>
  </si>
  <si>
    <t xml:space="preserve">Transcribed locus, strongly similar to NP_082820.1 Ras interacting protein 1 [Mus musculus]</t>
  </si>
  <si>
    <t xml:space="preserve">Ssc.26698.1.S1_at</t>
  </si>
  <si>
    <t xml:space="preserve">Ssc.26747.1.A1_at</t>
  </si>
  <si>
    <t xml:space="preserve">Transcribed locus, strongly similar to NP_033897.1 cysteine-rich hydrophobic domain 1 [Mus musculus]</t>
  </si>
  <si>
    <t xml:space="preserve">Ssc.26749.1.S1_at</t>
  </si>
  <si>
    <t xml:space="preserve">Ssc.2675.1.S1_at</t>
  </si>
  <si>
    <t xml:space="preserve">Transcribed locus, strongly similar to NP_001030390.1 transforming growth factor beta 1 induced transcript 1 [Bos taurus]</t>
  </si>
  <si>
    <t xml:space="preserve">Ssc.26759.1.A1_at</t>
  </si>
  <si>
    <t xml:space="preserve">Ssc.26763.1.S1_at</t>
  </si>
  <si>
    <t xml:space="preserve">Ssc.26809.1.A1_at</t>
  </si>
  <si>
    <t xml:space="preserve">Ssc.26819.1.A1_at</t>
  </si>
  <si>
    <t xml:space="preserve">Transcribed locus, strongly similar to NP_631978.1 FYVE, RhoGEF and PH domain containing 4 isoform alpha [Mus musculus]</t>
  </si>
  <si>
    <t xml:space="preserve">Ssc.2682.1.S1_at</t>
  </si>
  <si>
    <t xml:space="preserve">Transcribed locus, strongly similar to NP_004080.2 TSC22 domain family, member 3 isoform 2 [Homo sapiens]</t>
  </si>
  <si>
    <t xml:space="preserve">Ssc.2682.2.S1_at</t>
  </si>
  <si>
    <t xml:space="preserve">Ssc.26827.1.A1_at</t>
  </si>
  <si>
    <t xml:space="preserve">Ssc.26840.1.A1_at</t>
  </si>
  <si>
    <t xml:space="preserve">Transcribed locus, strongly similar to NP_055312.2 zinc finger protein 638 [Homo sapiens]</t>
  </si>
  <si>
    <t xml:space="preserve">Ssc.26840.2.S1_at</t>
  </si>
  <si>
    <t xml:space="preserve">Transcribed locus, moderately similar to XP_595843.3 PREDICTED: similar to zinc finger protein 638 [Bos taurus]</t>
  </si>
  <si>
    <t xml:space="preserve">Ssc.26841.1.A1_at</t>
  </si>
  <si>
    <t xml:space="preserve">Transcribed locus, strongly similar to NP_963920.1 ubiquitin specific protease 33 isoform 3 [Homo sapiens]</t>
  </si>
  <si>
    <t xml:space="preserve">Ssc.26893.1.A1_at</t>
  </si>
  <si>
    <t xml:space="preserve">Ssc.2695.1.S1_at</t>
  </si>
  <si>
    <t xml:space="preserve">Transcribed locus, strongly similar to NP_005372.2 nucleolin [Homo sapiens]</t>
  </si>
  <si>
    <t xml:space="preserve">Ssc.2695.2.S1_a_at</t>
  </si>
  <si>
    <t xml:space="preserve">Ssc.27016.1.S1_at</t>
  </si>
  <si>
    <t xml:space="preserve">Ssc.27029.1.S1_at</t>
  </si>
  <si>
    <t xml:space="preserve">Transcribed locus, strongly similar to NP_777568.1 Ymer protein short isoform [Homo sapiens]</t>
  </si>
  <si>
    <t xml:space="preserve">Ssc.27049.1.A1_at</t>
  </si>
  <si>
    <t xml:space="preserve">Ssc.27092.1.A1_at</t>
  </si>
  <si>
    <t xml:space="preserve">Ssc.27105.1.A1_at</t>
  </si>
  <si>
    <t xml:space="preserve">Ssc.27130.1.A1_at</t>
  </si>
  <si>
    <t xml:space="preserve">Ssc.27150.1.S1_at</t>
  </si>
  <si>
    <t xml:space="preserve">Transcribed locus, moderately similar to NP_115518.2 centrosomal protein 192kDa [Homo sapiens]</t>
  </si>
  <si>
    <t xml:space="preserve">Ssc.27153.1.S1_at</t>
  </si>
  <si>
    <t xml:space="preserve">Transcribed locus, moderately similar to NP_056139.1 hypothetical protein LOC23378 [Homo sapiens]</t>
  </si>
  <si>
    <t xml:space="preserve">Ssc.27155.1.S1_at</t>
  </si>
  <si>
    <t xml:space="preserve">Transcribed locus, moderately similar to NP_570901.2 solute carrier family 39 (zinc transporter), member 4 isoform 2 [Homo sapiens]</t>
  </si>
  <si>
    <t xml:space="preserve">Ssc.27165.1.S1_at</t>
  </si>
  <si>
    <t xml:space="preserve">Transcribed locus, strongly similar to NP_065971.2 chromodomain helicase DNA binding protein 8 [Homo sapiens]</t>
  </si>
  <si>
    <t xml:space="preserve">Ssc.27188.1.S1_at</t>
  </si>
  <si>
    <t xml:space="preserve">Transcribed locus, strongly similar to NP_058884.1 UNC-119 homolog [Rattus norvegicus]</t>
  </si>
  <si>
    <t xml:space="preserve">Ssc.27190.1.S1_at</t>
  </si>
  <si>
    <t xml:space="preserve">Ssc.27196.1.S1_at</t>
  </si>
  <si>
    <t xml:space="preserve">Transcribed locus, moderately similar to NP_078791.2 WD repeat domain 25 [Homo sapiens]</t>
  </si>
  <si>
    <t xml:space="preserve">Ssc.27204.1.S1_at</t>
  </si>
  <si>
    <t xml:space="preserve">Transcribed locus, strongly similar to NP_006338.1 peptidylprolyl isomerase H [Homo sapiens]</t>
  </si>
  <si>
    <t xml:space="preserve">Ssc.2722.1.S1_at</t>
  </si>
  <si>
    <t xml:space="preserve">Ssc.27237.2.S1_a_at</t>
  </si>
  <si>
    <t xml:space="preserve">Transcribed locus, moderately similar to NP_001005751.1 hypothetical protein LOC387680 [Homo sapiens]</t>
  </si>
  <si>
    <t xml:space="preserve">Ssc.27248.1.S1_at</t>
  </si>
  <si>
    <t xml:space="preserve">Transcribed locus, strongly similar to NP_071768.2 HERPUD family member 2 [Homo sapiens]</t>
  </si>
  <si>
    <t xml:space="preserve">Ssc.27250.1.S1_at</t>
  </si>
  <si>
    <t xml:space="preserve">Transcribed locus, strongly similar to NP_055819.1 exosome component 7 [Homo sapiens]</t>
  </si>
  <si>
    <t xml:space="preserve">Ssc.27267.1.A1_at</t>
  </si>
  <si>
    <t xml:space="preserve">Ssc.27312.2.S1_at</t>
  </si>
  <si>
    <t xml:space="preserve">Transcribed locus, strongly similar to NP_955444.1 calcium binding atopy-related autoantigen 1 [Rattus norvegicus]</t>
  </si>
  <si>
    <t xml:space="preserve">Ssc.27314.1.S1_a_at</t>
  </si>
  <si>
    <t xml:space="preserve">Transcribed locus, moderately similar to XP_001502934.1 PREDICTED: similar to ribonuclease H type II [Equus caballus]</t>
  </si>
  <si>
    <t xml:space="preserve">Ssc.27366.1.S1_at</t>
  </si>
  <si>
    <t xml:space="preserve">Transcribed locus, moderately similar to NP_775808.2 GTF2I repeat domain containing 2 [Homo sapiens]</t>
  </si>
  <si>
    <t xml:space="preserve">Ssc.27374.1.A1_at</t>
  </si>
  <si>
    <t xml:space="preserve">Ssc.27377.1.S1_at</t>
  </si>
  <si>
    <t xml:space="preserve">Ssc.2739.1.S1_at</t>
  </si>
  <si>
    <t xml:space="preserve">Transcribed locus, strongly similar to NP_060915.2 selenoprotein S [Homo sapiens]</t>
  </si>
  <si>
    <t xml:space="preserve">Ssc.27454.3.S1_a_at</t>
  </si>
  <si>
    <t xml:space="preserve">Transcribed locus, strongly similar to NP_112276.2 5-aminoimidazole-4-carboxamide ribonucleotide formyltransferase/IMP cyclohydrolase [Rattus norvegicus]</t>
  </si>
  <si>
    <t xml:space="preserve">Ssc.27483.1.S1_at</t>
  </si>
  <si>
    <t xml:space="preserve">Transcribed locus, strongly similar to NP_001405.1 eukaryotic translation initiation factor 2B, subunit 1 alpha, 26kDa [Homo sapiens]</t>
  </si>
  <si>
    <t xml:space="preserve">Ssc.27483.2.S1_at</t>
  </si>
  <si>
    <t xml:space="preserve">Ssc.27496.2.S1_a_at</t>
  </si>
  <si>
    <t xml:space="preserve">Transcribed locus, moderately similar to XP_590517.2 PREDICTED: similar to Protein KIAA0146 [Bos taurus]</t>
  </si>
  <si>
    <t xml:space="preserve">Ssc.2752.1.S1_at</t>
  </si>
  <si>
    <t xml:space="preserve">Ssc.27543.1.S1_at</t>
  </si>
  <si>
    <t xml:space="preserve">Ssc.27556.1.S1_at</t>
  </si>
  <si>
    <t xml:space="preserve">Ssc.27563.1.S1_at</t>
  </si>
  <si>
    <t xml:space="preserve">Transcribed locus, moderately similar to NP_032900.2 phospholipase C, beta 3 [Mus musculus]</t>
  </si>
  <si>
    <t xml:space="preserve">Ssc.27564.1.S1_at</t>
  </si>
  <si>
    <t xml:space="preserve">Ssc.27574.1.S1_at</t>
  </si>
  <si>
    <t xml:space="preserve">Transcribed locus, moderately similar to XP_001492220.1 PREDICTED: hypothetical protein [Equus caballus]</t>
  </si>
  <si>
    <t xml:space="preserve">Ssc.27574.2.S1_at</t>
  </si>
  <si>
    <t xml:space="preserve">Ssc.2758.1.S1_at</t>
  </si>
  <si>
    <t xml:space="preserve">Transcribed locus, strongly similar to NP_035423.1 polymerase (RNA) II (DNA directed) polypeptide J [Mus musculus]</t>
  </si>
  <si>
    <t xml:space="preserve">Ssc.27580.1.S1_at</t>
  </si>
  <si>
    <t xml:space="preserve">Transcribed locus, moderately similar to NP_056305.1 SEC31 homolog B [Homo sapiens]</t>
  </si>
  <si>
    <t xml:space="preserve">Ssc.2759.1.S1_at</t>
  </si>
  <si>
    <t xml:space="preserve">Transcribed locus, strongly similar to NP_037322.1 phosphofructokinase, liver, B-type [Rattus norvegicus]</t>
  </si>
  <si>
    <t xml:space="preserve">Ssc.27626.1.S1_at</t>
  </si>
  <si>
    <t xml:space="preserve">Transcribed locus, moderately similar to NP_056322.2 epidermal growth factor-like protein 6 precursor [Homo sapiens]</t>
  </si>
  <si>
    <t xml:space="preserve">Ssc.2768.1.S1_at</t>
  </si>
  <si>
    <t xml:space="preserve">Transcribed locus, moderately similar to NP_776995.1 platelet-activating factor acetylhydrolase 2, 40kDa [Bos taurus]</t>
  </si>
  <si>
    <t xml:space="preserve">Ssc.27699.1.A1_at</t>
  </si>
  <si>
    <t xml:space="preserve">Transcribed locus, strongly similar to NP_061967.3 nudix-type motif 4 isoform alpha [Homo sapiens]</t>
  </si>
  <si>
    <t xml:space="preserve">Ssc.27703.1.S1_at</t>
  </si>
  <si>
    <t xml:space="preserve">Ssc.2772.3.S1_a_at</t>
  </si>
  <si>
    <t xml:space="preserve">Transcribed locus, strongly similar to NP_990439.1 ribosomal protein S4, X-linked [Gallus gallus]</t>
  </si>
  <si>
    <t xml:space="preserve">Ssc.27794.1.S1_at</t>
  </si>
  <si>
    <t xml:space="preserve">Transcribed locus, strongly similar to NP_001030464.1 tubulin tyrosine ligase-like family, member 3 [Bos taurus]</t>
  </si>
  <si>
    <t xml:space="preserve">Ssc.27821.1.A1_at</t>
  </si>
  <si>
    <t xml:space="preserve">Ssc.27831.1.A1_at</t>
  </si>
  <si>
    <t xml:space="preserve">Ssc.27885.1.S1_at</t>
  </si>
  <si>
    <t xml:space="preserve">Transcribed locus, strongly similar to NP_001026156.1 heterogeneous nuclear ribonucleoprotein A2/B1 [Gallus gallus]</t>
  </si>
  <si>
    <t xml:space="preserve">Ssc.27900.1.S1_at</t>
  </si>
  <si>
    <t xml:space="preserve">Transcribed locus, strongly similar to NP_082222.1 WD-repeat protein [Mus musculus]</t>
  </si>
  <si>
    <t xml:space="preserve">Ssc.2792.1.S1_at</t>
  </si>
  <si>
    <t xml:space="preserve">Ssc.27977.1.A1_at</t>
  </si>
  <si>
    <t xml:space="preserve">Ssc.27982.1.A1_at</t>
  </si>
  <si>
    <t xml:space="preserve">Transcribed locus, strongly similar to NP_080315.1 mediator of RNA polymerase II transcription, subunit 18 homolog [Mus musculus]</t>
  </si>
  <si>
    <t xml:space="preserve">Ssc.27984.1.A1_at</t>
  </si>
  <si>
    <t xml:space="preserve">Ssc.28012.1.A1_a_at</t>
  </si>
  <si>
    <t xml:space="preserve">Transcribed locus, moderately similar to NP_060719.4 CDK5 regulatory subunit associated protein 2 isoform a [Homo sapiens]</t>
  </si>
  <si>
    <t xml:space="preserve">Ssc.28012.2.S1_at</t>
  </si>
  <si>
    <t xml:space="preserve">Ssc.2807.1.A1_at</t>
  </si>
  <si>
    <t xml:space="preserve">Transcribed locus, strongly similar to XP_868048.1 PREDICTED: similar to Disabled homolog 2 (Differentially expressed protein 2) (DOC-2) isoform 2 [Canis familiaris]</t>
  </si>
  <si>
    <t xml:space="preserve">Ssc.2807.2.A1_at</t>
  </si>
  <si>
    <t xml:space="preserve">Ssc.28077.1.A1_at</t>
  </si>
  <si>
    <t xml:space="preserve">Transcribed locus, moderately similar to NP_060529.4 Rap GTPase interactor [Homo sapiens]</t>
  </si>
  <si>
    <t xml:space="preserve">Ssc.28081.1.A1_at</t>
  </si>
  <si>
    <t xml:space="preserve">Transcribed locus, moderately similar to XP_583858.3 PREDICTED: similar to establishment of cohesion 1 homolog 2 [Bos taurus]</t>
  </si>
  <si>
    <t xml:space="preserve">Ssc.2811.1.S1_at</t>
  </si>
  <si>
    <t xml:space="preserve">Transcribed locus, strongly similar to NP_038521.1 cellular nucleic acid binding protein isoform 1 [Mus musculus]</t>
  </si>
  <si>
    <t xml:space="preserve">Ssc.28150.1.S1_at</t>
  </si>
  <si>
    <t xml:space="preserve">Ssc.28305.1.A1_at</t>
  </si>
  <si>
    <t xml:space="preserve">Ssc.28324.2.S1_a_at</t>
  </si>
  <si>
    <t xml:space="preserve">Ssc.2838.1.S1_at</t>
  </si>
  <si>
    <t xml:space="preserve">Ssc.28386.1.A1_at</t>
  </si>
  <si>
    <t xml:space="preserve">Ssc.28396.1.A1_at</t>
  </si>
  <si>
    <t xml:space="preserve">Ssc.28417.1.S1_at</t>
  </si>
  <si>
    <t xml:space="preserve">Transcribed locus, strongly similar to XP_001499599.1 PREDICTED: similar to Glycine cleavage system H protein, mitochondrial [Equus caballus]</t>
  </si>
  <si>
    <t xml:space="preserve">Ssc.28421.1.A1_at</t>
  </si>
  <si>
    <t xml:space="preserve">Transcribed locus, strongly similar to NP_057283.1 U6 snRNA-associated Sm-like protein LSm7 [Homo sapiens]</t>
  </si>
  <si>
    <t xml:space="preserve">Ssc.28443.2.S1_at</t>
  </si>
  <si>
    <t xml:space="preserve">Transcribed locus, strongly similar to NP_588615.2 zinc finger protein 618 [Homo sapiens]</t>
  </si>
  <si>
    <t xml:space="preserve">Ssc.28468.1.A1_at</t>
  </si>
  <si>
    <t xml:space="preserve">Transcribed locus, strongly similar to NP_004806.3 PTPL1-associated RhoGAP 1 [Homo sapiens]</t>
  </si>
  <si>
    <t xml:space="preserve">Ssc.28484.1.S1_at</t>
  </si>
  <si>
    <t xml:space="preserve">Ssc.2850.2.S1_a_at</t>
  </si>
  <si>
    <t xml:space="preserve">Transcribed locus, moderately similar to NP_690870.2 hypothetical protein LOC128989 [Homo sapiens]</t>
  </si>
  <si>
    <t xml:space="preserve">Ssc.2850.3.S1_at</t>
  </si>
  <si>
    <t xml:space="preserve">Ssc.28502.1.S1_at</t>
  </si>
  <si>
    <t xml:space="preserve">Transcribed locus, weakly similar to NP_001068856.1 hypothetical protein LOC509055 [Bos taurus]</t>
  </si>
  <si>
    <t xml:space="preserve">Ssc.28505.2.S1_at</t>
  </si>
  <si>
    <t xml:space="preserve">Transcribed locus, moderately similar to NP_612358.3 tumor protein p53 inducible protein 13 [Homo sapiens]</t>
  </si>
  <si>
    <t xml:space="preserve">Ssc.28555.2.S1_a_at</t>
  </si>
  <si>
    <t xml:space="preserve">Ssc.28577.1.S1_at</t>
  </si>
  <si>
    <t xml:space="preserve">Ssc.2869.1.S1_at</t>
  </si>
  <si>
    <t xml:space="preserve">Ssc.28690.1.A1_at</t>
  </si>
  <si>
    <t xml:space="preserve">Transcribed locus, weakly similar to NP_006035.2 histone deacetylase 6 [Homo sapiens]</t>
  </si>
  <si>
    <t xml:space="preserve">Ssc.2872.2.S1_at</t>
  </si>
  <si>
    <t xml:space="preserve">Ssc.2881.2.S1_a_at</t>
  </si>
  <si>
    <t xml:space="preserve">Transcribed locus, strongly similar to NP_001029064.1 hypothetical protein LOC298688 [Rattus norvegicus]</t>
  </si>
  <si>
    <t xml:space="preserve">Ssc.28870.1.S1_at</t>
  </si>
  <si>
    <t xml:space="preserve">Ssc.28901.1.A1_at</t>
  </si>
  <si>
    <t xml:space="preserve">Ssc.28923.1.S1_at</t>
  </si>
  <si>
    <t xml:space="preserve">Transcribed locus, strongly similar to NP_001033680.1 inhibitor of growth family, member 1 [Rattus norvegicus]</t>
  </si>
  <si>
    <t xml:space="preserve">Ssc.28931.1.S1_at</t>
  </si>
  <si>
    <t xml:space="preserve">Transcribed locus, strongly similar to NP_001015507.1 Vpr-binding protein [Mus musculus]</t>
  </si>
  <si>
    <t xml:space="preserve">Ssc.2897.1.S1_at</t>
  </si>
  <si>
    <t xml:space="preserve">Transcribed locus, strongly similar to NP_733762.2 Cas-Br-M (murine) ecotropic retroviral transforming sequence b [Homo sapiens]</t>
  </si>
  <si>
    <t xml:space="preserve">Ssc.28988.2.S1_at</t>
  </si>
  <si>
    <t xml:space="preserve">Transcribed locus, strongly similar to NP_149124.3 2',3'-cyclic nucleotide 3' phosphodiesterase [Homo sapiens]</t>
  </si>
  <si>
    <t xml:space="preserve">Ssc.28995.3.S1_at</t>
  </si>
  <si>
    <t xml:space="preserve">Transcribed locus, strongly similar to XP_852398.1 PREDICTED: similar to RNA binding motif and ELMO domain 1 isoform 2 [Canis familiaris]</t>
  </si>
  <si>
    <t xml:space="preserve">Ssc.2901.1.S1_at</t>
  </si>
  <si>
    <t xml:space="preserve">Transcribed locus, strongly similar to NP_076974.1 hypothetical protein LOC79036 [Homo sapiens]</t>
  </si>
  <si>
    <t xml:space="preserve">Ssc.2901.2.A1_at</t>
  </si>
  <si>
    <t xml:space="preserve">Ssc.2903.1.S1_at</t>
  </si>
  <si>
    <t xml:space="preserve">Transcribed locus, strongly similar to NP_055792.1 apoptotic chromatin condensation inducer 1 [Homo sapiens]</t>
  </si>
  <si>
    <t xml:space="preserve">Ssc.29072.1.A1_at</t>
  </si>
  <si>
    <t xml:space="preserve">Ssc.29105.1.A1_at</t>
  </si>
  <si>
    <t xml:space="preserve">Transcribed locus, strongly similar to NP_001974.1 excision repair cross-complementing 1 isofrom 2 [Homo sapiens]</t>
  </si>
  <si>
    <t xml:space="preserve">Ssc.29109.1.A1_at</t>
  </si>
  <si>
    <t xml:space="preserve">Ssc.29111.1.S1_at</t>
  </si>
  <si>
    <t xml:space="preserve">Mitochondrial ribosomal protein L32</t>
  </si>
  <si>
    <t xml:space="preserve">Ssc.29120.1.A1_at</t>
  </si>
  <si>
    <t xml:space="preserve">Ssc.2915.1.S1_at</t>
  </si>
  <si>
    <t xml:space="preserve">Transcribed locus, strongly similar to NP_478072.1 RNA pseudouridylate synthase domain containing 1 [Homo sapiens]</t>
  </si>
  <si>
    <t xml:space="preserve">Ssc.29157.1.A1_at</t>
  </si>
  <si>
    <t xml:space="preserve">Ssc.2916.1.A1_at</t>
  </si>
  <si>
    <t xml:space="preserve">Transcribed locus, strongly similar to NP_955392.1 tumor protein D52-like 2 isoform a [Homo sapiens]</t>
  </si>
  <si>
    <t xml:space="preserve">Ssc.29177.1.A1_at</t>
  </si>
  <si>
    <t xml:space="preserve">Ssc.29206.1.A1_at</t>
  </si>
  <si>
    <t xml:space="preserve">Ssc.2921.2.A1_at</t>
  </si>
  <si>
    <t xml:space="preserve">Transcribed locus, strongly similar to NP_035805.1 uridine-cytidine kinase 1 [Mus musculus]</t>
  </si>
  <si>
    <t xml:space="preserve">Ssc.29212.1.A1_at</t>
  </si>
  <si>
    <t xml:space="preserve">Ssc.2924.1.A1_at</t>
  </si>
  <si>
    <t xml:space="preserve">Ssc.2925.1.S1_at</t>
  </si>
  <si>
    <t xml:space="preserve">Transcribed locus, strongly similar to XP_576181.1 PREDICTED: similar to BTB (POZ) domain containing 2 [Rattus norvegicus]</t>
  </si>
  <si>
    <t xml:space="preserve">Ssc.2925.2.S1_a_at</t>
  </si>
  <si>
    <t xml:space="preserve">Ssc.2925.3.S1_a_at</t>
  </si>
  <si>
    <t xml:space="preserve">Ssc.29447.1.A1_at</t>
  </si>
  <si>
    <t xml:space="preserve">Ssc.29467.1.A1_at</t>
  </si>
  <si>
    <t xml:space="preserve">Ssc.29480.1.A1_at</t>
  </si>
  <si>
    <t xml:space="preserve">Ssc.2949.1.S1_at</t>
  </si>
  <si>
    <t xml:space="preserve">Transcribed locus, strongly similar to NP_078943.1 vacuolar protein sorting 37B [Homo sapiens]</t>
  </si>
  <si>
    <t xml:space="preserve">Ssc.29500.1.A1_at</t>
  </si>
  <si>
    <t xml:space="preserve">Ssc.29520.1.A1_at</t>
  </si>
  <si>
    <t xml:space="preserve">Transcribed locus, strongly similar to NP_001095501.1 FAST kinase domains 1 [Bos taurus]</t>
  </si>
  <si>
    <t xml:space="preserve">Ssc.29557.1.A1_at</t>
  </si>
  <si>
    <t xml:space="preserve">Ssc.29562.1.A1_at</t>
  </si>
  <si>
    <t xml:space="preserve">Ssc.29621.1.A1_at</t>
  </si>
  <si>
    <t xml:space="preserve">Ssc.29628.1.A1_at</t>
  </si>
  <si>
    <t xml:space="preserve">Ssc.2965.2.A1_at</t>
  </si>
  <si>
    <t xml:space="preserve">Transcribed locus, moderately similar to NP_060933.2 integrin alpha FG-GAP repeat containing 2 [Homo sapiens]</t>
  </si>
  <si>
    <t xml:space="preserve">Ssc.29654.1.A1_at</t>
  </si>
  <si>
    <t xml:space="preserve">Ssc.29665.1.A1_at</t>
  </si>
  <si>
    <t xml:space="preserve">Ssc.29687.1.A1_at</t>
  </si>
  <si>
    <t xml:space="preserve">Ssc.29691.1.A1_s_at</t>
  </si>
  <si>
    <t xml:space="preserve">Ssc.2971.1.S1_at</t>
  </si>
  <si>
    <t xml:space="preserve">Ssc.29723.1.A1_at</t>
  </si>
  <si>
    <t xml:space="preserve">Ssc.29769.1.A1_at</t>
  </si>
  <si>
    <t xml:space="preserve">Transcribed locus, weakly similar to NP_002174.1 interleukin 3 receptor, alpha precursor [Homo sapiens]</t>
  </si>
  <si>
    <t xml:space="preserve">Ssc.29774.1.A1_at</t>
  </si>
  <si>
    <t xml:space="preserve">Ssc.29789.1.A1_at</t>
  </si>
  <si>
    <t xml:space="preserve">Ssc.29840.1.A1_at</t>
  </si>
  <si>
    <t xml:space="preserve">Ssc.29843.1.A1_at</t>
  </si>
  <si>
    <t xml:space="preserve">Transcribed locus, strongly similar to NP_598273.2 protein phosphatase 6, catalytic subunit [Rattus norvegicus]</t>
  </si>
  <si>
    <t xml:space="preserve">Ssc.29848.1.A1_at</t>
  </si>
  <si>
    <t xml:space="preserve">Ssc.2986.1.S1_at</t>
  </si>
  <si>
    <t xml:space="preserve">Transcribed locus, strongly similar to NP_932343.1 hypothetical protein LOC148423 [Homo sapiens]</t>
  </si>
  <si>
    <t xml:space="preserve">Ssc.29876.1.A1_at</t>
  </si>
  <si>
    <t xml:space="preserve">Ssc.29952.1.S1_at</t>
  </si>
  <si>
    <t xml:space="preserve">Transcribed locus, strongly similar to XP_915830.1 PREDICTED: similar to YTH domain containing 2 [Mus musculus]</t>
  </si>
  <si>
    <t xml:space="preserve">Ssc.29952.2.A1_at</t>
  </si>
  <si>
    <t xml:space="preserve">Ssc.29959.1.A1_at</t>
  </si>
  <si>
    <t xml:space="preserve">Ssc.30004.1.A1_at</t>
  </si>
  <si>
    <t xml:space="preserve">Ssc.30055.1.A1_at</t>
  </si>
  <si>
    <t xml:space="preserve">Ssc.30124.1.A1_at</t>
  </si>
  <si>
    <t xml:space="preserve">Ssc.30156.1.A1_at</t>
  </si>
  <si>
    <t xml:space="preserve">Ssc.30159.1.A1_at</t>
  </si>
  <si>
    <t xml:space="preserve">Ssc.30241.2.A1_at</t>
  </si>
  <si>
    <t xml:space="preserve">Ssc.30259.1.A1_at</t>
  </si>
  <si>
    <t xml:space="preserve">Transcribed locus, strongly similar to NP_766302.1 lin-54 homolog [Mus musculus]</t>
  </si>
  <si>
    <t xml:space="preserve">Ssc.3030.1.A1_at</t>
  </si>
  <si>
    <t xml:space="preserve">Ssc.30319.1.A1_at</t>
  </si>
  <si>
    <t xml:space="preserve">Ssc.30339.1.A1_at</t>
  </si>
  <si>
    <t xml:space="preserve">Transcribed locus, strongly similar to NP_543143.1 suppressor of cytokine signaling 4 [Homo sapiens]</t>
  </si>
  <si>
    <t xml:space="preserve">Ssc.30354.1.A1_at</t>
  </si>
  <si>
    <t xml:space="preserve">Transcribed locus, strongly similar to XP_001503818.1 PREDICTED: similar to FLASH [Equus caballus]</t>
  </si>
  <si>
    <t xml:space="preserve">Ssc.30434.1.A1_at</t>
  </si>
  <si>
    <t xml:space="preserve">Ssc.3046.2.S1_a_at</t>
  </si>
  <si>
    <t xml:space="preserve">Transcribed locus, strongly similar to NP_001004365.1 ARP3 actin-related protein 3 homolog B [Mus musculus]</t>
  </si>
  <si>
    <t xml:space="preserve">Ssc.30483.1.A1_s_at</t>
  </si>
  <si>
    <t xml:space="preserve">Ssc.30490.1.A1_at</t>
  </si>
  <si>
    <t xml:space="preserve">Ssc.30503.1.A1_at</t>
  </si>
  <si>
    <t xml:space="preserve">Ssc.30543.1.A1_at</t>
  </si>
  <si>
    <t xml:space="preserve">Ssc.30550.1.A1_at</t>
  </si>
  <si>
    <t xml:space="preserve">Ssc.30552.1.A1_at</t>
  </si>
  <si>
    <t xml:space="preserve">Ssc.30566.1.A1_at</t>
  </si>
  <si>
    <t xml:space="preserve">Ssc.30576.1.A1_at</t>
  </si>
  <si>
    <t xml:space="preserve">Ssc.30598.1.A1_at</t>
  </si>
  <si>
    <t xml:space="preserve">Ssc.30604.1.S1_at</t>
  </si>
  <si>
    <t xml:space="preserve">Ssc.30613.1.A1_at</t>
  </si>
  <si>
    <t xml:space="preserve">Ssc.3062.1.S1_at</t>
  </si>
  <si>
    <t xml:space="preserve">Transcribed locus, strongly similar to NP_035745.2 death effector domain-containing [Mus musculus]</t>
  </si>
  <si>
    <t xml:space="preserve">Ssc.30622.1.A1_s_at</t>
  </si>
  <si>
    <t xml:space="preserve">Transcribed locus, strongly similar to NP_001008290.1 Shwachman-Bodian-Diamond syndrome homolog [Rattus norvegicus]</t>
  </si>
  <si>
    <t xml:space="preserve">Ssc.30700.1.S1_at</t>
  </si>
  <si>
    <t xml:space="preserve">Transcribed locus, strongly similar to NP_620095.1 solute carrier family 25, member 36 [Mus musculus]</t>
  </si>
  <si>
    <t xml:space="preserve">Ssc.30706.2.S1_at</t>
  </si>
  <si>
    <t xml:space="preserve">Transcribed locus, strongly similar to NP_005824.2 Rab9 effector protein with kelch motifs [Homo sapiens]</t>
  </si>
  <si>
    <t xml:space="preserve">Ssc.30732.1.S1_at</t>
  </si>
  <si>
    <t xml:space="preserve">Transcribed locus, moderately similar to NP_056993.2 neuroblastoma-amplified protein [Homo sapiens]</t>
  </si>
  <si>
    <t xml:space="preserve">Ssc.30741.1.A1_s_at</t>
  </si>
  <si>
    <t xml:space="preserve">Transcribed locus, strongly similar to NP_057036.2 RWD domain containing 1 isoform a [Homo sapiens]</t>
  </si>
  <si>
    <t xml:space="preserve">Ssc.30760.1.S1_at</t>
  </si>
  <si>
    <t xml:space="preserve">eIF4GI protein</t>
  </si>
  <si>
    <t xml:space="preserve">Ssc.30773.1.S1_a_at</t>
  </si>
  <si>
    <t xml:space="preserve">Transcribed locus, moderately similar to NP_612359.2 THAP domain containing, apoptosis associated protein 3 [Homo sapiens]</t>
  </si>
  <si>
    <t xml:space="preserve">Ssc.30776.1.A1_at</t>
  </si>
  <si>
    <t xml:space="preserve">Ssc.30798.1.A1_at</t>
  </si>
  <si>
    <t xml:space="preserve">Ssc.3081.1.S1_at</t>
  </si>
  <si>
    <t xml:space="preserve">Ssc.30827.2.S1_at</t>
  </si>
  <si>
    <t xml:space="preserve">Transcribed locus, strongly similar to NP_055988.2 TBC1 (tre-2/USP6, BUB2, cdc16) domain family, member 1 [Homo sapiens]</t>
  </si>
  <si>
    <t xml:space="preserve">Ssc.3084.1.S1_a_at</t>
  </si>
  <si>
    <t xml:space="preserve">Transcribed locus, strongly similar to NP_001034427.1 zinc finger, DHHC domain containing 5 [Rattus norvegicus]</t>
  </si>
  <si>
    <t xml:space="preserve">Ssc.30859.1.A1_at</t>
  </si>
  <si>
    <t xml:space="preserve">Transcribed locus, strongly similar to NP_000447.2 sulfite oxidase [Homo sapiens]</t>
  </si>
  <si>
    <t xml:space="preserve">Ssc.30869.2.S1_at</t>
  </si>
  <si>
    <t xml:space="preserve">Ssc.30914.1.S1_at</t>
  </si>
  <si>
    <t xml:space="preserve">Ssc.30916.1.A1_at</t>
  </si>
  <si>
    <t xml:space="preserve">Ssc.30925.1.A1_at</t>
  </si>
  <si>
    <t xml:space="preserve">Ssc.30927.1.A1_at</t>
  </si>
  <si>
    <t xml:space="preserve">Ssc.30942.1.A1_at</t>
  </si>
  <si>
    <t xml:space="preserve">Ssc.30963.1.A1_at</t>
  </si>
  <si>
    <t xml:space="preserve">Ssc.30981.1.A1_at</t>
  </si>
  <si>
    <t xml:space="preserve">Transcribed locus, strongly similar to NP_001009696.1 DCN1, defective in cullin neddylation 1, domain containing 5 [Rattus norvegicus]</t>
  </si>
  <si>
    <t xml:space="preserve">Ssc.30985.1.A1_at</t>
  </si>
  <si>
    <t xml:space="preserve">Transcribed locus, strongly similar to NP_940863.3 LON peptidase N-terminal domain and ring finger 2 [Homo sapiens]</t>
  </si>
  <si>
    <t xml:space="preserve">Ssc.30996.1.S1_at</t>
  </si>
  <si>
    <t xml:space="preserve">Transcribed locus, strongly similar to NP_003944.1 myelin protein zero-like 1 isoform a [Homo sapiens]</t>
  </si>
  <si>
    <t xml:space="preserve">Ssc.3102.1.S1_at</t>
  </si>
  <si>
    <t xml:space="preserve">Endothelial differentiation, lysophosphatidic acid G-protein-coupled receptor, 7</t>
  </si>
  <si>
    <t xml:space="preserve">Ssc.31029.1.A1_at</t>
  </si>
  <si>
    <t xml:space="preserve">Ssc.31050.1.S1_at</t>
  </si>
  <si>
    <t xml:space="preserve">Ssc.31055.1.A1_at</t>
  </si>
  <si>
    <t xml:space="preserve">Transcribed locus, moderately similar to NP_071906.1 5-azacytidine induced 2 [Homo sapiens]</t>
  </si>
  <si>
    <t xml:space="preserve">Ssc.31070.1.S1_at</t>
  </si>
  <si>
    <t xml:space="preserve">Transcribed locus, strongly similar to NP_058907.1 golgi apparatus protein 1 [Rattus norvegicus]</t>
  </si>
  <si>
    <t xml:space="preserve">Ssc.31093.1.A1_at</t>
  </si>
  <si>
    <t xml:space="preserve">Ssc.31110.1.A1_at</t>
  </si>
  <si>
    <t xml:space="preserve">Transcribed locus, strongly similar to NP_081918.1 PHD finger protein 6 [Mus musculus]</t>
  </si>
  <si>
    <t xml:space="preserve">Ssc.31112.1.A1_at</t>
  </si>
  <si>
    <t xml:space="preserve">Ssc.31113.1.S1_at</t>
  </si>
  <si>
    <t xml:space="preserve">Transcribed locus, strongly similar to NP_080254.2 tetratricopeptide repeat domain 14 isoform b [Mus musculus]</t>
  </si>
  <si>
    <t xml:space="preserve">Ssc.31144.1.A1_at</t>
  </si>
  <si>
    <t xml:space="preserve">Ssc.31164.1.S1_at</t>
  </si>
  <si>
    <t xml:space="preserve">Ssc.31179.1.A1_at</t>
  </si>
  <si>
    <t xml:space="preserve">Transcribed locus, strongly similar to XP_690824.2 PREDICTED: hypothetical protein, partial [Danio rerio]</t>
  </si>
  <si>
    <t xml:space="preserve">Ssc.3118.2.S1_a_at</t>
  </si>
  <si>
    <t xml:space="preserve">Transcribed locus, strongly similar to NP_034990.1 myosin, light polypeptide 6, alkali, smooth muscle and non-muscle [Mus musculus]</t>
  </si>
  <si>
    <t xml:space="preserve">Ssc.31181.1.A1_at</t>
  </si>
  <si>
    <t xml:space="preserve">Ssc.31188.1.S1_at</t>
  </si>
  <si>
    <t xml:space="preserve">Transcribed locus, strongly similar to NP_003161.2 suppressor of Ty 6 homolog [Homo sapiens]</t>
  </si>
  <si>
    <t xml:space="preserve">Ssc.31194.1.S1_at</t>
  </si>
  <si>
    <t xml:space="preserve">Ssc.31205.1.S1_at</t>
  </si>
  <si>
    <t xml:space="preserve">Transcribed locus, strongly similar to NP_964000.1 hypothetical protein LOC210529 [Mus musculus]</t>
  </si>
  <si>
    <t xml:space="preserve">Ssc.31209.1.A1_at</t>
  </si>
  <si>
    <t xml:space="preserve">Ssc.3162.1.S1_at</t>
  </si>
  <si>
    <t xml:space="preserve">Transcribed locus, strongly similar to NP_035249.1 ErbB3-binding protein 1 [Mus musculus]</t>
  </si>
  <si>
    <t xml:space="preserve">Ssc.3205.1.S1_at</t>
  </si>
  <si>
    <t xml:space="preserve">Transcribed locus, moderately similar to XP_001495360.1 PREDICTED: similar to CD99 antigen [Equus caballus]</t>
  </si>
  <si>
    <t xml:space="preserve">Ssc.3221.2.S1_at</t>
  </si>
  <si>
    <t xml:space="preserve">Ssc.3221.3.S1_at</t>
  </si>
  <si>
    <t xml:space="preserve">Ssc.3233.1.S1_at</t>
  </si>
  <si>
    <t xml:space="preserve">Transcribed locus, moderately similar to NP_001036010.1 latent transforming growth factor beta binding protein 4 isoform c [Homo sapiens]</t>
  </si>
  <si>
    <t xml:space="preserve">Ssc.3245.1.S1_at</t>
  </si>
  <si>
    <t xml:space="preserve">Transcribed locus, strongly similar to NP_001014939.1 cytoskeleton associated protein 1 [Bos taurus]</t>
  </si>
  <si>
    <t xml:space="preserve">Ssc.3259.1.S1_at</t>
  </si>
  <si>
    <t xml:space="preserve">Transcribed locus, strongly similar to NP_001004389.1 chaperonin containing TCP1, subunit 8 (theta) [Gallus gallus]</t>
  </si>
  <si>
    <t xml:space="preserve">Ssc.3263.1.S1_at</t>
  </si>
  <si>
    <t xml:space="preserve">Ssc.3268.1.S1_at</t>
  </si>
  <si>
    <t xml:space="preserve">Transcribed locus, strongly similar to NP_054894.1 mitochondrial ribosomal protein L15 [Homo sapiens]</t>
  </si>
  <si>
    <t xml:space="preserve">Ssc.3274.1.S1_at</t>
  </si>
  <si>
    <t xml:space="preserve">Transcribed locus, strongly similar to NP_001008764.1 presenilin enhancer 2 homolog [Rattus norvegicus]</t>
  </si>
  <si>
    <t xml:space="preserve">Ssc.3286.1.S1_at</t>
  </si>
  <si>
    <t xml:space="preserve">Transcribed locus, strongly similar to NP_032124.1 myotrophin [Mus musculus]</t>
  </si>
  <si>
    <t xml:space="preserve">Ssc.3293.1.S1_at</t>
  </si>
  <si>
    <t xml:space="preserve">Transcribed locus, strongly similar to NP_036556.2 ribosomal protein S6 kinase, 52kDa, polypeptide 1 [Homo sapiens]</t>
  </si>
  <si>
    <t xml:space="preserve">Ssc.3299.1.S1_at</t>
  </si>
  <si>
    <t xml:space="preserve">Ssc.3322.1.A1_at</t>
  </si>
  <si>
    <t xml:space="preserve">Ssc.3324.1.S1_at</t>
  </si>
  <si>
    <t xml:space="preserve">Ssc.3325.3.S1_at</t>
  </si>
  <si>
    <t xml:space="preserve">Transcribed locus, strongly similar to NP_000118.2 exostosin 1 [Homo sapiens]</t>
  </si>
  <si>
    <t xml:space="preserve">Ssc.3330.1.A1_at</t>
  </si>
  <si>
    <t xml:space="preserve">Ssc.3371.1.S1_at</t>
  </si>
  <si>
    <t xml:space="preserve">Transcribed locus, moderately similar to XP_001087888.1 PREDICTED: similar to BRCA2 and CDKN1A-interacting protein isoform BCCIPbeta [Macaca mulatta]</t>
  </si>
  <si>
    <t xml:space="preserve">Ssc.3387.2.A1_at</t>
  </si>
  <si>
    <t xml:space="preserve">Transcribed locus, moderately similar to NP_001030130.1 hypothetical protein LOC619573 [Rattus norvegicus]</t>
  </si>
  <si>
    <t xml:space="preserve">Ssc.3411.1.A1_at</t>
  </si>
  <si>
    <t xml:space="preserve">Ssc.3428.1.S1_at</t>
  </si>
  <si>
    <t xml:space="preserve">Transcribed locus, strongly similar to NP_001013092.1 Pbx/knotted 1 homeobox [Rattus norvegicus]</t>
  </si>
  <si>
    <t xml:space="preserve">Ssc.3430.1.A1_at</t>
  </si>
  <si>
    <t xml:space="preserve">Transcribed locus, moderately similar to XP_540615.2 PREDICTED: similar to 182 kDa tankyrase 1-binding protein [Canis familiaris]</t>
  </si>
  <si>
    <t xml:space="preserve">Ssc.3441.1.A1_at</t>
  </si>
  <si>
    <t xml:space="preserve">Ssc.3451.1.S1_at</t>
  </si>
  <si>
    <t xml:space="preserve">Ssc.3458.3.A1_a_at</t>
  </si>
  <si>
    <t xml:space="preserve">Transcribed locus, moderately similar to XP_864707.1 PREDICTED: similar to Long-chain-fatty-acid--CoA ligase 5 (Long-chain acyl-CoA synthetase 5) (LACS 5) isoform 4 [Canis familiaris]</t>
  </si>
  <si>
    <t xml:space="preserve">Ssc.3472.1.S1_at</t>
  </si>
  <si>
    <t xml:space="preserve">Transcribed locus, moderately similar to XP_001719305.1 PREDICTED: similar to hCG22561 [Homo sapiens]</t>
  </si>
  <si>
    <t xml:space="preserve">Ssc.3490.1.A1_at</t>
  </si>
  <si>
    <t xml:space="preserve">Ssc.3542.1.S1_at</t>
  </si>
  <si>
    <t xml:space="preserve">Transcribed locus, strongly similar to NP_001092386.1 S19 binding protein [Bos taurus]</t>
  </si>
  <si>
    <t xml:space="preserve">Ssc.3545.1.A1_at</t>
  </si>
  <si>
    <t xml:space="preserve">Ssc.3560.2.S1_a_at</t>
  </si>
  <si>
    <t xml:space="preserve">Transcribed locus, strongly similar to NP_001034229.1 hypothetical protein LOC54976 [Homo sapiens]</t>
  </si>
  <si>
    <t xml:space="preserve">Ssc.3561.2.S1_a_at</t>
  </si>
  <si>
    <t xml:space="preserve">Transcribed locus, strongly similar to NP_001020093.2 DEAD (Asp-Glu-Ala-Asp) box polypeptide 49 [Mus musculus]</t>
  </si>
  <si>
    <t xml:space="preserve">Ssc.3616.1.A2_at</t>
  </si>
  <si>
    <t xml:space="preserve">Transcribed locus, strongly similar to NP_001012632.1 C-terminal binding protein 1 isoform 2 [Homo sapiens]</t>
  </si>
  <si>
    <t xml:space="preserve">Ssc.3625.1.A1_at</t>
  </si>
  <si>
    <t xml:space="preserve">Ssc.3625.2.S1_at</t>
  </si>
  <si>
    <t xml:space="preserve">Ssc.3625.3.S1_at</t>
  </si>
  <si>
    <t xml:space="preserve">Ssc.3629.1.S1_at</t>
  </si>
  <si>
    <t xml:space="preserve">Transcribed locus, strongly similar to XP_001476636.1 PREDICTED: similar to OTU domain, ubiquitin aldehyde binding 1 [Mus musculus]</t>
  </si>
  <si>
    <t xml:space="preserve">Ssc.3651.2.S1_at</t>
  </si>
  <si>
    <t xml:space="preserve">Transcribed locus, strongly similar to NP_006575.2 chaperonin containing TCP1, subunit 6B [Homo sapiens]</t>
  </si>
  <si>
    <t xml:space="preserve">Ssc.3684.1.S1_at</t>
  </si>
  <si>
    <t xml:space="preserve">Ssc.3688.2.S1_at</t>
  </si>
  <si>
    <t xml:space="preserve">Transcribed locus, strongly similar to NP_060366.1 chromosome 20 open reading frame 11 [Homo sapiens]</t>
  </si>
  <si>
    <t xml:space="preserve">Ssc.3688.3.S1_at</t>
  </si>
  <si>
    <t xml:space="preserve">Ssc.3695.2.S1_at</t>
  </si>
  <si>
    <t xml:space="preserve">Ssc.3734.1.S1_at</t>
  </si>
  <si>
    <t xml:space="preserve">Ssc.3747.1.A1_at</t>
  </si>
  <si>
    <t xml:space="preserve">Transcribed locus, strongly similar to NP_989548.1 ribosomal protein S17 [Gallus gallus]</t>
  </si>
  <si>
    <t xml:space="preserve">Ssc.3772.1.A1_at</t>
  </si>
  <si>
    <t xml:space="preserve">Transcribed locus, strongly similar to NP_001002023.1 sarcoglycan, epsilon [Rattus norvegicus]</t>
  </si>
  <si>
    <t xml:space="preserve">Ssc.3780.1.A1_at</t>
  </si>
  <si>
    <t xml:space="preserve">Ssc.3813.1.S1_at</t>
  </si>
  <si>
    <t xml:space="preserve">Ssc.3880.1.S1_at</t>
  </si>
  <si>
    <t xml:space="preserve">Ssc.3883.2.S1_a_at</t>
  </si>
  <si>
    <t xml:space="preserve">Transcribed locus, strongly similar to NP_001002440.2 transcription elongation factor B (SIII), polypeptide 1 [Danio rerio]</t>
  </si>
  <si>
    <t xml:space="preserve">Ssc.3932.2.S1_a_at</t>
  </si>
  <si>
    <t xml:space="preserve">Transcribed locus, strongly similar to NP_006799.1 Sec61 beta subunit [Homo sapiens]</t>
  </si>
  <si>
    <t xml:space="preserve">Ssc.3935.1.S1_at</t>
  </si>
  <si>
    <t xml:space="preserve">Ssc.3940.2.A1_at</t>
  </si>
  <si>
    <t xml:space="preserve">Ssc.3942.1.S1_at</t>
  </si>
  <si>
    <t xml:space="preserve">Transcribed locus, strongly similar to NP_033250.3 U1 small nuclear ribonucleoprotein 70 kDa [Mus musculus]</t>
  </si>
  <si>
    <t xml:space="preserve">Ssc.3953.1.S1_at</t>
  </si>
  <si>
    <t xml:space="preserve">Ssc.3956.1.S1_s_at</t>
  </si>
  <si>
    <t xml:space="preserve">hepatitis B virus x interacting protein</t>
  </si>
  <si>
    <t xml:space="preserve">Ssc.3995.1.S1_at</t>
  </si>
  <si>
    <t xml:space="preserve">Ssc.4003.2.A1_at</t>
  </si>
  <si>
    <t xml:space="preserve">Actin, beta</t>
  </si>
  <si>
    <t xml:space="preserve">Ssc.4010.1.S1_at</t>
  </si>
  <si>
    <t xml:space="preserve">Transcribed locus, strongly similar to NP_079183.4 F-box protein FBG4 isoform 2 [Homo sapiens]</t>
  </si>
  <si>
    <t xml:space="preserve">Ssc.4014.1.S1_at</t>
  </si>
  <si>
    <t xml:space="preserve">Transcribed locus, strongly similar to NP_071360.1 mannosidase, beta A, lysosomal-like [Homo sapiens]</t>
  </si>
  <si>
    <t xml:space="preserve">Ssc.4031.1.A1_at</t>
  </si>
  <si>
    <t xml:space="preserve">Transcribed locus, strongly similar to NP_060295.1 ADP-ribosylhydrolase like 2 [Homo sapiens]</t>
  </si>
  <si>
    <t xml:space="preserve">Ssc.4031.2.S1_at</t>
  </si>
  <si>
    <t xml:space="preserve">Ssc.4035.2.S1_at</t>
  </si>
  <si>
    <t xml:space="preserve">Transcribed locus, moderately similar to NP_689632.2 transmembrane protein 76 [Homo sapiens]</t>
  </si>
  <si>
    <t xml:space="preserve">Ssc.4072.1.A1_at</t>
  </si>
  <si>
    <t xml:space="preserve">Transcribed locus, strongly similar to NP_001039451.1 UBX domain containing 1 [Bos taurus]</t>
  </si>
  <si>
    <t xml:space="preserve">Ssc.4073.1.S1_at</t>
  </si>
  <si>
    <t xml:space="preserve">Ssc.4073.2.S1_at</t>
  </si>
  <si>
    <t xml:space="preserve">Ssc.4081.1.A1_at</t>
  </si>
  <si>
    <t xml:space="preserve">Ssc.4083.1.S1_at</t>
  </si>
  <si>
    <t xml:space="preserve">Transcribed locus, moderately similar to NP_064576.1 mitochondrial ribosomal protein S22 [Homo sapiens]</t>
  </si>
  <si>
    <t xml:space="preserve">Ssc.4085.1.S1_at</t>
  </si>
  <si>
    <t xml:space="preserve">Ssc.4100.2.S1_at</t>
  </si>
  <si>
    <t xml:space="preserve">Ssc.4131.1.S1_at</t>
  </si>
  <si>
    <t xml:space="preserve">Ssc.4135.1.S1_at</t>
  </si>
  <si>
    <t xml:space="preserve">Ssc.4138.1.S1_at</t>
  </si>
  <si>
    <t xml:space="preserve">Ssc.4143.2.S1_at</t>
  </si>
  <si>
    <t xml:space="preserve">Ssc.4156.1.A1_at</t>
  </si>
  <si>
    <t xml:space="preserve">Ssc.4182.2.A1_at</t>
  </si>
  <si>
    <t xml:space="preserve">Ssc.4236.1.A1_at</t>
  </si>
  <si>
    <t xml:space="preserve">Ssc.4240.1.S1_at</t>
  </si>
  <si>
    <t xml:space="preserve">Ssc.4267.2.S1_at</t>
  </si>
  <si>
    <t xml:space="preserve">Transcribed locus, strongly similar to NP_058634.2 EGF-containing fibulin-like extracellular matrix protein 2 [Homo sapiens]</t>
  </si>
  <si>
    <t xml:space="preserve">Ssc.4292.1.S1_a_at</t>
  </si>
  <si>
    <t xml:space="preserve">Transcribed locus, strongly similar to NP_002848.1 peroxisomal biogenesis factor 19 [Homo sapiens]</t>
  </si>
  <si>
    <t xml:space="preserve">Ssc.4306.1.A1_at</t>
  </si>
  <si>
    <t xml:space="preserve">Transcribed locus, strongly similar to NP_001013167.1 mesoderm development candidate 1 [Rattus norvegicus]</t>
  </si>
  <si>
    <t xml:space="preserve">Ssc.4316.1.A1_at</t>
  </si>
  <si>
    <t xml:space="preserve">Ssc.4361.2.S1_a_at</t>
  </si>
  <si>
    <t xml:space="preserve">Transcribed locus, strongly similar to XP_224296.3 PREDICTED: similar to WD repeat and FYVE domain containing 2 [Rattus norvegicus]</t>
  </si>
  <si>
    <t xml:space="preserve">Ssc.4364.1.S1_at</t>
  </si>
  <si>
    <t xml:space="preserve">Glycosyltransferase-like mRNA, partial sequence</t>
  </si>
  <si>
    <t xml:space="preserve">Ssc.4364.2.S1_at</t>
  </si>
  <si>
    <t xml:space="preserve">Transcribed locus, strongly similar to NP_034817.1 like-glycosyltransferase [Mus musculus]</t>
  </si>
  <si>
    <t xml:space="preserve">Ssc.4373.1.S1_at</t>
  </si>
  <si>
    <t xml:space="preserve">Transcribed locus, strongly similar to NP_055833.2 dopey family member 1 [Homo sapiens]</t>
  </si>
  <si>
    <t xml:space="preserve">Ssc.4381.1.S1_at</t>
  </si>
  <si>
    <t xml:space="preserve">Transcribed locus, strongly similar to NP_060713.1 septin 11 [Homo sapiens]</t>
  </si>
  <si>
    <t xml:space="preserve">Ssc.4384.1.S1_at</t>
  </si>
  <si>
    <t xml:space="preserve">Ssc.4404.1.S1_at</t>
  </si>
  <si>
    <t xml:space="preserve">Transcribed locus, strongly similar to NP_055118.1 pescadillo homolog 1, containing BRCT domain [Homo sapiens]</t>
  </si>
  <si>
    <t xml:space="preserve">Ssc.4410.1.S1_at</t>
  </si>
  <si>
    <t xml:space="preserve">Ssc.4417.1.A1_at</t>
  </si>
  <si>
    <t xml:space="preserve">Ssc.4444.1.A1_at</t>
  </si>
  <si>
    <t xml:space="preserve">Ssc.4464.1.S1_at</t>
  </si>
  <si>
    <t xml:space="preserve">Ssc.4487.1.S1_at</t>
  </si>
  <si>
    <t xml:space="preserve">Ssc.4489.1.S1_at</t>
  </si>
  <si>
    <t xml:space="preserve">Transcribed locus, moderately similar to NP_110445.1 coiled-coil domain containing 130 [Homo sapiens]</t>
  </si>
  <si>
    <t xml:space="preserve">Ssc.4547.1.A1_at</t>
  </si>
  <si>
    <t xml:space="preserve">Ssc.4549.1.A1_at</t>
  </si>
  <si>
    <t xml:space="preserve">Ssc.4554.1.S1_at</t>
  </si>
  <si>
    <t xml:space="preserve">Transcribed locus, strongly similar to NP_006806.1 coated vesicle membrane protein [Homo sapiens]</t>
  </si>
  <si>
    <t xml:space="preserve">Ssc.4571.3.S1_at</t>
  </si>
  <si>
    <t xml:space="preserve">Transcribed locus, strongly similar to NP_001017428.1 N-acetylglucosamine-1-phosphotransferase, gamma subunit [Bos taurus]</t>
  </si>
  <si>
    <t xml:space="preserve">Ssc.4590.2.S1_a_at</t>
  </si>
  <si>
    <t xml:space="preserve">Transcribed locus, strongly similar to XP_344047.2 PREDICTED: similar to Ubiquitin-conjugating enzyme E2 L3 (Ubiquitin-protein ligase L3) (Ubiquitin carrier protein L3) (UbcM4) [Rattus norvegicus]</t>
  </si>
  <si>
    <t xml:space="preserve">Ssc.4644.1.A1_at</t>
  </si>
  <si>
    <t xml:space="preserve">Transcribed locus, strongly similar to NP_001073835.1 praja 1 [Bos taurus]</t>
  </si>
  <si>
    <t xml:space="preserve">Ssc.4663.1.S1_at</t>
  </si>
  <si>
    <t xml:space="preserve">Ssc.4693.1.S1_at</t>
  </si>
  <si>
    <t xml:space="preserve">Transcribed locus, moderately similar to XP_232466.3 PREDICTED: similar to Low-density lipoprotein receptor-related protein 6 precursor [Rattus norvegicus]</t>
  </si>
  <si>
    <t xml:space="preserve">Ssc.4696.1.S1_at</t>
  </si>
  <si>
    <t xml:space="preserve">Transcribed locus, moderately similar to NP_001008225.1 uveal autoantigen with coiled-coil domains and ankyrin repeats isoform 2 [Homo sapiens]</t>
  </si>
  <si>
    <t xml:space="preserve">Ssc.4717.1.S1_at</t>
  </si>
  <si>
    <t xml:space="preserve">Ssc.4727.1.S1_a_at</t>
  </si>
  <si>
    <t xml:space="preserve">Transcribed locus, strongly similar to NP_619621.1 LUC7-like 2 [Mus musculus]</t>
  </si>
  <si>
    <t xml:space="preserve">Ssc.4744.1.S1_at</t>
  </si>
  <si>
    <t xml:space="preserve">Ssc.4802.1.A1_at</t>
  </si>
  <si>
    <t xml:space="preserve">Transcribed locus, strongly similar to NP_001012965.1 exportin 4 [Gallus gallus]</t>
  </si>
  <si>
    <t xml:space="preserve">Ssc.4812.2.S1_a_at</t>
  </si>
  <si>
    <t xml:space="preserve">Transcribed locus, moderately similar to NP_001011699.1 sarcoma antigen NY-SAR-48 isoform b [Homo sapiens]</t>
  </si>
  <si>
    <t xml:space="preserve">Ssc.4817.2.S1_at</t>
  </si>
  <si>
    <t xml:space="preserve">Transcribed locus, strongly similar to XP_344966.2 PREDICTED: similar to TBC1 domain family, member 10b [Rattus norvegicus]</t>
  </si>
  <si>
    <t xml:space="preserve">Ssc.4820.1.S1_at</t>
  </si>
  <si>
    <t xml:space="preserve">Ssc.4882.1.S1_at</t>
  </si>
  <si>
    <t xml:space="preserve">Transcribed locus, strongly similar to XP_001093082.1 PREDICTED: hypothetical protein [Macaca mulatta]</t>
  </si>
  <si>
    <t xml:space="preserve">Ssc.4899.1.S1_at</t>
  </si>
  <si>
    <t xml:space="preserve">Transcribed locus, strongly similar to NP_055282.1 sushi-repeat-containing protein, X-linked 2 [Homo sapiens]</t>
  </si>
  <si>
    <t xml:space="preserve">Ssc.4914.1.A1_at</t>
  </si>
  <si>
    <t xml:space="preserve">Transcribed locus, strongly similar to NP_115557.1 transmembrane protein 166 [Homo sapiens]</t>
  </si>
  <si>
    <t xml:space="preserve">Ssc.4920.1.S1_at</t>
  </si>
  <si>
    <t xml:space="preserve">Transcribed locus, strongly similar to NP_001013515.1 hypothetical protein LOC541370 [Danio rerio]</t>
  </si>
  <si>
    <t xml:space="preserve">Ssc.4925.1.S1_at</t>
  </si>
  <si>
    <t xml:space="preserve">Transcribed locus, strongly similar to NP_640354.1 hsp70-interacting protein [Rattus norvegicus]</t>
  </si>
  <si>
    <t xml:space="preserve">Ssc.4959.1.A1_at</t>
  </si>
  <si>
    <t xml:space="preserve">Transcribed locus, strongly similar to NP_001041582.1 arylsulfatase K [Canis lupus familiaris]</t>
  </si>
  <si>
    <t xml:space="preserve">Ssc.4961.1.S1_at</t>
  </si>
  <si>
    <t xml:space="preserve">Transcribed locus, strongly similar to NP_001006203.1 endothelial differentiation-related factor 1 [Gallus gallus]</t>
  </si>
  <si>
    <t xml:space="preserve">Ssc.4977.1.S1_at</t>
  </si>
  <si>
    <t xml:space="preserve">Transcribed locus, strongly similar to NP_446238.1 replication factor C 2 [Rattus norvegicus]</t>
  </si>
  <si>
    <t xml:space="preserve">Ssc.5019.1.S1_at</t>
  </si>
  <si>
    <t xml:space="preserve">Transcribed locus, strongly similar to NP_852480.1 exosome component 8 [Homo sapiens]</t>
  </si>
  <si>
    <t xml:space="preserve">Ssc.5026.2.S1_at</t>
  </si>
  <si>
    <t xml:space="preserve">Transcribed locus, strongly similar to NP_062811.1 nudix (nucleotide diphosphate linked moiety X)-type motif 3 [Mus musculus]</t>
  </si>
  <si>
    <t xml:space="preserve">Ssc.5072.1.S1_at</t>
  </si>
  <si>
    <t xml:space="preserve">Transcribed locus, strongly similar to NP_003012.1 small glutamine-rich tetratricopeptide [Homo sapiens]</t>
  </si>
  <si>
    <t xml:space="preserve">Ssc.5115.1.S1_at</t>
  </si>
  <si>
    <t xml:space="preserve">Ssc.5146.1.A1_at</t>
  </si>
  <si>
    <t xml:space="preserve">Transcribed locus, strongly similar to NP_877952.1 arsenate resistance protein 2 isoform b [Homo sapiens]</t>
  </si>
  <si>
    <t xml:space="preserve">Ssc.5151.1.A1_at</t>
  </si>
  <si>
    <t xml:space="preserve">Ssc.5152.1.S1_at</t>
  </si>
  <si>
    <t xml:space="preserve">Ssc.5154.1.A1_at</t>
  </si>
  <si>
    <t xml:space="preserve">Transcribed locus, strongly similar to NP_001026862.1 leucine rich repeat containing 17 isoform 1 [Homo sapiens]</t>
  </si>
  <si>
    <t xml:space="preserve">Ssc.5161.1.S1_at</t>
  </si>
  <si>
    <t xml:space="preserve">Transcribed locus, strongly similar to NP_001014787.1 immunoglobulin superfamily, member 8 [Rattus norvegicus]</t>
  </si>
  <si>
    <t xml:space="preserve">Ssc.5176.1.A1_at</t>
  </si>
  <si>
    <t xml:space="preserve">Ssc.5192.2.A1_at</t>
  </si>
  <si>
    <t xml:space="preserve">Ssc.5214.1.S1_at</t>
  </si>
  <si>
    <t xml:space="preserve">Transcribed locus, strongly similar to NP_084528.1 hypothetical protein LOC80284 [Mus musculus]</t>
  </si>
  <si>
    <t xml:space="preserve">Ssc.5226.1.S1_at</t>
  </si>
  <si>
    <t xml:space="preserve">Transcribed locus, strongly similar to NP_056067.1 EH domain binding protein 1 [Homo sapiens]</t>
  </si>
  <si>
    <t xml:space="preserve">Ssc.5265.1.S1_at</t>
  </si>
  <si>
    <t xml:space="preserve">Transcribed locus, strongly similar to NP_060693.1 checkpoint with forkhead and ring finger domains [Homo sapiens]</t>
  </si>
  <si>
    <t xml:space="preserve">Ssc.5353.1.S1_at</t>
  </si>
  <si>
    <t xml:space="preserve">Transcribed locus, strongly similar to NP_001034103.1 zinc finger, DHHC domain containing 3 [Rattus norvegicus]</t>
  </si>
  <si>
    <t xml:space="preserve">Ssc.5355.1.S1_at</t>
  </si>
  <si>
    <t xml:space="preserve">Transcribed locus, strongly similar to NP_058878.1 H2A histone family, member Y [Rattus norvegicus]</t>
  </si>
  <si>
    <t xml:space="preserve">Ssc.5366.1.S1_at</t>
  </si>
  <si>
    <t xml:space="preserve">Transcribed locus, strongly similar to NP_991117.1 atp6v0c-like protein [Danio rerio]</t>
  </si>
  <si>
    <t xml:space="preserve">Ssc.5389.2.S1_at</t>
  </si>
  <si>
    <t xml:space="preserve">Transcribed locus, strongly similar to NP_005521.1 isocitrate dehydrogenase 3 (NAD+) alpha precursor [Homo sapiens]</t>
  </si>
  <si>
    <t xml:space="preserve">Ssc.5395.1.S1_at</t>
  </si>
  <si>
    <t xml:space="preserve">Ssc.5412.1.S1_at</t>
  </si>
  <si>
    <t xml:space="preserve">Transcribed locus, strongly similar to NP_080164.2 potassium channel tetramerisation domain containing 20 [Mus musculus]</t>
  </si>
  <si>
    <t xml:space="preserve">Ssc.5412.2.A1_at</t>
  </si>
  <si>
    <t xml:space="preserve">Ssc.5432.1.A1_at</t>
  </si>
  <si>
    <t xml:space="preserve">Ssc.5467.1.A1_at</t>
  </si>
  <si>
    <t xml:space="preserve">Ssc.5491.1.S1_at</t>
  </si>
  <si>
    <t xml:space="preserve">Ssc.5512.1.A1_at</t>
  </si>
  <si>
    <t xml:space="preserve">Transcribed locus, moderately similar to NP_001100990.1 hect (homologous to the E6-AP (UBE3A) carboxyl terminus) domain and RCC1 (CHC1)-like domain (RLD) 2 [Rattus norvegicus]</t>
  </si>
  <si>
    <t xml:space="preserve">Ssc.5570.2.S1_a_at</t>
  </si>
  <si>
    <t xml:space="preserve">Transcribed locus, strongly similar to NP_033023.1 RAB11B, member RAS oncogene family [Mus musculus]</t>
  </si>
  <si>
    <t xml:space="preserve">Ssc.5583.1.A1_at</t>
  </si>
  <si>
    <t xml:space="preserve">Transcribed locus, strongly similar to NP_001012586.1 cleavage stimulation factor, 3' pre-RNA, subunit 3, 77kDa [Gallus gallus]</t>
  </si>
  <si>
    <t xml:space="preserve">Ssc.5587.1.A1_at</t>
  </si>
  <si>
    <t xml:space="preserve">Ssc.5603.1.S1_at</t>
  </si>
  <si>
    <t xml:space="preserve">Transcribed locus, strongly similar to NP_061167.1 LanC lantibiotic synthetase component C-like 2 [Homo sapiens]</t>
  </si>
  <si>
    <t xml:space="preserve">Ssc.5608.1.S1_at</t>
  </si>
  <si>
    <t xml:space="preserve">Ssc.5616.1.S1_at</t>
  </si>
  <si>
    <t xml:space="preserve">Transcribed locus, strongly similar to NP_001068635.1 armadillo repeat containing, X-linked 1 [Bos taurus]</t>
  </si>
  <si>
    <t xml:space="preserve">Ssc.5632.1.S1_at</t>
  </si>
  <si>
    <t xml:space="preserve">Transcribed locus, strongly similar to NP_878908.3 WAS protein family homolog 1 [Homo sapiens]</t>
  </si>
  <si>
    <t xml:space="preserve">Ssc.5634.1.A1_at</t>
  </si>
  <si>
    <t xml:space="preserve">Ssc.5637.1.S1_at</t>
  </si>
  <si>
    <t xml:space="preserve">Transcribed locus, strongly similar to NP_001020158.1 hypothetical protein LOC300361 [Rattus norvegicus]</t>
  </si>
  <si>
    <t xml:space="preserve">Ssc.5649.1.S1_at</t>
  </si>
  <si>
    <t xml:space="preserve">Transcribed locus, moderately similar to NP_001670.1 Na+/K+ -ATPase beta 3 subunit [Homo sapiens]</t>
  </si>
  <si>
    <t xml:space="preserve">Ssc.5660.1.A1_at</t>
  </si>
  <si>
    <t xml:space="preserve">Ssc.5664.1.S1_at</t>
  </si>
  <si>
    <t xml:space="preserve">Ssc.5664.2.S1_a_at</t>
  </si>
  <si>
    <t xml:space="preserve">Transcribed locus, strongly similar to NP_001005910.1 inositol hexaphosphate kinase 2 isoform b [Homo sapiens]</t>
  </si>
  <si>
    <t xml:space="preserve">Ssc.5688.1.S1_at</t>
  </si>
  <si>
    <t xml:space="preserve">Ssc.5696.1.S1_at</t>
  </si>
  <si>
    <t xml:space="preserve">Transcribed locus, strongly similar to NP_057529.1 pleckstrin 2 [Homo sapiens]</t>
  </si>
  <si>
    <t xml:space="preserve">Ssc.5710.1.A1_at</t>
  </si>
  <si>
    <t xml:space="preserve">Transcribed locus, strongly similar to NP_689660.2 leucine rich repeat and fibronectin type III domain containing 5 [Homo sapiens]</t>
  </si>
  <si>
    <t xml:space="preserve">Ssc.5726.1.S1_at</t>
  </si>
  <si>
    <t xml:space="preserve">Ssc.5741.1.S1_at</t>
  </si>
  <si>
    <t xml:space="preserve">Transcribed locus, strongly similar to NP_061896.1 protein arginine methyltransferase 7 [Homo sapiens]</t>
  </si>
  <si>
    <t xml:space="preserve">Ssc.5744.1.A1_at</t>
  </si>
  <si>
    <t xml:space="preserve">Transcribed locus, moderately similar to NP_000138.2 fucosidase, alpha-L-1, tissue [Homo sapiens]</t>
  </si>
  <si>
    <t xml:space="preserve">Ssc.5763.1.A1_at</t>
  </si>
  <si>
    <t xml:space="preserve">Transcribed locus, strongly similar to NP_808269.1 transmembrane protein 60 [Mus musculus]</t>
  </si>
  <si>
    <t xml:space="preserve">Ssc.5768.1.A1_at</t>
  </si>
  <si>
    <t xml:space="preserve">Transcribed locus, moderately similar to NP_001030536.1 BCL2-antagonist of cell death protein [Bos taurus]</t>
  </si>
  <si>
    <t xml:space="preserve">Ssc.5772.1.A1_at</t>
  </si>
  <si>
    <t xml:space="preserve">Transcribed locus, moderately similar to NP_004834.1 class I cytokine receptor [Homo sapiens]</t>
  </si>
  <si>
    <t xml:space="preserve">Ssc.5813.1.A1_at</t>
  </si>
  <si>
    <t xml:space="preserve">Ssc.5824.2.S1_a_at</t>
  </si>
  <si>
    <t xml:space="preserve">Transcribed locus, strongly similar to NP_037125.1 n-arginine dibasic convertase 1 [Rattus norvegicus]</t>
  </si>
  <si>
    <t xml:space="preserve">Ssc.5848.2.S1_a_at</t>
  </si>
  <si>
    <t xml:space="preserve">Transcribed locus, strongly similar to NP_004767.1 UDP-Gal:betaGlcNAc beta 1,4- galactosyltransferase 5 [Homo sapiens]</t>
  </si>
  <si>
    <t xml:space="preserve">Ssc.5852.1.A1_at</t>
  </si>
  <si>
    <t xml:space="preserve">Transcribed locus, strongly similar to NP_001011925.1 nucleoporin 93 [Rattus norvegicus]</t>
  </si>
  <si>
    <t xml:space="preserve">Ssc.5856.1.A1_at</t>
  </si>
  <si>
    <t xml:space="preserve">Transcribed locus, strongly similar to NP_001012355.1 SUMO/sentrin specific peptidase 8 [Rattus norvegicus]</t>
  </si>
  <si>
    <t xml:space="preserve">Ssc.5895.1.A1_at</t>
  </si>
  <si>
    <t xml:space="preserve">collagen, type VI, alpha 1</t>
  </si>
  <si>
    <t xml:space="preserve">Ssc.5896.1.S1_at</t>
  </si>
  <si>
    <t xml:space="preserve">Transcribed locus, strongly similar to NP_997927.1 ribosomal protein S15a [Danio rerio]</t>
  </si>
  <si>
    <t xml:space="preserve">Ssc.5901.1.A1_at</t>
  </si>
  <si>
    <t xml:space="preserve">Transcribed locus, strongly similar to NP_060631.2 NAD synthetase 1 [Homo sapiens]</t>
  </si>
  <si>
    <t xml:space="preserve">Ssc.5941.1.S1_a_at</t>
  </si>
  <si>
    <t xml:space="preserve">Transcribed locus, strongly similar to NP_598917.1 actinin, alpha 1 [Mus musculus]</t>
  </si>
  <si>
    <t xml:space="preserve">Ssc.5941.1.S1_at</t>
  </si>
  <si>
    <t xml:space="preserve">Ssc.5943.1.S1_at</t>
  </si>
  <si>
    <t xml:space="preserve">biglycan</t>
  </si>
  <si>
    <t xml:space="preserve">Ssc.5952.1.A1_at</t>
  </si>
  <si>
    <t xml:space="preserve">Ssc.5956.1.S1_at</t>
  </si>
  <si>
    <t xml:space="preserve">Transcribed locus, moderately similar to NP_877589.1 tissue factor pathway inhibitor 2 [Bos taurus]</t>
  </si>
  <si>
    <t xml:space="preserve">Ssc.5983.1.A1_at</t>
  </si>
  <si>
    <t xml:space="preserve">Transcribed locus, moderately similar to XP_001252464.1 PREDICTED: hypothetical protein, partial [Bos taurus]</t>
  </si>
  <si>
    <t xml:space="preserve">Ssc.5998.1.S1_at</t>
  </si>
  <si>
    <t xml:space="preserve">Transcribed locus, strongly similar to NP_001029281.1 hypothetical protein LOC619440 [Rattus norvegicus]</t>
  </si>
  <si>
    <t xml:space="preserve">Ssc.6022.1.A1_at</t>
  </si>
  <si>
    <t xml:space="preserve">Ssc.6068.1.A1_at</t>
  </si>
  <si>
    <t xml:space="preserve">Ssc.6069.1.A1_at</t>
  </si>
  <si>
    <t xml:space="preserve">Ssc.6095.1.A1_at</t>
  </si>
  <si>
    <t xml:space="preserve">Ssc.6106.2.S1_at</t>
  </si>
  <si>
    <t xml:space="preserve">Transcribed locus, strongly similar to XP_001334096.1 PREDICTED: similar to ryPTPR2Ab [Danio rerio]</t>
  </si>
  <si>
    <t xml:space="preserve">Ssc.6130.1.S1_at</t>
  </si>
  <si>
    <t xml:space="preserve">Ssc.6161.1.A1_at</t>
  </si>
  <si>
    <t xml:space="preserve">Ssc.6185.1.A1_at</t>
  </si>
  <si>
    <t xml:space="preserve">Transcribed locus, moderately similar to NP_001032622.1 gon-4-like isoform a [Homo sapiens]</t>
  </si>
  <si>
    <t xml:space="preserve">Ssc.6185.3.S1_at</t>
  </si>
  <si>
    <t xml:space="preserve">Ssc.6193.1.A1_at</t>
  </si>
  <si>
    <t xml:space="preserve">Transcribed locus, strongly similar to NP_001026847.1 RAB24 gene product [Homo sapiens]</t>
  </si>
  <si>
    <t xml:space="preserve">Ssc.6221.1.S1_at</t>
  </si>
  <si>
    <t xml:space="preserve">Transcribed locus, moderately similar to NP_775918.1 ring finger protein 149 [Homo sapiens]</t>
  </si>
  <si>
    <t xml:space="preserve">Ssc.6221.3.S1_at</t>
  </si>
  <si>
    <t xml:space="preserve">Ssc.6229.1.S1_at</t>
  </si>
  <si>
    <t xml:space="preserve">Ssc.6230.2.A1_at</t>
  </si>
  <si>
    <t xml:space="preserve">Transcribed locus, moderately similar to NP_001039605.1 serologically defined colon cancer antigen 3 [Bos taurus]</t>
  </si>
  <si>
    <t xml:space="preserve">Ssc.6251.1.S1_at</t>
  </si>
  <si>
    <t xml:space="preserve">Ssc.6281.1.S1_at</t>
  </si>
  <si>
    <t xml:space="preserve">Transcribed locus, strongly similar to NP_940818.1 chromatin modifying protein 2A [Homo sapiens]</t>
  </si>
  <si>
    <t xml:space="preserve">Ssc.6310.1.A1_at</t>
  </si>
  <si>
    <t xml:space="preserve">Antigen NY-BR-84-like protein mRNA, partial sequence</t>
  </si>
  <si>
    <t xml:space="preserve">Ssc.6333.1.A1_at</t>
  </si>
  <si>
    <t xml:space="preserve">Ssc.6344.1.S1_at</t>
  </si>
  <si>
    <t xml:space="preserve">Transcribed locus, moderately similar to NP_001030312.2 steroid receptor RNA activator 1 [Homo sapiens]</t>
  </si>
  <si>
    <t xml:space="preserve">Ssc.6360.1.S1_at</t>
  </si>
  <si>
    <t xml:space="preserve">Transcribed locus, moderately similar to XP_589946.3 PREDICTED: similar to myosin binding subunit 85 [Bos taurus]</t>
  </si>
  <si>
    <t xml:space="preserve">Ssc.6362.2.S1_at</t>
  </si>
  <si>
    <t xml:space="preserve">Ssc.6370.1.S1_at</t>
  </si>
  <si>
    <t xml:space="preserve">Transcribed locus, strongly similar to NP_057134.1 mitochondrial ribosomal protein L11 isoform a [Homo sapiens]</t>
  </si>
  <si>
    <t xml:space="preserve">Ssc.6380.1.S1_at</t>
  </si>
  <si>
    <t xml:space="preserve">Transcribed locus, strongly similar to NP_001013245.1 COP9 (constitutive photomorphogenic) homolog, subunit 8 [Rattus norvegicus]</t>
  </si>
  <si>
    <t xml:space="preserve">Ssc.6388.1.A1_at</t>
  </si>
  <si>
    <t xml:space="preserve">Ssc.6417.1.S1_at</t>
  </si>
  <si>
    <t xml:space="preserve">Transcribed locus, strongly similar to NP_001011969.1 serine/threonine kinase receptor associated protein [Rattus norvegicus]</t>
  </si>
  <si>
    <t xml:space="preserve">Ssc.6433.2.S1_at</t>
  </si>
  <si>
    <t xml:space="preserve">Transcribed locus, moderately similar to NP_066363.1 zinc finger, NFX1-type containing 1 [Homo sapiens]</t>
  </si>
  <si>
    <t xml:space="preserve">Ssc.6441.1.A1_at</t>
  </si>
  <si>
    <t xml:space="preserve">Transcribed locus, moderately similar to NP_057113.1 dehydrogenase/reductase (SDR family) member 7 [Homo sapiens]</t>
  </si>
  <si>
    <t xml:space="preserve">Ssc.6441.2.S1_at</t>
  </si>
  <si>
    <t xml:space="preserve">Ssc.6484.1.S1_at</t>
  </si>
  <si>
    <t xml:space="preserve">Transcribed locus, strongly similar to NP_060599.1 pyridoxine 5'-phosphate oxidase [Homo sapiens]</t>
  </si>
  <si>
    <t xml:space="preserve">Ssc.6506.1.A1_at</t>
  </si>
  <si>
    <t xml:space="preserve">Transcribed locus, strongly similar to NP_998961.1 odorant binding protein [Sus scrofa]</t>
  </si>
  <si>
    <t xml:space="preserve">Ssc.6549.1.S1_at</t>
  </si>
  <si>
    <t xml:space="preserve">Ssc.6553.1.A1_at</t>
  </si>
  <si>
    <t xml:space="preserve">Transcribed locus, strongly similar to NP_001005541.1 vacuolar protein sorting 16 [Rattus norvegicus]</t>
  </si>
  <si>
    <t xml:space="preserve">Ssc.6559.1.S1_at</t>
  </si>
  <si>
    <t xml:space="preserve">Transcribed locus, strongly similar to NP_067593.1 replication protein A2 [Rattus norvegicus]</t>
  </si>
  <si>
    <t xml:space="preserve">Ssc.6562.1.S1_at</t>
  </si>
  <si>
    <t xml:space="preserve">Transcribed locus, strongly similar to NP_034937.1 MARCKS-like 1 [Mus musculus]</t>
  </si>
  <si>
    <t xml:space="preserve">Ssc.6575.1.S1_at</t>
  </si>
  <si>
    <t xml:space="preserve">Transcribed locus, strongly similar to NP_064518.1 1-acylglycerol-3-phosphate O-acyltransferase 4 [Homo sapiens]</t>
  </si>
  <si>
    <t xml:space="preserve">Ssc.6589.1.S1_a_at</t>
  </si>
  <si>
    <t xml:space="preserve">Transcribed locus, strongly similar to NP_035650.2 syndecan 3 [Mus musculus]</t>
  </si>
  <si>
    <t xml:space="preserve">Ssc.6592.2.S1_at</t>
  </si>
  <si>
    <t xml:space="preserve">Transcribed locus, strongly similar to NP_001008862.1 ubiquitin specific peptidase 52 [Rattus norvegicus]</t>
  </si>
  <si>
    <t xml:space="preserve">Ssc.6605.1.S1_at</t>
  </si>
  <si>
    <t xml:space="preserve">Transcribed locus, strongly similar to NP_976221.1 high density lipoprotein binding protein [Homo sapiens]</t>
  </si>
  <si>
    <t xml:space="preserve">Ssc.6634.1.A1_at</t>
  </si>
  <si>
    <t xml:space="preserve">Transcribed locus, moderately similar to XP_849699.1 PREDICTED: similar to Thy-1 cell surface antigen isoform 2 [Canis familiaris]</t>
  </si>
  <si>
    <t xml:space="preserve">Ssc.6665.1.A1_at</t>
  </si>
  <si>
    <t xml:space="preserve">Ssc.6677.2.A1_at</t>
  </si>
  <si>
    <t xml:space="preserve">Transcribed locus, strongly similar to NP_062230.1 villin 2 [Rattus norvegicus]</t>
  </si>
  <si>
    <t xml:space="preserve">Ssc.6681.1.A1_at</t>
  </si>
  <si>
    <t xml:space="preserve">Transcribed locus, strongly similar to NP_446015.2 nuclear RNA helicase, DECD variant of DEAD box family [Rattus norvegicus]</t>
  </si>
  <si>
    <t xml:space="preserve">Ssc.6687.2.S1_a_at</t>
  </si>
  <si>
    <t xml:space="preserve">Transcribed locus, strongly similar to NP_033991.1 cell division cycle 42 [Mus musculus]</t>
  </si>
  <si>
    <t xml:space="preserve">Ssc.6698.1.S1_at</t>
  </si>
  <si>
    <t xml:space="preserve">Transcribed locus, strongly similar to NP_001006968.1 lysyl-tRNA synthetase [Rattus norvegicus]</t>
  </si>
  <si>
    <t xml:space="preserve">Ssc.6726.2.S1_a_at</t>
  </si>
  <si>
    <t xml:space="preserve">Ssc.6740.1.A1_at</t>
  </si>
  <si>
    <t xml:space="preserve">Transcribed locus, strongly similar to NP_001007630.1 nuclear transport factor 2 [Rattus norvegicus]</t>
  </si>
  <si>
    <t xml:space="preserve">Ssc.6763.1.A1_at</t>
  </si>
  <si>
    <t xml:space="preserve">Ssc.6785.1.S1_at</t>
  </si>
  <si>
    <t xml:space="preserve">Ssc.6808.1.S1_at</t>
  </si>
  <si>
    <t xml:space="preserve">Transcribed locus, strongly similar to NP_001012491.1 polymerase II polypeptide C [Rattus norvegicus]</t>
  </si>
  <si>
    <t xml:space="preserve">Ssc.6822.1.A1_at</t>
  </si>
  <si>
    <t xml:space="preserve">Ssc.6843.1.A1_at</t>
  </si>
  <si>
    <t xml:space="preserve">Ssc.6848.1.A1_at</t>
  </si>
  <si>
    <t xml:space="preserve">Ssc.6881.1.A1_s_at</t>
  </si>
  <si>
    <t xml:space="preserve">Ssc.6888.1.S1_at</t>
  </si>
  <si>
    <t xml:space="preserve">Ssc.6888.2.A1_at</t>
  </si>
  <si>
    <t xml:space="preserve">Ssc.6935.1.A1_at</t>
  </si>
  <si>
    <t xml:space="preserve">Ssc.6944.2.A1_at</t>
  </si>
  <si>
    <t xml:space="preserve">Transcribed locus, strongly similar to NP_076984.2 asparagine-linked glycosylation 8 isoform a [Homo sapiens]</t>
  </si>
  <si>
    <t xml:space="preserve">Ssc.6964.1.A1_at</t>
  </si>
  <si>
    <t xml:space="preserve">Transcribed locus, strongly similar to NP_001005528.1 ribosomal protein s25 [Rattus norvegicus]</t>
  </si>
  <si>
    <t xml:space="preserve">Ssc.6995.1.A1_at</t>
  </si>
  <si>
    <t xml:space="preserve">Ssc.7022.1.A1_at</t>
  </si>
  <si>
    <t xml:space="preserve">Transcribed locus, strongly similar to XP_865934.1 PREDICTED: similar to leucine rich repeat containing 42 isoform 2 [Canis familiaris]</t>
  </si>
  <si>
    <t xml:space="preserve">Ssc.7057.1.A1_at</t>
  </si>
  <si>
    <t xml:space="preserve">Transcribed locus, weakly similar to XP_341715.2 PREDICTED: similar to AFG3(ATPase family gene 3)-like 1 [Rattus norvegicus]</t>
  </si>
  <si>
    <t xml:space="preserve">Ssc.7058.1.A1_at</t>
  </si>
  <si>
    <t xml:space="preserve">Transcribed locus, strongly similar to NP_001034608.1 general transcription factor II A, 2 [Mus musculus]</t>
  </si>
  <si>
    <t xml:space="preserve">Ssc.7065.1.A1_at</t>
  </si>
  <si>
    <t xml:space="preserve">Transcribed locus, strongly similar to NP_598541.2 nuclear pore complex-associated protein Tpr [Mus musculus]</t>
  </si>
  <si>
    <t xml:space="preserve">Ssc.7104.1.S1_at</t>
  </si>
  <si>
    <t xml:space="preserve">Ssc.7122.1.A1_at</t>
  </si>
  <si>
    <t xml:space="preserve">Transcribed locus, weakly similar to NP_808816.1 armadillo repeat containing, X-linked 3 [Homo sapiens]</t>
  </si>
  <si>
    <t xml:space="preserve">Ssc.7126.1.A1_at</t>
  </si>
  <si>
    <t xml:space="preserve">Ssc.7146.1.A1_at</t>
  </si>
  <si>
    <t xml:space="preserve">Transcribed locus, strongly similar to XP_001112698.1 PREDICTED: similar to ATP-binding cassette, sub-family A member 1, partial [Macaca mulatta]</t>
  </si>
  <si>
    <t xml:space="preserve">Ssc.7200.1.A1_at</t>
  </si>
  <si>
    <t xml:space="preserve">Ssc.7202.1.A1_at</t>
  </si>
  <si>
    <t xml:space="preserve">Transcribed locus, strongly similar to NP_005906.2 minichromosome maintenance complex component 6 [Homo sapiens]</t>
  </si>
  <si>
    <t xml:space="preserve">Ssc.7234.1.A1_at</t>
  </si>
  <si>
    <t xml:space="preserve">Ssc.7268.1.A1_at</t>
  </si>
  <si>
    <t xml:space="preserve">Transcribed locus, strongly similar to NP_008946.1 leukocyte cell derived chemotaxin 1 isoform 1 precursor [Homo sapiens]</t>
  </si>
  <si>
    <t xml:space="preserve">Ssc.7290.1.A1_at</t>
  </si>
  <si>
    <t xml:space="preserve">Transcribed locus, strongly similar to NP_115532.2 C1q domain containing 1 isoform 3 [Homo sapiens]</t>
  </si>
  <si>
    <t xml:space="preserve">Ssc.7328.1.S1_at</t>
  </si>
  <si>
    <t xml:space="preserve">Transcribed locus, strongly similar to NP_780311.2 splicing factor 3b, subunit 5 [Mus musculus]</t>
  </si>
  <si>
    <t xml:space="preserve">Ssc.7389.1.A1_at</t>
  </si>
  <si>
    <t xml:space="preserve">Ssc.7434.1.S1_at</t>
  </si>
  <si>
    <t xml:space="preserve">Transcribed locus, strongly similar to NP_005842.1 CDK2-associated protein 2 [Homo sapiens]</t>
  </si>
  <si>
    <t xml:space="preserve">Ssc.7455.1.A1_at</t>
  </si>
  <si>
    <t xml:space="preserve">Ssc.7464.1.S1_at</t>
  </si>
  <si>
    <t xml:space="preserve">Transcribed locus, strongly similar to NP_001003564.1 polymerase (RNA) II (DNA directed) polypeptide E [Danio rerio]</t>
  </si>
  <si>
    <t xml:space="preserve">Ssc.7466.2.S1_a_at</t>
  </si>
  <si>
    <t xml:space="preserve">Transcribed locus, strongly similar to NP_001026068.1 hypothetical protein LOC419617 [Gallus gallus]</t>
  </si>
  <si>
    <t xml:space="preserve">Ssc.7472.1.S1_at</t>
  </si>
  <si>
    <t xml:space="preserve">Ssc.7502.1.A1_at</t>
  </si>
  <si>
    <t xml:space="preserve">Transcribed locus, strongly similar to NP_033561.1 viral oncogene yes homolog [Mus musculus]</t>
  </si>
  <si>
    <t xml:space="preserve">Ssc.7510.1.A1_at</t>
  </si>
  <si>
    <t xml:space="preserve">Ssc.7547.1.S1_at</t>
  </si>
  <si>
    <t xml:space="preserve">Transcribed locus, strongly similar to NP_064628.1 mitochondrial import receptor Tom22 [Homo sapiens]</t>
  </si>
  <si>
    <t xml:space="preserve">Ssc.7551.1.A1_at</t>
  </si>
  <si>
    <t xml:space="preserve">Ssc.7562.1.A1_at</t>
  </si>
  <si>
    <t xml:space="preserve">Ssc.7563.1.A1_at</t>
  </si>
  <si>
    <t xml:space="preserve">Ssc.7583.1.A1_at</t>
  </si>
  <si>
    <t xml:space="preserve">Ssc.7594.1.A1_at</t>
  </si>
  <si>
    <t xml:space="preserve">Ssc.7623.1.A1_at</t>
  </si>
  <si>
    <t xml:space="preserve">Transcribed locus, strongly similar to NP_075064.1 GC-rich promoter binding protein 1 [Homo sapiens]</t>
  </si>
  <si>
    <t xml:space="preserve">Ssc.7635.2.A1_at</t>
  </si>
  <si>
    <t xml:space="preserve">Transcribed locus, strongly similar to NP_060960.2 leucine-rich repeat-containing G protein-coupled receptor 4 [Homo sapiens]</t>
  </si>
  <si>
    <t xml:space="preserve">Ssc.7690.1.A1_at</t>
  </si>
  <si>
    <t xml:space="preserve">Ssc.7710.1.S1_at</t>
  </si>
  <si>
    <t xml:space="preserve">Ssc.7713.1.A1_at</t>
  </si>
  <si>
    <t xml:space="preserve">Transcribed locus, strongly similar to NP_001011910.1 leucine aminopeptidase 3 [Rattus norvegicus]</t>
  </si>
  <si>
    <t xml:space="preserve">Ssc.7715.1.A1_at</t>
  </si>
  <si>
    <t xml:space="preserve">Ssc.7716.1.A1_at</t>
  </si>
  <si>
    <t xml:space="preserve">Ssc.7719.1.A1_at</t>
  </si>
  <si>
    <t xml:space="preserve">Transcribed locus, strongly similar to NP_055696.2 DNA-crosslink repair gene SNM1 [Homo sapiens]</t>
  </si>
  <si>
    <t xml:space="preserve">Ssc.7731.1.A1_at</t>
  </si>
  <si>
    <t xml:space="preserve">Ssc.7735.1.S1_at</t>
  </si>
  <si>
    <t xml:space="preserve">Transcribed locus, strongly similar to NP_062741.1 actin related protein 2/3 complex, subunit 1A [Mus musculus]</t>
  </si>
  <si>
    <t xml:space="preserve">Ssc.7735.2.S1_at</t>
  </si>
  <si>
    <t xml:space="preserve">Ssc.7739.1.A1_at</t>
  </si>
  <si>
    <t xml:space="preserve">Ssc.7768.1.A1_at</t>
  </si>
  <si>
    <t xml:space="preserve">MRNA, PERV-LTR element, clone: J_G1_2_2 /// Endogenous retrovirus Tsukuba-1 mRNA, complete sequence</t>
  </si>
  <si>
    <t xml:space="preserve">Ssc.7769.1.S1_at</t>
  </si>
  <si>
    <t xml:space="preserve">Transcribed locus, strongly similar to NP_055688.1 lysophosphatidylglycerol acyltransferase 1 [Homo sapiens]</t>
  </si>
  <si>
    <t xml:space="preserve">Ssc.7821.1.A1_at</t>
  </si>
  <si>
    <t xml:space="preserve">Ssc.786.2.S1_at</t>
  </si>
  <si>
    <t xml:space="preserve">Transcribed locus, strongly similar to NP_057291.1 cleavage and polyadenylation specific factor 3, 73kDa [Homo sapiens]</t>
  </si>
  <si>
    <t xml:space="preserve">Ssc.7870.1.S1_at</t>
  </si>
  <si>
    <t xml:space="preserve">E2 ubiquitin-conjugating enzyme UbcH5B</t>
  </si>
  <si>
    <t xml:space="preserve">Ssc.7872.1.A1_at</t>
  </si>
  <si>
    <t xml:space="preserve">Ssc.7893.1.A1_at</t>
  </si>
  <si>
    <t xml:space="preserve">Ssc.7893.2.A1_at</t>
  </si>
  <si>
    <t xml:space="preserve">Ssc.7906.1.A1_at</t>
  </si>
  <si>
    <t xml:space="preserve">Ssc.7906.2.S1_at</t>
  </si>
  <si>
    <t xml:space="preserve">Ssc.791.1.S1_at</t>
  </si>
  <si>
    <t xml:space="preserve">Transcribed locus, strongly similar to NP_080296.3 ribosomal protein, large P2 [Mus musculus]</t>
  </si>
  <si>
    <t xml:space="preserve">Ssc.7915.1.S1_at</t>
  </si>
  <si>
    <t xml:space="preserve">Transcribed locus, strongly similar to NP_001014181.1 hypothetical protein LOC361545 [Rattus norvegicus]</t>
  </si>
  <si>
    <t xml:space="preserve">Ssc.7929.1.A1_at</t>
  </si>
  <si>
    <t xml:space="preserve">Ssc.7947.1.A1_at</t>
  </si>
  <si>
    <t xml:space="preserve">Transcribed locus, strongly similar to NP_001035845.1 prolyl endopeptidase-like isoform D [Homo sapiens]</t>
  </si>
  <si>
    <t xml:space="preserve">Ssc.797.2.S1_at</t>
  </si>
  <si>
    <t xml:space="preserve">Transcribed locus, moderately similar to XP_001502890.1 PREDICTED: hypothetical protein [Equus caballus]</t>
  </si>
  <si>
    <t xml:space="preserve">Ssc.8044.1.A1_at</t>
  </si>
  <si>
    <t xml:space="preserve">Ssc.8048.1.S1_at</t>
  </si>
  <si>
    <t xml:space="preserve">Transcribed locus, strongly similar to NP_700456.1 cDNA sequence BC035295 [Mus musculus]</t>
  </si>
  <si>
    <t xml:space="preserve">Ssc.806.1.A1_at</t>
  </si>
  <si>
    <t xml:space="preserve">ribosomal protein L23</t>
  </si>
  <si>
    <t xml:space="preserve">Ssc.8063.1.A1_at</t>
  </si>
  <si>
    <t xml:space="preserve">Ssc.8097.1.A1_at</t>
  </si>
  <si>
    <t xml:space="preserve">Transcribed locus, strongly similar to NP_001012486.1 RAB18, member RAS oncogene family [Rattus norvegicus]</t>
  </si>
  <si>
    <t xml:space="preserve">Ssc.810.1.S1_at</t>
  </si>
  <si>
    <t xml:space="preserve">scavenger receptor class B member 2</t>
  </si>
  <si>
    <t xml:space="preserve">Ssc.8224.1.S1_at</t>
  </si>
  <si>
    <t xml:space="preserve">Ssc.8269.1.A1_at</t>
  </si>
  <si>
    <t xml:space="preserve">Ssc.8273.1.S1_at</t>
  </si>
  <si>
    <t xml:space="preserve">Ssc.8288.2.S1_at</t>
  </si>
  <si>
    <t xml:space="preserve">Transcribed locus, moderately similar to XP_001254135.1 PREDICTED: similar to Zinc finger, CCHC domain containing 12 [Bos taurus]</t>
  </si>
  <si>
    <t xml:space="preserve">Ssc.8317.1.A1_at</t>
  </si>
  <si>
    <t xml:space="preserve">Transcribed locus, strongly similar to NP_001006471.1 toll interacting protein [Gallus gallus]</t>
  </si>
  <si>
    <t xml:space="preserve">Ssc.8328.1.A1_at</t>
  </si>
  <si>
    <t xml:space="preserve">Transcribed locus, strongly similar to NP_001008475.1 peptidylprolyl isomerase (cyclophilin)-like 3 [Gallus gallus]</t>
  </si>
  <si>
    <t xml:space="preserve">Ssc.835.1.S1_at</t>
  </si>
  <si>
    <t xml:space="preserve">Transcribed locus, strongly similar to NP_035202.1 profilin 1 [Mus musculus]</t>
  </si>
  <si>
    <t xml:space="preserve">Ssc.8359.1.A1_at</t>
  </si>
  <si>
    <t xml:space="preserve">Ssc.8367.1.A1_at</t>
  </si>
  <si>
    <t xml:space="preserve">Ssc.8371.1.A1_at</t>
  </si>
  <si>
    <t xml:space="preserve">RAN, member RAS oncogene family</t>
  </si>
  <si>
    <t xml:space="preserve">Ssc.8399.1.A1_at</t>
  </si>
  <si>
    <t xml:space="preserve">Ssc.843.1.S1_at</t>
  </si>
  <si>
    <t xml:space="preserve">Transcribed locus, moderately similar to NP_037354.1 growth factor, erv1 -like [Rattus norvegicus]</t>
  </si>
  <si>
    <t xml:space="preserve">Ssc.845.1.S1_at</t>
  </si>
  <si>
    <t xml:space="preserve">Transcribed locus, strongly similar to NP_001033761.1 UBX domain containing 6 [Bos taurus]</t>
  </si>
  <si>
    <t xml:space="preserve">Ssc.8483.1.A1_at</t>
  </si>
  <si>
    <t xml:space="preserve">Ssc.8494.1.A1_at</t>
  </si>
  <si>
    <t xml:space="preserve">Ssc.8497.1.A1_at</t>
  </si>
  <si>
    <t xml:space="preserve">Ssc.8554.1.A1_at</t>
  </si>
  <si>
    <t xml:space="preserve">Transcribed locus, strongly similar to NP_054880.2 mitochondrial ribosomal protein L18 [Homo sapiens]</t>
  </si>
  <si>
    <t xml:space="preserve">Ssc.862.1.S1_at</t>
  </si>
  <si>
    <t xml:space="preserve">Transcribed locus, strongly similar to XP_001118490.1 PREDICTED: similar to phosphofructokinase, platelet, partial [Macaca mulatta]</t>
  </si>
  <si>
    <t xml:space="preserve">Ssc.8644.2.A1_at</t>
  </si>
  <si>
    <t xml:space="preserve">Ssc.8679.1.A1_at</t>
  </si>
  <si>
    <t xml:space="preserve">Ssc.8694.1.A1_at</t>
  </si>
  <si>
    <t xml:space="preserve">Transcribed locus, moderately similar to NP_002088.2 transcription factor IIIA [Homo sapiens]</t>
  </si>
  <si>
    <t xml:space="preserve">Ssc.8702.1.A1_at</t>
  </si>
  <si>
    <t xml:space="preserve">Ssc.8724.1.S1_at</t>
  </si>
  <si>
    <t xml:space="preserve">Ssc.8775.1.A1_at</t>
  </si>
  <si>
    <t xml:space="preserve">Ssc.8798.1.A1_at</t>
  </si>
  <si>
    <t xml:space="preserve">Ssc.8825.1.A1_at</t>
  </si>
  <si>
    <t xml:space="preserve">Transcribed locus, strongly similar to NP_001019407.1 general transcription factor IIH, polypeptide 3 [Rattus norvegicus]</t>
  </si>
  <si>
    <t xml:space="preserve">Ssc.8825.3.S1_at</t>
  </si>
  <si>
    <t xml:space="preserve">Ssc.8831.1.S1_at</t>
  </si>
  <si>
    <t xml:space="preserve">Transcribed locus, strongly similar to NP_999360.1 amylase, pancreatic, alpha-2B [Sus scrofa]</t>
  </si>
  <si>
    <t xml:space="preserve">Ssc.884.2.S1_a_at</t>
  </si>
  <si>
    <t xml:space="preserve">Transcribed locus, strongly similar to XP_001249658.1 PREDICTED: similar to Carboxymethylenebutenolidase homolog (Pseudomonas) [Bos taurus]</t>
  </si>
  <si>
    <t xml:space="preserve">Ssc.8858.1.S1_at</t>
  </si>
  <si>
    <t xml:space="preserve">Ssc.8870.2.A1_a_at</t>
  </si>
  <si>
    <t xml:space="preserve">Ssc.8925.1.S1_at</t>
  </si>
  <si>
    <t xml:space="preserve">Transcribed locus, moderately similar to NP_000508.1 alpha 2 globin [Homo sapiens]</t>
  </si>
  <si>
    <t xml:space="preserve">Ssc.8929.1.S1_at</t>
  </si>
  <si>
    <t xml:space="preserve">Transcribed locus, strongly similar to NP_699164.1 transcription elongation factor A (SII)-like 8 [Homo sapiens]</t>
  </si>
  <si>
    <t xml:space="preserve">Ssc.893.1.S1_at</t>
  </si>
  <si>
    <t xml:space="preserve">Transcribed locus, strongly similar to NP_054902.1 Roadblock-1 [Homo sapiens]</t>
  </si>
  <si>
    <t xml:space="preserve">Ssc.894.1.A1_at</t>
  </si>
  <si>
    <t xml:space="preserve">Ssc.8949.1.A1_at</t>
  </si>
  <si>
    <t xml:space="preserve">Ssc.8950.1.A1_at</t>
  </si>
  <si>
    <t xml:space="preserve">Ssc.8972.1.S1_at</t>
  </si>
  <si>
    <t xml:space="preserve">Transcribed locus, strongly similar to NP_061289.1 brain protein 44-like [Mus musculus]</t>
  </si>
  <si>
    <t xml:space="preserve">Ssc.9037.1.A1_at</t>
  </si>
  <si>
    <t xml:space="preserve">Ssc.9039.2.S1_at</t>
  </si>
  <si>
    <t xml:space="preserve">Ssc.9054.1.A1_at</t>
  </si>
  <si>
    <t xml:space="preserve">Transcribed locus, strongly similar to NP_001013922.1 coiled-coil domain containing 95 [Rattus norvegicus]</t>
  </si>
  <si>
    <t xml:space="preserve">Ssc.9056.1.A1_at</t>
  </si>
  <si>
    <t xml:space="preserve">Ssc.9086.1.A1_at</t>
  </si>
  <si>
    <t xml:space="preserve">Transcribed locus, strongly similar to NP_001008355.1 mitochondrial ribosome recycling factor [Rattus norvegicus]</t>
  </si>
  <si>
    <t xml:space="preserve">Ssc.9094.1.A1_at</t>
  </si>
  <si>
    <t xml:space="preserve">Transcribed locus, strongly similar to NP_057204.2 ring finger protein 12 [Homo sapiens]</t>
  </si>
  <si>
    <t xml:space="preserve">Ssc.911.1.S1_at</t>
  </si>
  <si>
    <t xml:space="preserve">Transcribed locus, strongly similar to NP_055427.2 hypothetical protein LOC23196 [Homo sapiens]</t>
  </si>
  <si>
    <t xml:space="preserve">Ssc.9118.1.S1_at</t>
  </si>
  <si>
    <t xml:space="preserve">Ssc.9127.1.A1_at</t>
  </si>
  <si>
    <t xml:space="preserve">Ssc.9131.1.A1_at</t>
  </si>
  <si>
    <t xml:space="preserve">Transcribed locus, moderately similar to XP_542701.2 PREDICTED: similar to leucine rich repeat (in FLII) interacting protein 2 isoform 1 isoform 1 [Canis familiaris]</t>
  </si>
  <si>
    <t xml:space="preserve">Ssc.9163.1.S1_at</t>
  </si>
  <si>
    <t xml:space="preserve">Transcribed locus, strongly similar to NP_001008775.1 U2 small nuclear RNA auxiliary factor 1-like 4 [Rattus norvegicus]</t>
  </si>
  <si>
    <t xml:space="preserve">Ssc.9175.1.A1_at</t>
  </si>
  <si>
    <t xml:space="preserve">Ssc.9200.1.A1_at</t>
  </si>
  <si>
    <t xml:space="preserve">Transcribed locus, moderately similar to XP_001487947.1 PREDICTED: similar to Zinc finger, CCHC domain containing 12 [Equus caballus]</t>
  </si>
  <si>
    <t xml:space="preserve">Ssc.9210.1.A1_a_at</t>
  </si>
  <si>
    <t xml:space="preserve">Transcribed locus, moderately similar to NP_003949.1 ring finger protein 8 isoform 1 [Homo sapiens]</t>
  </si>
  <si>
    <t xml:space="preserve">Ssc.9269.1.S1_at</t>
  </si>
  <si>
    <t xml:space="preserve">Ssc.9273.1.A1_at</t>
  </si>
  <si>
    <t xml:space="preserve">Ssc.9300.1.A1_at</t>
  </si>
  <si>
    <t xml:space="preserve">Transcribed locus, moderately similar to NP_057400.1 REV1-like isoform 1 [Homo sapiens]</t>
  </si>
  <si>
    <t xml:space="preserve">Ssc.9300.2.A1_at</t>
  </si>
  <si>
    <t xml:space="preserve">Ssc.9314.3.A1_at</t>
  </si>
  <si>
    <t xml:space="preserve">Transcribed locus, strongly similar to NP_291028.3 p53-related protein kinase [Homo sapiens]</t>
  </si>
  <si>
    <t xml:space="preserve">Ssc.9317.1.A1_at</t>
  </si>
  <si>
    <t xml:space="preserve">Ssc.934.1.S1_at</t>
  </si>
  <si>
    <t xml:space="preserve">Ssc.9354.2.S1_a_at</t>
  </si>
  <si>
    <t xml:space="preserve">Transcribed locus, strongly similar to NP_080675.2 mitogen-activated protein kinase organizer 1 [Mus musculus]</t>
  </si>
  <si>
    <t xml:space="preserve">Ssc.936.1.S1_at</t>
  </si>
  <si>
    <t xml:space="preserve">calponin 2</t>
  </si>
  <si>
    <t xml:space="preserve">Ssc.937.1.S1_at</t>
  </si>
  <si>
    <t xml:space="preserve">Transcribed locus, strongly similar to NP_006014.1 cell division cycle 123 [Homo sapiens]</t>
  </si>
  <si>
    <t xml:space="preserve">Ssc.939.1.S1_at</t>
  </si>
  <si>
    <t xml:space="preserve">ribosomal protein L12</t>
  </si>
  <si>
    <t xml:space="preserve">Ssc.948.2.S1_at</t>
  </si>
  <si>
    <t xml:space="preserve">Ssc.9543.1.A1_at</t>
  </si>
  <si>
    <t xml:space="preserve">Transcribed locus, moderately similar to NP_001029959.1 mitochondrial ribosomal protein 63 [Bos taurus]</t>
  </si>
  <si>
    <t xml:space="preserve">Ssc.9548.1.A1_at</t>
  </si>
  <si>
    <t xml:space="preserve">Transcribed locus, strongly similar to NP_006339.2 component of oligomeric golgi complex 5 isoform 1 [Homo sapiens]</t>
  </si>
  <si>
    <t xml:space="preserve">Ssc.9550.1.S1_at</t>
  </si>
  <si>
    <t xml:space="preserve">Transcribed locus, strongly similar to NP_612207.1 Josephin domain containing 2 [Homo sapiens]</t>
  </si>
  <si>
    <t xml:space="preserve">Ssc.9551.1.S1_at</t>
  </si>
  <si>
    <t xml:space="preserve">Transcribed locus, moderately similar to XP_001714550.1 PREDICTED: hypothetical protein LOC87769 [Homo sapiens]</t>
  </si>
  <si>
    <t xml:space="preserve">Ssc.9660.1.A1_at</t>
  </si>
  <si>
    <t xml:space="preserve">Ssc.9673.1.A1_at</t>
  </si>
  <si>
    <t xml:space="preserve">Ssc.9676.1.S1_at</t>
  </si>
  <si>
    <t xml:space="preserve">Ssc.9701.1.S1_at</t>
  </si>
  <si>
    <t xml:space="preserve">Transcribed locus, moderately similar to XP_001093076.1 PREDICTED: hypothetical protein [Macaca mulatta]</t>
  </si>
  <si>
    <t xml:space="preserve">Ssc.9715.1.A1_at</t>
  </si>
  <si>
    <t xml:space="preserve">Ssc.9720.1.A1_at</t>
  </si>
  <si>
    <t xml:space="preserve">Cysteine rich angiogenic inducer 61 isoform 1 (CYR61) mRNA, partial sequence; alternatively spliced</t>
  </si>
  <si>
    <t xml:space="preserve">Ssc.9725.1.A1_at</t>
  </si>
  <si>
    <t xml:space="preserve">Ssc.9773.1.A1_at</t>
  </si>
  <si>
    <t xml:space="preserve">Transcribed locus, moderately similar to NP_055595.2 cullin 7 [Homo sapiens]</t>
  </si>
  <si>
    <t xml:space="preserve">Ssc.9785.1.S1_at</t>
  </si>
  <si>
    <t xml:space="preserve">Transcribed locus, strongly similar to NP_008868.3 SMT3 suppressor of mif two 3 homolog 2 isoform a precursor [Homo sapiens]</t>
  </si>
  <si>
    <t xml:space="preserve">Ssc.9822.1.A1_at</t>
  </si>
  <si>
    <t xml:space="preserve">Ssc.9843.1.A1_at</t>
  </si>
  <si>
    <t xml:space="preserve">Ssc.9884.1.A1_at</t>
  </si>
  <si>
    <t xml:space="preserve">Ssc.9900.1.A1_at</t>
  </si>
  <si>
    <t xml:space="preserve">Ssc.9906.2.A1_at</t>
  </si>
  <si>
    <t xml:space="preserve">Transcribed locus, moderately similar to XP_001133074.1 PREDICTED: similar to Transmembrane protein 106A isoform 3 [Homo sapiens]</t>
  </si>
  <si>
    <t xml:space="preserve">Ssc.9939.1.A1_at</t>
  </si>
  <si>
    <t xml:space="preserve">Ssc.9957.1.A1_at</t>
  </si>
  <si>
    <t xml:space="preserve">Transcribed locus, moderately similar to XP_001255313.1 PREDICTED: similar to chemoattractant protein 2 [Bos tauru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4.87"/>
    <col collapsed="false" customWidth="false" hidden="false" outlineLevel="0" max="15" min="2" style="1" width="8.99"/>
    <col collapsed="false" customWidth="true" hidden="false" outlineLevel="0" max="16" min="16" style="1" width="19.24"/>
    <col collapsed="false" customWidth="true" hidden="false" outlineLevel="0" max="17" min="17" style="1" width="17.87"/>
    <col collapsed="false" customWidth="false" hidden="false" outlineLevel="0" max="257" min="18" style="1" width="8.99"/>
  </cols>
  <sheetData>
    <row r="1" customFormat="false" ht="12.75" hidden="false" customHeight="false" outlineLevel="0" collapsed="false">
      <c r="A1" s="2" t="s">
        <v>0</v>
      </c>
      <c r="H1" s="3"/>
      <c r="J1" s="3"/>
      <c r="K1" s="3"/>
      <c r="L1" s="3"/>
      <c r="M1" s="3"/>
      <c r="N1" s="3"/>
      <c r="O1" s="3"/>
      <c r="P1" s="3"/>
    </row>
    <row r="2" customFormat="false" ht="15" hidden="false" customHeight="false" outlineLevel="0" collapsed="false">
      <c r="A2" s="4" t="s">
        <v>1</v>
      </c>
      <c r="H2" s="3"/>
      <c r="J2" s="3"/>
      <c r="K2" s="3"/>
      <c r="L2" s="3"/>
      <c r="M2" s="3"/>
      <c r="N2" s="3"/>
      <c r="O2" s="3"/>
      <c r="P2" s="3"/>
    </row>
    <row r="3" customFormat="false" ht="15" hidden="false" customHeight="false" outlineLevel="0" collapsed="false">
      <c r="A3" s="5" t="s">
        <v>2</v>
      </c>
      <c r="H3" s="6"/>
      <c r="J3" s="6"/>
      <c r="K3" s="6"/>
      <c r="L3" s="6"/>
      <c r="M3" s="6"/>
      <c r="N3" s="6"/>
      <c r="O3" s="6"/>
      <c r="P3" s="6"/>
    </row>
    <row r="4" customFormat="false" ht="63.75" hidden="false" customHeight="false" outlineLevel="0" collapsed="false">
      <c r="A4" s="7" t="s">
        <v>3</v>
      </c>
      <c r="B4" s="8" t="s">
        <v>4</v>
      </c>
      <c r="C4" s="8" t="s">
        <v>5</v>
      </c>
      <c r="D4" s="8" t="s">
        <v>6</v>
      </c>
      <c r="E4" s="8" t="s">
        <v>7</v>
      </c>
      <c r="F4" s="8" t="s">
        <v>8</v>
      </c>
      <c r="G4" s="8" t="s">
        <v>9</v>
      </c>
      <c r="H4" s="9" t="s">
        <v>10</v>
      </c>
      <c r="I4" s="8" t="s">
        <v>11</v>
      </c>
      <c r="J4" s="8" t="s">
        <v>12</v>
      </c>
      <c r="K4" s="8" t="s">
        <v>13</v>
      </c>
      <c r="L4" s="8" t="s">
        <v>14</v>
      </c>
      <c r="M4" s="8" t="s">
        <v>15</v>
      </c>
      <c r="N4" s="8" t="s">
        <v>16</v>
      </c>
      <c r="O4" s="10" t="s">
        <v>17</v>
      </c>
      <c r="P4" s="10" t="s">
        <v>18</v>
      </c>
      <c r="Q4" s="11" t="s">
        <v>19</v>
      </c>
    </row>
    <row r="5" customFormat="false" ht="25.5" hidden="false" customHeight="false" outlineLevel="0" collapsed="false">
      <c r="A5" s="1" t="s">
        <v>20</v>
      </c>
      <c r="B5" s="1" t="n">
        <v>890.149</v>
      </c>
      <c r="C5" s="1" t="n">
        <v>1173.8</v>
      </c>
      <c r="D5" s="1" t="n">
        <v>1126.05</v>
      </c>
      <c r="E5" s="1" t="n">
        <v>559.978</v>
      </c>
      <c r="F5" s="1" t="n">
        <v>853.328</v>
      </c>
      <c r="G5" s="1" t="n">
        <v>802.769</v>
      </c>
      <c r="H5" s="12" t="n">
        <v>0.694694575139365</v>
      </c>
      <c r="I5" s="13" t="n">
        <f aca="false">LOG(B5,2)</f>
        <v>9.79790303548199</v>
      </c>
      <c r="J5" s="13" t="n">
        <f aca="false">LOG(C5,2)</f>
        <v>10.19697089789</v>
      </c>
      <c r="K5" s="13" t="n">
        <f aca="false">LOG(D5,2)</f>
        <v>10.1370551734928</v>
      </c>
      <c r="L5" s="13" t="n">
        <f aca="false">LOG(E5,2)</f>
        <v>9.12922633852646</v>
      </c>
      <c r="M5" s="13" t="n">
        <f aca="false">LOG(F5,2)</f>
        <v>9.73695657729402</v>
      </c>
      <c r="N5" s="13" t="n">
        <f aca="false">LOG(G5,2)</f>
        <v>9.64884109594986</v>
      </c>
      <c r="O5" s="14" t="n">
        <v>0.00719538691699835</v>
      </c>
      <c r="P5" s="15" t="s">
        <v>21</v>
      </c>
      <c r="Q5" s="1" t="s">
        <v>22</v>
      </c>
    </row>
    <row r="6" customFormat="false" ht="12.75" hidden="false" customHeight="false" outlineLevel="0" collapsed="false">
      <c r="A6" s="1" t="s">
        <v>23</v>
      </c>
      <c r="B6" s="1" t="n">
        <v>3745.28</v>
      </c>
      <c r="C6" s="1" t="n">
        <v>6204.42</v>
      </c>
      <c r="D6" s="1" t="n">
        <v>4384.77</v>
      </c>
      <c r="E6" s="1" t="n">
        <v>2825.14</v>
      </c>
      <c r="F6" s="1" t="n">
        <v>3923.17</v>
      </c>
      <c r="G6" s="1" t="n">
        <v>3782.67</v>
      </c>
      <c r="H6" s="12" t="n">
        <v>0.734661274536136</v>
      </c>
      <c r="I6" s="13" t="n">
        <f aca="false">LOG(B6,2)</f>
        <v>11.8708578643638</v>
      </c>
      <c r="J6" s="13" t="n">
        <f aca="false">LOG(C6,2)</f>
        <v>12.5990806356731</v>
      </c>
      <c r="K6" s="13" t="n">
        <f aca="false">LOG(D6,2)</f>
        <v>12.0982854537718</v>
      </c>
      <c r="L6" s="13" t="n">
        <f aca="false">LOG(E6,2)</f>
        <v>11.4641066468098</v>
      </c>
      <c r="M6" s="13" t="n">
        <f aca="false">LOG(F6,2)</f>
        <v>11.9378041367335</v>
      </c>
      <c r="N6" s="13" t="n">
        <f aca="false">LOG(G6,2)</f>
        <v>11.8851892058736</v>
      </c>
      <c r="O6" s="14" t="n">
        <v>0.0406274322404283</v>
      </c>
      <c r="P6" s="15" t="s">
        <v>24</v>
      </c>
      <c r="Q6" s="1" t="s">
        <v>25</v>
      </c>
    </row>
    <row r="7" customFormat="false" ht="12.75" hidden="false" customHeight="false" outlineLevel="0" collapsed="false">
      <c r="A7" s="1" t="s">
        <v>26</v>
      </c>
      <c r="B7" s="1" t="n">
        <v>3590.99</v>
      </c>
      <c r="C7" s="1" t="n">
        <v>4000.01</v>
      </c>
      <c r="D7" s="1" t="n">
        <v>3377.45</v>
      </c>
      <c r="E7" s="1" t="n">
        <v>3028.2</v>
      </c>
      <c r="F7" s="1" t="n">
        <v>2811.3</v>
      </c>
      <c r="G7" s="1" t="n">
        <v>2484.4</v>
      </c>
      <c r="H7" s="12" t="n">
        <v>0.758894830171993</v>
      </c>
      <c r="I7" s="13" t="n">
        <f aca="false">LOG(B7,2)</f>
        <v>11.810165920129</v>
      </c>
      <c r="J7" s="13" t="n">
        <f aca="false">LOG(C7,2)</f>
        <v>11.9657878913952</v>
      </c>
      <c r="K7" s="13" t="n">
        <f aca="false">LOG(D7,2)</f>
        <v>11.7217186966154</v>
      </c>
      <c r="L7" s="13" t="n">
        <f aca="false">LOG(E7,2)</f>
        <v>11.5642447771322</v>
      </c>
      <c r="M7" s="13" t="n">
        <f aca="false">LOG(F7,2)</f>
        <v>11.457021699753</v>
      </c>
      <c r="N7" s="13" t="n">
        <f aca="false">LOG(G7,2)</f>
        <v>11.2786817575593</v>
      </c>
      <c r="O7" s="14" t="n">
        <v>0.0184859743820199</v>
      </c>
      <c r="P7" s="15" t="s">
        <v>27</v>
      </c>
      <c r="Q7" s="1" t="s">
        <v>28</v>
      </c>
    </row>
    <row r="8" customFormat="false" ht="25.5" hidden="false" customHeight="false" outlineLevel="0" collapsed="false">
      <c r="A8" s="1" t="s">
        <v>29</v>
      </c>
      <c r="B8" s="1" t="n">
        <v>140.322</v>
      </c>
      <c r="C8" s="1" t="n">
        <v>134.56</v>
      </c>
      <c r="D8" s="1" t="n">
        <v>92.962</v>
      </c>
      <c r="E8" s="1" t="n">
        <v>201.411</v>
      </c>
      <c r="F8" s="1" t="n">
        <v>167.873</v>
      </c>
      <c r="G8" s="1" t="n">
        <v>110.783</v>
      </c>
      <c r="H8" s="12" t="n">
        <v>1.30508313306728</v>
      </c>
      <c r="I8" s="13" t="n">
        <f aca="false">LOG(B8,2)</f>
        <v>7.13259740545164</v>
      </c>
      <c r="J8" s="13" t="n">
        <f aca="false">LOG(C8,2)</f>
        <v>7.07210580048042</v>
      </c>
      <c r="K8" s="13" t="n">
        <f aca="false">LOG(D8,2)</f>
        <v>6.53856920234585</v>
      </c>
      <c r="L8" s="13" t="n">
        <f aca="false">LOG(E8,2)</f>
        <v>7.65399866761835</v>
      </c>
      <c r="M8" s="13" t="n">
        <f aca="false">LOG(F8,2)</f>
        <v>7.39122640159561</v>
      </c>
      <c r="N8" s="13" t="n">
        <f aca="false">LOG(G8,2)</f>
        <v>6.79159270205189</v>
      </c>
      <c r="O8" s="14" t="n">
        <v>0.0228566065841384</v>
      </c>
      <c r="P8" s="15" t="s">
        <v>30</v>
      </c>
      <c r="Q8" s="1" t="s">
        <v>31</v>
      </c>
    </row>
    <row r="9" customFormat="false" ht="38.25" hidden="false" customHeight="false" outlineLevel="0" collapsed="false">
      <c r="A9" s="1" t="s">
        <v>32</v>
      </c>
      <c r="B9" s="1" t="n">
        <v>177.273</v>
      </c>
      <c r="C9" s="1" t="n">
        <v>144.034</v>
      </c>
      <c r="D9" s="1" t="n">
        <v>159.751</v>
      </c>
      <c r="E9" s="1" t="n">
        <v>206.173</v>
      </c>
      <c r="F9" s="1" t="n">
        <v>163.688</v>
      </c>
      <c r="G9" s="1" t="n">
        <v>173.389</v>
      </c>
      <c r="H9" s="12" t="n">
        <v>1.12928170823477</v>
      </c>
      <c r="I9" s="13" t="n">
        <f aca="false">LOG(B9,2)</f>
        <v>7.4698290095288</v>
      </c>
      <c r="J9" s="13" t="n">
        <f aca="false">LOG(C9,2)</f>
        <v>7.17026559756373</v>
      </c>
      <c r="K9" s="13" t="n">
        <f aca="false">LOG(D9,2)</f>
        <v>7.3196811518736</v>
      </c>
      <c r="L9" s="13" t="n">
        <f aca="false">LOG(E9,2)</f>
        <v>7.68771160241974</v>
      </c>
      <c r="M9" s="13" t="n">
        <f aca="false">LOG(F9,2)</f>
        <v>7.35480475120157</v>
      </c>
      <c r="N9" s="13" t="n">
        <f aca="false">LOG(G9,2)</f>
        <v>7.4378685649848</v>
      </c>
      <c r="O9" s="14" t="n">
        <v>0.013672225439613</v>
      </c>
      <c r="P9" s="15" t="s">
        <v>33</v>
      </c>
      <c r="Q9" s="1" t="s">
        <v>34</v>
      </c>
    </row>
    <row r="10" customFormat="false" ht="25.5" hidden="false" customHeight="false" outlineLevel="0" collapsed="false">
      <c r="A10" s="1" t="s">
        <v>35</v>
      </c>
      <c r="B10" s="1" t="n">
        <v>170.173</v>
      </c>
      <c r="C10" s="1" t="n">
        <v>141.897</v>
      </c>
      <c r="D10" s="1" t="n">
        <v>153.839</v>
      </c>
      <c r="E10" s="1" t="n">
        <v>190.055</v>
      </c>
      <c r="F10" s="1" t="n">
        <v>195.505</v>
      </c>
      <c r="G10" s="1" t="n">
        <v>187.755</v>
      </c>
      <c r="H10" s="12" t="n">
        <v>1.23052999620098</v>
      </c>
      <c r="I10" s="13" t="n">
        <f aca="false">LOG(B10,2)</f>
        <v>7.41085834397778</v>
      </c>
      <c r="J10" s="13" t="n">
        <f aca="false">LOG(C10,2)</f>
        <v>7.14870027789853</v>
      </c>
      <c r="K10" s="13" t="n">
        <f aca="false">LOG(D10,2)</f>
        <v>7.26527747964181</v>
      </c>
      <c r="L10" s="13" t="n">
        <f aca="false">LOG(E10,2)</f>
        <v>7.57027317014596</v>
      </c>
      <c r="M10" s="13" t="n">
        <f aca="false">LOG(F10,2)</f>
        <v>7.6110616944069</v>
      </c>
      <c r="N10" s="13" t="n">
        <f aca="false">LOG(G10,2)</f>
        <v>7.55270751764293</v>
      </c>
      <c r="O10" s="14" t="n">
        <v>0.0373272405791607</v>
      </c>
      <c r="P10" s="15" t="s">
        <v>36</v>
      </c>
      <c r="Q10" s="1" t="s">
        <v>37</v>
      </c>
    </row>
    <row r="11" customFormat="false" ht="12.75" hidden="false" customHeight="false" outlineLevel="0" collapsed="false">
      <c r="A11" s="1" t="s">
        <v>38</v>
      </c>
      <c r="B11" s="1" t="n">
        <v>637.548</v>
      </c>
      <c r="C11" s="1" t="n">
        <v>2302.99</v>
      </c>
      <c r="D11" s="1" t="n">
        <v>1680.01</v>
      </c>
      <c r="E11" s="1" t="n">
        <v>313.801</v>
      </c>
      <c r="F11" s="1" t="n">
        <v>769.823</v>
      </c>
      <c r="G11" s="1" t="n">
        <v>898.403</v>
      </c>
      <c r="H11" s="12" t="n">
        <v>0.428959292274423</v>
      </c>
      <c r="I11" s="13" t="n">
        <f aca="false">LOG(B11,2)</f>
        <v>9.3163901541071</v>
      </c>
      <c r="J11" s="13" t="n">
        <f aca="false">LOG(C11,2)</f>
        <v>11.1692924313631</v>
      </c>
      <c r="K11" s="13" t="n">
        <f aca="false">LOG(D11,2)</f>
        <v>10.714254105111</v>
      </c>
      <c r="L11" s="13" t="n">
        <f aca="false">LOG(E11,2)</f>
        <v>8.29370613957195</v>
      </c>
      <c r="M11" s="13" t="n">
        <f aca="false">LOG(F11,2)</f>
        <v>9.58838296496381</v>
      </c>
      <c r="N11" s="13" t="n">
        <f aca="false">LOG(G11,2)</f>
        <v>9.81121893505319</v>
      </c>
      <c r="O11" s="14" t="n">
        <v>0.0152424944224556</v>
      </c>
      <c r="P11" s="15" t="s">
        <v>39</v>
      </c>
      <c r="Q11" s="1" t="s">
        <v>40</v>
      </c>
    </row>
    <row r="12" customFormat="false" ht="12.75" hidden="false" customHeight="false" outlineLevel="0" collapsed="false">
      <c r="A12" s="1" t="s">
        <v>41</v>
      </c>
      <c r="B12" s="1" t="n">
        <v>302.059</v>
      </c>
      <c r="C12" s="1" t="n">
        <v>562.113</v>
      </c>
      <c r="D12" s="1" t="n">
        <v>525.477</v>
      </c>
      <c r="E12" s="1" t="n">
        <v>168.815</v>
      </c>
      <c r="F12" s="1" t="n">
        <v>318.777</v>
      </c>
      <c r="G12" s="1" t="n">
        <v>429.853</v>
      </c>
      <c r="H12" s="12" t="n">
        <v>0.66019908624408</v>
      </c>
      <c r="I12" s="13" t="n">
        <f aca="false">LOG(B12,2)</f>
        <v>8.23868656281478</v>
      </c>
      <c r="J12" s="13" t="n">
        <f aca="false">LOG(C12,2)</f>
        <v>9.13471637031406</v>
      </c>
      <c r="K12" s="13" t="n">
        <f aca="false">LOG(D12,2)</f>
        <v>9.03748380893437</v>
      </c>
      <c r="L12" s="13" t="n">
        <f aca="false">LOG(E12,2)</f>
        <v>7.39929928969754</v>
      </c>
      <c r="M12" s="13" t="n">
        <f aca="false">LOG(F12,2)</f>
        <v>8.31640373132719</v>
      </c>
      <c r="N12" s="13" t="n">
        <f aca="false">LOG(G12,2)</f>
        <v>8.74769956486968</v>
      </c>
      <c r="O12" s="14" t="n">
        <v>0.034438004012137</v>
      </c>
      <c r="P12" s="15" t="s">
        <v>42</v>
      </c>
      <c r="Q12" s="1" t="s">
        <v>43</v>
      </c>
    </row>
    <row r="13" customFormat="false" ht="38.25" hidden="false" customHeight="false" outlineLevel="0" collapsed="false">
      <c r="A13" s="1" t="s">
        <v>44</v>
      </c>
      <c r="B13" s="1" t="n">
        <v>1414.97</v>
      </c>
      <c r="C13" s="1" t="n">
        <v>1468.2</v>
      </c>
      <c r="D13" s="1" t="n">
        <v>1387.28</v>
      </c>
      <c r="E13" s="1" t="n">
        <v>1152.52</v>
      </c>
      <c r="F13" s="1" t="n">
        <v>1169.87</v>
      </c>
      <c r="G13" s="1" t="n">
        <v>1119.11</v>
      </c>
      <c r="H13" s="12" t="n">
        <v>0.805886967415612</v>
      </c>
      <c r="I13" s="13" t="n">
        <f aca="false">LOG(B13,2)</f>
        <v>10.466555750221</v>
      </c>
      <c r="J13" s="13" t="n">
        <f aca="false">LOG(C13,2)</f>
        <v>10.5198327919132</v>
      </c>
      <c r="K13" s="13" t="n">
        <f aca="false">LOG(D13,2)</f>
        <v>10.4380432863415</v>
      </c>
      <c r="L13" s="13" t="n">
        <f aca="false">LOG(E13,2)</f>
        <v>10.1705760710221</v>
      </c>
      <c r="M13" s="13" t="n">
        <f aca="false">LOG(F13,2)</f>
        <v>10.1921325061156</v>
      </c>
      <c r="N13" s="13" t="n">
        <f aca="false">LOG(G13,2)</f>
        <v>10.1281361338941</v>
      </c>
      <c r="O13" s="14" t="n">
        <v>0.00043449301114532</v>
      </c>
      <c r="P13" s="15" t="s">
        <v>45</v>
      </c>
      <c r="Q13" s="1" t="s">
        <v>46</v>
      </c>
    </row>
    <row r="14" customFormat="false" ht="25.5" hidden="false" customHeight="false" outlineLevel="0" collapsed="false">
      <c r="A14" s="1" t="s">
        <v>47</v>
      </c>
      <c r="B14" s="1" t="n">
        <v>288.478</v>
      </c>
      <c r="C14" s="1" t="n">
        <v>398.324</v>
      </c>
      <c r="D14" s="1" t="n">
        <v>376.506</v>
      </c>
      <c r="E14" s="1" t="n">
        <v>270.875</v>
      </c>
      <c r="F14" s="1" t="n">
        <v>311.804</v>
      </c>
      <c r="G14" s="1" t="n">
        <v>307.627</v>
      </c>
      <c r="H14" s="12" t="n">
        <v>0.837298318079051</v>
      </c>
      <c r="I14" s="13" t="n">
        <f aca="false">LOG(B14,2)</f>
        <v>8.17231748957746</v>
      </c>
      <c r="J14" s="13" t="n">
        <f aca="false">LOG(C14,2)</f>
        <v>8.63779859801775</v>
      </c>
      <c r="K14" s="13" t="n">
        <f aca="false">LOG(D14,2)</f>
        <v>8.55652904564476</v>
      </c>
      <c r="L14" s="13" t="n">
        <f aca="false">LOG(E14,2)</f>
        <v>8.08148343809367</v>
      </c>
      <c r="M14" s="13" t="n">
        <f aca="false">LOG(F14,2)</f>
        <v>8.28449562564605</v>
      </c>
      <c r="N14" s="13" t="n">
        <f aca="false">LOG(G14,2)</f>
        <v>8.26503832199722</v>
      </c>
      <c r="O14" s="14" t="n">
        <v>0.0452227428071998</v>
      </c>
      <c r="P14" s="15" t="s">
        <v>48</v>
      </c>
      <c r="Q14" s="1" t="s">
        <v>49</v>
      </c>
    </row>
    <row r="15" customFormat="false" ht="25.5" hidden="false" customHeight="false" outlineLevel="0" collapsed="false">
      <c r="A15" s="1" t="s">
        <v>50</v>
      </c>
      <c r="B15" s="1" t="n">
        <v>871.22</v>
      </c>
      <c r="C15" s="1" t="n">
        <v>1085.43</v>
      </c>
      <c r="D15" s="1" t="n">
        <v>822.992</v>
      </c>
      <c r="E15" s="1" t="n">
        <v>560.008</v>
      </c>
      <c r="F15" s="1" t="n">
        <v>607.697</v>
      </c>
      <c r="G15" s="1" t="n">
        <v>702.274</v>
      </c>
      <c r="H15" s="12" t="n">
        <v>0.672740950093573</v>
      </c>
      <c r="I15" s="13" t="n">
        <f aca="false">LOG(B15,2)</f>
        <v>9.76689326317025</v>
      </c>
      <c r="J15" s="13" t="n">
        <f aca="false">LOG(C15,2)</f>
        <v>10.0840509733888</v>
      </c>
      <c r="K15" s="13" t="n">
        <f aca="false">LOG(D15,2)</f>
        <v>9.68473459658636</v>
      </c>
      <c r="L15" s="13" t="n">
        <f aca="false">LOG(E15,2)</f>
        <v>9.12930362672691</v>
      </c>
      <c r="M15" s="13" t="n">
        <f aca="false">LOG(F15,2)</f>
        <v>9.24720835956488</v>
      </c>
      <c r="N15" s="13" t="n">
        <f aca="false">LOG(G15,2)</f>
        <v>9.45589021363239</v>
      </c>
      <c r="O15" s="14" t="n">
        <v>0.0433156223379336</v>
      </c>
      <c r="P15" s="15" t="s">
        <v>51</v>
      </c>
      <c r="Q15" s="1" t="s">
        <v>52</v>
      </c>
    </row>
    <row r="16" customFormat="false" ht="12.75" hidden="false" customHeight="false" outlineLevel="0" collapsed="false">
      <c r="A16" s="1" t="s">
        <v>53</v>
      </c>
      <c r="B16" s="1" t="n">
        <v>49.427</v>
      </c>
      <c r="C16" s="1" t="n">
        <v>85.0521</v>
      </c>
      <c r="D16" s="1" t="n">
        <v>118.014</v>
      </c>
      <c r="E16" s="1" t="n">
        <v>77.966</v>
      </c>
      <c r="F16" s="1" t="n">
        <v>127.857</v>
      </c>
      <c r="G16" s="1" t="n">
        <v>138.226</v>
      </c>
      <c r="H16" s="12" t="n">
        <v>1.36260753264149</v>
      </c>
      <c r="I16" s="13" t="n">
        <f aca="false">LOG(B16,2)</f>
        <v>5.62722743882271</v>
      </c>
      <c r="J16" s="13" t="n">
        <f aca="false">LOG(C16,2)</f>
        <v>6.41027495243603</v>
      </c>
      <c r="K16" s="13" t="n">
        <f aca="false">LOG(D16,2)</f>
        <v>6.8828142064169</v>
      </c>
      <c r="L16" s="13" t="n">
        <f aca="false">LOG(E16,2)</f>
        <v>6.28477321469253</v>
      </c>
      <c r="M16" s="13" t="n">
        <f aca="false">LOG(F16,2)</f>
        <v>6.99838733814335</v>
      </c>
      <c r="N16" s="13" t="n">
        <f aca="false">LOG(G16,2)</f>
        <v>7.11088519872132</v>
      </c>
      <c r="O16" s="14" t="n">
        <v>0.0331038904753725</v>
      </c>
      <c r="P16" s="15" t="s">
        <v>54</v>
      </c>
      <c r="Q16" s="1" t="s">
        <v>55</v>
      </c>
    </row>
    <row r="17" customFormat="false" ht="25.5" hidden="false" customHeight="false" outlineLevel="0" collapsed="false">
      <c r="A17" s="1" t="s">
        <v>56</v>
      </c>
      <c r="B17" s="1" t="n">
        <v>3842.64</v>
      </c>
      <c r="C17" s="1" t="n">
        <v>4725.29</v>
      </c>
      <c r="D17" s="1" t="n">
        <v>4343.81</v>
      </c>
      <c r="E17" s="1" t="n">
        <v>2873.7</v>
      </c>
      <c r="F17" s="1" t="n">
        <v>3769.44</v>
      </c>
      <c r="G17" s="1" t="n">
        <v>3730.61</v>
      </c>
      <c r="H17" s="12" t="n">
        <v>0.803435478099776</v>
      </c>
      <c r="I17" s="13" t="n">
        <f aca="false">LOG(B17,2)</f>
        <v>11.9078821076559</v>
      </c>
      <c r="J17" s="13" t="n">
        <f aca="false">LOG(C17,2)</f>
        <v>12.2061871576409</v>
      </c>
      <c r="K17" s="13" t="n">
        <f aca="false">LOG(D17,2)</f>
        <v>12.0847452851219</v>
      </c>
      <c r="L17" s="13" t="n">
        <f aca="false">LOG(E17,2)</f>
        <v>11.488693744125</v>
      </c>
      <c r="M17" s="13" t="n">
        <f aca="false">LOG(F17,2)</f>
        <v>11.8801344927097</v>
      </c>
      <c r="N17" s="13" t="n">
        <f aca="false">LOG(G17,2)</f>
        <v>11.8651958325748</v>
      </c>
      <c r="O17" s="14" t="n">
        <v>0.0153442781530961</v>
      </c>
      <c r="P17" s="15" t="s">
        <v>57</v>
      </c>
      <c r="Q17" s="1" t="s">
        <v>58</v>
      </c>
    </row>
    <row r="18" customFormat="false" ht="38.25" hidden="false" customHeight="false" outlineLevel="0" collapsed="false">
      <c r="A18" s="1" t="s">
        <v>59</v>
      </c>
      <c r="B18" s="1" t="n">
        <v>766.613</v>
      </c>
      <c r="C18" s="1" t="n">
        <v>721.788</v>
      </c>
      <c r="D18" s="1" t="n">
        <v>675.199</v>
      </c>
      <c r="E18" s="1" t="n">
        <v>541.052</v>
      </c>
      <c r="F18" s="1" t="n">
        <v>641.186</v>
      </c>
      <c r="G18" s="1" t="n">
        <v>530.57</v>
      </c>
      <c r="H18" s="12" t="n">
        <v>0.791647254575707</v>
      </c>
      <c r="I18" s="13" t="n">
        <f aca="false">LOG(B18,2)</f>
        <v>9.58235465292295</v>
      </c>
      <c r="J18" s="13" t="n">
        <f aca="false">LOG(C18,2)</f>
        <v>9.49543134785553</v>
      </c>
      <c r="K18" s="13" t="n">
        <f aca="false">LOG(D18,2)</f>
        <v>9.39916895712535</v>
      </c>
      <c r="L18" s="13" t="n">
        <f aca="false">LOG(E18,2)</f>
        <v>9.07962344655686</v>
      </c>
      <c r="M18" s="13" t="n">
        <f aca="false">LOG(F18,2)</f>
        <v>9.32459911503157</v>
      </c>
      <c r="N18" s="13" t="n">
        <f aca="false">LOG(G18,2)</f>
        <v>9.05139929339483</v>
      </c>
      <c r="O18" s="14" t="n">
        <v>0.0354885255821593</v>
      </c>
      <c r="P18" s="15" t="s">
        <v>60</v>
      </c>
      <c r="Q18" s="1" t="s">
        <v>61</v>
      </c>
    </row>
    <row r="19" customFormat="false" ht="12.75" hidden="false" customHeight="false" outlineLevel="0" collapsed="false">
      <c r="A19" s="1" t="s">
        <v>62</v>
      </c>
      <c r="B19" s="1" t="n">
        <v>1452.91</v>
      </c>
      <c r="C19" s="1" t="n">
        <v>1462.15</v>
      </c>
      <c r="D19" s="1" t="n">
        <v>1066.91</v>
      </c>
      <c r="E19" s="1" t="n">
        <v>829.029</v>
      </c>
      <c r="F19" s="1" t="n">
        <v>1202.67</v>
      </c>
      <c r="G19" s="1" t="n">
        <v>750.655</v>
      </c>
      <c r="H19" s="12" t="n">
        <v>0.698738061813625</v>
      </c>
      <c r="I19" s="13" t="n">
        <f aca="false">LOG(B19,2)</f>
        <v>10.5047296231627</v>
      </c>
      <c r="J19" s="13" t="n">
        <f aca="false">LOG(C19,2)</f>
        <v>10.5138756076867</v>
      </c>
      <c r="K19" s="13" t="n">
        <f aca="false">LOG(D19,2)</f>
        <v>10.0592227663258</v>
      </c>
      <c r="L19" s="13" t="n">
        <f aca="false">LOG(E19,2)</f>
        <v>9.69527875883521</v>
      </c>
      <c r="M19" s="13" t="n">
        <f aca="false">LOG(F19,2)</f>
        <v>10.2320251211291</v>
      </c>
      <c r="N19" s="13" t="n">
        <f aca="false">LOG(G19,2)</f>
        <v>9.55200618919264</v>
      </c>
      <c r="O19" s="14" t="n">
        <v>0.0366717595062462</v>
      </c>
      <c r="P19" s="15" t="s">
        <v>63</v>
      </c>
      <c r="Q19" s="1" t="s">
        <v>64</v>
      </c>
    </row>
    <row r="20" customFormat="false" ht="25.5" hidden="false" customHeight="false" outlineLevel="0" collapsed="false">
      <c r="A20" s="1" t="s">
        <v>65</v>
      </c>
      <c r="B20" s="1" t="n">
        <v>458.091</v>
      </c>
      <c r="C20" s="1" t="n">
        <v>650.792</v>
      </c>
      <c r="D20" s="1" t="n">
        <v>679.633</v>
      </c>
      <c r="E20" s="1" t="n">
        <v>188.565</v>
      </c>
      <c r="F20" s="1" t="n">
        <v>495.081</v>
      </c>
      <c r="G20" s="1" t="n">
        <v>377.196</v>
      </c>
      <c r="H20" s="12" t="n">
        <v>0.59314090564468</v>
      </c>
      <c r="I20" s="13" t="n">
        <f aca="false">LOG(B20,2)</f>
        <v>8.83949040863825</v>
      </c>
      <c r="J20" s="13" t="n">
        <f aca="false">LOG(C20,2)</f>
        <v>9.34605270625649</v>
      </c>
      <c r="K20" s="13" t="n">
        <f aca="false">LOG(D20,2)</f>
        <v>9.4086120949462</v>
      </c>
      <c r="L20" s="13" t="n">
        <f aca="false">LOG(E20,2)</f>
        <v>7.55891810856437</v>
      </c>
      <c r="M20" s="13" t="n">
        <f aca="false">LOG(F20,2)</f>
        <v>8.95152077302399</v>
      </c>
      <c r="N20" s="13" t="n">
        <f aca="false">LOG(G20,2)</f>
        <v>8.5591705667136</v>
      </c>
      <c r="O20" s="14" t="n">
        <v>0.0406488322426568</v>
      </c>
      <c r="P20" s="15" t="s">
        <v>66</v>
      </c>
      <c r="Q20" s="1" t="s">
        <v>67</v>
      </c>
    </row>
    <row r="21" customFormat="false" ht="25.5" hidden="false" customHeight="false" outlineLevel="0" collapsed="false">
      <c r="A21" s="1" t="s">
        <v>68</v>
      </c>
      <c r="B21" s="1" t="n">
        <v>615.652</v>
      </c>
      <c r="C21" s="1" t="n">
        <v>1760.28</v>
      </c>
      <c r="D21" s="1" t="n">
        <v>1518.06</v>
      </c>
      <c r="E21" s="1" t="n">
        <v>1759.2</v>
      </c>
      <c r="F21" s="1" t="n">
        <v>2568.98</v>
      </c>
      <c r="G21" s="1" t="n">
        <v>2998.76</v>
      </c>
      <c r="H21" s="12" t="n">
        <v>1.88160119486635</v>
      </c>
      <c r="I21" s="13" t="n">
        <f aca="false">LOG(B21,2)</f>
        <v>9.26597128137232</v>
      </c>
      <c r="J21" s="13" t="n">
        <f aca="false">LOG(C21,2)</f>
        <v>10.7815892149349</v>
      </c>
      <c r="K21" s="13" t="n">
        <f aca="false">LOG(D21,2)</f>
        <v>10.568013097808</v>
      </c>
      <c r="L21" s="13" t="n">
        <f aca="false">LOG(E21,2)</f>
        <v>10.7807037939676</v>
      </c>
      <c r="M21" s="13" t="n">
        <f aca="false">LOG(F21,2)</f>
        <v>11.3269799432881</v>
      </c>
      <c r="N21" s="13" t="n">
        <f aca="false">LOG(G21,2)</f>
        <v>11.5501503481608</v>
      </c>
      <c r="O21" s="14" t="n">
        <v>0.0343100576598247</v>
      </c>
      <c r="P21" s="15" t="s">
        <v>69</v>
      </c>
      <c r="Q21" s="1" t="s">
        <v>70</v>
      </c>
    </row>
    <row r="22" customFormat="false" ht="12.75" hidden="false" customHeight="false" outlineLevel="0" collapsed="false">
      <c r="A22" s="1" t="s">
        <v>71</v>
      </c>
      <c r="B22" s="1" t="n">
        <v>2103.71</v>
      </c>
      <c r="C22" s="1" t="n">
        <v>2452.22</v>
      </c>
      <c r="D22" s="1" t="n">
        <v>1712.77</v>
      </c>
      <c r="E22" s="1" t="n">
        <v>1506.51</v>
      </c>
      <c r="F22" s="1" t="n">
        <v>1773.72</v>
      </c>
      <c r="G22" s="1" t="n">
        <v>1186.95</v>
      </c>
      <c r="H22" s="12" t="n">
        <v>0.712616650980267</v>
      </c>
      <c r="I22" s="13" t="n">
        <f aca="false">LOG(B22,2)</f>
        <v>11.0387201250348</v>
      </c>
      <c r="J22" s="13" t="n">
        <f aca="false">LOG(C22,2)</f>
        <v>11.259872700343</v>
      </c>
      <c r="K22" s="13" t="n">
        <f aca="false">LOG(D22,2)</f>
        <v>10.7421157162138</v>
      </c>
      <c r="L22" s="13" t="n">
        <f aca="false">LOG(E22,2)</f>
        <v>10.5569945340316</v>
      </c>
      <c r="M22" s="13" t="n">
        <f aca="false">LOG(F22,2)</f>
        <v>10.7925625679798</v>
      </c>
      <c r="N22" s="13" t="n">
        <f aca="false">LOG(G22,2)</f>
        <v>10.21304344772</v>
      </c>
      <c r="O22" s="14" t="n">
        <v>0.000715240270314012</v>
      </c>
      <c r="P22" s="15" t="s">
        <v>72</v>
      </c>
      <c r="Q22" s="1" t="s">
        <v>73</v>
      </c>
    </row>
    <row r="23" customFormat="false" ht="12.75" hidden="false" customHeight="false" outlineLevel="0" collapsed="false">
      <c r="A23" s="1" t="s">
        <v>74</v>
      </c>
      <c r="B23" s="1" t="n">
        <v>162.409</v>
      </c>
      <c r="C23" s="1" t="n">
        <v>284.987</v>
      </c>
      <c r="D23" s="1" t="n">
        <v>237.988</v>
      </c>
      <c r="E23" s="1" t="n">
        <v>279.922</v>
      </c>
      <c r="F23" s="1" t="n">
        <v>382.459</v>
      </c>
      <c r="G23" s="1" t="n">
        <v>346.086</v>
      </c>
      <c r="H23" s="12" t="n">
        <v>1.47138976106825</v>
      </c>
      <c r="I23" s="13" t="n">
        <f aca="false">LOG(B23,2)</f>
        <v>7.34348777239385</v>
      </c>
      <c r="J23" s="13" t="n">
        <f aca="false">LOG(C23,2)</f>
        <v>8.15475230040898</v>
      </c>
      <c r="K23" s="13" t="n">
        <f aca="false">LOG(D23,2)</f>
        <v>7.89474502054765</v>
      </c>
      <c r="L23" s="13" t="n">
        <f aca="false">LOG(E23,2)</f>
        <v>8.128881067338</v>
      </c>
      <c r="M23" s="13" t="n">
        <f aca="false">LOG(F23,2)</f>
        <v>8.57916128747005</v>
      </c>
      <c r="N23" s="13" t="n">
        <f aca="false">LOG(G23,2)</f>
        <v>8.43498677202039</v>
      </c>
      <c r="O23" s="14" t="n">
        <v>0.0158510893045793</v>
      </c>
      <c r="P23" s="15" t="s">
        <v>75</v>
      </c>
      <c r="Q23" s="1" t="s">
        <v>76</v>
      </c>
    </row>
    <row r="24" customFormat="false" ht="12.75" hidden="false" customHeight="false" outlineLevel="0" collapsed="false">
      <c r="A24" s="1" t="s">
        <v>77</v>
      </c>
      <c r="B24" s="1" t="n">
        <v>1039.89</v>
      </c>
      <c r="C24" s="1" t="n">
        <v>1416.47</v>
      </c>
      <c r="D24" s="1" t="n">
        <v>757.439</v>
      </c>
      <c r="E24" s="1" t="n">
        <v>27.0447</v>
      </c>
      <c r="F24" s="1" t="n">
        <v>159.545</v>
      </c>
      <c r="G24" s="1" t="n">
        <v>75.5957</v>
      </c>
      <c r="H24" s="12" t="n">
        <v>0.0815811443092739</v>
      </c>
      <c r="I24" s="13" t="n">
        <f aca="false">LOG(B24,2)</f>
        <v>10.0222152122134</v>
      </c>
      <c r="J24" s="13" t="n">
        <f aca="false">LOG(C24,2)</f>
        <v>10.4680843312708</v>
      </c>
      <c r="K24" s="13" t="n">
        <f aca="false">LOG(D24,2)</f>
        <v>9.56498589625986</v>
      </c>
      <c r="L24" s="13" t="n">
        <f aca="false">LOG(E24,2)</f>
        <v>4.75727398901724</v>
      </c>
      <c r="M24" s="13" t="n">
        <f aca="false">LOG(F24,2)</f>
        <v>7.31781958630649</v>
      </c>
      <c r="N24" s="13" t="n">
        <f aca="false">LOG(G24,2)</f>
        <v>6.24023226894869</v>
      </c>
      <c r="O24" s="14" t="n">
        <v>0.0143521354145335</v>
      </c>
      <c r="P24" s="15" t="s">
        <v>78</v>
      </c>
      <c r="Q24" s="1" t="s">
        <v>79</v>
      </c>
    </row>
    <row r="25" customFormat="false" ht="12.75" hidden="false" customHeight="false" outlineLevel="0" collapsed="false">
      <c r="A25" s="1" t="s">
        <v>80</v>
      </c>
      <c r="B25" s="1" t="n">
        <v>646.815</v>
      </c>
      <c r="C25" s="1" t="n">
        <v>697.234</v>
      </c>
      <c r="D25" s="1" t="n">
        <v>626.477</v>
      </c>
      <c r="E25" s="1" t="n">
        <v>377.921</v>
      </c>
      <c r="F25" s="1" t="n">
        <v>255.107</v>
      </c>
      <c r="G25" s="1" t="n">
        <v>295.306</v>
      </c>
      <c r="H25" s="12" t="n">
        <v>0.471109744301775</v>
      </c>
      <c r="I25" s="13" t="n">
        <f aca="false">LOG(B25,2)</f>
        <v>9.33720932587555</v>
      </c>
      <c r="J25" s="13" t="n">
        <f aca="false">LOG(C25,2)</f>
        <v>9.44549911270274</v>
      </c>
      <c r="K25" s="13" t="n">
        <f aca="false">LOG(D25,2)</f>
        <v>9.29111773428588</v>
      </c>
      <c r="L25" s="13" t="n">
        <f aca="false">LOG(E25,2)</f>
        <v>8.56194087707886</v>
      </c>
      <c r="M25" s="13" t="n">
        <f aca="false">LOG(F25,2)</f>
        <v>7.9949586760406</v>
      </c>
      <c r="N25" s="13" t="n">
        <f aca="false">LOG(G25,2)</f>
        <v>8.20606685908881</v>
      </c>
      <c r="O25" s="14" t="n">
        <v>0.0149376625090645</v>
      </c>
      <c r="P25" s="15" t="s">
        <v>81</v>
      </c>
      <c r="Q25" s="1" t="s">
        <v>82</v>
      </c>
    </row>
    <row r="26" customFormat="false" ht="25.5" hidden="false" customHeight="false" outlineLevel="0" collapsed="false">
      <c r="A26" s="1" t="s">
        <v>83</v>
      </c>
      <c r="B26" s="1" t="n">
        <v>423.001</v>
      </c>
      <c r="C26" s="1" t="n">
        <v>413.654</v>
      </c>
      <c r="D26" s="1" t="n">
        <v>241.324</v>
      </c>
      <c r="E26" s="1" t="n">
        <v>247.352</v>
      </c>
      <c r="F26" s="1" t="n">
        <v>271.57</v>
      </c>
      <c r="G26" s="1" t="n">
        <v>208.349</v>
      </c>
      <c r="H26" s="12" t="n">
        <v>0.67466156576334</v>
      </c>
      <c r="I26" s="13" t="n">
        <f aca="false">LOG(B26,2)</f>
        <v>8.72451726374249</v>
      </c>
      <c r="J26" s="13" t="n">
        <f aca="false">LOG(C26,2)</f>
        <v>8.69228072273643</v>
      </c>
      <c r="K26" s="13" t="n">
        <f aca="false">LOG(D26,2)</f>
        <v>7.91482759044728</v>
      </c>
      <c r="L26" s="13" t="n">
        <f aca="false">LOG(E26,2)</f>
        <v>7.95042175443567</v>
      </c>
      <c r="M26" s="13" t="n">
        <f aca="false">LOG(F26,2)</f>
        <v>8.08518030543348</v>
      </c>
      <c r="N26" s="13" t="n">
        <f aca="false">LOG(G26,2)</f>
        <v>7.70285836541632</v>
      </c>
      <c r="O26" s="14" t="n">
        <v>0.0429915250330771</v>
      </c>
      <c r="P26" s="15" t="s">
        <v>84</v>
      </c>
      <c r="Q26" s="1" t="s">
        <v>85</v>
      </c>
    </row>
    <row r="27" customFormat="false" ht="12.75" hidden="false" customHeight="false" outlineLevel="0" collapsed="false">
      <c r="A27" s="1" t="s">
        <v>86</v>
      </c>
      <c r="B27" s="1" t="n">
        <v>1965.41</v>
      </c>
      <c r="C27" s="1" t="n">
        <v>2187.29</v>
      </c>
      <c r="D27" s="1" t="n">
        <v>1826.9</v>
      </c>
      <c r="E27" s="1" t="n">
        <v>1706.89</v>
      </c>
      <c r="F27" s="1" t="n">
        <v>1619.09</v>
      </c>
      <c r="G27" s="1" t="n">
        <v>1557.3</v>
      </c>
      <c r="H27" s="12" t="n">
        <v>0.816656632550672</v>
      </c>
      <c r="I27" s="13" t="n">
        <f aca="false">LOG(B27,2)</f>
        <v>10.9406145860855</v>
      </c>
      <c r="J27" s="13" t="n">
        <f aca="false">LOG(C27,2)</f>
        <v>11.0949287962348</v>
      </c>
      <c r="K27" s="13" t="n">
        <f aca="false">LOG(D27,2)</f>
        <v>10.8351819512205</v>
      </c>
      <c r="L27" s="13" t="n">
        <f aca="false">LOG(E27,2)</f>
        <v>10.7371543719862</v>
      </c>
      <c r="M27" s="13" t="n">
        <f aca="false">LOG(F27,2)</f>
        <v>10.6609674673037</v>
      </c>
      <c r="N27" s="13" t="n">
        <f aca="false">LOG(G27,2)</f>
        <v>10.6048311782256</v>
      </c>
      <c r="O27" s="14" t="n">
        <v>0.0289241459734664</v>
      </c>
      <c r="P27" s="15" t="s">
        <v>87</v>
      </c>
      <c r="Q27" s="1" t="s">
        <v>88</v>
      </c>
    </row>
    <row r="28" customFormat="false" ht="12.75" hidden="false" customHeight="false" outlineLevel="0" collapsed="false">
      <c r="A28" s="1" t="s">
        <v>89</v>
      </c>
      <c r="B28" s="1" t="n">
        <v>1103.67</v>
      </c>
      <c r="C28" s="1" t="n">
        <v>1887.25</v>
      </c>
      <c r="D28" s="1" t="n">
        <v>2409.62</v>
      </c>
      <c r="E28" s="1" t="n">
        <v>1005.76</v>
      </c>
      <c r="F28" s="1" t="n">
        <v>1624.02</v>
      </c>
      <c r="G28" s="1" t="n">
        <v>2258.99</v>
      </c>
      <c r="H28" s="12" t="n">
        <v>0.905237254052372</v>
      </c>
      <c r="I28" s="13" t="n">
        <f aca="false">LOG(B28,2)</f>
        <v>10.1080931519482</v>
      </c>
      <c r="J28" s="13" t="n">
        <f aca="false">LOG(C28,2)</f>
        <v>10.8820698310081</v>
      </c>
      <c r="K28" s="13" t="n">
        <f aca="false">LOG(D28,2)</f>
        <v>11.2345899342953</v>
      </c>
      <c r="L28" s="13" t="n">
        <f aca="false">LOG(E28,2)</f>
        <v>9.97407036702403</v>
      </c>
      <c r="M28" s="13" t="n">
        <f aca="false">LOG(F28,2)</f>
        <v>10.6653536842561</v>
      </c>
      <c r="N28" s="13" t="n">
        <f aca="false">LOG(G28,2)</f>
        <v>11.1414621689467</v>
      </c>
      <c r="O28" s="14" t="n">
        <v>0.0276969584883012</v>
      </c>
      <c r="P28" s="15" t="s">
        <v>90</v>
      </c>
      <c r="Q28" s="1" t="s">
        <v>91</v>
      </c>
    </row>
    <row r="29" customFormat="false" ht="38.25" hidden="false" customHeight="false" outlineLevel="0" collapsed="false">
      <c r="A29" s="1" t="s">
        <v>92</v>
      </c>
      <c r="B29" s="1" t="n">
        <v>1404.57</v>
      </c>
      <c r="C29" s="1" t="n">
        <v>1155.33</v>
      </c>
      <c r="D29" s="1" t="n">
        <v>1145.59</v>
      </c>
      <c r="E29" s="1" t="n">
        <v>672.811</v>
      </c>
      <c r="F29" s="1" t="n">
        <v>814.547</v>
      </c>
      <c r="G29" s="1" t="n">
        <v>697.992</v>
      </c>
      <c r="H29" s="12" t="n">
        <v>0.589760058723678</v>
      </c>
      <c r="I29" s="13" t="n">
        <f aca="false">LOG(B29,2)</f>
        <v>10.4559128109679</v>
      </c>
      <c r="J29" s="13" t="n">
        <f aca="false">LOG(C29,2)</f>
        <v>10.1740892760122</v>
      </c>
      <c r="K29" s="13" t="n">
        <f aca="false">LOG(D29,2)</f>
        <v>10.1618750889644</v>
      </c>
      <c r="L29" s="13" t="n">
        <f aca="false">LOG(E29,2)</f>
        <v>9.39405748263847</v>
      </c>
      <c r="M29" s="13" t="n">
        <f aca="false">LOG(F29,2)</f>
        <v>9.66985413556129</v>
      </c>
      <c r="N29" s="13" t="n">
        <f aca="false">LOG(G29,2)</f>
        <v>9.44706669092818</v>
      </c>
      <c r="O29" s="14" t="n">
        <v>0.0214031592628047</v>
      </c>
      <c r="P29" s="15" t="s">
        <v>93</v>
      </c>
      <c r="Q29" s="1" t="s">
        <v>94</v>
      </c>
    </row>
    <row r="30" customFormat="false" ht="12.75" hidden="false" customHeight="false" outlineLevel="0" collapsed="false">
      <c r="A30" s="1" t="s">
        <v>95</v>
      </c>
      <c r="B30" s="1" t="n">
        <v>2394.08</v>
      </c>
      <c r="C30" s="1" t="n">
        <v>2378.56</v>
      </c>
      <c r="D30" s="1" t="n">
        <v>2165.44</v>
      </c>
      <c r="E30" s="1" t="n">
        <v>1749.37</v>
      </c>
      <c r="F30" s="1" t="n">
        <v>1997.2</v>
      </c>
      <c r="G30" s="1" t="n">
        <v>1789.83</v>
      </c>
      <c r="H30" s="12" t="n">
        <v>0.797972926227429</v>
      </c>
      <c r="I30" s="13" t="n">
        <f aca="false">LOG(B30,2)</f>
        <v>11.2252556464986</v>
      </c>
      <c r="J30" s="13" t="n">
        <f aca="false">LOG(C30,2)</f>
        <v>11.2158727029037</v>
      </c>
      <c r="K30" s="13" t="n">
        <f aca="false">LOG(D30,2)</f>
        <v>11.0804444834348</v>
      </c>
      <c r="L30" s="13" t="n">
        <f aca="false">LOG(E30,2)</f>
        <v>10.7726197429959</v>
      </c>
      <c r="M30" s="13" t="n">
        <f aca="false">LOG(F30,2)</f>
        <v>10.9637630964427</v>
      </c>
      <c r="N30" s="13" t="n">
        <f aca="false">LOG(G30,2)</f>
        <v>10.8056068499147</v>
      </c>
      <c r="O30" s="14" t="n">
        <v>0.0178438389660972</v>
      </c>
      <c r="P30" s="15" t="s">
        <v>96</v>
      </c>
      <c r="Q30" s="1" t="s">
        <v>97</v>
      </c>
    </row>
    <row r="31" customFormat="false" ht="12.75" hidden="false" customHeight="false" outlineLevel="0" collapsed="false">
      <c r="A31" s="1" t="s">
        <v>98</v>
      </c>
      <c r="B31" s="1" t="n">
        <v>762.247</v>
      </c>
      <c r="C31" s="1" t="n">
        <v>729.015</v>
      </c>
      <c r="D31" s="1" t="n">
        <v>618.525</v>
      </c>
      <c r="E31" s="1" t="n">
        <v>677.444</v>
      </c>
      <c r="F31" s="1" t="n">
        <v>611.705</v>
      </c>
      <c r="G31" s="1" t="n">
        <v>569.352</v>
      </c>
      <c r="H31" s="12" t="n">
        <v>0.880895085617648</v>
      </c>
      <c r="I31" s="13" t="n">
        <f aca="false">LOG(B31,2)</f>
        <v>9.57411475695971</v>
      </c>
      <c r="J31" s="13" t="n">
        <f aca="false">LOG(C31,2)</f>
        <v>9.50980468910469</v>
      </c>
      <c r="K31" s="13" t="n">
        <f aca="false">LOG(D31,2)</f>
        <v>9.2726880980679</v>
      </c>
      <c r="L31" s="13" t="n">
        <f aca="false">LOG(E31,2)</f>
        <v>9.40395788271882</v>
      </c>
      <c r="M31" s="13" t="n">
        <f aca="false">LOG(F31,2)</f>
        <v>9.25669225830703</v>
      </c>
      <c r="N31" s="13" t="n">
        <f aca="false">LOG(G31,2)</f>
        <v>9.15317705960067</v>
      </c>
      <c r="O31" s="14" t="n">
        <v>0.0216681816039137</v>
      </c>
      <c r="P31" s="15" t="s">
        <v>99</v>
      </c>
      <c r="Q31" s="1" t="s">
        <v>100</v>
      </c>
    </row>
    <row r="32" customFormat="false" ht="12.75" hidden="false" customHeight="false" outlineLevel="0" collapsed="false">
      <c r="A32" s="1" t="s">
        <v>101</v>
      </c>
      <c r="B32" s="1" t="n">
        <v>990.217</v>
      </c>
      <c r="C32" s="1" t="n">
        <v>1022.4</v>
      </c>
      <c r="D32" s="1" t="n">
        <v>966.662</v>
      </c>
      <c r="E32" s="1" t="n">
        <v>884.665</v>
      </c>
      <c r="F32" s="1" t="n">
        <v>823.961</v>
      </c>
      <c r="G32" s="1" t="n">
        <v>685.97</v>
      </c>
      <c r="H32" s="12" t="n">
        <v>0.803750169084534</v>
      </c>
      <c r="I32" s="13" t="n">
        <f aca="false">LOG(B32,2)</f>
        <v>9.95160090740965</v>
      </c>
      <c r="J32" s="13" t="n">
        <f aca="false">LOG(C32,2)</f>
        <v>9.99774402605963</v>
      </c>
      <c r="K32" s="13" t="n">
        <f aca="false">LOG(D32,2)</f>
        <v>9.91686771942965</v>
      </c>
      <c r="L32" s="13" t="n">
        <f aca="false">LOG(E32,2)</f>
        <v>9.78898743668295</v>
      </c>
      <c r="M32" s="13" t="n">
        <f aca="false">LOG(F32,2)</f>
        <v>9.6864322426709</v>
      </c>
      <c r="N32" s="13" t="n">
        <f aca="false">LOG(G32,2)</f>
        <v>9.42200167317336</v>
      </c>
      <c r="O32" s="14" t="n">
        <v>0.0391411914575331</v>
      </c>
      <c r="P32" s="15" t="s">
        <v>102</v>
      </c>
      <c r="Q32" s="1" t="s">
        <v>103</v>
      </c>
    </row>
    <row r="33" customFormat="false" ht="12.75" hidden="false" customHeight="false" outlineLevel="0" collapsed="false">
      <c r="A33" s="1" t="s">
        <v>104</v>
      </c>
      <c r="B33" s="1" t="n">
        <v>328.232</v>
      </c>
      <c r="C33" s="1" t="n">
        <v>333.544</v>
      </c>
      <c r="D33" s="1" t="n">
        <v>273.225</v>
      </c>
      <c r="E33" s="1" t="n">
        <v>269.41</v>
      </c>
      <c r="F33" s="1" t="n">
        <v>232.946</v>
      </c>
      <c r="G33" s="1" t="n">
        <v>205.295</v>
      </c>
      <c r="H33" s="12" t="n">
        <v>0.756845179844727</v>
      </c>
      <c r="I33" s="13" t="n">
        <f aca="false">LOG(B33,2)</f>
        <v>8.35857208673365</v>
      </c>
      <c r="J33" s="13" t="n">
        <f aca="false">LOG(C33,2)</f>
        <v>8.3817332792046</v>
      </c>
      <c r="K33" s="13" t="n">
        <f aca="false">LOG(D33,2)</f>
        <v>8.09394568557658</v>
      </c>
      <c r="L33" s="13" t="n">
        <f aca="false">LOG(E33,2)</f>
        <v>8.0736595917355</v>
      </c>
      <c r="M33" s="13" t="n">
        <f aca="false">LOG(F33,2)</f>
        <v>7.86385174739556</v>
      </c>
      <c r="N33" s="13" t="n">
        <f aca="false">LOG(G33,2)</f>
        <v>7.68155468052837</v>
      </c>
      <c r="O33" s="14" t="n">
        <v>0.0132757964946332</v>
      </c>
      <c r="P33" s="15" t="s">
        <v>105</v>
      </c>
      <c r="Q33" s="1" t="s">
        <v>106</v>
      </c>
    </row>
    <row r="34" customFormat="false" ht="38.25" hidden="false" customHeight="false" outlineLevel="0" collapsed="false">
      <c r="A34" s="1" t="s">
        <v>107</v>
      </c>
      <c r="B34" s="1" t="n">
        <v>1622.58</v>
      </c>
      <c r="C34" s="1" t="n">
        <v>1662.03</v>
      </c>
      <c r="D34" s="1" t="n">
        <v>1710.5</v>
      </c>
      <c r="E34" s="1" t="n">
        <v>942.177</v>
      </c>
      <c r="F34" s="1" t="n">
        <v>882.04</v>
      </c>
      <c r="G34" s="1" t="n">
        <v>1156.71</v>
      </c>
      <c r="H34" s="12" t="n">
        <v>0.596769040121239</v>
      </c>
      <c r="I34" s="13" t="n">
        <f aca="false">LOG(B34,2)</f>
        <v>10.6640738955571</v>
      </c>
      <c r="J34" s="13" t="n">
        <f aca="false">LOG(C34,2)</f>
        <v>10.698730707962</v>
      </c>
      <c r="K34" s="13" t="n">
        <f aca="false">LOG(D34,2)</f>
        <v>10.7402023887679</v>
      </c>
      <c r="L34" s="13" t="n">
        <f aca="false">LOG(E34,2)</f>
        <v>9.87985430378974</v>
      </c>
      <c r="M34" s="13" t="n">
        <f aca="false">LOG(F34,2)</f>
        <v>9.78470027242046</v>
      </c>
      <c r="N34" s="13" t="n">
        <f aca="false">LOG(G34,2)</f>
        <v>10.1758114948258</v>
      </c>
      <c r="O34" s="14" t="n">
        <v>0.00890847707816093</v>
      </c>
      <c r="P34" s="15" t="s">
        <v>108</v>
      </c>
      <c r="Q34" s="1" t="s">
        <v>109</v>
      </c>
    </row>
    <row r="35" customFormat="false" ht="51" hidden="false" customHeight="false" outlineLevel="0" collapsed="false">
      <c r="A35" s="1" t="s">
        <v>110</v>
      </c>
      <c r="B35" s="1" t="n">
        <v>98.4056</v>
      </c>
      <c r="C35" s="1" t="n">
        <v>112.267</v>
      </c>
      <c r="D35" s="1" t="n">
        <v>142.309</v>
      </c>
      <c r="E35" s="1" t="n">
        <v>134.643</v>
      </c>
      <c r="F35" s="1" t="n">
        <v>146.262</v>
      </c>
      <c r="G35" s="1" t="n">
        <v>211.517</v>
      </c>
      <c r="H35" s="12" t="n">
        <v>1.39503588855623</v>
      </c>
      <c r="I35" s="13" t="n">
        <f aca="false">LOG(B35,2)</f>
        <v>6.62066851271148</v>
      </c>
      <c r="J35" s="13" t="n">
        <f aca="false">LOG(C35,2)</f>
        <v>6.81079011098786</v>
      </c>
      <c r="K35" s="13" t="n">
        <f aca="false">LOG(D35,2)</f>
        <v>7.15288309439934</v>
      </c>
      <c r="L35" s="13" t="n">
        <f aca="false">LOG(E35,2)</f>
        <v>7.07299541680853</v>
      </c>
      <c r="M35" s="13" t="n">
        <f aca="false">LOG(F35,2)</f>
        <v>7.19241118459234</v>
      </c>
      <c r="N35" s="13" t="n">
        <f aca="false">LOG(G35,2)</f>
        <v>7.72462980976334</v>
      </c>
      <c r="O35" s="14" t="n">
        <v>0.00686615492772437</v>
      </c>
      <c r="P35" s="15" t="s">
        <v>111</v>
      </c>
      <c r="Q35" s="1" t="s">
        <v>112</v>
      </c>
    </row>
    <row r="36" customFormat="false" ht="51" hidden="false" customHeight="false" outlineLevel="0" collapsed="false">
      <c r="A36" s="1" t="s">
        <v>113</v>
      </c>
      <c r="B36" s="1" t="n">
        <v>91.4583</v>
      </c>
      <c r="C36" s="1" t="n">
        <v>113.775</v>
      </c>
      <c r="D36" s="1" t="n">
        <v>117.922</v>
      </c>
      <c r="E36" s="1" t="n">
        <v>128.944</v>
      </c>
      <c r="F36" s="1" t="n">
        <v>148.351</v>
      </c>
      <c r="G36" s="1" t="n">
        <v>203.248</v>
      </c>
      <c r="H36" s="12" t="n">
        <v>1.48703425257144</v>
      </c>
      <c r="I36" s="13" t="n">
        <f aca="false">LOG(B36,2)</f>
        <v>6.51504219789006</v>
      </c>
      <c r="J36" s="13" t="n">
        <f aca="false">LOG(C36,2)</f>
        <v>6.83003977608083</v>
      </c>
      <c r="K36" s="13" t="n">
        <f aca="false">LOG(D36,2)</f>
        <v>6.88168908816035</v>
      </c>
      <c r="L36" s="13" t="n">
        <f aca="false">LOG(E36,2)</f>
        <v>7.01060083322651</v>
      </c>
      <c r="M36" s="13" t="n">
        <f aca="false">LOG(F36,2)</f>
        <v>7.21287084150142</v>
      </c>
      <c r="N36" s="13" t="n">
        <f aca="false">LOG(G36,2)</f>
        <v>7.66709734574402</v>
      </c>
      <c r="O36" s="14" t="n">
        <v>0.0218507323589661</v>
      </c>
      <c r="P36" s="15" t="s">
        <v>111</v>
      </c>
      <c r="Q36" s="1" t="s">
        <v>112</v>
      </c>
    </row>
    <row r="37" customFormat="false" ht="12.75" hidden="false" customHeight="false" outlineLevel="0" collapsed="false">
      <c r="A37" s="1" t="s">
        <v>114</v>
      </c>
      <c r="B37" s="1" t="n">
        <v>1054.59</v>
      </c>
      <c r="C37" s="1" t="n">
        <v>1129.87</v>
      </c>
      <c r="D37" s="1" t="n">
        <v>1166.92</v>
      </c>
      <c r="E37" s="1" t="n">
        <v>1177.51</v>
      </c>
      <c r="F37" s="1" t="n">
        <v>1431.61</v>
      </c>
      <c r="G37" s="1" t="n">
        <v>1545.17</v>
      </c>
      <c r="H37" s="12" t="n">
        <v>1.23957593588313</v>
      </c>
      <c r="I37" s="13" t="n">
        <f aca="false">LOG(B37,2)</f>
        <v>10.0424665064064</v>
      </c>
      <c r="J37" s="13" t="n">
        <f aca="false">LOG(C37,2)</f>
        <v>10.1419410739889</v>
      </c>
      <c r="K37" s="13" t="n">
        <f aca="false">LOG(D37,2)</f>
        <v>10.1884899429144</v>
      </c>
      <c r="L37" s="13" t="n">
        <f aca="false">LOG(E37,2)</f>
        <v>10.2015235966353</v>
      </c>
      <c r="M37" s="13" t="n">
        <f aca="false">LOG(F37,2)</f>
        <v>10.4834228109948</v>
      </c>
      <c r="N37" s="13" t="n">
        <f aca="false">LOG(G37,2)</f>
        <v>10.5935498572026</v>
      </c>
      <c r="O37" s="14" t="n">
        <v>0.0273965201419428</v>
      </c>
      <c r="P37" s="15" t="s">
        <v>115</v>
      </c>
      <c r="Q37" s="1" t="s">
        <v>116</v>
      </c>
    </row>
    <row r="38" customFormat="false" ht="38.25" hidden="false" customHeight="false" outlineLevel="0" collapsed="false">
      <c r="A38" s="1" t="s">
        <v>117</v>
      </c>
      <c r="B38" s="1" t="n">
        <v>455.899</v>
      </c>
      <c r="C38" s="1" t="n">
        <v>363.675</v>
      </c>
      <c r="D38" s="1" t="n">
        <v>347.35</v>
      </c>
      <c r="E38" s="1" t="n">
        <v>419.879</v>
      </c>
      <c r="F38" s="1" t="n">
        <v>318.171</v>
      </c>
      <c r="G38" s="1" t="n">
        <v>291.185</v>
      </c>
      <c r="H38" s="12" t="n">
        <v>0.882006883053224</v>
      </c>
      <c r="I38" s="13" t="n">
        <f aca="false">LOG(B38,2)</f>
        <v>8.83257043447505</v>
      </c>
      <c r="J38" s="13" t="n">
        <f aca="false">LOG(C38,2)</f>
        <v>8.50650594423012</v>
      </c>
      <c r="K38" s="13" t="n">
        <f aca="false">LOG(D38,2)</f>
        <v>8.44024628710574</v>
      </c>
      <c r="L38" s="13" t="n">
        <f aca="false">LOG(E38,2)</f>
        <v>8.71382982421229</v>
      </c>
      <c r="M38" s="13" t="n">
        <f aca="false">LOG(F38,2)</f>
        <v>8.31365853561711</v>
      </c>
      <c r="N38" s="13" t="n">
        <f aca="false">LOG(G38,2)</f>
        <v>8.18579222874886</v>
      </c>
      <c r="O38" s="14" t="n">
        <v>0.0203095048094754</v>
      </c>
      <c r="P38" s="15" t="s">
        <v>118</v>
      </c>
      <c r="Q38" s="1" t="s">
        <v>119</v>
      </c>
    </row>
    <row r="39" customFormat="false" ht="25.5" hidden="false" customHeight="false" outlineLevel="0" collapsed="false">
      <c r="A39" s="1" t="s">
        <v>120</v>
      </c>
      <c r="B39" s="1" t="n">
        <v>1774.2</v>
      </c>
      <c r="C39" s="1" t="n">
        <v>1578.39</v>
      </c>
      <c r="D39" s="1" t="n">
        <v>1455.77</v>
      </c>
      <c r="E39" s="1" t="n">
        <v>1294.48</v>
      </c>
      <c r="F39" s="1" t="n">
        <v>1449.73</v>
      </c>
      <c r="G39" s="1" t="n">
        <v>1118.19</v>
      </c>
      <c r="H39" s="12" t="n">
        <v>0.803267642189853</v>
      </c>
      <c r="I39" s="13" t="n">
        <f aca="false">LOG(B39,2)</f>
        <v>10.7929529339541</v>
      </c>
      <c r="J39" s="13" t="n">
        <f aca="false">LOG(C39,2)</f>
        <v>10.62423800557</v>
      </c>
      <c r="K39" s="13" t="n">
        <f aca="false">LOG(D39,2)</f>
        <v>10.5075667239415</v>
      </c>
      <c r="L39" s="13" t="n">
        <f aca="false">LOG(E39,2)</f>
        <v>10.3381569601174</v>
      </c>
      <c r="M39" s="13" t="n">
        <f aca="false">LOG(F39,2)</f>
        <v>10.5015685201217</v>
      </c>
      <c r="N39" s="13" t="n">
        <f aca="false">LOG(G39,2)</f>
        <v>10.1269496327432</v>
      </c>
      <c r="O39" s="14" t="n">
        <v>0.0433080381890347</v>
      </c>
      <c r="P39" s="15" t="s">
        <v>121</v>
      </c>
      <c r="Q39" s="1" t="s">
        <v>122</v>
      </c>
    </row>
    <row r="40" customFormat="false" ht="25.5" hidden="false" customHeight="false" outlineLevel="0" collapsed="false">
      <c r="A40" s="1" t="s">
        <v>123</v>
      </c>
      <c r="B40" s="1" t="n">
        <v>1186.2</v>
      </c>
      <c r="C40" s="1" t="n">
        <v>1089.04</v>
      </c>
      <c r="D40" s="1" t="n">
        <v>820.881</v>
      </c>
      <c r="E40" s="1" t="n">
        <v>866.457</v>
      </c>
      <c r="F40" s="1" t="n">
        <v>663.215</v>
      </c>
      <c r="G40" s="1" t="n">
        <v>606.719</v>
      </c>
      <c r="H40" s="12" t="n">
        <v>0.690021804703369</v>
      </c>
      <c r="I40" s="13" t="n">
        <f aca="false">LOG(B40,2)</f>
        <v>10.212131561563</v>
      </c>
      <c r="J40" s="13" t="n">
        <f aca="false">LOG(C40,2)</f>
        <v>10.0888412292971</v>
      </c>
      <c r="K40" s="13" t="n">
        <f aca="false">LOG(D40,2)</f>
        <v>9.6810292849164</v>
      </c>
      <c r="L40" s="13" t="n">
        <f aca="false">LOG(E40,2)</f>
        <v>9.75898434374635</v>
      </c>
      <c r="M40" s="13" t="n">
        <f aca="false">LOG(F40,2)</f>
        <v>9.37333282655545</v>
      </c>
      <c r="N40" s="13" t="n">
        <f aca="false">LOG(G40,2)</f>
        <v>9.24488468126187</v>
      </c>
      <c r="O40" s="14" t="n">
        <v>0.0137014005176536</v>
      </c>
      <c r="P40" s="15" t="s">
        <v>124</v>
      </c>
      <c r="Q40" s="1" t="s">
        <v>125</v>
      </c>
    </row>
    <row r="41" customFormat="false" ht="38.25" hidden="false" customHeight="false" outlineLevel="0" collapsed="false">
      <c r="A41" s="1" t="s">
        <v>126</v>
      </c>
      <c r="B41" s="1" t="n">
        <v>216.725</v>
      </c>
      <c r="C41" s="1" t="n">
        <v>282.79</v>
      </c>
      <c r="D41" s="1" t="n">
        <v>280.959</v>
      </c>
      <c r="E41" s="1" t="n">
        <v>187.515</v>
      </c>
      <c r="F41" s="1" t="n">
        <v>180.727</v>
      </c>
      <c r="G41" s="1" t="n">
        <v>195.352</v>
      </c>
      <c r="H41" s="12" t="n">
        <v>0.722117584954784</v>
      </c>
      <c r="I41" s="13" t="n">
        <f aca="false">LOG(B41,2)</f>
        <v>7.75972177281264</v>
      </c>
      <c r="J41" s="13" t="n">
        <f aca="false">LOG(C41,2)</f>
        <v>8.14358729434393</v>
      </c>
      <c r="K41" s="13" t="n">
        <f aca="false">LOG(D41,2)</f>
        <v>8.1342158048745</v>
      </c>
      <c r="L41" s="13" t="n">
        <f aca="false">LOG(E41,2)</f>
        <v>7.55086219637014</v>
      </c>
      <c r="M41" s="13" t="n">
        <f aca="false">LOG(F41,2)</f>
        <v>7.49766824581815</v>
      </c>
      <c r="N41" s="13" t="n">
        <f aca="false">LOG(G41,2)</f>
        <v>7.60993221558201</v>
      </c>
      <c r="O41" s="14" t="n">
        <v>0.0358687766668018</v>
      </c>
      <c r="P41" s="15" t="s">
        <v>127</v>
      </c>
      <c r="Q41" s="1" t="s">
        <v>128</v>
      </c>
    </row>
    <row r="42" customFormat="false" ht="89.25" hidden="false" customHeight="false" outlineLevel="0" collapsed="false">
      <c r="A42" s="1" t="s">
        <v>129</v>
      </c>
      <c r="B42" s="1" t="n">
        <v>276.775</v>
      </c>
      <c r="C42" s="1" t="n">
        <v>238.788</v>
      </c>
      <c r="D42" s="1" t="n">
        <v>331.274</v>
      </c>
      <c r="E42" s="1" t="n">
        <v>379.311</v>
      </c>
      <c r="F42" s="1" t="n">
        <v>348.169</v>
      </c>
      <c r="G42" s="1" t="n">
        <v>369.553</v>
      </c>
      <c r="H42" s="12" t="n">
        <v>1.29544764813063</v>
      </c>
      <c r="I42" s="13" t="n">
        <f aca="false">LOG(B42,2)</f>
        <v>8.11256982565079</v>
      </c>
      <c r="J42" s="13" t="n">
        <f aca="false">LOG(C42,2)</f>
        <v>7.89958652731761</v>
      </c>
      <c r="K42" s="13" t="n">
        <f aca="false">LOG(D42,2)</f>
        <v>8.37188116789027</v>
      </c>
      <c r="L42" s="13" t="n">
        <f aca="false">LOG(E42,2)</f>
        <v>8.56723740009746</v>
      </c>
      <c r="M42" s="13" t="n">
        <f aca="false">LOG(F42,2)</f>
        <v>8.4436439449256</v>
      </c>
      <c r="N42" s="13" t="n">
        <f aca="false">LOG(G42,2)</f>
        <v>8.52963747526628</v>
      </c>
      <c r="O42" s="14" t="n">
        <v>0.0403870548686711</v>
      </c>
      <c r="P42" s="15" t="s">
        <v>130</v>
      </c>
      <c r="Q42" s="1" t="s">
        <v>131</v>
      </c>
    </row>
    <row r="43" customFormat="false" ht="12.75" hidden="false" customHeight="false" outlineLevel="0" collapsed="false">
      <c r="A43" s="1" t="s">
        <v>132</v>
      </c>
      <c r="B43" s="1" t="n">
        <v>98.4727</v>
      </c>
      <c r="C43" s="1" t="n">
        <v>102.595</v>
      </c>
      <c r="D43" s="1" t="n">
        <v>108.667</v>
      </c>
      <c r="E43" s="1" t="n">
        <v>125.695</v>
      </c>
      <c r="F43" s="1" t="n">
        <v>117.188</v>
      </c>
      <c r="G43" s="1" t="n">
        <v>135.644</v>
      </c>
      <c r="H43" s="12" t="n">
        <v>1.22210072039071</v>
      </c>
      <c r="I43" s="13" t="n">
        <f aca="false">LOG(B43,2)</f>
        <v>6.62165191048556</v>
      </c>
      <c r="J43" s="13" t="n">
        <f aca="false">LOG(C43,2)</f>
        <v>6.68081661223064</v>
      </c>
      <c r="K43" s="13" t="n">
        <f aca="false">LOG(D43,2)</f>
        <v>6.76377007894805</v>
      </c>
      <c r="L43" s="13" t="n">
        <f aca="false">LOG(E43,2)</f>
        <v>6.97378345195419</v>
      </c>
      <c r="M43" s="13" t="n">
        <f aca="false">LOG(F43,2)</f>
        <v>6.87268103575632</v>
      </c>
      <c r="N43" s="13" t="n">
        <f aca="false">LOG(G43,2)</f>
        <v>7.08368142344914</v>
      </c>
      <c r="O43" s="14" t="n">
        <v>0.0138466155071536</v>
      </c>
      <c r="P43" s="15" t="s">
        <v>133</v>
      </c>
      <c r="Q43" s="1" t="s">
        <v>134</v>
      </c>
    </row>
    <row r="44" customFormat="false" ht="25.5" hidden="false" customHeight="false" outlineLevel="0" collapsed="false">
      <c r="A44" s="1" t="s">
        <v>135</v>
      </c>
      <c r="B44" s="1" t="n">
        <v>716.448</v>
      </c>
      <c r="C44" s="1" t="n">
        <v>707.615</v>
      </c>
      <c r="D44" s="1" t="n">
        <v>826.553</v>
      </c>
      <c r="E44" s="1" t="n">
        <v>426.747</v>
      </c>
      <c r="F44" s="1" t="n">
        <v>599.827</v>
      </c>
      <c r="G44" s="1" t="n">
        <v>611.401</v>
      </c>
      <c r="H44" s="12" t="n">
        <v>0.727789636259584</v>
      </c>
      <c r="I44" s="13" t="n">
        <f aca="false">LOG(B44,2)</f>
        <v>9.48471818684477</v>
      </c>
      <c r="J44" s="13" t="n">
        <f aca="false">LOG(C44,2)</f>
        <v>9.4668208203303</v>
      </c>
      <c r="K44" s="13" t="n">
        <f aca="false">LOG(D44,2)</f>
        <v>9.69096352034573</v>
      </c>
      <c r="L44" s="13" t="n">
        <f aca="false">LOG(E44,2)</f>
        <v>8.73723720102344</v>
      </c>
      <c r="M44" s="13" t="n">
        <f aca="false">LOG(F44,2)</f>
        <v>9.2284026534442</v>
      </c>
      <c r="N44" s="13" t="n">
        <f aca="false">LOG(G44,2)</f>
        <v>9.25597510165591</v>
      </c>
      <c r="O44" s="14" t="n">
        <v>0.0427761314252148</v>
      </c>
      <c r="P44" s="15" t="s">
        <v>136</v>
      </c>
      <c r="Q44" s="1" t="s">
        <v>137</v>
      </c>
    </row>
    <row r="45" customFormat="false" ht="12.75" hidden="false" customHeight="false" outlineLevel="0" collapsed="false">
      <c r="A45" s="1" t="s">
        <v>138</v>
      </c>
      <c r="B45" s="1" t="n">
        <v>1461.96</v>
      </c>
      <c r="C45" s="1" t="n">
        <v>1718.43</v>
      </c>
      <c r="D45" s="1" t="n">
        <v>1523.72</v>
      </c>
      <c r="E45" s="1" t="n">
        <v>1005.63</v>
      </c>
      <c r="F45" s="1" t="n">
        <v>1207.01</v>
      </c>
      <c r="G45" s="1" t="n">
        <v>1245.12</v>
      </c>
      <c r="H45" s="12" t="n">
        <v>0.735050838522058</v>
      </c>
      <c r="I45" s="13" t="n">
        <f aca="false">LOG(B45,2)</f>
        <v>10.5136881235919</v>
      </c>
      <c r="J45" s="13" t="n">
        <f aca="false">LOG(C45,2)</f>
        <v>10.7468753695933</v>
      </c>
      <c r="K45" s="13" t="n">
        <f aca="false">LOG(D45,2)</f>
        <v>10.5733821010598</v>
      </c>
      <c r="L45" s="13" t="n">
        <f aca="false">LOG(E45,2)</f>
        <v>9.97388387871935</v>
      </c>
      <c r="M45" s="13" t="n">
        <f aca="false">LOG(F45,2)</f>
        <v>10.2372219134399</v>
      </c>
      <c r="N45" s="13" t="n">
        <f aca="false">LOG(G45,2)</f>
        <v>10.2820690751981</v>
      </c>
      <c r="O45" s="14" t="n">
        <v>0.0146714559570109</v>
      </c>
      <c r="P45" s="15" t="s">
        <v>139</v>
      </c>
      <c r="Q45" s="1" t="s">
        <v>140</v>
      </c>
    </row>
    <row r="46" customFormat="false" ht="12.75" hidden="false" customHeight="false" outlineLevel="0" collapsed="false">
      <c r="A46" s="1" t="s">
        <v>141</v>
      </c>
      <c r="B46" s="1" t="n">
        <v>1985.29</v>
      </c>
      <c r="C46" s="1" t="n">
        <v>2173.53</v>
      </c>
      <c r="D46" s="1" t="n">
        <v>1957.72</v>
      </c>
      <c r="E46" s="1" t="n">
        <v>1398.31</v>
      </c>
      <c r="F46" s="1" t="n">
        <v>1754.43</v>
      </c>
      <c r="G46" s="1" t="n">
        <v>1581.13</v>
      </c>
      <c r="H46" s="12" t="n">
        <v>0.773945727486455</v>
      </c>
      <c r="I46" s="13" t="n">
        <f aca="false">LOG(B46,2)</f>
        <v>10.9551340482031</v>
      </c>
      <c r="J46" s="13" t="n">
        <f aca="false">LOG(C46,2)</f>
        <v>11.0858242931157</v>
      </c>
      <c r="K46" s="13" t="n">
        <f aca="false">LOG(D46,2)</f>
        <v>10.9349587250391</v>
      </c>
      <c r="L46" s="13" t="n">
        <f aca="false">LOG(E46,2)</f>
        <v>10.4494685208288</v>
      </c>
      <c r="M46" s="13" t="n">
        <f aca="false">LOG(F46,2)</f>
        <v>10.7767866714632</v>
      </c>
      <c r="N46" s="13" t="n">
        <f aca="false">LOG(G46,2)</f>
        <v>10.6267402751572</v>
      </c>
      <c r="O46" s="14" t="n">
        <v>0.0147184379359109</v>
      </c>
      <c r="P46" s="15" t="s">
        <v>139</v>
      </c>
      <c r="Q46" s="1" t="s">
        <v>140</v>
      </c>
    </row>
    <row r="47" customFormat="false" ht="25.5" hidden="false" customHeight="false" outlineLevel="0" collapsed="false">
      <c r="A47" s="1" t="s">
        <v>142</v>
      </c>
      <c r="B47" s="1" t="n">
        <v>410.922</v>
      </c>
      <c r="C47" s="1" t="n">
        <v>362.664</v>
      </c>
      <c r="D47" s="1" t="n">
        <v>387.319</v>
      </c>
      <c r="E47" s="1" t="n">
        <v>794.883</v>
      </c>
      <c r="F47" s="1" t="n">
        <v>460.378</v>
      </c>
      <c r="G47" s="1" t="n">
        <v>514.819</v>
      </c>
      <c r="H47" s="12" t="n">
        <v>1.52474147324717</v>
      </c>
      <c r="I47" s="13" t="n">
        <f aca="false">LOG(B47,2)</f>
        <v>8.68272076155859</v>
      </c>
      <c r="J47" s="13" t="n">
        <f aca="false">LOG(C47,2)</f>
        <v>8.50248973243841</v>
      </c>
      <c r="K47" s="13" t="n">
        <f aca="false">LOG(D47,2)</f>
        <v>8.59737846452966</v>
      </c>
      <c r="L47" s="13" t="n">
        <f aca="false">LOG(E47,2)</f>
        <v>9.63459871338959</v>
      </c>
      <c r="M47" s="13" t="n">
        <f aca="false">LOG(F47,2)</f>
        <v>8.84667508308577</v>
      </c>
      <c r="N47" s="13" t="n">
        <f aca="false">LOG(G47,2)</f>
        <v>9.00792148867124</v>
      </c>
      <c r="O47" s="14" t="n">
        <v>0.0489675319178983</v>
      </c>
      <c r="P47" s="15" t="s">
        <v>143</v>
      </c>
      <c r="Q47" s="1" t="s">
        <v>144</v>
      </c>
    </row>
    <row r="48" customFormat="false" ht="25.5" hidden="false" customHeight="false" outlineLevel="0" collapsed="false">
      <c r="A48" s="1" t="s">
        <v>145</v>
      </c>
      <c r="B48" s="1" t="n">
        <v>574.904</v>
      </c>
      <c r="C48" s="1" t="n">
        <v>590.372</v>
      </c>
      <c r="D48" s="1" t="n">
        <v>513.254</v>
      </c>
      <c r="E48" s="1" t="n">
        <v>231.116</v>
      </c>
      <c r="F48" s="1" t="n">
        <v>127.466</v>
      </c>
      <c r="G48" s="1" t="n">
        <v>140.766</v>
      </c>
      <c r="H48" s="12" t="n">
        <v>0.29749125723103</v>
      </c>
      <c r="I48" s="13" t="n">
        <f aca="false">LOG(B48,2)</f>
        <v>9.16717725837636</v>
      </c>
      <c r="J48" s="13" t="n">
        <f aca="false">LOG(C48,2)</f>
        <v>9.20548048905403</v>
      </c>
      <c r="K48" s="13" t="n">
        <f aca="false">LOG(D48,2)</f>
        <v>9.00352915566959</v>
      </c>
      <c r="L48" s="13" t="n">
        <f aca="false">LOG(E48,2)</f>
        <v>7.8524733298123</v>
      </c>
      <c r="M48" s="13" t="n">
        <f aca="false">LOG(F48,2)</f>
        <v>6.99396866687634</v>
      </c>
      <c r="N48" s="13" t="n">
        <f aca="false">LOG(G48,2)</f>
        <v>7.13715510361662</v>
      </c>
      <c r="O48" s="14" t="n">
        <v>0.0102318398440511</v>
      </c>
      <c r="P48" s="15" t="s">
        <v>143</v>
      </c>
      <c r="Q48" s="1" t="s">
        <v>144</v>
      </c>
    </row>
    <row r="49" customFormat="false" ht="12.75" hidden="false" customHeight="false" outlineLevel="0" collapsed="false">
      <c r="A49" s="1" t="s">
        <v>146</v>
      </c>
      <c r="B49" s="1" t="n">
        <v>1235.7</v>
      </c>
      <c r="C49" s="1" t="n">
        <v>1092.63</v>
      </c>
      <c r="D49" s="1" t="n">
        <v>1141.12</v>
      </c>
      <c r="E49" s="1" t="n">
        <v>1566.02</v>
      </c>
      <c r="F49" s="1" t="n">
        <v>1463.12</v>
      </c>
      <c r="G49" s="1" t="n">
        <v>1503.96</v>
      </c>
      <c r="H49" s="12" t="n">
        <v>1.30657597025465</v>
      </c>
      <c r="I49" s="13" t="n">
        <f aca="false">LOG(B49,2)</f>
        <v>10.2711128167021</v>
      </c>
      <c r="J49" s="13" t="n">
        <f aca="false">LOG(C49,2)</f>
        <v>10.0935892249807</v>
      </c>
      <c r="K49" s="13" t="n">
        <f aca="false">LOG(D49,2)</f>
        <v>10.1562347978503</v>
      </c>
      <c r="L49" s="13" t="n">
        <f aca="false">LOG(E49,2)</f>
        <v>10.6128869223974</v>
      </c>
      <c r="M49" s="13" t="n">
        <f aca="false">LOG(F49,2)</f>
        <v>10.5148323838071</v>
      </c>
      <c r="N49" s="13" t="n">
        <f aca="false">LOG(G49,2)</f>
        <v>10.5545504816184</v>
      </c>
      <c r="O49" s="14" t="n">
        <v>0.00185035690593878</v>
      </c>
      <c r="P49" s="15" t="s">
        <v>147</v>
      </c>
      <c r="Q49" s="1" t="s">
        <v>148</v>
      </c>
    </row>
    <row r="50" customFormat="false" ht="25.5" hidden="false" customHeight="false" outlineLevel="0" collapsed="false">
      <c r="A50" s="1" t="s">
        <v>149</v>
      </c>
      <c r="B50" s="1" t="n">
        <v>350.827</v>
      </c>
      <c r="C50" s="1" t="n">
        <v>469.038</v>
      </c>
      <c r="D50" s="1" t="n">
        <v>377.848</v>
      </c>
      <c r="E50" s="1" t="n">
        <v>263.469</v>
      </c>
      <c r="F50" s="1" t="n">
        <v>304.298</v>
      </c>
      <c r="G50" s="1" t="n">
        <v>293.593</v>
      </c>
      <c r="H50" s="12" t="n">
        <v>0.71917061933869</v>
      </c>
      <c r="I50" s="13" t="n">
        <f aca="false">LOG(B50,2)</f>
        <v>8.45461597309655</v>
      </c>
      <c r="J50" s="13" t="n">
        <f aca="false">LOG(C50,2)</f>
        <v>8.87356099991564</v>
      </c>
      <c r="K50" s="13" t="n">
        <f aca="false">LOG(D50,2)</f>
        <v>8.56166217621044</v>
      </c>
      <c r="L50" s="13" t="n">
        <f aca="false">LOG(E50,2)</f>
        <v>8.04148941282404</v>
      </c>
      <c r="M50" s="13" t="n">
        <f aca="false">LOG(F50,2)</f>
        <v>8.24934104153862</v>
      </c>
      <c r="N50" s="13" t="n">
        <f aca="false">LOG(G50,2)</f>
        <v>8.19767376086567</v>
      </c>
      <c r="O50" s="14" t="n">
        <v>0.0139916554139563</v>
      </c>
      <c r="P50" s="15" t="s">
        <v>150</v>
      </c>
      <c r="Q50" s="1" t="s">
        <v>151</v>
      </c>
    </row>
    <row r="51" customFormat="false" ht="12.75" hidden="false" customHeight="false" outlineLevel="0" collapsed="false">
      <c r="A51" s="1" t="s">
        <v>152</v>
      </c>
      <c r="B51" s="1" t="n">
        <v>203.709</v>
      </c>
      <c r="C51" s="1" t="n">
        <v>436.019</v>
      </c>
      <c r="D51" s="1" t="n">
        <v>553.54</v>
      </c>
      <c r="E51" s="1" t="n">
        <v>1592.28</v>
      </c>
      <c r="F51" s="1" t="n">
        <v>1375.17</v>
      </c>
      <c r="G51" s="1" t="n">
        <v>1084.21</v>
      </c>
      <c r="H51" s="12" t="n">
        <v>3.3954317051995</v>
      </c>
      <c r="I51" s="13" t="n">
        <f aca="false">LOG(B51,2)</f>
        <v>7.67036591071936</v>
      </c>
      <c r="J51" s="13" t="n">
        <f aca="false">LOG(C51,2)</f>
        <v>8.76824719314512</v>
      </c>
      <c r="K51" s="13" t="n">
        <f aca="false">LOG(D51,2)</f>
        <v>9.11254376281866</v>
      </c>
      <c r="L51" s="13" t="n">
        <f aca="false">LOG(E51,2)</f>
        <v>10.6368783385662</v>
      </c>
      <c r="M51" s="13" t="n">
        <f aca="false">LOG(F51,2)</f>
        <v>10.4253942618425</v>
      </c>
      <c r="N51" s="13" t="n">
        <f aca="false">LOG(G51,2)</f>
        <v>10.0824285031768</v>
      </c>
      <c r="O51" s="14" t="n">
        <v>0.0430515114558667</v>
      </c>
      <c r="P51" s="15" t="s">
        <v>153</v>
      </c>
      <c r="Q51" s="1" t="s">
        <v>154</v>
      </c>
    </row>
    <row r="52" customFormat="false" ht="12.75" hidden="false" customHeight="false" outlineLevel="0" collapsed="false">
      <c r="A52" s="1" t="s">
        <v>155</v>
      </c>
      <c r="B52" s="1" t="n">
        <v>8856.12</v>
      </c>
      <c r="C52" s="1" t="n">
        <v>9048.25</v>
      </c>
      <c r="D52" s="1" t="n">
        <v>10043.1</v>
      </c>
      <c r="E52" s="1" t="n">
        <v>11223.8</v>
      </c>
      <c r="F52" s="1" t="n">
        <v>9982.27</v>
      </c>
      <c r="G52" s="1" t="n">
        <v>11264.3</v>
      </c>
      <c r="H52" s="12" t="n">
        <v>1.16183575829941</v>
      </c>
      <c r="I52" s="13" t="n">
        <f aca="false">LOG(B52,2)</f>
        <v>13.1124590553624</v>
      </c>
      <c r="J52" s="13" t="n">
        <f aca="false">LOG(C52,2)</f>
        <v>13.1434230757026</v>
      </c>
      <c r="K52" s="13" t="n">
        <f aca="false">LOG(D52,2)</f>
        <v>13.2939170337301</v>
      </c>
      <c r="L52" s="13" t="n">
        <f aca="false">LOG(E52,2)</f>
        <v>13.4542735860665</v>
      </c>
      <c r="M52" s="13" t="n">
        <f aca="false">LOG(F52,2)</f>
        <v>13.2851522109813</v>
      </c>
      <c r="N52" s="13" t="n">
        <f aca="false">LOG(G52,2)</f>
        <v>13.4594700421768</v>
      </c>
      <c r="O52" s="14" t="n">
        <v>0.0377706350048101</v>
      </c>
      <c r="P52" s="15" t="s">
        <v>156</v>
      </c>
      <c r="Q52" s="1" t="s">
        <v>157</v>
      </c>
    </row>
    <row r="53" customFormat="false" ht="38.25" hidden="false" customHeight="false" outlineLevel="0" collapsed="false">
      <c r="A53" s="1" t="s">
        <v>158</v>
      </c>
      <c r="B53" s="1" t="n">
        <v>261.405</v>
      </c>
      <c r="C53" s="1" t="n">
        <v>368.479</v>
      </c>
      <c r="D53" s="1" t="n">
        <v>205.419</v>
      </c>
      <c r="E53" s="1" t="n">
        <v>213.91</v>
      </c>
      <c r="F53" s="1" t="n">
        <v>259.773</v>
      </c>
      <c r="G53" s="1" t="n">
        <v>185.825</v>
      </c>
      <c r="H53" s="12" t="n">
        <v>0.789543435136711</v>
      </c>
      <c r="I53" s="13" t="n">
        <f aca="false">LOG(B53,2)</f>
        <v>8.03014292618816</v>
      </c>
      <c r="J53" s="13" t="n">
        <f aca="false">LOG(C53,2)</f>
        <v>8.52543859075271</v>
      </c>
      <c r="K53" s="13" t="n">
        <f aca="false">LOG(D53,2)</f>
        <v>7.68242581806206</v>
      </c>
      <c r="L53" s="13" t="n">
        <f aca="false">LOG(E53,2)</f>
        <v>7.74086011787461</v>
      </c>
      <c r="M53" s="13" t="n">
        <f aca="false">LOG(F53,2)</f>
        <v>8.02110767910421</v>
      </c>
      <c r="N53" s="13" t="n">
        <f aca="false">LOG(G53,2)</f>
        <v>7.53780079779103</v>
      </c>
      <c r="O53" s="14" t="n">
        <v>0.0479303082897022</v>
      </c>
      <c r="P53" s="15" t="s">
        <v>159</v>
      </c>
      <c r="Q53" s="1" t="s">
        <v>160</v>
      </c>
    </row>
    <row r="54" customFormat="false" ht="12.75" hidden="false" customHeight="false" outlineLevel="0" collapsed="false">
      <c r="A54" s="1" t="s">
        <v>161</v>
      </c>
      <c r="B54" s="1" t="n">
        <v>743.12</v>
      </c>
      <c r="C54" s="1" t="n">
        <v>955.04</v>
      </c>
      <c r="D54" s="1" t="n">
        <v>901.252</v>
      </c>
      <c r="E54" s="1" t="n">
        <v>600.347</v>
      </c>
      <c r="F54" s="1" t="n">
        <v>586.336</v>
      </c>
      <c r="G54" s="1" t="n">
        <v>613.391</v>
      </c>
      <c r="H54" s="12" t="n">
        <v>0.692492763748109</v>
      </c>
      <c r="I54" s="13" t="n">
        <f aca="false">LOG(B54,2)</f>
        <v>9.53745138765307</v>
      </c>
      <c r="J54" s="13" t="n">
        <f aca="false">LOG(C54,2)</f>
        <v>9.89941734867508</v>
      </c>
      <c r="K54" s="13" t="n">
        <f aca="false">LOG(D54,2)</f>
        <v>9.81578674566703</v>
      </c>
      <c r="L54" s="13" t="n">
        <f aca="false">LOG(E54,2)</f>
        <v>9.22965280795214</v>
      </c>
      <c r="M54" s="13" t="n">
        <f aca="false">LOG(F54,2)</f>
        <v>9.1955838281687</v>
      </c>
      <c r="N54" s="13" t="n">
        <f aca="false">LOG(G54,2)</f>
        <v>9.26066318854362</v>
      </c>
      <c r="O54" s="14" t="n">
        <v>0.022796219135901</v>
      </c>
      <c r="P54" s="15" t="s">
        <v>162</v>
      </c>
      <c r="Q54" s="1" t="s">
        <v>163</v>
      </c>
    </row>
    <row r="55" customFormat="false" ht="12.75" hidden="false" customHeight="false" outlineLevel="0" collapsed="false">
      <c r="A55" s="1" t="s">
        <v>164</v>
      </c>
      <c r="B55" s="1" t="n">
        <v>91.6079</v>
      </c>
      <c r="C55" s="1" t="n">
        <v>89.7598</v>
      </c>
      <c r="D55" s="1" t="n">
        <v>92.9508</v>
      </c>
      <c r="E55" s="1" t="n">
        <v>108.611</v>
      </c>
      <c r="F55" s="1" t="n">
        <v>100.3</v>
      </c>
      <c r="G55" s="1" t="n">
        <v>108.746</v>
      </c>
      <c r="H55" s="12" t="n">
        <v>1.157986063645</v>
      </c>
      <c r="I55" s="13" t="n">
        <f aca="false">LOG(B55,2)</f>
        <v>6.51740011241672</v>
      </c>
      <c r="J55" s="13" t="n">
        <f aca="false">LOG(C55,2)</f>
        <v>6.48799755626934</v>
      </c>
      <c r="K55" s="13" t="n">
        <f aca="false">LOG(D55,2)</f>
        <v>6.53839537693439</v>
      </c>
      <c r="L55" s="13" t="n">
        <f aca="false">LOG(E55,2)</f>
        <v>6.76302641484879</v>
      </c>
      <c r="M55" s="13" t="n">
        <f aca="false">LOG(F55,2)</f>
        <v>6.64817779572482</v>
      </c>
      <c r="N55" s="13" t="n">
        <f aca="false">LOG(G55,2)</f>
        <v>6.76481852511498</v>
      </c>
      <c r="O55" s="14" t="n">
        <v>0.00737513389301803</v>
      </c>
      <c r="P55" s="15" t="s">
        <v>165</v>
      </c>
      <c r="Q55" s="1" t="s">
        <v>166</v>
      </c>
    </row>
    <row r="56" customFormat="false" ht="25.5" hidden="false" customHeight="false" outlineLevel="0" collapsed="false">
      <c r="A56" s="1" t="s">
        <v>167</v>
      </c>
      <c r="B56" s="1" t="n">
        <v>728.006</v>
      </c>
      <c r="C56" s="1" t="n">
        <v>641.893</v>
      </c>
      <c r="D56" s="1" t="n">
        <v>697.313</v>
      </c>
      <c r="E56" s="1" t="n">
        <v>563.94</v>
      </c>
      <c r="F56" s="1" t="n">
        <v>481.044</v>
      </c>
      <c r="G56" s="1" t="n">
        <v>531.649</v>
      </c>
      <c r="H56" s="12" t="n">
        <v>0.76268568487412</v>
      </c>
      <c r="I56" s="13" t="n">
        <f aca="false">LOG(B56,2)</f>
        <v>9.50780653049344</v>
      </c>
      <c r="J56" s="13" t="n">
        <f aca="false">LOG(C56,2)</f>
        <v>9.32618901790917</v>
      </c>
      <c r="K56" s="13" t="n">
        <f aca="false">LOG(D56,2)</f>
        <v>9.44566256780085</v>
      </c>
      <c r="L56" s="13" t="n">
        <f aca="false">LOG(E56,2)</f>
        <v>9.13939786603864</v>
      </c>
      <c r="M56" s="13" t="n">
        <f aca="false">LOG(F56,2)</f>
        <v>8.9100250498378</v>
      </c>
      <c r="N56" s="13" t="n">
        <f aca="false">LOG(G56,2)</f>
        <v>9.05433026805172</v>
      </c>
      <c r="O56" s="14" t="n">
        <v>0.000617668946819934</v>
      </c>
      <c r="P56" s="15" t="s">
        <v>168</v>
      </c>
      <c r="Q56" s="1" t="s">
        <v>169</v>
      </c>
    </row>
    <row r="57" customFormat="false" ht="25.5" hidden="false" customHeight="false" outlineLevel="0" collapsed="false">
      <c r="A57" s="1" t="s">
        <v>170</v>
      </c>
      <c r="B57" s="1" t="n">
        <v>399.972</v>
      </c>
      <c r="C57" s="1" t="n">
        <v>260.463</v>
      </c>
      <c r="D57" s="1" t="n">
        <v>271.018</v>
      </c>
      <c r="E57" s="1" t="n">
        <v>474.163</v>
      </c>
      <c r="F57" s="1" t="n">
        <v>305.43</v>
      </c>
      <c r="G57" s="1" t="n">
        <v>380.216</v>
      </c>
      <c r="H57" s="12" t="n">
        <v>1.2451610548251</v>
      </c>
      <c r="I57" s="13" t="n">
        <f aca="false">LOG(B57,2)</f>
        <v>8.6437551975871</v>
      </c>
      <c r="J57" s="13" t="n">
        <f aca="false">LOG(C57,2)</f>
        <v>8.02493463518541</v>
      </c>
      <c r="K57" s="13" t="n">
        <f aca="false">LOG(D57,2)</f>
        <v>8.0822448629345</v>
      </c>
      <c r="L57" s="13" t="n">
        <f aca="false">LOG(E57,2)</f>
        <v>8.88923928026414</v>
      </c>
      <c r="M57" s="13" t="n">
        <f aca="false">LOG(F57,2)</f>
        <v>8.25469796351914</v>
      </c>
      <c r="N57" s="13" t="n">
        <f aca="false">LOG(G57,2)</f>
        <v>8.57067543358382</v>
      </c>
      <c r="O57" s="14" t="n">
        <v>0.0308564646910611</v>
      </c>
      <c r="P57" s="15" t="s">
        <v>171</v>
      </c>
      <c r="Q57" s="1" t="s">
        <v>172</v>
      </c>
    </row>
    <row r="58" customFormat="false" ht="38.25" hidden="false" customHeight="false" outlineLevel="0" collapsed="false">
      <c r="A58" s="1" t="s">
        <v>173</v>
      </c>
      <c r="B58" s="1" t="n">
        <v>4607.69</v>
      </c>
      <c r="C58" s="1" t="n">
        <v>4217.05</v>
      </c>
      <c r="D58" s="1" t="n">
        <v>3782.23</v>
      </c>
      <c r="E58" s="1" t="n">
        <v>4259.99</v>
      </c>
      <c r="F58" s="1" t="n">
        <v>4088.81</v>
      </c>
      <c r="G58" s="1" t="n">
        <v>3658.68</v>
      </c>
      <c r="H58" s="12" t="n">
        <v>0.952447733277703</v>
      </c>
      <c r="I58" s="13" t="n">
        <f aca="false">LOG(B58,2)</f>
        <v>12.1698279418705</v>
      </c>
      <c r="J58" s="13" t="n">
        <f aca="false">LOG(C58,2)</f>
        <v>12.0420184118813</v>
      </c>
      <c r="K58" s="13" t="n">
        <f aca="false">LOG(D58,2)</f>
        <v>11.8850213818921</v>
      </c>
      <c r="L58" s="13" t="n">
        <f aca="false">LOG(E58,2)</f>
        <v>12.0566343285011</v>
      </c>
      <c r="M58" s="13" t="n">
        <f aca="false">LOG(F58,2)</f>
        <v>11.9974653095155</v>
      </c>
      <c r="N58" s="13" t="n">
        <f aca="false">LOG(G58,2)</f>
        <v>11.8371075230771</v>
      </c>
      <c r="O58" s="14" t="n">
        <v>0.0459070231106907</v>
      </c>
      <c r="P58" s="15" t="s">
        <v>174</v>
      </c>
      <c r="Q58" s="1" t="s">
        <v>175</v>
      </c>
    </row>
    <row r="59" customFormat="false" ht="25.5" hidden="false" customHeight="false" outlineLevel="0" collapsed="false">
      <c r="A59" s="1" t="s">
        <v>176</v>
      </c>
      <c r="B59" s="1" t="n">
        <v>511.168</v>
      </c>
      <c r="C59" s="1" t="n">
        <v>569.827</v>
      </c>
      <c r="D59" s="1" t="n">
        <v>458.449</v>
      </c>
      <c r="E59" s="1" t="n">
        <v>613.585</v>
      </c>
      <c r="F59" s="1" t="n">
        <v>622.725</v>
      </c>
      <c r="G59" s="1" t="n">
        <v>566.441</v>
      </c>
      <c r="H59" s="12" t="n">
        <v>1.17104032364932</v>
      </c>
      <c r="I59" s="13" t="n">
        <f aca="false">LOG(B59,2)</f>
        <v>8.9976537136842</v>
      </c>
      <c r="J59" s="13" t="n">
        <f aca="false">LOG(C59,2)</f>
        <v>9.15438017198974</v>
      </c>
      <c r="K59" s="13" t="n">
        <f aca="false">LOG(D59,2)</f>
        <v>8.84061744041189</v>
      </c>
      <c r="L59" s="13" t="n">
        <f aca="false">LOG(E59,2)</f>
        <v>9.26111940421576</v>
      </c>
      <c r="M59" s="13" t="n">
        <f aca="false">LOG(F59,2)</f>
        <v>9.28245138877798</v>
      </c>
      <c r="N59" s="13" t="n">
        <f aca="false">LOG(G59,2)</f>
        <v>9.14578188379012</v>
      </c>
      <c r="O59" s="14" t="n">
        <v>0.0245550964468264</v>
      </c>
      <c r="P59" s="15" t="s">
        <v>177</v>
      </c>
      <c r="Q59" s="1" t="s">
        <v>178</v>
      </c>
    </row>
    <row r="60" customFormat="false" ht="25.5" hidden="false" customHeight="false" outlineLevel="0" collapsed="false">
      <c r="A60" s="1" t="s">
        <v>179</v>
      </c>
      <c r="B60" s="1" t="n">
        <v>2221.13</v>
      </c>
      <c r="C60" s="1" t="n">
        <v>2286.63</v>
      </c>
      <c r="D60" s="1" t="n">
        <v>1936.65</v>
      </c>
      <c r="E60" s="1" t="n">
        <v>1831.65</v>
      </c>
      <c r="F60" s="1" t="n">
        <v>2000.98</v>
      </c>
      <c r="G60" s="1" t="n">
        <v>1515.16</v>
      </c>
      <c r="H60" s="12" t="n">
        <v>0.829833918077838</v>
      </c>
      <c r="I60" s="13" t="n">
        <f aca="false">LOG(B60,2)</f>
        <v>11.1170781191799</v>
      </c>
      <c r="J60" s="13" t="n">
        <f aca="false">LOG(C60,2)</f>
        <v>11.1590072265596</v>
      </c>
      <c r="K60" s="13" t="n">
        <f aca="false">LOG(D60,2)</f>
        <v>10.9193475318973</v>
      </c>
      <c r="L60" s="13" t="n">
        <f aca="false">LOG(E60,2)</f>
        <v>10.8389281377123</v>
      </c>
      <c r="M60" s="13" t="n">
        <f aca="false">LOG(F60,2)</f>
        <v>10.9664910320931</v>
      </c>
      <c r="N60" s="13" t="n">
        <f aca="false">LOG(G60,2)</f>
        <v>10.565254434148</v>
      </c>
      <c r="O60" s="14" t="n">
        <v>0.0138152944212276</v>
      </c>
      <c r="P60" s="15" t="s">
        <v>180</v>
      </c>
      <c r="Q60" s="1" t="s">
        <v>181</v>
      </c>
    </row>
    <row r="61" customFormat="false" ht="25.5" hidden="false" customHeight="false" outlineLevel="0" collapsed="false">
      <c r="A61" s="1" t="s">
        <v>182</v>
      </c>
      <c r="B61" s="1" t="n">
        <v>267.049</v>
      </c>
      <c r="C61" s="1" t="n">
        <v>318.589</v>
      </c>
      <c r="D61" s="1" t="n">
        <v>268.398</v>
      </c>
      <c r="E61" s="1" t="n">
        <v>240.77</v>
      </c>
      <c r="F61" s="1" t="n">
        <v>264.222</v>
      </c>
      <c r="G61" s="1" t="n">
        <v>237.178</v>
      </c>
      <c r="H61" s="12" t="n">
        <v>0.86901488930209</v>
      </c>
      <c r="I61" s="13" t="n">
        <f aca="false">LOG(B61,2)</f>
        <v>8.06096067165412</v>
      </c>
      <c r="J61" s="13" t="n">
        <f aca="false">LOG(C61,2)</f>
        <v>8.3155526452148</v>
      </c>
      <c r="K61" s="13" t="n">
        <f aca="false">LOG(D61,2)</f>
        <v>8.06823011093714</v>
      </c>
      <c r="L61" s="13" t="n">
        <f aca="false">LOG(E61,2)</f>
        <v>7.91151183292086</v>
      </c>
      <c r="M61" s="13" t="n">
        <f aca="false">LOG(F61,2)</f>
        <v>8.04560678493442</v>
      </c>
      <c r="N61" s="13" t="n">
        <f aca="false">LOG(G61,2)</f>
        <v>7.8898263853126</v>
      </c>
      <c r="O61" s="14" t="n">
        <v>0.0158222593880906</v>
      </c>
      <c r="P61" s="15" t="s">
        <v>183</v>
      </c>
      <c r="Q61" s="1" t="s">
        <v>184</v>
      </c>
    </row>
    <row r="62" customFormat="false" ht="25.5" hidden="false" customHeight="false" outlineLevel="0" collapsed="false">
      <c r="A62" s="1" t="s">
        <v>185</v>
      </c>
      <c r="B62" s="1" t="n">
        <v>293.992</v>
      </c>
      <c r="C62" s="1" t="n">
        <v>427.527</v>
      </c>
      <c r="D62" s="1" t="n">
        <v>338.617</v>
      </c>
      <c r="E62" s="1" t="n">
        <v>86.8963</v>
      </c>
      <c r="F62" s="1" t="n">
        <v>220.421</v>
      </c>
      <c r="G62" s="1" t="n">
        <v>181.697</v>
      </c>
      <c r="H62" s="12" t="n">
        <v>0.461275062822128</v>
      </c>
      <c r="I62" s="13" t="n">
        <f aca="false">LOG(B62,2)</f>
        <v>8.19963308729433</v>
      </c>
      <c r="J62" s="13" t="n">
        <f aca="false">LOG(C62,2)</f>
        <v>8.73987172447751</v>
      </c>
      <c r="K62" s="13" t="n">
        <f aca="false">LOG(D62,2)</f>
        <v>8.40351059419563</v>
      </c>
      <c r="L62" s="13" t="n">
        <f aca="false">LOG(E62,2)</f>
        <v>6.44122284401802</v>
      </c>
      <c r="M62" s="13" t="n">
        <f aca="false">LOG(F62,2)</f>
        <v>7.78411786900413</v>
      </c>
      <c r="N62" s="13" t="n">
        <f aca="false">LOG(G62,2)</f>
        <v>7.50539078919897</v>
      </c>
      <c r="O62" s="14" t="n">
        <v>0.024638146227419</v>
      </c>
      <c r="P62" s="15" t="s">
        <v>186</v>
      </c>
      <c r="Q62" s="1" t="s">
        <v>187</v>
      </c>
    </row>
    <row r="63" customFormat="false" ht="25.5" hidden="false" customHeight="false" outlineLevel="0" collapsed="false">
      <c r="A63" s="1" t="s">
        <v>188</v>
      </c>
      <c r="B63" s="1" t="n">
        <v>367.647</v>
      </c>
      <c r="C63" s="1" t="n">
        <v>612.199</v>
      </c>
      <c r="D63" s="1" t="n">
        <v>549.53</v>
      </c>
      <c r="E63" s="1" t="n">
        <v>168.107</v>
      </c>
      <c r="F63" s="1" t="n">
        <v>369.478</v>
      </c>
      <c r="G63" s="1" t="n">
        <v>428.067</v>
      </c>
      <c r="H63" s="12" t="n">
        <v>0.631402611261064</v>
      </c>
      <c r="I63" s="13" t="n">
        <f aca="false">LOG(B63,2)</f>
        <v>8.52217740235525</v>
      </c>
      <c r="J63" s="13" t="n">
        <f aca="false">LOG(C63,2)</f>
        <v>9.25785687806299</v>
      </c>
      <c r="K63" s="13" t="n">
        <f aca="false">LOG(D63,2)</f>
        <v>9.10205443285971</v>
      </c>
      <c r="L63" s="13" t="n">
        <f aca="false">LOG(E63,2)</f>
        <v>7.39323598963152</v>
      </c>
      <c r="M63" s="13" t="n">
        <f aca="false">LOG(F63,2)</f>
        <v>8.52934465364327</v>
      </c>
      <c r="N63" s="13" t="n">
        <f aca="false">LOG(G63,2)</f>
        <v>8.74169281117406</v>
      </c>
      <c r="O63" s="14" t="n">
        <v>0.039761315948213</v>
      </c>
      <c r="P63" s="15" t="s">
        <v>186</v>
      </c>
      <c r="Q63" s="1" t="s">
        <v>187</v>
      </c>
    </row>
    <row r="64" customFormat="false" ht="12.75" hidden="false" customHeight="false" outlineLevel="0" collapsed="false">
      <c r="A64" s="1" t="s">
        <v>189</v>
      </c>
      <c r="B64" s="1" t="n">
        <v>7268.07</v>
      </c>
      <c r="C64" s="1" t="n">
        <v>6833.1</v>
      </c>
      <c r="D64" s="1" t="n">
        <v>7564.58</v>
      </c>
      <c r="E64" s="1" t="n">
        <v>9697.93</v>
      </c>
      <c r="F64" s="1" t="n">
        <v>7990.23</v>
      </c>
      <c r="G64" s="1" t="n">
        <v>9660.98</v>
      </c>
      <c r="H64" s="12" t="n">
        <v>1.26232140590563</v>
      </c>
      <c r="I64" s="13" t="n">
        <f aca="false">LOG(B64,2)</f>
        <v>12.8273565991387</v>
      </c>
      <c r="J64" s="13" t="n">
        <f aca="false">LOG(C64,2)</f>
        <v>12.7383245249604</v>
      </c>
      <c r="K64" s="13" t="n">
        <f aca="false">LOG(D64,2)</f>
        <v>12.8850442681301</v>
      </c>
      <c r="L64" s="13" t="n">
        <f aca="false">LOG(E64,2)</f>
        <v>13.2434611250103</v>
      </c>
      <c r="M64" s="13" t="n">
        <f aca="false">LOG(F64,2)</f>
        <v>12.9640213166118</v>
      </c>
      <c r="N64" s="13" t="n">
        <f aca="false">LOG(G64,2)</f>
        <v>13.237953826666</v>
      </c>
      <c r="O64" s="14" t="n">
        <v>0.0136760864169899</v>
      </c>
      <c r="P64" s="15" t="s">
        <v>190</v>
      </c>
      <c r="Q64" s="1" t="s">
        <v>191</v>
      </c>
    </row>
    <row r="65" customFormat="false" ht="76.5" hidden="false" customHeight="false" outlineLevel="0" collapsed="false">
      <c r="A65" s="1" t="s">
        <v>192</v>
      </c>
      <c r="B65" s="1" t="n">
        <v>6080.72</v>
      </c>
      <c r="C65" s="1" t="n">
        <v>4502.36</v>
      </c>
      <c r="D65" s="1" t="n">
        <v>5250.97</v>
      </c>
      <c r="E65" s="1" t="n">
        <v>4592.89</v>
      </c>
      <c r="F65" s="1" t="n">
        <v>3761.98</v>
      </c>
      <c r="G65" s="1" t="n">
        <v>4492.97</v>
      </c>
      <c r="H65" s="12" t="n">
        <v>0.811405799526969</v>
      </c>
      <c r="I65" s="13" t="n">
        <f aca="false">LOG(B65,2)</f>
        <v>12.5700264436813</v>
      </c>
      <c r="J65" s="13" t="n">
        <f aca="false">LOG(C65,2)</f>
        <v>12.1364657011721</v>
      </c>
      <c r="K65" s="13" t="n">
        <f aca="false">LOG(D65,2)</f>
        <v>12.358368237903</v>
      </c>
      <c r="L65" s="13" t="n">
        <f aca="false">LOG(E65,2)</f>
        <v>12.1651865159991</v>
      </c>
      <c r="M65" s="13" t="n">
        <f aca="false">LOG(F65,2)</f>
        <v>11.8772764636727</v>
      </c>
      <c r="N65" s="13" t="n">
        <f aca="false">LOG(G65,2)</f>
        <v>12.1334537135397</v>
      </c>
      <c r="O65" s="14" t="n">
        <v>0.0164734875119333</v>
      </c>
      <c r="P65" s="15" t="s">
        <v>193</v>
      </c>
      <c r="Q65" s="1" t="s">
        <v>194</v>
      </c>
    </row>
    <row r="66" customFormat="false" ht="25.5" hidden="false" customHeight="false" outlineLevel="0" collapsed="false">
      <c r="A66" s="1" t="s">
        <v>195</v>
      </c>
      <c r="B66" s="1" t="n">
        <v>326.831</v>
      </c>
      <c r="C66" s="1" t="n">
        <v>332.672</v>
      </c>
      <c r="D66" s="1" t="n">
        <v>290.556</v>
      </c>
      <c r="E66" s="1" t="n">
        <v>258.458</v>
      </c>
      <c r="F66" s="1" t="n">
        <v>215.218</v>
      </c>
      <c r="G66" s="1" t="n">
        <v>215.457</v>
      </c>
      <c r="H66" s="12" t="n">
        <v>0.725358109338473</v>
      </c>
      <c r="I66" s="13" t="n">
        <f aca="false">LOG(B66,2)</f>
        <v>8.3524010197246</v>
      </c>
      <c r="J66" s="13" t="n">
        <f aca="false">LOG(C66,2)</f>
        <v>8.37795663381012</v>
      </c>
      <c r="K66" s="13" t="n">
        <f aca="false">LOG(D66,2)</f>
        <v>8.1826724364896</v>
      </c>
      <c r="L66" s="13" t="n">
        <f aca="false">LOG(E66,2)</f>
        <v>8.01378604820772</v>
      </c>
      <c r="M66" s="13" t="n">
        <f aca="false">LOG(F66,2)</f>
        <v>7.74965493414116</v>
      </c>
      <c r="N66" s="13" t="n">
        <f aca="false">LOG(G66,2)</f>
        <v>7.75125616082099</v>
      </c>
      <c r="O66" s="14" t="n">
        <v>0.0159859869189849</v>
      </c>
      <c r="P66" s="15" t="s">
        <v>196</v>
      </c>
      <c r="Q66" s="1" t="s">
        <v>197</v>
      </c>
    </row>
    <row r="67" customFormat="false" ht="12.75" hidden="false" customHeight="false" outlineLevel="0" collapsed="false">
      <c r="A67" s="1" t="s">
        <v>198</v>
      </c>
      <c r="B67" s="1" t="n">
        <v>89.1261</v>
      </c>
      <c r="C67" s="1" t="n">
        <v>89.8148</v>
      </c>
      <c r="D67" s="1" t="n">
        <v>136.649</v>
      </c>
      <c r="E67" s="1" t="n">
        <v>138.028</v>
      </c>
      <c r="F67" s="1" t="n">
        <v>148.558</v>
      </c>
      <c r="G67" s="1" t="n">
        <v>154.8</v>
      </c>
      <c r="H67" s="12" t="n">
        <v>1.39860622916006</v>
      </c>
      <c r="I67" s="13" t="n">
        <f aca="false">LOG(B67,2)</f>
        <v>6.47777607238781</v>
      </c>
      <c r="J67" s="13" t="n">
        <f aca="false">LOG(C67,2)</f>
        <v>6.48888129182805</v>
      </c>
      <c r="K67" s="13" t="n">
        <f aca="false">LOG(D67,2)</f>
        <v>7.09433109200453</v>
      </c>
      <c r="L67" s="13" t="n">
        <f aca="false">LOG(E67,2)</f>
        <v>7.10881714781881</v>
      </c>
      <c r="M67" s="13" t="n">
        <f aca="false">LOG(F67,2)</f>
        <v>7.21488248764115</v>
      </c>
      <c r="N67" s="13" t="n">
        <f aca="false">LOG(G67,2)</f>
        <v>7.27426166125705</v>
      </c>
      <c r="O67" s="14" t="n">
        <v>0.0466134526029797</v>
      </c>
      <c r="P67" s="15" t="s">
        <v>199</v>
      </c>
      <c r="Q67" s="1" t="s">
        <v>200</v>
      </c>
    </row>
    <row r="68" customFormat="false" ht="25.5" hidden="false" customHeight="false" outlineLevel="0" collapsed="false">
      <c r="A68" s="1" t="s">
        <v>201</v>
      </c>
      <c r="B68" s="1" t="n">
        <v>306.247</v>
      </c>
      <c r="C68" s="1" t="n">
        <v>499.166</v>
      </c>
      <c r="D68" s="1" t="n">
        <v>632.15</v>
      </c>
      <c r="E68" s="1" t="n">
        <v>263.191</v>
      </c>
      <c r="F68" s="1" t="n">
        <v>390.113</v>
      </c>
      <c r="G68" s="1" t="n">
        <v>503.398</v>
      </c>
      <c r="H68" s="12" t="n">
        <v>0.804626997216818</v>
      </c>
      <c r="I68" s="13" t="n">
        <f aca="false">LOG(B68,2)</f>
        <v>8.25855190129786</v>
      </c>
      <c r="J68" s="13" t="n">
        <f aca="false">LOG(C68,2)</f>
        <v>8.96337586014898</v>
      </c>
      <c r="K68" s="13" t="n">
        <f aca="false">LOG(D68,2)</f>
        <v>9.3041231193469</v>
      </c>
      <c r="L68" s="13" t="n">
        <f aca="false">LOG(E68,2)</f>
        <v>8.03996634572718</v>
      </c>
      <c r="M68" s="13" t="n">
        <f aca="false">LOG(F68,2)</f>
        <v>8.60774826484326</v>
      </c>
      <c r="N68" s="13" t="n">
        <f aca="false">LOG(G68,2)</f>
        <v>8.97555567445833</v>
      </c>
      <c r="O68" s="14" t="n">
        <v>0.00942258567944854</v>
      </c>
      <c r="P68" s="15" t="s">
        <v>202</v>
      </c>
      <c r="Q68" s="1" t="s">
        <v>203</v>
      </c>
    </row>
    <row r="69" customFormat="false" ht="12.75" hidden="false" customHeight="false" outlineLevel="0" collapsed="false">
      <c r="A69" s="1" t="s">
        <v>204</v>
      </c>
      <c r="B69" s="1" t="n">
        <v>880.73</v>
      </c>
      <c r="C69" s="1" t="n">
        <v>3849.59</v>
      </c>
      <c r="D69" s="1" t="n">
        <v>1981.59</v>
      </c>
      <c r="E69" s="1" t="n">
        <v>426.225</v>
      </c>
      <c r="F69" s="1" t="n">
        <v>1143.03</v>
      </c>
      <c r="G69" s="1" t="n">
        <v>1248.63</v>
      </c>
      <c r="H69" s="12" t="n">
        <v>0.419833549615534</v>
      </c>
      <c r="I69" s="13" t="n">
        <f aca="false">LOG(B69,2)</f>
        <v>9.78255599852031</v>
      </c>
      <c r="J69" s="13" t="n">
        <f aca="false">LOG(C69,2)</f>
        <v>11.9104890846346</v>
      </c>
      <c r="K69" s="13" t="n">
        <f aca="false">LOG(D69,2)</f>
        <v>10.9524427778852</v>
      </c>
      <c r="L69" s="13" t="n">
        <f aca="false">LOG(E69,2)</f>
        <v>8.73547140588512</v>
      </c>
      <c r="M69" s="13" t="n">
        <f aca="false">LOG(F69,2)</f>
        <v>10.1586475537291</v>
      </c>
      <c r="N69" s="13" t="n">
        <f aca="false">LOG(G69,2)</f>
        <v>10.2861303186568</v>
      </c>
      <c r="O69" s="14" t="n">
        <v>0.0340656897838841</v>
      </c>
      <c r="P69" s="15" t="s">
        <v>205</v>
      </c>
      <c r="Q69" s="1" t="s">
        <v>206</v>
      </c>
    </row>
    <row r="70" customFormat="false" ht="12.75" hidden="false" customHeight="false" outlineLevel="0" collapsed="false">
      <c r="A70" s="1" t="s">
        <v>207</v>
      </c>
      <c r="B70" s="1" t="n">
        <v>260.175</v>
      </c>
      <c r="C70" s="1" t="n">
        <v>1270.76</v>
      </c>
      <c r="D70" s="1" t="n">
        <v>691.992</v>
      </c>
      <c r="E70" s="1" t="n">
        <v>107.428</v>
      </c>
      <c r="F70" s="1" t="n">
        <v>349.673</v>
      </c>
      <c r="G70" s="1" t="n">
        <v>372.563</v>
      </c>
      <c r="H70" s="12" t="n">
        <v>0.373230429969135</v>
      </c>
      <c r="I70" s="13" t="n">
        <f aca="false">LOG(B70,2)</f>
        <v>8.02333853112018</v>
      </c>
      <c r="J70" s="13" t="n">
        <f aca="false">LOG(C70,2)</f>
        <v>10.3114758685027</v>
      </c>
      <c r="K70" s="13" t="n">
        <f aca="false">LOG(D70,2)</f>
        <v>9.43461154898493</v>
      </c>
      <c r="L70" s="13" t="n">
        <f aca="false">LOG(E70,2)</f>
        <v>6.74722625568983</v>
      </c>
      <c r="M70" s="13" t="n">
        <f aca="false">LOG(F70,2)</f>
        <v>8.44986259241621</v>
      </c>
      <c r="N70" s="13" t="n">
        <f aca="false">LOG(G70,2)</f>
        <v>8.54134059414808</v>
      </c>
      <c r="O70" s="14" t="n">
        <v>0.0206083701105276</v>
      </c>
      <c r="P70" s="15" t="s">
        <v>205</v>
      </c>
      <c r="Q70" s="1" t="s">
        <v>206</v>
      </c>
    </row>
    <row r="71" customFormat="false" ht="25.5" hidden="false" customHeight="false" outlineLevel="0" collapsed="false">
      <c r="A71" s="1" t="s">
        <v>208</v>
      </c>
      <c r="B71" s="1" t="n">
        <v>16656.4</v>
      </c>
      <c r="C71" s="1" t="n">
        <v>15977.1</v>
      </c>
      <c r="D71" s="1" t="n">
        <v>16938.2</v>
      </c>
      <c r="E71" s="1" t="n">
        <v>17741.8</v>
      </c>
      <c r="F71" s="1" t="n">
        <v>16691.5</v>
      </c>
      <c r="G71" s="1" t="n">
        <v>18532.7</v>
      </c>
      <c r="H71" s="12" t="n">
        <v>1.06847253574116</v>
      </c>
      <c r="I71" s="13" t="n">
        <f aca="false">LOG(B71,2)</f>
        <v>14.0237889997384</v>
      </c>
      <c r="J71" s="13" t="n">
        <f aca="false">LOG(C71,2)</f>
        <v>13.9637179483099</v>
      </c>
      <c r="K71" s="13" t="n">
        <f aca="false">LOG(D71,2)</f>
        <v>14.0479929490808</v>
      </c>
      <c r="L71" s="13" t="n">
        <f aca="false">LOG(E71,2)</f>
        <v>14.1148647657012</v>
      </c>
      <c r="M71" s="13" t="n">
        <f aca="false">LOG(F71,2)</f>
        <v>14.026825989452</v>
      </c>
      <c r="N71" s="13" t="n">
        <f aca="false">LOG(G71,2)</f>
        <v>14.1777854602049</v>
      </c>
      <c r="O71" s="14" t="n">
        <v>0.0196369439405344</v>
      </c>
      <c r="P71" s="15" t="s">
        <v>209</v>
      </c>
      <c r="Q71" s="1" t="s">
        <v>210</v>
      </c>
    </row>
    <row r="72" customFormat="false" ht="25.5" hidden="false" customHeight="false" outlineLevel="0" collapsed="false">
      <c r="A72" s="1" t="s">
        <v>211</v>
      </c>
      <c r="B72" s="1" t="n">
        <v>2143.97</v>
      </c>
      <c r="C72" s="1" t="n">
        <v>2232.38</v>
      </c>
      <c r="D72" s="1" t="n">
        <v>2320.93</v>
      </c>
      <c r="E72" s="1" t="n">
        <v>2540.79</v>
      </c>
      <c r="F72" s="1" t="n">
        <v>2837.18</v>
      </c>
      <c r="G72" s="1" t="n">
        <v>3329.11</v>
      </c>
      <c r="H72" s="12" t="n">
        <v>1.30009197763868</v>
      </c>
      <c r="I72" s="13" t="n">
        <f aca="false">LOG(B72,2)</f>
        <v>11.0660690033523</v>
      </c>
      <c r="J72" s="13" t="n">
        <f aca="false">LOG(C72,2)</f>
        <v>11.1243669110465</v>
      </c>
      <c r="K72" s="13" t="n">
        <f aca="false">LOG(D72,2)</f>
        <v>11.1804872958513</v>
      </c>
      <c r="L72" s="13" t="n">
        <f aca="false">LOG(E72,2)</f>
        <v>11.3110614241311</v>
      </c>
      <c r="M72" s="13" t="n">
        <f aca="false">LOG(F72,2)</f>
        <v>11.4702419674808</v>
      </c>
      <c r="N72" s="13" t="n">
        <f aca="false">LOG(G72,2)</f>
        <v>11.7009208252612</v>
      </c>
      <c r="O72" s="14" t="n">
        <v>0.0220386583829421</v>
      </c>
      <c r="P72" s="15" t="s">
        <v>212</v>
      </c>
      <c r="Q72" s="1" t="s">
        <v>210</v>
      </c>
    </row>
    <row r="73" customFormat="false" ht="38.25" hidden="false" customHeight="false" outlineLevel="0" collapsed="false">
      <c r="A73" s="1" t="s">
        <v>213</v>
      </c>
      <c r="B73" s="1" t="n">
        <v>1469.26</v>
      </c>
      <c r="C73" s="1" t="n">
        <v>1812.02</v>
      </c>
      <c r="D73" s="1" t="n">
        <v>1430.32</v>
      </c>
      <c r="E73" s="1" t="n">
        <v>954.196</v>
      </c>
      <c r="F73" s="1" t="n">
        <v>955.414</v>
      </c>
      <c r="G73" s="1" t="n">
        <v>1160.43</v>
      </c>
      <c r="H73" s="12" t="n">
        <v>0.651591815943629</v>
      </c>
      <c r="I73" s="13" t="n">
        <f aca="false">LOG(B73,2)</f>
        <v>10.5208740022171</v>
      </c>
      <c r="J73" s="13" t="n">
        <f aca="false">LOG(C73,2)</f>
        <v>10.8233831637447</v>
      </c>
      <c r="K73" s="13" t="n">
        <f aca="false">LOG(D73,2)</f>
        <v>10.4821222363974</v>
      </c>
      <c r="L73" s="13" t="n">
        <f aca="false">LOG(E73,2)</f>
        <v>9.89814182831633</v>
      </c>
      <c r="M73" s="13" t="n">
        <f aca="false">LOG(F73,2)</f>
        <v>9.89998220703041</v>
      </c>
      <c r="N73" s="13" t="n">
        <f aca="false">LOG(G73,2)</f>
        <v>10.1804437830457</v>
      </c>
      <c r="O73" s="14" t="n">
        <v>0.0377247701589589</v>
      </c>
      <c r="P73" s="15" t="s">
        <v>214</v>
      </c>
      <c r="Q73" s="1" t="s">
        <v>215</v>
      </c>
    </row>
    <row r="74" customFormat="false" ht="51" hidden="false" customHeight="false" outlineLevel="0" collapsed="false">
      <c r="A74" s="1" t="s">
        <v>216</v>
      </c>
      <c r="B74" s="1" t="n">
        <v>1684.34</v>
      </c>
      <c r="C74" s="1" t="n">
        <v>1356.28</v>
      </c>
      <c r="D74" s="1" t="n">
        <v>1705.98</v>
      </c>
      <c r="E74" s="1" t="n">
        <v>1327.79</v>
      </c>
      <c r="F74" s="1" t="n">
        <v>1210.13</v>
      </c>
      <c r="G74" s="1" t="n">
        <v>1303.03</v>
      </c>
      <c r="H74" s="12" t="n">
        <v>0.809200269666709</v>
      </c>
      <c r="I74" s="13" t="n">
        <f aca="false">LOG(B74,2)</f>
        <v>10.717967674137</v>
      </c>
      <c r="J74" s="13" t="n">
        <f aca="false">LOG(C74,2)</f>
        <v>10.4054393340146</v>
      </c>
      <c r="K74" s="13" t="n">
        <f aca="false">LOG(D74,2)</f>
        <v>10.7363850180299</v>
      </c>
      <c r="L74" s="13" t="n">
        <f aca="false">LOG(E74,2)</f>
        <v>10.3748112762901</v>
      </c>
      <c r="M74" s="13" t="n">
        <f aca="false">LOG(F74,2)</f>
        <v>10.2409463241297</v>
      </c>
      <c r="N74" s="13" t="n">
        <f aca="false">LOG(G74,2)</f>
        <v>10.3476545844952</v>
      </c>
      <c r="O74" s="14" t="n">
        <v>0.0243251612224878</v>
      </c>
      <c r="P74" s="15" t="s">
        <v>217</v>
      </c>
      <c r="Q74" s="1" t="s">
        <v>218</v>
      </c>
    </row>
    <row r="75" customFormat="false" ht="25.5" hidden="false" customHeight="false" outlineLevel="0" collapsed="false">
      <c r="A75" s="1" t="s">
        <v>219</v>
      </c>
      <c r="B75" s="1" t="n">
        <v>598.712</v>
      </c>
      <c r="C75" s="1" t="n">
        <v>634.783</v>
      </c>
      <c r="D75" s="1" t="n">
        <v>546.26</v>
      </c>
      <c r="E75" s="1" t="n">
        <v>566.296</v>
      </c>
      <c r="F75" s="1" t="n">
        <v>536.396</v>
      </c>
      <c r="G75" s="1" t="n">
        <v>450.557</v>
      </c>
      <c r="H75" s="12" t="n">
        <v>0.87273192096665</v>
      </c>
      <c r="I75" s="13" t="n">
        <f aca="false">LOG(B75,2)</f>
        <v>9.225718376279</v>
      </c>
      <c r="J75" s="13" t="n">
        <f aca="false">LOG(C75,2)</f>
        <v>9.31011968193002</v>
      </c>
      <c r="K75" s="13" t="n">
        <f aca="false">LOG(D75,2)</f>
        <v>9.09344397503941</v>
      </c>
      <c r="L75" s="13" t="n">
        <f aca="false">LOG(E75,2)</f>
        <v>9.14541252924079</v>
      </c>
      <c r="M75" s="13" t="n">
        <f aca="false">LOG(F75,2)</f>
        <v>9.06715466862472</v>
      </c>
      <c r="N75" s="13" t="n">
        <f aca="false">LOG(G75,2)</f>
        <v>8.8155658228178</v>
      </c>
      <c r="O75" s="14" t="n">
        <v>0.0406077694783438</v>
      </c>
      <c r="P75" s="15" t="s">
        <v>220</v>
      </c>
      <c r="Q75" s="1" t="s">
        <v>221</v>
      </c>
    </row>
    <row r="76" customFormat="false" ht="38.25" hidden="false" customHeight="false" outlineLevel="0" collapsed="false">
      <c r="A76" s="1" t="s">
        <v>222</v>
      </c>
      <c r="B76" s="1" t="n">
        <v>7946.78</v>
      </c>
      <c r="C76" s="1" t="n">
        <v>7699.65</v>
      </c>
      <c r="D76" s="1" t="n">
        <v>6037.86</v>
      </c>
      <c r="E76" s="1" t="n">
        <v>5988.75</v>
      </c>
      <c r="F76" s="1" t="n">
        <v>6875.16</v>
      </c>
      <c r="G76" s="1" t="n">
        <v>5232.09</v>
      </c>
      <c r="H76" s="12" t="n">
        <v>0.834521213283903</v>
      </c>
      <c r="I76" s="13" t="n">
        <f aca="false">LOG(B76,2)</f>
        <v>12.9561546898304</v>
      </c>
      <c r="J76" s="13" t="n">
        <f aca="false">LOG(C76,2)</f>
        <v>12.9105771519319</v>
      </c>
      <c r="K76" s="13" t="n">
        <f aca="false">LOG(D76,2)</f>
        <v>12.559821590098</v>
      </c>
      <c r="L76" s="13" t="n">
        <f aca="false">LOG(E76,2)</f>
        <v>12.5480391930198</v>
      </c>
      <c r="M76" s="13" t="n">
        <f aca="false">LOG(F76,2)</f>
        <v>12.7471775732443</v>
      </c>
      <c r="N76" s="13" t="n">
        <f aca="false">LOG(G76,2)</f>
        <v>12.3531716422865</v>
      </c>
      <c r="O76" s="14" t="n">
        <v>0.0375549259752478</v>
      </c>
      <c r="P76" s="15" t="s">
        <v>223</v>
      </c>
      <c r="Q76" s="1" t="s">
        <v>224</v>
      </c>
    </row>
    <row r="77" customFormat="false" ht="25.5" hidden="false" customHeight="false" outlineLevel="0" collapsed="false">
      <c r="A77" s="1" t="s">
        <v>225</v>
      </c>
      <c r="B77" s="1" t="n">
        <v>567.965</v>
      </c>
      <c r="C77" s="1" t="n">
        <v>454.639</v>
      </c>
      <c r="D77" s="1" t="n">
        <v>452.582</v>
      </c>
      <c r="E77" s="1" t="n">
        <v>805.653</v>
      </c>
      <c r="F77" s="1" t="n">
        <v>859.513</v>
      </c>
      <c r="G77" s="1" t="n">
        <v>544.392</v>
      </c>
      <c r="H77" s="12" t="n">
        <v>1.49781654652362</v>
      </c>
      <c r="I77" s="13" t="n">
        <f aca="false">LOG(B77,2)</f>
        <v>9.14965821830359</v>
      </c>
      <c r="J77" s="13" t="n">
        <f aca="false">LOG(C77,2)</f>
        <v>8.82857763700407</v>
      </c>
      <c r="K77" s="13" t="n">
        <f aca="false">LOG(D77,2)</f>
        <v>8.82203539694441</v>
      </c>
      <c r="L77" s="13" t="n">
        <f aca="false">LOG(E77,2)</f>
        <v>9.65401478414481</v>
      </c>
      <c r="M77" s="13" t="n">
        <f aca="false">LOG(F77,2)</f>
        <v>9.74737565018044</v>
      </c>
      <c r="N77" s="13" t="n">
        <f aca="false">LOG(G77,2)</f>
        <v>9.08850205594593</v>
      </c>
      <c r="O77" s="14" t="n">
        <v>0.0489905297593896</v>
      </c>
      <c r="P77" s="15" t="s">
        <v>226</v>
      </c>
      <c r="Q77" s="1" t="s">
        <v>227</v>
      </c>
    </row>
    <row r="78" customFormat="false" ht="12.75" hidden="false" customHeight="false" outlineLevel="0" collapsed="false">
      <c r="A78" s="1" t="s">
        <v>228</v>
      </c>
      <c r="B78" s="1" t="n">
        <v>1265.68</v>
      </c>
      <c r="C78" s="1" t="n">
        <v>1726.2</v>
      </c>
      <c r="D78" s="1" t="n">
        <v>2048.79</v>
      </c>
      <c r="E78" s="1" t="n">
        <v>1127.32</v>
      </c>
      <c r="F78" s="1" t="n">
        <v>1544.49</v>
      </c>
      <c r="G78" s="1" t="n">
        <v>1948.15</v>
      </c>
      <c r="H78" s="12" t="n">
        <v>0.916536888945319</v>
      </c>
      <c r="I78" s="13" t="n">
        <f aca="false">LOG(B78,2)</f>
        <v>10.3056969810801</v>
      </c>
      <c r="J78" s="13" t="n">
        <f aca="false">LOG(C78,2)</f>
        <v>10.7533839115731</v>
      </c>
      <c r="K78" s="13" t="n">
        <f aca="false">LOG(D78,2)</f>
        <v>11.0005564010342</v>
      </c>
      <c r="L78" s="13" t="n">
        <f aca="false">LOG(E78,2)</f>
        <v>10.1386813803704</v>
      </c>
      <c r="M78" s="13" t="n">
        <f aca="false">LOG(F78,2)</f>
        <v>10.5929148147425</v>
      </c>
      <c r="N78" s="13" t="n">
        <f aca="false">LOG(G78,2)</f>
        <v>10.927889048286</v>
      </c>
      <c r="O78" s="14" t="n">
        <v>0.0241344004735681</v>
      </c>
      <c r="P78" s="15" t="s">
        <v>229</v>
      </c>
      <c r="Q78" s="1" t="s">
        <v>230</v>
      </c>
    </row>
    <row r="79" customFormat="false" ht="25.5" hidden="false" customHeight="false" outlineLevel="0" collapsed="false">
      <c r="A79" s="1" t="s">
        <v>231</v>
      </c>
      <c r="B79" s="1" t="n">
        <v>1703.47</v>
      </c>
      <c r="C79" s="1" t="n">
        <v>1823.36</v>
      </c>
      <c r="D79" s="1" t="n">
        <v>1577.56</v>
      </c>
      <c r="E79" s="1" t="n">
        <v>2532.42</v>
      </c>
      <c r="F79" s="1" t="n">
        <v>2465.06</v>
      </c>
      <c r="G79" s="1" t="n">
        <v>1860.33</v>
      </c>
      <c r="H79" s="12" t="n">
        <v>1.34351215326415</v>
      </c>
      <c r="I79" s="13" t="n">
        <f aca="false">LOG(B79,2)</f>
        <v>10.7342608248569</v>
      </c>
      <c r="J79" s="13" t="n">
        <f aca="false">LOG(C79,2)</f>
        <v>10.8323837165491</v>
      </c>
      <c r="K79" s="13" t="n">
        <f aca="false">LOG(D79,2)</f>
        <v>10.6234791615379</v>
      </c>
      <c r="L79" s="13" t="n">
        <f aca="false">LOG(E79,2)</f>
        <v>11.3063009791865</v>
      </c>
      <c r="M79" s="13" t="n">
        <f aca="false">LOG(F79,2)</f>
        <v>11.2674070471472</v>
      </c>
      <c r="N79" s="13" t="n">
        <f aca="false">LOG(G79,2)</f>
        <v>10.8613428453152</v>
      </c>
      <c r="O79" s="14" t="n">
        <v>0.0252604562147504</v>
      </c>
      <c r="P79" s="15" t="s">
        <v>232</v>
      </c>
      <c r="Q79" s="1" t="s">
        <v>233</v>
      </c>
    </row>
    <row r="80" customFormat="false" ht="12.75" hidden="false" customHeight="false" outlineLevel="0" collapsed="false">
      <c r="A80" s="1" t="s">
        <v>234</v>
      </c>
      <c r="B80" s="1" t="n">
        <v>93.0892</v>
      </c>
      <c r="C80" s="1" t="n">
        <v>76.7308</v>
      </c>
      <c r="D80" s="1" t="n">
        <v>77.3473</v>
      </c>
      <c r="E80" s="1" t="n">
        <v>79.7657</v>
      </c>
      <c r="F80" s="1" t="n">
        <v>64.26</v>
      </c>
      <c r="G80" s="1" t="n">
        <v>68.3743</v>
      </c>
      <c r="H80" s="12" t="n">
        <v>0.859336975400872</v>
      </c>
      <c r="I80" s="13" t="n">
        <f aca="false">LOG(B80,2)</f>
        <v>6.54054189414029</v>
      </c>
      <c r="J80" s="13" t="n">
        <f aca="false">LOG(C80,2)</f>
        <v>6.26173389149283</v>
      </c>
      <c r="K80" s="13" t="n">
        <f aca="false">LOG(D80,2)</f>
        <v>6.27327902657982</v>
      </c>
      <c r="L80" s="13" t="n">
        <f aca="false">LOG(E80,2)</f>
        <v>6.31769660226525</v>
      </c>
      <c r="M80" s="13" t="n">
        <f aca="false">LOG(F80,2)</f>
        <v>6.00584907569669</v>
      </c>
      <c r="N80" s="13" t="n">
        <f aca="false">LOG(G80,2)</f>
        <v>6.09538225289569</v>
      </c>
      <c r="O80" s="14" t="n">
        <v>0.0052472750190281</v>
      </c>
      <c r="P80" s="15" t="s">
        <v>235</v>
      </c>
      <c r="Q80" s="1" t="s">
        <v>236</v>
      </c>
    </row>
    <row r="81" customFormat="false" ht="12.75" hidden="false" customHeight="false" outlineLevel="0" collapsed="false">
      <c r="A81" s="1" t="s">
        <v>237</v>
      </c>
      <c r="B81" s="1" t="n">
        <v>383.656</v>
      </c>
      <c r="C81" s="1" t="n">
        <v>397.096</v>
      </c>
      <c r="D81" s="1" t="n">
        <v>880.483</v>
      </c>
      <c r="E81" s="1" t="n">
        <v>559.408</v>
      </c>
      <c r="F81" s="1" t="n">
        <v>484.844</v>
      </c>
      <c r="G81" s="1" t="n">
        <v>1037.54</v>
      </c>
      <c r="H81" s="12" t="n">
        <v>1.25315924598266</v>
      </c>
      <c r="I81" s="13" t="n">
        <f aca="false">LOG(B81,2)</f>
        <v>8.58366950717383</v>
      </c>
      <c r="J81" s="13" t="n">
        <f aca="false">LOG(C81,2)</f>
        <v>8.63334401825426</v>
      </c>
      <c r="K81" s="13" t="n">
        <f aca="false">LOG(D81,2)</f>
        <v>9.78215133914358</v>
      </c>
      <c r="L81" s="13" t="n">
        <f aca="false">LOG(E81,2)</f>
        <v>9.12775707547621</v>
      </c>
      <c r="M81" s="13" t="n">
        <f aca="false">LOG(F81,2)</f>
        <v>8.92137682031279</v>
      </c>
      <c r="N81" s="13" t="n">
        <f aca="false">LOG(G81,2)</f>
        <v>10.0189512420269</v>
      </c>
      <c r="O81" s="14" t="n">
        <v>0.0321830694373391</v>
      </c>
      <c r="P81" s="15" t="s">
        <v>238</v>
      </c>
      <c r="Q81" s="1" t="s">
        <v>239</v>
      </c>
    </row>
    <row r="82" customFormat="false" ht="12.75" hidden="false" customHeight="false" outlineLevel="0" collapsed="false">
      <c r="A82" s="1" t="s">
        <v>240</v>
      </c>
      <c r="B82" s="1" t="n">
        <v>2458.96</v>
      </c>
      <c r="C82" s="1" t="n">
        <v>2452.68</v>
      </c>
      <c r="D82" s="1" t="n">
        <v>2793.44</v>
      </c>
      <c r="E82" s="1" t="n">
        <v>2876.08</v>
      </c>
      <c r="F82" s="1" t="n">
        <v>2867.53</v>
      </c>
      <c r="G82" s="1" t="n">
        <v>2947.38</v>
      </c>
      <c r="H82" s="12" t="n">
        <v>1.12795584211974</v>
      </c>
      <c r="I82" s="13" t="n">
        <f aca="false">LOG(B82,2)</f>
        <v>11.2638325514094</v>
      </c>
      <c r="J82" s="13" t="n">
        <f aca="false">LOG(C82,2)</f>
        <v>11.2601433030956</v>
      </c>
      <c r="K82" s="13" t="n">
        <f aca="false">LOG(D82,2)</f>
        <v>11.4478271177938</v>
      </c>
      <c r="L82" s="13" t="n">
        <f aca="false">LOG(E82,2)</f>
        <v>11.4898880904804</v>
      </c>
      <c r="M82" s="13" t="n">
        <f aca="false">LOG(F82,2)</f>
        <v>11.4855928644079</v>
      </c>
      <c r="N82" s="13" t="n">
        <f aca="false">LOG(G82,2)</f>
        <v>11.5252173609955</v>
      </c>
      <c r="O82" s="14" t="n">
        <v>0.0352360268525973</v>
      </c>
      <c r="P82" s="15" t="s">
        <v>241</v>
      </c>
      <c r="Q82" s="1" t="s">
        <v>242</v>
      </c>
    </row>
    <row r="83" customFormat="false" ht="38.25" hidden="false" customHeight="false" outlineLevel="0" collapsed="false">
      <c r="A83" s="1" t="s">
        <v>243</v>
      </c>
      <c r="B83" s="1" t="n">
        <v>2425.59</v>
      </c>
      <c r="C83" s="1" t="n">
        <v>2245.29</v>
      </c>
      <c r="D83" s="1" t="n">
        <v>1969.17</v>
      </c>
      <c r="E83" s="1" t="n">
        <v>1520.98</v>
      </c>
      <c r="F83" s="1" t="n">
        <v>1681.04</v>
      </c>
      <c r="G83" s="1" t="n">
        <v>1312.02</v>
      </c>
      <c r="H83" s="12" t="n">
        <v>0.679820182076942</v>
      </c>
      <c r="I83" s="13" t="n">
        <f aca="false">LOG(B83,2)</f>
        <v>11.2441199954852</v>
      </c>
      <c r="J83" s="13" t="n">
        <f aca="false">LOG(C83,2)</f>
        <v>11.1326860790903</v>
      </c>
      <c r="K83" s="13" t="n">
        <f aca="false">LOG(D83,2)</f>
        <v>10.9433719502794</v>
      </c>
      <c r="L83" s="13" t="n">
        <f aca="false">LOG(E83,2)</f>
        <v>10.5707854672508</v>
      </c>
      <c r="M83" s="13" t="n">
        <f aca="false">LOG(F83,2)</f>
        <v>10.7151383382755</v>
      </c>
      <c r="N83" s="13" t="n">
        <f aca="false">LOG(G83,2)</f>
        <v>10.3575739967529</v>
      </c>
      <c r="O83" s="14" t="n">
        <v>0.00878029506050173</v>
      </c>
      <c r="P83" s="15" t="s">
        <v>244</v>
      </c>
      <c r="Q83" s="1" t="s">
        <v>245</v>
      </c>
    </row>
    <row r="84" customFormat="false" ht="12.75" hidden="false" customHeight="false" outlineLevel="0" collapsed="false">
      <c r="A84" s="1" t="s">
        <v>246</v>
      </c>
      <c r="B84" s="1" t="n">
        <v>629.178</v>
      </c>
      <c r="C84" s="1" t="n">
        <v>790.677</v>
      </c>
      <c r="D84" s="1" t="n">
        <v>857.479</v>
      </c>
      <c r="E84" s="1" t="n">
        <v>1092.72</v>
      </c>
      <c r="F84" s="1" t="n">
        <v>935.51</v>
      </c>
      <c r="G84" s="1" t="n">
        <v>1151.34</v>
      </c>
      <c r="H84" s="12" t="n">
        <v>1.39618079737096</v>
      </c>
      <c r="I84" s="13" t="n">
        <f aca="false">LOG(B84,2)</f>
        <v>9.29732441576387</v>
      </c>
      <c r="J84" s="13" t="n">
        <f aca="false">LOG(C84,2)</f>
        <v>9.62694464848506</v>
      </c>
      <c r="K84" s="13" t="n">
        <f aca="false">LOG(D84,2)</f>
        <v>9.74395752932042</v>
      </c>
      <c r="L84" s="13" t="n">
        <f aca="false">LOG(E84,2)</f>
        <v>10.0937080549656</v>
      </c>
      <c r="M84" s="13" t="n">
        <f aca="false">LOG(F84,2)</f>
        <v>9.86960926480498</v>
      </c>
      <c r="N84" s="13" t="n">
        <f aca="false">LOG(G84,2)</f>
        <v>10.1690982205476</v>
      </c>
      <c r="O84" s="14" t="n">
        <v>0.0478462249235989</v>
      </c>
      <c r="P84" s="15" t="s">
        <v>247</v>
      </c>
      <c r="Q84" s="1" t="s">
        <v>248</v>
      </c>
    </row>
    <row r="85" customFormat="false" ht="38.25" hidden="false" customHeight="false" outlineLevel="0" collapsed="false">
      <c r="A85" s="1" t="s">
        <v>249</v>
      </c>
      <c r="B85" s="1" t="n">
        <v>1541.21</v>
      </c>
      <c r="C85" s="1" t="n">
        <v>1303.42</v>
      </c>
      <c r="D85" s="1" t="n">
        <v>2234.93</v>
      </c>
      <c r="E85" s="1" t="n">
        <v>375.89</v>
      </c>
      <c r="F85" s="1" t="n">
        <v>341.036</v>
      </c>
      <c r="G85" s="1" t="n">
        <v>580.082</v>
      </c>
      <c r="H85" s="12" t="n">
        <v>0.255338651379253</v>
      </c>
      <c r="I85" s="13" t="n">
        <f aca="false">LOG(B85,2)</f>
        <v>10.5898477365973</v>
      </c>
      <c r="J85" s="13" t="n">
        <f aca="false">LOG(C85,2)</f>
        <v>10.3480863219697</v>
      </c>
      <c r="K85" s="13" t="n">
        <f aca="false">LOG(D85,2)</f>
        <v>11.1260139302835</v>
      </c>
      <c r="L85" s="13" t="n">
        <f aca="false">LOG(E85,2)</f>
        <v>8.5541667248888</v>
      </c>
      <c r="M85" s="13" t="n">
        <f aca="false">LOG(F85,2)</f>
        <v>8.41378022896588</v>
      </c>
      <c r="N85" s="13" t="n">
        <f aca="false">LOG(G85,2)</f>
        <v>9.18011304282784</v>
      </c>
      <c r="O85" s="14" t="n">
        <v>0.000131897660846786</v>
      </c>
      <c r="P85" s="15" t="s">
        <v>250</v>
      </c>
      <c r="Q85" s="1" t="s">
        <v>251</v>
      </c>
    </row>
    <row r="86" customFormat="false" ht="25.5" hidden="false" customHeight="false" outlineLevel="0" collapsed="false">
      <c r="A86" s="1" t="s">
        <v>252</v>
      </c>
      <c r="B86" s="1" t="n">
        <v>42.5785</v>
      </c>
      <c r="C86" s="1" t="n">
        <v>57.1766</v>
      </c>
      <c r="D86" s="1" t="n">
        <v>94.8996</v>
      </c>
      <c r="E86" s="1" t="n">
        <v>142.786</v>
      </c>
      <c r="F86" s="1" t="n">
        <v>140.415</v>
      </c>
      <c r="G86" s="1" t="n">
        <v>159.405</v>
      </c>
      <c r="H86" s="12" t="n">
        <v>2.27380073535342</v>
      </c>
      <c r="I86" s="13" t="n">
        <f aca="false">LOG(B86,2)</f>
        <v>5.41205322080065</v>
      </c>
      <c r="J86" s="13" t="n">
        <f aca="false">LOG(C86,2)</f>
        <v>5.83735292771089</v>
      </c>
      <c r="K86" s="13" t="n">
        <f aca="false">LOG(D86,2)</f>
        <v>6.56833010121454</v>
      </c>
      <c r="L86" s="13" t="n">
        <f aca="false">LOG(E86,2)</f>
        <v>7.15771072151763</v>
      </c>
      <c r="M86" s="13" t="n">
        <f aca="false">LOG(F86,2)</f>
        <v>7.13355325126969</v>
      </c>
      <c r="N86" s="13" t="n">
        <f aca="false">LOG(G86,2)</f>
        <v>7.31655307231561</v>
      </c>
      <c r="O86" s="14" t="n">
        <v>0.0241816834859754</v>
      </c>
      <c r="P86" s="15" t="s">
        <v>253</v>
      </c>
      <c r="Q86" s="1" t="s">
        <v>254</v>
      </c>
    </row>
    <row r="87" customFormat="false" ht="25.5" hidden="false" customHeight="false" outlineLevel="0" collapsed="false">
      <c r="A87" s="1" t="s">
        <v>255</v>
      </c>
      <c r="B87" s="1" t="n">
        <v>178.484</v>
      </c>
      <c r="C87" s="1" t="n">
        <v>210.429</v>
      </c>
      <c r="D87" s="1" t="n">
        <v>310.094</v>
      </c>
      <c r="E87" s="1" t="n">
        <v>607.894</v>
      </c>
      <c r="F87" s="1" t="n">
        <v>578.191</v>
      </c>
      <c r="G87" s="1" t="n">
        <v>519.675</v>
      </c>
      <c r="H87" s="12" t="n">
        <v>2.4402616855053</v>
      </c>
      <c r="I87" s="13" t="n">
        <f aca="false">LOG(B87,2)</f>
        <v>7.47965094103048</v>
      </c>
      <c r="J87" s="13" t="n">
        <f aca="false">LOG(C87,2)</f>
        <v>7.71718973125436</v>
      </c>
      <c r="K87" s="13" t="n">
        <f aca="false">LOG(D87,2)</f>
        <v>8.27656180132994</v>
      </c>
      <c r="L87" s="13" t="n">
        <f aca="false">LOG(E87,2)</f>
        <v>9.24767596902488</v>
      </c>
      <c r="M87" s="13" t="n">
        <f aca="false">LOG(F87,2)</f>
        <v>9.17540234207564</v>
      </c>
      <c r="N87" s="13" t="n">
        <f aca="false">LOG(G87,2)</f>
        <v>9.02146584673406</v>
      </c>
      <c r="O87" s="14" t="n">
        <v>0.0242901220638028</v>
      </c>
      <c r="P87" s="15" t="s">
        <v>253</v>
      </c>
      <c r="Q87" s="1" t="s">
        <v>254</v>
      </c>
    </row>
    <row r="88" customFormat="false" ht="51" hidden="false" customHeight="false" outlineLevel="0" collapsed="false">
      <c r="A88" s="1" t="s">
        <v>256</v>
      </c>
      <c r="B88" s="1" t="n">
        <v>1234.85</v>
      </c>
      <c r="C88" s="1" t="n">
        <v>1214.15</v>
      </c>
      <c r="D88" s="1" t="n">
        <v>1331.46</v>
      </c>
      <c r="E88" s="1" t="n">
        <v>1049.59</v>
      </c>
      <c r="F88" s="1" t="n">
        <v>885.178</v>
      </c>
      <c r="G88" s="1" t="n">
        <v>1155.7</v>
      </c>
      <c r="H88" s="12" t="n">
        <v>0.817484644725774</v>
      </c>
      <c r="I88" s="13" t="n">
        <f aca="false">LOG(B88,2)</f>
        <v>10.2701200897116</v>
      </c>
      <c r="J88" s="13" t="n">
        <f aca="false">LOG(C88,2)</f>
        <v>10.2457309524566</v>
      </c>
      <c r="K88" s="13" t="n">
        <f aca="false">LOG(D88,2)</f>
        <v>10.3787933721153</v>
      </c>
      <c r="L88" s="13" t="n">
        <f aca="false">LOG(E88,2)</f>
        <v>10.0356101644762</v>
      </c>
      <c r="M88" s="13" t="n">
        <f aca="false">LOG(F88,2)</f>
        <v>9.78982378496548</v>
      </c>
      <c r="N88" s="13" t="n">
        <f aca="false">LOG(G88,2)</f>
        <v>10.1745512320835</v>
      </c>
      <c r="O88" s="14" t="n">
        <v>0.0320172906616646</v>
      </c>
      <c r="P88" s="15" t="s">
        <v>257</v>
      </c>
      <c r="Q88" s="1" t="s">
        <v>258</v>
      </c>
    </row>
    <row r="89" customFormat="false" ht="51" hidden="false" customHeight="false" outlineLevel="0" collapsed="false">
      <c r="A89" s="1" t="s">
        <v>259</v>
      </c>
      <c r="B89" s="1" t="n">
        <v>1580.5</v>
      </c>
      <c r="C89" s="1" t="n">
        <v>1373.43</v>
      </c>
      <c r="D89" s="1" t="n">
        <v>1600.3</v>
      </c>
      <c r="E89" s="1" t="n">
        <v>1311.91</v>
      </c>
      <c r="F89" s="1" t="n">
        <v>1183.78</v>
      </c>
      <c r="G89" s="1" t="n">
        <v>1525.99</v>
      </c>
      <c r="H89" s="12" t="n">
        <v>0.883064755183643</v>
      </c>
      <c r="I89" s="13" t="n">
        <f aca="false">LOG(B89,2)</f>
        <v>10.6261653199045</v>
      </c>
      <c r="J89" s="13" t="n">
        <f aca="false">LOG(C89,2)</f>
        <v>10.4235676666984</v>
      </c>
      <c r="K89" s="13" t="n">
        <f aca="false">LOG(D89,2)</f>
        <v>10.6441266697382</v>
      </c>
      <c r="L89" s="13" t="n">
        <f aca="false">LOG(E89,2)</f>
        <v>10.3574530358625</v>
      </c>
      <c r="M89" s="13" t="n">
        <f aca="false">LOG(F89,2)</f>
        <v>10.2091852723856</v>
      </c>
      <c r="N89" s="13" t="n">
        <f aca="false">LOG(G89,2)</f>
        <v>10.5755297927076</v>
      </c>
      <c r="O89" s="14" t="n">
        <v>0.045661127173352</v>
      </c>
      <c r="P89" s="15" t="s">
        <v>260</v>
      </c>
      <c r="Q89" s="1" t="s">
        <v>258</v>
      </c>
    </row>
    <row r="90" customFormat="false" ht="12.75" hidden="false" customHeight="false" outlineLevel="0" collapsed="false">
      <c r="A90" s="1" t="s">
        <v>261</v>
      </c>
      <c r="B90" s="1" t="n">
        <v>1780.33</v>
      </c>
      <c r="C90" s="1" t="n">
        <v>2485.65</v>
      </c>
      <c r="D90" s="1" t="n">
        <v>1524.01</v>
      </c>
      <c r="E90" s="1" t="n">
        <v>1039.59</v>
      </c>
      <c r="F90" s="1" t="n">
        <v>1854.89</v>
      </c>
      <c r="G90" s="1" t="n">
        <v>1077.36</v>
      </c>
      <c r="H90" s="12" t="n">
        <v>0.685983913616431</v>
      </c>
      <c r="I90" s="13" t="n">
        <f aca="false">LOG(B90,2)</f>
        <v>10.7979289669982</v>
      </c>
      <c r="J90" s="13" t="n">
        <f aca="false">LOG(C90,2)</f>
        <v>11.2794074520047</v>
      </c>
      <c r="K90" s="13" t="n">
        <f aca="false">LOG(D90,2)</f>
        <v>10.5736566539652</v>
      </c>
      <c r="L90" s="13" t="n">
        <f aca="false">LOG(E90,2)</f>
        <v>10.0217989461129</v>
      </c>
      <c r="M90" s="13" t="n">
        <f aca="false">LOG(F90,2)</f>
        <v>10.8571179183222</v>
      </c>
      <c r="N90" s="13" t="n">
        <f aca="false">LOG(G90,2)</f>
        <v>10.073284691862</v>
      </c>
      <c r="O90" s="14" t="n">
        <v>0.0170483830023715</v>
      </c>
      <c r="P90" s="15" t="s">
        <v>262</v>
      </c>
      <c r="Q90" s="1" t="s">
        <v>263</v>
      </c>
    </row>
    <row r="91" customFormat="false" ht="12.75" hidden="false" customHeight="false" outlineLevel="0" collapsed="false">
      <c r="A91" s="1" t="s">
        <v>264</v>
      </c>
      <c r="B91" s="1" t="n">
        <v>1592.78</v>
      </c>
      <c r="C91" s="1" t="n">
        <v>2177.69</v>
      </c>
      <c r="D91" s="1" t="n">
        <v>1342.2</v>
      </c>
      <c r="E91" s="1" t="n">
        <v>1325.51</v>
      </c>
      <c r="F91" s="1" t="n">
        <v>1654.63</v>
      </c>
      <c r="G91" s="1" t="n">
        <v>966.627</v>
      </c>
      <c r="H91" s="12" t="n">
        <v>0.771958096258902</v>
      </c>
      <c r="I91" s="13" t="n">
        <f aca="false">LOG(B91,2)</f>
        <v>10.637331295513</v>
      </c>
      <c r="J91" s="13" t="n">
        <f aca="false">LOG(C91,2)</f>
        <v>11.0885828818327</v>
      </c>
      <c r="K91" s="13" t="n">
        <f aca="false">LOG(D91,2)</f>
        <v>10.3903839468929</v>
      </c>
      <c r="L91" s="13" t="n">
        <f aca="false">LOG(E91,2)</f>
        <v>10.3723318389834</v>
      </c>
      <c r="M91" s="13" t="n">
        <f aca="false">LOG(F91,2)</f>
        <v>10.6922929295839</v>
      </c>
      <c r="N91" s="13" t="n">
        <f aca="false">LOG(G91,2)</f>
        <v>9.9168154827217</v>
      </c>
      <c r="O91" s="14" t="n">
        <v>0.0124671025390453</v>
      </c>
      <c r="P91" s="15" t="s">
        <v>265</v>
      </c>
      <c r="Q91" s="1" t="s">
        <v>266</v>
      </c>
    </row>
    <row r="92" customFormat="false" ht="12.75" hidden="false" customHeight="false" outlineLevel="0" collapsed="false">
      <c r="A92" s="1" t="s">
        <v>267</v>
      </c>
      <c r="B92" s="1" t="n">
        <v>636.259</v>
      </c>
      <c r="C92" s="1" t="n">
        <v>783.422</v>
      </c>
      <c r="D92" s="1" t="n">
        <v>1038</v>
      </c>
      <c r="E92" s="1" t="n">
        <v>398.486</v>
      </c>
      <c r="F92" s="1" t="n">
        <v>253.591</v>
      </c>
      <c r="G92" s="1" t="n">
        <v>409.344</v>
      </c>
      <c r="H92" s="12" t="n">
        <v>0.431879076251149</v>
      </c>
      <c r="I92" s="13" t="n">
        <f aca="false">LOG(B92,2)</f>
        <v>9.31347034829278</v>
      </c>
      <c r="J92" s="13" t="n">
        <f aca="false">LOG(C92,2)</f>
        <v>9.61364583229015</v>
      </c>
      <c r="K92" s="13" t="n">
        <f aca="false">LOG(D92,2)</f>
        <v>10.0195907283579</v>
      </c>
      <c r="L92" s="13" t="n">
        <f aca="false">LOG(E92,2)</f>
        <v>8.63838522870723</v>
      </c>
      <c r="M92" s="13" t="n">
        <f aca="false">LOG(F92,2)</f>
        <v>7.98635973459837</v>
      </c>
      <c r="N92" s="13" t="n">
        <f aca="false">LOG(G92,2)</f>
        <v>8.67716993881825</v>
      </c>
      <c r="O92" s="14" t="n">
        <v>0.0249677803178794</v>
      </c>
      <c r="P92" s="15" t="s">
        <v>268</v>
      </c>
      <c r="Q92" s="1" t="s">
        <v>269</v>
      </c>
    </row>
    <row r="93" customFormat="false" ht="12.75" hidden="false" customHeight="false" outlineLevel="0" collapsed="false">
      <c r="A93" s="1" t="s">
        <v>270</v>
      </c>
      <c r="B93" s="1" t="n">
        <v>5652.8</v>
      </c>
      <c r="C93" s="1" t="n">
        <v>7388.65</v>
      </c>
      <c r="D93" s="1" t="n">
        <v>6247.41</v>
      </c>
      <c r="E93" s="1" t="n">
        <v>5471.2</v>
      </c>
      <c r="F93" s="1" t="n">
        <v>7067.85</v>
      </c>
      <c r="G93" s="1" t="n">
        <v>5800.25</v>
      </c>
      <c r="H93" s="12" t="n">
        <v>0.950771585256983</v>
      </c>
      <c r="I93" s="13" t="n">
        <f aca="false">LOG(B93,2)</f>
        <v>12.4647499390033</v>
      </c>
      <c r="J93" s="13" t="n">
        <f aca="false">LOG(C93,2)</f>
        <v>12.8510950744431</v>
      </c>
      <c r="K93" s="13" t="n">
        <f aca="false">LOG(D93,2)</f>
        <v>12.6090424977025</v>
      </c>
      <c r="L93" s="13" t="n">
        <f aca="false">LOG(E93,2)</f>
        <v>12.4176415791386</v>
      </c>
      <c r="M93" s="13" t="n">
        <f aca="false">LOG(F93,2)</f>
        <v>12.7870557067598</v>
      </c>
      <c r="N93" s="13" t="n">
        <f aca="false">LOG(G93,2)</f>
        <v>12.5018993686932</v>
      </c>
      <c r="O93" s="14" t="n">
        <v>0.0276800565759002</v>
      </c>
      <c r="P93" s="15" t="s">
        <v>271</v>
      </c>
      <c r="Q93" s="1" t="s">
        <v>272</v>
      </c>
    </row>
    <row r="94" customFormat="false" ht="25.5" hidden="false" customHeight="false" outlineLevel="0" collapsed="false">
      <c r="A94" s="1" t="s">
        <v>273</v>
      </c>
      <c r="B94" s="1" t="n">
        <v>647.515</v>
      </c>
      <c r="C94" s="1" t="n">
        <v>568.694</v>
      </c>
      <c r="D94" s="1" t="n">
        <v>793.66</v>
      </c>
      <c r="E94" s="1" t="n">
        <v>884.363</v>
      </c>
      <c r="F94" s="1" t="n">
        <v>677.042</v>
      </c>
      <c r="G94" s="1" t="n">
        <v>918.733</v>
      </c>
      <c r="H94" s="12" t="n">
        <v>1.23397992605488</v>
      </c>
      <c r="I94" s="13" t="n">
        <f aca="false">LOG(B94,2)</f>
        <v>9.33876980369354</v>
      </c>
      <c r="J94" s="13" t="n">
        <f aca="false">LOG(C94,2)</f>
        <v>9.15150877300648</v>
      </c>
      <c r="K94" s="13" t="n">
        <f aca="false">LOG(D94,2)</f>
        <v>9.63237728610231</v>
      </c>
      <c r="L94" s="13" t="n">
        <f aca="false">LOG(E94,2)</f>
        <v>9.78849485668243</v>
      </c>
      <c r="M94" s="13" t="n">
        <f aca="false">LOG(F94,2)</f>
        <v>9.40310152329766</v>
      </c>
      <c r="N94" s="13" t="n">
        <f aca="false">LOG(G94,2)</f>
        <v>9.84350183959873</v>
      </c>
      <c r="O94" s="14" t="n">
        <v>0.0270161116502676</v>
      </c>
      <c r="P94" s="15" t="s">
        <v>274</v>
      </c>
      <c r="Q94" s="1" t="s">
        <v>275</v>
      </c>
    </row>
    <row r="95" customFormat="false" ht="25.5" hidden="false" customHeight="false" outlineLevel="0" collapsed="false">
      <c r="A95" s="1" t="s">
        <v>276</v>
      </c>
      <c r="B95" s="1" t="n">
        <v>551.84</v>
      </c>
      <c r="C95" s="1" t="n">
        <v>497.913</v>
      </c>
      <c r="D95" s="1" t="n">
        <v>407.703</v>
      </c>
      <c r="E95" s="1" t="n">
        <v>414.409</v>
      </c>
      <c r="F95" s="1" t="n">
        <v>415.421</v>
      </c>
      <c r="G95" s="1" t="n">
        <v>336.756</v>
      </c>
      <c r="H95" s="12" t="n">
        <v>0.800426222129519</v>
      </c>
      <c r="I95" s="13" t="n">
        <f aca="false">LOG(B95,2)</f>
        <v>9.10810622368613</v>
      </c>
      <c r="J95" s="13" t="n">
        <f aca="false">LOG(C95,2)</f>
        <v>8.95974987296477</v>
      </c>
      <c r="K95" s="13" t="n">
        <f aca="false">LOG(D95,2)</f>
        <v>8.67137476241968</v>
      </c>
      <c r="L95" s="13" t="n">
        <f aca="false">LOG(E95,2)</f>
        <v>8.69491152512152</v>
      </c>
      <c r="M95" s="13" t="n">
        <f aca="false">LOG(F95,2)</f>
        <v>8.69843033766187</v>
      </c>
      <c r="N95" s="13" t="n">
        <f aca="false">LOG(G95,2)</f>
        <v>8.39555984026744</v>
      </c>
      <c r="O95" s="14" t="n">
        <v>0.0112745025648047</v>
      </c>
      <c r="P95" s="15" t="s">
        <v>277</v>
      </c>
      <c r="Q95" s="1" t="s">
        <v>278</v>
      </c>
    </row>
    <row r="96" customFormat="false" ht="12.75" hidden="false" customHeight="false" outlineLevel="0" collapsed="false">
      <c r="A96" s="1" t="s">
        <v>279</v>
      </c>
      <c r="B96" s="1" t="n">
        <v>421.6</v>
      </c>
      <c r="C96" s="1" t="n">
        <v>512.922</v>
      </c>
      <c r="D96" s="1" t="n">
        <v>426.072</v>
      </c>
      <c r="E96" s="1" t="n">
        <v>248.255</v>
      </c>
      <c r="F96" s="1" t="n">
        <v>276.903</v>
      </c>
      <c r="G96" s="1" t="n">
        <v>309.54</v>
      </c>
      <c r="H96" s="12" t="n">
        <v>0.613480582745478</v>
      </c>
      <c r="I96" s="13" t="n">
        <f aca="false">LOG(B96,2)</f>
        <v>8.71973105674985</v>
      </c>
      <c r="J96" s="13" t="n">
        <f aca="false">LOG(C96,2)</f>
        <v>9.00259564178837</v>
      </c>
      <c r="K96" s="13" t="n">
        <f aca="false">LOG(D96,2)</f>
        <v>8.73495343540388</v>
      </c>
      <c r="L96" s="13" t="n">
        <f aca="false">LOG(E96,2)</f>
        <v>7.95567896453769</v>
      </c>
      <c r="M96" s="13" t="n">
        <f aca="false">LOG(F96,2)</f>
        <v>8.11323687389371</v>
      </c>
      <c r="N96" s="13" t="n">
        <f aca="false">LOG(G96,2)</f>
        <v>8.27398204209911</v>
      </c>
      <c r="O96" s="14" t="n">
        <v>0.0155231231903588</v>
      </c>
      <c r="P96" s="15" t="s">
        <v>280</v>
      </c>
      <c r="Q96" s="1" t="s">
        <v>281</v>
      </c>
    </row>
    <row r="97" customFormat="false" ht="25.5" hidden="false" customHeight="false" outlineLevel="0" collapsed="false">
      <c r="A97" s="1" t="s">
        <v>282</v>
      </c>
      <c r="B97" s="1" t="n">
        <v>1411.09</v>
      </c>
      <c r="C97" s="1" t="n">
        <v>1213.17</v>
      </c>
      <c r="D97" s="1" t="n">
        <v>1435.74</v>
      </c>
      <c r="E97" s="1" t="n">
        <v>1026.1</v>
      </c>
      <c r="F97" s="1" t="n">
        <v>999.902</v>
      </c>
      <c r="G97" s="1" t="n">
        <v>1035.58</v>
      </c>
      <c r="H97" s="12" t="n">
        <v>0.754084236453202</v>
      </c>
      <c r="I97" s="13" t="n">
        <f aca="false">LOG(B97,2)</f>
        <v>10.4625942913165</v>
      </c>
      <c r="J97" s="13" t="n">
        <f aca="false">LOG(C97,2)</f>
        <v>10.2445660123442</v>
      </c>
      <c r="K97" s="13" t="n">
        <f aca="false">LOG(D97,2)</f>
        <v>10.4875787979788</v>
      </c>
      <c r="L97" s="13" t="n">
        <f aca="false">LOG(E97,2)</f>
        <v>10.0029556223067</v>
      </c>
      <c r="M97" s="13" t="n">
        <f aca="false">LOG(F97,2)</f>
        <v>9.96564289361981</v>
      </c>
      <c r="N97" s="13" t="n">
        <f aca="false">LOG(G97,2)</f>
        <v>10.0162232927306</v>
      </c>
      <c r="O97" s="14" t="n">
        <v>0.0115142794214152</v>
      </c>
      <c r="P97" s="15" t="s">
        <v>283</v>
      </c>
      <c r="Q97" s="1" t="s">
        <v>284</v>
      </c>
    </row>
    <row r="98" customFormat="false" ht="12.75" hidden="false" customHeight="false" outlineLevel="0" collapsed="false">
      <c r="A98" s="1" t="s">
        <v>285</v>
      </c>
      <c r="B98" s="1" t="n">
        <v>4822.72</v>
      </c>
      <c r="C98" s="1" t="n">
        <v>7296.62</v>
      </c>
      <c r="D98" s="1" t="n">
        <v>4889.39</v>
      </c>
      <c r="E98" s="1" t="n">
        <v>4462.5</v>
      </c>
      <c r="F98" s="1" t="n">
        <v>5431.14</v>
      </c>
      <c r="G98" s="1" t="n">
        <v>3736.46</v>
      </c>
      <c r="H98" s="12" t="n">
        <v>0.801359066785116</v>
      </c>
      <c r="I98" s="13" t="n">
        <f aca="false">LOG(B98,2)</f>
        <v>12.2356313364501</v>
      </c>
      <c r="J98" s="13" t="n">
        <f aca="false">LOG(C98,2)</f>
        <v>12.8330126063964</v>
      </c>
      <c r="K98" s="13" t="n">
        <f aca="false">LOG(D98,2)</f>
        <v>12.2554387705206</v>
      </c>
      <c r="L98" s="13" t="n">
        <f aca="false">LOG(E98,2)</f>
        <v>12.1236364538038</v>
      </c>
      <c r="M98" s="13" t="n">
        <f aca="false">LOG(F98,2)</f>
        <v>12.4070393371532</v>
      </c>
      <c r="N98" s="13" t="n">
        <f aca="false">LOG(G98,2)</f>
        <v>11.8674563625326</v>
      </c>
      <c r="O98" s="14" t="n">
        <v>0.0446074679318453</v>
      </c>
      <c r="P98" s="15" t="s">
        <v>286</v>
      </c>
      <c r="Q98" s="1" t="s">
        <v>287</v>
      </c>
    </row>
    <row r="99" customFormat="false" ht="12.75" hidden="false" customHeight="false" outlineLevel="0" collapsed="false">
      <c r="A99" s="1" t="s">
        <v>288</v>
      </c>
      <c r="B99" s="1" t="n">
        <v>5252.28</v>
      </c>
      <c r="C99" s="1" t="n">
        <v>6256.11</v>
      </c>
      <c r="D99" s="1" t="n">
        <v>4138.27</v>
      </c>
      <c r="E99" s="1" t="n">
        <v>3261.56</v>
      </c>
      <c r="F99" s="1" t="n">
        <v>4337.21</v>
      </c>
      <c r="G99" s="1" t="n">
        <v>3061.96</v>
      </c>
      <c r="H99" s="12" t="n">
        <v>0.681342216166262</v>
      </c>
      <c r="I99" s="13" t="n">
        <f aca="false">LOG(B99,2)</f>
        <v>12.3587281132775</v>
      </c>
      <c r="J99" s="13" t="n">
        <f aca="false">LOG(C99,2)</f>
        <v>12.6110501641647</v>
      </c>
      <c r="K99" s="13" t="n">
        <f aca="false">LOG(D99,2)</f>
        <v>12.0148120610716</v>
      </c>
      <c r="L99" s="13" t="n">
        <f aca="false">LOG(E99,2)</f>
        <v>11.6713464533968</v>
      </c>
      <c r="M99" s="13" t="n">
        <f aca="false">LOG(F99,2)</f>
        <v>12.0825515822841</v>
      </c>
      <c r="N99" s="13" t="n">
        <f aca="false">LOG(G99,2)</f>
        <v>11.5802397209359</v>
      </c>
      <c r="O99" s="14" t="n">
        <v>0.00875664760779272</v>
      </c>
      <c r="P99" s="15" t="s">
        <v>289</v>
      </c>
      <c r="Q99" s="1" t="s">
        <v>290</v>
      </c>
    </row>
    <row r="100" customFormat="false" ht="25.5" hidden="false" customHeight="false" outlineLevel="0" collapsed="false">
      <c r="A100" s="1" t="s">
        <v>291</v>
      </c>
      <c r="B100" s="1" t="n">
        <v>948.347</v>
      </c>
      <c r="C100" s="1" t="n">
        <v>838.113</v>
      </c>
      <c r="D100" s="1" t="n">
        <v>797.289</v>
      </c>
      <c r="E100" s="1" t="n">
        <v>571.533</v>
      </c>
      <c r="F100" s="1" t="n">
        <v>561.147</v>
      </c>
      <c r="G100" s="1" t="n">
        <v>556.428</v>
      </c>
      <c r="H100" s="12" t="n">
        <v>0.653743068695915</v>
      </c>
      <c r="I100" s="13" t="n">
        <f aca="false">LOG(B100,2)</f>
        <v>9.88927122735872</v>
      </c>
      <c r="J100" s="13" t="n">
        <f aca="false">LOG(C100,2)</f>
        <v>9.71100096060758</v>
      </c>
      <c r="K100" s="13" t="n">
        <f aca="false">LOG(D100,2)</f>
        <v>9.63895895450745</v>
      </c>
      <c r="L100" s="13" t="n">
        <f aca="false">LOG(E100,2)</f>
        <v>9.15869299103489</v>
      </c>
      <c r="M100" s="13" t="n">
        <f aca="false">LOG(F100,2)</f>
        <v>9.13223494347953</v>
      </c>
      <c r="N100" s="13" t="n">
        <f aca="false">LOG(G100,2)</f>
        <v>9.12005120930398</v>
      </c>
      <c r="O100" s="14" t="n">
        <v>0.00525873369780828</v>
      </c>
      <c r="P100" s="15" t="s">
        <v>292</v>
      </c>
      <c r="Q100" s="1" t="s">
        <v>293</v>
      </c>
    </row>
    <row r="101" customFormat="false" ht="12.75" hidden="false" customHeight="false" outlineLevel="0" collapsed="false">
      <c r="A101" s="1" t="s">
        <v>294</v>
      </c>
      <c r="B101" s="1" t="n">
        <v>180.006</v>
      </c>
      <c r="C101" s="1" t="n">
        <v>163.164</v>
      </c>
      <c r="D101" s="1" t="n">
        <v>176.106</v>
      </c>
      <c r="E101" s="1" t="n">
        <v>166.769</v>
      </c>
      <c r="F101" s="1" t="n">
        <v>137.605</v>
      </c>
      <c r="G101" s="1" t="n">
        <v>160.769</v>
      </c>
      <c r="H101" s="12" t="n">
        <v>0.895752932929695</v>
      </c>
      <c r="I101" s="13" t="n">
        <f aca="false">LOG(B101,2)</f>
        <v>7.49190118536289</v>
      </c>
      <c r="J101" s="13" t="n">
        <f aca="false">LOG(C101,2)</f>
        <v>7.35017897042566</v>
      </c>
      <c r="K101" s="13" t="n">
        <f aca="false">LOG(D101,2)</f>
        <v>7.46030025296306</v>
      </c>
      <c r="L101" s="13" t="n">
        <f aca="false">LOG(E101,2)</f>
        <v>7.38170732686217</v>
      </c>
      <c r="M101" s="13" t="n">
        <f aca="false">LOG(F101,2)</f>
        <v>7.10438908237396</v>
      </c>
      <c r="N101" s="13" t="n">
        <f aca="false">LOG(G101,2)</f>
        <v>7.32884543797154</v>
      </c>
      <c r="O101" s="14" t="n">
        <v>0.0305333734112388</v>
      </c>
      <c r="P101" s="15" t="s">
        <v>295</v>
      </c>
      <c r="Q101" s="1" t="s">
        <v>296</v>
      </c>
    </row>
    <row r="102" customFormat="false" ht="38.25" hidden="false" customHeight="false" outlineLevel="0" collapsed="false">
      <c r="A102" s="1" t="s">
        <v>297</v>
      </c>
      <c r="B102" s="1" t="n">
        <v>110.461</v>
      </c>
      <c r="C102" s="1" t="n">
        <v>107.976</v>
      </c>
      <c r="D102" s="1" t="n">
        <v>99.3121</v>
      </c>
      <c r="E102" s="1" t="n">
        <v>115.859</v>
      </c>
      <c r="F102" s="1" t="n">
        <v>114.787</v>
      </c>
      <c r="G102" s="1" t="n">
        <v>105.937</v>
      </c>
      <c r="H102" s="12" t="n">
        <v>1.05927286654785</v>
      </c>
      <c r="I102" s="13" t="n">
        <f aca="false">LOG(B102,2)</f>
        <v>6.78739328302883</v>
      </c>
      <c r="J102" s="13" t="n">
        <f aca="false">LOG(C102,2)</f>
        <v>6.75456686763812</v>
      </c>
      <c r="K102" s="13" t="n">
        <f aca="false">LOG(D102,2)</f>
        <v>6.63389759860789</v>
      </c>
      <c r="L102" s="13" t="n">
        <f aca="false">LOG(E102,2)</f>
        <v>6.85622630778879</v>
      </c>
      <c r="M102" s="13" t="n">
        <f aca="false">LOG(F102,2)</f>
        <v>6.84281545114786</v>
      </c>
      <c r="N102" s="13" t="n">
        <f aca="false">LOG(G102,2)</f>
        <v>6.7270627488275</v>
      </c>
      <c r="O102" s="14" t="n">
        <v>0.00391837752412712</v>
      </c>
      <c r="P102" s="15" t="s">
        <v>298</v>
      </c>
      <c r="Q102" s="1" t="s">
        <v>299</v>
      </c>
    </row>
    <row r="103" customFormat="false" ht="12.75" hidden="false" customHeight="false" outlineLevel="0" collapsed="false">
      <c r="A103" s="1" t="s">
        <v>300</v>
      </c>
      <c r="B103" s="1" t="n">
        <v>71.0947</v>
      </c>
      <c r="C103" s="1" t="n">
        <v>80.8797</v>
      </c>
      <c r="D103" s="1" t="n">
        <v>61.7204</v>
      </c>
      <c r="E103" s="1" t="n">
        <v>45.0762</v>
      </c>
      <c r="F103" s="1" t="n">
        <v>31.7323</v>
      </c>
      <c r="G103" s="1" t="n">
        <v>35.2668</v>
      </c>
      <c r="H103" s="12" t="n">
        <v>0.524464329501701</v>
      </c>
      <c r="I103" s="13" t="n">
        <f aca="false">LOG(B103,2)</f>
        <v>6.15167010805528</v>
      </c>
      <c r="J103" s="13" t="n">
        <f aca="false">LOG(C103,2)</f>
        <v>6.33770574087563</v>
      </c>
      <c r="K103" s="13" t="n">
        <f aca="false">LOG(D103,2)</f>
        <v>5.94767550670117</v>
      </c>
      <c r="L103" s="13" t="n">
        <f aca="false">LOG(E103,2)</f>
        <v>5.4942939938884</v>
      </c>
      <c r="M103" s="13" t="n">
        <f aca="false">LOG(F103,2)</f>
        <v>4.98788018841954</v>
      </c>
      <c r="N103" s="13" t="n">
        <f aca="false">LOG(G103,2)</f>
        <v>5.14023877091879</v>
      </c>
      <c r="O103" s="14" t="n">
        <v>0.0233772902250139</v>
      </c>
      <c r="P103" s="15" t="s">
        <v>301</v>
      </c>
      <c r="Q103" s="1" t="s">
        <v>302</v>
      </c>
    </row>
    <row r="104" customFormat="false" ht="38.25" hidden="false" customHeight="false" outlineLevel="0" collapsed="false">
      <c r="A104" s="1" t="s">
        <v>303</v>
      </c>
      <c r="B104" s="1" t="n">
        <v>687.063</v>
      </c>
      <c r="C104" s="1" t="n">
        <v>747.568</v>
      </c>
      <c r="D104" s="1" t="n">
        <v>631.638</v>
      </c>
      <c r="E104" s="1" t="n">
        <v>429.955</v>
      </c>
      <c r="F104" s="1" t="n">
        <v>362.392</v>
      </c>
      <c r="G104" s="1" t="n">
        <v>457.446</v>
      </c>
      <c r="H104" s="12" t="n">
        <v>0.604854934183304</v>
      </c>
      <c r="I104" s="13" t="n">
        <f aca="false">LOG(B104,2)</f>
        <v>9.42429858229757</v>
      </c>
      <c r="J104" s="13" t="n">
        <f aca="false">LOG(C104,2)</f>
        <v>9.54606100493942</v>
      </c>
      <c r="K104" s="13" t="n">
        <f aca="false">LOG(D104,2)</f>
        <v>9.30295415762017</v>
      </c>
      <c r="L104" s="13" t="n">
        <f aca="false">LOG(E104,2)</f>
        <v>8.74804186197523</v>
      </c>
      <c r="M104" s="13" t="n">
        <f aca="false">LOG(F104,2)</f>
        <v>8.5014072972347</v>
      </c>
      <c r="N104" s="13" t="n">
        <f aca="false">LOG(G104,2)</f>
        <v>8.83745763780469</v>
      </c>
      <c r="O104" s="14" t="n">
        <v>0.0249605288556699</v>
      </c>
      <c r="P104" s="15" t="s">
        <v>304</v>
      </c>
      <c r="Q104" s="1" t="s">
        <v>305</v>
      </c>
    </row>
    <row r="105" customFormat="false" ht="12.75" hidden="false" customHeight="false" outlineLevel="0" collapsed="false">
      <c r="A105" s="1" t="s">
        <v>306</v>
      </c>
      <c r="B105" s="1" t="n">
        <v>876.12</v>
      </c>
      <c r="C105" s="1" t="n">
        <v>419.888</v>
      </c>
      <c r="D105" s="1" t="n">
        <v>606.932</v>
      </c>
      <c r="E105" s="1" t="n">
        <v>1288.22</v>
      </c>
      <c r="F105" s="1" t="n">
        <v>916.41</v>
      </c>
      <c r="G105" s="1" t="n">
        <v>1118.9</v>
      </c>
      <c r="H105" s="12" t="n">
        <v>1.74652380001471</v>
      </c>
      <c r="I105" s="13" t="n">
        <f aca="false">LOG(B105,2)</f>
        <v>9.7749846755238</v>
      </c>
      <c r="J105" s="13" t="n">
        <f aca="false">LOG(C105,2)</f>
        <v>8.71386074768361</v>
      </c>
      <c r="K105" s="13" t="n">
        <f aca="false">LOG(D105,2)</f>
        <v>9.24539107732938</v>
      </c>
      <c r="L105" s="13" t="n">
        <f aca="false">LOG(E105,2)</f>
        <v>10.3311632801376</v>
      </c>
      <c r="M105" s="13" t="n">
        <f aca="false">LOG(F105,2)</f>
        <v>9.83984939140258</v>
      </c>
      <c r="N105" s="13" t="n">
        <f aca="false">LOG(G105,2)</f>
        <v>10.1278653880445</v>
      </c>
      <c r="O105" s="14" t="n">
        <v>0.0176598779934683</v>
      </c>
      <c r="P105" s="15" t="s">
        <v>307</v>
      </c>
      <c r="Q105" s="1" t="s">
        <v>308</v>
      </c>
    </row>
    <row r="106" customFormat="false" ht="25.5" hidden="false" customHeight="false" outlineLevel="0" collapsed="false">
      <c r="A106" s="1" t="s">
        <v>309</v>
      </c>
      <c r="B106" s="1" t="n">
        <v>95.4815</v>
      </c>
      <c r="C106" s="1" t="n">
        <v>87.0187</v>
      </c>
      <c r="D106" s="1" t="n">
        <v>85.3867</v>
      </c>
      <c r="E106" s="1" t="n">
        <v>97.7369</v>
      </c>
      <c r="F106" s="1" t="n">
        <v>88.4031</v>
      </c>
      <c r="G106" s="1" t="n">
        <v>86.1316</v>
      </c>
      <c r="H106" s="12" t="n">
        <v>1.01636772832117</v>
      </c>
      <c r="I106" s="13" t="n">
        <f aca="false">LOG(B106,2)</f>
        <v>6.57714932600712</v>
      </c>
      <c r="J106" s="13" t="n">
        <f aca="false">LOG(C106,2)</f>
        <v>6.44325355904732</v>
      </c>
      <c r="K106" s="13" t="n">
        <f aca="false">LOG(D106,2)</f>
        <v>6.41593946522102</v>
      </c>
      <c r="L106" s="13" t="n">
        <f aca="false">LOG(E106,2)</f>
        <v>6.61083144107669</v>
      </c>
      <c r="M106" s="13" t="n">
        <f aca="false">LOG(F106,2)</f>
        <v>6.46602505586392</v>
      </c>
      <c r="N106" s="13" t="n">
        <f aca="false">LOG(G106,2)</f>
        <v>6.42847072623054</v>
      </c>
      <c r="O106" s="14" t="n">
        <v>0.031923382897358</v>
      </c>
      <c r="P106" s="15" t="s">
        <v>310</v>
      </c>
      <c r="Q106" s="1" t="s">
        <v>311</v>
      </c>
    </row>
    <row r="107" customFormat="false" ht="12.75" hidden="false" customHeight="false" outlineLevel="0" collapsed="false">
      <c r="A107" s="1" t="s">
        <v>312</v>
      </c>
      <c r="B107" s="1" t="n">
        <v>2036.2</v>
      </c>
      <c r="C107" s="1" t="n">
        <v>1899.06</v>
      </c>
      <c r="D107" s="1" t="n">
        <v>2323.34</v>
      </c>
      <c r="E107" s="1" t="n">
        <v>2721.71</v>
      </c>
      <c r="F107" s="1" t="n">
        <v>2666.89</v>
      </c>
      <c r="G107" s="1" t="n">
        <v>2672.72</v>
      </c>
      <c r="H107" s="12" t="n">
        <v>1.28803885853066</v>
      </c>
      <c r="I107" s="13" t="n">
        <f aca="false">LOG(B107,2)</f>
        <v>10.9916635576853</v>
      </c>
      <c r="J107" s="13" t="n">
        <f aca="false">LOG(C107,2)</f>
        <v>10.8910697722111</v>
      </c>
      <c r="K107" s="13" t="n">
        <f aca="false">LOG(D107,2)</f>
        <v>11.1819845797562</v>
      </c>
      <c r="L107" s="13" t="n">
        <f aca="false">LOG(E107,2)</f>
        <v>11.4102976395824</v>
      </c>
      <c r="M107" s="13" t="n">
        <f aca="false">LOG(F107,2)</f>
        <v>11.3809426045913</v>
      </c>
      <c r="N107" s="13" t="n">
        <f aca="false">LOG(G107,2)</f>
        <v>11.3840929902677</v>
      </c>
      <c r="O107" s="14" t="n">
        <v>0.0252624089653801</v>
      </c>
      <c r="P107" s="15" t="s">
        <v>313</v>
      </c>
      <c r="Q107" s="1" t="s">
        <v>314</v>
      </c>
    </row>
    <row r="108" customFormat="false" ht="12.75" hidden="false" customHeight="false" outlineLevel="0" collapsed="false">
      <c r="A108" s="1" t="s">
        <v>315</v>
      </c>
      <c r="B108" s="1" t="n">
        <v>612.32</v>
      </c>
      <c r="C108" s="1" t="n">
        <v>987.692</v>
      </c>
      <c r="D108" s="1" t="n">
        <v>698.054</v>
      </c>
      <c r="E108" s="1" t="n">
        <v>488.921</v>
      </c>
      <c r="F108" s="1" t="n">
        <v>569.854</v>
      </c>
      <c r="G108" s="1" t="n">
        <v>548.716</v>
      </c>
      <c r="H108" s="12" t="n">
        <v>0.699497316439128</v>
      </c>
      <c r="I108" s="13" t="n">
        <f aca="false">LOG(B108,2)</f>
        <v>9.25814199589377</v>
      </c>
      <c r="J108" s="13" t="n">
        <f aca="false">LOG(C108,2)</f>
        <v>9.9479174144308</v>
      </c>
      <c r="K108" s="13" t="n">
        <f aca="false">LOG(D108,2)</f>
        <v>9.44719483440281</v>
      </c>
      <c r="L108" s="13" t="n">
        <f aca="false">LOG(E108,2)</f>
        <v>8.93345756269125</v>
      </c>
      <c r="M108" s="13" t="n">
        <f aca="false">LOG(F108,2)</f>
        <v>9.15444852930396</v>
      </c>
      <c r="N108" s="13" t="n">
        <f aca="false">LOG(G108,2)</f>
        <v>9.09991583371466</v>
      </c>
      <c r="O108" s="14" t="n">
        <v>0.0426635607571997</v>
      </c>
      <c r="P108" s="15" t="s">
        <v>316</v>
      </c>
      <c r="Q108" s="1" t="s">
        <v>317</v>
      </c>
    </row>
    <row r="109" customFormat="false" ht="12.75" hidden="false" customHeight="false" outlineLevel="0" collapsed="false">
      <c r="A109" s="1" t="s">
        <v>318</v>
      </c>
      <c r="B109" s="1" t="n">
        <v>113.712</v>
      </c>
      <c r="C109" s="1" t="n">
        <v>192.575</v>
      </c>
      <c r="D109" s="1" t="n">
        <v>979.843</v>
      </c>
      <c r="E109" s="1" t="n">
        <v>56.7971</v>
      </c>
      <c r="F109" s="1" t="n">
        <v>73.1774</v>
      </c>
      <c r="G109" s="1" t="n">
        <v>615.275</v>
      </c>
      <c r="H109" s="12" t="n">
        <v>0.579451144130065</v>
      </c>
      <c r="I109" s="13" t="n">
        <f aca="false">LOG(B109,2)</f>
        <v>6.8292406992993</v>
      </c>
      <c r="J109" s="13" t="n">
        <f aca="false">LOG(C109,2)</f>
        <v>7.58927661508981</v>
      </c>
      <c r="K109" s="13" t="n">
        <f aca="false">LOG(D109,2)</f>
        <v>9.93640679485286</v>
      </c>
      <c r="L109" s="13" t="n">
        <f aca="false">LOG(E109,2)</f>
        <v>5.8277453640112</v>
      </c>
      <c r="M109" s="13" t="n">
        <f aca="false">LOG(F109,2)</f>
        <v>6.19332625238259</v>
      </c>
      <c r="N109" s="13" t="n">
        <f aca="false">LOG(G109,2)</f>
        <v>9.26508756357683</v>
      </c>
      <c r="O109" s="14" t="n">
        <v>0.0197314430120904</v>
      </c>
      <c r="P109" s="15" t="s">
        <v>319</v>
      </c>
      <c r="Q109" s="1" t="s">
        <v>320</v>
      </c>
    </row>
    <row r="110" customFormat="false" ht="12.75" hidden="false" customHeight="false" outlineLevel="0" collapsed="false">
      <c r="A110" s="1" t="s">
        <v>321</v>
      </c>
      <c r="B110" s="1" t="n">
        <v>13650.2</v>
      </c>
      <c r="C110" s="1" t="n">
        <v>13756</v>
      </c>
      <c r="D110" s="1" t="n">
        <v>13397.9</v>
      </c>
      <c r="E110" s="1" t="n">
        <v>14457.4</v>
      </c>
      <c r="F110" s="1" t="n">
        <v>15125.3</v>
      </c>
      <c r="G110" s="1" t="n">
        <v>15695.6</v>
      </c>
      <c r="H110" s="12" t="n">
        <v>1.10965074588093</v>
      </c>
      <c r="I110" s="13" t="n">
        <f aca="false">LOG(B110,2)</f>
        <v>13.7366344689286</v>
      </c>
      <c r="J110" s="13" t="n">
        <f aca="false">LOG(C110,2)</f>
        <v>13.7477734005268</v>
      </c>
      <c r="K110" s="13" t="n">
        <f aca="false">LOG(D110,2)</f>
        <v>13.7097192685154</v>
      </c>
      <c r="L110" s="13" t="n">
        <f aca="false">LOG(E110,2)</f>
        <v>13.819520502767</v>
      </c>
      <c r="M110" s="13" t="n">
        <f aca="false">LOG(F110,2)</f>
        <v>13.8846761370917</v>
      </c>
      <c r="N110" s="13" t="n">
        <f aca="false">LOG(G110,2)</f>
        <v>13.9380725598221</v>
      </c>
      <c r="O110" s="14" t="n">
        <v>0.0360689511275066</v>
      </c>
      <c r="P110" s="15" t="s">
        <v>322</v>
      </c>
      <c r="Q110" s="1" t="s">
        <v>322</v>
      </c>
    </row>
    <row r="111" customFormat="false" ht="51" hidden="false" customHeight="false" outlineLevel="0" collapsed="false">
      <c r="A111" s="1" t="s">
        <v>323</v>
      </c>
      <c r="B111" s="1" t="n">
        <v>197.072</v>
      </c>
      <c r="C111" s="1" t="n">
        <v>189.209</v>
      </c>
      <c r="D111" s="1" t="n">
        <v>206.821</v>
      </c>
      <c r="E111" s="1" t="n">
        <v>305.574</v>
      </c>
      <c r="F111" s="1" t="n">
        <v>215.13</v>
      </c>
      <c r="G111" s="1" t="n">
        <v>278.294</v>
      </c>
      <c r="H111" s="12" t="n">
        <v>1.34715108025264</v>
      </c>
      <c r="I111" s="13" t="n">
        <f aca="false">LOG(B111,2)</f>
        <v>7.62257900253003</v>
      </c>
      <c r="J111" s="13" t="n">
        <f aca="false">LOG(C111,2)</f>
        <v>7.56383690396237</v>
      </c>
      <c r="K111" s="13" t="n">
        <f aca="false">LOG(D111,2)</f>
        <v>7.69223886990384</v>
      </c>
      <c r="L111" s="13" t="n">
        <f aca="false">LOG(E111,2)</f>
        <v>8.25537798554759</v>
      </c>
      <c r="M111" s="13" t="n">
        <f aca="false">LOG(F111,2)</f>
        <v>7.74906491320291</v>
      </c>
      <c r="N111" s="13" t="n">
        <f aca="false">LOG(G111,2)</f>
        <v>8.12046599437109</v>
      </c>
      <c r="O111" s="14" t="n">
        <v>0.04240767848453</v>
      </c>
      <c r="P111" s="15" t="s">
        <v>324</v>
      </c>
      <c r="Q111" s="1" t="s">
        <v>322</v>
      </c>
    </row>
    <row r="112" customFormat="false" ht="12.75" hidden="false" customHeight="false" outlineLevel="0" collapsed="false">
      <c r="A112" s="1" t="s">
        <v>325</v>
      </c>
      <c r="B112" s="1" t="n">
        <v>416.572</v>
      </c>
      <c r="C112" s="1" t="n">
        <v>425.229</v>
      </c>
      <c r="D112" s="1" t="n">
        <v>642.507</v>
      </c>
      <c r="E112" s="1" t="n">
        <v>646.501</v>
      </c>
      <c r="F112" s="1" t="n">
        <v>619.273</v>
      </c>
      <c r="G112" s="1" t="n">
        <v>825.975</v>
      </c>
      <c r="H112" s="12" t="n">
        <v>1.40924188241255</v>
      </c>
      <c r="I112" s="13" t="n">
        <f aca="false">LOG(B112,2)</f>
        <v>8.70242206127352</v>
      </c>
      <c r="J112" s="13" t="n">
        <f aca="false">LOG(C112,2)</f>
        <v>8.73209617970466</v>
      </c>
      <c r="K112" s="13" t="n">
        <f aca="false">LOG(D112,2)</f>
        <v>9.32756836207388</v>
      </c>
      <c r="L112" s="13" t="n">
        <f aca="false">LOG(E112,2)</f>
        <v>9.33650879135538</v>
      </c>
      <c r="M112" s="13" t="n">
        <f aca="false">LOG(F112,2)</f>
        <v>9.27443173640299</v>
      </c>
      <c r="N112" s="13" t="n">
        <f aca="false">LOG(G112,2)</f>
        <v>9.6899543056545</v>
      </c>
      <c r="O112" s="14" t="n">
        <v>0.0116791051250099</v>
      </c>
      <c r="P112" s="15" t="s">
        <v>326</v>
      </c>
      <c r="Q112" s="1" t="s">
        <v>322</v>
      </c>
    </row>
    <row r="113" customFormat="false" ht="12.75" hidden="false" customHeight="false" outlineLevel="0" collapsed="false">
      <c r="A113" s="1" t="s">
        <v>327</v>
      </c>
      <c r="B113" s="1" t="n">
        <v>192.053</v>
      </c>
      <c r="C113" s="1" t="n">
        <v>210.576</v>
      </c>
      <c r="D113" s="1" t="n">
        <v>231.754</v>
      </c>
      <c r="E113" s="1" t="n">
        <v>289.894</v>
      </c>
      <c r="F113" s="1" t="n">
        <v>241.273</v>
      </c>
      <c r="G113" s="1" t="n">
        <v>341.546</v>
      </c>
      <c r="H113" s="12" t="n">
        <v>1.37568787309874</v>
      </c>
      <c r="I113" s="13" t="n">
        <f aca="false">LOG(B113,2)</f>
        <v>7.58536068970889</v>
      </c>
      <c r="J113" s="13" t="n">
        <f aca="false">LOG(C113,2)</f>
        <v>7.7181972070783</v>
      </c>
      <c r="K113" s="13" t="n">
        <f aca="false">LOG(D113,2)</f>
        <v>7.85645042929592</v>
      </c>
      <c r="L113" s="13" t="n">
        <f aca="false">LOG(E113,2)</f>
        <v>8.17938166370586</v>
      </c>
      <c r="M113" s="13" t="n">
        <f aca="false">LOG(F113,2)</f>
        <v>7.91452266751009</v>
      </c>
      <c r="N113" s="13" t="n">
        <f aca="false">LOG(G113,2)</f>
        <v>8.41593608601388</v>
      </c>
      <c r="O113" s="14" t="n">
        <v>0.0357300519315993</v>
      </c>
      <c r="P113" s="15" t="s">
        <v>326</v>
      </c>
      <c r="Q113" s="1" t="s">
        <v>322</v>
      </c>
    </row>
    <row r="114" customFormat="false" ht="12.75" hidden="false" customHeight="false" outlineLevel="0" collapsed="false">
      <c r="A114" s="1" t="s">
        <v>328</v>
      </c>
      <c r="B114" s="1" t="n">
        <v>761.206</v>
      </c>
      <c r="C114" s="1" t="n">
        <v>936.121</v>
      </c>
      <c r="D114" s="1" t="n">
        <v>791.897</v>
      </c>
      <c r="E114" s="1" t="n">
        <v>1173.71</v>
      </c>
      <c r="F114" s="1" t="n">
        <v>1131.03</v>
      </c>
      <c r="G114" s="1" t="n">
        <v>1075.43</v>
      </c>
      <c r="H114" s="12" t="n">
        <v>1.35792118346923</v>
      </c>
      <c r="I114" s="13" t="n">
        <f aca="false">LOG(B114,2)</f>
        <v>9.57214312308415</v>
      </c>
      <c r="J114" s="13" t="n">
        <f aca="false">LOG(C114,2)</f>
        <v>9.87055120977308</v>
      </c>
      <c r="K114" s="13" t="n">
        <f aca="false">LOG(D114,2)</f>
        <v>9.6291689846596</v>
      </c>
      <c r="L114" s="13" t="n">
        <f aca="false">LOG(E114,2)</f>
        <v>10.1968602763772</v>
      </c>
      <c r="M114" s="13" t="n">
        <f aca="false">LOG(F114,2)</f>
        <v>10.1434214812553</v>
      </c>
      <c r="N114" s="13" t="n">
        <f aca="false">LOG(G114,2)</f>
        <v>10.0706979071083</v>
      </c>
      <c r="O114" s="14" t="n">
        <v>0.0240494267949369</v>
      </c>
      <c r="P114" s="15" t="s">
        <v>326</v>
      </c>
      <c r="Q114" s="1" t="s">
        <v>322</v>
      </c>
    </row>
    <row r="115" customFormat="false" ht="51" hidden="false" customHeight="false" outlineLevel="0" collapsed="false">
      <c r="A115" s="1" t="s">
        <v>329</v>
      </c>
      <c r="B115" s="1" t="n">
        <v>947.125</v>
      </c>
      <c r="C115" s="1" t="n">
        <v>959.118</v>
      </c>
      <c r="D115" s="1" t="n">
        <v>654.225</v>
      </c>
      <c r="E115" s="1" t="n">
        <v>626.537</v>
      </c>
      <c r="F115" s="1" t="n">
        <v>805.749</v>
      </c>
      <c r="G115" s="1" t="n">
        <v>473.648</v>
      </c>
      <c r="H115" s="12" t="n">
        <v>0.744369388721125</v>
      </c>
      <c r="I115" s="13" t="n">
        <f aca="false">LOG(B115,2)</f>
        <v>9.88741103255319</v>
      </c>
      <c r="J115" s="13" t="n">
        <f aca="false">LOG(C115,2)</f>
        <v>9.90556451027593</v>
      </c>
      <c r="K115" s="13" t="n">
        <f aca="false">LOG(D115,2)</f>
        <v>9.35364308017507</v>
      </c>
      <c r="L115" s="13" t="n">
        <f aca="false">LOG(E115,2)</f>
        <v>9.29125589986507</v>
      </c>
      <c r="M115" s="13" t="n">
        <f aca="false">LOG(F115,2)</f>
        <v>9.65418668255885</v>
      </c>
      <c r="N115" s="13" t="n">
        <f aca="false">LOG(G115,2)</f>
        <v>8.88767148242432</v>
      </c>
      <c r="O115" s="14" t="n">
        <v>0.0244375178773457</v>
      </c>
      <c r="P115" s="15" t="s">
        <v>330</v>
      </c>
      <c r="Q115" s="1" t="s">
        <v>322</v>
      </c>
    </row>
    <row r="116" customFormat="false" ht="63.75" hidden="false" customHeight="false" outlineLevel="0" collapsed="false">
      <c r="A116" s="1" t="s">
        <v>331</v>
      </c>
      <c r="B116" s="1" t="n">
        <v>400.578</v>
      </c>
      <c r="C116" s="1" t="n">
        <v>394.179</v>
      </c>
      <c r="D116" s="1" t="n">
        <v>381.815</v>
      </c>
      <c r="E116" s="1" t="n">
        <v>349.907</v>
      </c>
      <c r="F116" s="1" t="n">
        <v>354.269</v>
      </c>
      <c r="G116" s="1" t="n">
        <v>330.754</v>
      </c>
      <c r="H116" s="12" t="n">
        <v>0.879614677214824</v>
      </c>
      <c r="I116" s="13" t="n">
        <f aca="false">LOG(B116,2)</f>
        <v>8.64593937936655</v>
      </c>
      <c r="J116" s="13" t="n">
        <f aca="false">LOG(C116,2)</f>
        <v>8.6227071082087</v>
      </c>
      <c r="K116" s="13" t="n">
        <f aca="false">LOG(D116,2)</f>
        <v>8.57672997140742</v>
      </c>
      <c r="L116" s="13" t="n">
        <f aca="false">LOG(E116,2)</f>
        <v>8.45082771621093</v>
      </c>
      <c r="M116" s="13" t="n">
        <f aca="false">LOG(F116,2)</f>
        <v>8.46870141898213</v>
      </c>
      <c r="N116" s="13" t="n">
        <f aca="false">LOG(G116,2)</f>
        <v>8.36961479373225</v>
      </c>
      <c r="O116" s="14" t="n">
        <v>0.00371898735621969</v>
      </c>
      <c r="P116" s="15" t="s">
        <v>332</v>
      </c>
      <c r="Q116" s="1" t="s">
        <v>322</v>
      </c>
    </row>
    <row r="117" customFormat="false" ht="51" hidden="false" customHeight="false" outlineLevel="0" collapsed="false">
      <c r="A117" s="1" t="s">
        <v>333</v>
      </c>
      <c r="B117" s="1" t="n">
        <v>184.181</v>
      </c>
      <c r="C117" s="1" t="n">
        <v>358.917</v>
      </c>
      <c r="D117" s="1" t="n">
        <v>147.507</v>
      </c>
      <c r="E117" s="1" t="n">
        <v>83.6122</v>
      </c>
      <c r="F117" s="1" t="n">
        <v>84.5336</v>
      </c>
      <c r="G117" s="1" t="n">
        <v>87.9412</v>
      </c>
      <c r="H117" s="12" t="n">
        <v>0.37081544442916</v>
      </c>
      <c r="I117" s="13" t="n">
        <f aca="false">LOG(B117,2)</f>
        <v>7.52498043133649</v>
      </c>
      <c r="J117" s="13" t="n">
        <f aca="false">LOG(C117,2)</f>
        <v>8.48750644738081</v>
      </c>
      <c r="K117" s="13" t="n">
        <f aca="false">LOG(D117,2)</f>
        <v>7.20463960950791</v>
      </c>
      <c r="L117" s="13" t="n">
        <f aca="false">LOG(E117,2)</f>
        <v>6.38564155866899</v>
      </c>
      <c r="M117" s="13" t="n">
        <f aca="false">LOG(F117,2)</f>
        <v>6.40145298561217</v>
      </c>
      <c r="N117" s="13" t="n">
        <f aca="false">LOG(G117,2)</f>
        <v>6.45846731384044</v>
      </c>
      <c r="O117" s="14" t="n">
        <v>0.0397983737969848</v>
      </c>
      <c r="P117" s="15" t="s">
        <v>334</v>
      </c>
      <c r="Q117" s="1" t="s">
        <v>322</v>
      </c>
    </row>
    <row r="118" customFormat="false" ht="12.75" hidden="false" customHeight="false" outlineLevel="0" collapsed="false">
      <c r="A118" s="1" t="s">
        <v>335</v>
      </c>
      <c r="B118" s="1" t="n">
        <v>66.2875</v>
      </c>
      <c r="C118" s="1" t="n">
        <v>99.604</v>
      </c>
      <c r="D118" s="1" t="n">
        <v>123.385</v>
      </c>
      <c r="E118" s="1" t="n">
        <v>42.8053</v>
      </c>
      <c r="F118" s="1" t="n">
        <v>58.8937</v>
      </c>
      <c r="G118" s="1" t="n">
        <v>57.7997</v>
      </c>
      <c r="H118" s="12" t="n">
        <v>0.551371093054569</v>
      </c>
      <c r="I118" s="13" t="n">
        <f aca="false">LOG(B118,2)</f>
        <v>6.05066493825338</v>
      </c>
      <c r="J118" s="13" t="n">
        <f aca="false">LOG(C118,2)</f>
        <v>6.63813177557718</v>
      </c>
      <c r="K118" s="13" t="n">
        <f aca="false">LOG(D118,2)</f>
        <v>6.94702320548587</v>
      </c>
      <c r="L118" s="13" t="n">
        <f aca="false">LOG(E118,2)</f>
        <v>5.41971753194204</v>
      </c>
      <c r="M118" s="13" t="n">
        <f aca="false">LOG(F118,2)</f>
        <v>5.88004140865659</v>
      </c>
      <c r="N118" s="13" t="n">
        <f aca="false">LOG(G118,2)</f>
        <v>5.85299009955734</v>
      </c>
      <c r="O118" s="14" t="n">
        <v>0.0133707140919603</v>
      </c>
      <c r="P118" s="15" t="s">
        <v>326</v>
      </c>
      <c r="Q118" s="1" t="s">
        <v>322</v>
      </c>
    </row>
    <row r="119" customFormat="false" ht="51" hidden="false" customHeight="false" outlineLevel="0" collapsed="false">
      <c r="A119" s="1" t="s">
        <v>336</v>
      </c>
      <c r="B119" s="1" t="n">
        <v>156.144</v>
      </c>
      <c r="C119" s="1" t="n">
        <v>131.208</v>
      </c>
      <c r="D119" s="1" t="n">
        <v>128.131</v>
      </c>
      <c r="E119" s="1" t="n">
        <v>138.012</v>
      </c>
      <c r="F119" s="1" t="n">
        <v>119.987</v>
      </c>
      <c r="G119" s="1" t="n">
        <v>123.635</v>
      </c>
      <c r="H119" s="12" t="n">
        <v>0.918530962759006</v>
      </c>
      <c r="I119" s="13" t="n">
        <f aca="false">LOG(B119,2)</f>
        <v>7.2867333231002</v>
      </c>
      <c r="J119" s="13" t="n">
        <f aca="false">LOG(C119,2)</f>
        <v>7.03571187625865</v>
      </c>
      <c r="K119" s="13" t="n">
        <f aca="false">LOG(D119,2)</f>
        <v>7.00147575316409</v>
      </c>
      <c r="L119" s="13" t="n">
        <f aca="false">LOG(E119,2)</f>
        <v>7.10864990306675</v>
      </c>
      <c r="M119" s="13" t="n">
        <f aca="false">LOG(F119,2)</f>
        <v>6.90673429517933</v>
      </c>
      <c r="N119" s="13" t="n">
        <f aca="false">LOG(G119,2)</f>
        <v>6.949943405335</v>
      </c>
      <c r="O119" s="14" t="n">
        <v>0.0416393318971883</v>
      </c>
      <c r="P119" s="15" t="s">
        <v>337</v>
      </c>
      <c r="Q119" s="1" t="s">
        <v>322</v>
      </c>
    </row>
    <row r="120" customFormat="false" ht="12.75" hidden="false" customHeight="false" outlineLevel="0" collapsed="false">
      <c r="A120" s="1" t="s">
        <v>338</v>
      </c>
      <c r="B120" s="1" t="n">
        <v>47.7753</v>
      </c>
      <c r="C120" s="1" t="n">
        <v>49.3712</v>
      </c>
      <c r="D120" s="1" t="n">
        <v>83.2173</v>
      </c>
      <c r="E120" s="1" t="n">
        <v>60.5885</v>
      </c>
      <c r="F120" s="1" t="n">
        <v>61.2989</v>
      </c>
      <c r="G120" s="1" t="n">
        <v>113.606</v>
      </c>
      <c r="H120" s="12" t="n">
        <v>1.30565778720564</v>
      </c>
      <c r="I120" s="13" t="n">
        <f aca="false">LOG(B120,2)</f>
        <v>5.57819302737117</v>
      </c>
      <c r="J120" s="13" t="n">
        <f aca="false">LOG(C120,2)</f>
        <v>5.62559780605933</v>
      </c>
      <c r="K120" s="13" t="n">
        <f aca="false">LOG(D120,2)</f>
        <v>6.3788115755339</v>
      </c>
      <c r="L120" s="13" t="n">
        <f aca="false">LOG(E120,2)</f>
        <v>5.92097208384306</v>
      </c>
      <c r="M120" s="13" t="n">
        <f aca="false">LOG(F120,2)</f>
        <v>5.93778928007938</v>
      </c>
      <c r="N120" s="13" t="n">
        <f aca="false">LOG(G120,2)</f>
        <v>6.82789522128684</v>
      </c>
      <c r="O120" s="14" t="n">
        <v>0.00623445429455112</v>
      </c>
      <c r="P120" s="15" t="s">
        <v>326</v>
      </c>
      <c r="Q120" s="1" t="s">
        <v>322</v>
      </c>
    </row>
    <row r="121" customFormat="false" ht="12.75" hidden="false" customHeight="false" outlineLevel="0" collapsed="false">
      <c r="A121" s="1" t="s">
        <v>339</v>
      </c>
      <c r="B121" s="1" t="n">
        <v>301.561</v>
      </c>
      <c r="C121" s="1" t="n">
        <v>240.622</v>
      </c>
      <c r="D121" s="1" t="n">
        <v>264.683</v>
      </c>
      <c r="E121" s="1" t="n">
        <v>326.443</v>
      </c>
      <c r="F121" s="1" t="n">
        <v>287.773</v>
      </c>
      <c r="G121" s="1" t="n">
        <v>281.712</v>
      </c>
      <c r="H121" s="12" t="n">
        <v>1.11038016225743</v>
      </c>
      <c r="I121" s="13" t="n">
        <f aca="false">LOG(B121,2)</f>
        <v>8.23630605092527</v>
      </c>
      <c r="J121" s="13" t="n">
        <f aca="false">LOG(C121,2)</f>
        <v>7.91062474351024</v>
      </c>
      <c r="K121" s="13" t="n">
        <f aca="false">LOG(D121,2)</f>
        <v>8.04812172649207</v>
      </c>
      <c r="L121" s="13" t="n">
        <f aca="false">LOG(E121,2)</f>
        <v>8.35068729549347</v>
      </c>
      <c r="M121" s="13" t="n">
        <f aca="false">LOG(F121,2)</f>
        <v>8.16878742885294</v>
      </c>
      <c r="N121" s="13" t="n">
        <f aca="false">LOG(G121,2)</f>
        <v>8.13807720883638</v>
      </c>
      <c r="O121" s="14" t="n">
        <v>0.0494776365528196</v>
      </c>
      <c r="P121" s="15" t="s">
        <v>326</v>
      </c>
      <c r="Q121" s="1" t="s">
        <v>322</v>
      </c>
    </row>
    <row r="122" customFormat="false" ht="76.5" hidden="false" customHeight="false" outlineLevel="0" collapsed="false">
      <c r="A122" s="1" t="s">
        <v>340</v>
      </c>
      <c r="B122" s="1" t="n">
        <v>384.848</v>
      </c>
      <c r="C122" s="1" t="n">
        <v>363.6</v>
      </c>
      <c r="D122" s="1" t="n">
        <v>355.096</v>
      </c>
      <c r="E122" s="1" t="n">
        <v>346.853</v>
      </c>
      <c r="F122" s="1" t="n">
        <v>329.815</v>
      </c>
      <c r="G122" s="1" t="n">
        <v>301.311</v>
      </c>
      <c r="H122" s="12" t="n">
        <v>0.886216589460864</v>
      </c>
      <c r="I122" s="13" t="n">
        <f aca="false">LOG(B122,2)</f>
        <v>8.58814493961874</v>
      </c>
      <c r="J122" s="13" t="n">
        <f aca="false">LOG(C122,2)</f>
        <v>8.50620838930674</v>
      </c>
      <c r="K122" s="13" t="n">
        <f aca="false">LOG(D122,2)</f>
        <v>8.4720652989011</v>
      </c>
      <c r="L122" s="13" t="n">
        <f aca="false">LOG(E122,2)</f>
        <v>8.43818055256462</v>
      </c>
      <c r="M122" s="13" t="n">
        <f aca="false">LOG(F122,2)</f>
        <v>8.36551320387303</v>
      </c>
      <c r="N122" s="13" t="n">
        <f aca="false">LOG(G122,2)</f>
        <v>8.23510953232465</v>
      </c>
      <c r="O122" s="14" t="n">
        <v>0.0145354086593287</v>
      </c>
      <c r="P122" s="15" t="s">
        <v>341</v>
      </c>
      <c r="Q122" s="1" t="s">
        <v>322</v>
      </c>
    </row>
    <row r="123" customFormat="false" ht="76.5" hidden="false" customHeight="false" outlineLevel="0" collapsed="false">
      <c r="A123" s="1" t="s">
        <v>342</v>
      </c>
      <c r="B123" s="1" t="n">
        <v>884.635</v>
      </c>
      <c r="C123" s="1" t="n">
        <v>774.823</v>
      </c>
      <c r="D123" s="1" t="n">
        <v>603.522</v>
      </c>
      <c r="E123" s="1" t="n">
        <v>559.925</v>
      </c>
      <c r="F123" s="1" t="n">
        <v>566.307</v>
      </c>
      <c r="G123" s="1" t="n">
        <v>532.856</v>
      </c>
      <c r="H123" s="12" t="n">
        <v>0.733143023800475</v>
      </c>
      <c r="I123" s="13" t="n">
        <f aca="false">LOG(B123,2)</f>
        <v>9.78893851241772</v>
      </c>
      <c r="J123" s="13" t="n">
        <f aca="false">LOG(C123,2)</f>
        <v>9.59772296959798</v>
      </c>
      <c r="K123" s="13" t="n">
        <f aca="false">LOG(D123,2)</f>
        <v>9.23726255182777</v>
      </c>
      <c r="L123" s="13" t="n">
        <f aca="false">LOG(E123,2)</f>
        <v>9.12908978591927</v>
      </c>
      <c r="M123" s="13" t="n">
        <f aca="false">LOG(F123,2)</f>
        <v>9.14544055255602</v>
      </c>
      <c r="N123" s="13" t="n">
        <f aca="false">LOG(G123,2)</f>
        <v>9.05760189882958</v>
      </c>
      <c r="O123" s="14" t="n">
        <v>0.0451790359658393</v>
      </c>
      <c r="P123" s="15" t="s">
        <v>343</v>
      </c>
      <c r="Q123" s="1" t="s">
        <v>322</v>
      </c>
    </row>
    <row r="124" customFormat="false" ht="63.75" hidden="false" customHeight="false" outlineLevel="0" collapsed="false">
      <c r="A124" s="1" t="s">
        <v>344</v>
      </c>
      <c r="B124" s="1" t="n">
        <v>1558.49</v>
      </c>
      <c r="C124" s="1" t="n">
        <v>1461.31</v>
      </c>
      <c r="D124" s="1" t="n">
        <v>1494.52</v>
      </c>
      <c r="E124" s="1" t="n">
        <v>3165.13</v>
      </c>
      <c r="F124" s="1" t="n">
        <v>1755.96</v>
      </c>
      <c r="G124" s="1" t="n">
        <v>2486.45</v>
      </c>
      <c r="H124" s="12" t="n">
        <v>1.64089829697496</v>
      </c>
      <c r="I124" s="13" t="n">
        <f aca="false">LOG(B124,2)</f>
        <v>10.6059331826496</v>
      </c>
      <c r="J124" s="13" t="n">
        <f aca="false">LOG(C124,2)</f>
        <v>10.5130465463226</v>
      </c>
      <c r="K124" s="13" t="n">
        <f aca="false">LOG(D124,2)</f>
        <v>10.5454664882741</v>
      </c>
      <c r="L124" s="13" t="n">
        <f aca="false">LOG(E124,2)</f>
        <v>11.628049040715</v>
      </c>
      <c r="M124" s="13" t="n">
        <f aca="false">LOG(F124,2)</f>
        <v>10.7780442659483</v>
      </c>
      <c r="N124" s="13" t="n">
        <f aca="false">LOG(G124,2)</f>
        <v>11.2798717049532</v>
      </c>
      <c r="O124" s="14" t="n">
        <v>0.0462876533449918</v>
      </c>
      <c r="P124" s="15" t="s">
        <v>345</v>
      </c>
      <c r="Q124" s="1" t="s">
        <v>322</v>
      </c>
    </row>
    <row r="125" customFormat="false" ht="63.75" hidden="false" customHeight="false" outlineLevel="0" collapsed="false">
      <c r="A125" s="1" t="s">
        <v>346</v>
      </c>
      <c r="B125" s="1" t="n">
        <v>94.5299</v>
      </c>
      <c r="C125" s="1" t="n">
        <v>97.9739</v>
      </c>
      <c r="D125" s="1" t="n">
        <v>104.294</v>
      </c>
      <c r="E125" s="1" t="n">
        <v>114.527</v>
      </c>
      <c r="F125" s="1" t="n">
        <v>117.082</v>
      </c>
      <c r="G125" s="1" t="n">
        <v>129.564</v>
      </c>
      <c r="H125" s="12" t="n">
        <v>1.21689918186725</v>
      </c>
      <c r="I125" s="13" t="n">
        <f aca="false">LOG(B125,2)</f>
        <v>6.56269882378625</v>
      </c>
      <c r="J125" s="13" t="n">
        <f aca="false">LOG(C125,2)</f>
        <v>6.6143255649761</v>
      </c>
      <c r="K125" s="13" t="n">
        <f aca="false">LOG(D125,2)</f>
        <v>6.70451235224186</v>
      </c>
      <c r="L125" s="13" t="n">
        <f aca="false">LOG(E125,2)</f>
        <v>6.83954394682307</v>
      </c>
      <c r="M125" s="13" t="n">
        <f aca="false">LOG(F125,2)</f>
        <v>6.87137548502622</v>
      </c>
      <c r="N125" s="13" t="n">
        <f aca="false">LOG(G125,2)</f>
        <v>7.01752110370495</v>
      </c>
      <c r="O125" s="14" t="n">
        <v>0.00167542934572295</v>
      </c>
      <c r="P125" s="15" t="s">
        <v>347</v>
      </c>
      <c r="Q125" s="1" t="s">
        <v>322</v>
      </c>
    </row>
    <row r="126" customFormat="false" ht="12.75" hidden="false" customHeight="false" outlineLevel="0" collapsed="false">
      <c r="A126" s="1" t="s">
        <v>348</v>
      </c>
      <c r="B126" s="1" t="n">
        <v>69.8537</v>
      </c>
      <c r="C126" s="1" t="n">
        <v>58.6731</v>
      </c>
      <c r="D126" s="1" t="n">
        <v>59.6084</v>
      </c>
      <c r="E126" s="1" t="n">
        <v>72.5699</v>
      </c>
      <c r="F126" s="1" t="n">
        <v>66.5212</v>
      </c>
      <c r="G126" s="1" t="n">
        <v>66.8421</v>
      </c>
      <c r="H126" s="12" t="n">
        <v>1.09460217970906</v>
      </c>
      <c r="I126" s="13" t="n">
        <f aca="false">LOG(B126,2)</f>
        <v>6.12626462899423</v>
      </c>
      <c r="J126" s="13" t="n">
        <f aca="false">LOG(C126,2)</f>
        <v>5.87462731386913</v>
      </c>
      <c r="K126" s="13" t="n">
        <f aca="false">LOG(D126,2)</f>
        <v>5.89744374410543</v>
      </c>
      <c r="L126" s="13" t="n">
        <f aca="false">LOG(E126,2)</f>
        <v>6.18129937692025</v>
      </c>
      <c r="M126" s="13" t="n">
        <f aca="false">LOG(F126,2)</f>
        <v>6.05574228904522</v>
      </c>
      <c r="N126" s="13" t="n">
        <f aca="false">LOG(G126,2)</f>
        <v>6.0626851546179</v>
      </c>
      <c r="O126" s="14" t="n">
        <v>0.038854477555626</v>
      </c>
      <c r="P126" s="15" t="s">
        <v>326</v>
      </c>
      <c r="Q126" s="1" t="s">
        <v>322</v>
      </c>
    </row>
    <row r="127" customFormat="false" ht="89.25" hidden="false" customHeight="false" outlineLevel="0" collapsed="false">
      <c r="A127" s="1" t="s">
        <v>349</v>
      </c>
      <c r="B127" s="1" t="n">
        <v>89.3167</v>
      </c>
      <c r="C127" s="1" t="n">
        <v>110.807</v>
      </c>
      <c r="D127" s="1" t="n">
        <v>146.02</v>
      </c>
      <c r="E127" s="1" t="n">
        <v>163.376</v>
      </c>
      <c r="F127" s="1" t="n">
        <v>190.514</v>
      </c>
      <c r="G127" s="1" t="n">
        <v>225.734</v>
      </c>
      <c r="H127" s="12" t="n">
        <v>1.67451841532866</v>
      </c>
      <c r="I127" s="13" t="n">
        <f aca="false">LOG(B127,2)</f>
        <v>6.48085804352217</v>
      </c>
      <c r="J127" s="13" t="n">
        <f aca="false">LOG(C127,2)</f>
        <v>6.79190521327638</v>
      </c>
      <c r="K127" s="13" t="n">
        <f aca="false">LOG(D127,2)</f>
        <v>7.19002217480265</v>
      </c>
      <c r="L127" s="13" t="n">
        <f aca="false">LOG(E127,2)</f>
        <v>7.35205225634249</v>
      </c>
      <c r="M127" s="13" t="n">
        <f aca="false">LOG(F127,2)</f>
        <v>7.57375320842999</v>
      </c>
      <c r="N127" s="13" t="n">
        <f aca="false">LOG(G127,2)</f>
        <v>7.81847992304587</v>
      </c>
      <c r="O127" s="14" t="n">
        <v>0.00428754212775616</v>
      </c>
      <c r="P127" s="15" t="s">
        <v>350</v>
      </c>
      <c r="Q127" s="1" t="s">
        <v>322</v>
      </c>
    </row>
    <row r="128" customFormat="false" ht="12.75" hidden="false" customHeight="false" outlineLevel="0" collapsed="false">
      <c r="A128" s="1" t="s">
        <v>351</v>
      </c>
      <c r="B128" s="1" t="n">
        <v>313.874</v>
      </c>
      <c r="C128" s="1" t="n">
        <v>306.113</v>
      </c>
      <c r="D128" s="1" t="n">
        <v>410.76</v>
      </c>
      <c r="E128" s="1" t="n">
        <v>383.463</v>
      </c>
      <c r="F128" s="1" t="n">
        <v>332.358</v>
      </c>
      <c r="G128" s="1" t="n">
        <v>458.691</v>
      </c>
      <c r="H128" s="12" t="n">
        <v>1.1394765155756</v>
      </c>
      <c r="I128" s="13" t="n">
        <f aca="false">LOG(B128,2)</f>
        <v>8.29404171686421</v>
      </c>
      <c r="J128" s="13" t="n">
        <f aca="false">LOG(C128,2)</f>
        <v>8.25792050428119</v>
      </c>
      <c r="K128" s="13" t="n">
        <f aca="false">LOG(D128,2)</f>
        <v>8.68215188795627</v>
      </c>
      <c r="L128" s="13" t="n">
        <f aca="false">LOG(E128,2)</f>
        <v>8.58294356987135</v>
      </c>
      <c r="M128" s="13" t="n">
        <f aca="false">LOG(F128,2)</f>
        <v>8.37659427037838</v>
      </c>
      <c r="N128" s="13" t="n">
        <f aca="false">LOG(G128,2)</f>
        <v>8.84137879027777</v>
      </c>
      <c r="O128" s="14" t="n">
        <v>0.0332723493636921</v>
      </c>
      <c r="P128" s="15" t="s">
        <v>326</v>
      </c>
      <c r="Q128" s="1" t="s">
        <v>322</v>
      </c>
    </row>
    <row r="129" customFormat="false" ht="51" hidden="false" customHeight="false" outlineLevel="0" collapsed="false">
      <c r="A129" s="1" t="s">
        <v>352</v>
      </c>
      <c r="B129" s="1" t="n">
        <v>834.525</v>
      </c>
      <c r="C129" s="1" t="n">
        <v>836.304</v>
      </c>
      <c r="D129" s="1" t="n">
        <v>783.066</v>
      </c>
      <c r="E129" s="1" t="n">
        <v>731.796</v>
      </c>
      <c r="F129" s="1" t="n">
        <v>653.003</v>
      </c>
      <c r="G129" s="1" t="n">
        <v>686.851</v>
      </c>
      <c r="H129" s="12" t="n">
        <v>0.844229276313779</v>
      </c>
      <c r="I129" s="13" t="n">
        <f aca="false">LOG(B129,2)</f>
        <v>9.70481145905796</v>
      </c>
      <c r="J129" s="13" t="n">
        <f aca="false">LOG(C129,2)</f>
        <v>9.70788365309771</v>
      </c>
      <c r="K129" s="13" t="n">
        <f aca="false">LOG(D129,2)</f>
        <v>9.61299009864469</v>
      </c>
      <c r="L129" s="13" t="n">
        <f aca="false">LOG(E129,2)</f>
        <v>9.51529771969614</v>
      </c>
      <c r="M129" s="13" t="n">
        <f aca="false">LOG(F129,2)</f>
        <v>9.35094580953293</v>
      </c>
      <c r="N129" s="13" t="n">
        <f aca="false">LOG(G129,2)</f>
        <v>9.42385335595721</v>
      </c>
      <c r="O129" s="14" t="n">
        <v>0.0240991946460277</v>
      </c>
      <c r="P129" s="15" t="s">
        <v>353</v>
      </c>
      <c r="Q129" s="1" t="s">
        <v>322</v>
      </c>
    </row>
    <row r="130" customFormat="false" ht="12.75" hidden="false" customHeight="false" outlineLevel="0" collapsed="false">
      <c r="A130" s="1" t="s">
        <v>354</v>
      </c>
      <c r="B130" s="1" t="n">
        <v>192.363</v>
      </c>
      <c r="C130" s="1" t="n">
        <v>225.928</v>
      </c>
      <c r="D130" s="1" t="n">
        <v>194.733</v>
      </c>
      <c r="E130" s="1" t="n">
        <v>230.198</v>
      </c>
      <c r="F130" s="1" t="n">
        <v>275.825</v>
      </c>
      <c r="G130" s="1" t="n">
        <v>236.605</v>
      </c>
      <c r="H130" s="12" t="n">
        <v>1.21141749752049</v>
      </c>
      <c r="I130" s="13" t="n">
        <f aca="false">LOG(B130,2)</f>
        <v>7.58768752084819</v>
      </c>
      <c r="J130" s="13" t="n">
        <f aca="false">LOG(C130,2)</f>
        <v>7.81971926952684</v>
      </c>
      <c r="K130" s="13" t="n">
        <f aca="false">LOG(D130,2)</f>
        <v>7.60535357769605</v>
      </c>
      <c r="L130" s="13" t="n">
        <f aca="false">LOG(E130,2)</f>
        <v>7.84673148891552</v>
      </c>
      <c r="M130" s="13" t="n">
        <f aca="false">LOG(F130,2)</f>
        <v>8.10760941436212</v>
      </c>
      <c r="N130" s="13" t="n">
        <f aca="false">LOG(G130,2)</f>
        <v>7.88633675119116</v>
      </c>
      <c r="O130" s="14" t="n">
        <v>0.000495703172974711</v>
      </c>
      <c r="P130" s="15" t="s">
        <v>326</v>
      </c>
      <c r="Q130" s="1" t="s">
        <v>322</v>
      </c>
    </row>
    <row r="131" customFormat="false" ht="12.75" hidden="false" customHeight="false" outlineLevel="0" collapsed="false">
      <c r="A131" s="1" t="s">
        <v>355</v>
      </c>
      <c r="B131" s="1" t="n">
        <v>96.0432</v>
      </c>
      <c r="C131" s="1" t="n">
        <v>68.4576</v>
      </c>
      <c r="D131" s="1" t="n">
        <v>90.0935</v>
      </c>
      <c r="E131" s="1" t="n">
        <v>139.043</v>
      </c>
      <c r="F131" s="1" t="n">
        <v>133.099</v>
      </c>
      <c r="G131" s="1" t="n">
        <v>129.366</v>
      </c>
      <c r="H131" s="12" t="n">
        <v>1.57705023246789</v>
      </c>
      <c r="I131" s="13" t="n">
        <f aca="false">LOG(B131,2)</f>
        <v>6.58561156746049</v>
      </c>
      <c r="J131" s="13" t="n">
        <f aca="false">LOG(C131,2)</f>
        <v>6.0971388098353</v>
      </c>
      <c r="K131" s="13" t="n">
        <f aca="false">LOG(D131,2)</f>
        <v>6.49335111817325</v>
      </c>
      <c r="L131" s="13" t="n">
        <f aca="false">LOG(E131,2)</f>
        <v>7.1193873050491</v>
      </c>
      <c r="M131" s="13" t="n">
        <f aca="false">LOG(F131,2)</f>
        <v>7.05635592180244</v>
      </c>
      <c r="N131" s="13" t="n">
        <f aca="false">LOG(G131,2)</f>
        <v>7.01531468750155</v>
      </c>
      <c r="O131" s="14" t="n">
        <v>0.0214611823336829</v>
      </c>
      <c r="P131" s="15" t="s">
        <v>326</v>
      </c>
      <c r="Q131" s="1" t="s">
        <v>322</v>
      </c>
    </row>
    <row r="132" customFormat="false" ht="12.75" hidden="false" customHeight="false" outlineLevel="0" collapsed="false">
      <c r="A132" s="1" t="s">
        <v>356</v>
      </c>
      <c r="B132" s="1" t="n">
        <v>1035.79</v>
      </c>
      <c r="C132" s="1" t="n">
        <v>1177.95</v>
      </c>
      <c r="D132" s="1" t="n">
        <v>1560.07</v>
      </c>
      <c r="E132" s="1" t="n">
        <v>1254.01</v>
      </c>
      <c r="F132" s="1" t="n">
        <v>1444.52</v>
      </c>
      <c r="G132" s="1" t="n">
        <v>1875.76</v>
      </c>
      <c r="H132" s="12" t="n">
        <v>1.21211454736725</v>
      </c>
      <c r="I132" s="13" t="n">
        <f aca="false">LOG(B132,2)</f>
        <v>10.0165158198596</v>
      </c>
      <c r="J132" s="13" t="n">
        <f aca="false">LOG(C132,2)</f>
        <v>10.202062587597</v>
      </c>
      <c r="K132" s="13" t="n">
        <f aca="false">LOG(D132,2)</f>
        <v>10.6073950486132</v>
      </c>
      <c r="L132" s="13" t="n">
        <f aca="false">LOG(E132,2)</f>
        <v>10.2923331375013</v>
      </c>
      <c r="M132" s="13" t="n">
        <f aca="false">LOG(F132,2)</f>
        <v>10.4963744634356</v>
      </c>
      <c r="N132" s="13" t="n">
        <f aca="false">LOG(G132,2)</f>
        <v>10.8732595341787</v>
      </c>
      <c r="O132" s="14" t="n">
        <v>0.000446670604604666</v>
      </c>
      <c r="P132" s="15" t="s">
        <v>326</v>
      </c>
      <c r="Q132" s="1" t="s">
        <v>322</v>
      </c>
    </row>
    <row r="133" customFormat="false" ht="63.75" hidden="false" customHeight="false" outlineLevel="0" collapsed="false">
      <c r="A133" s="1" t="s">
        <v>357</v>
      </c>
      <c r="B133" s="1" t="n">
        <v>310.227</v>
      </c>
      <c r="C133" s="1" t="n">
        <v>326.316</v>
      </c>
      <c r="D133" s="1" t="n">
        <v>402.714</v>
      </c>
      <c r="E133" s="1" t="n">
        <v>464.878</v>
      </c>
      <c r="F133" s="1" t="n">
        <v>624.774</v>
      </c>
      <c r="G133" s="1" t="n">
        <v>476.306</v>
      </c>
      <c r="H133" s="12" t="n">
        <v>1.50680534266308</v>
      </c>
      <c r="I133" s="13" t="n">
        <f aca="false">LOG(B133,2)</f>
        <v>8.27718044375339</v>
      </c>
      <c r="J133" s="13" t="n">
        <f aca="false">LOG(C133,2)</f>
        <v>8.35012591748871</v>
      </c>
      <c r="K133" s="13" t="n">
        <f aca="false">LOG(D133,2)</f>
        <v>8.65361181696152</v>
      </c>
      <c r="L133" s="13" t="n">
        <f aca="false">LOG(E133,2)</f>
        <v>8.86070834279463</v>
      </c>
      <c r="M133" s="13" t="n">
        <f aca="false">LOG(F133,2)</f>
        <v>9.28719060668044</v>
      </c>
      <c r="N133" s="13" t="n">
        <f aca="false">LOG(G133,2)</f>
        <v>8.89574491213974</v>
      </c>
      <c r="O133" s="14" t="n">
        <v>0.0497428034006798</v>
      </c>
      <c r="P133" s="15" t="s">
        <v>358</v>
      </c>
      <c r="Q133" s="1" t="s">
        <v>322</v>
      </c>
    </row>
    <row r="134" customFormat="false" ht="12.75" hidden="false" customHeight="false" outlineLevel="0" collapsed="false">
      <c r="A134" s="1" t="s">
        <v>359</v>
      </c>
      <c r="B134" s="1" t="n">
        <v>305.685</v>
      </c>
      <c r="C134" s="1" t="n">
        <v>296.777</v>
      </c>
      <c r="D134" s="1" t="n">
        <v>295.874</v>
      </c>
      <c r="E134" s="1" t="n">
        <v>323.587</v>
      </c>
      <c r="F134" s="1" t="n">
        <v>337.838</v>
      </c>
      <c r="G134" s="1" t="n">
        <v>314.297</v>
      </c>
      <c r="H134" s="12" t="n">
        <v>1.08614371460122</v>
      </c>
      <c r="I134" s="13" t="n">
        <f aca="false">LOG(B134,2)</f>
        <v>8.25590195051595</v>
      </c>
      <c r="J134" s="13" t="n">
        <f aca="false">LOG(C134,2)</f>
        <v>8.21323547825737</v>
      </c>
      <c r="K134" s="13" t="n">
        <f aca="false">LOG(D134,2)</f>
        <v>8.20883911469751</v>
      </c>
      <c r="L134" s="13" t="n">
        <f aca="false">LOG(E134,2)</f>
        <v>8.33800983891386</v>
      </c>
      <c r="M134" s="13" t="n">
        <f aca="false">LOG(F134,2)</f>
        <v>8.40018780130132</v>
      </c>
      <c r="N134" s="13" t="n">
        <f aca="false">LOG(G134,2)</f>
        <v>8.29598469129167</v>
      </c>
      <c r="O134" s="14" t="n">
        <v>0.036827087738797</v>
      </c>
      <c r="P134" s="15" t="s">
        <v>326</v>
      </c>
      <c r="Q134" s="1" t="s">
        <v>322</v>
      </c>
    </row>
    <row r="135" customFormat="false" ht="12.75" hidden="false" customHeight="false" outlineLevel="0" collapsed="false">
      <c r="A135" s="1" t="s">
        <v>360</v>
      </c>
      <c r="B135" s="1" t="n">
        <v>102.307</v>
      </c>
      <c r="C135" s="1" t="n">
        <v>115.872</v>
      </c>
      <c r="D135" s="1" t="n">
        <v>120.857</v>
      </c>
      <c r="E135" s="1" t="n">
        <v>95.793</v>
      </c>
      <c r="F135" s="1" t="n">
        <v>93.026</v>
      </c>
      <c r="G135" s="1" t="n">
        <v>107.716</v>
      </c>
      <c r="H135" s="12" t="n">
        <v>0.874641630977242</v>
      </c>
      <c r="I135" s="13" t="n">
        <f aca="false">LOG(B135,2)</f>
        <v>6.67676104961641</v>
      </c>
      <c r="J135" s="13" t="n">
        <f aca="false">LOG(C135,2)</f>
        <v>6.85638817681409</v>
      </c>
      <c r="K135" s="13" t="n">
        <f aca="false">LOG(D135,2)</f>
        <v>6.91715722574805</v>
      </c>
      <c r="L135" s="13" t="n">
        <f aca="false">LOG(E135,2)</f>
        <v>6.58184833086697</v>
      </c>
      <c r="M135" s="13" t="n">
        <f aca="false">LOG(F135,2)</f>
        <v>6.53956208883596</v>
      </c>
      <c r="N135" s="13" t="n">
        <f aca="false">LOG(G135,2)</f>
        <v>6.75108875169213</v>
      </c>
      <c r="O135" s="14" t="n">
        <v>0.0493015048688671</v>
      </c>
      <c r="P135" s="15" t="s">
        <v>326</v>
      </c>
      <c r="Q135" s="1" t="s">
        <v>322</v>
      </c>
    </row>
    <row r="136" customFormat="false" ht="12.75" hidden="false" customHeight="false" outlineLevel="0" collapsed="false">
      <c r="A136" s="1" t="s">
        <v>361</v>
      </c>
      <c r="B136" s="1" t="n">
        <v>59.3009</v>
      </c>
      <c r="C136" s="1" t="n">
        <v>54.8463</v>
      </c>
      <c r="D136" s="1" t="n">
        <v>54.6043</v>
      </c>
      <c r="E136" s="1" t="n">
        <v>33.7231</v>
      </c>
      <c r="F136" s="1" t="n">
        <v>28.1642</v>
      </c>
      <c r="G136" s="1" t="n">
        <v>32.3269</v>
      </c>
      <c r="H136" s="12" t="n">
        <v>0.558301407691191</v>
      </c>
      <c r="I136" s="13" t="n">
        <f aca="false">LOG(B136,2)</f>
        <v>5.88998209537</v>
      </c>
      <c r="J136" s="13" t="n">
        <f aca="false">LOG(C136,2)</f>
        <v>5.77732239278656</v>
      </c>
      <c r="K136" s="13" t="n">
        <f aca="false">LOG(D136,2)</f>
        <v>5.77094266039894</v>
      </c>
      <c r="L136" s="13" t="n">
        <f aca="false">LOG(E136,2)</f>
        <v>5.07566525717743</v>
      </c>
      <c r="M136" s="13" t="n">
        <f aca="false">LOG(F136,2)</f>
        <v>4.81579058750426</v>
      </c>
      <c r="N136" s="13" t="n">
        <f aca="false">LOG(G136,2)</f>
        <v>5.01466326121128</v>
      </c>
      <c r="O136" s="14" t="n">
        <v>0.00259861821354601</v>
      </c>
      <c r="P136" s="15" t="s">
        <v>326</v>
      </c>
      <c r="Q136" s="1" t="s">
        <v>322</v>
      </c>
    </row>
    <row r="137" customFormat="false" ht="12.75" hidden="false" customHeight="false" outlineLevel="0" collapsed="false">
      <c r="A137" s="1" t="s">
        <v>362</v>
      </c>
      <c r="B137" s="1" t="n">
        <v>425.861</v>
      </c>
      <c r="C137" s="1" t="n">
        <v>553.189</v>
      </c>
      <c r="D137" s="1" t="n">
        <v>764.738</v>
      </c>
      <c r="E137" s="1" t="n">
        <v>655.275</v>
      </c>
      <c r="F137" s="1" t="n">
        <v>660.519</v>
      </c>
      <c r="G137" s="1" t="n">
        <v>903.049</v>
      </c>
      <c r="H137" s="12" t="n">
        <v>1.27242703814913</v>
      </c>
      <c r="I137" s="13" t="n">
        <f aca="false">LOG(B137,2)</f>
        <v>8.73423880488751</v>
      </c>
      <c r="J137" s="13" t="n">
        <f aca="false">LOG(C137,2)</f>
        <v>9.11162865898325</v>
      </c>
      <c r="K137" s="13" t="n">
        <f aca="false">LOG(D137,2)</f>
        <v>9.57882175347214</v>
      </c>
      <c r="L137" s="13" t="n">
        <f aca="false">LOG(E137,2)</f>
        <v>9.35595668096557</v>
      </c>
      <c r="M137" s="13" t="n">
        <f aca="false">LOG(F137,2)</f>
        <v>9.36745625133998</v>
      </c>
      <c r="N137" s="13" t="n">
        <f aca="false">LOG(G137,2)</f>
        <v>9.81866046113432</v>
      </c>
      <c r="O137" s="14" t="n">
        <v>0.048104188103843</v>
      </c>
      <c r="P137" s="15" t="s">
        <v>326</v>
      </c>
      <c r="Q137" s="1" t="s">
        <v>322</v>
      </c>
    </row>
    <row r="138" customFormat="false" ht="63.75" hidden="false" customHeight="false" outlineLevel="0" collapsed="false">
      <c r="A138" s="1" t="s">
        <v>363</v>
      </c>
      <c r="B138" s="1" t="n">
        <v>310.238</v>
      </c>
      <c r="C138" s="1" t="n">
        <v>366.661</v>
      </c>
      <c r="D138" s="1" t="n">
        <v>340.647</v>
      </c>
      <c r="E138" s="1" t="n">
        <v>292.288</v>
      </c>
      <c r="F138" s="1" t="n">
        <v>343.999</v>
      </c>
      <c r="G138" s="1" t="n">
        <v>293.923</v>
      </c>
      <c r="H138" s="12" t="n">
        <v>0.914169973642469</v>
      </c>
      <c r="I138" s="13" t="n">
        <f aca="false">LOG(B138,2)</f>
        <v>8.27723159779254</v>
      </c>
      <c r="J138" s="13" t="n">
        <f aca="false">LOG(C138,2)</f>
        <v>8.51830301132249</v>
      </c>
      <c r="K138" s="13" t="n">
        <f aca="false">LOG(D138,2)</f>
        <v>8.41213369111229</v>
      </c>
      <c r="L138" s="13" t="n">
        <f aca="false">LOG(E138,2)</f>
        <v>8.19124678971627</v>
      </c>
      <c r="M138" s="13" t="n">
        <f aca="false">LOG(F138,2)</f>
        <v>8.42626056081507</v>
      </c>
      <c r="N138" s="13" t="n">
        <f aca="false">LOG(G138,2)</f>
        <v>8.19929444664635</v>
      </c>
      <c r="O138" s="14" t="n">
        <v>0.0437701472512134</v>
      </c>
      <c r="P138" s="15" t="s">
        <v>364</v>
      </c>
      <c r="Q138" s="1" t="s">
        <v>322</v>
      </c>
    </row>
    <row r="139" customFormat="false" ht="12.75" hidden="false" customHeight="false" outlineLevel="0" collapsed="false">
      <c r="A139" s="1" t="s">
        <v>365</v>
      </c>
      <c r="B139" s="1" t="n">
        <v>59.6706</v>
      </c>
      <c r="C139" s="1" t="n">
        <v>226.249</v>
      </c>
      <c r="D139" s="1" t="n">
        <v>119.256</v>
      </c>
      <c r="E139" s="1" t="n">
        <v>28.6139</v>
      </c>
      <c r="F139" s="1" t="n">
        <v>72.5448</v>
      </c>
      <c r="G139" s="1" t="n">
        <v>85.8215</v>
      </c>
      <c r="H139" s="12" t="n">
        <v>0.461479417812919</v>
      </c>
      <c r="I139" s="13" t="n">
        <f aca="false">LOG(B139,2)</f>
        <v>5.89894837844471</v>
      </c>
      <c r="J139" s="13" t="n">
        <f aca="false">LOG(C139,2)</f>
        <v>7.82176760540381</v>
      </c>
      <c r="K139" s="13" t="n">
        <f aca="false">LOG(D139,2)</f>
        <v>6.89791804260918</v>
      </c>
      <c r="L139" s="13" t="n">
        <f aca="false">LOG(E139,2)</f>
        <v>4.83864424152444</v>
      </c>
      <c r="M139" s="13" t="n">
        <f aca="false">LOG(F139,2)</f>
        <v>6.18080030072897</v>
      </c>
      <c r="N139" s="13" t="n">
        <f aca="false">LOG(G139,2)</f>
        <v>6.4232672118167</v>
      </c>
      <c r="O139" s="14" t="n">
        <v>0.0440005402119798</v>
      </c>
      <c r="P139" s="15" t="s">
        <v>326</v>
      </c>
      <c r="Q139" s="1" t="s">
        <v>322</v>
      </c>
    </row>
    <row r="140" customFormat="false" ht="12.75" hidden="false" customHeight="false" outlineLevel="0" collapsed="false">
      <c r="A140" s="1" t="s">
        <v>366</v>
      </c>
      <c r="B140" s="1" t="n">
        <v>989.479</v>
      </c>
      <c r="C140" s="1" t="n">
        <v>1297.23</v>
      </c>
      <c r="D140" s="1" t="n">
        <v>1055.43</v>
      </c>
      <c r="E140" s="1" t="n">
        <v>817.139</v>
      </c>
      <c r="F140" s="1" t="n">
        <v>1138.26</v>
      </c>
      <c r="G140" s="1" t="n">
        <v>850.32</v>
      </c>
      <c r="H140" s="12" t="n">
        <v>0.839497998138318</v>
      </c>
      <c r="I140" s="13" t="n">
        <f aca="false">LOG(B140,2)</f>
        <v>9.95052527863685</v>
      </c>
      <c r="J140" s="13" t="n">
        <f aca="false">LOG(C140,2)</f>
        <v>10.3412185780078</v>
      </c>
      <c r="K140" s="13" t="n">
        <f aca="false">LOG(D140,2)</f>
        <v>10.043615181678</v>
      </c>
      <c r="L140" s="13" t="n">
        <f aca="false">LOG(E140,2)</f>
        <v>9.67443769966793</v>
      </c>
      <c r="M140" s="13" t="n">
        <f aca="false">LOG(F140,2)</f>
        <v>10.1526144186399</v>
      </c>
      <c r="N140" s="13" t="n">
        <f aca="false">LOG(G140,2)</f>
        <v>9.73186206106475</v>
      </c>
      <c r="O140" s="14" t="n">
        <v>0.00970042721444827</v>
      </c>
      <c r="P140" s="15" t="s">
        <v>326</v>
      </c>
      <c r="Q140" s="1" t="s">
        <v>322</v>
      </c>
    </row>
    <row r="141" customFormat="false" ht="38.25" hidden="false" customHeight="false" outlineLevel="0" collapsed="false">
      <c r="A141" s="1" t="s">
        <v>367</v>
      </c>
      <c r="B141" s="1" t="n">
        <v>228.378</v>
      </c>
      <c r="C141" s="1" t="n">
        <v>416.113</v>
      </c>
      <c r="D141" s="1" t="n">
        <v>78.5798</v>
      </c>
      <c r="E141" s="1" t="n">
        <v>53.1955</v>
      </c>
      <c r="F141" s="1" t="n">
        <v>162.637</v>
      </c>
      <c r="G141" s="1" t="n">
        <v>39.8055</v>
      </c>
      <c r="H141" s="12" t="n">
        <v>0.353544908741993</v>
      </c>
      <c r="I141" s="13" t="n">
        <f aca="false">LOG(B141,2)</f>
        <v>7.83527987016201</v>
      </c>
      <c r="J141" s="13" t="n">
        <f aca="false">LOG(C141,2)</f>
        <v>8.70083155083839</v>
      </c>
      <c r="K141" s="13" t="n">
        <f aca="false">LOG(D141,2)</f>
        <v>6.29608659076521</v>
      </c>
      <c r="L141" s="13" t="n">
        <f aca="false">LOG(E141,2)</f>
        <v>5.73323230297713</v>
      </c>
      <c r="M141" s="13" t="n">
        <f aca="false">LOG(F141,2)</f>
        <v>7.34551169838137</v>
      </c>
      <c r="N141" s="13" t="n">
        <f aca="false">LOG(G141,2)</f>
        <v>5.31489587928732</v>
      </c>
      <c r="O141" s="14" t="n">
        <v>0.0230905827848751</v>
      </c>
      <c r="P141" s="15" t="s">
        <v>368</v>
      </c>
      <c r="Q141" s="1" t="s">
        <v>322</v>
      </c>
    </row>
    <row r="142" customFormat="false" ht="51" hidden="false" customHeight="false" outlineLevel="0" collapsed="false">
      <c r="A142" s="1" t="s">
        <v>369</v>
      </c>
      <c r="B142" s="1" t="n">
        <v>814.603</v>
      </c>
      <c r="C142" s="1" t="n">
        <v>805.907</v>
      </c>
      <c r="D142" s="1" t="n">
        <v>1034.45</v>
      </c>
      <c r="E142" s="1" t="n">
        <v>1239.12</v>
      </c>
      <c r="F142" s="1" t="n">
        <v>983.07</v>
      </c>
      <c r="G142" s="1" t="n">
        <v>1240.69</v>
      </c>
      <c r="H142" s="12" t="n">
        <v>1.30430590291379</v>
      </c>
      <c r="I142" s="13" t="n">
        <f aca="false">LOG(B142,2)</f>
        <v>9.66995331724784</v>
      </c>
      <c r="J142" s="13" t="n">
        <f aca="false">LOG(C142,2)</f>
        <v>9.65446955411108</v>
      </c>
      <c r="K142" s="13" t="n">
        <f aca="false">LOG(D142,2)</f>
        <v>10.0146481990767</v>
      </c>
      <c r="L142" s="13" t="n">
        <f aca="false">LOG(E142,2)</f>
        <v>10.2751001937078</v>
      </c>
      <c r="M142" s="13" t="n">
        <f aca="false">LOG(F142,2)</f>
        <v>9.94115033783326</v>
      </c>
      <c r="N142" s="13" t="n">
        <f aca="false">LOG(G142,2)</f>
        <v>10.2769269719826</v>
      </c>
      <c r="O142" s="14" t="n">
        <v>0.0367292346755606</v>
      </c>
      <c r="P142" s="15" t="s">
        <v>370</v>
      </c>
      <c r="Q142" s="1" t="s">
        <v>322</v>
      </c>
    </row>
    <row r="143" customFormat="false" ht="12.75" hidden="false" customHeight="false" outlineLevel="0" collapsed="false">
      <c r="A143" s="1" t="s">
        <v>371</v>
      </c>
      <c r="B143" s="1" t="n">
        <v>296.096</v>
      </c>
      <c r="C143" s="1" t="n">
        <v>334.269</v>
      </c>
      <c r="D143" s="1" t="n">
        <v>279.38</v>
      </c>
      <c r="E143" s="1" t="n">
        <v>210.819</v>
      </c>
      <c r="F143" s="1" t="n">
        <v>284.885</v>
      </c>
      <c r="G143" s="1" t="n">
        <v>240.624</v>
      </c>
      <c r="H143" s="12" t="n">
        <v>0.80937845220364</v>
      </c>
      <c r="I143" s="13" t="n">
        <f aca="false">LOG(B143,2)</f>
        <v>8.20992119086384</v>
      </c>
      <c r="J143" s="13" t="n">
        <f aca="false">LOG(C143,2)</f>
        <v>8.38486575585769</v>
      </c>
      <c r="K143" s="13" t="n">
        <f aca="false">LOG(D143,2)</f>
        <v>8.12608493588511</v>
      </c>
      <c r="L143" s="13" t="n">
        <f aca="false">LOG(E143,2)</f>
        <v>7.71986108507303</v>
      </c>
      <c r="M143" s="13" t="n">
        <f aca="false">LOG(F143,2)</f>
        <v>8.15423585146696</v>
      </c>
      <c r="N143" s="13" t="n">
        <f aca="false">LOG(G143,2)</f>
        <v>7.91063673484141</v>
      </c>
      <c r="O143" s="14" t="n">
        <v>0.0363836325411706</v>
      </c>
      <c r="P143" s="15" t="s">
        <v>326</v>
      </c>
      <c r="Q143" s="1" t="s">
        <v>322</v>
      </c>
    </row>
    <row r="144" customFormat="false" ht="76.5" hidden="false" customHeight="false" outlineLevel="0" collapsed="false">
      <c r="A144" s="1" t="s">
        <v>372</v>
      </c>
      <c r="B144" s="1" t="n">
        <v>889.962</v>
      </c>
      <c r="C144" s="1" t="n">
        <v>911.732</v>
      </c>
      <c r="D144" s="1" t="n">
        <v>570.267</v>
      </c>
      <c r="E144" s="1" t="n">
        <v>392.391</v>
      </c>
      <c r="F144" s="1" t="n">
        <v>353.829</v>
      </c>
      <c r="G144" s="1" t="n">
        <v>383.224</v>
      </c>
      <c r="H144" s="12" t="n">
        <v>0.476164658693798</v>
      </c>
      <c r="I144" s="13" t="n">
        <f aca="false">LOG(B144,2)</f>
        <v>9.79759992632348</v>
      </c>
      <c r="J144" s="13" t="n">
        <f aca="false">LOG(C144,2)</f>
        <v>9.83246600200315</v>
      </c>
      <c r="K144" s="13" t="n">
        <f aca="false">LOG(D144,2)</f>
        <v>9.15549373955436</v>
      </c>
      <c r="L144" s="13" t="n">
        <f aca="false">LOG(E144,2)</f>
        <v>8.61614814161661</v>
      </c>
      <c r="M144" s="13" t="n">
        <f aca="false">LOG(F144,2)</f>
        <v>8.46690848664878</v>
      </c>
      <c r="N144" s="13" t="n">
        <f aca="false">LOG(G144,2)</f>
        <v>8.58204410470254</v>
      </c>
      <c r="O144" s="14" t="n">
        <v>0.0245381218737811</v>
      </c>
      <c r="P144" s="15" t="s">
        <v>373</v>
      </c>
      <c r="Q144" s="1" t="s">
        <v>322</v>
      </c>
    </row>
    <row r="145" customFormat="false" ht="76.5" hidden="false" customHeight="false" outlineLevel="0" collapsed="false">
      <c r="A145" s="1" t="s">
        <v>374</v>
      </c>
      <c r="B145" s="1" t="n">
        <v>731.363</v>
      </c>
      <c r="C145" s="1" t="n">
        <v>1440.76</v>
      </c>
      <c r="D145" s="1" t="n">
        <v>1066.25</v>
      </c>
      <c r="E145" s="1" t="n">
        <v>161.31</v>
      </c>
      <c r="F145" s="1" t="n">
        <v>280.435</v>
      </c>
      <c r="G145" s="1" t="n">
        <v>261.315</v>
      </c>
      <c r="H145" s="12" t="n">
        <v>0.217102847633673</v>
      </c>
      <c r="I145" s="13" t="n">
        <f aca="false">LOG(B145,2)</f>
        <v>9.51444383167585</v>
      </c>
      <c r="J145" s="13" t="n">
        <f aca="false">LOG(C145,2)</f>
        <v>10.4926143178521</v>
      </c>
      <c r="K145" s="13" t="n">
        <f aca="false">LOG(D145,2)</f>
        <v>10.0583300262057</v>
      </c>
      <c r="L145" s="13" t="n">
        <f aca="false">LOG(E145,2)</f>
        <v>7.3336920672219</v>
      </c>
      <c r="M145" s="13" t="n">
        <f aca="false">LOG(F145,2)</f>
        <v>8.13152260750878</v>
      </c>
      <c r="N145" s="13" t="n">
        <f aca="false">LOG(G145,2)</f>
        <v>8.02964613037028</v>
      </c>
      <c r="O145" s="14" t="n">
        <v>0.000959329764662063</v>
      </c>
      <c r="P145" s="15" t="s">
        <v>375</v>
      </c>
      <c r="Q145" s="1" t="s">
        <v>322</v>
      </c>
    </row>
    <row r="146" customFormat="false" ht="51" hidden="false" customHeight="false" outlineLevel="0" collapsed="false">
      <c r="A146" s="1" t="s">
        <v>376</v>
      </c>
      <c r="B146" s="1" t="n">
        <v>1438.2</v>
      </c>
      <c r="C146" s="1" t="n">
        <v>2974.28</v>
      </c>
      <c r="D146" s="1" t="n">
        <v>2260.02</v>
      </c>
      <c r="E146" s="1" t="n">
        <v>928.923</v>
      </c>
      <c r="F146" s="1" t="n">
        <v>1148.03</v>
      </c>
      <c r="G146" s="1" t="n">
        <v>1639.81</v>
      </c>
      <c r="H146" s="12" t="n">
        <v>0.557027051330086</v>
      </c>
      <c r="I146" s="13" t="n">
        <f aca="false">LOG(B146,2)</f>
        <v>10.4900485994829</v>
      </c>
      <c r="J146" s="13" t="n">
        <f aca="false">LOG(C146,2)</f>
        <v>11.5383247543781</v>
      </c>
      <c r="K146" s="13" t="n">
        <f aca="false">LOG(D146,2)</f>
        <v>11.1421198244588</v>
      </c>
      <c r="L146" s="13" t="n">
        <f aca="false">LOG(E146,2)</f>
        <v>9.85941520390457</v>
      </c>
      <c r="M146" s="13" t="n">
        <f aca="false">LOG(F146,2)</f>
        <v>10.164944627273</v>
      </c>
      <c r="N146" s="13" t="n">
        <f aca="false">LOG(G146,2)</f>
        <v>10.6793129483241</v>
      </c>
      <c r="O146" s="14" t="n">
        <v>0.0494475752474117</v>
      </c>
      <c r="P146" s="15" t="s">
        <v>377</v>
      </c>
      <c r="Q146" s="1" t="s">
        <v>322</v>
      </c>
    </row>
    <row r="147" customFormat="false" ht="38.25" hidden="false" customHeight="false" outlineLevel="0" collapsed="false">
      <c r="A147" s="1" t="s">
        <v>378</v>
      </c>
      <c r="B147" s="1" t="n">
        <v>985.97</v>
      </c>
      <c r="C147" s="1" t="n">
        <v>876.135</v>
      </c>
      <c r="D147" s="1" t="n">
        <v>781.805</v>
      </c>
      <c r="E147" s="1" t="n">
        <v>754.207</v>
      </c>
      <c r="F147" s="1" t="n">
        <v>598.996</v>
      </c>
      <c r="G147" s="1" t="n">
        <v>670.341</v>
      </c>
      <c r="H147" s="12" t="n">
        <v>0.765360394264555</v>
      </c>
      <c r="I147" s="13" t="n">
        <f aca="false">LOG(B147,2)</f>
        <v>9.94539994032348</v>
      </c>
      <c r="J147" s="13" t="n">
        <f aca="false">LOG(C147,2)</f>
        <v>9.77500937561096</v>
      </c>
      <c r="K147" s="13" t="n">
        <f aca="false">LOG(D147,2)</f>
        <v>9.61066500112505</v>
      </c>
      <c r="L147" s="13" t="n">
        <f aca="false">LOG(E147,2)</f>
        <v>9.55881673036093</v>
      </c>
      <c r="M147" s="13" t="n">
        <f aca="false">LOG(F147,2)</f>
        <v>9.22640255873298</v>
      </c>
      <c r="N147" s="13" t="n">
        <f aca="false">LOG(G147,2)</f>
        <v>9.38875136573148</v>
      </c>
      <c r="O147" s="14" t="n">
        <v>0.0274545090377215</v>
      </c>
      <c r="P147" s="15" t="s">
        <v>379</v>
      </c>
      <c r="Q147" s="1" t="s">
        <v>322</v>
      </c>
    </row>
    <row r="148" customFormat="false" ht="51" hidden="false" customHeight="false" outlineLevel="0" collapsed="false">
      <c r="A148" s="1" t="s">
        <v>380</v>
      </c>
      <c r="B148" s="1" t="n">
        <v>824.561</v>
      </c>
      <c r="C148" s="1" t="n">
        <v>894.476</v>
      </c>
      <c r="D148" s="1" t="n">
        <v>757.131</v>
      </c>
      <c r="E148" s="1" t="n">
        <v>759.005</v>
      </c>
      <c r="F148" s="1" t="n">
        <v>701.225</v>
      </c>
      <c r="G148" s="1" t="n">
        <v>664.466</v>
      </c>
      <c r="H148" s="12" t="n">
        <v>0.858058096219643</v>
      </c>
      <c r="I148" s="13" t="n">
        <f aca="false">LOG(B148,2)</f>
        <v>9.68748241617511</v>
      </c>
      <c r="J148" s="13" t="n">
        <f aca="false">LOG(C148,2)</f>
        <v>9.80489896311341</v>
      </c>
      <c r="K148" s="13" t="n">
        <f aca="false">LOG(D148,2)</f>
        <v>9.56439912895466</v>
      </c>
      <c r="L148" s="13" t="n">
        <f aca="false">LOG(E148,2)</f>
        <v>9.56796557930406</v>
      </c>
      <c r="M148" s="13" t="n">
        <f aca="false">LOG(F148,2)</f>
        <v>9.45373362160104</v>
      </c>
      <c r="N148" s="13" t="n">
        <f aca="false">LOG(G148,2)</f>
        <v>9.37605157003415</v>
      </c>
      <c r="O148" s="14" t="n">
        <v>0.0427057452467722</v>
      </c>
      <c r="P148" s="15" t="s">
        <v>381</v>
      </c>
      <c r="Q148" s="1" t="s">
        <v>322</v>
      </c>
    </row>
    <row r="149" customFormat="false" ht="51" hidden="false" customHeight="false" outlineLevel="0" collapsed="false">
      <c r="A149" s="1" t="s">
        <v>382</v>
      </c>
      <c r="B149" s="1" t="n">
        <v>588.704</v>
      </c>
      <c r="C149" s="1" t="n">
        <v>557.904</v>
      </c>
      <c r="D149" s="1" t="n">
        <v>465.754</v>
      </c>
      <c r="E149" s="1" t="n">
        <v>517.091</v>
      </c>
      <c r="F149" s="1" t="n">
        <v>415.925</v>
      </c>
      <c r="G149" s="1" t="n">
        <v>397.011</v>
      </c>
      <c r="H149" s="12" t="n">
        <v>0.824893541276711</v>
      </c>
      <c r="I149" s="13" t="n">
        <f aca="false">LOG(B149,2)</f>
        <v>9.20139861997432</v>
      </c>
      <c r="J149" s="13" t="n">
        <f aca="false">LOG(C149,2)</f>
        <v>9.12387308487729</v>
      </c>
      <c r="K149" s="13" t="n">
        <f aca="false">LOG(D149,2)</f>
        <v>8.86342434918401</v>
      </c>
      <c r="L149" s="13" t="n">
        <f aca="false">LOG(E149,2)</f>
        <v>9.01427438462046</v>
      </c>
      <c r="M149" s="13" t="n">
        <f aca="false">LOG(F149,2)</f>
        <v>8.70017959342225</v>
      </c>
      <c r="N149" s="13" t="n">
        <f aca="false">LOG(G149,2)</f>
        <v>8.63303517050718</v>
      </c>
      <c r="O149" s="14" t="n">
        <v>0.0305813226629267</v>
      </c>
      <c r="P149" s="15" t="s">
        <v>383</v>
      </c>
      <c r="Q149" s="1" t="s">
        <v>322</v>
      </c>
    </row>
    <row r="150" customFormat="false" ht="63.75" hidden="false" customHeight="false" outlineLevel="0" collapsed="false">
      <c r="A150" s="1" t="s">
        <v>384</v>
      </c>
      <c r="B150" s="1" t="n">
        <v>898.609</v>
      </c>
      <c r="C150" s="1" t="n">
        <v>1004.82</v>
      </c>
      <c r="D150" s="1" t="n">
        <v>1036.56</v>
      </c>
      <c r="E150" s="1" t="n">
        <v>781.874</v>
      </c>
      <c r="F150" s="1" t="n">
        <v>819.993</v>
      </c>
      <c r="G150" s="1" t="n">
        <v>930.642</v>
      </c>
      <c r="H150" s="12" t="n">
        <v>0.861400841975939</v>
      </c>
      <c r="I150" s="13" t="n">
        <f aca="false">LOG(B150,2)</f>
        <v>9.81154970099101</v>
      </c>
      <c r="J150" s="13" t="n">
        <f aca="false">LOG(C150,2)</f>
        <v>9.97272136978219</v>
      </c>
      <c r="K150" s="13" t="n">
        <f aca="false">LOG(D150,2)</f>
        <v>10.0175879121535</v>
      </c>
      <c r="L150" s="13" t="n">
        <f aca="false">LOG(E150,2)</f>
        <v>9.61079232387849</v>
      </c>
      <c r="M150" s="13" t="n">
        <f aca="false">LOG(F150,2)</f>
        <v>9.67946778376351</v>
      </c>
      <c r="N150" s="13" t="n">
        <f aca="false">LOG(G150,2)</f>
        <v>9.86208248736248</v>
      </c>
      <c r="O150" s="14" t="n">
        <v>0.0166568299039531</v>
      </c>
      <c r="P150" s="15" t="s">
        <v>385</v>
      </c>
      <c r="Q150" s="1" t="s">
        <v>322</v>
      </c>
    </row>
    <row r="151" customFormat="false" ht="51" hidden="false" customHeight="false" outlineLevel="0" collapsed="false">
      <c r="A151" s="1" t="s">
        <v>386</v>
      </c>
      <c r="B151" s="1" t="n">
        <v>837.311</v>
      </c>
      <c r="C151" s="1" t="n">
        <v>1495.75</v>
      </c>
      <c r="D151" s="1" t="n">
        <v>1851.68</v>
      </c>
      <c r="E151" s="1" t="n">
        <v>966.401</v>
      </c>
      <c r="F151" s="1" t="n">
        <v>1562.49</v>
      </c>
      <c r="G151" s="1" t="n">
        <v>2133.17</v>
      </c>
      <c r="H151" s="12" t="n">
        <v>1.11406201721923</v>
      </c>
      <c r="I151" s="13" t="n">
        <f aca="false">LOG(B151,2)</f>
        <v>9.70961976813193</v>
      </c>
      <c r="J151" s="13" t="n">
        <f aca="false">LOG(C151,2)</f>
        <v>10.546653347655</v>
      </c>
      <c r="K151" s="13" t="n">
        <f aca="false">LOG(D151,2)</f>
        <v>10.854619083961</v>
      </c>
      <c r="L151" s="13" t="n">
        <f aca="false">LOG(E151,2)</f>
        <v>9.91647813729191</v>
      </c>
      <c r="M151" s="13" t="n">
        <f aca="false">LOG(F151,2)</f>
        <v>10.609631241159</v>
      </c>
      <c r="N151" s="13" t="n">
        <f aca="false">LOG(G151,2)</f>
        <v>11.0587832284859</v>
      </c>
      <c r="O151" s="14" t="n">
        <v>0.0398867794565496</v>
      </c>
      <c r="P151" s="15" t="s">
        <v>387</v>
      </c>
      <c r="Q151" s="1" t="s">
        <v>322</v>
      </c>
    </row>
    <row r="152" customFormat="false" ht="63.75" hidden="false" customHeight="false" outlineLevel="0" collapsed="false">
      <c r="A152" s="1" t="s">
        <v>388</v>
      </c>
      <c r="B152" s="1" t="n">
        <v>7106.08</v>
      </c>
      <c r="C152" s="1" t="n">
        <v>8128.44</v>
      </c>
      <c r="D152" s="1" t="n">
        <v>7154.4</v>
      </c>
      <c r="E152" s="1" t="n">
        <v>6564.92</v>
      </c>
      <c r="F152" s="1" t="n">
        <v>7406.55</v>
      </c>
      <c r="G152" s="1" t="n">
        <v>6291.59</v>
      </c>
      <c r="H152" s="12" t="n">
        <v>0.905048568667002</v>
      </c>
      <c r="I152" s="13" t="n">
        <f aca="false">LOG(B152,2)</f>
        <v>12.7948382152329</v>
      </c>
      <c r="J152" s="13" t="n">
        <f aca="false">LOG(C152,2)</f>
        <v>12.9887627833072</v>
      </c>
      <c r="K152" s="13" t="n">
        <f aca="false">LOG(D152,2)</f>
        <v>12.804615065825</v>
      </c>
      <c r="L152" s="13" t="n">
        <f aca="false">LOG(E152,2)</f>
        <v>12.6805617152309</v>
      </c>
      <c r="M152" s="13" t="n">
        <f aca="false">LOG(F152,2)</f>
        <v>12.854585970657</v>
      </c>
      <c r="N152" s="13" t="n">
        <f aca="false">LOG(G152,2)</f>
        <v>12.6192089432988</v>
      </c>
      <c r="O152" s="14" t="n">
        <v>0.0103976108817426</v>
      </c>
      <c r="P152" s="15" t="s">
        <v>389</v>
      </c>
      <c r="Q152" s="1" t="s">
        <v>322</v>
      </c>
    </row>
    <row r="153" customFormat="false" ht="51" hidden="false" customHeight="false" outlineLevel="0" collapsed="false">
      <c r="A153" s="1" t="s">
        <v>390</v>
      </c>
      <c r="B153" s="1" t="n">
        <v>898.639</v>
      </c>
      <c r="C153" s="1" t="n">
        <v>875.628</v>
      </c>
      <c r="D153" s="1" t="n">
        <v>764.945</v>
      </c>
      <c r="E153" s="1" t="n">
        <v>824.707</v>
      </c>
      <c r="F153" s="1" t="n">
        <v>672.593</v>
      </c>
      <c r="G153" s="1" t="n">
        <v>605.99</v>
      </c>
      <c r="H153" s="12" t="n">
        <v>0.828323905211538</v>
      </c>
      <c r="I153" s="13" t="n">
        <f aca="false">LOG(B153,2)</f>
        <v>9.81159786446231</v>
      </c>
      <c r="J153" s="13" t="n">
        <f aca="false">LOG(C153,2)</f>
        <v>9.7741742781621</v>
      </c>
      <c r="K153" s="13" t="n">
        <f aca="false">LOG(D153,2)</f>
        <v>9.57921221067835</v>
      </c>
      <c r="L153" s="13" t="n">
        <f aca="false">LOG(E153,2)</f>
        <v>9.68773784279652</v>
      </c>
      <c r="M153" s="13" t="n">
        <f aca="false">LOG(F153,2)</f>
        <v>9.3935899538937</v>
      </c>
      <c r="N153" s="13" t="n">
        <f aca="false">LOG(G153,2)</f>
        <v>9.24315017642766</v>
      </c>
      <c r="O153" s="14" t="n">
        <v>0.0357296835715711</v>
      </c>
      <c r="P153" s="15" t="s">
        <v>391</v>
      </c>
      <c r="Q153" s="1" t="s">
        <v>322</v>
      </c>
    </row>
    <row r="154" customFormat="false" ht="51" hidden="false" customHeight="false" outlineLevel="0" collapsed="false">
      <c r="A154" s="1" t="s">
        <v>392</v>
      </c>
      <c r="B154" s="1" t="n">
        <v>1104.07</v>
      </c>
      <c r="C154" s="1" t="n">
        <v>1175.1</v>
      </c>
      <c r="D154" s="1" t="n">
        <v>936.179</v>
      </c>
      <c r="E154" s="1" t="n">
        <v>1022.14</v>
      </c>
      <c r="F154" s="1" t="n">
        <v>887.508</v>
      </c>
      <c r="G154" s="1" t="n">
        <v>722.877</v>
      </c>
      <c r="H154" s="12" t="n">
        <v>0.818736939598159</v>
      </c>
      <c r="I154" s="13" t="n">
        <f aca="false">LOG(B154,2)</f>
        <v>10.1086159291073</v>
      </c>
      <c r="J154" s="13" t="n">
        <f aca="false">LOG(C154,2)</f>
        <v>10.1985678187845</v>
      </c>
      <c r="K154" s="13" t="n">
        <f aca="false">LOG(D154,2)</f>
        <v>9.87064059321846</v>
      </c>
      <c r="L154" s="13" t="n">
        <f aca="false">LOG(E154,2)</f>
        <v>9.99737709686025</v>
      </c>
      <c r="M154" s="13" t="n">
        <f aca="false">LOG(F154,2)</f>
        <v>9.79361631379581</v>
      </c>
      <c r="N154" s="13" t="n">
        <f aca="false">LOG(G154,2)</f>
        <v>9.49760637832572</v>
      </c>
      <c r="O154" s="14" t="n">
        <v>0.0430051755482623</v>
      </c>
      <c r="P154" s="15" t="s">
        <v>393</v>
      </c>
      <c r="Q154" s="1" t="s">
        <v>322</v>
      </c>
    </row>
    <row r="155" customFormat="false" ht="12.75" hidden="false" customHeight="false" outlineLevel="0" collapsed="false">
      <c r="A155" s="1" t="s">
        <v>394</v>
      </c>
      <c r="B155" s="1" t="n">
        <v>1785.7</v>
      </c>
      <c r="C155" s="1" t="n">
        <v>1093.64</v>
      </c>
      <c r="D155" s="1" t="n">
        <v>826.875</v>
      </c>
      <c r="E155" s="1" t="n">
        <v>1299.77</v>
      </c>
      <c r="F155" s="1" t="n">
        <v>850.672</v>
      </c>
      <c r="G155" s="1" t="n">
        <v>667.81</v>
      </c>
      <c r="H155" s="12" t="n">
        <v>0.760412442343469</v>
      </c>
      <c r="I155" s="13" t="n">
        <f aca="false">LOG(B155,2)</f>
        <v>10.8022740107727</v>
      </c>
      <c r="J155" s="13" t="n">
        <f aca="false">LOG(C155,2)</f>
        <v>10.0949222004092</v>
      </c>
      <c r="K155" s="13" t="n">
        <f aca="false">LOG(D155,2)</f>
        <v>9.69152544116604</v>
      </c>
      <c r="L155" s="13" t="n">
        <f aca="false">LOG(E155,2)</f>
        <v>10.344040639288</v>
      </c>
      <c r="M155" s="13" t="n">
        <f aca="false">LOG(F155,2)</f>
        <v>9.73245915812533</v>
      </c>
      <c r="N155" s="13" t="n">
        <f aca="false">LOG(G155,2)</f>
        <v>9.38329388671333</v>
      </c>
      <c r="O155" s="14" t="n">
        <v>0.00665450494987461</v>
      </c>
      <c r="P155" s="15" t="s">
        <v>326</v>
      </c>
      <c r="Q155" s="1" t="s">
        <v>322</v>
      </c>
    </row>
    <row r="156" customFormat="false" ht="12.75" hidden="false" customHeight="false" outlineLevel="0" collapsed="false">
      <c r="A156" s="1" t="s">
        <v>395</v>
      </c>
      <c r="B156" s="1" t="n">
        <v>135.229</v>
      </c>
      <c r="C156" s="1" t="n">
        <v>146.151</v>
      </c>
      <c r="D156" s="1" t="n">
        <v>166.484</v>
      </c>
      <c r="E156" s="1" t="n">
        <v>172.989</v>
      </c>
      <c r="F156" s="1" t="n">
        <v>168.093</v>
      </c>
      <c r="G156" s="1" t="n">
        <v>200.607</v>
      </c>
      <c r="H156" s="12" t="n">
        <v>1.20949440008574</v>
      </c>
      <c r="I156" s="13" t="n">
        <f aca="false">LOG(B156,2)</f>
        <v>7.07926076202905</v>
      </c>
      <c r="J156" s="13" t="n">
        <f aca="false">LOG(C156,2)</f>
        <v>7.19131589021602</v>
      </c>
      <c r="K156" s="13" t="n">
        <f aca="false">LOG(D156,2)</f>
        <v>7.3792397230483</v>
      </c>
      <c r="L156" s="13" t="n">
        <f aca="false">LOG(E156,2)</f>
        <v>7.43453649266564</v>
      </c>
      <c r="M156" s="13" t="n">
        <f aca="false">LOG(F156,2)</f>
        <v>7.39311583656439</v>
      </c>
      <c r="N156" s="13" t="n">
        <f aca="false">LOG(G156,2)</f>
        <v>7.64822813814301</v>
      </c>
      <c r="O156" s="14" t="n">
        <v>0.0125244553336751</v>
      </c>
      <c r="P156" s="15" t="s">
        <v>326</v>
      </c>
      <c r="Q156" s="1" t="s">
        <v>322</v>
      </c>
    </row>
    <row r="157" customFormat="false" ht="12.75" hidden="false" customHeight="false" outlineLevel="0" collapsed="false">
      <c r="A157" s="1" t="s">
        <v>396</v>
      </c>
      <c r="B157" s="1" t="n">
        <v>113.183</v>
      </c>
      <c r="C157" s="1" t="n">
        <v>87.7588</v>
      </c>
      <c r="D157" s="1" t="n">
        <v>52.6991</v>
      </c>
      <c r="E157" s="1" t="n">
        <v>51.6493</v>
      </c>
      <c r="F157" s="1" t="n">
        <v>52.5822</v>
      </c>
      <c r="G157" s="1" t="n">
        <v>39.0298</v>
      </c>
      <c r="H157" s="12" t="n">
        <v>0.564819396240906</v>
      </c>
      <c r="I157" s="13" t="n">
        <f aca="false">LOG(B157,2)</f>
        <v>6.82251347252507</v>
      </c>
      <c r="J157" s="13" t="n">
        <f aca="false">LOG(C157,2)</f>
        <v>6.45547189357873</v>
      </c>
      <c r="K157" s="13" t="n">
        <f aca="false">LOG(D157,2)</f>
        <v>5.71970641848374</v>
      </c>
      <c r="L157" s="13" t="n">
        <f aca="false">LOG(E157,2)</f>
        <v>5.69067689134707</v>
      </c>
      <c r="M157" s="13" t="n">
        <f aca="false">LOG(F157,2)</f>
        <v>5.71650259938976</v>
      </c>
      <c r="N157" s="13" t="n">
        <f aca="false">LOG(G157,2)</f>
        <v>5.28650416489591</v>
      </c>
      <c r="O157" s="14" t="n">
        <v>0.0314261208512783</v>
      </c>
      <c r="P157" s="15" t="s">
        <v>326</v>
      </c>
      <c r="Q157" s="1" t="s">
        <v>322</v>
      </c>
    </row>
    <row r="158" customFormat="false" ht="12.75" hidden="false" customHeight="false" outlineLevel="0" collapsed="false">
      <c r="A158" s="1" t="s">
        <v>397</v>
      </c>
      <c r="B158" s="1" t="n">
        <v>156.888</v>
      </c>
      <c r="C158" s="1" t="n">
        <v>115.286</v>
      </c>
      <c r="D158" s="1" t="n">
        <v>145.982</v>
      </c>
      <c r="E158" s="1" t="n">
        <v>571.659</v>
      </c>
      <c r="F158" s="1" t="n">
        <v>222.704</v>
      </c>
      <c r="G158" s="1" t="n">
        <v>340.855</v>
      </c>
      <c r="H158" s="12" t="n">
        <v>2.71481934971637</v>
      </c>
      <c r="I158" s="13" t="n">
        <f aca="false">LOG(B158,2)</f>
        <v>7.29359119789613</v>
      </c>
      <c r="J158" s="13" t="n">
        <f aca="false">LOG(C158,2)</f>
        <v>6.84907351666814</v>
      </c>
      <c r="K158" s="13" t="n">
        <f aca="false">LOG(D158,2)</f>
        <v>7.18964668140285</v>
      </c>
      <c r="L158" s="13" t="n">
        <f aca="false">LOG(E158,2)</f>
        <v>9.15901101211252</v>
      </c>
      <c r="M158" s="13" t="n">
        <f aca="false">LOG(F158,2)</f>
        <v>7.79898366046594</v>
      </c>
      <c r="N158" s="13" t="n">
        <f aca="false">LOG(G158,2)</f>
        <v>8.41301433585823</v>
      </c>
      <c r="O158" s="14" t="n">
        <v>0.0191515020798162</v>
      </c>
      <c r="P158" s="15" t="s">
        <v>326</v>
      </c>
      <c r="Q158" s="1" t="s">
        <v>322</v>
      </c>
    </row>
    <row r="159" customFormat="false" ht="63.75" hidden="false" customHeight="false" outlineLevel="0" collapsed="false">
      <c r="A159" s="1" t="s">
        <v>398</v>
      </c>
      <c r="B159" s="1" t="n">
        <v>127.021</v>
      </c>
      <c r="C159" s="1" t="n">
        <v>127.14</v>
      </c>
      <c r="D159" s="1" t="n">
        <v>160.244</v>
      </c>
      <c r="E159" s="1" t="n">
        <v>115.705</v>
      </c>
      <c r="F159" s="1" t="n">
        <v>102.731</v>
      </c>
      <c r="G159" s="1" t="n">
        <v>115.543</v>
      </c>
      <c r="H159" s="12" t="n">
        <v>0.805924156320508</v>
      </c>
      <c r="I159" s="13" t="n">
        <f aca="false">LOG(B159,2)</f>
        <v>6.98892322292412</v>
      </c>
      <c r="J159" s="13" t="n">
        <f aca="false">LOG(C159,2)</f>
        <v>6.9902741833186</v>
      </c>
      <c r="K159" s="13" t="n">
        <f aca="false">LOG(D159,2)</f>
        <v>7.32412652894449</v>
      </c>
      <c r="L159" s="13" t="n">
        <f aca="false">LOG(E159,2)</f>
        <v>6.8543073992447</v>
      </c>
      <c r="M159" s="13" t="n">
        <f aca="false">LOG(F159,2)</f>
        <v>6.68272778328792</v>
      </c>
      <c r="N159" s="13" t="n">
        <f aca="false">LOG(G159,2)</f>
        <v>6.85228604870452</v>
      </c>
      <c r="O159" s="14" t="n">
        <v>0.0443678025187041</v>
      </c>
      <c r="P159" s="15" t="s">
        <v>399</v>
      </c>
      <c r="Q159" s="1" t="s">
        <v>322</v>
      </c>
    </row>
    <row r="160" customFormat="false" ht="12.75" hidden="false" customHeight="false" outlineLevel="0" collapsed="false">
      <c r="A160" s="1" t="s">
        <v>400</v>
      </c>
      <c r="B160" s="1" t="n">
        <v>757.774</v>
      </c>
      <c r="C160" s="1" t="n">
        <v>445.305</v>
      </c>
      <c r="D160" s="1" t="n">
        <v>700.076</v>
      </c>
      <c r="E160" s="1" t="n">
        <v>1795.14</v>
      </c>
      <c r="F160" s="1" t="n">
        <v>691.435</v>
      </c>
      <c r="G160" s="1" t="n">
        <v>1015.95</v>
      </c>
      <c r="H160" s="12" t="n">
        <v>1.84037821407085</v>
      </c>
      <c r="I160" s="13" t="n">
        <f aca="false">LOG(B160,2)</f>
        <v>9.56562383012998</v>
      </c>
      <c r="J160" s="13" t="n">
        <f aca="false">LOG(C160,2)</f>
        <v>8.79865000060047</v>
      </c>
      <c r="K160" s="13" t="n">
        <f aca="false">LOG(D160,2)</f>
        <v>9.45136773879146</v>
      </c>
      <c r="L160" s="13" t="n">
        <f aca="false">LOG(E160,2)</f>
        <v>10.8098806464985</v>
      </c>
      <c r="M160" s="13" t="n">
        <f aca="false">LOG(F160,2)</f>
        <v>9.43344982352895</v>
      </c>
      <c r="N160" s="13" t="n">
        <f aca="false">LOG(G160,2)</f>
        <v>9.9886136862534</v>
      </c>
      <c r="O160" s="14" t="n">
        <v>0.0339225331168603</v>
      </c>
      <c r="P160" s="15" t="s">
        <v>326</v>
      </c>
      <c r="Q160" s="1" t="s">
        <v>322</v>
      </c>
    </row>
    <row r="161" customFormat="false" ht="63.75" hidden="false" customHeight="false" outlineLevel="0" collapsed="false">
      <c r="A161" s="1" t="s">
        <v>401</v>
      </c>
      <c r="B161" s="1" t="n">
        <v>340.883</v>
      </c>
      <c r="C161" s="1" t="n">
        <v>340.599</v>
      </c>
      <c r="D161" s="1" t="n">
        <v>516.541</v>
      </c>
      <c r="E161" s="1" t="n">
        <v>322.067</v>
      </c>
      <c r="F161" s="1" t="n">
        <v>306.101</v>
      </c>
      <c r="G161" s="1" t="n">
        <v>429.617</v>
      </c>
      <c r="H161" s="12" t="n">
        <v>0.882942147187491</v>
      </c>
      <c r="I161" s="13" t="n">
        <f aca="false">LOG(B161,2)</f>
        <v>8.41313284314744</v>
      </c>
      <c r="J161" s="13" t="n">
        <f aca="false">LOG(C161,2)</f>
        <v>8.4119303890391</v>
      </c>
      <c r="K161" s="13" t="n">
        <f aca="false">LOG(D161,2)</f>
        <v>9.01273905609469</v>
      </c>
      <c r="L161" s="13" t="n">
        <f aca="false">LOG(E161,2)</f>
        <v>8.33121703498677</v>
      </c>
      <c r="M161" s="13" t="n">
        <f aca="false">LOG(F161,2)</f>
        <v>8.25786394778136</v>
      </c>
      <c r="N161" s="13" t="n">
        <f aca="false">LOG(G161,2)</f>
        <v>8.74690727185607</v>
      </c>
      <c r="O161" s="14" t="n">
        <v>0.0444372139108321</v>
      </c>
      <c r="P161" s="15" t="s">
        <v>402</v>
      </c>
      <c r="Q161" s="1" t="s">
        <v>322</v>
      </c>
    </row>
    <row r="162" customFormat="false" ht="63.75" hidden="false" customHeight="false" outlineLevel="0" collapsed="false">
      <c r="A162" s="1" t="s">
        <v>403</v>
      </c>
      <c r="B162" s="1" t="n">
        <v>604.205</v>
      </c>
      <c r="C162" s="1" t="n">
        <v>411.129</v>
      </c>
      <c r="D162" s="1" t="n">
        <v>282.774</v>
      </c>
      <c r="E162" s="1" t="n">
        <v>862.528</v>
      </c>
      <c r="F162" s="1" t="n">
        <v>802.841</v>
      </c>
      <c r="G162" s="1" t="n">
        <v>480.585</v>
      </c>
      <c r="H162" s="12" t="n">
        <v>1.65313980038641</v>
      </c>
      <c r="I162" s="13" t="n">
        <f aca="false">LOG(B162,2)</f>
        <v>9.23889431267765</v>
      </c>
      <c r="J162" s="13" t="n">
        <f aca="false">LOG(C162,2)</f>
        <v>8.68344732932574</v>
      </c>
      <c r="K162" s="13" t="n">
        <f aca="false">LOG(D162,2)</f>
        <v>8.1435056656665</v>
      </c>
      <c r="L162" s="13" t="n">
        <f aca="false">LOG(E162,2)</f>
        <v>9.75242748110995</v>
      </c>
      <c r="M162" s="13" t="n">
        <f aca="false">LOG(F162,2)</f>
        <v>9.64897048483385</v>
      </c>
      <c r="N162" s="13" t="n">
        <f aca="false">LOG(G162,2)</f>
        <v>8.9086478096047</v>
      </c>
      <c r="O162" s="14" t="n">
        <v>0.014610169826941</v>
      </c>
      <c r="P162" s="15" t="s">
        <v>404</v>
      </c>
      <c r="Q162" s="1" t="s">
        <v>322</v>
      </c>
    </row>
    <row r="163" customFormat="false" ht="63.75" hidden="false" customHeight="false" outlineLevel="0" collapsed="false">
      <c r="A163" s="1" t="s">
        <v>405</v>
      </c>
      <c r="B163" s="1" t="n">
        <v>326.662</v>
      </c>
      <c r="C163" s="1" t="n">
        <v>282.332</v>
      </c>
      <c r="D163" s="1" t="n">
        <v>306.49</v>
      </c>
      <c r="E163" s="1" t="n">
        <v>520.205</v>
      </c>
      <c r="F163" s="1" t="n">
        <v>353.664</v>
      </c>
      <c r="G163" s="1" t="n">
        <v>366.327</v>
      </c>
      <c r="H163" s="12" t="n">
        <v>1.35468888587895</v>
      </c>
      <c r="I163" s="13" t="n">
        <f aca="false">LOG(B163,2)</f>
        <v>8.35165482820504</v>
      </c>
      <c r="J163" s="13" t="n">
        <f aca="false">LOG(C163,2)</f>
        <v>8.14124884539523</v>
      </c>
      <c r="K163" s="13" t="n">
        <f aca="false">LOG(D163,2)</f>
        <v>8.25969619293788</v>
      </c>
      <c r="L163" s="13" t="n">
        <f aca="false">LOG(E163,2)</f>
        <v>9.02293645572333</v>
      </c>
      <c r="M163" s="13" t="n">
        <f aca="false">LOG(F163,2)</f>
        <v>8.46623556215041</v>
      </c>
      <c r="N163" s="13" t="n">
        <f aca="false">LOG(G163,2)</f>
        <v>8.51698822805999</v>
      </c>
      <c r="O163" s="14" t="n">
        <v>0.0413221399143501</v>
      </c>
      <c r="P163" s="15" t="s">
        <v>404</v>
      </c>
      <c r="Q163" s="1" t="s">
        <v>322</v>
      </c>
    </row>
    <row r="164" customFormat="false" ht="51" hidden="false" customHeight="false" outlineLevel="0" collapsed="false">
      <c r="A164" s="1" t="s">
        <v>406</v>
      </c>
      <c r="B164" s="1" t="n">
        <v>1203.77</v>
      </c>
      <c r="C164" s="1" t="n">
        <v>1595.54</v>
      </c>
      <c r="D164" s="1" t="n">
        <v>1237.08</v>
      </c>
      <c r="E164" s="1" t="n">
        <v>960.452</v>
      </c>
      <c r="F164" s="1" t="n">
        <v>1225.08</v>
      </c>
      <c r="G164" s="1" t="n">
        <v>1130.39</v>
      </c>
      <c r="H164" s="12" t="n">
        <v>0.821506841509369</v>
      </c>
      <c r="I164" s="13" t="n">
        <f aca="false">LOG(B164,2)</f>
        <v>10.2333440525428</v>
      </c>
      <c r="J164" s="13" t="n">
        <f aca="false">LOG(C164,2)</f>
        <v>10.6398290619276</v>
      </c>
      <c r="K164" s="13" t="n">
        <f aca="false">LOG(D164,2)</f>
        <v>10.2727230847915</v>
      </c>
      <c r="L164" s="13" t="n">
        <f aca="false">LOG(E164,2)</f>
        <v>9.90756970466256</v>
      </c>
      <c r="M164" s="13" t="n">
        <f aca="false">LOG(F164,2)</f>
        <v>10.2586602476326</v>
      </c>
      <c r="N164" s="13" t="n">
        <f aca="false">LOG(G164,2)</f>
        <v>10.1426048926951</v>
      </c>
      <c r="O164" s="14" t="n">
        <v>0.0335378525489762</v>
      </c>
      <c r="P164" s="15" t="s">
        <v>407</v>
      </c>
      <c r="Q164" s="1" t="s">
        <v>322</v>
      </c>
    </row>
    <row r="165" customFormat="false" ht="63.75" hidden="false" customHeight="false" outlineLevel="0" collapsed="false">
      <c r="A165" s="1" t="s">
        <v>408</v>
      </c>
      <c r="B165" s="1" t="n">
        <v>1126.25</v>
      </c>
      <c r="C165" s="1" t="n">
        <v>1504.49</v>
      </c>
      <c r="D165" s="1" t="n">
        <v>2306.08</v>
      </c>
      <c r="E165" s="1" t="n">
        <v>864.227</v>
      </c>
      <c r="F165" s="1" t="n">
        <v>936.228</v>
      </c>
      <c r="G165" s="1" t="n">
        <v>1767.23</v>
      </c>
      <c r="H165" s="12" t="n">
        <v>0.722668640947006</v>
      </c>
      <c r="I165" s="13" t="n">
        <f aca="false">LOG(B165,2)</f>
        <v>10.1373113907009</v>
      </c>
      <c r="J165" s="13" t="n">
        <f aca="false">LOG(C165,2)</f>
        <v>10.5550588021021</v>
      </c>
      <c r="K165" s="13" t="n">
        <f aca="false">LOG(D165,2)</f>
        <v>11.1712268469151</v>
      </c>
      <c r="L165" s="13" t="n">
        <f aca="false">LOG(E165,2)</f>
        <v>9.75526649378455</v>
      </c>
      <c r="M165" s="13" t="n">
        <f aca="false">LOG(F165,2)</f>
        <v>9.87071610250359</v>
      </c>
      <c r="N165" s="13" t="n">
        <f aca="false">LOG(G165,2)</f>
        <v>10.7872740994615</v>
      </c>
      <c r="O165" s="14" t="n">
        <v>0.0202814777497274</v>
      </c>
      <c r="P165" s="15" t="s">
        <v>409</v>
      </c>
      <c r="Q165" s="1" t="s">
        <v>322</v>
      </c>
    </row>
    <row r="166" customFormat="false" ht="12.75" hidden="false" customHeight="false" outlineLevel="0" collapsed="false">
      <c r="A166" s="1" t="s">
        <v>410</v>
      </c>
      <c r="B166" s="1" t="n">
        <v>129.844</v>
      </c>
      <c r="C166" s="1" t="n">
        <v>162.532</v>
      </c>
      <c r="D166" s="1" t="n">
        <v>149.791</v>
      </c>
      <c r="E166" s="1" t="n">
        <v>101.857</v>
      </c>
      <c r="F166" s="1" t="n">
        <v>106.877</v>
      </c>
      <c r="G166" s="1" t="n">
        <v>123.259</v>
      </c>
      <c r="H166" s="12" t="n">
        <v>0.750831699335319</v>
      </c>
      <c r="I166" s="13" t="n">
        <f aca="false">LOG(B166,2)</f>
        <v>7.02063553940722</v>
      </c>
      <c r="J166" s="13" t="n">
        <f aca="false">LOG(C166,2)</f>
        <v>7.34457997989308</v>
      </c>
      <c r="K166" s="13" t="n">
        <f aca="false">LOG(D166,2)</f>
        <v>7.22680713369535</v>
      </c>
      <c r="L166" s="13" t="n">
        <f aca="false">LOG(E166,2)</f>
        <v>6.67040132096966</v>
      </c>
      <c r="M166" s="13" t="n">
        <f aca="false">LOG(F166,2)</f>
        <v>6.73980760732259</v>
      </c>
      <c r="N166" s="13" t="n">
        <f aca="false">LOG(G166,2)</f>
        <v>6.94554918145962</v>
      </c>
      <c r="O166" s="14" t="n">
        <v>0.026270605901519</v>
      </c>
      <c r="P166" s="15" t="s">
        <v>326</v>
      </c>
      <c r="Q166" s="1" t="s">
        <v>322</v>
      </c>
    </row>
    <row r="167" customFormat="false" ht="76.5" hidden="false" customHeight="false" outlineLevel="0" collapsed="false">
      <c r="A167" s="1" t="s">
        <v>411</v>
      </c>
      <c r="B167" s="1" t="n">
        <v>198.03</v>
      </c>
      <c r="C167" s="1" t="n">
        <v>196.339</v>
      </c>
      <c r="D167" s="1" t="n">
        <v>167.768</v>
      </c>
      <c r="E167" s="1" t="n">
        <v>118.269</v>
      </c>
      <c r="F167" s="1" t="n">
        <v>125.697</v>
      </c>
      <c r="G167" s="1" t="n">
        <v>135.994</v>
      </c>
      <c r="H167" s="12" t="n">
        <v>0.675920638563197</v>
      </c>
      <c r="I167" s="13" t="n">
        <f aca="false">LOG(B167,2)</f>
        <v>7.62957519367913</v>
      </c>
      <c r="J167" s="13" t="n">
        <f aca="false">LOG(C167,2)</f>
        <v>7.6172029622634</v>
      </c>
      <c r="K167" s="13" t="n">
        <f aca="false">LOG(D167,2)</f>
        <v>7.3903237527283</v>
      </c>
      <c r="L167" s="13" t="n">
        <f aca="false">LOG(E167,2)</f>
        <v>6.88592816195541</v>
      </c>
      <c r="M167" s="13" t="n">
        <f aca="false">LOG(F167,2)</f>
        <v>6.97380640725971</v>
      </c>
      <c r="N167" s="13" t="n">
        <f aca="false">LOG(G167,2)</f>
        <v>7.08739919153566</v>
      </c>
      <c r="O167" s="14" t="n">
        <v>0.0258730906526823</v>
      </c>
      <c r="P167" s="15" t="s">
        <v>412</v>
      </c>
      <c r="Q167" s="1" t="s">
        <v>322</v>
      </c>
    </row>
    <row r="168" customFormat="false" ht="63.75" hidden="false" customHeight="false" outlineLevel="0" collapsed="false">
      <c r="A168" s="1" t="s">
        <v>413</v>
      </c>
      <c r="B168" s="1" t="n">
        <v>1520.49</v>
      </c>
      <c r="C168" s="1" t="n">
        <v>1740.17</v>
      </c>
      <c r="D168" s="1" t="n">
        <v>2217.74</v>
      </c>
      <c r="E168" s="1" t="n">
        <v>1761.06</v>
      </c>
      <c r="F168" s="1" t="n">
        <v>1858.2</v>
      </c>
      <c r="G168" s="1" t="n">
        <v>2543.58</v>
      </c>
      <c r="H168" s="12" t="n">
        <v>1.12493428738318</v>
      </c>
      <c r="I168" s="13" t="n">
        <f aca="false">LOG(B168,2)</f>
        <v>10.570320612706</v>
      </c>
      <c r="J168" s="13" t="n">
        <f aca="false">LOG(C168,2)</f>
        <v>10.7650125368147</v>
      </c>
      <c r="K168" s="13" t="n">
        <f aca="false">LOG(D168,2)</f>
        <v>11.1148745236074</v>
      </c>
      <c r="L168" s="13" t="n">
        <f aca="false">LOG(E168,2)</f>
        <v>10.7822283478504</v>
      </c>
      <c r="M168" s="13" t="n">
        <f aca="false">LOG(F168,2)</f>
        <v>10.8596900735085</v>
      </c>
      <c r="N168" s="13" t="n">
        <f aca="false">LOG(G168,2)</f>
        <v>11.312644754836</v>
      </c>
      <c r="O168" s="14" t="n">
        <v>0.0225287868992973</v>
      </c>
      <c r="P168" s="15" t="s">
        <v>414</v>
      </c>
      <c r="Q168" s="1" t="s">
        <v>322</v>
      </c>
    </row>
    <row r="169" customFormat="false" ht="63.75" hidden="false" customHeight="false" outlineLevel="0" collapsed="false">
      <c r="A169" s="1" t="s">
        <v>415</v>
      </c>
      <c r="B169" s="1" t="n">
        <v>303.415</v>
      </c>
      <c r="C169" s="1" t="n">
        <v>266.924</v>
      </c>
      <c r="D169" s="1" t="n">
        <v>293.748</v>
      </c>
      <c r="E169" s="1" t="n">
        <v>330.033</v>
      </c>
      <c r="F169" s="1" t="n">
        <v>274.174</v>
      </c>
      <c r="G169" s="1" t="n">
        <v>314.819</v>
      </c>
      <c r="H169" s="12" t="n">
        <v>1.06358040336216</v>
      </c>
      <c r="I169" s="13" t="n">
        <f aca="false">LOG(B169,2)</f>
        <v>8.24514859998289</v>
      </c>
      <c r="J169" s="13" t="n">
        <f aca="false">LOG(C169,2)</f>
        <v>8.06028521846302</v>
      </c>
      <c r="K169" s="13" t="n">
        <f aca="false">LOG(D169,2)</f>
        <v>8.19843521881439</v>
      </c>
      <c r="L169" s="13" t="n">
        <f aca="false">LOG(E169,2)</f>
        <v>8.36646647653691</v>
      </c>
      <c r="M169" s="13" t="n">
        <f aca="false">LOG(F169,2)</f>
        <v>8.0989479561889</v>
      </c>
      <c r="N169" s="13" t="n">
        <f aca="false">LOG(G169,2)</f>
        <v>8.29837880297908</v>
      </c>
      <c r="O169" s="14" t="n">
        <v>0.0364542949818001</v>
      </c>
      <c r="P169" s="15" t="s">
        <v>416</v>
      </c>
      <c r="Q169" s="1" t="s">
        <v>322</v>
      </c>
    </row>
    <row r="170" customFormat="false" ht="63.75" hidden="false" customHeight="false" outlineLevel="0" collapsed="false">
      <c r="A170" s="1" t="s">
        <v>417</v>
      </c>
      <c r="B170" s="1" t="n">
        <v>553.063</v>
      </c>
      <c r="C170" s="1" t="n">
        <v>801.449</v>
      </c>
      <c r="D170" s="1" t="n">
        <v>1093.23</v>
      </c>
      <c r="E170" s="1" t="n">
        <v>371.253</v>
      </c>
      <c r="F170" s="1" t="n">
        <v>522.407</v>
      </c>
      <c r="G170" s="1" t="n">
        <v>977.249</v>
      </c>
      <c r="H170" s="12" t="n">
        <v>0.764340767940412</v>
      </c>
      <c r="I170" s="13" t="n">
        <f aca="false">LOG(B170,2)</f>
        <v>9.11130001853616</v>
      </c>
      <c r="J170" s="13" t="n">
        <f aca="false">LOG(C170,2)</f>
        <v>9.64646690754934</v>
      </c>
      <c r="K170" s="13" t="n">
        <f aca="false">LOG(D170,2)</f>
        <v>10.0943812400652</v>
      </c>
      <c r="L170" s="13" t="n">
        <f aca="false">LOG(E170,2)</f>
        <v>8.53625887378277</v>
      </c>
      <c r="M170" s="13" t="n">
        <f aca="false">LOG(F170,2)</f>
        <v>9.02903041820123</v>
      </c>
      <c r="N170" s="13" t="n">
        <f aca="false">LOG(G170,2)</f>
        <v>9.93258239300812</v>
      </c>
      <c r="O170" s="14" t="n">
        <v>0.0449435358598298</v>
      </c>
      <c r="P170" s="15" t="s">
        <v>418</v>
      </c>
      <c r="Q170" s="1" t="s">
        <v>322</v>
      </c>
    </row>
    <row r="171" customFormat="false" ht="12.75" hidden="false" customHeight="false" outlineLevel="0" collapsed="false">
      <c r="A171" s="1" t="s">
        <v>419</v>
      </c>
      <c r="B171" s="1" t="n">
        <v>113.674</v>
      </c>
      <c r="C171" s="1" t="n">
        <v>97.2516</v>
      </c>
      <c r="D171" s="1" t="n">
        <v>64.2657</v>
      </c>
      <c r="E171" s="1" t="n">
        <v>157.649</v>
      </c>
      <c r="F171" s="1" t="n">
        <v>127.126</v>
      </c>
      <c r="G171" s="1" t="n">
        <v>116.229</v>
      </c>
      <c r="H171" s="12" t="n">
        <v>1.4571826943657</v>
      </c>
      <c r="I171" s="13" t="n">
        <f aca="false">LOG(B171,2)</f>
        <v>6.82875850240007</v>
      </c>
      <c r="J171" s="13" t="n">
        <f aca="false">LOG(C171,2)</f>
        <v>6.60365008064765</v>
      </c>
      <c r="K171" s="13" t="n">
        <f aca="false">LOG(D171,2)</f>
        <v>6.00597704016976</v>
      </c>
      <c r="L171" s="13" t="n">
        <f aca="false">LOG(E171,2)</f>
        <v>7.30057220851391</v>
      </c>
      <c r="M171" s="13" t="n">
        <f aca="false">LOG(F171,2)</f>
        <v>6.99011531244642</v>
      </c>
      <c r="N171" s="13" t="n">
        <f aca="false">LOG(G171,2)</f>
        <v>6.86082626657471</v>
      </c>
      <c r="O171" s="14" t="n">
        <v>0.0290611816746934</v>
      </c>
      <c r="P171" s="15" t="s">
        <v>326</v>
      </c>
      <c r="Q171" s="1" t="s">
        <v>322</v>
      </c>
    </row>
    <row r="172" customFormat="false" ht="51" hidden="false" customHeight="false" outlineLevel="0" collapsed="false">
      <c r="A172" s="1" t="s">
        <v>420</v>
      </c>
      <c r="B172" s="1" t="n">
        <v>83.0569</v>
      </c>
      <c r="C172" s="1" t="n">
        <v>75.3168</v>
      </c>
      <c r="D172" s="1" t="n">
        <v>68.1571</v>
      </c>
      <c r="E172" s="1" t="n">
        <v>89.3586</v>
      </c>
      <c r="F172" s="1" t="n">
        <v>92.9096</v>
      </c>
      <c r="G172" s="1" t="n">
        <v>85.8432</v>
      </c>
      <c r="H172" s="12" t="n">
        <v>1.18355384786528</v>
      </c>
      <c r="I172" s="13" t="n">
        <f aca="false">LOG(B172,2)</f>
        <v>6.37602812077855</v>
      </c>
      <c r="J172" s="13" t="n">
        <f aca="false">LOG(C172,2)</f>
        <v>6.23489980006782</v>
      </c>
      <c r="K172" s="13" t="n">
        <f aca="false">LOG(D172,2)</f>
        <v>6.09079204687386</v>
      </c>
      <c r="L172" s="13" t="n">
        <f aca="false">LOG(E172,2)</f>
        <v>6.4815346778787</v>
      </c>
      <c r="M172" s="13" t="n">
        <f aca="false">LOG(F172,2)</f>
        <v>6.53775576745697</v>
      </c>
      <c r="N172" s="13" t="n">
        <f aca="false">LOG(G172,2)</f>
        <v>6.42363195171435</v>
      </c>
      <c r="O172" s="14" t="n">
        <v>0.0370765053263113</v>
      </c>
      <c r="P172" s="15" t="s">
        <v>421</v>
      </c>
      <c r="Q172" s="1" t="s">
        <v>322</v>
      </c>
    </row>
    <row r="173" customFormat="false" ht="12.75" hidden="false" customHeight="false" outlineLevel="0" collapsed="false">
      <c r="A173" s="1" t="s">
        <v>422</v>
      </c>
      <c r="B173" s="1" t="n">
        <v>789.677</v>
      </c>
      <c r="C173" s="1" t="n">
        <v>800.492</v>
      </c>
      <c r="D173" s="1" t="n">
        <v>1241.81</v>
      </c>
      <c r="E173" s="1" t="n">
        <v>1080.22</v>
      </c>
      <c r="F173" s="1" t="n">
        <v>1199.09</v>
      </c>
      <c r="G173" s="1" t="n">
        <v>1569.27</v>
      </c>
      <c r="H173" s="12" t="n">
        <v>1.35897194152923</v>
      </c>
      <c r="I173" s="13" t="n">
        <f aca="false">LOG(B173,2)</f>
        <v>9.62511886105586</v>
      </c>
      <c r="J173" s="13" t="n">
        <f aca="false">LOG(C173,2)</f>
        <v>9.64474317450502</v>
      </c>
      <c r="K173" s="13" t="n">
        <f aca="false">LOG(D173,2)</f>
        <v>10.2782287391974</v>
      </c>
      <c r="L173" s="13" t="n">
        <f aca="false">LOG(E173,2)</f>
        <v>10.0771094494456</v>
      </c>
      <c r="M173" s="13" t="n">
        <f aca="false">LOG(F173,2)</f>
        <v>10.2277242317218</v>
      </c>
      <c r="N173" s="13" t="n">
        <f aca="false">LOG(G173,2)</f>
        <v>10.6158778805303</v>
      </c>
      <c r="O173" s="14" t="n">
        <v>0.0115826057372282</v>
      </c>
      <c r="P173" s="15" t="s">
        <v>326</v>
      </c>
      <c r="Q173" s="1" t="s">
        <v>322</v>
      </c>
    </row>
    <row r="174" customFormat="false" ht="51" hidden="false" customHeight="false" outlineLevel="0" collapsed="false">
      <c r="A174" s="1" t="s">
        <v>423</v>
      </c>
      <c r="B174" s="1" t="n">
        <v>1017.29</v>
      </c>
      <c r="C174" s="1" t="n">
        <v>1076.27</v>
      </c>
      <c r="D174" s="1" t="n">
        <v>829.744</v>
      </c>
      <c r="E174" s="1" t="n">
        <v>688.662</v>
      </c>
      <c r="F174" s="1" t="n">
        <v>722.953</v>
      </c>
      <c r="G174" s="1" t="n">
        <v>630.648</v>
      </c>
      <c r="H174" s="12" t="n">
        <v>0.698614649725106</v>
      </c>
      <c r="I174" s="13" t="n">
        <f aca="false">LOG(B174,2)</f>
        <v>9.99051529318094</v>
      </c>
      <c r="J174" s="13" t="n">
        <f aca="false">LOG(C174,2)</f>
        <v>10.0718243316991</v>
      </c>
      <c r="K174" s="13" t="n">
        <f aca="false">LOG(D174,2)</f>
        <v>9.69652248177756</v>
      </c>
      <c r="L174" s="13" t="n">
        <f aca="false">LOG(E174,2)</f>
        <v>9.42765226186171</v>
      </c>
      <c r="M174" s="13" t="n">
        <f aca="false">LOG(F174,2)</f>
        <v>9.49775804874784</v>
      </c>
      <c r="N174" s="13" t="n">
        <f aca="false">LOG(G174,2)</f>
        <v>9.30069117065315</v>
      </c>
      <c r="O174" s="14" t="n">
        <v>0.00624375214895859</v>
      </c>
      <c r="P174" s="15" t="s">
        <v>424</v>
      </c>
      <c r="Q174" s="1" t="s">
        <v>322</v>
      </c>
    </row>
    <row r="175" customFormat="false" ht="63.75" hidden="false" customHeight="false" outlineLevel="0" collapsed="false">
      <c r="A175" s="1" t="s">
        <v>425</v>
      </c>
      <c r="B175" s="1" t="n">
        <v>99.8897</v>
      </c>
      <c r="C175" s="1" t="n">
        <v>70.0954</v>
      </c>
      <c r="D175" s="1" t="n">
        <v>74.502</v>
      </c>
      <c r="E175" s="1" t="n">
        <v>265.223</v>
      </c>
      <c r="F175" s="1" t="n">
        <v>161.138</v>
      </c>
      <c r="G175" s="1" t="n">
        <v>103.885</v>
      </c>
      <c r="H175" s="12" t="n">
        <v>2.16880972452125</v>
      </c>
      <c r="I175" s="13" t="n">
        <f aca="false">LOG(B175,2)</f>
        <v>6.64226401890088</v>
      </c>
      <c r="J175" s="13" t="n">
        <f aca="false">LOG(C175,2)</f>
        <v>6.13124786558632</v>
      </c>
      <c r="K175" s="13" t="n">
        <f aca="false">LOG(D175,2)</f>
        <v>6.21920725001052</v>
      </c>
      <c r="L175" s="13" t="n">
        <f aca="false">LOG(E175,2)</f>
        <v>8.05106208041051</v>
      </c>
      <c r="M175" s="13" t="n">
        <f aca="false">LOG(F175,2)</f>
        <v>7.33215294419699</v>
      </c>
      <c r="N175" s="13" t="n">
        <f aca="false">LOG(G175,2)</f>
        <v>6.69884354769468</v>
      </c>
      <c r="O175" s="14" t="n">
        <v>0.0336453324838699</v>
      </c>
      <c r="P175" s="15" t="s">
        <v>426</v>
      </c>
      <c r="Q175" s="1" t="s">
        <v>322</v>
      </c>
    </row>
    <row r="176" customFormat="false" ht="12.75" hidden="false" customHeight="false" outlineLevel="0" collapsed="false">
      <c r="A176" s="1" t="s">
        <v>427</v>
      </c>
      <c r="B176" s="1" t="n">
        <v>121.122</v>
      </c>
      <c r="C176" s="1" t="n">
        <v>172.433</v>
      </c>
      <c r="D176" s="1" t="n">
        <v>141.859</v>
      </c>
      <c r="E176" s="1" t="n">
        <v>107.553</v>
      </c>
      <c r="F176" s="1" t="n">
        <v>150.164</v>
      </c>
      <c r="G176" s="1" t="n">
        <v>124.863</v>
      </c>
      <c r="H176" s="12" t="n">
        <v>0.878658012833763</v>
      </c>
      <c r="I176" s="13" t="n">
        <f aca="false">LOG(B176,2)</f>
        <v>6.92031712258765</v>
      </c>
      <c r="J176" s="13" t="n">
        <f aca="false">LOG(C176,2)</f>
        <v>7.4298920916982</v>
      </c>
      <c r="K176" s="13" t="n">
        <f aca="false">LOG(D176,2)</f>
        <v>7.1483138725934</v>
      </c>
      <c r="L176" s="13" t="n">
        <f aca="false">LOG(E176,2)</f>
        <v>6.74890395651394</v>
      </c>
      <c r="M176" s="13" t="n">
        <f aca="false">LOG(F176,2)</f>
        <v>7.23039517541912</v>
      </c>
      <c r="N176" s="13" t="n">
        <f aca="false">LOG(G176,2)</f>
        <v>6.96420222376945</v>
      </c>
      <c r="O176" s="14" t="n">
        <v>0.000960266917139357</v>
      </c>
      <c r="P176" s="15" t="s">
        <v>326</v>
      </c>
      <c r="Q176" s="1" t="s">
        <v>322</v>
      </c>
    </row>
    <row r="177" customFormat="false" ht="51" hidden="false" customHeight="false" outlineLevel="0" collapsed="false">
      <c r="A177" s="1" t="s">
        <v>428</v>
      </c>
      <c r="B177" s="1" t="n">
        <v>581.18</v>
      </c>
      <c r="C177" s="1" t="n">
        <v>856.61</v>
      </c>
      <c r="D177" s="1" t="n">
        <v>673.872</v>
      </c>
      <c r="E177" s="1" t="n">
        <v>314</v>
      </c>
      <c r="F177" s="1" t="n">
        <v>630.526</v>
      </c>
      <c r="G177" s="1" t="n">
        <v>357.866</v>
      </c>
      <c r="H177" s="12" t="n">
        <v>0.616761584003501</v>
      </c>
      <c r="I177" s="13" t="n">
        <f aca="false">LOG(B177,2)</f>
        <v>9.18284124650102</v>
      </c>
      <c r="J177" s="13" t="n">
        <f aca="false">LOG(C177,2)</f>
        <v>9.74249470901419</v>
      </c>
      <c r="K177" s="13" t="n">
        <f aca="false">LOG(D177,2)</f>
        <v>9.39633077153437</v>
      </c>
      <c r="L177" s="13" t="n">
        <f aca="false">LOG(E177,2)</f>
        <v>8.29462074889163</v>
      </c>
      <c r="M177" s="13" t="n">
        <f aca="false">LOG(F177,2)</f>
        <v>9.30041205168061</v>
      </c>
      <c r="N177" s="13" t="n">
        <f aca="false">LOG(G177,2)</f>
        <v>8.48327567300526</v>
      </c>
      <c r="O177" s="14" t="n">
        <v>0.0197072687404561</v>
      </c>
      <c r="P177" s="15" t="s">
        <v>429</v>
      </c>
      <c r="Q177" s="1" t="s">
        <v>322</v>
      </c>
    </row>
    <row r="178" customFormat="false" ht="51" hidden="false" customHeight="false" outlineLevel="0" collapsed="false">
      <c r="A178" s="1" t="s">
        <v>430</v>
      </c>
      <c r="B178" s="1" t="n">
        <v>123.925</v>
      </c>
      <c r="C178" s="1" t="n">
        <v>156.016</v>
      </c>
      <c r="D178" s="1" t="n">
        <v>206.96</v>
      </c>
      <c r="E178" s="1" t="n">
        <v>101.534</v>
      </c>
      <c r="F178" s="1" t="n">
        <v>115.344</v>
      </c>
      <c r="G178" s="1" t="n">
        <v>161.525</v>
      </c>
      <c r="H178" s="12" t="n">
        <v>0.777166200110495</v>
      </c>
      <c r="I178" s="13" t="n">
        <f aca="false">LOG(B178,2)</f>
        <v>6.95332344858297</v>
      </c>
      <c r="J178" s="13" t="n">
        <f aca="false">LOG(C178,2)</f>
        <v>7.28555017999677</v>
      </c>
      <c r="K178" s="13" t="n">
        <f aca="false">LOG(D178,2)</f>
        <v>7.69320814891002</v>
      </c>
      <c r="L178" s="13" t="n">
        <f aca="false">LOG(E178,2)</f>
        <v>6.66581910356626</v>
      </c>
      <c r="M178" s="13" t="n">
        <f aca="false">LOG(F178,2)</f>
        <v>6.84979914918894</v>
      </c>
      <c r="N178" s="13" t="n">
        <f aca="false">LOG(G178,2)</f>
        <v>7.33561366481602</v>
      </c>
      <c r="O178" s="14" t="n">
        <v>0.0069153722210566</v>
      </c>
      <c r="P178" s="15" t="s">
        <v>431</v>
      </c>
      <c r="Q178" s="1" t="s">
        <v>322</v>
      </c>
    </row>
    <row r="179" customFormat="false" ht="63.75" hidden="false" customHeight="false" outlineLevel="0" collapsed="false">
      <c r="A179" s="1" t="s">
        <v>432</v>
      </c>
      <c r="B179" s="1" t="n">
        <v>1146.17</v>
      </c>
      <c r="C179" s="1" t="n">
        <v>1061.47</v>
      </c>
      <c r="D179" s="1" t="n">
        <v>874.243</v>
      </c>
      <c r="E179" s="1" t="n">
        <v>839.2</v>
      </c>
      <c r="F179" s="1" t="n">
        <v>848.192</v>
      </c>
      <c r="G179" s="1" t="n">
        <v>789.405</v>
      </c>
      <c r="H179" s="12" t="n">
        <v>0.803663539465969</v>
      </c>
      <c r="I179" s="13" t="n">
        <f aca="false">LOG(B179,2)</f>
        <v>10.1626053252383</v>
      </c>
      <c r="J179" s="13" t="n">
        <f aca="false">LOG(C179,2)</f>
        <v>10.0518478820355</v>
      </c>
      <c r="K179" s="13" t="n">
        <f aca="false">LOG(D179,2)</f>
        <v>9.77189052918989</v>
      </c>
      <c r="L179" s="13" t="n">
        <f aca="false">LOG(E179,2)</f>
        <v>9.71287086768991</v>
      </c>
      <c r="M179" s="13" t="n">
        <f aca="false">LOG(F179,2)</f>
        <v>9.72824706552355</v>
      </c>
      <c r="N179" s="13" t="n">
        <f aca="false">LOG(G179,2)</f>
        <v>9.62462184689827</v>
      </c>
      <c r="O179" s="14" t="n">
        <v>0.0364416542195335</v>
      </c>
      <c r="P179" s="15" t="s">
        <v>433</v>
      </c>
      <c r="Q179" s="1" t="s">
        <v>322</v>
      </c>
    </row>
    <row r="180" customFormat="false" ht="51" hidden="false" customHeight="false" outlineLevel="0" collapsed="false">
      <c r="A180" s="1" t="s">
        <v>434</v>
      </c>
      <c r="B180" s="1" t="n">
        <v>115.671</v>
      </c>
      <c r="C180" s="1" t="n">
        <v>115.44</v>
      </c>
      <c r="D180" s="1" t="n">
        <v>146.821</v>
      </c>
      <c r="E180" s="1" t="n">
        <v>105.234</v>
      </c>
      <c r="F180" s="1" t="n">
        <v>97.6692</v>
      </c>
      <c r="G180" s="1" t="n">
        <v>137.115</v>
      </c>
      <c r="H180" s="12" t="n">
        <v>0.899680894975816</v>
      </c>
      <c r="I180" s="13" t="n">
        <f aca="false">LOG(B180,2)</f>
        <v>6.85388339993843</v>
      </c>
      <c r="J180" s="13" t="n">
        <f aca="false">LOG(C180,2)</f>
        <v>6.85099939471647</v>
      </c>
      <c r="K180" s="13" t="n">
        <f aca="false">LOG(D180,2)</f>
        <v>7.19791452327652</v>
      </c>
      <c r="L180" s="13" t="n">
        <f aca="false">LOG(E180,2)</f>
        <v>6.71745708933368</v>
      </c>
      <c r="M180" s="13" t="n">
        <f aca="false">LOG(F180,2)</f>
        <v>6.6098317746571</v>
      </c>
      <c r="N180" s="13" t="n">
        <f aca="false">LOG(G180,2)</f>
        <v>7.09924259635407</v>
      </c>
      <c r="O180" s="14" t="n">
        <v>0.0325605115320948</v>
      </c>
      <c r="P180" s="15" t="s">
        <v>435</v>
      </c>
      <c r="Q180" s="1" t="s">
        <v>322</v>
      </c>
    </row>
    <row r="181" customFormat="false" ht="63.75" hidden="false" customHeight="false" outlineLevel="0" collapsed="false">
      <c r="A181" s="1" t="s">
        <v>436</v>
      </c>
      <c r="B181" s="1" t="n">
        <v>925.996</v>
      </c>
      <c r="C181" s="1" t="n">
        <v>791.931</v>
      </c>
      <c r="D181" s="1" t="n">
        <v>740.43</v>
      </c>
      <c r="E181" s="1" t="n">
        <v>575.766</v>
      </c>
      <c r="F181" s="1" t="n">
        <v>688.97</v>
      </c>
      <c r="G181" s="1" t="n">
        <v>455.876</v>
      </c>
      <c r="H181" s="12" t="n">
        <v>0.699903228050279</v>
      </c>
      <c r="I181" s="13" t="n">
        <f aca="false">LOG(B181,2)</f>
        <v>9.85486215130276</v>
      </c>
      <c r="J181" s="13" t="n">
        <f aca="false">LOG(C181,2)</f>
        <v>9.62923092526351</v>
      </c>
      <c r="K181" s="13" t="n">
        <f aca="false">LOG(D181,2)</f>
        <v>9.5322195398379</v>
      </c>
      <c r="L181" s="13" t="n">
        <f aca="false">LOG(E181,2)</f>
        <v>9.16933878749918</v>
      </c>
      <c r="M181" s="13" t="n">
        <f aca="false">LOG(F181,2)</f>
        <v>9.42829735442634</v>
      </c>
      <c r="N181" s="13" t="n">
        <f aca="false">LOG(G181,2)</f>
        <v>8.83249764900507</v>
      </c>
      <c r="O181" s="14" t="n">
        <v>0.0420929703763636</v>
      </c>
      <c r="P181" s="15" t="s">
        <v>437</v>
      </c>
      <c r="Q181" s="1" t="s">
        <v>322</v>
      </c>
    </row>
    <row r="182" customFormat="false" ht="63.75" hidden="false" customHeight="false" outlineLevel="0" collapsed="false">
      <c r="A182" s="1" t="s">
        <v>438</v>
      </c>
      <c r="B182" s="1" t="n">
        <v>92.0082</v>
      </c>
      <c r="C182" s="1" t="n">
        <v>79.6401</v>
      </c>
      <c r="D182" s="1" t="n">
        <v>80.0562</v>
      </c>
      <c r="E182" s="1" t="n">
        <v>101.813</v>
      </c>
      <c r="F182" s="1" t="n">
        <v>92.6628</v>
      </c>
      <c r="G182" s="1" t="n">
        <v>94.5348</v>
      </c>
      <c r="H182" s="12" t="n">
        <v>1.14821387778129</v>
      </c>
      <c r="I182" s="13" t="n">
        <f aca="false">LOG(B182,2)</f>
        <v>6.52369053836305</v>
      </c>
      <c r="J182" s="13" t="n">
        <f aca="false">LOG(C182,2)</f>
        <v>6.31542312746529</v>
      </c>
      <c r="K182" s="13" t="n">
        <f aca="false">LOG(D182,2)</f>
        <v>6.32294123233071</v>
      </c>
      <c r="L182" s="13" t="n">
        <f aca="false">LOG(E182,2)</f>
        <v>6.66977797356664</v>
      </c>
      <c r="M182" s="13" t="n">
        <f aca="false">LOG(F182,2)</f>
        <v>6.53391837196049</v>
      </c>
      <c r="N182" s="13" t="n">
        <f aca="false">LOG(G182,2)</f>
        <v>6.56277360459622</v>
      </c>
      <c r="O182" s="14" t="n">
        <v>0.0096280675951411</v>
      </c>
      <c r="P182" s="15" t="s">
        <v>437</v>
      </c>
      <c r="Q182" s="1" t="s">
        <v>322</v>
      </c>
    </row>
    <row r="183" customFormat="false" ht="12.75" hidden="false" customHeight="false" outlineLevel="0" collapsed="false">
      <c r="A183" s="1" t="s">
        <v>439</v>
      </c>
      <c r="B183" s="1" t="n">
        <v>468.51</v>
      </c>
      <c r="C183" s="1" t="n">
        <v>412.61</v>
      </c>
      <c r="D183" s="1" t="n">
        <v>534.617</v>
      </c>
      <c r="E183" s="1" t="n">
        <v>349.742</v>
      </c>
      <c r="F183" s="1" t="n">
        <v>279.887</v>
      </c>
      <c r="G183" s="1" t="n">
        <v>305.002</v>
      </c>
      <c r="H183" s="12" t="n">
        <v>0.660172758075829</v>
      </c>
      <c r="I183" s="13" t="n">
        <f aca="false">LOG(B183,2)</f>
        <v>8.87193603124818</v>
      </c>
      <c r="J183" s="13" t="n">
        <f aca="false">LOG(C183,2)</f>
        <v>8.68863497652404</v>
      </c>
      <c r="K183" s="13" t="n">
        <f aca="false">LOG(D183,2)</f>
        <v>9.06236190357298</v>
      </c>
      <c r="L183" s="13" t="n">
        <f aca="false">LOG(E183,2)</f>
        <v>8.45014724732965</v>
      </c>
      <c r="M183" s="13" t="n">
        <f aca="false">LOG(F183,2)</f>
        <v>8.12870066892891</v>
      </c>
      <c r="N183" s="13" t="n">
        <f aca="false">LOG(G183,2)</f>
        <v>8.25267489271458</v>
      </c>
      <c r="O183" s="14" t="n">
        <v>0.0171436974775888</v>
      </c>
      <c r="P183" s="15" t="s">
        <v>326</v>
      </c>
      <c r="Q183" s="1" t="s">
        <v>322</v>
      </c>
    </row>
    <row r="184" customFormat="false" ht="63.75" hidden="false" customHeight="false" outlineLevel="0" collapsed="false">
      <c r="A184" s="1" t="s">
        <v>440</v>
      </c>
      <c r="B184" s="1" t="n">
        <v>238.556</v>
      </c>
      <c r="C184" s="1" t="n">
        <v>236.347</v>
      </c>
      <c r="D184" s="1" t="n">
        <v>255.867</v>
      </c>
      <c r="E184" s="1" t="n">
        <v>318.692</v>
      </c>
      <c r="F184" s="1" t="n">
        <v>256.415</v>
      </c>
      <c r="G184" s="1" t="n">
        <v>309.431</v>
      </c>
      <c r="H184" s="12" t="n">
        <v>1.21041914692721</v>
      </c>
      <c r="I184" s="13" t="n">
        <f aca="false">LOG(B184,2)</f>
        <v>7.89818416224822</v>
      </c>
      <c r="J184" s="13" t="n">
        <f aca="false">LOG(C184,2)</f>
        <v>7.88476274216923</v>
      </c>
      <c r="K184" s="13" t="n">
        <f aca="false">LOG(D184,2)</f>
        <v>7.99925028007371</v>
      </c>
      <c r="L184" s="13" t="n">
        <f aca="false">LOG(E184,2)</f>
        <v>8.31601899393854</v>
      </c>
      <c r="M184" s="13" t="n">
        <f aca="false">LOG(F184,2)</f>
        <v>8.00233685029858</v>
      </c>
      <c r="N184" s="13" t="n">
        <f aca="false">LOG(G184,2)</f>
        <v>8.27347392859756</v>
      </c>
      <c r="O184" s="14" t="n">
        <v>0.0447836234383474</v>
      </c>
      <c r="P184" s="15" t="s">
        <v>441</v>
      </c>
      <c r="Q184" s="1" t="s">
        <v>322</v>
      </c>
    </row>
    <row r="185" customFormat="false" ht="63.75" hidden="false" customHeight="false" outlineLevel="0" collapsed="false">
      <c r="A185" s="1" t="s">
        <v>442</v>
      </c>
      <c r="B185" s="1" t="n">
        <v>1207.57</v>
      </c>
      <c r="C185" s="1" t="n">
        <v>1246.66</v>
      </c>
      <c r="D185" s="1" t="n">
        <v>1428.11</v>
      </c>
      <c r="E185" s="1" t="n">
        <v>1327.37</v>
      </c>
      <c r="F185" s="1" t="n">
        <v>1561.55</v>
      </c>
      <c r="G185" s="1" t="n">
        <v>1821.68</v>
      </c>
      <c r="H185" s="12" t="n">
        <v>1.21334040810439</v>
      </c>
      <c r="I185" s="13" t="n">
        <f aca="false">LOG(B185,2)</f>
        <v>10.2378911057942</v>
      </c>
      <c r="J185" s="13" t="n">
        <f aca="false">LOG(C185,2)</f>
        <v>10.2838523390865</v>
      </c>
      <c r="K185" s="13" t="n">
        <f aca="false">LOG(D185,2)</f>
        <v>10.47989139172</v>
      </c>
      <c r="L185" s="13" t="n">
        <f aca="false">LOG(E185,2)</f>
        <v>10.3743548579031</v>
      </c>
      <c r="M185" s="13" t="n">
        <f aca="false">LOG(F185,2)</f>
        <v>10.6087630490876</v>
      </c>
      <c r="N185" s="13" t="n">
        <f aca="false">LOG(G185,2)</f>
        <v>10.831053839324</v>
      </c>
      <c r="O185" s="14" t="n">
        <v>0.0285224456976517</v>
      </c>
      <c r="P185" s="15" t="s">
        <v>443</v>
      </c>
      <c r="Q185" s="1" t="s">
        <v>322</v>
      </c>
    </row>
    <row r="186" customFormat="false" ht="63.75" hidden="false" customHeight="false" outlineLevel="0" collapsed="false">
      <c r="A186" s="1" t="s">
        <v>444</v>
      </c>
      <c r="B186" s="1" t="n">
        <v>152.29</v>
      </c>
      <c r="C186" s="1" t="n">
        <v>112.342</v>
      </c>
      <c r="D186" s="1" t="n">
        <v>101.213</v>
      </c>
      <c r="E186" s="1" t="n">
        <v>119.997</v>
      </c>
      <c r="F186" s="1" t="n">
        <v>92.5508</v>
      </c>
      <c r="G186" s="1" t="n">
        <v>70.4517</v>
      </c>
      <c r="H186" s="12" t="n">
        <v>0.773550274023152</v>
      </c>
      <c r="I186" s="13" t="n">
        <f aca="false">LOG(B186,2)</f>
        <v>7.25067740130403</v>
      </c>
      <c r="J186" s="13" t="n">
        <f aca="false">LOG(C186,2)</f>
        <v>6.81175358201608</v>
      </c>
      <c r="K186" s="13" t="n">
        <f aca="false">LOG(D186,2)</f>
        <v>6.66125079434265</v>
      </c>
      <c r="L186" s="13" t="n">
        <f aca="false">LOG(E186,2)</f>
        <v>6.90685452778165</v>
      </c>
      <c r="M186" s="13" t="n">
        <f aca="false">LOG(F186,2)</f>
        <v>6.53217355555095</v>
      </c>
      <c r="N186" s="13" t="n">
        <f aca="false">LOG(G186,2)</f>
        <v>6.13856261408344</v>
      </c>
      <c r="O186" s="14" t="n">
        <v>0.0171939031038771</v>
      </c>
      <c r="P186" s="15" t="s">
        <v>445</v>
      </c>
      <c r="Q186" s="1" t="s">
        <v>322</v>
      </c>
    </row>
    <row r="187" customFormat="false" ht="51" hidden="false" customHeight="false" outlineLevel="0" collapsed="false">
      <c r="A187" s="1" t="s">
        <v>446</v>
      </c>
      <c r="B187" s="1" t="n">
        <v>453.763</v>
      </c>
      <c r="C187" s="1" t="n">
        <v>385.31</v>
      </c>
      <c r="D187" s="1" t="n">
        <v>355.268</v>
      </c>
      <c r="E187" s="1" t="n">
        <v>405.074</v>
      </c>
      <c r="F187" s="1" t="n">
        <v>262.878</v>
      </c>
      <c r="G187" s="1" t="n">
        <v>265.088</v>
      </c>
      <c r="H187" s="12" t="n">
        <v>0.781217424504392</v>
      </c>
      <c r="I187" s="13" t="n">
        <f aca="false">LOG(B187,2)</f>
        <v>8.82579516570266</v>
      </c>
      <c r="J187" s="13" t="n">
        <f aca="false">LOG(C187,2)</f>
        <v>8.58987581870807</v>
      </c>
      <c r="K187" s="13" t="n">
        <f aca="false">LOG(D187,2)</f>
        <v>8.47276393664705</v>
      </c>
      <c r="L187" s="13" t="n">
        <f aca="false">LOG(E187,2)</f>
        <v>8.66204167723096</v>
      </c>
      <c r="M187" s="13" t="n">
        <f aca="false">LOG(F187,2)</f>
        <v>8.03824959906055</v>
      </c>
      <c r="N187" s="13" t="n">
        <f aca="false">LOG(G187,2)</f>
        <v>8.05032755355843</v>
      </c>
      <c r="O187" s="14" t="n">
        <v>0.0398662072829403</v>
      </c>
      <c r="P187" s="15" t="s">
        <v>447</v>
      </c>
      <c r="Q187" s="1" t="s">
        <v>322</v>
      </c>
    </row>
    <row r="188" customFormat="false" ht="51" hidden="false" customHeight="false" outlineLevel="0" collapsed="false">
      <c r="A188" s="1" t="s">
        <v>448</v>
      </c>
      <c r="B188" s="1" t="n">
        <v>68.994</v>
      </c>
      <c r="C188" s="1" t="n">
        <v>67.7501</v>
      </c>
      <c r="D188" s="1" t="n">
        <v>75.1688</v>
      </c>
      <c r="E188" s="1" t="n">
        <v>59.1975</v>
      </c>
      <c r="F188" s="1" t="n">
        <v>52.9719</v>
      </c>
      <c r="G188" s="1" t="n">
        <v>46.6654</v>
      </c>
      <c r="H188" s="12" t="n">
        <v>0.749528697875401</v>
      </c>
      <c r="I188" s="13" t="n">
        <f aca="false">LOG(B188,2)</f>
        <v>6.10839899958074</v>
      </c>
      <c r="J188" s="13" t="n">
        <f aca="false">LOG(C188,2)</f>
        <v>6.08215117079148</v>
      </c>
      <c r="K188" s="13" t="n">
        <f aca="false">LOG(D188,2)</f>
        <v>6.23206206762176</v>
      </c>
      <c r="L188" s="13" t="n">
        <f aca="false">LOG(E188,2)</f>
        <v>5.88746434483348</v>
      </c>
      <c r="M188" s="13" t="n">
        <f aca="false">LOG(F188,2)</f>
        <v>5.7271553511424</v>
      </c>
      <c r="N188" s="13" t="n">
        <f aca="false">LOG(G188,2)</f>
        <v>5.54428135682696</v>
      </c>
      <c r="O188" s="14" t="n">
        <v>0.0467778712977337</v>
      </c>
      <c r="P188" s="15" t="s">
        <v>449</v>
      </c>
      <c r="Q188" s="1" t="s">
        <v>322</v>
      </c>
    </row>
    <row r="189" customFormat="false" ht="51" hidden="false" customHeight="false" outlineLevel="0" collapsed="false">
      <c r="A189" s="1" t="s">
        <v>450</v>
      </c>
      <c r="B189" s="1" t="n">
        <v>397.516</v>
      </c>
      <c r="C189" s="1" t="n">
        <v>320.883</v>
      </c>
      <c r="D189" s="1" t="n">
        <v>302.573</v>
      </c>
      <c r="E189" s="1" t="n">
        <v>277.3</v>
      </c>
      <c r="F189" s="1" t="n">
        <v>292.652</v>
      </c>
      <c r="G189" s="1" t="n">
        <v>206.329</v>
      </c>
      <c r="H189" s="12" t="n">
        <v>0.760335249154727</v>
      </c>
      <c r="I189" s="13" t="n">
        <f aca="false">LOG(B189,2)</f>
        <v>8.63486911974681</v>
      </c>
      <c r="J189" s="13" t="n">
        <f aca="false">LOG(C189,2)</f>
        <v>8.32590354915026</v>
      </c>
      <c r="K189" s="13" t="n">
        <f aca="false">LOG(D189,2)</f>
        <v>8.24113944466572</v>
      </c>
      <c r="L189" s="13" t="n">
        <f aca="false">LOG(E189,2)</f>
        <v>8.11530380615212</v>
      </c>
      <c r="M189" s="13" t="n">
        <f aca="false">LOG(F189,2)</f>
        <v>8.19304232793444</v>
      </c>
      <c r="N189" s="13" t="n">
        <f aca="false">LOG(G189,2)</f>
        <v>7.6888027992484</v>
      </c>
      <c r="O189" s="14" t="n">
        <v>0.0482455943378516</v>
      </c>
      <c r="P189" s="15" t="s">
        <v>451</v>
      </c>
      <c r="Q189" s="1" t="s">
        <v>322</v>
      </c>
    </row>
    <row r="190" customFormat="false" ht="12.75" hidden="false" customHeight="false" outlineLevel="0" collapsed="false">
      <c r="A190" s="1" t="s">
        <v>452</v>
      </c>
      <c r="B190" s="1" t="n">
        <v>107.374</v>
      </c>
      <c r="C190" s="1" t="n">
        <v>93.5833</v>
      </c>
      <c r="D190" s="1" t="n">
        <v>129.002</v>
      </c>
      <c r="E190" s="1" t="n">
        <v>129.842</v>
      </c>
      <c r="F190" s="1" t="n">
        <v>130.29</v>
      </c>
      <c r="G190" s="1" t="n">
        <v>155.424</v>
      </c>
      <c r="H190" s="12" t="n">
        <v>1.2594159340258</v>
      </c>
      <c r="I190" s="13" t="n">
        <f aca="false">LOG(B190,2)</f>
        <v>6.74650088503361</v>
      </c>
      <c r="J190" s="13" t="n">
        <f aca="false">LOG(C190,2)</f>
        <v>6.54817919780757</v>
      </c>
      <c r="K190" s="13" t="n">
        <f aca="false">LOG(D190,2)</f>
        <v>7.01124962261484</v>
      </c>
      <c r="L190" s="13" t="n">
        <f aca="false">LOG(E190,2)</f>
        <v>7.02061331726138</v>
      </c>
      <c r="M190" s="13" t="n">
        <f aca="false">LOG(F190,2)</f>
        <v>7.02558254840032</v>
      </c>
      <c r="N190" s="13" t="n">
        <f aca="false">LOG(G190,2)</f>
        <v>7.28006548636164</v>
      </c>
      <c r="O190" s="14" t="n">
        <v>0.0192120106224178</v>
      </c>
      <c r="P190" s="15" t="s">
        <v>326</v>
      </c>
      <c r="Q190" s="1" t="s">
        <v>322</v>
      </c>
    </row>
    <row r="191" customFormat="false" ht="12.75" hidden="false" customHeight="false" outlineLevel="0" collapsed="false">
      <c r="A191" s="1" t="s">
        <v>453</v>
      </c>
      <c r="B191" s="1" t="n">
        <v>309.745</v>
      </c>
      <c r="C191" s="1" t="n">
        <v>273.233</v>
      </c>
      <c r="D191" s="1" t="n">
        <v>325.951</v>
      </c>
      <c r="E191" s="1" t="n">
        <v>365.462</v>
      </c>
      <c r="F191" s="1" t="n">
        <v>397.907</v>
      </c>
      <c r="G191" s="1" t="n">
        <v>416.06</v>
      </c>
      <c r="H191" s="12" t="n">
        <v>1.29760300309485</v>
      </c>
      <c r="I191" s="13" t="n">
        <f aca="false">LOG(B191,2)</f>
        <v>8.2749371838971</v>
      </c>
      <c r="J191" s="13" t="n">
        <f aca="false">LOG(C191,2)</f>
        <v>8.09398792692112</v>
      </c>
      <c r="K191" s="13" t="n">
        <f aca="false">LOG(D191,2)</f>
        <v>8.34851129113205</v>
      </c>
      <c r="L191" s="13" t="n">
        <f aca="false">LOG(E191,2)</f>
        <v>8.51357759523666</v>
      </c>
      <c r="M191" s="13" t="n">
        <f aca="false">LOG(F191,2)</f>
        <v>8.6362874689935</v>
      </c>
      <c r="N191" s="13" t="n">
        <f aca="false">LOG(G191,2)</f>
        <v>8.70064778415221</v>
      </c>
      <c r="O191" s="14" t="n">
        <v>0.0254255590310657</v>
      </c>
      <c r="P191" s="15" t="s">
        <v>326</v>
      </c>
      <c r="Q191" s="1" t="s">
        <v>322</v>
      </c>
    </row>
    <row r="192" customFormat="false" ht="51" hidden="false" customHeight="false" outlineLevel="0" collapsed="false">
      <c r="A192" s="1" t="s">
        <v>454</v>
      </c>
      <c r="B192" s="1" t="n">
        <v>816.353</v>
      </c>
      <c r="C192" s="1" t="n">
        <v>956.388</v>
      </c>
      <c r="D192" s="1" t="n">
        <v>745.247</v>
      </c>
      <c r="E192" s="1" t="n">
        <v>603.169</v>
      </c>
      <c r="F192" s="1" t="n">
        <v>550.913</v>
      </c>
      <c r="G192" s="1" t="n">
        <v>573.77</v>
      </c>
      <c r="H192" s="12" t="n">
        <v>0.686203429087033</v>
      </c>
      <c r="I192" s="13" t="n">
        <f aca="false">LOG(B192,2)</f>
        <v>9.67304931406255</v>
      </c>
      <c r="J192" s="13" t="n">
        <f aca="false">LOG(C192,2)</f>
        <v>9.90145221814181</v>
      </c>
      <c r="K192" s="13" t="n">
        <f aca="false">LOG(D192,2)</f>
        <v>9.54157485241809</v>
      </c>
      <c r="L192" s="13" t="n">
        <f aca="false">LOG(E192,2)</f>
        <v>9.23641847266589</v>
      </c>
      <c r="M192" s="13" t="n">
        <f aca="false">LOG(F192,2)</f>
        <v>9.10568069663171</v>
      </c>
      <c r="N192" s="13" t="n">
        <f aca="false">LOG(G192,2)</f>
        <v>9.16432872744789</v>
      </c>
      <c r="O192" s="14" t="n">
        <v>0.0272801004246535</v>
      </c>
      <c r="P192" s="15" t="s">
        <v>455</v>
      </c>
      <c r="Q192" s="1" t="s">
        <v>322</v>
      </c>
    </row>
    <row r="193" customFormat="false" ht="12.75" hidden="false" customHeight="false" outlineLevel="0" collapsed="false">
      <c r="A193" s="1" t="s">
        <v>456</v>
      </c>
      <c r="B193" s="1" t="n">
        <v>133.096</v>
      </c>
      <c r="C193" s="1" t="n">
        <v>267.02</v>
      </c>
      <c r="D193" s="1" t="n">
        <v>380.936</v>
      </c>
      <c r="E193" s="1" t="n">
        <v>44.2543</v>
      </c>
      <c r="F193" s="1" t="n">
        <v>84.4353</v>
      </c>
      <c r="G193" s="1" t="n">
        <v>219.46</v>
      </c>
      <c r="H193" s="12" t="n">
        <v>0.445744457475303</v>
      </c>
      <c r="I193" s="13" t="n">
        <f aca="false">LOG(B193,2)</f>
        <v>7.05632340364753</v>
      </c>
      <c r="J193" s="13" t="n">
        <f aca="false">LOG(C193,2)</f>
        <v>8.06080399468456</v>
      </c>
      <c r="K193" s="13" t="n">
        <f aca="false">LOG(D193,2)</f>
        <v>8.57340482466276</v>
      </c>
      <c r="L193" s="13" t="n">
        <f aca="false">LOG(E193,2)</f>
        <v>5.46774573736612</v>
      </c>
      <c r="M193" s="13" t="n">
        <f aca="false">LOG(F193,2)</f>
        <v>6.3997743697424</v>
      </c>
      <c r="N193" s="13" t="n">
        <f aca="false">LOG(G193,2)</f>
        <v>7.77781419987528</v>
      </c>
      <c r="O193" s="14" t="n">
        <v>0.0198785433594379</v>
      </c>
      <c r="P193" s="15" t="s">
        <v>326</v>
      </c>
      <c r="Q193" s="1" t="s">
        <v>322</v>
      </c>
    </row>
    <row r="194" customFormat="false" ht="12.75" hidden="false" customHeight="false" outlineLevel="0" collapsed="false">
      <c r="A194" s="1" t="s">
        <v>457</v>
      </c>
      <c r="B194" s="1" t="n">
        <v>2285.24</v>
      </c>
      <c r="C194" s="1" t="n">
        <v>2013.87</v>
      </c>
      <c r="D194" s="1" t="n">
        <v>2230.46</v>
      </c>
      <c r="E194" s="1" t="n">
        <v>2080.99</v>
      </c>
      <c r="F194" s="1" t="n">
        <v>1854.92</v>
      </c>
      <c r="G194" s="1" t="n">
        <v>2153.62</v>
      </c>
      <c r="H194" s="12" t="n">
        <v>0.9326081196771</v>
      </c>
      <c r="I194" s="13" t="n">
        <f aca="false">LOG(B194,2)</f>
        <v>11.1581299723207</v>
      </c>
      <c r="J194" s="13" t="n">
        <f aca="false">LOG(C194,2)</f>
        <v>10.9757548416867</v>
      </c>
      <c r="K194" s="13" t="n">
        <f aca="false">LOG(D194,2)</f>
        <v>11.1231255604046</v>
      </c>
      <c r="L194" s="13" t="n">
        <f aca="false">LOG(E194,2)</f>
        <v>11.0230543170179</v>
      </c>
      <c r="M194" s="13" t="n">
        <f aca="false">LOG(F194,2)</f>
        <v>10.8571412515124</v>
      </c>
      <c r="N194" s="13" t="n">
        <f aca="false">LOG(G194,2)</f>
        <v>11.0725479976459</v>
      </c>
      <c r="O194" s="14" t="n">
        <v>0.0296500201450228</v>
      </c>
      <c r="P194" s="15" t="s">
        <v>326</v>
      </c>
      <c r="Q194" s="1" t="s">
        <v>322</v>
      </c>
    </row>
    <row r="195" customFormat="false" ht="12.75" hidden="false" customHeight="false" outlineLevel="0" collapsed="false">
      <c r="A195" s="1" t="s">
        <v>458</v>
      </c>
      <c r="B195" s="1" t="n">
        <v>1447.92</v>
      </c>
      <c r="C195" s="1" t="n">
        <v>1217.15</v>
      </c>
      <c r="D195" s="1" t="n">
        <v>1627.93</v>
      </c>
      <c r="E195" s="1" t="n">
        <v>515.467</v>
      </c>
      <c r="F195" s="1" t="n">
        <v>914.724</v>
      </c>
      <c r="G195" s="1" t="n">
        <v>900.694</v>
      </c>
      <c r="H195" s="12" t="n">
        <v>0.542950151409271</v>
      </c>
      <c r="I195" s="13" t="n">
        <f aca="false">LOG(B195,2)</f>
        <v>10.4997661779729</v>
      </c>
      <c r="J195" s="13" t="n">
        <f aca="false">LOG(C195,2)</f>
        <v>10.2492912595509</v>
      </c>
      <c r="K195" s="13" t="n">
        <f aca="false">LOG(D195,2)</f>
        <v>10.6688229505905</v>
      </c>
      <c r="L195" s="13" t="n">
        <f aca="false">LOG(E195,2)</f>
        <v>9.00973625954023</v>
      </c>
      <c r="M195" s="13" t="n">
        <f aca="false">LOG(F195,2)</f>
        <v>9.83719269393936</v>
      </c>
      <c r="N195" s="13" t="n">
        <f aca="false">LOG(G195,2)</f>
        <v>9.81489324069124</v>
      </c>
      <c r="O195" s="14" t="n">
        <v>0.0495200876513292</v>
      </c>
      <c r="P195" s="15" t="s">
        <v>326</v>
      </c>
      <c r="Q195" s="1" t="s">
        <v>322</v>
      </c>
    </row>
    <row r="196" customFormat="false" ht="63.75" hidden="false" customHeight="false" outlineLevel="0" collapsed="false">
      <c r="A196" s="1" t="s">
        <v>459</v>
      </c>
      <c r="B196" s="1" t="n">
        <v>253.061</v>
      </c>
      <c r="C196" s="1" t="n">
        <v>305.648</v>
      </c>
      <c r="D196" s="1" t="n">
        <v>347.781</v>
      </c>
      <c r="E196" s="1" t="n">
        <v>332.822</v>
      </c>
      <c r="F196" s="1" t="n">
        <v>364.684</v>
      </c>
      <c r="G196" s="1" t="n">
        <v>423.117</v>
      </c>
      <c r="H196" s="12" t="n">
        <v>1.23622213151827</v>
      </c>
      <c r="I196" s="13" t="n">
        <f aca="false">LOG(B196,2)</f>
        <v>7.98334137623571</v>
      </c>
      <c r="J196" s="13" t="n">
        <f aca="false">LOG(C196,2)</f>
        <v>8.25572731666966</v>
      </c>
      <c r="K196" s="13" t="n">
        <f aca="false">LOG(D196,2)</f>
        <v>8.44203530713881</v>
      </c>
      <c r="L196" s="13" t="n">
        <f aca="false">LOG(E196,2)</f>
        <v>8.37860699056704</v>
      </c>
      <c r="M196" s="13" t="n">
        <f aca="false">LOG(F196,2)</f>
        <v>8.51050309461185</v>
      </c>
      <c r="N196" s="13" t="n">
        <f aca="false">LOG(G196,2)</f>
        <v>8.72491284125247</v>
      </c>
      <c r="O196" s="14" t="n">
        <v>0.00926072889923917</v>
      </c>
      <c r="P196" s="15" t="s">
        <v>460</v>
      </c>
      <c r="Q196" s="1" t="s">
        <v>322</v>
      </c>
    </row>
    <row r="197" customFormat="false" ht="63.75" hidden="false" customHeight="false" outlineLevel="0" collapsed="false">
      <c r="A197" s="1" t="s">
        <v>461</v>
      </c>
      <c r="B197" s="1" t="n">
        <v>154.508</v>
      </c>
      <c r="C197" s="1" t="n">
        <v>161.744</v>
      </c>
      <c r="D197" s="1" t="n">
        <v>165.438</v>
      </c>
      <c r="E197" s="1" t="n">
        <v>85.6662</v>
      </c>
      <c r="F197" s="1" t="n">
        <v>137.031</v>
      </c>
      <c r="G197" s="1" t="n">
        <v>114.748</v>
      </c>
      <c r="H197" s="12" t="n">
        <v>0.700544333492495</v>
      </c>
      <c r="I197" s="13" t="n">
        <f aca="false">LOG(B197,2)</f>
        <v>7.27153772862623</v>
      </c>
      <c r="J197" s="13" t="n">
        <f aca="false">LOG(C197,2)</f>
        <v>7.33756838526425</v>
      </c>
      <c r="K197" s="13" t="n">
        <f aca="false">LOG(D197,2)</f>
        <v>7.37014683973072</v>
      </c>
      <c r="L197" s="13" t="n">
        <f aca="false">LOG(E197,2)</f>
        <v>6.42065418941218</v>
      </c>
      <c r="M197" s="13" t="n">
        <f aca="false">LOG(F197,2)</f>
        <v>7.09835849527489</v>
      </c>
      <c r="N197" s="13" t="n">
        <f aca="false">LOG(G197,2)</f>
        <v>6.84232519818307</v>
      </c>
      <c r="O197" s="14" t="n">
        <v>0.0463205874936249</v>
      </c>
      <c r="P197" s="15" t="s">
        <v>462</v>
      </c>
      <c r="Q197" s="1" t="s">
        <v>322</v>
      </c>
    </row>
    <row r="198" customFormat="false" ht="63.75" hidden="false" customHeight="false" outlineLevel="0" collapsed="false">
      <c r="A198" s="1" t="s">
        <v>463</v>
      </c>
      <c r="B198" s="1" t="n">
        <v>411.921</v>
      </c>
      <c r="C198" s="1" t="n">
        <v>468.696</v>
      </c>
      <c r="D198" s="1" t="n">
        <v>461.66</v>
      </c>
      <c r="E198" s="1" t="n">
        <v>547.262</v>
      </c>
      <c r="F198" s="1" t="n">
        <v>534.026</v>
      </c>
      <c r="G198" s="1" t="n">
        <v>546.832</v>
      </c>
      <c r="H198" s="12" t="n">
        <v>1.2129538090871</v>
      </c>
      <c r="I198" s="13" t="n">
        <f aca="false">LOG(B198,2)</f>
        <v>8.68622386738555</v>
      </c>
      <c r="J198" s="13" t="n">
        <f aca="false">LOG(C198,2)</f>
        <v>8.87250867222813</v>
      </c>
      <c r="K198" s="13" t="n">
        <f aca="false">LOG(D198,2)</f>
        <v>8.85068692692359</v>
      </c>
      <c r="L198" s="13" t="n">
        <f aca="false">LOG(E198,2)</f>
        <v>9.09608787399261</v>
      </c>
      <c r="M198" s="13" t="n">
        <f aca="false">LOG(F198,2)</f>
        <v>9.06076617355633</v>
      </c>
      <c r="N198" s="13" t="n">
        <f aca="false">LOG(G198,2)</f>
        <v>9.09495386009705</v>
      </c>
      <c r="O198" s="14" t="n">
        <v>0.0259055404500252</v>
      </c>
      <c r="P198" s="15" t="s">
        <v>464</v>
      </c>
      <c r="Q198" s="1" t="s">
        <v>322</v>
      </c>
    </row>
    <row r="199" customFormat="false" ht="12.75" hidden="false" customHeight="false" outlineLevel="0" collapsed="false">
      <c r="A199" s="1" t="s">
        <v>465</v>
      </c>
      <c r="B199" s="1" t="n">
        <v>1707.88</v>
      </c>
      <c r="C199" s="1" t="n">
        <v>1654.41</v>
      </c>
      <c r="D199" s="1" t="n">
        <v>1366.72</v>
      </c>
      <c r="E199" s="1" t="n">
        <v>2525.41</v>
      </c>
      <c r="F199" s="1" t="n">
        <v>1988.59</v>
      </c>
      <c r="G199" s="1" t="n">
        <v>1857.96</v>
      </c>
      <c r="H199" s="12" t="n">
        <v>1.34741943874088</v>
      </c>
      <c r="I199" s="13" t="n">
        <f aca="false">LOG(B199,2)</f>
        <v>10.7379908957523</v>
      </c>
      <c r="J199" s="13" t="n">
        <f aca="false">LOG(C199,2)</f>
        <v>10.6921010957533</v>
      </c>
      <c r="K199" s="13" t="n">
        <f aca="false">LOG(D199,2)</f>
        <v>10.4165019928674</v>
      </c>
      <c r="L199" s="13" t="n">
        <f aca="false">LOG(E199,2)</f>
        <v>11.3023019129023</v>
      </c>
      <c r="M199" s="13" t="n">
        <f aca="false">LOG(F199,2)</f>
        <v>10.9575301420606</v>
      </c>
      <c r="N199" s="13" t="n">
        <f aca="false">LOG(G199,2)</f>
        <v>10.8595037269516</v>
      </c>
      <c r="O199" s="14" t="n">
        <v>0.0196961535989577</v>
      </c>
      <c r="P199" s="15" t="s">
        <v>326</v>
      </c>
      <c r="Q199" s="1" t="s">
        <v>322</v>
      </c>
    </row>
    <row r="200" customFormat="false" ht="63.75" hidden="false" customHeight="false" outlineLevel="0" collapsed="false">
      <c r="A200" s="1" t="s">
        <v>466</v>
      </c>
      <c r="B200" s="1" t="n">
        <v>58.2935</v>
      </c>
      <c r="C200" s="1" t="n">
        <v>76.9637</v>
      </c>
      <c r="D200" s="1" t="n">
        <v>53.2617</v>
      </c>
      <c r="E200" s="1" t="n">
        <v>85.2373</v>
      </c>
      <c r="F200" s="1" t="n">
        <v>93.2</v>
      </c>
      <c r="G200" s="1" t="n">
        <v>94.8862</v>
      </c>
      <c r="H200" s="12" t="n">
        <v>1.44984667319828</v>
      </c>
      <c r="I200" s="13" t="n">
        <f aca="false">LOG(B200,2)</f>
        <v>5.8652631199844</v>
      </c>
      <c r="J200" s="13" t="n">
        <f aca="false">LOG(C200,2)</f>
        <v>6.26610625266656</v>
      </c>
      <c r="K200" s="13" t="n">
        <f aca="false">LOG(D200,2)</f>
        <v>5.73502657192309</v>
      </c>
      <c r="L200" s="13" t="n">
        <f aca="false">LOG(E200,2)</f>
        <v>6.41341298952952</v>
      </c>
      <c r="M200" s="13" t="n">
        <f aca="false">LOG(F200,2)</f>
        <v>6.54225804976692</v>
      </c>
      <c r="N200" s="13" t="n">
        <f aca="false">LOG(G200,2)</f>
        <v>6.56812637560831</v>
      </c>
      <c r="O200" s="14" t="n">
        <v>0.0376335788307261</v>
      </c>
      <c r="P200" s="15" t="s">
        <v>467</v>
      </c>
      <c r="Q200" s="1" t="s">
        <v>322</v>
      </c>
    </row>
    <row r="201" customFormat="false" ht="63.75" hidden="false" customHeight="false" outlineLevel="0" collapsed="false">
      <c r="A201" s="1" t="s">
        <v>468</v>
      </c>
      <c r="B201" s="1" t="n">
        <v>14306.1</v>
      </c>
      <c r="C201" s="1" t="n">
        <v>14005.5</v>
      </c>
      <c r="D201" s="1" t="n">
        <v>14713.2</v>
      </c>
      <c r="E201" s="1" t="n">
        <v>15278.7</v>
      </c>
      <c r="F201" s="1" t="n">
        <v>14429.2</v>
      </c>
      <c r="G201" s="1" t="n">
        <v>15508</v>
      </c>
      <c r="H201" s="12" t="n">
        <v>1.0509264424239</v>
      </c>
      <c r="I201" s="13" t="n">
        <f aca="false">LOG(B201,2)</f>
        <v>13.8043428106976</v>
      </c>
      <c r="J201" s="13" t="n">
        <f aca="false">LOG(C201,2)</f>
        <v>13.7737058684702</v>
      </c>
      <c r="K201" s="13" t="n">
        <f aca="false">LOG(D201,2)</f>
        <v>13.8448234345756</v>
      </c>
      <c r="L201" s="13" t="n">
        <f aca="false">LOG(E201,2)</f>
        <v>13.8992341753223</v>
      </c>
      <c r="M201" s="13" t="n">
        <f aca="false">LOG(F201,2)</f>
        <v>13.8167036940683</v>
      </c>
      <c r="N201" s="13" t="n">
        <f aca="false">LOG(G201,2)</f>
        <v>13.9207250197512</v>
      </c>
      <c r="O201" s="14" t="n">
        <v>0.0211955604964437</v>
      </c>
      <c r="P201" s="15" t="s">
        <v>469</v>
      </c>
      <c r="Q201" s="1" t="s">
        <v>322</v>
      </c>
    </row>
    <row r="202" customFormat="false" ht="51" hidden="false" customHeight="false" outlineLevel="0" collapsed="false">
      <c r="A202" s="1" t="s">
        <v>470</v>
      </c>
      <c r="B202" s="1" t="n">
        <v>6451.14</v>
      </c>
      <c r="C202" s="1" t="n">
        <v>7605.51</v>
      </c>
      <c r="D202" s="1" t="n">
        <v>5894.44</v>
      </c>
      <c r="E202" s="1" t="n">
        <v>5068.29</v>
      </c>
      <c r="F202" s="1" t="n">
        <v>6843.2</v>
      </c>
      <c r="G202" s="1" t="n">
        <v>4755.47</v>
      </c>
      <c r="H202" s="12" t="n">
        <v>0.835390948564715</v>
      </c>
      <c r="I202" s="13" t="n">
        <f aca="false">LOG(B202,2)</f>
        <v>12.6553384106275</v>
      </c>
      <c r="J202" s="13" t="n">
        <f aca="false">LOG(C202,2)</f>
        <v>12.8928292781478</v>
      </c>
      <c r="K202" s="13" t="n">
        <f aca="false">LOG(D202,2)</f>
        <v>12.5251390414465</v>
      </c>
      <c r="L202" s="13" t="n">
        <f aca="false">LOG(E202,2)</f>
        <v>12.3072833603626</v>
      </c>
      <c r="M202" s="13" t="n">
        <f aca="false">LOG(F202,2)</f>
        <v>12.740455396989</v>
      </c>
      <c r="N202" s="13" t="n">
        <f aca="false">LOG(G202,2)</f>
        <v>12.2153722194725</v>
      </c>
      <c r="O202" s="14" t="n">
        <v>0.0229011649856075</v>
      </c>
      <c r="P202" s="15" t="s">
        <v>471</v>
      </c>
      <c r="Q202" s="1" t="s">
        <v>322</v>
      </c>
    </row>
    <row r="203" customFormat="false" ht="51" hidden="false" customHeight="false" outlineLevel="0" collapsed="false">
      <c r="A203" s="1" t="s">
        <v>472</v>
      </c>
      <c r="B203" s="1" t="n">
        <v>2561.77</v>
      </c>
      <c r="C203" s="1" t="n">
        <v>2373.58</v>
      </c>
      <c r="D203" s="1" t="n">
        <v>1501.74</v>
      </c>
      <c r="E203" s="1" t="n">
        <v>599.967</v>
      </c>
      <c r="F203" s="1" t="n">
        <v>1171.98</v>
      </c>
      <c r="G203" s="1" t="n">
        <v>810.492</v>
      </c>
      <c r="H203" s="12" t="n">
        <v>0.40118112376866</v>
      </c>
      <c r="I203" s="13" t="n">
        <f aca="false">LOG(B203,2)</f>
        <v>11.3229252385795</v>
      </c>
      <c r="J203" s="13" t="n">
        <f aca="false">LOG(C203,2)</f>
        <v>11.2128489603651</v>
      </c>
      <c r="K203" s="13" t="n">
        <f aca="false">LOG(D203,2)</f>
        <v>10.5524193417354</v>
      </c>
      <c r="L203" s="13" t="n">
        <f aca="false">LOG(E203,2)</f>
        <v>9.22873934008648</v>
      </c>
      <c r="M203" s="13" t="n">
        <f aca="false">LOG(F203,2)</f>
        <v>10.1947322348429</v>
      </c>
      <c r="N203" s="13" t="n">
        <f aca="false">LOG(G203,2)</f>
        <v>9.66265413539751</v>
      </c>
      <c r="O203" s="14" t="n">
        <v>0.0365390504654419</v>
      </c>
      <c r="P203" s="15" t="s">
        <v>473</v>
      </c>
      <c r="Q203" s="1" t="s">
        <v>322</v>
      </c>
    </row>
    <row r="204" customFormat="false" ht="51" hidden="false" customHeight="false" outlineLevel="0" collapsed="false">
      <c r="A204" s="1" t="s">
        <v>474</v>
      </c>
      <c r="B204" s="1" t="n">
        <v>955.126</v>
      </c>
      <c r="C204" s="1" t="n">
        <v>767.384</v>
      </c>
      <c r="D204" s="1" t="n">
        <v>706.239</v>
      </c>
      <c r="E204" s="1" t="n">
        <v>849.696</v>
      </c>
      <c r="F204" s="1" t="n">
        <v>586.296</v>
      </c>
      <c r="G204" s="1" t="n">
        <v>597.194</v>
      </c>
      <c r="H204" s="12" t="n">
        <v>0.837133026096974</v>
      </c>
      <c r="I204" s="13" t="n">
        <f aca="false">LOG(B204,2)</f>
        <v>9.89954725547229</v>
      </c>
      <c r="J204" s="13" t="n">
        <f aca="false">LOG(C204,2)</f>
        <v>9.58380487475544</v>
      </c>
      <c r="K204" s="13" t="n">
        <f aca="false">LOG(D204,2)</f>
        <v>9.46401268172048</v>
      </c>
      <c r="L204" s="13" t="n">
        <f aca="false">LOG(E204,2)</f>
        <v>9.73080296309632</v>
      </c>
      <c r="M204" s="13" t="n">
        <f aca="false">LOG(F204,2)</f>
        <v>9.19548540376675</v>
      </c>
      <c r="N204" s="13" t="n">
        <f aca="false">LOG(G204,2)</f>
        <v>9.22205586058253</v>
      </c>
      <c r="O204" s="14" t="n">
        <v>0.0270093936712968</v>
      </c>
      <c r="P204" s="15" t="s">
        <v>475</v>
      </c>
      <c r="Q204" s="1" t="s">
        <v>322</v>
      </c>
    </row>
    <row r="205" customFormat="false" ht="63.75" hidden="false" customHeight="false" outlineLevel="0" collapsed="false">
      <c r="A205" s="1" t="s">
        <v>476</v>
      </c>
      <c r="B205" s="1" t="n">
        <v>2692.54</v>
      </c>
      <c r="C205" s="1" t="n">
        <v>2434.23</v>
      </c>
      <c r="D205" s="1" t="n">
        <v>2111.44</v>
      </c>
      <c r="E205" s="1" t="n">
        <v>1658.63</v>
      </c>
      <c r="F205" s="1" t="n">
        <v>2063.37</v>
      </c>
      <c r="G205" s="1" t="n">
        <v>1668.45</v>
      </c>
      <c r="H205" s="12" t="n">
        <v>0.744721415930182</v>
      </c>
      <c r="I205" s="13" t="n">
        <f aca="false">LOG(B205,2)</f>
        <v>11.3947520620678</v>
      </c>
      <c r="J205" s="13" t="n">
        <f aca="false">LOG(C205,2)</f>
        <v>11.249249773249</v>
      </c>
      <c r="K205" s="13" t="n">
        <f aca="false">LOG(D205,2)</f>
        <v>11.0440115358589</v>
      </c>
      <c r="L205" s="13" t="n">
        <f aca="false">LOG(E205,2)</f>
        <v>10.6957763766826</v>
      </c>
      <c r="M205" s="13" t="n">
        <f aca="false">LOG(F205,2)</f>
        <v>11.0107868307059</v>
      </c>
      <c r="N205" s="13" t="n">
        <f aca="false">LOG(G205,2)</f>
        <v>10.7042927372399</v>
      </c>
      <c r="O205" s="14" t="n">
        <v>0.0464705405733071</v>
      </c>
      <c r="P205" s="15" t="s">
        <v>477</v>
      </c>
      <c r="Q205" s="1" t="s">
        <v>322</v>
      </c>
    </row>
    <row r="206" customFormat="false" ht="51" hidden="false" customHeight="false" outlineLevel="0" collapsed="false">
      <c r="A206" s="1" t="s">
        <v>478</v>
      </c>
      <c r="B206" s="1" t="n">
        <v>534.778</v>
      </c>
      <c r="C206" s="1" t="n">
        <v>629.821</v>
      </c>
      <c r="D206" s="1" t="n">
        <v>1029.47</v>
      </c>
      <c r="E206" s="1" t="n">
        <v>180.276</v>
      </c>
      <c r="F206" s="1" t="n">
        <v>115.294</v>
      </c>
      <c r="G206" s="1" t="n">
        <v>252.806</v>
      </c>
      <c r="H206" s="12" t="n">
        <v>0.249935621897032</v>
      </c>
      <c r="I206" s="13" t="n">
        <f aca="false">LOG(B206,2)</f>
        <v>9.06279630602173</v>
      </c>
      <c r="J206" s="13" t="n">
        <f aca="false">LOG(C206,2)</f>
        <v>9.29879805155222</v>
      </c>
      <c r="K206" s="13" t="n">
        <f aca="false">LOG(D206,2)</f>
        <v>10.0076860733677</v>
      </c>
      <c r="L206" s="13" t="n">
        <f aca="false">LOG(E206,2)</f>
        <v>7.4940635344892</v>
      </c>
      <c r="M206" s="13" t="n">
        <f aca="false">LOG(F206,2)</f>
        <v>6.84917362561368</v>
      </c>
      <c r="N206" s="13" t="n">
        <f aca="false">LOG(G206,2)</f>
        <v>7.98188689406317</v>
      </c>
      <c r="O206" s="14" t="n">
        <v>0.0077835336496947</v>
      </c>
      <c r="P206" s="15" t="s">
        <v>479</v>
      </c>
      <c r="Q206" s="1" t="s">
        <v>322</v>
      </c>
    </row>
    <row r="207" customFormat="false" ht="63.75" hidden="false" customHeight="false" outlineLevel="0" collapsed="false">
      <c r="A207" s="1" t="s">
        <v>480</v>
      </c>
      <c r="B207" s="1" t="n">
        <v>2803.85</v>
      </c>
      <c r="C207" s="1" t="n">
        <v>2245.68</v>
      </c>
      <c r="D207" s="1" t="n">
        <v>1912.44</v>
      </c>
      <c r="E207" s="1" t="n">
        <v>1962.74</v>
      </c>
      <c r="F207" s="1" t="n">
        <v>2008.34</v>
      </c>
      <c r="G207" s="1" t="n">
        <v>1443.16</v>
      </c>
      <c r="H207" s="12" t="n">
        <v>0.777687924538601</v>
      </c>
      <c r="I207" s="13" t="n">
        <f aca="false">LOG(B207,2)</f>
        <v>11.4531934549648</v>
      </c>
      <c r="J207" s="13" t="n">
        <f aca="false">LOG(C207,2)</f>
        <v>11.1329366490417</v>
      </c>
      <c r="K207" s="13" t="n">
        <f aca="false">LOG(D207,2)</f>
        <v>10.9011987707365</v>
      </c>
      <c r="L207" s="13" t="n">
        <f aca="false">LOG(E207,2)</f>
        <v>10.9386533593745</v>
      </c>
      <c r="M207" s="13" t="n">
        <f aca="false">LOG(F207,2)</f>
        <v>10.9717878143048</v>
      </c>
      <c r="N207" s="13" t="n">
        <f aca="false">LOG(G207,2)</f>
        <v>10.4950155418094</v>
      </c>
      <c r="O207" s="14" t="n">
        <v>0.0373598765182158</v>
      </c>
      <c r="P207" s="15" t="s">
        <v>481</v>
      </c>
      <c r="Q207" s="1" t="s">
        <v>322</v>
      </c>
    </row>
    <row r="208" customFormat="false" ht="63.75" hidden="false" customHeight="false" outlineLevel="0" collapsed="false">
      <c r="A208" s="1" t="s">
        <v>482</v>
      </c>
      <c r="B208" s="1" t="n">
        <v>729.946</v>
      </c>
      <c r="C208" s="1" t="n">
        <v>633.084</v>
      </c>
      <c r="D208" s="1" t="n">
        <v>492.261</v>
      </c>
      <c r="E208" s="1" t="n">
        <v>520.235</v>
      </c>
      <c r="F208" s="1" t="n">
        <v>528.671</v>
      </c>
      <c r="G208" s="1" t="n">
        <v>382.444</v>
      </c>
      <c r="H208" s="12" t="n">
        <v>0.771496223503483</v>
      </c>
      <c r="I208" s="13" t="n">
        <f aca="false">LOG(B208,2)</f>
        <v>9.51164592991288</v>
      </c>
      <c r="J208" s="13" t="n">
        <f aca="false">LOG(C208,2)</f>
        <v>9.30625312440993</v>
      </c>
      <c r="K208" s="13" t="n">
        <f aca="false">LOG(D208,2)</f>
        <v>8.94327963453667</v>
      </c>
      <c r="L208" s="13" t="n">
        <f aca="false">LOG(E208,2)</f>
        <v>9.02301965293074</v>
      </c>
      <c r="M208" s="13" t="n">
        <f aca="false">LOG(F208,2)</f>
        <v>9.04622638030355</v>
      </c>
      <c r="N208" s="13" t="n">
        <f aca="false">LOG(G208,2)</f>
        <v>8.5791047040193</v>
      </c>
      <c r="O208" s="14" t="n">
        <v>0.0151486139925736</v>
      </c>
      <c r="P208" s="15" t="s">
        <v>483</v>
      </c>
      <c r="Q208" s="1" t="s">
        <v>322</v>
      </c>
    </row>
    <row r="209" customFormat="false" ht="12.75" hidden="false" customHeight="false" outlineLevel="0" collapsed="false">
      <c r="A209" s="1" t="s">
        <v>484</v>
      </c>
      <c r="B209" s="1" t="n">
        <v>358.402</v>
      </c>
      <c r="C209" s="1" t="n">
        <v>303.386</v>
      </c>
      <c r="D209" s="1" t="n">
        <v>389.488</v>
      </c>
      <c r="E209" s="1" t="n">
        <v>614.391</v>
      </c>
      <c r="F209" s="1" t="n">
        <v>417.785</v>
      </c>
      <c r="G209" s="1" t="n">
        <v>546.952</v>
      </c>
      <c r="H209" s="12" t="n">
        <v>1.50210601212241</v>
      </c>
      <c r="I209" s="13" t="n">
        <f aca="false">LOG(B209,2)</f>
        <v>8.48543487790136</v>
      </c>
      <c r="J209" s="13" t="n">
        <f aca="false">LOG(C209,2)</f>
        <v>8.24501070252979</v>
      </c>
      <c r="K209" s="13" t="n">
        <f aca="false">LOG(D209,2)</f>
        <v>8.60543506977622</v>
      </c>
      <c r="L209" s="13" t="n">
        <f aca="false">LOG(E209,2)</f>
        <v>9.26301327245087</v>
      </c>
      <c r="M209" s="13" t="n">
        <f aca="false">LOG(F209,2)</f>
        <v>8.70661688511394</v>
      </c>
      <c r="N209" s="13" t="n">
        <f aca="false">LOG(G209,2)</f>
        <v>9.0952704187697</v>
      </c>
      <c r="O209" s="14" t="n">
        <v>0.014667935839725</v>
      </c>
      <c r="P209" s="15" t="s">
        <v>326</v>
      </c>
      <c r="Q209" s="1" t="s">
        <v>322</v>
      </c>
    </row>
    <row r="210" customFormat="false" ht="63.75" hidden="false" customHeight="false" outlineLevel="0" collapsed="false">
      <c r="A210" s="1" t="s">
        <v>485</v>
      </c>
      <c r="B210" s="1" t="n">
        <v>2710</v>
      </c>
      <c r="C210" s="1" t="n">
        <v>2255.56</v>
      </c>
      <c r="D210" s="1" t="n">
        <v>2265.33</v>
      </c>
      <c r="E210" s="1" t="n">
        <v>1737.72</v>
      </c>
      <c r="F210" s="1" t="n">
        <v>1618.93</v>
      </c>
      <c r="G210" s="1" t="n">
        <v>1799.49</v>
      </c>
      <c r="H210" s="12" t="n">
        <v>0.713071281681785</v>
      </c>
      <c r="I210" s="13" t="n">
        <f aca="false">LOG(B210,2)</f>
        <v>11.4040771362412</v>
      </c>
      <c r="J210" s="13" t="n">
        <f aca="false">LOG(C210,2)</f>
        <v>11.1392699482636</v>
      </c>
      <c r="K210" s="13" t="n">
        <f aca="false">LOG(D210,2)</f>
        <v>11.1455055136024</v>
      </c>
      <c r="L210" s="13" t="n">
        <f aca="false">LOG(E210,2)</f>
        <v>10.7629799231122</v>
      </c>
      <c r="M210" s="13" t="n">
        <f aca="false">LOG(F210,2)</f>
        <v>10.660824891775</v>
      </c>
      <c r="N210" s="13" t="n">
        <f aca="false">LOG(G210,2)</f>
        <v>10.813372369703</v>
      </c>
      <c r="O210" s="14" t="n">
        <v>0.0161816445221252</v>
      </c>
      <c r="P210" s="15" t="s">
        <v>486</v>
      </c>
      <c r="Q210" s="1" t="s">
        <v>322</v>
      </c>
    </row>
    <row r="211" customFormat="false" ht="63.75" hidden="false" customHeight="false" outlineLevel="0" collapsed="false">
      <c r="A211" s="1" t="s">
        <v>487</v>
      </c>
      <c r="B211" s="1" t="n">
        <v>838.823</v>
      </c>
      <c r="C211" s="1" t="n">
        <v>808.89</v>
      </c>
      <c r="D211" s="1" t="n">
        <v>795.678</v>
      </c>
      <c r="E211" s="1" t="n">
        <v>618.389</v>
      </c>
      <c r="F211" s="1" t="n">
        <v>567.968</v>
      </c>
      <c r="G211" s="1" t="n">
        <v>515.297</v>
      </c>
      <c r="H211" s="12" t="n">
        <v>0.69643131205771</v>
      </c>
      <c r="I211" s="13" t="n">
        <f aca="false">LOG(B211,2)</f>
        <v>9.71222260954378</v>
      </c>
      <c r="J211" s="13" t="n">
        <f aca="false">LOG(C211,2)</f>
        <v>9.65979971536634</v>
      </c>
      <c r="K211" s="13" t="n">
        <f aca="false">LOG(D211,2)</f>
        <v>9.63604089970375</v>
      </c>
      <c r="L211" s="13" t="n">
        <f aca="false">LOG(E211,2)</f>
        <v>9.27237084638128</v>
      </c>
      <c r="M211" s="13" t="n">
        <f aca="false">LOG(F211,2)</f>
        <v>9.14966583862121</v>
      </c>
      <c r="N211" s="13" t="n">
        <f aca="false">LOG(G211,2)</f>
        <v>9.00926038308515</v>
      </c>
      <c r="O211" s="14" t="n">
        <v>0.00529328609269161</v>
      </c>
      <c r="P211" s="15" t="s">
        <v>486</v>
      </c>
      <c r="Q211" s="1" t="s">
        <v>322</v>
      </c>
    </row>
    <row r="212" customFormat="false" ht="51" hidden="false" customHeight="false" outlineLevel="0" collapsed="false">
      <c r="A212" s="1" t="s">
        <v>488</v>
      </c>
      <c r="B212" s="1" t="n">
        <v>12509.6</v>
      </c>
      <c r="C212" s="1" t="n">
        <v>12939.3</v>
      </c>
      <c r="D212" s="1" t="n">
        <v>12185.4</v>
      </c>
      <c r="E212" s="1" t="n">
        <v>10841.6</v>
      </c>
      <c r="F212" s="1" t="n">
        <v>11888.9</v>
      </c>
      <c r="G212" s="1" t="n">
        <v>11596.2</v>
      </c>
      <c r="H212" s="12" t="n">
        <v>0.912112089237743</v>
      </c>
      <c r="I212" s="13" t="n">
        <f aca="false">LOG(B212,2)</f>
        <v>13.6107480389779</v>
      </c>
      <c r="J212" s="13" t="n">
        <f aca="false">LOG(C212,2)</f>
        <v>13.6594719509877</v>
      </c>
      <c r="K212" s="13" t="n">
        <f aca="false">LOG(D212,2)</f>
        <v>13.5728659895393</v>
      </c>
      <c r="L212" s="13" t="n">
        <f aca="false">LOG(E212,2)</f>
        <v>13.4042900644448</v>
      </c>
      <c r="M212" s="13" t="n">
        <f aca="false">LOG(F212,2)</f>
        <v>13.5373276179334</v>
      </c>
      <c r="N212" s="13" t="n">
        <f aca="false">LOG(G212,2)</f>
        <v>13.5013645004795</v>
      </c>
      <c r="O212" s="14" t="n">
        <v>0.0385776251988887</v>
      </c>
      <c r="P212" s="15" t="s">
        <v>489</v>
      </c>
      <c r="Q212" s="1" t="s">
        <v>322</v>
      </c>
    </row>
    <row r="213" customFormat="false" ht="38.25" hidden="false" customHeight="false" outlineLevel="0" collapsed="false">
      <c r="A213" s="1" t="s">
        <v>490</v>
      </c>
      <c r="B213" s="1" t="n">
        <v>387.178</v>
      </c>
      <c r="C213" s="1" t="n">
        <v>759.433</v>
      </c>
      <c r="D213" s="1" t="n">
        <v>698.594</v>
      </c>
      <c r="E213" s="1" t="n">
        <v>314.159</v>
      </c>
      <c r="F213" s="1" t="n">
        <v>515.667</v>
      </c>
      <c r="G213" s="1" t="n">
        <v>555.505</v>
      </c>
      <c r="H213" s="12" t="n">
        <v>0.750773491292296</v>
      </c>
      <c r="I213" s="13" t="n">
        <f aca="false">LOG(B213,2)</f>
        <v>8.59685316874927</v>
      </c>
      <c r="J213" s="13" t="n">
        <f aca="false">LOG(C213,2)</f>
        <v>9.56877888020124</v>
      </c>
      <c r="K213" s="13" t="n">
        <f aca="false">LOG(D213,2)</f>
        <v>9.44831044171532</v>
      </c>
      <c r="L213" s="13" t="n">
        <f aca="false">LOG(E213,2)</f>
        <v>8.29535110065416</v>
      </c>
      <c r="M213" s="13" t="n">
        <f aca="false">LOG(F213,2)</f>
        <v>9.01029591330356</v>
      </c>
      <c r="N213" s="13" t="n">
        <f aca="false">LOG(G213,2)</f>
        <v>9.11765608688458</v>
      </c>
      <c r="O213" s="14" t="n">
        <v>0.0197186877996374</v>
      </c>
      <c r="P213" s="15" t="s">
        <v>491</v>
      </c>
      <c r="Q213" s="1" t="s">
        <v>322</v>
      </c>
    </row>
    <row r="214" customFormat="false" ht="12.75" hidden="false" customHeight="false" outlineLevel="0" collapsed="false">
      <c r="A214" s="1" t="s">
        <v>492</v>
      </c>
      <c r="B214" s="1" t="n">
        <v>39.5166</v>
      </c>
      <c r="C214" s="1" t="n">
        <v>35.5487</v>
      </c>
      <c r="D214" s="1" t="n">
        <v>24.3687</v>
      </c>
      <c r="E214" s="1" t="n">
        <v>137.972</v>
      </c>
      <c r="F214" s="1" t="n">
        <v>139.363</v>
      </c>
      <c r="G214" s="1" t="n">
        <v>141.392</v>
      </c>
      <c r="H214" s="12" t="n">
        <v>4.21110485347064</v>
      </c>
      <c r="I214" s="13" t="n">
        <f aca="false">LOG(B214,2)</f>
        <v>5.30438691797006</v>
      </c>
      <c r="J214" s="13" t="n">
        <f aca="false">LOG(C214,2)</f>
        <v>5.15172489698674</v>
      </c>
      <c r="K214" s="13" t="n">
        <f aca="false">LOG(D214,2)</f>
        <v>4.60695738437379</v>
      </c>
      <c r="L214" s="13" t="n">
        <f aca="false">LOG(E214,2)</f>
        <v>7.10823170634491</v>
      </c>
      <c r="M214" s="13" t="n">
        <f aca="false">LOG(F214,2)</f>
        <v>7.12270377535785</v>
      </c>
      <c r="N214" s="13" t="n">
        <f aca="false">LOG(G214,2)</f>
        <v>7.14355668413114</v>
      </c>
      <c r="O214" s="14" t="n">
        <v>0.00546214372481913</v>
      </c>
      <c r="P214" s="15" t="s">
        <v>326</v>
      </c>
      <c r="Q214" s="1" t="s">
        <v>322</v>
      </c>
    </row>
    <row r="215" customFormat="false" ht="51" hidden="false" customHeight="false" outlineLevel="0" collapsed="false">
      <c r="A215" s="1" t="s">
        <v>493</v>
      </c>
      <c r="B215" s="1" t="n">
        <v>1418.3</v>
      </c>
      <c r="C215" s="1" t="n">
        <v>1025.4</v>
      </c>
      <c r="D215" s="1" t="n">
        <v>1054.03</v>
      </c>
      <c r="E215" s="1" t="n">
        <v>1293.74</v>
      </c>
      <c r="F215" s="1" t="n">
        <v>898.265</v>
      </c>
      <c r="G215" s="1" t="n">
        <v>928.574</v>
      </c>
      <c r="H215" s="12" t="n">
        <v>0.892172637682154</v>
      </c>
      <c r="I215" s="13" t="n">
        <f aca="false">LOG(B215,2)</f>
        <v>10.4699470095773</v>
      </c>
      <c r="J215" s="13" t="n">
        <f aca="false">LOG(C215,2)</f>
        <v>10.0019710875099</v>
      </c>
      <c r="K215" s="13" t="n">
        <f aca="false">LOG(D215,2)</f>
        <v>10.041700214479</v>
      </c>
      <c r="L215" s="13" t="n">
        <f aca="false">LOG(E215,2)</f>
        <v>10.3373319959649</v>
      </c>
      <c r="M215" s="13" t="n">
        <f aca="false">LOG(F215,2)</f>
        <v>9.81099731156345</v>
      </c>
      <c r="N215" s="13" t="n">
        <f aca="false">LOG(G215,2)</f>
        <v>9.85887307589554</v>
      </c>
      <c r="O215" s="14" t="n">
        <v>0.00574201991711561</v>
      </c>
      <c r="P215" s="15" t="s">
        <v>494</v>
      </c>
      <c r="Q215" s="1" t="s">
        <v>322</v>
      </c>
    </row>
    <row r="216" customFormat="false" ht="51" hidden="false" customHeight="false" outlineLevel="0" collapsed="false">
      <c r="A216" s="1" t="s">
        <v>495</v>
      </c>
      <c r="B216" s="1" t="n">
        <v>422.713</v>
      </c>
      <c r="C216" s="1" t="n">
        <v>522.781</v>
      </c>
      <c r="D216" s="1" t="n">
        <v>488.044</v>
      </c>
      <c r="E216" s="1" t="n">
        <v>538.567</v>
      </c>
      <c r="F216" s="1" t="n">
        <v>626.004</v>
      </c>
      <c r="G216" s="1" t="n">
        <v>743.631</v>
      </c>
      <c r="H216" s="12" t="n">
        <v>1.33111365028342</v>
      </c>
      <c r="I216" s="13" t="n">
        <f aca="false">LOG(B216,2)</f>
        <v>8.72353467107443</v>
      </c>
      <c r="J216" s="13" t="n">
        <f aca="false">LOG(C216,2)</f>
        <v>9.03006289842167</v>
      </c>
      <c r="K216" s="13" t="n">
        <f aca="false">LOG(D216,2)</f>
        <v>8.93086741076008</v>
      </c>
      <c r="L216" s="13" t="n">
        <f aca="false">LOG(E216,2)</f>
        <v>9.07298202304003</v>
      </c>
      <c r="M216" s="13" t="n">
        <f aca="false">LOG(F216,2)</f>
        <v>9.29002806540183</v>
      </c>
      <c r="N216" s="13" t="n">
        <f aca="false">LOG(G216,2)</f>
        <v>9.53844310340766</v>
      </c>
      <c r="O216" s="14" t="n">
        <v>0.0300511163324447</v>
      </c>
      <c r="P216" s="15" t="s">
        <v>496</v>
      </c>
      <c r="Q216" s="1" t="s">
        <v>322</v>
      </c>
    </row>
    <row r="217" customFormat="false" ht="51" hidden="false" customHeight="false" outlineLevel="0" collapsed="false">
      <c r="A217" s="1" t="s">
        <v>497</v>
      </c>
      <c r="B217" s="1" t="n">
        <v>795.506</v>
      </c>
      <c r="C217" s="1" t="n">
        <v>720.824</v>
      </c>
      <c r="D217" s="1" t="n">
        <v>944.899</v>
      </c>
      <c r="E217" s="1" t="n">
        <v>1226.94</v>
      </c>
      <c r="F217" s="1" t="n">
        <v>1183.85</v>
      </c>
      <c r="G217" s="1" t="n">
        <v>1538.79</v>
      </c>
      <c r="H217" s="12" t="n">
        <v>1.60471861821878</v>
      </c>
      <c r="I217" s="13" t="n">
        <f aca="false">LOG(B217,2)</f>
        <v>9.63572900171081</v>
      </c>
      <c r="J217" s="13" t="n">
        <f aca="false">LOG(C217,2)</f>
        <v>9.49350323658733</v>
      </c>
      <c r="K217" s="13" t="n">
        <f aca="false">LOG(D217,2)</f>
        <v>9.8840163180646</v>
      </c>
      <c r="L217" s="13" t="n">
        <f aca="false">LOG(E217,2)</f>
        <v>10.2608489845032</v>
      </c>
      <c r="M217" s="13" t="n">
        <f aca="false">LOG(F217,2)</f>
        <v>10.2092705801853</v>
      </c>
      <c r="N217" s="13" t="n">
        <f aca="false">LOG(G217,2)</f>
        <v>10.5875806439236</v>
      </c>
      <c r="O217" s="14" t="n">
        <v>0.000866172729524016</v>
      </c>
      <c r="P217" s="15" t="s">
        <v>498</v>
      </c>
      <c r="Q217" s="1" t="s">
        <v>322</v>
      </c>
    </row>
    <row r="218" customFormat="false" ht="12.75" hidden="false" customHeight="false" outlineLevel="0" collapsed="false">
      <c r="A218" s="1" t="s">
        <v>499</v>
      </c>
      <c r="B218" s="1" t="n">
        <v>889.623</v>
      </c>
      <c r="C218" s="1" t="n">
        <v>736.964</v>
      </c>
      <c r="D218" s="1" t="n">
        <v>980.46</v>
      </c>
      <c r="E218" s="1" t="n">
        <v>1805.45</v>
      </c>
      <c r="F218" s="1" t="n">
        <v>1153.66</v>
      </c>
      <c r="G218" s="1" t="n">
        <v>1323.55</v>
      </c>
      <c r="H218" s="12" t="n">
        <v>1.64272450784355</v>
      </c>
      <c r="I218" s="13" t="n">
        <f aca="false">LOG(B218,2)</f>
        <v>9.79705027724824</v>
      </c>
      <c r="J218" s="13" t="n">
        <f aca="false">LOG(C218,2)</f>
        <v>9.52545033651707</v>
      </c>
      <c r="K218" s="13" t="n">
        <f aca="false">LOG(D218,2)</f>
        <v>9.93731496350803</v>
      </c>
      <c r="L218" s="13" t="n">
        <f aca="false">LOG(E218,2)</f>
        <v>10.8181427516111</v>
      </c>
      <c r="M218" s="13" t="n">
        <f aca="false">LOG(F218,2)</f>
        <v>10.172002388552</v>
      </c>
      <c r="N218" s="13" t="n">
        <f aca="false">LOG(G218,2)</f>
        <v>10.3701969814897</v>
      </c>
      <c r="O218" s="14" t="n">
        <v>0.0276620342269463</v>
      </c>
      <c r="P218" s="15" t="s">
        <v>326</v>
      </c>
      <c r="Q218" s="1" t="s">
        <v>322</v>
      </c>
    </row>
    <row r="219" customFormat="false" ht="63.75" hidden="false" customHeight="false" outlineLevel="0" collapsed="false">
      <c r="A219" s="1" t="s">
        <v>500</v>
      </c>
      <c r="B219" s="1" t="n">
        <v>375.034</v>
      </c>
      <c r="C219" s="1" t="n">
        <v>378.256</v>
      </c>
      <c r="D219" s="1" t="n">
        <v>420.87</v>
      </c>
      <c r="E219" s="1" t="n">
        <v>349.75</v>
      </c>
      <c r="F219" s="1" t="n">
        <v>356.448</v>
      </c>
      <c r="G219" s="1" t="n">
        <v>378.708</v>
      </c>
      <c r="H219" s="12" t="n">
        <v>0.923984806159297</v>
      </c>
      <c r="I219" s="13" t="n">
        <f aca="false">LOG(B219,2)</f>
        <v>8.55087758380418</v>
      </c>
      <c r="J219" s="13" t="n">
        <f aca="false">LOG(C219,2)</f>
        <v>8.56321915682108</v>
      </c>
      <c r="K219" s="13" t="n">
        <f aca="false">LOG(D219,2)</f>
        <v>8.71723086649161</v>
      </c>
      <c r="L219" s="13" t="n">
        <f aca="false">LOG(E219,2)</f>
        <v>8.45018024716475</v>
      </c>
      <c r="M219" s="13" t="n">
        <f aca="false">LOG(F219,2)</f>
        <v>8.47754781591381</v>
      </c>
      <c r="N219" s="13" t="n">
        <f aca="false">LOG(G219,2)</f>
        <v>8.56494208746503</v>
      </c>
      <c r="O219" s="14" t="n">
        <v>0.0152414983701583</v>
      </c>
      <c r="P219" s="15" t="s">
        <v>501</v>
      </c>
      <c r="Q219" s="1" t="s">
        <v>322</v>
      </c>
    </row>
    <row r="220" customFormat="false" ht="12.75" hidden="false" customHeight="false" outlineLevel="0" collapsed="false">
      <c r="A220" s="1" t="s">
        <v>502</v>
      </c>
      <c r="B220" s="1" t="n">
        <v>148.808</v>
      </c>
      <c r="C220" s="1" t="n">
        <v>139.255</v>
      </c>
      <c r="D220" s="1" t="n">
        <v>163.358</v>
      </c>
      <c r="E220" s="1" t="n">
        <v>187.999</v>
      </c>
      <c r="F220" s="1" t="n">
        <v>175.235</v>
      </c>
      <c r="G220" s="1" t="n">
        <v>188.269</v>
      </c>
      <c r="H220" s="12" t="n">
        <v>1.22170435137045</v>
      </c>
      <c r="I220" s="13" t="n">
        <f aca="false">LOG(B220,2)</f>
        <v>7.21730827838519</v>
      </c>
      <c r="J220" s="13" t="n">
        <f aca="false">LOG(C220,2)</f>
        <v>7.12158531874543</v>
      </c>
      <c r="K220" s="13" t="n">
        <f aca="false">LOG(D220,2)</f>
        <v>7.35189329822511</v>
      </c>
      <c r="L220" s="13" t="n">
        <f aca="false">LOG(E220,2)</f>
        <v>7.55458117774744</v>
      </c>
      <c r="M220" s="13" t="n">
        <f aca="false">LOG(F220,2)</f>
        <v>7.45314714555533</v>
      </c>
      <c r="N220" s="13" t="n">
        <f aca="false">LOG(G220,2)</f>
        <v>7.55665165797907</v>
      </c>
      <c r="O220" s="14" t="n">
        <v>0.0106782465861727</v>
      </c>
      <c r="P220" s="15" t="s">
        <v>326</v>
      </c>
      <c r="Q220" s="1" t="s">
        <v>322</v>
      </c>
    </row>
    <row r="221" customFormat="false" ht="89.25" hidden="false" customHeight="false" outlineLevel="0" collapsed="false">
      <c r="A221" s="1" t="s">
        <v>503</v>
      </c>
      <c r="B221" s="1" t="n">
        <v>139.706</v>
      </c>
      <c r="C221" s="1" t="n">
        <v>120.561</v>
      </c>
      <c r="D221" s="1" t="n">
        <v>138.161</v>
      </c>
      <c r="E221" s="1" t="n">
        <v>196.522</v>
      </c>
      <c r="F221" s="1" t="n">
        <v>235.309</v>
      </c>
      <c r="G221" s="1" t="n">
        <v>202.045</v>
      </c>
      <c r="H221" s="12" t="n">
        <v>1.59094240364633</v>
      </c>
      <c r="I221" s="13" t="n">
        <f aca="false">LOG(B221,2)</f>
        <v>7.12625017175591</v>
      </c>
      <c r="J221" s="13" t="n">
        <f aca="false">LOG(C221,2)</f>
        <v>6.91361947838794</v>
      </c>
      <c r="K221" s="13" t="n">
        <f aca="false">LOG(D221,2)</f>
        <v>7.1102066199214</v>
      </c>
      <c r="L221" s="13" t="n">
        <f aca="false">LOG(E221,2)</f>
        <v>7.61854701632618</v>
      </c>
      <c r="M221" s="13" t="n">
        <f aca="false">LOG(F221,2)</f>
        <v>7.87841269098741</v>
      </c>
      <c r="N221" s="13" t="n">
        <f aca="false">LOG(G221,2)</f>
        <v>7.65853283941805</v>
      </c>
      <c r="O221" s="14" t="n">
        <v>0.023142972135152</v>
      </c>
      <c r="P221" s="15" t="s">
        <v>504</v>
      </c>
      <c r="Q221" s="1" t="s">
        <v>322</v>
      </c>
    </row>
    <row r="222" customFormat="false" ht="25.5" hidden="false" customHeight="false" outlineLevel="0" collapsed="false">
      <c r="A222" s="1" t="s">
        <v>505</v>
      </c>
      <c r="B222" s="1" t="n">
        <v>185.664</v>
      </c>
      <c r="C222" s="1" t="n">
        <v>164.892</v>
      </c>
      <c r="D222" s="1" t="n">
        <v>179.037</v>
      </c>
      <c r="E222" s="1" t="n">
        <v>291.077</v>
      </c>
      <c r="F222" s="1" t="n">
        <v>219.554</v>
      </c>
      <c r="G222" s="1" t="n">
        <v>211.944</v>
      </c>
      <c r="H222" s="12" t="n">
        <v>1.3643968103808</v>
      </c>
      <c r="I222" s="13" t="n">
        <f aca="false">LOG(B222,2)</f>
        <v>7.53655029553591</v>
      </c>
      <c r="J222" s="13" t="n">
        <f aca="false">LOG(C222,2)</f>
        <v>7.36537759558285</v>
      </c>
      <c r="K222" s="13" t="n">
        <f aca="false">LOG(D222,2)</f>
        <v>7.48411395715462</v>
      </c>
      <c r="L222" s="13" t="n">
        <f aca="false">LOG(E222,2)</f>
        <v>8.18525703646016</v>
      </c>
      <c r="M222" s="13" t="n">
        <f aca="false">LOG(F222,2)</f>
        <v>7.77843200858259</v>
      </c>
      <c r="N222" s="13" t="n">
        <f aca="false">LOG(G222,2)</f>
        <v>7.72753931496571</v>
      </c>
      <c r="O222" s="14" t="n">
        <v>0.0329162143700956</v>
      </c>
      <c r="P222" s="15" t="s">
        <v>506</v>
      </c>
      <c r="Q222" s="1" t="s">
        <v>322</v>
      </c>
    </row>
    <row r="223" customFormat="false" ht="51" hidden="false" customHeight="false" outlineLevel="0" collapsed="false">
      <c r="A223" s="1" t="s">
        <v>507</v>
      </c>
      <c r="B223" s="1" t="n">
        <v>714.861</v>
      </c>
      <c r="C223" s="1" t="n">
        <v>845.125</v>
      </c>
      <c r="D223" s="1" t="n">
        <v>753.871</v>
      </c>
      <c r="E223" s="1" t="n">
        <v>564.325</v>
      </c>
      <c r="F223" s="1" t="n">
        <v>765.731</v>
      </c>
      <c r="G223" s="1" t="n">
        <v>688.21</v>
      </c>
      <c r="H223" s="12" t="n">
        <v>0.872251828872744</v>
      </c>
      <c r="I223" s="13" t="n">
        <f aca="false">LOG(B223,2)</f>
        <v>9.48151893641298</v>
      </c>
      <c r="J223" s="13" t="n">
        <f aca="false">LOG(C223,2)</f>
        <v>9.72302093181203</v>
      </c>
      <c r="K223" s="13" t="n">
        <f aca="false">LOG(D223,2)</f>
        <v>9.55817386501609</v>
      </c>
      <c r="L223" s="13" t="n">
        <f aca="false">LOG(E223,2)</f>
        <v>9.14038245319202</v>
      </c>
      <c r="M223" s="13" t="n">
        <f aca="false">LOG(F223,2)</f>
        <v>9.58069385460797</v>
      </c>
      <c r="N223" s="13" t="n">
        <f aca="false">LOG(G223,2)</f>
        <v>9.42670504500799</v>
      </c>
      <c r="O223" s="14" t="n">
        <v>0.0475234697349823</v>
      </c>
      <c r="P223" s="15" t="s">
        <v>508</v>
      </c>
      <c r="Q223" s="1" t="s">
        <v>322</v>
      </c>
    </row>
    <row r="224" customFormat="false" ht="102" hidden="false" customHeight="false" outlineLevel="0" collapsed="false">
      <c r="A224" s="1" t="s">
        <v>509</v>
      </c>
      <c r="B224" s="1" t="n">
        <v>952.634</v>
      </c>
      <c r="C224" s="1" t="n">
        <v>1771.53</v>
      </c>
      <c r="D224" s="1" t="n">
        <v>1210.85</v>
      </c>
      <c r="E224" s="1" t="n">
        <v>633.307</v>
      </c>
      <c r="F224" s="1" t="n">
        <v>647.114</v>
      </c>
      <c r="G224" s="1" t="n">
        <v>751.832</v>
      </c>
      <c r="H224" s="12" t="n">
        <v>0.516453816936865</v>
      </c>
      <c r="I224" s="13" t="n">
        <f aca="false">LOG(B224,2)</f>
        <v>9.89577822992747</v>
      </c>
      <c r="J224" s="13" t="n">
        <f aca="false">LOG(C224,2)</f>
        <v>10.7907801816649</v>
      </c>
      <c r="K224" s="13" t="n">
        <f aca="false">LOG(D224,2)</f>
        <v>10.2418044398185</v>
      </c>
      <c r="L224" s="13" t="n">
        <f aca="false">LOG(E224,2)</f>
        <v>9.30676121550888</v>
      </c>
      <c r="M224" s="13" t="n">
        <f aca="false">LOG(F224,2)</f>
        <v>9.33787607934487</v>
      </c>
      <c r="N224" s="13" t="n">
        <f aca="false">LOG(G224,2)</f>
        <v>9.55426651145895</v>
      </c>
      <c r="O224" s="14" t="n">
        <v>0.0397336922120243</v>
      </c>
      <c r="P224" s="15" t="s">
        <v>510</v>
      </c>
      <c r="Q224" s="1" t="s">
        <v>322</v>
      </c>
    </row>
    <row r="225" customFormat="false" ht="76.5" hidden="false" customHeight="false" outlineLevel="0" collapsed="false">
      <c r="A225" s="1" t="s">
        <v>511</v>
      </c>
      <c r="B225" s="1" t="n">
        <v>1642.63</v>
      </c>
      <c r="C225" s="1" t="n">
        <v>1904.54</v>
      </c>
      <c r="D225" s="1" t="n">
        <v>1783.89</v>
      </c>
      <c r="E225" s="1" t="n">
        <v>4918.27</v>
      </c>
      <c r="F225" s="1" t="n">
        <v>2817.99</v>
      </c>
      <c r="G225" s="1" t="n">
        <v>4264.23</v>
      </c>
      <c r="H225" s="12" t="n">
        <v>2.25105138565313</v>
      </c>
      <c r="I225" s="13" t="n">
        <f aca="false">LOG(B225,2)</f>
        <v>10.6817918366</v>
      </c>
      <c r="J225" s="13" t="n">
        <f aca="false">LOG(C225,2)</f>
        <v>10.8952268730074</v>
      </c>
      <c r="K225" s="13" t="n">
        <f aca="false">LOG(D225,2)</f>
        <v>10.800810941766</v>
      </c>
      <c r="L225" s="13" t="n">
        <f aca="false">LOG(E225,2)</f>
        <v>12.2639352219078</v>
      </c>
      <c r="M225" s="13" t="n">
        <f aca="false">LOG(F225,2)</f>
        <v>11.4604507767298</v>
      </c>
      <c r="N225" s="13" t="n">
        <f aca="false">LOG(G225,2)</f>
        <v>12.0580695395768</v>
      </c>
      <c r="O225" s="14" t="n">
        <v>0.031632310779937</v>
      </c>
      <c r="P225" s="15" t="s">
        <v>512</v>
      </c>
      <c r="Q225" s="1" t="s">
        <v>322</v>
      </c>
    </row>
    <row r="226" customFormat="false" ht="12.75" hidden="false" customHeight="false" outlineLevel="0" collapsed="false">
      <c r="A226" s="1" t="s">
        <v>513</v>
      </c>
      <c r="B226" s="1" t="n">
        <v>89.8301</v>
      </c>
      <c r="C226" s="1" t="n">
        <v>90.4456</v>
      </c>
      <c r="D226" s="1" t="n">
        <v>87.7412</v>
      </c>
      <c r="E226" s="1" t="n">
        <v>155.39</v>
      </c>
      <c r="F226" s="1" t="n">
        <v>111.056</v>
      </c>
      <c r="G226" s="1" t="n">
        <v>115.486</v>
      </c>
      <c r="H226" s="12" t="n">
        <v>1.4250295410476</v>
      </c>
      <c r="I226" s="13" t="n">
        <f aca="false">LOG(B226,2)</f>
        <v>6.48912703478183</v>
      </c>
      <c r="J226" s="13" t="n">
        <f aca="false">LOG(C226,2)</f>
        <v>6.49897841517354</v>
      </c>
      <c r="K226" s="13" t="n">
        <f aca="false">LOG(D226,2)</f>
        <v>6.45518253252112</v>
      </c>
      <c r="L226" s="13" t="n">
        <f aca="false">LOG(E226,2)</f>
        <v>7.27974985301445</v>
      </c>
      <c r="M226" s="13" t="n">
        <f aca="false">LOG(F226,2)</f>
        <v>6.79514352895776</v>
      </c>
      <c r="N226" s="13" t="n">
        <f aca="false">LOG(G226,2)</f>
        <v>6.85157415869072</v>
      </c>
      <c r="O226" s="14" t="n">
        <v>0.0409475411813601</v>
      </c>
      <c r="P226" s="15" t="s">
        <v>326</v>
      </c>
      <c r="Q226" s="1" t="s">
        <v>322</v>
      </c>
    </row>
    <row r="227" customFormat="false" ht="51" hidden="false" customHeight="false" outlineLevel="0" collapsed="false">
      <c r="A227" s="1" t="s">
        <v>514</v>
      </c>
      <c r="B227" s="1" t="n">
        <v>102.324</v>
      </c>
      <c r="C227" s="1" t="n">
        <v>108.982</v>
      </c>
      <c r="D227" s="1" t="n">
        <v>181.841</v>
      </c>
      <c r="E227" s="1" t="n">
        <v>213.002</v>
      </c>
      <c r="F227" s="1" t="n">
        <v>167.98</v>
      </c>
      <c r="G227" s="1" t="n">
        <v>252.075</v>
      </c>
      <c r="H227" s="12" t="n">
        <v>1.61022976138696</v>
      </c>
      <c r="I227" s="13" t="n">
        <f aca="false">LOG(B227,2)</f>
        <v>6.67700075734155</v>
      </c>
      <c r="J227" s="13" t="n">
        <f aca="false">LOG(C227,2)</f>
        <v>6.76794606188554</v>
      </c>
      <c r="K227" s="13" t="n">
        <f aca="false">LOG(D227,2)</f>
        <v>7.50653371289197</v>
      </c>
      <c r="L227" s="13" t="n">
        <f aca="false">LOG(E227,2)</f>
        <v>7.73472316659455</v>
      </c>
      <c r="M227" s="13" t="n">
        <f aca="false">LOG(F227,2)</f>
        <v>7.39214566314514</v>
      </c>
      <c r="N227" s="13" t="n">
        <f aca="false">LOG(G227,2)</f>
        <v>7.9777092331418</v>
      </c>
      <c r="O227" s="14" t="n">
        <v>0.0275032815553626</v>
      </c>
      <c r="P227" s="15" t="s">
        <v>515</v>
      </c>
      <c r="Q227" s="1" t="s">
        <v>322</v>
      </c>
    </row>
    <row r="228" customFormat="false" ht="76.5" hidden="false" customHeight="false" outlineLevel="0" collapsed="false">
      <c r="A228" s="1" t="s">
        <v>516</v>
      </c>
      <c r="B228" s="1" t="n">
        <v>88.3294</v>
      </c>
      <c r="C228" s="1" t="n">
        <v>106.092</v>
      </c>
      <c r="D228" s="1" t="n">
        <v>87.3596</v>
      </c>
      <c r="E228" s="1" t="n">
        <v>80.539</v>
      </c>
      <c r="F228" s="1" t="n">
        <v>77.814</v>
      </c>
      <c r="G228" s="1" t="n">
        <v>61.8535</v>
      </c>
      <c r="H228" s="12" t="n">
        <v>0.781481008300773</v>
      </c>
      <c r="I228" s="13" t="n">
        <f aca="false">LOG(B228,2)</f>
        <v>6.46482180653879</v>
      </c>
      <c r="J228" s="13" t="n">
        <f aca="false">LOG(C228,2)</f>
        <v>6.72917206190423</v>
      </c>
      <c r="K228" s="13" t="n">
        <f aca="false">LOG(D228,2)</f>
        <v>6.44889434538348</v>
      </c>
      <c r="L228" s="13" t="n">
        <f aca="false">LOG(E228,2)</f>
        <v>6.33161565428306</v>
      </c>
      <c r="M228" s="13" t="n">
        <f aca="false">LOG(F228,2)</f>
        <v>6.28195783767613</v>
      </c>
      <c r="N228" s="13" t="n">
        <f aca="false">LOG(G228,2)</f>
        <v>5.95078332775721</v>
      </c>
      <c r="O228" s="14" t="n">
        <v>0.0438424048442429</v>
      </c>
      <c r="P228" s="15" t="s">
        <v>517</v>
      </c>
      <c r="Q228" s="1" t="s">
        <v>322</v>
      </c>
    </row>
    <row r="229" customFormat="false" ht="12.75" hidden="false" customHeight="false" outlineLevel="0" collapsed="false">
      <c r="A229" s="1" t="s">
        <v>518</v>
      </c>
      <c r="B229" s="1" t="n">
        <v>85.4822</v>
      </c>
      <c r="C229" s="1" t="n">
        <v>63.9105</v>
      </c>
      <c r="D229" s="1" t="n">
        <v>68.8326</v>
      </c>
      <c r="E229" s="1" t="n">
        <v>94.1863</v>
      </c>
      <c r="F229" s="1" t="n">
        <v>77.866</v>
      </c>
      <c r="G229" s="1" t="n">
        <v>93.2199</v>
      </c>
      <c r="H229" s="12" t="n">
        <v>1.21558865997664</v>
      </c>
      <c r="I229" s="13" t="n">
        <f aca="false">LOG(B229,2)</f>
        <v>6.41755213307047</v>
      </c>
      <c r="J229" s="13" t="n">
        <f aca="false">LOG(C229,2)</f>
        <v>5.9979810691502</v>
      </c>
      <c r="K229" s="13" t="n">
        <f aca="false">LOG(D229,2)</f>
        <v>6.10502010049976</v>
      </c>
      <c r="L229" s="13" t="n">
        <f aca="false">LOG(E229,2)</f>
        <v>6.5574453207609</v>
      </c>
      <c r="M229" s="13" t="n">
        <f aca="false">LOG(F229,2)</f>
        <v>6.28292161137752</v>
      </c>
      <c r="N229" s="13" t="n">
        <f aca="false">LOG(G229,2)</f>
        <v>6.54256606013945</v>
      </c>
      <c r="O229" s="14" t="n">
        <v>0.0394655943950422</v>
      </c>
      <c r="P229" s="15" t="s">
        <v>326</v>
      </c>
      <c r="Q229" s="1" t="s">
        <v>322</v>
      </c>
    </row>
    <row r="230" customFormat="false" ht="63.75" hidden="false" customHeight="false" outlineLevel="0" collapsed="false">
      <c r="A230" s="1" t="s">
        <v>519</v>
      </c>
      <c r="B230" s="1" t="n">
        <v>1838.02</v>
      </c>
      <c r="C230" s="1" t="n">
        <v>1611.32</v>
      </c>
      <c r="D230" s="1" t="n">
        <v>1928.88</v>
      </c>
      <c r="E230" s="1" t="n">
        <v>2264.59</v>
      </c>
      <c r="F230" s="1" t="n">
        <v>1994.57</v>
      </c>
      <c r="G230" s="1" t="n">
        <v>2105.57</v>
      </c>
      <c r="H230" s="12" t="n">
        <v>1.18342685870046</v>
      </c>
      <c r="I230" s="13" t="n">
        <f aca="false">LOG(B230,2)</f>
        <v>10.8439367497351</v>
      </c>
      <c r="J230" s="13" t="n">
        <f aca="false">LOG(C230,2)</f>
        <v>10.6540273190965</v>
      </c>
      <c r="K230" s="13" t="n">
        <f aca="false">LOG(D230,2)</f>
        <v>10.91354767751</v>
      </c>
      <c r="L230" s="13" t="n">
        <f aca="false">LOG(E230,2)</f>
        <v>11.1450341611989</v>
      </c>
      <c r="M230" s="13" t="n">
        <f aca="false">LOG(F230,2)</f>
        <v>10.9618620407674</v>
      </c>
      <c r="N230" s="13" t="n">
        <f aca="false">LOG(G230,2)</f>
        <v>11.0399951235859</v>
      </c>
      <c r="O230" s="14" t="n">
        <v>0.0269799605494956</v>
      </c>
      <c r="P230" s="15" t="s">
        <v>520</v>
      </c>
      <c r="Q230" s="1" t="s">
        <v>322</v>
      </c>
    </row>
    <row r="231" customFormat="false" ht="63.75" hidden="false" customHeight="false" outlineLevel="0" collapsed="false">
      <c r="A231" s="1" t="s">
        <v>521</v>
      </c>
      <c r="B231" s="1" t="n">
        <v>1240.49</v>
      </c>
      <c r="C231" s="1" t="n">
        <v>1039.71</v>
      </c>
      <c r="D231" s="1" t="n">
        <v>1308.85</v>
      </c>
      <c r="E231" s="1" t="n">
        <v>1754.78</v>
      </c>
      <c r="F231" s="1" t="n">
        <v>1567.8</v>
      </c>
      <c r="G231" s="1" t="n">
        <v>1556.64</v>
      </c>
      <c r="H231" s="12" t="n">
        <v>1.35947395550355</v>
      </c>
      <c r="I231" s="13" t="n">
        <f aca="false">LOG(B231,2)</f>
        <v>10.2766943898976</v>
      </c>
      <c r="J231" s="13" t="n">
        <f aca="false">LOG(C231,2)</f>
        <v>10.0219654669662</v>
      </c>
      <c r="K231" s="13" t="n">
        <f aca="false">LOG(D231,2)</f>
        <v>10.354084052185</v>
      </c>
      <c r="L231" s="13" t="n">
        <f aca="false">LOG(E231,2)</f>
        <v>10.7770744531952</v>
      </c>
      <c r="M231" s="13" t="n">
        <f aca="false">LOG(F231,2)</f>
        <v>10.6145258151538</v>
      </c>
      <c r="N231" s="13" t="n">
        <f aca="false">LOG(G231,2)</f>
        <v>10.6042196194022</v>
      </c>
      <c r="O231" s="14" t="n">
        <v>0.0242255241698316</v>
      </c>
      <c r="P231" s="15" t="s">
        <v>522</v>
      </c>
      <c r="Q231" s="1" t="s">
        <v>322</v>
      </c>
    </row>
    <row r="232" customFormat="false" ht="12.75" hidden="false" customHeight="false" outlineLevel="0" collapsed="false">
      <c r="A232" s="1" t="s">
        <v>523</v>
      </c>
      <c r="B232" s="1" t="n">
        <v>68.9344</v>
      </c>
      <c r="C232" s="1" t="n">
        <v>77.9214</v>
      </c>
      <c r="D232" s="1" t="n">
        <v>68.1233</v>
      </c>
      <c r="E232" s="1" t="n">
        <v>57.5629</v>
      </c>
      <c r="F232" s="1" t="n">
        <v>65.0147</v>
      </c>
      <c r="G232" s="1" t="n">
        <v>45.7899</v>
      </c>
      <c r="H232" s="12" t="n">
        <v>0.783180783620361</v>
      </c>
      <c r="I232" s="13" t="n">
        <f aca="false">LOG(B232,2)</f>
        <v>6.10715219863491</v>
      </c>
      <c r="J232" s="13" t="n">
        <f aca="false">LOG(C232,2)</f>
        <v>6.28394769318689</v>
      </c>
      <c r="K232" s="13" t="n">
        <f aca="false">LOG(D232,2)</f>
        <v>6.09007641801774</v>
      </c>
      <c r="L232" s="13" t="n">
        <f aca="false">LOG(E232,2)</f>
        <v>5.84706737129892</v>
      </c>
      <c r="M232" s="13" t="n">
        <f aca="false">LOG(F232,2)</f>
        <v>6.02269404717262</v>
      </c>
      <c r="N232" s="13" t="n">
        <f aca="false">LOG(G232,2)</f>
        <v>5.51695750921829</v>
      </c>
      <c r="O232" s="14" t="n">
        <v>0.0363615030647441</v>
      </c>
      <c r="P232" s="15" t="s">
        <v>326</v>
      </c>
      <c r="Q232" s="1" t="s">
        <v>322</v>
      </c>
    </row>
    <row r="233" customFormat="false" ht="51" hidden="false" customHeight="false" outlineLevel="0" collapsed="false">
      <c r="A233" s="1" t="s">
        <v>524</v>
      </c>
      <c r="B233" s="1" t="n">
        <v>268.018</v>
      </c>
      <c r="C233" s="1" t="n">
        <v>310.315</v>
      </c>
      <c r="D233" s="1" t="n">
        <v>403.161</v>
      </c>
      <c r="E233" s="1" t="n">
        <v>349.874</v>
      </c>
      <c r="F233" s="1" t="n">
        <v>351.157</v>
      </c>
      <c r="G233" s="1" t="n">
        <v>525.026</v>
      </c>
      <c r="H233" s="12" t="n">
        <v>1.24917421807978</v>
      </c>
      <c r="I233" s="13" t="n">
        <f aca="false">LOG(B233,2)</f>
        <v>8.06618608463202</v>
      </c>
      <c r="J233" s="13" t="n">
        <f aca="false">LOG(C233,2)</f>
        <v>8.27758962528969</v>
      </c>
      <c r="K233" s="13" t="n">
        <f aca="false">LOG(D233,2)</f>
        <v>8.6552122754679</v>
      </c>
      <c r="L233" s="13" t="n">
        <f aca="false">LOG(E233,2)</f>
        <v>8.45069164810853</v>
      </c>
      <c r="M233" s="13" t="n">
        <f aca="false">LOG(F233,2)</f>
        <v>8.45597238406479</v>
      </c>
      <c r="N233" s="13" t="n">
        <f aca="false">LOG(G233,2)</f>
        <v>9.03624505853877</v>
      </c>
      <c r="O233" s="14" t="n">
        <v>0.021917305000974</v>
      </c>
      <c r="P233" s="15" t="s">
        <v>525</v>
      </c>
      <c r="Q233" s="1" t="s">
        <v>322</v>
      </c>
    </row>
    <row r="234" customFormat="false" ht="51" hidden="false" customHeight="false" outlineLevel="0" collapsed="false">
      <c r="A234" s="1" t="s">
        <v>526</v>
      </c>
      <c r="B234" s="1" t="n">
        <v>625.325</v>
      </c>
      <c r="C234" s="1" t="n">
        <v>491.372</v>
      </c>
      <c r="D234" s="1" t="n">
        <v>378.681</v>
      </c>
      <c r="E234" s="1" t="n">
        <v>379.012</v>
      </c>
      <c r="F234" s="1" t="n">
        <v>369.339</v>
      </c>
      <c r="G234" s="1" t="n">
        <v>287.174</v>
      </c>
      <c r="H234" s="12" t="n">
        <v>0.692483773333565</v>
      </c>
      <c r="I234" s="13" t="n">
        <f aca="false">LOG(B234,2)</f>
        <v>9.28846238598593</v>
      </c>
      <c r="J234" s="13" t="n">
        <f aca="false">LOG(C234,2)</f>
        <v>8.94067184028706</v>
      </c>
      <c r="K234" s="13" t="n">
        <f aca="false">LOG(D234,2)</f>
        <v>8.56483922680526</v>
      </c>
      <c r="L234" s="13" t="n">
        <f aca="false">LOG(E234,2)</f>
        <v>8.56609971644661</v>
      </c>
      <c r="M234" s="13" t="n">
        <f aca="false">LOG(F234,2)</f>
        <v>8.52880180037095</v>
      </c>
      <c r="N234" s="13" t="n">
        <f aca="false">LOG(G234,2)</f>
        <v>8.16578132692648</v>
      </c>
      <c r="O234" s="14" t="n">
        <v>0.0201033837004576</v>
      </c>
      <c r="P234" s="15" t="s">
        <v>527</v>
      </c>
      <c r="Q234" s="1" t="s">
        <v>322</v>
      </c>
    </row>
    <row r="235" customFormat="false" ht="63.75" hidden="false" customHeight="false" outlineLevel="0" collapsed="false">
      <c r="A235" s="1" t="s">
        <v>528</v>
      </c>
      <c r="B235" s="1" t="n">
        <v>614.699</v>
      </c>
      <c r="C235" s="1" t="n">
        <v>556.91</v>
      </c>
      <c r="D235" s="1" t="n">
        <v>1082.13</v>
      </c>
      <c r="E235" s="1" t="n">
        <v>952.575</v>
      </c>
      <c r="F235" s="1" t="n">
        <v>940.162</v>
      </c>
      <c r="G235" s="1" t="n">
        <v>1292.21</v>
      </c>
      <c r="H235" s="12" t="n">
        <v>1.41318360289279</v>
      </c>
      <c r="I235" s="13" t="n">
        <f aca="false">LOG(B235,2)</f>
        <v>9.26373632785266</v>
      </c>
      <c r="J235" s="13" t="n">
        <f aca="false">LOG(C235,2)</f>
        <v>9.12130038799572</v>
      </c>
      <c r="K235" s="13" t="n">
        <f aca="false">LOG(D235,2)</f>
        <v>10.0796581101571</v>
      </c>
      <c r="L235" s="13" t="n">
        <f aca="false">LOG(E235,2)</f>
        <v>9.89568887594327</v>
      </c>
      <c r="M235" s="13" t="n">
        <f aca="false">LOG(F235,2)</f>
        <v>9.87676555981982</v>
      </c>
      <c r="N235" s="13" t="n">
        <f aca="false">LOG(G235,2)</f>
        <v>10.3356248294148</v>
      </c>
      <c r="O235" s="14" t="n">
        <v>0.0338235806807429</v>
      </c>
      <c r="P235" s="15" t="s">
        <v>529</v>
      </c>
      <c r="Q235" s="1" t="s">
        <v>322</v>
      </c>
    </row>
    <row r="236" customFormat="false" ht="12.75" hidden="false" customHeight="false" outlineLevel="0" collapsed="false">
      <c r="A236" s="1" t="s">
        <v>530</v>
      </c>
      <c r="B236" s="1" t="n">
        <v>36.8414</v>
      </c>
      <c r="C236" s="1" t="n">
        <v>28.2478</v>
      </c>
      <c r="D236" s="1" t="n">
        <v>46.0279</v>
      </c>
      <c r="E236" s="1" t="n">
        <v>51.5666</v>
      </c>
      <c r="F236" s="1" t="n">
        <v>61.2844</v>
      </c>
      <c r="G236" s="1" t="n">
        <v>62.1249</v>
      </c>
      <c r="H236" s="12" t="n">
        <v>1.57469822376574</v>
      </c>
      <c r="I236" s="13" t="n">
        <f aca="false">LOG(B236,2)</f>
        <v>5.20325598081934</v>
      </c>
      <c r="J236" s="13" t="n">
        <f aca="false">LOG(C236,2)</f>
        <v>4.820066606568</v>
      </c>
      <c r="K236" s="13" t="n">
        <f aca="false">LOG(D236,2)</f>
        <v>5.52443671670838</v>
      </c>
      <c r="L236" s="13" t="n">
        <f aca="false">LOG(E236,2)</f>
        <v>5.68836502068735</v>
      </c>
      <c r="M236" s="13" t="n">
        <f aca="false">LOG(F236,2)</f>
        <v>5.93744797619556</v>
      </c>
      <c r="N236" s="13" t="n">
        <f aca="false">LOG(G236,2)</f>
        <v>5.95709971931488</v>
      </c>
      <c r="O236" s="14" t="n">
        <v>0.0455257153885229</v>
      </c>
      <c r="P236" s="15" t="s">
        <v>326</v>
      </c>
      <c r="Q236" s="1" t="s">
        <v>322</v>
      </c>
    </row>
    <row r="237" customFormat="false" ht="63.75" hidden="false" customHeight="false" outlineLevel="0" collapsed="false">
      <c r="A237" s="1" t="s">
        <v>531</v>
      </c>
      <c r="B237" s="1" t="n">
        <v>371.029</v>
      </c>
      <c r="C237" s="1" t="n">
        <v>373.729</v>
      </c>
      <c r="D237" s="1" t="n">
        <v>424.663</v>
      </c>
      <c r="E237" s="1" t="n">
        <v>483.64</v>
      </c>
      <c r="F237" s="1" t="n">
        <v>414.324</v>
      </c>
      <c r="G237" s="1" t="n">
        <v>498.387</v>
      </c>
      <c r="H237" s="12" t="n">
        <v>1.19405329646039</v>
      </c>
      <c r="I237" s="13" t="n">
        <f aca="false">LOG(B237,2)</f>
        <v>8.535388143524</v>
      </c>
      <c r="J237" s="13" t="n">
        <f aca="false">LOG(C237,2)</f>
        <v>8.54584870568204</v>
      </c>
      <c r="K237" s="13" t="n">
        <f aca="false">LOG(D237,2)</f>
        <v>8.73017460493078</v>
      </c>
      <c r="L237" s="13" t="n">
        <f aca="false">LOG(E237,2)</f>
        <v>8.91778975904161</v>
      </c>
      <c r="M237" s="13" t="n">
        <f aca="false">LOG(F237,2)</f>
        <v>8.69461558160556</v>
      </c>
      <c r="N237" s="13" t="n">
        <f aca="false">LOG(G237,2)</f>
        <v>8.96112262715724</v>
      </c>
      <c r="O237" s="14" t="n">
        <v>0.032751058991854</v>
      </c>
      <c r="P237" s="15" t="s">
        <v>532</v>
      </c>
      <c r="Q237" s="1" t="s">
        <v>322</v>
      </c>
    </row>
    <row r="238" customFormat="false" ht="51" hidden="false" customHeight="false" outlineLevel="0" collapsed="false">
      <c r="A238" s="1" t="s">
        <v>533</v>
      </c>
      <c r="B238" s="1" t="n">
        <v>982.883</v>
      </c>
      <c r="C238" s="1" t="n">
        <v>854.626</v>
      </c>
      <c r="D238" s="1" t="n">
        <v>788.375</v>
      </c>
      <c r="E238" s="1" t="n">
        <v>794.33</v>
      </c>
      <c r="F238" s="1" t="n">
        <v>669.298</v>
      </c>
      <c r="G238" s="1" t="n">
        <v>743.459</v>
      </c>
      <c r="H238" s="12" t="n">
        <v>0.840511995198569</v>
      </c>
      <c r="I238" s="13" t="n">
        <f aca="false">LOG(B238,2)</f>
        <v>9.94087588165505</v>
      </c>
      <c r="J238" s="13" t="n">
        <f aca="false">LOG(C238,2)</f>
        <v>9.73914939808848</v>
      </c>
      <c r="K238" s="13" t="n">
        <f aca="false">LOG(D238,2)</f>
        <v>9.62273821787114</v>
      </c>
      <c r="L238" s="13" t="n">
        <f aca="false">LOG(E238,2)</f>
        <v>9.63359468134378</v>
      </c>
      <c r="M238" s="13" t="n">
        <f aca="false">LOG(F238,2)</f>
        <v>9.38650489301504</v>
      </c>
      <c r="N238" s="13" t="n">
        <f aca="false">LOG(G238,2)</f>
        <v>9.53810937303742</v>
      </c>
      <c r="O238" s="14" t="n">
        <v>0.0478240211912948</v>
      </c>
      <c r="P238" s="15" t="s">
        <v>534</v>
      </c>
      <c r="Q238" s="1" t="s">
        <v>322</v>
      </c>
    </row>
    <row r="239" customFormat="false" ht="12.75" hidden="false" customHeight="false" outlineLevel="0" collapsed="false">
      <c r="A239" s="1" t="s">
        <v>535</v>
      </c>
      <c r="B239" s="1" t="n">
        <v>3417.45</v>
      </c>
      <c r="C239" s="1" t="n">
        <v>6542.09</v>
      </c>
      <c r="D239" s="1" t="n">
        <v>4477.74</v>
      </c>
      <c r="E239" s="1" t="n">
        <v>560.515</v>
      </c>
      <c r="F239" s="1" t="n">
        <v>1825.52</v>
      </c>
      <c r="G239" s="1" t="n">
        <v>2858.31</v>
      </c>
      <c r="H239" s="12" t="n">
        <v>0.363250210565979</v>
      </c>
      <c r="I239" s="13" t="n">
        <f aca="false">LOG(B239,2)</f>
        <v>11.7387045148768</v>
      </c>
      <c r="J239" s="13" t="n">
        <f aca="false">LOG(C239,2)</f>
        <v>12.6755358914782</v>
      </c>
      <c r="K239" s="13" t="n">
        <f aca="false">LOG(D239,2)</f>
        <v>12.1285550451883</v>
      </c>
      <c r="L239" s="13" t="n">
        <f aca="false">LOG(E239,2)</f>
        <v>9.13060917143353</v>
      </c>
      <c r="M239" s="13" t="n">
        <f aca="false">LOG(F239,2)</f>
        <v>10.8340917593745</v>
      </c>
      <c r="N239" s="13" t="n">
        <f aca="false">LOG(G239,2)</f>
        <v>11.4809466780759</v>
      </c>
      <c r="O239" s="14" t="n">
        <v>0.0483226846773012</v>
      </c>
      <c r="P239" s="15" t="s">
        <v>326</v>
      </c>
      <c r="Q239" s="1" t="s">
        <v>322</v>
      </c>
    </row>
    <row r="240" customFormat="false" ht="51" hidden="false" customHeight="false" outlineLevel="0" collapsed="false">
      <c r="A240" s="1" t="s">
        <v>536</v>
      </c>
      <c r="B240" s="1" t="n">
        <v>408.04</v>
      </c>
      <c r="C240" s="1" t="n">
        <v>343.865</v>
      </c>
      <c r="D240" s="1" t="n">
        <v>338.433</v>
      </c>
      <c r="E240" s="1" t="n">
        <v>460.564</v>
      </c>
      <c r="F240" s="1" t="n">
        <v>391.356</v>
      </c>
      <c r="G240" s="1" t="n">
        <v>433.652</v>
      </c>
      <c r="H240" s="12" t="n">
        <v>1.17905823698706</v>
      </c>
      <c r="I240" s="13" t="n">
        <f aca="false">LOG(B240,2)</f>
        <v>8.67256677572887</v>
      </c>
      <c r="J240" s="13" t="n">
        <f aca="false">LOG(C240,2)</f>
        <v>8.42569846965192</v>
      </c>
      <c r="K240" s="13" t="n">
        <f aca="false">LOG(D240,2)</f>
        <v>8.40272643971941</v>
      </c>
      <c r="L240" s="13" t="n">
        <f aca="false">LOG(E240,2)</f>
        <v>8.84725783700785</v>
      </c>
      <c r="M240" s="13" t="n">
        <f aca="false">LOG(F240,2)</f>
        <v>8.61233775322513</v>
      </c>
      <c r="N240" s="13" t="n">
        <f aca="false">LOG(G240,2)</f>
        <v>8.76039395302566</v>
      </c>
      <c r="O240" s="14" t="n">
        <v>0.0278862849854907</v>
      </c>
      <c r="P240" s="15" t="s">
        <v>537</v>
      </c>
      <c r="Q240" s="1" t="s">
        <v>322</v>
      </c>
    </row>
    <row r="241" customFormat="false" ht="12.75" hidden="false" customHeight="false" outlineLevel="0" collapsed="false">
      <c r="A241" s="1" t="s">
        <v>538</v>
      </c>
      <c r="B241" s="1" t="n">
        <v>85.8074</v>
      </c>
      <c r="C241" s="1" t="n">
        <v>82.1742</v>
      </c>
      <c r="D241" s="1" t="n">
        <v>85.6738</v>
      </c>
      <c r="E241" s="1" t="n">
        <v>77.7957</v>
      </c>
      <c r="F241" s="1" t="n">
        <v>74.1719</v>
      </c>
      <c r="G241" s="1" t="n">
        <v>74.0713</v>
      </c>
      <c r="H241" s="12" t="n">
        <v>0.891125913345429</v>
      </c>
      <c r="I241" s="13" t="n">
        <f aca="false">LOG(B241,2)</f>
        <v>6.42303016549033</v>
      </c>
      <c r="J241" s="13" t="n">
        <f aca="false">LOG(C241,2)</f>
        <v>6.36061360102531</v>
      </c>
      <c r="K241" s="13" t="n">
        <f aca="false">LOG(D241,2)</f>
        <v>6.42078217449819</v>
      </c>
      <c r="L241" s="13" t="n">
        <f aca="false">LOG(E241,2)</f>
        <v>6.28161851025155</v>
      </c>
      <c r="M241" s="13" t="n">
        <f aca="false">LOG(F241,2)</f>
        <v>6.2128008206969</v>
      </c>
      <c r="N241" s="13" t="n">
        <f aca="false">LOG(G241,2)</f>
        <v>6.21084275255762</v>
      </c>
      <c r="O241" s="14" t="n">
        <v>0.00840860152829434</v>
      </c>
      <c r="P241" s="15" t="s">
        <v>326</v>
      </c>
      <c r="Q241" s="1" t="s">
        <v>322</v>
      </c>
    </row>
    <row r="242" customFormat="false" ht="12.75" hidden="false" customHeight="false" outlineLevel="0" collapsed="false">
      <c r="A242" s="1" t="s">
        <v>539</v>
      </c>
      <c r="B242" s="1" t="n">
        <v>238.492</v>
      </c>
      <c r="C242" s="1" t="n">
        <v>271.772</v>
      </c>
      <c r="D242" s="1" t="n">
        <v>312.845</v>
      </c>
      <c r="E242" s="1" t="n">
        <v>277.646</v>
      </c>
      <c r="F242" s="1" t="n">
        <v>312.608</v>
      </c>
      <c r="G242" s="1" t="n">
        <v>348.555</v>
      </c>
      <c r="H242" s="12" t="n">
        <v>1.14056461537901</v>
      </c>
      <c r="I242" s="13" t="n">
        <f aca="false">LOG(B242,2)</f>
        <v>7.8977970629074</v>
      </c>
      <c r="J242" s="13" t="n">
        <f aca="false">LOG(C242,2)</f>
        <v>8.08625301621853</v>
      </c>
      <c r="K242" s="13" t="n">
        <f aca="false">LOG(D242,2)</f>
        <v>8.28930423633124</v>
      </c>
      <c r="L242" s="13" t="n">
        <f aca="false">LOG(E242,2)</f>
        <v>8.11710280118525</v>
      </c>
      <c r="M242" s="13" t="n">
        <f aca="false">LOG(F242,2)</f>
        <v>8.28821088881814</v>
      </c>
      <c r="N242" s="13" t="n">
        <f aca="false">LOG(G242,2)</f>
        <v>8.4452425129174</v>
      </c>
      <c r="O242" s="14" t="n">
        <v>0.0047592960323437</v>
      </c>
      <c r="P242" s="15" t="s">
        <v>326</v>
      </c>
      <c r="Q242" s="1" t="s">
        <v>322</v>
      </c>
    </row>
    <row r="243" customFormat="false" ht="51" hidden="false" customHeight="false" outlineLevel="0" collapsed="false">
      <c r="A243" s="1" t="s">
        <v>540</v>
      </c>
      <c r="B243" s="1" t="n">
        <v>62.5858</v>
      </c>
      <c r="C243" s="1" t="n">
        <v>62.3876</v>
      </c>
      <c r="D243" s="1" t="n">
        <v>68.0118</v>
      </c>
      <c r="E243" s="1" t="n">
        <v>78.6587</v>
      </c>
      <c r="F243" s="1" t="n">
        <v>66.5554</v>
      </c>
      <c r="G243" s="1" t="n">
        <v>83.8033</v>
      </c>
      <c r="H243" s="12" t="n">
        <v>1.1867096544191</v>
      </c>
      <c r="I243" s="13" t="n">
        <f aca="false">LOG(B243,2)</f>
        <v>5.9677634582201</v>
      </c>
      <c r="J243" s="13" t="n">
        <f aca="false">LOG(C243,2)</f>
        <v>5.9631874060868</v>
      </c>
      <c r="K243" s="13" t="n">
        <f aca="false">LOG(D243,2)</f>
        <v>6.08771316955311</v>
      </c>
      <c r="L243" s="13" t="n">
        <f aca="false">LOG(E243,2)</f>
        <v>6.29753443780369</v>
      </c>
      <c r="M243" s="13" t="n">
        <f aca="false">LOG(F243,2)</f>
        <v>6.05648381943426</v>
      </c>
      <c r="N243" s="13" t="n">
        <f aca="false">LOG(G243,2)</f>
        <v>6.3889351502666</v>
      </c>
      <c r="O243" s="14" t="n">
        <v>0.0417590980197555</v>
      </c>
      <c r="P243" s="15" t="s">
        <v>541</v>
      </c>
      <c r="Q243" s="1" t="s">
        <v>322</v>
      </c>
    </row>
    <row r="244" customFormat="false" ht="76.5" hidden="false" customHeight="false" outlineLevel="0" collapsed="false">
      <c r="A244" s="1" t="s">
        <v>542</v>
      </c>
      <c r="B244" s="1" t="n">
        <v>179.708</v>
      </c>
      <c r="C244" s="1" t="n">
        <v>381.992</v>
      </c>
      <c r="D244" s="1" t="n">
        <v>486.419</v>
      </c>
      <c r="E244" s="1" t="n">
        <v>82.6731</v>
      </c>
      <c r="F244" s="1" t="n">
        <v>139.353</v>
      </c>
      <c r="G244" s="1" t="n">
        <v>199.102</v>
      </c>
      <c r="H244" s="12" t="n">
        <v>0.401794166502086</v>
      </c>
      <c r="I244" s="13" t="n">
        <f aca="false">LOG(B244,2)</f>
        <v>7.48951082401728</v>
      </c>
      <c r="J244" s="13" t="n">
        <f aca="false">LOG(C244,2)</f>
        <v>8.57739861421066</v>
      </c>
      <c r="K244" s="13" t="n">
        <f aca="false">LOG(D244,2)</f>
        <v>8.9260557727306</v>
      </c>
      <c r="L244" s="13" t="n">
        <f aca="false">LOG(E244,2)</f>
        <v>6.36934607954838</v>
      </c>
      <c r="M244" s="13" t="n">
        <f aca="false">LOG(F244,2)</f>
        <v>7.12260025097881</v>
      </c>
      <c r="N244" s="13" t="n">
        <f aca="false">LOG(G244,2)</f>
        <v>7.63736390292551</v>
      </c>
      <c r="O244" s="14" t="n">
        <v>0.00278955524772898</v>
      </c>
      <c r="P244" s="15" t="s">
        <v>543</v>
      </c>
      <c r="Q244" s="1" t="s">
        <v>322</v>
      </c>
    </row>
    <row r="245" customFormat="false" ht="12.75" hidden="false" customHeight="false" outlineLevel="0" collapsed="false">
      <c r="A245" s="1" t="s">
        <v>544</v>
      </c>
      <c r="B245" s="1" t="n">
        <v>110.411</v>
      </c>
      <c r="C245" s="1" t="n">
        <v>102.828</v>
      </c>
      <c r="D245" s="1" t="n">
        <v>131.305</v>
      </c>
      <c r="E245" s="1" t="n">
        <v>143.092</v>
      </c>
      <c r="F245" s="1" t="n">
        <v>121.623</v>
      </c>
      <c r="G245" s="1" t="n">
        <v>154.418</v>
      </c>
      <c r="H245" s="12" t="n">
        <v>1.21648613820006</v>
      </c>
      <c r="I245" s="13" t="n">
        <f aca="false">LOG(B245,2)</f>
        <v>6.78674010151848</v>
      </c>
      <c r="J245" s="13" t="n">
        <f aca="false">LOG(C245,2)</f>
        <v>6.68408935275804</v>
      </c>
      <c r="K245" s="13" t="n">
        <f aca="false">LOG(D245,2)</f>
        <v>7.03677804384148</v>
      </c>
      <c r="L245" s="13" t="n">
        <f aca="false">LOG(E245,2)</f>
        <v>7.16079920577394</v>
      </c>
      <c r="M245" s="13" t="n">
        <f aca="false">LOG(F245,2)</f>
        <v>6.92627227092659</v>
      </c>
      <c r="N245" s="13" t="n">
        <f aca="false">LOG(G245,2)</f>
        <v>7.27069712241404</v>
      </c>
      <c r="O245" s="14" t="n">
        <v>0.0123583401665788</v>
      </c>
      <c r="P245" s="15" t="s">
        <v>326</v>
      </c>
      <c r="Q245" s="1" t="s">
        <v>322</v>
      </c>
    </row>
    <row r="246" customFormat="false" ht="12.75" hidden="false" customHeight="false" outlineLevel="0" collapsed="false">
      <c r="A246" s="1" t="s">
        <v>545</v>
      </c>
      <c r="B246" s="1" t="n">
        <v>276.156</v>
      </c>
      <c r="C246" s="1" t="n">
        <v>274.335</v>
      </c>
      <c r="D246" s="1" t="n">
        <v>355.309</v>
      </c>
      <c r="E246" s="1" t="n">
        <v>294.805</v>
      </c>
      <c r="F246" s="1" t="n">
        <v>293.038</v>
      </c>
      <c r="G246" s="1" t="n">
        <v>364.078</v>
      </c>
      <c r="H246" s="12" t="n">
        <v>1.05091742106425</v>
      </c>
      <c r="I246" s="13" t="n">
        <f aca="false">LOG(B246,2)</f>
        <v>8.10933966274303</v>
      </c>
      <c r="J246" s="13" t="n">
        <f aca="false">LOG(C246,2)</f>
        <v>8.09979488452829</v>
      </c>
      <c r="K246" s="13" t="n">
        <f aca="false">LOG(D246,2)</f>
        <v>8.47293042246559</v>
      </c>
      <c r="L246" s="13" t="n">
        <f aca="false">LOG(E246,2)</f>
        <v>8.20361718304771</v>
      </c>
      <c r="M246" s="13" t="n">
        <f aca="false">LOG(F246,2)</f>
        <v>8.19494394949673</v>
      </c>
      <c r="N246" s="13" t="n">
        <f aca="false">LOG(G246,2)</f>
        <v>8.50810375601766</v>
      </c>
      <c r="O246" s="14" t="n">
        <v>0.0318244564568859</v>
      </c>
      <c r="P246" s="15" t="s">
        <v>326</v>
      </c>
      <c r="Q246" s="1" t="s">
        <v>322</v>
      </c>
    </row>
    <row r="247" customFormat="false" ht="12.75" hidden="false" customHeight="false" outlineLevel="0" collapsed="false">
      <c r="A247" s="1" t="s">
        <v>546</v>
      </c>
      <c r="B247" s="1" t="n">
        <v>747.714</v>
      </c>
      <c r="C247" s="1" t="n">
        <v>654.753</v>
      </c>
      <c r="D247" s="1" t="n">
        <v>854.275</v>
      </c>
      <c r="E247" s="1" t="n">
        <v>410.092</v>
      </c>
      <c r="F247" s="1" t="n">
        <v>143.309</v>
      </c>
      <c r="G247" s="1" t="n">
        <v>357.168</v>
      </c>
      <c r="H247" s="12" t="n">
        <v>0.403488303049263</v>
      </c>
      <c r="I247" s="13" t="n">
        <f aca="false">LOG(B247,2)</f>
        <v>9.54634273571213</v>
      </c>
      <c r="J247" s="13" t="n">
        <f aca="false">LOG(C247,2)</f>
        <v>9.35480695462201</v>
      </c>
      <c r="K247" s="13" t="n">
        <f aca="false">LOG(D247,2)</f>
        <v>9.73855675291305</v>
      </c>
      <c r="L247" s="13" t="n">
        <f aca="false">LOG(E247,2)</f>
        <v>8.67980378988243</v>
      </c>
      <c r="M247" s="13" t="n">
        <f aca="false">LOG(F247,2)</f>
        <v>7.16298540542953</v>
      </c>
      <c r="N247" s="13" t="n">
        <f aca="false">LOG(G247,2)</f>
        <v>8.48045901964778</v>
      </c>
      <c r="O247" s="14" t="n">
        <v>0.0336034822317644</v>
      </c>
      <c r="P247" s="15" t="s">
        <v>326</v>
      </c>
      <c r="Q247" s="1" t="s">
        <v>322</v>
      </c>
    </row>
    <row r="248" customFormat="false" ht="89.25" hidden="false" customHeight="false" outlineLevel="0" collapsed="false">
      <c r="A248" s="1" t="s">
        <v>547</v>
      </c>
      <c r="B248" s="1" t="n">
        <v>101.47</v>
      </c>
      <c r="C248" s="1" t="n">
        <v>73.5665</v>
      </c>
      <c r="D248" s="1" t="n">
        <v>85.8853</v>
      </c>
      <c r="E248" s="1" t="n">
        <v>63.6529</v>
      </c>
      <c r="F248" s="1" t="n">
        <v>42.4714</v>
      </c>
      <c r="G248" s="1" t="n">
        <v>73.3356</v>
      </c>
      <c r="H248" s="12" t="n">
        <v>0.68779189780233</v>
      </c>
      <c r="I248" s="13" t="n">
        <f aca="false">LOG(B248,2)</f>
        <v>6.6649094418288</v>
      </c>
      <c r="J248" s="13" t="n">
        <f aca="false">LOG(C248,2)</f>
        <v>6.20097705021465</v>
      </c>
      <c r="K248" s="13" t="n">
        <f aca="false">LOG(D248,2)</f>
        <v>6.4243393178468</v>
      </c>
      <c r="L248" s="13" t="n">
        <f aca="false">LOG(E248,2)</f>
        <v>5.99215433910529</v>
      </c>
      <c r="M248" s="13" t="n">
        <f aca="false">LOG(F248,2)</f>
        <v>5.40841976043087</v>
      </c>
      <c r="N248" s="13" t="n">
        <f aca="false">LOG(G248,2)</f>
        <v>6.19644180450654</v>
      </c>
      <c r="O248" s="14" t="n">
        <v>0.0407323662506475</v>
      </c>
      <c r="P248" s="15" t="s">
        <v>548</v>
      </c>
      <c r="Q248" s="1" t="s">
        <v>322</v>
      </c>
    </row>
    <row r="249" customFormat="false" ht="12.75" hidden="false" customHeight="false" outlineLevel="0" collapsed="false">
      <c r="A249" s="1" t="s">
        <v>549</v>
      </c>
      <c r="B249" s="1" t="n">
        <v>338.362</v>
      </c>
      <c r="C249" s="1" t="n">
        <v>453.375</v>
      </c>
      <c r="D249" s="1" t="n">
        <v>446.985</v>
      </c>
      <c r="E249" s="1" t="n">
        <v>195.453</v>
      </c>
      <c r="F249" s="1" t="n">
        <v>339.551</v>
      </c>
      <c r="G249" s="1" t="n">
        <v>337.497</v>
      </c>
      <c r="H249" s="12" t="n">
        <v>0.704355779585734</v>
      </c>
      <c r="I249" s="13" t="n">
        <f aca="false">LOG(B249,2)</f>
        <v>8.40242374437362</v>
      </c>
      <c r="J249" s="13" t="n">
        <f aca="false">LOG(C249,2)</f>
        <v>8.82456102997028</v>
      </c>
      <c r="K249" s="13" t="n">
        <f aca="false">LOG(D249,2)</f>
        <v>8.80408260778575</v>
      </c>
      <c r="L249" s="13" t="n">
        <f aca="false">LOG(E249,2)</f>
        <v>7.61067791843829</v>
      </c>
      <c r="M249" s="13" t="n">
        <f aca="false">LOG(F249,2)</f>
        <v>8.40748447093458</v>
      </c>
      <c r="N249" s="13" t="n">
        <f aca="false">LOG(G249,2)</f>
        <v>8.39873086792528</v>
      </c>
      <c r="O249" s="14" t="n">
        <v>0.0256836191299765</v>
      </c>
      <c r="P249" s="15" t="s">
        <v>326</v>
      </c>
      <c r="Q249" s="1" t="s">
        <v>322</v>
      </c>
    </row>
    <row r="250" customFormat="false" ht="63.75" hidden="false" customHeight="false" outlineLevel="0" collapsed="false">
      <c r="A250" s="1" t="s">
        <v>550</v>
      </c>
      <c r="B250" s="1" t="n">
        <v>65.5984</v>
      </c>
      <c r="C250" s="1" t="n">
        <v>61.1037</v>
      </c>
      <c r="D250" s="1" t="n">
        <v>62.0107</v>
      </c>
      <c r="E250" s="1" t="n">
        <v>59.0681</v>
      </c>
      <c r="F250" s="1" t="n">
        <v>51.251</v>
      </c>
      <c r="G250" s="1" t="n">
        <v>49.4854</v>
      </c>
      <c r="H250" s="12" t="n">
        <v>0.846813252731134</v>
      </c>
      <c r="I250" s="13" t="n">
        <f aca="false">LOG(B250,2)</f>
        <v>6.03558872161767</v>
      </c>
      <c r="J250" s="13" t="n">
        <f aca="false">LOG(C250,2)</f>
        <v>5.93318783679771</v>
      </c>
      <c r="K250" s="13" t="n">
        <f aca="false">LOG(D250,2)</f>
        <v>5.9544452701456</v>
      </c>
      <c r="L250" s="13" t="n">
        <f aca="false">LOG(E250,2)</f>
        <v>5.88430730148718</v>
      </c>
      <c r="M250" s="13" t="n">
        <f aca="false">LOG(F250,2)</f>
        <v>5.67950824937795</v>
      </c>
      <c r="N250" s="13" t="n">
        <f aca="false">LOG(G250,2)</f>
        <v>5.62893103513982</v>
      </c>
      <c r="O250" s="14" t="n">
        <v>0.0202527068950138</v>
      </c>
      <c r="P250" s="15" t="s">
        <v>551</v>
      </c>
      <c r="Q250" s="1" t="s">
        <v>322</v>
      </c>
    </row>
    <row r="251" customFormat="false" ht="63.75" hidden="false" customHeight="false" outlineLevel="0" collapsed="false">
      <c r="A251" s="1" t="s">
        <v>552</v>
      </c>
      <c r="B251" s="1" t="n">
        <v>734.026</v>
      </c>
      <c r="C251" s="1" t="n">
        <v>589.391</v>
      </c>
      <c r="D251" s="1" t="n">
        <v>1034.1</v>
      </c>
      <c r="E251" s="1" t="n">
        <v>559.252</v>
      </c>
      <c r="F251" s="1" t="n">
        <v>525.362</v>
      </c>
      <c r="G251" s="1" t="n">
        <v>871.929</v>
      </c>
      <c r="H251" s="12" t="n">
        <v>0.829916815021907</v>
      </c>
      <c r="I251" s="13" t="n">
        <f aca="false">LOG(B251,2)</f>
        <v>9.51968735557718</v>
      </c>
      <c r="J251" s="13" t="n">
        <f aca="false">LOG(C251,2)</f>
        <v>9.20308122045296</v>
      </c>
      <c r="K251" s="13" t="n">
        <f aca="false">LOG(D251,2)</f>
        <v>10.0141599892011</v>
      </c>
      <c r="L251" s="13" t="n">
        <f aca="false">LOG(E251,2)</f>
        <v>9.12735470044208</v>
      </c>
      <c r="M251" s="13" t="n">
        <f aca="false">LOG(F251,2)</f>
        <v>9.03716804233194</v>
      </c>
      <c r="N251" s="13" t="n">
        <f aca="false">LOG(G251,2)</f>
        <v>9.76806685285237</v>
      </c>
      <c r="O251" s="14" t="n">
        <v>0.0280148786820567</v>
      </c>
      <c r="P251" s="15" t="s">
        <v>553</v>
      </c>
      <c r="Q251" s="1" t="s">
        <v>322</v>
      </c>
    </row>
    <row r="252" customFormat="false" ht="63.75" hidden="false" customHeight="false" outlineLevel="0" collapsed="false">
      <c r="A252" s="1" t="s">
        <v>554</v>
      </c>
      <c r="B252" s="1" t="n">
        <v>1100.64</v>
      </c>
      <c r="C252" s="1" t="n">
        <v>1340.67</v>
      </c>
      <c r="D252" s="1" t="n">
        <v>1270.1</v>
      </c>
      <c r="E252" s="1" t="n">
        <v>1010.4</v>
      </c>
      <c r="F252" s="1" t="n">
        <v>1071.91</v>
      </c>
      <c r="G252" s="1" t="n">
        <v>1007.22</v>
      </c>
      <c r="H252" s="12" t="n">
        <v>0.832441039928221</v>
      </c>
      <c r="I252" s="13" t="n">
        <f aca="false">LOG(B252,2)</f>
        <v>10.1041269505272</v>
      </c>
      <c r="J252" s="13" t="n">
        <f aca="false">LOG(C252,2)</f>
        <v>10.3887384525888</v>
      </c>
      <c r="K252" s="13" t="n">
        <f aca="false">LOG(D252,2)</f>
        <v>10.3107263752221</v>
      </c>
      <c r="L252" s="13" t="n">
        <f aca="false">LOG(E252,2)</f>
        <v>9.98071082890019</v>
      </c>
      <c r="M252" s="13" t="n">
        <f aca="false">LOG(F252,2)</f>
        <v>10.0659680635879</v>
      </c>
      <c r="N252" s="13" t="n">
        <f aca="false">LOG(G252,2)</f>
        <v>9.97616312018505</v>
      </c>
      <c r="O252" s="14" t="n">
        <v>0.031411813089456</v>
      </c>
      <c r="P252" s="15" t="s">
        <v>555</v>
      </c>
      <c r="Q252" s="1" t="s">
        <v>322</v>
      </c>
    </row>
    <row r="253" customFormat="false" ht="12.75" hidden="false" customHeight="false" outlineLevel="0" collapsed="false">
      <c r="A253" s="1" t="s">
        <v>556</v>
      </c>
      <c r="B253" s="1" t="n">
        <v>745.449</v>
      </c>
      <c r="C253" s="1" t="n">
        <v>578.357</v>
      </c>
      <c r="D253" s="1" t="n">
        <v>731.017</v>
      </c>
      <c r="E253" s="1" t="n">
        <v>245.594</v>
      </c>
      <c r="F253" s="1" t="n">
        <v>232.306</v>
      </c>
      <c r="G253" s="1" t="n">
        <v>343.709</v>
      </c>
      <c r="H253" s="12" t="n">
        <v>0.399844171493116</v>
      </c>
      <c r="I253" s="13" t="n">
        <f aca="false">LOG(B253,2)</f>
        <v>9.541965843472</v>
      </c>
      <c r="J253" s="13" t="n">
        <f aca="false">LOG(C253,2)</f>
        <v>9.17581648377738</v>
      </c>
      <c r="K253" s="13" t="n">
        <f aca="false">LOG(D253,2)</f>
        <v>9.51376114660978</v>
      </c>
      <c r="L253" s="13" t="n">
        <f aca="false">LOG(E253,2)</f>
        <v>7.94013150505944</v>
      </c>
      <c r="M253" s="13" t="n">
        <f aca="false">LOG(F253,2)</f>
        <v>7.8598826063341</v>
      </c>
      <c r="N253" s="13" t="n">
        <f aca="false">LOG(G253,2)</f>
        <v>8.42504381886454</v>
      </c>
      <c r="O253" s="14" t="n">
        <v>0.00606550921144029</v>
      </c>
      <c r="P253" s="15" t="s">
        <v>326</v>
      </c>
      <c r="Q253" s="1" t="s">
        <v>322</v>
      </c>
    </row>
    <row r="254" customFormat="false" ht="76.5" hidden="false" customHeight="false" outlineLevel="0" collapsed="false">
      <c r="A254" s="1" t="s">
        <v>557</v>
      </c>
      <c r="B254" s="1" t="n">
        <v>1201.7</v>
      </c>
      <c r="C254" s="1" t="n">
        <v>734.388</v>
      </c>
      <c r="D254" s="1" t="n">
        <v>1368.86</v>
      </c>
      <c r="E254" s="1" t="n">
        <v>531.648</v>
      </c>
      <c r="F254" s="1" t="n">
        <v>439.199</v>
      </c>
      <c r="G254" s="1" t="n">
        <v>739.567</v>
      </c>
      <c r="H254" s="12" t="n">
        <v>0.517531289448427</v>
      </c>
      <c r="I254" s="13" t="n">
        <f aca="false">LOG(B254,2)</f>
        <v>10.2308610621319</v>
      </c>
      <c r="J254" s="13" t="n">
        <f aca="false">LOG(C254,2)</f>
        <v>9.52039867488547</v>
      </c>
      <c r="K254" s="13" t="n">
        <f aca="false">LOG(D254,2)</f>
        <v>10.4187591873324</v>
      </c>
      <c r="L254" s="13" t="n">
        <f aca="false">LOG(E254,2)</f>
        <v>9.054327554426</v>
      </c>
      <c r="M254" s="13" t="n">
        <f aca="false">LOG(F254,2)</f>
        <v>8.77873095928932</v>
      </c>
      <c r="N254" s="13" t="n">
        <f aca="false">LOG(G254,2)</f>
        <v>9.530537041885</v>
      </c>
      <c r="O254" s="14" t="n">
        <v>0.00907002212973377</v>
      </c>
      <c r="P254" s="15" t="s">
        <v>558</v>
      </c>
      <c r="Q254" s="1" t="s">
        <v>322</v>
      </c>
    </row>
    <row r="255" customFormat="false" ht="12.75" hidden="false" customHeight="false" outlineLevel="0" collapsed="false">
      <c r="A255" s="1" t="s">
        <v>559</v>
      </c>
      <c r="B255" s="1" t="n">
        <v>198.494</v>
      </c>
      <c r="C255" s="1" t="n">
        <v>212.82</v>
      </c>
      <c r="D255" s="1" t="n">
        <v>261.269</v>
      </c>
      <c r="E255" s="1" t="n">
        <v>233.342</v>
      </c>
      <c r="F255" s="1" t="n">
        <v>231.899</v>
      </c>
      <c r="G255" s="1" t="n">
        <v>274.232</v>
      </c>
      <c r="H255" s="12" t="n">
        <v>1.09945240959108</v>
      </c>
      <c r="I255" s="13" t="n">
        <f aca="false">LOG(B255,2)</f>
        <v>7.63295158857333</v>
      </c>
      <c r="J255" s="13" t="n">
        <f aca="false">LOG(C255,2)</f>
        <v>7.73348992588162</v>
      </c>
      <c r="K255" s="13" t="n">
        <f aca="false">LOG(D255,2)</f>
        <v>8.02939214642874</v>
      </c>
      <c r="L255" s="13" t="n">
        <f aca="false">LOG(E255,2)</f>
        <v>7.86630219593184</v>
      </c>
      <c r="M255" s="13" t="n">
        <f aca="false">LOG(F255,2)</f>
        <v>7.85735278855057</v>
      </c>
      <c r="N255" s="13" t="n">
        <f aca="false">LOG(G255,2)</f>
        <v>8.09925311810429</v>
      </c>
      <c r="O255" s="14" t="n">
        <v>0.0488456601182488</v>
      </c>
      <c r="P255" s="15" t="s">
        <v>326</v>
      </c>
      <c r="Q255" s="1" t="s">
        <v>322</v>
      </c>
    </row>
    <row r="256" customFormat="false" ht="12.75" hidden="false" customHeight="false" outlineLevel="0" collapsed="false">
      <c r="A256" s="1" t="s">
        <v>560</v>
      </c>
      <c r="B256" s="1" t="n">
        <v>70.427</v>
      </c>
      <c r="C256" s="1" t="n">
        <v>102.834</v>
      </c>
      <c r="D256" s="1" t="n">
        <v>91.2224</v>
      </c>
      <c r="E256" s="1" t="n">
        <v>40.1483</v>
      </c>
      <c r="F256" s="1" t="n">
        <v>54.7164</v>
      </c>
      <c r="G256" s="1" t="n">
        <v>60.7746</v>
      </c>
      <c r="H256" s="12" t="n">
        <v>0.588465287424466</v>
      </c>
      <c r="I256" s="13" t="n">
        <f aca="false">LOG(B256,2)</f>
        <v>6.13805672401098</v>
      </c>
      <c r="J256" s="13" t="n">
        <f aca="false">LOG(C256,2)</f>
        <v>6.68417353136417</v>
      </c>
      <c r="K256" s="13" t="n">
        <f aca="false">LOG(D256,2)</f>
        <v>6.5113162219187</v>
      </c>
      <c r="L256" s="13" t="n">
        <f aca="false">LOG(E256,2)</f>
        <v>5.32726699586797</v>
      </c>
      <c r="M256" s="13" t="n">
        <f aca="false">LOG(F256,2)</f>
        <v>5.77390140784143</v>
      </c>
      <c r="N256" s="13" t="n">
        <f aca="false">LOG(G256,2)</f>
        <v>5.92539658779105</v>
      </c>
      <c r="O256" s="14" t="n">
        <v>0.00760488847802651</v>
      </c>
      <c r="P256" s="15" t="s">
        <v>326</v>
      </c>
      <c r="Q256" s="1" t="s">
        <v>322</v>
      </c>
    </row>
    <row r="257" customFormat="false" ht="51" hidden="false" customHeight="false" outlineLevel="0" collapsed="false">
      <c r="A257" s="1" t="s">
        <v>561</v>
      </c>
      <c r="B257" s="1" t="n">
        <v>471.648</v>
      </c>
      <c r="C257" s="1" t="n">
        <v>400.554</v>
      </c>
      <c r="D257" s="1" t="n">
        <v>421.373</v>
      </c>
      <c r="E257" s="1" t="n">
        <v>87.6131</v>
      </c>
      <c r="F257" s="1" t="n">
        <v>124.979</v>
      </c>
      <c r="G257" s="1" t="n">
        <v>91.3916</v>
      </c>
      <c r="H257" s="12" t="n">
        <v>0.23499503314458</v>
      </c>
      <c r="I257" s="13" t="n">
        <f aca="false">LOG(B257,2)</f>
        <v>8.88156673981009</v>
      </c>
      <c r="J257" s="13" t="n">
        <f aca="false">LOG(C257,2)</f>
        <v>8.64585293997581</v>
      </c>
      <c r="K257" s="13" t="n">
        <f aca="false">LOG(D257,2)</f>
        <v>8.71895406440918</v>
      </c>
      <c r="L257" s="13" t="n">
        <f aca="false">LOG(E257,2)</f>
        <v>6.45307469407504</v>
      </c>
      <c r="M257" s="13" t="n">
        <f aca="false">LOG(F257,2)</f>
        <v>6.96554189153363</v>
      </c>
      <c r="N257" s="13" t="n">
        <f aca="false">LOG(G257,2)</f>
        <v>6.51398966503666</v>
      </c>
      <c r="O257" s="14" t="n">
        <v>0.00545943514747528</v>
      </c>
      <c r="P257" s="15" t="s">
        <v>562</v>
      </c>
      <c r="Q257" s="1" t="s">
        <v>322</v>
      </c>
    </row>
    <row r="258" customFormat="false" ht="51" hidden="false" customHeight="false" outlineLevel="0" collapsed="false">
      <c r="A258" s="1" t="s">
        <v>563</v>
      </c>
      <c r="B258" s="1" t="n">
        <v>290.305</v>
      </c>
      <c r="C258" s="1" t="n">
        <v>221.622</v>
      </c>
      <c r="D258" s="1" t="n">
        <v>238.582</v>
      </c>
      <c r="E258" s="1" t="n">
        <v>113.922</v>
      </c>
      <c r="F258" s="1" t="n">
        <v>125.047</v>
      </c>
      <c r="G258" s="1" t="n">
        <v>128.223</v>
      </c>
      <c r="H258" s="12" t="n">
        <v>0.489257290718699</v>
      </c>
      <c r="I258" s="13" t="n">
        <f aca="false">LOG(B258,2)</f>
        <v>8.18142560987256</v>
      </c>
      <c r="J258" s="13" t="n">
        <f aca="false">LOG(C258,2)</f>
        <v>7.79195729189963</v>
      </c>
      <c r="K258" s="13" t="n">
        <f aca="false">LOG(D258,2)</f>
        <v>7.8983413916917</v>
      </c>
      <c r="L258" s="13" t="n">
        <f aca="false">LOG(E258,2)</f>
        <v>6.83190256918284</v>
      </c>
      <c r="M258" s="13" t="n">
        <f aca="false">LOG(F258,2)</f>
        <v>6.96632663604179</v>
      </c>
      <c r="N258" s="13" t="n">
        <f aca="false">LOG(G258,2)</f>
        <v>7.00251125835972</v>
      </c>
      <c r="O258" s="14" t="n">
        <v>0.0123866927230785</v>
      </c>
      <c r="P258" s="15" t="s">
        <v>562</v>
      </c>
      <c r="Q258" s="1" t="s">
        <v>322</v>
      </c>
    </row>
    <row r="259" customFormat="false" ht="12.75" hidden="false" customHeight="false" outlineLevel="0" collapsed="false">
      <c r="A259" s="1" t="s">
        <v>564</v>
      </c>
      <c r="B259" s="1" t="n">
        <v>130.73</v>
      </c>
      <c r="C259" s="1" t="n">
        <v>167.583</v>
      </c>
      <c r="D259" s="1" t="n">
        <v>317.055</v>
      </c>
      <c r="E259" s="1" t="n">
        <v>106.989</v>
      </c>
      <c r="F259" s="1" t="n">
        <v>146.073</v>
      </c>
      <c r="G259" s="1" t="n">
        <v>259.03</v>
      </c>
      <c r="H259" s="12" t="n">
        <v>0.832171968643153</v>
      </c>
      <c r="I259" s="13" t="n">
        <f aca="false">LOG(B259,2)</f>
        <v>7.03044643943744</v>
      </c>
      <c r="J259" s="13" t="n">
        <f aca="false">LOG(C259,2)</f>
        <v>7.3887319959741</v>
      </c>
      <c r="K259" s="13" t="n">
        <f aca="false">LOG(D259,2)</f>
        <v>8.30858931829248</v>
      </c>
      <c r="L259" s="13" t="n">
        <f aca="false">LOG(E259,2)</f>
        <v>6.74131866433353</v>
      </c>
      <c r="M259" s="13" t="n">
        <f aca="false">LOG(F259,2)</f>
        <v>7.19054572612367</v>
      </c>
      <c r="N259" s="13" t="n">
        <f aca="false">LOG(G259,2)</f>
        <v>8.01697538554295</v>
      </c>
      <c r="O259" s="14" t="n">
        <v>0.00686301321741556</v>
      </c>
      <c r="P259" s="15" t="s">
        <v>326</v>
      </c>
      <c r="Q259" s="1" t="s">
        <v>322</v>
      </c>
    </row>
    <row r="260" customFormat="false" ht="12.75" hidden="false" customHeight="false" outlineLevel="0" collapsed="false">
      <c r="A260" s="1" t="s">
        <v>565</v>
      </c>
      <c r="B260" s="1" t="n">
        <v>37.2869</v>
      </c>
      <c r="C260" s="1" t="n">
        <v>45.4989</v>
      </c>
      <c r="D260" s="1" t="n">
        <v>82.5609</v>
      </c>
      <c r="E260" s="1" t="n">
        <v>107.73</v>
      </c>
      <c r="F260" s="1" t="n">
        <v>103.176</v>
      </c>
      <c r="G260" s="1" t="n">
        <v>111.705</v>
      </c>
      <c r="H260" s="12" t="n">
        <v>1.95111846804321</v>
      </c>
      <c r="I260" s="13" t="n">
        <f aca="false">LOG(B260,2)</f>
        <v>5.22059695259062</v>
      </c>
      <c r="J260" s="13" t="n">
        <f aca="false">LOG(C260,2)</f>
        <v>5.50775976143544</v>
      </c>
      <c r="K260" s="13" t="n">
        <f aca="false">LOG(D260,2)</f>
        <v>6.36738679261631</v>
      </c>
      <c r="L260" s="13" t="n">
        <f aca="false">LOG(E260,2)</f>
        <v>6.75127624861109</v>
      </c>
      <c r="M260" s="13" t="n">
        <f aca="false">LOG(F260,2)</f>
        <v>6.68896361104237</v>
      </c>
      <c r="N260" s="13" t="n">
        <f aca="false">LOG(G260,2)</f>
        <v>6.80354995315873</v>
      </c>
      <c r="O260" s="14" t="n">
        <v>0.0415000165653696</v>
      </c>
      <c r="P260" s="15" t="s">
        <v>326</v>
      </c>
      <c r="Q260" s="1" t="s">
        <v>322</v>
      </c>
    </row>
    <row r="261" customFormat="false" ht="12.75" hidden="false" customHeight="false" outlineLevel="0" collapsed="false">
      <c r="A261" s="1" t="s">
        <v>566</v>
      </c>
      <c r="B261" s="1" t="n">
        <v>68.4325</v>
      </c>
      <c r="C261" s="1" t="n">
        <v>82.9077</v>
      </c>
      <c r="D261" s="1" t="n">
        <v>112.104</v>
      </c>
      <c r="E261" s="1" t="n">
        <v>53.381</v>
      </c>
      <c r="F261" s="1" t="n">
        <v>53.0224</v>
      </c>
      <c r="G261" s="1" t="n">
        <v>89.545</v>
      </c>
      <c r="H261" s="12" t="n">
        <v>0.743794701116973</v>
      </c>
      <c r="I261" s="13" t="n">
        <f aca="false">LOG(B261,2)</f>
        <v>6.09660974826062</v>
      </c>
      <c r="J261" s="13" t="n">
        <f aca="false">LOG(C261,2)</f>
        <v>6.37343419221683</v>
      </c>
      <c r="K261" s="13" t="n">
        <f aca="false">LOG(D261,2)</f>
        <v>6.80869394585926</v>
      </c>
      <c r="L261" s="13" t="n">
        <f aca="false">LOG(E261,2)</f>
        <v>5.73825442699758</v>
      </c>
      <c r="M261" s="13" t="n">
        <f aca="false">LOG(F261,2)</f>
        <v>5.72853006855792</v>
      </c>
      <c r="N261" s="13" t="n">
        <f aca="false">LOG(G261,2)</f>
        <v>6.48454097236277</v>
      </c>
      <c r="O261" s="14" t="n">
        <v>0.0244887700305784</v>
      </c>
      <c r="P261" s="15" t="s">
        <v>326</v>
      </c>
      <c r="Q261" s="1" t="s">
        <v>322</v>
      </c>
    </row>
    <row r="262" customFormat="false" ht="63.75" hidden="false" customHeight="false" outlineLevel="0" collapsed="false">
      <c r="A262" s="1" t="s">
        <v>567</v>
      </c>
      <c r="B262" s="1" t="n">
        <v>419.615</v>
      </c>
      <c r="C262" s="1" t="n">
        <v>832.487</v>
      </c>
      <c r="D262" s="1" t="n">
        <v>695.634</v>
      </c>
      <c r="E262" s="1" t="n">
        <v>273.451</v>
      </c>
      <c r="F262" s="1" t="n">
        <v>481.557</v>
      </c>
      <c r="G262" s="1" t="n">
        <v>451.464</v>
      </c>
      <c r="H262" s="12" t="n">
        <v>0.619422755445297</v>
      </c>
      <c r="I262" s="13" t="n">
        <f aca="false">LOG(B262,2)</f>
        <v>8.71292244070902</v>
      </c>
      <c r="J262" s="13" t="n">
        <f aca="false">LOG(C262,2)</f>
        <v>9.70128393321152</v>
      </c>
      <c r="K262" s="13" t="n">
        <f aca="false">LOG(D262,2)</f>
        <v>9.44218463770479</v>
      </c>
      <c r="L262" s="13" t="n">
        <f aca="false">LOG(E262,2)</f>
        <v>8.09513852776396</v>
      </c>
      <c r="M262" s="13" t="n">
        <f aca="false">LOG(F262,2)</f>
        <v>8.91156276406424</v>
      </c>
      <c r="N262" s="13" t="n">
        <f aca="false">LOG(G262,2)</f>
        <v>8.81846714073189</v>
      </c>
      <c r="O262" s="14" t="n">
        <v>0.00342763279401411</v>
      </c>
      <c r="P262" s="15" t="s">
        <v>568</v>
      </c>
      <c r="Q262" s="1" t="s">
        <v>322</v>
      </c>
    </row>
    <row r="263" customFormat="false" ht="12.75" hidden="false" customHeight="false" outlineLevel="0" collapsed="false">
      <c r="A263" s="1" t="s">
        <v>569</v>
      </c>
      <c r="B263" s="1" t="n">
        <v>144.923</v>
      </c>
      <c r="C263" s="1" t="n">
        <v>116.629</v>
      </c>
      <c r="D263" s="1" t="n">
        <v>146.083</v>
      </c>
      <c r="E263" s="1" t="n">
        <v>174.412</v>
      </c>
      <c r="F263" s="1" t="n">
        <v>145.754</v>
      </c>
      <c r="G263" s="1" t="n">
        <v>181.4</v>
      </c>
      <c r="H263" s="12" t="n">
        <v>1.23042918297006</v>
      </c>
      <c r="I263" s="13" t="n">
        <f aca="false">LOG(B263,2)</f>
        <v>7.17914276570979</v>
      </c>
      <c r="J263" s="13" t="n">
        <f aca="false">LOG(C263,2)</f>
        <v>6.86578275150516</v>
      </c>
      <c r="K263" s="13" t="n">
        <f aca="false">LOG(D263,2)</f>
        <v>7.1906444880893</v>
      </c>
      <c r="L263" s="13" t="n">
        <f aca="false">LOG(E263,2)</f>
        <v>7.44635549448194</v>
      </c>
      <c r="M263" s="13" t="n">
        <f aca="false">LOG(F263,2)</f>
        <v>7.18739166634614</v>
      </c>
      <c r="N263" s="13" t="n">
        <f aca="false">LOG(G263,2)</f>
        <v>7.50303064564116</v>
      </c>
      <c r="O263" s="14" t="n">
        <v>0.00155781984867841</v>
      </c>
      <c r="P263" s="15" t="s">
        <v>326</v>
      </c>
      <c r="Q263" s="1" t="s">
        <v>322</v>
      </c>
    </row>
    <row r="264" customFormat="false" ht="51" hidden="false" customHeight="false" outlineLevel="0" collapsed="false">
      <c r="A264" s="1" t="s">
        <v>570</v>
      </c>
      <c r="B264" s="1" t="n">
        <v>78.0241</v>
      </c>
      <c r="C264" s="1" t="n">
        <v>73.5304</v>
      </c>
      <c r="D264" s="1" t="n">
        <v>97.1991</v>
      </c>
      <c r="E264" s="1" t="n">
        <v>161.63</v>
      </c>
      <c r="F264" s="1" t="n">
        <v>131.265</v>
      </c>
      <c r="G264" s="1" t="n">
        <v>149.425</v>
      </c>
      <c r="H264" s="12" t="n">
        <v>1.77814512031183</v>
      </c>
      <c r="I264" s="13" t="n">
        <f aca="false">LOG(B264,2)</f>
        <v>6.28584790578833</v>
      </c>
      <c r="J264" s="13" t="n">
        <f aca="false">LOG(C264,2)</f>
        <v>6.20026892799016</v>
      </c>
      <c r="K264" s="13" t="n">
        <f aca="false">LOG(D264,2)</f>
        <v>6.60287105036916</v>
      </c>
      <c r="L264" s="13" t="n">
        <f aca="false">LOG(E264,2)</f>
        <v>7.336551190057</v>
      </c>
      <c r="M264" s="13" t="n">
        <f aca="false">LOG(F264,2)</f>
        <v>7.03633848256577</v>
      </c>
      <c r="N264" s="13" t="n">
        <f aca="false">LOG(G264,2)</f>
        <v>7.22327773253824</v>
      </c>
      <c r="O264" s="14" t="n">
        <v>0.0106927441233995</v>
      </c>
      <c r="P264" s="15" t="s">
        <v>571</v>
      </c>
      <c r="Q264" s="1" t="s">
        <v>322</v>
      </c>
    </row>
    <row r="265" customFormat="false" ht="51" hidden="false" customHeight="false" outlineLevel="0" collapsed="false">
      <c r="A265" s="1" t="s">
        <v>572</v>
      </c>
      <c r="B265" s="1" t="n">
        <v>396.016</v>
      </c>
      <c r="C265" s="1" t="n">
        <v>356.636</v>
      </c>
      <c r="D265" s="1" t="n">
        <v>407.728</v>
      </c>
      <c r="E265" s="1" t="n">
        <v>351.268</v>
      </c>
      <c r="F265" s="1" t="n">
        <v>345.563</v>
      </c>
      <c r="G265" s="1" t="n">
        <v>377.96</v>
      </c>
      <c r="H265" s="12" t="n">
        <v>0.926240541891449</v>
      </c>
      <c r="I265" s="13" t="n">
        <f aca="false">LOG(B265,2)</f>
        <v>8.62941490961078</v>
      </c>
      <c r="J265" s="13" t="n">
        <f aca="false">LOG(C265,2)</f>
        <v>8.47830853042703</v>
      </c>
      <c r="K265" s="13" t="n">
        <f aca="false">LOG(D265,2)</f>
        <v>8.67146322453611</v>
      </c>
      <c r="L265" s="13" t="n">
        <f aca="false">LOG(E265,2)</f>
        <v>8.45642834491718</v>
      </c>
      <c r="M265" s="13" t="n">
        <f aca="false">LOG(F265,2)</f>
        <v>8.43280494380927</v>
      </c>
      <c r="N265" s="13" t="n">
        <f aca="false">LOG(G265,2)</f>
        <v>8.56208975000104</v>
      </c>
      <c r="O265" s="14" t="n">
        <v>0.0485743867779801</v>
      </c>
      <c r="P265" s="15" t="s">
        <v>573</v>
      </c>
      <c r="Q265" s="1" t="s">
        <v>322</v>
      </c>
    </row>
    <row r="266" customFormat="false" ht="76.5" hidden="false" customHeight="false" outlineLevel="0" collapsed="false">
      <c r="A266" s="1" t="s">
        <v>574</v>
      </c>
      <c r="B266" s="1" t="n">
        <v>980.05</v>
      </c>
      <c r="C266" s="1" t="n">
        <v>1323.87</v>
      </c>
      <c r="D266" s="1" t="n">
        <v>804.756</v>
      </c>
      <c r="E266" s="1" t="n">
        <v>756.434</v>
      </c>
      <c r="F266" s="1" t="n">
        <v>795.731</v>
      </c>
      <c r="G266" s="1" t="n">
        <v>640.127</v>
      </c>
      <c r="H266" s="12" t="n">
        <v>0.705217269345535</v>
      </c>
      <c r="I266" s="13" t="n">
        <f aca="false">LOG(B266,2)</f>
        <v>9.93671154401475</v>
      </c>
      <c r="J266" s="13" t="n">
        <f aca="false">LOG(C266,2)</f>
        <v>10.3705457455055</v>
      </c>
      <c r="K266" s="13" t="n">
        <f aca="false">LOG(D266,2)</f>
        <v>9.65240761778458</v>
      </c>
      <c r="L266" s="13" t="n">
        <f aca="false">LOG(E266,2)</f>
        <v>9.56307040040375</v>
      </c>
      <c r="M266" s="13" t="n">
        <f aca="false">LOG(F266,2)</f>
        <v>9.63613699421773</v>
      </c>
      <c r="N266" s="13" t="n">
        <f aca="false">LOG(G266,2)</f>
        <v>9.32221435128348</v>
      </c>
      <c r="O266" s="14" t="n">
        <v>0.0322854018923376</v>
      </c>
      <c r="P266" s="15" t="s">
        <v>575</v>
      </c>
      <c r="Q266" s="1" t="s">
        <v>322</v>
      </c>
    </row>
    <row r="267" customFormat="false" ht="12.75" hidden="false" customHeight="false" outlineLevel="0" collapsed="false">
      <c r="A267" s="1" t="s">
        <v>576</v>
      </c>
      <c r="B267" s="1" t="n">
        <v>70.1449</v>
      </c>
      <c r="C267" s="1" t="n">
        <v>63.3804</v>
      </c>
      <c r="D267" s="1" t="n">
        <v>93.73</v>
      </c>
      <c r="E267" s="1" t="n">
        <v>79.9203</v>
      </c>
      <c r="F267" s="1" t="n">
        <v>72.9258</v>
      </c>
      <c r="G267" s="1" t="n">
        <v>113.332</v>
      </c>
      <c r="H267" s="12" t="n">
        <v>1.17127345324839</v>
      </c>
      <c r="I267" s="13" t="n">
        <f aca="false">LOG(B267,2)</f>
        <v>6.13226630903645</v>
      </c>
      <c r="J267" s="13" t="n">
        <f aca="false">LOG(C267,2)</f>
        <v>5.98596485962795</v>
      </c>
      <c r="K267" s="13" t="n">
        <f aca="false">LOG(D267,2)</f>
        <v>6.55043897760719</v>
      </c>
      <c r="L267" s="13" t="n">
        <f aca="false">LOG(E267,2)</f>
        <v>6.32049009352946</v>
      </c>
      <c r="M267" s="13" t="n">
        <f aca="false">LOG(F267,2)</f>
        <v>6.18835740254084</v>
      </c>
      <c r="N267" s="13" t="n">
        <f aca="false">LOG(G267,2)</f>
        <v>6.82441146243387</v>
      </c>
      <c r="O267" s="14" t="n">
        <v>0.0070247660538609</v>
      </c>
      <c r="P267" s="15" t="s">
        <v>326</v>
      </c>
      <c r="Q267" s="1" t="s">
        <v>322</v>
      </c>
    </row>
    <row r="268" customFormat="false" ht="51" hidden="false" customHeight="false" outlineLevel="0" collapsed="false">
      <c r="A268" s="1" t="s">
        <v>577</v>
      </c>
      <c r="B268" s="1" t="n">
        <v>154.061</v>
      </c>
      <c r="C268" s="1" t="n">
        <v>183.89</v>
      </c>
      <c r="D268" s="1" t="n">
        <v>185.871</v>
      </c>
      <c r="E268" s="1" t="n">
        <v>290.365</v>
      </c>
      <c r="F268" s="1" t="n">
        <v>217.968</v>
      </c>
      <c r="G268" s="1" t="n">
        <v>297.109</v>
      </c>
      <c r="H268" s="12" t="n">
        <v>1.53762537655921</v>
      </c>
      <c r="I268" s="13" t="n">
        <f aca="false">LOG(B268,2)</f>
        <v>7.26735788467317</v>
      </c>
      <c r="J268" s="13" t="n">
        <f aca="false">LOG(C268,2)</f>
        <v>7.52269921741651</v>
      </c>
      <c r="K268" s="13" t="n">
        <f aca="false">LOG(D268,2)</f>
        <v>7.53815788515392</v>
      </c>
      <c r="L268" s="13" t="n">
        <f aca="false">LOG(E268,2)</f>
        <v>8.18172375409479</v>
      </c>
      <c r="M268" s="13" t="n">
        <f aca="false">LOG(F268,2)</f>
        <v>7.7679725374834</v>
      </c>
      <c r="N268" s="13" t="n">
        <f aca="false">LOG(G268,2)</f>
        <v>8.21484849760274</v>
      </c>
      <c r="O268" s="14" t="n">
        <v>0.0444571680232846</v>
      </c>
      <c r="P268" s="15" t="s">
        <v>578</v>
      </c>
      <c r="Q268" s="1" t="s">
        <v>322</v>
      </c>
    </row>
    <row r="269" customFormat="false" ht="76.5" hidden="false" customHeight="false" outlineLevel="0" collapsed="false">
      <c r="A269" s="1" t="s">
        <v>579</v>
      </c>
      <c r="B269" s="1" t="n">
        <v>96.8577</v>
      </c>
      <c r="C269" s="1" t="n">
        <v>98.6652</v>
      </c>
      <c r="D269" s="1" t="n">
        <v>145.259</v>
      </c>
      <c r="E269" s="1" t="n">
        <v>217.221</v>
      </c>
      <c r="F269" s="1" t="n">
        <v>146.496</v>
      </c>
      <c r="G269" s="1" t="n">
        <v>206.52</v>
      </c>
      <c r="H269" s="12" t="n">
        <v>1.67331950435161</v>
      </c>
      <c r="I269" s="13" t="n">
        <f aca="false">LOG(B269,2)</f>
        <v>6.59779483974316</v>
      </c>
      <c r="J269" s="13" t="n">
        <f aca="false">LOG(C269,2)</f>
        <v>6.62446941928158</v>
      </c>
      <c r="K269" s="13" t="n">
        <f aca="false">LOG(D269,2)</f>
        <v>7.18248374309898</v>
      </c>
      <c r="L269" s="13" t="n">
        <f aca="false">LOG(E269,2)</f>
        <v>7.76301977326386</v>
      </c>
      <c r="M269" s="13" t="n">
        <f aca="false">LOG(F269,2)</f>
        <v>7.1947174628936</v>
      </c>
      <c r="N269" s="13" t="n">
        <f aca="false">LOG(G269,2)</f>
        <v>7.69013769298664</v>
      </c>
      <c r="O269" s="14" t="n">
        <v>0.0351741931987223</v>
      </c>
      <c r="P269" s="15" t="s">
        <v>580</v>
      </c>
      <c r="Q269" s="1" t="s">
        <v>322</v>
      </c>
    </row>
    <row r="270" customFormat="false" ht="12.75" hidden="false" customHeight="false" outlineLevel="0" collapsed="false">
      <c r="A270" s="1" t="s">
        <v>581</v>
      </c>
      <c r="B270" s="1" t="n">
        <v>62.2741</v>
      </c>
      <c r="C270" s="1" t="n">
        <v>30.1269</v>
      </c>
      <c r="D270" s="1" t="n">
        <v>76.369</v>
      </c>
      <c r="E270" s="1" t="n">
        <v>192.278</v>
      </c>
      <c r="F270" s="1" t="n">
        <v>158.088</v>
      </c>
      <c r="G270" s="1" t="n">
        <v>146.447</v>
      </c>
      <c r="H270" s="12" t="n">
        <v>2.94372815073769</v>
      </c>
      <c r="I270" s="13" t="n">
        <f aca="false">LOG(B270,2)</f>
        <v>5.9605603613347</v>
      </c>
      <c r="J270" s="13" t="n">
        <f aca="false">LOG(C270,2)</f>
        <v>4.91298032491509</v>
      </c>
      <c r="K270" s="13" t="n">
        <f aca="false">LOG(D270,2)</f>
        <v>6.25491522762199</v>
      </c>
      <c r="L270" s="13" t="n">
        <f aca="false">LOG(E270,2)</f>
        <v>7.58704989209581</v>
      </c>
      <c r="M270" s="13" t="n">
        <f aca="false">LOG(F270,2)</f>
        <v>7.30458405084521</v>
      </c>
      <c r="N270" s="13" t="n">
        <f aca="false">LOG(G270,2)</f>
        <v>7.19423482935969</v>
      </c>
      <c r="O270" s="14" t="n">
        <v>0.0294010687512065</v>
      </c>
      <c r="P270" s="15" t="s">
        <v>326</v>
      </c>
      <c r="Q270" s="1" t="s">
        <v>322</v>
      </c>
    </row>
    <row r="271" customFormat="false" ht="63.75" hidden="false" customHeight="false" outlineLevel="0" collapsed="false">
      <c r="A271" s="1" t="s">
        <v>582</v>
      </c>
      <c r="B271" s="1" t="n">
        <v>1606.71</v>
      </c>
      <c r="C271" s="1" t="n">
        <v>1527.17</v>
      </c>
      <c r="D271" s="1" t="n">
        <v>1799.03</v>
      </c>
      <c r="E271" s="1" t="n">
        <v>2247.6</v>
      </c>
      <c r="F271" s="1" t="n">
        <v>1760.29</v>
      </c>
      <c r="G271" s="1" t="n">
        <v>2419.15</v>
      </c>
      <c r="H271" s="12" t="n">
        <v>1.30289018044116</v>
      </c>
      <c r="I271" s="13" t="n">
        <f aca="false">LOG(B271,2)</f>
        <v>10.6498938407335</v>
      </c>
      <c r="J271" s="13" t="n">
        <f aca="false">LOG(C271,2)</f>
        <v>10.5766449522361</v>
      </c>
      <c r="K271" s="13" t="n">
        <f aca="false">LOG(D271,2)</f>
        <v>10.813003529334</v>
      </c>
      <c r="L271" s="13" t="n">
        <f aca="false">LOG(E271,2)</f>
        <v>11.1341695900768</v>
      </c>
      <c r="M271" s="13" t="n">
        <f aca="false">LOG(F271,2)</f>
        <v>10.7815974107387</v>
      </c>
      <c r="N271" s="13" t="n">
        <f aca="false">LOG(G271,2)</f>
        <v>11.2402845114197</v>
      </c>
      <c r="O271" s="14" t="n">
        <v>0.0243152902587372</v>
      </c>
      <c r="P271" s="15" t="s">
        <v>583</v>
      </c>
      <c r="Q271" s="1" t="s">
        <v>322</v>
      </c>
    </row>
    <row r="272" customFormat="false" ht="12.75" hidden="false" customHeight="false" outlineLevel="0" collapsed="false">
      <c r="A272" s="1" t="s">
        <v>584</v>
      </c>
      <c r="B272" s="1" t="n">
        <v>382.692</v>
      </c>
      <c r="C272" s="1" t="n">
        <v>534.234</v>
      </c>
      <c r="D272" s="1" t="n">
        <v>421.832</v>
      </c>
      <c r="E272" s="1" t="n">
        <v>337.441</v>
      </c>
      <c r="F272" s="1" t="n">
        <v>490.858</v>
      </c>
      <c r="G272" s="1" t="n">
        <v>356.546</v>
      </c>
      <c r="H272" s="12" t="n">
        <v>0.885032993266894</v>
      </c>
      <c r="I272" s="13" t="n">
        <f aca="false">LOG(B272,2)</f>
        <v>8.580039932221</v>
      </c>
      <c r="J272" s="13" t="n">
        <f aca="false">LOG(C272,2)</f>
        <v>9.06132798542291</v>
      </c>
      <c r="K272" s="13" t="n">
        <f aca="false">LOG(D272,2)</f>
        <v>8.72052473130317</v>
      </c>
      <c r="L272" s="13" t="n">
        <f aca="false">LOG(E272,2)</f>
        <v>8.39849146542468</v>
      </c>
      <c r="M272" s="13" t="n">
        <f aca="false">LOG(F272,2)</f>
        <v>8.93916191833659</v>
      </c>
      <c r="N272" s="13" t="n">
        <f aca="false">LOG(G272,2)</f>
        <v>8.4779444086338</v>
      </c>
      <c r="O272" s="14" t="n">
        <v>0.0172813991259021</v>
      </c>
      <c r="P272" s="15" t="s">
        <v>326</v>
      </c>
      <c r="Q272" s="1" t="s">
        <v>322</v>
      </c>
    </row>
    <row r="273" customFormat="false" ht="51" hidden="false" customHeight="false" outlineLevel="0" collapsed="false">
      <c r="A273" s="1" t="s">
        <v>585</v>
      </c>
      <c r="B273" s="1" t="n">
        <v>314.432</v>
      </c>
      <c r="C273" s="1" t="n">
        <v>360.244</v>
      </c>
      <c r="D273" s="1" t="n">
        <v>388.596</v>
      </c>
      <c r="E273" s="1" t="n">
        <v>357.356</v>
      </c>
      <c r="F273" s="1" t="n">
        <v>425.019</v>
      </c>
      <c r="G273" s="1" t="n">
        <v>479.464</v>
      </c>
      <c r="H273" s="12" t="n">
        <v>1.18675089723044</v>
      </c>
      <c r="I273" s="13" t="n">
        <f aca="false">LOG(B273,2)</f>
        <v>8.29660423908893</v>
      </c>
      <c r="J273" s="13" t="n">
        <f aca="false">LOG(C273,2)</f>
        <v>8.49283059174357</v>
      </c>
      <c r="K273" s="13" t="n">
        <f aca="false">LOG(D273,2)</f>
        <v>8.602127240441</v>
      </c>
      <c r="L273" s="13" t="n">
        <f aca="false">LOG(E273,2)</f>
        <v>8.4812182010719</v>
      </c>
      <c r="M273" s="13" t="n">
        <f aca="false">LOG(F273,2)</f>
        <v>8.73138352653818</v>
      </c>
      <c r="N273" s="13" t="n">
        <f aca="false">LOG(G273,2)</f>
        <v>8.90527868599574</v>
      </c>
      <c r="O273" s="14" t="n">
        <v>0.00972395184408444</v>
      </c>
      <c r="P273" s="15" t="s">
        <v>586</v>
      </c>
      <c r="Q273" s="1" t="s">
        <v>322</v>
      </c>
    </row>
    <row r="274" customFormat="false" ht="12.75" hidden="false" customHeight="false" outlineLevel="0" collapsed="false">
      <c r="A274" s="1" t="s">
        <v>587</v>
      </c>
      <c r="B274" s="1" t="n">
        <v>340.429</v>
      </c>
      <c r="C274" s="1" t="n">
        <v>459.747</v>
      </c>
      <c r="D274" s="1" t="n">
        <v>423.733</v>
      </c>
      <c r="E274" s="1" t="n">
        <v>181.757</v>
      </c>
      <c r="F274" s="1" t="n">
        <v>351.592</v>
      </c>
      <c r="G274" s="1" t="n">
        <v>336.763</v>
      </c>
      <c r="H274" s="12" t="n">
        <v>0.7109286719846</v>
      </c>
      <c r="I274" s="13" t="n">
        <f aca="false">LOG(B274,2)</f>
        <v>8.41121013036531</v>
      </c>
      <c r="J274" s="13" t="n">
        <f aca="false">LOG(C274,2)</f>
        <v>8.84469635038422</v>
      </c>
      <c r="K274" s="13" t="n">
        <f aca="false">LOG(D274,2)</f>
        <v>8.72701167883156</v>
      </c>
      <c r="L274" s="13" t="n">
        <f aca="false">LOG(E274,2)</f>
        <v>7.5058671174454</v>
      </c>
      <c r="M274" s="13" t="n">
        <f aca="false">LOG(F274,2)</f>
        <v>8.45775843405686</v>
      </c>
      <c r="N274" s="13" t="n">
        <f aca="false">LOG(G274,2)</f>
        <v>8.39558982862794</v>
      </c>
      <c r="O274" s="14" t="n">
        <v>0.0488058492424441</v>
      </c>
      <c r="P274" s="15" t="s">
        <v>326</v>
      </c>
      <c r="Q274" s="1" t="s">
        <v>322</v>
      </c>
    </row>
    <row r="275" customFormat="false" ht="51" hidden="false" customHeight="false" outlineLevel="0" collapsed="false">
      <c r="A275" s="1" t="s">
        <v>588</v>
      </c>
      <c r="B275" s="1" t="n">
        <v>1056.32</v>
      </c>
      <c r="C275" s="1" t="n">
        <v>1062.76</v>
      </c>
      <c r="D275" s="1" t="n">
        <v>849.642</v>
      </c>
      <c r="E275" s="1" t="n">
        <v>922.951</v>
      </c>
      <c r="F275" s="1" t="n">
        <v>737.797</v>
      </c>
      <c r="G275" s="1" t="n">
        <v>666.654</v>
      </c>
      <c r="H275" s="12" t="n">
        <v>0.783974383589976</v>
      </c>
      <c r="I275" s="13" t="n">
        <f aca="false">LOG(B275,2)</f>
        <v>10.0448312334478</v>
      </c>
      <c r="J275" s="13" t="n">
        <f aca="false">LOG(C275,2)</f>
        <v>10.0536001186874</v>
      </c>
      <c r="K275" s="13" t="n">
        <f aca="false">LOG(D275,2)</f>
        <v>9.73071127382411</v>
      </c>
      <c r="L275" s="13" t="n">
        <f aca="false">LOG(E275,2)</f>
        <v>9.85011024616851</v>
      </c>
      <c r="M275" s="13" t="n">
        <f aca="false">LOG(F275,2)</f>
        <v>9.52708011259179</v>
      </c>
      <c r="N275" s="13" t="n">
        <f aca="false">LOG(G275,2)</f>
        <v>9.38079437247474</v>
      </c>
      <c r="O275" s="14" t="n">
        <v>0.0325518615923129</v>
      </c>
      <c r="P275" s="15" t="s">
        <v>589</v>
      </c>
      <c r="Q275" s="1" t="s">
        <v>322</v>
      </c>
    </row>
    <row r="276" customFormat="false" ht="63.75" hidden="false" customHeight="false" outlineLevel="0" collapsed="false">
      <c r="A276" s="1" t="s">
        <v>590</v>
      </c>
      <c r="B276" s="1" t="n">
        <v>1238.2</v>
      </c>
      <c r="C276" s="1" t="n">
        <v>883.628</v>
      </c>
      <c r="D276" s="1" t="n">
        <v>1066.07</v>
      </c>
      <c r="E276" s="1" t="n">
        <v>994.669</v>
      </c>
      <c r="F276" s="1" t="n">
        <v>666.914</v>
      </c>
      <c r="G276" s="1" t="n">
        <v>943.291</v>
      </c>
      <c r="H276" s="12" t="n">
        <v>0.81711334553364</v>
      </c>
      <c r="I276" s="13" t="n">
        <f aca="false">LOG(B276,2)</f>
        <v>10.2740286490558</v>
      </c>
      <c r="J276" s="13" t="n">
        <f aca="false">LOG(C276,2)</f>
        <v>9.78729532465298</v>
      </c>
      <c r="K276" s="13" t="n">
        <f aca="false">LOG(D276,2)</f>
        <v>10.0580864557209</v>
      </c>
      <c r="L276" s="13" t="n">
        <f aca="false">LOG(E276,2)</f>
        <v>9.95807270386835</v>
      </c>
      <c r="M276" s="13" t="n">
        <f aca="false">LOG(F276,2)</f>
        <v>9.38135692453866</v>
      </c>
      <c r="N276" s="13" t="n">
        <f aca="false">LOG(G276,2)</f>
        <v>9.88155909269368</v>
      </c>
      <c r="O276" s="14" t="n">
        <v>0.0231210980081817</v>
      </c>
      <c r="P276" s="15" t="s">
        <v>591</v>
      </c>
      <c r="Q276" s="1" t="s">
        <v>322</v>
      </c>
    </row>
    <row r="277" customFormat="false" ht="51" hidden="false" customHeight="false" outlineLevel="0" collapsed="false">
      <c r="A277" s="1" t="s">
        <v>592</v>
      </c>
      <c r="B277" s="1" t="n">
        <v>215.785</v>
      </c>
      <c r="C277" s="1" t="n">
        <v>157.731</v>
      </c>
      <c r="D277" s="1" t="n">
        <v>151.007</v>
      </c>
      <c r="E277" s="1" t="n">
        <v>131.576</v>
      </c>
      <c r="F277" s="1" t="n">
        <v>108.196</v>
      </c>
      <c r="G277" s="1" t="n">
        <v>120.614</v>
      </c>
      <c r="H277" s="12" t="n">
        <v>0.687073779414821</v>
      </c>
      <c r="I277" s="13" t="n">
        <f aca="false">LOG(B277,2)</f>
        <v>7.75345077110785</v>
      </c>
      <c r="J277" s="13" t="n">
        <f aca="false">LOG(C277,2)</f>
        <v>7.3013224209308</v>
      </c>
      <c r="K277" s="13" t="n">
        <f aca="false">LOG(D277,2)</f>
        <v>7.23847161767749</v>
      </c>
      <c r="L277" s="13" t="n">
        <f aca="false">LOG(E277,2)</f>
        <v>7.039752549375</v>
      </c>
      <c r="M277" s="13" t="n">
        <f aca="false">LOG(F277,2)</f>
        <v>6.75750335357129</v>
      </c>
      <c r="N277" s="13" t="n">
        <f aca="false">LOG(G277,2)</f>
        <v>6.91425356432884</v>
      </c>
      <c r="O277" s="14" t="n">
        <v>0.0214034001510596</v>
      </c>
      <c r="P277" s="15" t="s">
        <v>593</v>
      </c>
      <c r="Q277" s="1" t="s">
        <v>322</v>
      </c>
    </row>
    <row r="278" customFormat="false" ht="63.75" hidden="false" customHeight="false" outlineLevel="0" collapsed="false">
      <c r="A278" s="1" t="s">
        <v>594</v>
      </c>
      <c r="B278" s="1" t="n">
        <v>1752.84</v>
      </c>
      <c r="C278" s="1" t="n">
        <v>2566.01</v>
      </c>
      <c r="D278" s="1" t="n">
        <v>1569.19</v>
      </c>
      <c r="E278" s="1" t="n">
        <v>933.573</v>
      </c>
      <c r="F278" s="1" t="n">
        <v>1593.47</v>
      </c>
      <c r="G278" s="1" t="n">
        <v>1190.96</v>
      </c>
      <c r="H278" s="12" t="n">
        <v>0.631450024116684</v>
      </c>
      <c r="I278" s="13" t="n">
        <f aca="false">LOG(B278,2)</f>
        <v>10.7754785969367</v>
      </c>
      <c r="J278" s="13" t="n">
        <f aca="false">LOG(C278,2)</f>
        <v>11.3253110774288</v>
      </c>
      <c r="K278" s="13" t="n">
        <f aca="false">LOG(D278,2)</f>
        <v>10.6158043313353</v>
      </c>
      <c r="L278" s="13" t="n">
        <f aca="false">LOG(E278,2)</f>
        <v>9.86661902703102</v>
      </c>
      <c r="M278" s="13" t="n">
        <f aca="false">LOG(F278,2)</f>
        <v>10.6379561426491</v>
      </c>
      <c r="N278" s="13" t="n">
        <f aca="false">LOG(G278,2)</f>
        <v>10.2179092438165</v>
      </c>
      <c r="O278" s="14" t="n">
        <v>0.0230663311469993</v>
      </c>
      <c r="P278" s="15" t="s">
        <v>595</v>
      </c>
      <c r="Q278" s="1" t="s">
        <v>322</v>
      </c>
    </row>
    <row r="279" customFormat="false" ht="12.75" hidden="false" customHeight="false" outlineLevel="0" collapsed="false">
      <c r="A279" s="1" t="s">
        <v>596</v>
      </c>
      <c r="B279" s="1" t="n">
        <v>354.728</v>
      </c>
      <c r="C279" s="1" t="n">
        <v>679.614</v>
      </c>
      <c r="D279" s="1" t="n">
        <v>911.108</v>
      </c>
      <c r="E279" s="1" t="n">
        <v>222.767</v>
      </c>
      <c r="F279" s="1" t="n">
        <v>498.66</v>
      </c>
      <c r="G279" s="1" t="n">
        <v>701.507</v>
      </c>
      <c r="H279" s="12" t="n">
        <v>0.731416381813976</v>
      </c>
      <c r="I279" s="13" t="n">
        <f aca="false">LOG(B279,2)</f>
        <v>8.47056940182629</v>
      </c>
      <c r="J279" s="13" t="n">
        <f aca="false">LOG(C279,2)</f>
        <v>9.40857176201807</v>
      </c>
      <c r="K279" s="13" t="n">
        <f aca="false">LOG(D279,2)</f>
        <v>9.83147826666634</v>
      </c>
      <c r="L279" s="13" t="n">
        <f aca="false">LOG(E279,2)</f>
        <v>7.79939172199264</v>
      </c>
      <c r="M279" s="13" t="n">
        <f aca="false">LOG(F279,2)</f>
        <v>8.9619126716707</v>
      </c>
      <c r="N279" s="13" t="n">
        <f aca="false">LOG(G279,2)</f>
        <v>9.45431368964969</v>
      </c>
      <c r="O279" s="14" t="n">
        <v>0.0151321181416574</v>
      </c>
      <c r="P279" s="15" t="s">
        <v>326</v>
      </c>
      <c r="Q279" s="1" t="s">
        <v>322</v>
      </c>
    </row>
    <row r="280" customFormat="false" ht="12.75" hidden="false" customHeight="false" outlineLevel="0" collapsed="false">
      <c r="A280" s="1" t="s">
        <v>597</v>
      </c>
      <c r="B280" s="1" t="n">
        <v>88.2015</v>
      </c>
      <c r="C280" s="1" t="n">
        <v>122.542</v>
      </c>
      <c r="D280" s="1" t="n">
        <v>138.951</v>
      </c>
      <c r="E280" s="1" t="n">
        <v>62.1999</v>
      </c>
      <c r="F280" s="1" t="n">
        <v>97.1385</v>
      </c>
      <c r="G280" s="1" t="n">
        <v>118.108</v>
      </c>
      <c r="H280" s="12" t="n">
        <v>0.79339652182119</v>
      </c>
      <c r="I280" s="13" t="n">
        <f aca="false">LOG(B280,2)</f>
        <v>6.46273128609147</v>
      </c>
      <c r="J280" s="13" t="n">
        <f aca="false">LOG(C280,2)</f>
        <v>6.93713249252654</v>
      </c>
      <c r="K280" s="13" t="n">
        <f aca="false">LOG(D280,2)</f>
        <v>7.11843240711168</v>
      </c>
      <c r="L280" s="13" t="n">
        <f aca="false">LOG(E280,2)</f>
        <v>5.95884035579597</v>
      </c>
      <c r="M280" s="13" t="n">
        <f aca="false">LOG(F280,2)</f>
        <v>6.60197130351305</v>
      </c>
      <c r="N280" s="13" t="n">
        <f aca="false">LOG(G280,2)</f>
        <v>6.88396287821375</v>
      </c>
      <c r="O280" s="14" t="n">
        <v>0.0225056441499085</v>
      </c>
      <c r="P280" s="15" t="s">
        <v>326</v>
      </c>
      <c r="Q280" s="1" t="s">
        <v>322</v>
      </c>
    </row>
    <row r="281" customFormat="false" ht="51" hidden="false" customHeight="false" outlineLevel="0" collapsed="false">
      <c r="A281" s="1" t="s">
        <v>598</v>
      </c>
      <c r="B281" s="1" t="n">
        <v>641.132</v>
      </c>
      <c r="C281" s="1" t="n">
        <v>997.038</v>
      </c>
      <c r="D281" s="1" t="n">
        <v>885.234</v>
      </c>
      <c r="E281" s="1" t="n">
        <v>508.726</v>
      </c>
      <c r="F281" s="1" t="n">
        <v>659.27</v>
      </c>
      <c r="G281" s="1" t="n">
        <v>585.596</v>
      </c>
      <c r="H281" s="12" t="n">
        <v>0.69493113270804</v>
      </c>
      <c r="I281" s="13" t="n">
        <f aca="false">LOG(B281,2)</f>
        <v>9.32447760767965</v>
      </c>
      <c r="J281" s="13" t="n">
        <f aca="false">LOG(C281,2)</f>
        <v>9.96150468072399</v>
      </c>
      <c r="K281" s="13" t="n">
        <f aca="false">LOG(D281,2)</f>
        <v>9.78991505289896</v>
      </c>
      <c r="L281" s="13" t="n">
        <f aca="false">LOG(E281,2)</f>
        <v>8.99074501920726</v>
      </c>
      <c r="M281" s="13" t="n">
        <f aca="false">LOG(F281,2)</f>
        <v>9.36472562296831</v>
      </c>
      <c r="N281" s="13" t="n">
        <f aca="false">LOG(G281,2)</f>
        <v>9.1937618888887</v>
      </c>
      <c r="O281" s="14" t="n">
        <v>0.0141816374583577</v>
      </c>
      <c r="P281" s="15" t="s">
        <v>599</v>
      </c>
      <c r="Q281" s="1" t="s">
        <v>322</v>
      </c>
    </row>
    <row r="282" customFormat="false" ht="12.75" hidden="false" customHeight="false" outlineLevel="0" collapsed="false">
      <c r="A282" s="1" t="s">
        <v>600</v>
      </c>
      <c r="B282" s="1" t="n">
        <v>542.246</v>
      </c>
      <c r="C282" s="1" t="n">
        <v>550.795</v>
      </c>
      <c r="D282" s="1" t="n">
        <v>514.876</v>
      </c>
      <c r="E282" s="1" t="n">
        <v>429.322</v>
      </c>
      <c r="F282" s="1" t="n">
        <v>475.564</v>
      </c>
      <c r="G282" s="1" t="n">
        <v>460.066</v>
      </c>
      <c r="H282" s="12" t="n">
        <v>0.848894563587548</v>
      </c>
      <c r="I282" s="13" t="n">
        <f aca="false">LOG(B282,2)</f>
        <v>9.08280369534595</v>
      </c>
      <c r="J282" s="13" t="n">
        <f aca="false">LOG(C282,2)</f>
        <v>9.10537165282795</v>
      </c>
      <c r="K282" s="13" t="n">
        <f aca="false">LOG(D282,2)</f>
        <v>9.00808121289524</v>
      </c>
      <c r="L282" s="13" t="n">
        <f aca="false">LOG(E282,2)</f>
        <v>8.74591629332605</v>
      </c>
      <c r="M282" s="13" t="n">
        <f aca="false">LOG(F282,2)</f>
        <v>8.89349569756808</v>
      </c>
      <c r="N282" s="13" t="n">
        <f aca="false">LOG(G282,2)</f>
        <v>8.84569703147156</v>
      </c>
      <c r="O282" s="14" t="n">
        <v>0.0223902923977893</v>
      </c>
      <c r="P282" s="15" t="s">
        <v>326</v>
      </c>
      <c r="Q282" s="1" t="s">
        <v>322</v>
      </c>
    </row>
    <row r="283" customFormat="false" ht="63.75" hidden="false" customHeight="false" outlineLevel="0" collapsed="false">
      <c r="A283" s="1" t="s">
        <v>601</v>
      </c>
      <c r="B283" s="1" t="n">
        <v>286.109</v>
      </c>
      <c r="C283" s="1" t="n">
        <v>365.437</v>
      </c>
      <c r="D283" s="1" t="n">
        <v>345.187</v>
      </c>
      <c r="E283" s="1" t="n">
        <v>226.921</v>
      </c>
      <c r="F283" s="1" t="n">
        <v>264.799</v>
      </c>
      <c r="G283" s="1" t="n">
        <v>293.84</v>
      </c>
      <c r="H283" s="12" t="n">
        <v>0.788134836510881</v>
      </c>
      <c r="I283" s="13" t="n">
        <f aca="false">LOG(B283,2)</f>
        <v>8.1604210703479</v>
      </c>
      <c r="J283" s="13" t="n">
        <f aca="false">LOG(C283,2)</f>
        <v>8.51347890204913</v>
      </c>
      <c r="K283" s="13" t="n">
        <f aca="false">LOG(D283,2)</f>
        <v>8.43123432234289</v>
      </c>
      <c r="L283" s="13" t="n">
        <f aca="false">LOG(E283,2)</f>
        <v>7.82604631660755</v>
      </c>
      <c r="M283" s="13" t="n">
        <f aca="false">LOG(F283,2)</f>
        <v>8.04875386366546</v>
      </c>
      <c r="N283" s="13" t="n">
        <f aca="false">LOG(G283,2)</f>
        <v>8.19888699095693</v>
      </c>
      <c r="O283" s="14" t="n">
        <v>0.0180960365806531</v>
      </c>
      <c r="P283" s="15" t="s">
        <v>602</v>
      </c>
      <c r="Q283" s="1" t="s">
        <v>322</v>
      </c>
    </row>
    <row r="284" customFormat="false" ht="12.75" hidden="false" customHeight="false" outlineLevel="0" collapsed="false">
      <c r="A284" s="1" t="s">
        <v>603</v>
      </c>
      <c r="B284" s="1" t="n">
        <v>44.1522</v>
      </c>
      <c r="C284" s="1" t="n">
        <v>71.8315</v>
      </c>
      <c r="D284" s="1" t="n">
        <v>97.5333</v>
      </c>
      <c r="E284" s="1" t="n">
        <v>24.8212</v>
      </c>
      <c r="F284" s="1" t="n">
        <v>48.7014</v>
      </c>
      <c r="G284" s="1" t="n">
        <v>59.0231</v>
      </c>
      <c r="H284" s="12" t="n">
        <v>0.620773521546294</v>
      </c>
      <c r="I284" s="13" t="n">
        <f aca="false">LOG(B284,2)</f>
        <v>5.46441342064364</v>
      </c>
      <c r="J284" s="13" t="n">
        <f aca="false">LOG(C284,2)</f>
        <v>6.16654473737498</v>
      </c>
      <c r="K284" s="13" t="n">
        <f aca="false">LOG(D284,2)</f>
        <v>6.60782296546938</v>
      </c>
      <c r="L284" s="13" t="n">
        <f aca="false">LOG(E284,2)</f>
        <v>4.6335009602428</v>
      </c>
      <c r="M284" s="13" t="n">
        <f aca="false">LOG(F284,2)</f>
        <v>5.60589134037827</v>
      </c>
      <c r="N284" s="13" t="n">
        <f aca="false">LOG(G284,2)</f>
        <v>5.88320779060097</v>
      </c>
      <c r="O284" s="14" t="n">
        <v>0.00609576379521334</v>
      </c>
      <c r="P284" s="15" t="s">
        <v>326</v>
      </c>
      <c r="Q284" s="1" t="s">
        <v>322</v>
      </c>
    </row>
    <row r="285" customFormat="false" ht="51" hidden="false" customHeight="false" outlineLevel="0" collapsed="false">
      <c r="A285" s="1" t="s">
        <v>604</v>
      </c>
      <c r="B285" s="1" t="n">
        <v>1457.37</v>
      </c>
      <c r="C285" s="1" t="n">
        <v>1567.12</v>
      </c>
      <c r="D285" s="1" t="n">
        <v>1370.95</v>
      </c>
      <c r="E285" s="1" t="n">
        <v>1349.73</v>
      </c>
      <c r="F285" s="1" t="n">
        <v>1480.18</v>
      </c>
      <c r="G285" s="1" t="n">
        <v>1323.65</v>
      </c>
      <c r="H285" s="12" t="n">
        <v>0.944970241887047</v>
      </c>
      <c r="I285" s="13" t="n">
        <f aca="false">LOG(B285,2)</f>
        <v>10.5091514828597</v>
      </c>
      <c r="J285" s="13" t="n">
        <f aca="false">LOG(C285,2)</f>
        <v>10.613899941037</v>
      </c>
      <c r="K285" s="13" t="n">
        <f aca="false">LOG(D285,2)</f>
        <v>10.420960240121</v>
      </c>
      <c r="L285" s="13" t="n">
        <f aca="false">LOG(E285,2)</f>
        <v>10.3984551240723</v>
      </c>
      <c r="M285" s="13" t="n">
        <f aca="false">LOG(F285,2)</f>
        <v>10.5315569127575</v>
      </c>
      <c r="N285" s="13" t="n">
        <f aca="false">LOG(G285,2)</f>
        <v>10.3703059793019</v>
      </c>
      <c r="O285" s="14" t="n">
        <v>0.0213394977819505</v>
      </c>
      <c r="P285" s="15" t="s">
        <v>605</v>
      </c>
      <c r="Q285" s="1" t="s">
        <v>322</v>
      </c>
    </row>
    <row r="286" customFormat="false" ht="76.5" hidden="false" customHeight="false" outlineLevel="0" collapsed="false">
      <c r="A286" s="1" t="s">
        <v>606</v>
      </c>
      <c r="B286" s="1" t="n">
        <v>207.309</v>
      </c>
      <c r="C286" s="1" t="n">
        <v>196.97</v>
      </c>
      <c r="D286" s="1" t="n">
        <v>159.675</v>
      </c>
      <c r="E286" s="1" t="n">
        <v>172.751</v>
      </c>
      <c r="F286" s="1" t="n">
        <v>148.504</v>
      </c>
      <c r="G286" s="1" t="n">
        <v>134.382</v>
      </c>
      <c r="H286" s="12" t="n">
        <v>0.807932916514468</v>
      </c>
      <c r="I286" s="13" t="n">
        <f aca="false">LOG(B286,2)</f>
        <v>7.69563893995827</v>
      </c>
      <c r="J286" s="13" t="n">
        <f aca="false">LOG(C286,2)</f>
        <v>7.62183210297385</v>
      </c>
      <c r="K286" s="13" t="n">
        <f aca="false">LOG(D286,2)</f>
        <v>7.31899464028609</v>
      </c>
      <c r="L286" s="13" t="n">
        <f aca="false">LOG(E286,2)</f>
        <v>7.4325502517102</v>
      </c>
      <c r="M286" s="13" t="n">
        <f aca="false">LOG(F286,2)</f>
        <v>7.21435798074988</v>
      </c>
      <c r="N286" s="13" t="n">
        <f aca="false">LOG(G286,2)</f>
        <v>7.0701960968657</v>
      </c>
      <c r="O286" s="14" t="n">
        <v>0.0131371544995298</v>
      </c>
      <c r="P286" s="15" t="s">
        <v>607</v>
      </c>
      <c r="Q286" s="1" t="s">
        <v>322</v>
      </c>
    </row>
    <row r="287" customFormat="false" ht="63.75" hidden="false" customHeight="false" outlineLevel="0" collapsed="false">
      <c r="A287" s="1" t="s">
        <v>608</v>
      </c>
      <c r="B287" s="1" t="n">
        <v>1434.54</v>
      </c>
      <c r="C287" s="1" t="n">
        <v>893.006</v>
      </c>
      <c r="D287" s="1" t="n">
        <v>830.556</v>
      </c>
      <c r="E287" s="1" t="n">
        <v>923.846</v>
      </c>
      <c r="F287" s="1" t="n">
        <v>685.036</v>
      </c>
      <c r="G287" s="1" t="n">
        <v>661.333</v>
      </c>
      <c r="H287" s="12" t="n">
        <v>0.718854235866986</v>
      </c>
      <c r="I287" s="13" t="n">
        <f aca="false">LOG(B287,2)</f>
        <v>10.4863724807206</v>
      </c>
      <c r="J287" s="13" t="n">
        <f aca="false">LOG(C287,2)</f>
        <v>9.8025260584484</v>
      </c>
      <c r="K287" s="13" t="n">
        <f aca="false">LOG(D287,2)</f>
        <v>9.69793363454104</v>
      </c>
      <c r="L287" s="13" t="n">
        <f aca="false">LOG(E287,2)</f>
        <v>9.85150857220292</v>
      </c>
      <c r="M287" s="13" t="n">
        <f aca="false">LOG(F287,2)</f>
        <v>9.4200359963249</v>
      </c>
      <c r="N287" s="13" t="n">
        <f aca="false">LOG(G287,2)</f>
        <v>9.3692330825007</v>
      </c>
      <c r="O287" s="14" t="n">
        <v>0.0207535892817934</v>
      </c>
      <c r="P287" s="15" t="s">
        <v>609</v>
      </c>
      <c r="Q287" s="1" t="s">
        <v>322</v>
      </c>
    </row>
    <row r="288" customFormat="false" ht="63.75" hidden="false" customHeight="false" outlineLevel="0" collapsed="false">
      <c r="A288" s="1" t="s">
        <v>610</v>
      </c>
      <c r="B288" s="1" t="n">
        <v>212.184</v>
      </c>
      <c r="C288" s="1" t="n">
        <v>151.326</v>
      </c>
      <c r="D288" s="1" t="n">
        <v>168.021</v>
      </c>
      <c r="E288" s="1" t="n">
        <v>161.603</v>
      </c>
      <c r="F288" s="1" t="n">
        <v>128.594</v>
      </c>
      <c r="G288" s="1" t="n">
        <v>140.636</v>
      </c>
      <c r="H288" s="12" t="n">
        <v>0.810551030890014</v>
      </c>
      <c r="I288" s="13" t="n">
        <f aca="false">LOG(B288,2)</f>
        <v>7.72917206190423</v>
      </c>
      <c r="J288" s="13" t="n">
        <f aca="false">LOG(C288,2)</f>
        <v>7.24151607454346</v>
      </c>
      <c r="K288" s="13" t="n">
        <f aca="false">LOG(D288,2)</f>
        <v>7.39249774838876</v>
      </c>
      <c r="L288" s="13" t="n">
        <f aca="false">LOG(E288,2)</f>
        <v>7.3363101703208</v>
      </c>
      <c r="M288" s="13" t="n">
        <f aca="false">LOG(F288,2)</f>
        <v>7.00667952005968</v>
      </c>
      <c r="N288" s="13" t="n">
        <f aca="false">LOG(G288,2)</f>
        <v>7.135822132503</v>
      </c>
      <c r="O288" s="14" t="n">
        <v>0.0134961995562746</v>
      </c>
      <c r="P288" s="15" t="s">
        <v>609</v>
      </c>
      <c r="Q288" s="1" t="s">
        <v>322</v>
      </c>
    </row>
    <row r="289" customFormat="false" ht="12.75" hidden="false" customHeight="false" outlineLevel="0" collapsed="false">
      <c r="A289" s="1" t="s">
        <v>611</v>
      </c>
      <c r="B289" s="1" t="n">
        <v>344.826</v>
      </c>
      <c r="C289" s="1" t="n">
        <v>362.019</v>
      </c>
      <c r="D289" s="1" t="n">
        <v>574.853</v>
      </c>
      <c r="E289" s="1" t="n">
        <v>599.85</v>
      </c>
      <c r="F289" s="1" t="n">
        <v>474.835</v>
      </c>
      <c r="G289" s="1" t="n">
        <v>717.33</v>
      </c>
      <c r="H289" s="12" t="n">
        <v>1.39815697613634</v>
      </c>
      <c r="I289" s="13" t="n">
        <f aca="false">LOG(B289,2)</f>
        <v>8.42972474800943</v>
      </c>
      <c r="J289" s="13" t="n">
        <f aca="false">LOG(C289,2)</f>
        <v>8.49992160665903</v>
      </c>
      <c r="K289" s="13" t="n">
        <f aca="false">LOG(D289,2)</f>
        <v>9.16704927055435</v>
      </c>
      <c r="L289" s="13" t="n">
        <f aca="false">LOG(E289,2)</f>
        <v>9.22845797164392</v>
      </c>
      <c r="M289" s="13" t="n">
        <f aca="false">LOG(F289,2)</f>
        <v>8.89128246945847</v>
      </c>
      <c r="N289" s="13" t="n">
        <f aca="false">LOG(G289,2)</f>
        <v>9.48649315784665</v>
      </c>
      <c r="O289" s="14" t="n">
        <v>0.0389125299042424</v>
      </c>
      <c r="P289" s="15" t="s">
        <v>326</v>
      </c>
      <c r="Q289" s="1" t="s">
        <v>322</v>
      </c>
    </row>
    <row r="290" customFormat="false" ht="12.75" hidden="false" customHeight="false" outlineLevel="0" collapsed="false">
      <c r="A290" s="1" t="s">
        <v>612</v>
      </c>
      <c r="B290" s="1" t="n">
        <v>198.976</v>
      </c>
      <c r="C290" s="1" t="n">
        <v>260.211</v>
      </c>
      <c r="D290" s="1" t="n">
        <v>233.868</v>
      </c>
      <c r="E290" s="1" t="n">
        <v>174.586</v>
      </c>
      <c r="F290" s="1" t="n">
        <v>198.278</v>
      </c>
      <c r="G290" s="1" t="n">
        <v>180.582</v>
      </c>
      <c r="H290" s="12" t="n">
        <v>0.79855999884569</v>
      </c>
      <c r="I290" s="13" t="n">
        <f aca="false">LOG(B290,2)</f>
        <v>7.63645061667898</v>
      </c>
      <c r="J290" s="13" t="n">
        <f aca="false">LOG(C290,2)</f>
        <v>8.02353814072365</v>
      </c>
      <c r="K290" s="13" t="n">
        <f aca="false">LOG(D290,2)</f>
        <v>7.86955066198404</v>
      </c>
      <c r="L290" s="13" t="n">
        <f aca="false">LOG(E290,2)</f>
        <v>7.4477940640893</v>
      </c>
      <c r="M290" s="13" t="n">
        <f aca="false">LOG(F290,2)</f>
        <v>7.63138080152375</v>
      </c>
      <c r="N290" s="13" t="n">
        <f aca="false">LOG(G290,2)</f>
        <v>7.49651028522398</v>
      </c>
      <c r="O290" s="14" t="n">
        <v>0.0196047166871032</v>
      </c>
      <c r="P290" s="15" t="s">
        <v>326</v>
      </c>
      <c r="Q290" s="1" t="s">
        <v>322</v>
      </c>
    </row>
    <row r="291" customFormat="false" ht="12.75" hidden="false" customHeight="false" outlineLevel="0" collapsed="false">
      <c r="A291" s="1" t="s">
        <v>613</v>
      </c>
      <c r="B291" s="1" t="n">
        <v>89.7386</v>
      </c>
      <c r="C291" s="1" t="n">
        <v>193.063</v>
      </c>
      <c r="D291" s="1" t="n">
        <v>253.88</v>
      </c>
      <c r="E291" s="1" t="n">
        <v>468.878</v>
      </c>
      <c r="F291" s="1" t="n">
        <v>402.118</v>
      </c>
      <c r="G291" s="1" t="n">
        <v>520.162</v>
      </c>
      <c r="H291" s="12" t="n">
        <v>2.5921477464478</v>
      </c>
      <c r="I291" s="13" t="n">
        <f aca="false">LOG(B291,2)</f>
        <v>6.48765677178314</v>
      </c>
      <c r="J291" s="13" t="n">
        <f aca="false">LOG(C291,2)</f>
        <v>7.59292789196476</v>
      </c>
      <c r="K291" s="13" t="n">
        <f aca="false">LOG(D291,2)</f>
        <v>7.98800293750806</v>
      </c>
      <c r="L291" s="13" t="n">
        <f aca="false">LOG(E291,2)</f>
        <v>8.87306877841866</v>
      </c>
      <c r="M291" s="13" t="n">
        <f aca="false">LOG(F291,2)</f>
        <v>8.65147510668771</v>
      </c>
      <c r="N291" s="13" t="n">
        <f aca="false">LOG(G291,2)</f>
        <v>9.02281719802524</v>
      </c>
      <c r="O291" s="14" t="n">
        <v>0.0394650764773366</v>
      </c>
      <c r="P291" s="15" t="s">
        <v>326</v>
      </c>
      <c r="Q291" s="1" t="s">
        <v>322</v>
      </c>
    </row>
    <row r="292" customFormat="false" ht="51" hidden="false" customHeight="false" outlineLevel="0" collapsed="false">
      <c r="A292" s="1" t="s">
        <v>614</v>
      </c>
      <c r="B292" s="1" t="n">
        <v>681.982</v>
      </c>
      <c r="C292" s="1" t="n">
        <v>648.608</v>
      </c>
      <c r="D292" s="1" t="n">
        <v>551.499</v>
      </c>
      <c r="E292" s="1" t="n">
        <v>540.939</v>
      </c>
      <c r="F292" s="1" t="n">
        <v>503.644</v>
      </c>
      <c r="G292" s="1" t="n">
        <v>383.406</v>
      </c>
      <c r="H292" s="12" t="n">
        <v>0.758725543797344</v>
      </c>
      <c r="I292" s="13" t="n">
        <f aca="false">LOG(B292,2)</f>
        <v>9.41358985152647</v>
      </c>
      <c r="J292" s="13" t="n">
        <f aca="false">LOG(C292,2)</f>
        <v>9.34120300803213</v>
      </c>
      <c r="K292" s="13" t="n">
        <f aca="false">LOG(D292,2)</f>
        <v>9.10721445964152</v>
      </c>
      <c r="L292" s="13" t="n">
        <f aca="false">LOG(E292,2)</f>
        <v>9.0793221047893</v>
      </c>
      <c r="M292" s="13" t="n">
        <f aca="false">LOG(F292,2)</f>
        <v>8.97626051693187</v>
      </c>
      <c r="N292" s="13" t="n">
        <f aca="false">LOG(G292,2)</f>
        <v>8.58272910399131</v>
      </c>
      <c r="O292" s="14" t="n">
        <v>0.0101310456084132</v>
      </c>
      <c r="P292" s="15" t="s">
        <v>615</v>
      </c>
      <c r="Q292" s="1" t="s">
        <v>322</v>
      </c>
    </row>
    <row r="293" customFormat="false" ht="12.75" hidden="false" customHeight="false" outlineLevel="0" collapsed="false">
      <c r="A293" s="1" t="s">
        <v>616</v>
      </c>
      <c r="B293" s="1" t="n">
        <v>407.466</v>
      </c>
      <c r="C293" s="1" t="n">
        <v>415.336</v>
      </c>
      <c r="D293" s="1" t="n">
        <v>703.031</v>
      </c>
      <c r="E293" s="1" t="n">
        <v>460.501</v>
      </c>
      <c r="F293" s="1" t="n">
        <v>516.317</v>
      </c>
      <c r="G293" s="1" t="n">
        <v>839.709</v>
      </c>
      <c r="H293" s="12" t="n">
        <v>1.19051495150518</v>
      </c>
      <c r="I293" s="13" t="n">
        <f aca="false">LOG(B293,2)</f>
        <v>8.67053587199493</v>
      </c>
      <c r="J293" s="13" t="n">
        <f aca="false">LOG(C293,2)</f>
        <v>8.69813511516262</v>
      </c>
      <c r="K293" s="13" t="n">
        <f aca="false">LOG(D293,2)</f>
        <v>9.45744449580115</v>
      </c>
      <c r="L293" s="13" t="n">
        <f aca="false">LOG(E293,2)</f>
        <v>8.84706047897619</v>
      </c>
      <c r="M293" s="13" t="n">
        <f aca="false">LOG(F293,2)</f>
        <v>9.01211329012449</v>
      </c>
      <c r="N293" s="13" t="n">
        <f aca="false">LOG(G293,2)</f>
        <v>9.7137456402932</v>
      </c>
      <c r="O293" s="14" t="n">
        <v>0.012340761736964</v>
      </c>
      <c r="P293" s="15" t="s">
        <v>326</v>
      </c>
      <c r="Q293" s="1" t="s">
        <v>322</v>
      </c>
    </row>
    <row r="294" customFormat="false" ht="63.75" hidden="false" customHeight="false" outlineLevel="0" collapsed="false">
      <c r="A294" s="1" t="s">
        <v>617</v>
      </c>
      <c r="B294" s="1" t="n">
        <v>306.545</v>
      </c>
      <c r="C294" s="1" t="n">
        <v>227.38</v>
      </c>
      <c r="D294" s="1" t="n">
        <v>357.064</v>
      </c>
      <c r="E294" s="1" t="n">
        <v>466.81</v>
      </c>
      <c r="F294" s="1" t="n">
        <v>374.558</v>
      </c>
      <c r="G294" s="1" t="n">
        <v>418.247</v>
      </c>
      <c r="H294" s="12" t="n">
        <v>1.41372676879288</v>
      </c>
      <c r="I294" s="13" t="n">
        <f aca="false">LOG(B294,2)</f>
        <v>8.25995506307568</v>
      </c>
      <c r="J294" s="13" t="n">
        <f aca="false">LOG(C294,2)</f>
        <v>7.82896155231732</v>
      </c>
      <c r="K294" s="13" t="n">
        <f aca="false">LOG(D294,2)</f>
        <v>8.48003887525404</v>
      </c>
      <c r="L294" s="13" t="n">
        <f aca="false">LOG(E294,2)</f>
        <v>8.86669165655238</v>
      </c>
      <c r="M294" s="13" t="n">
        <f aca="false">LOG(F294,2)</f>
        <v>8.5490453259045</v>
      </c>
      <c r="N294" s="13" t="n">
        <f aca="false">LOG(G294,2)</f>
        <v>8.70821138191966</v>
      </c>
      <c r="O294" s="14" t="n">
        <v>0.0366902389940658</v>
      </c>
      <c r="P294" s="15" t="s">
        <v>618</v>
      </c>
      <c r="Q294" s="1" t="s">
        <v>322</v>
      </c>
    </row>
    <row r="295" customFormat="false" ht="12.75" hidden="false" customHeight="false" outlineLevel="0" collapsed="false">
      <c r="A295" s="1" t="s">
        <v>619</v>
      </c>
      <c r="B295" s="1" t="n">
        <v>266.49</v>
      </c>
      <c r="C295" s="1" t="n">
        <v>256.423</v>
      </c>
      <c r="D295" s="1" t="n">
        <v>365.199</v>
      </c>
      <c r="E295" s="1" t="n">
        <v>343.238</v>
      </c>
      <c r="F295" s="1" t="n">
        <v>285.807</v>
      </c>
      <c r="G295" s="1" t="n">
        <v>401.691</v>
      </c>
      <c r="H295" s="12" t="n">
        <v>1.16059235772065</v>
      </c>
      <c r="I295" s="13" t="n">
        <f aca="false">LOG(B295,2)</f>
        <v>8.05793758684514</v>
      </c>
      <c r="J295" s="13" t="n">
        <f aca="false">LOG(C295,2)</f>
        <v>8.002381860849</v>
      </c>
      <c r="K295" s="13" t="n">
        <f aca="false">LOG(D295,2)</f>
        <v>8.51253900466691</v>
      </c>
      <c r="L295" s="13" t="n">
        <f aca="false">LOG(E295,2)</f>
        <v>8.42306547273088</v>
      </c>
      <c r="M295" s="13" t="n">
        <f aca="false">LOG(F295,2)</f>
        <v>8.15889744120361</v>
      </c>
      <c r="N295" s="13" t="n">
        <f aca="false">LOG(G295,2)</f>
        <v>8.64994232753146</v>
      </c>
      <c r="O295" s="14" t="n">
        <v>0.0474013204155289</v>
      </c>
      <c r="P295" s="15" t="s">
        <v>326</v>
      </c>
      <c r="Q295" s="1" t="s">
        <v>322</v>
      </c>
    </row>
    <row r="296" customFormat="false" ht="12.75" hidden="false" customHeight="false" outlineLevel="0" collapsed="false">
      <c r="A296" s="1" t="s">
        <v>620</v>
      </c>
      <c r="B296" s="1" t="n">
        <v>52.2417</v>
      </c>
      <c r="C296" s="1" t="n">
        <v>62.9752</v>
      </c>
      <c r="D296" s="1" t="n">
        <v>104.389</v>
      </c>
      <c r="E296" s="1" t="n">
        <v>20.349</v>
      </c>
      <c r="F296" s="1" t="n">
        <v>38.6387</v>
      </c>
      <c r="G296" s="1" t="n">
        <v>27.0816</v>
      </c>
      <c r="H296" s="12" t="n">
        <v>0.391926173203908</v>
      </c>
      <c r="I296" s="13" t="n">
        <f aca="false">LOG(B296,2)</f>
        <v>5.70712993935334</v>
      </c>
      <c r="J296" s="13" t="n">
        <f aca="false">LOG(C296,2)</f>
        <v>5.97671189364204</v>
      </c>
      <c r="K296" s="13" t="n">
        <f aca="false">LOG(D296,2)</f>
        <v>6.70582588557569</v>
      </c>
      <c r="L296" s="13" t="n">
        <f aca="false">LOG(E296,2)</f>
        <v>4.34688599353175</v>
      </c>
      <c r="M296" s="13" t="n">
        <f aca="false">LOG(F296,2)</f>
        <v>5.2719746503679</v>
      </c>
      <c r="N296" s="13" t="n">
        <f aca="false">LOG(G296,2)</f>
        <v>4.75924107175728</v>
      </c>
      <c r="O296" s="14" t="n">
        <v>0.032505259539345</v>
      </c>
      <c r="P296" s="15" t="s">
        <v>322</v>
      </c>
      <c r="Q296" s="1" t="s">
        <v>322</v>
      </c>
    </row>
    <row r="297" customFormat="false" ht="51" hidden="false" customHeight="false" outlineLevel="0" collapsed="false">
      <c r="A297" s="1" t="s">
        <v>621</v>
      </c>
      <c r="B297" s="1" t="n">
        <v>176.856</v>
      </c>
      <c r="C297" s="1" t="n">
        <v>475.154</v>
      </c>
      <c r="D297" s="1" t="n">
        <v>314.388</v>
      </c>
      <c r="E297" s="1" t="n">
        <v>115.817</v>
      </c>
      <c r="F297" s="1" t="n">
        <v>156.676</v>
      </c>
      <c r="G297" s="1" t="n">
        <v>181.476</v>
      </c>
      <c r="H297" s="12" t="n">
        <v>0.469753662569666</v>
      </c>
      <c r="I297" s="13" t="n">
        <f aca="false">LOG(B297,2)</f>
        <v>7.46643135437991</v>
      </c>
      <c r="J297" s="13" t="n">
        <f aca="false">LOG(C297,2)</f>
        <v>8.8922513643306</v>
      </c>
      <c r="K297" s="13" t="n">
        <f aca="false">LOG(D297,2)</f>
        <v>8.29640234162415</v>
      </c>
      <c r="L297" s="13" t="n">
        <f aca="false">LOG(E297,2)</f>
        <v>6.85570322216593</v>
      </c>
      <c r="M297" s="13" t="n">
        <f aca="false">LOG(F297,2)</f>
        <v>7.29164039107347</v>
      </c>
      <c r="N297" s="13" t="n">
        <f aca="false">LOG(G297,2)</f>
        <v>7.50363495578959</v>
      </c>
      <c r="O297" s="14" t="n">
        <v>0.0406000729533223</v>
      </c>
      <c r="P297" s="15" t="s">
        <v>622</v>
      </c>
      <c r="Q297" s="1" t="s">
        <v>322</v>
      </c>
    </row>
    <row r="298" customFormat="false" ht="12.75" hidden="false" customHeight="false" outlineLevel="0" collapsed="false">
      <c r="A298" s="1" t="s">
        <v>623</v>
      </c>
      <c r="B298" s="1" t="n">
        <v>69.4797</v>
      </c>
      <c r="C298" s="1" t="n">
        <v>99.4455</v>
      </c>
      <c r="D298" s="1" t="n">
        <v>145.575</v>
      </c>
      <c r="E298" s="1" t="n">
        <v>37.6464</v>
      </c>
      <c r="F298" s="1" t="n">
        <v>58.711</v>
      </c>
      <c r="G298" s="1" t="n">
        <v>104.431</v>
      </c>
      <c r="H298" s="12" t="n">
        <v>0.638436477941827</v>
      </c>
      <c r="I298" s="13" t="n">
        <f aca="false">LOG(B298,2)</f>
        <v>6.11851961966902</v>
      </c>
      <c r="J298" s="13" t="n">
        <f aca="false">LOG(C298,2)</f>
        <v>6.63583418415081</v>
      </c>
      <c r="K298" s="13" t="n">
        <f aca="false">LOG(D298,2)</f>
        <v>7.18561880854746</v>
      </c>
      <c r="L298" s="13" t="n">
        <f aca="false">LOG(E298,2)</f>
        <v>5.23444000625289</v>
      </c>
      <c r="M298" s="13" t="n">
        <f aca="false">LOG(F298,2)</f>
        <v>5.87555892460602</v>
      </c>
      <c r="N298" s="13" t="n">
        <f aca="false">LOG(G298,2)</f>
        <v>6.70640622455217</v>
      </c>
      <c r="O298" s="14" t="n">
        <v>0.0137294469536733</v>
      </c>
      <c r="P298" s="15" t="s">
        <v>322</v>
      </c>
      <c r="Q298" s="1" t="s">
        <v>322</v>
      </c>
    </row>
    <row r="299" customFormat="false" ht="12.75" hidden="false" customHeight="false" outlineLevel="0" collapsed="false">
      <c r="A299" s="1" t="s">
        <v>624</v>
      </c>
      <c r="B299" s="1" t="n">
        <v>139.246</v>
      </c>
      <c r="C299" s="1" t="n">
        <v>200.724</v>
      </c>
      <c r="D299" s="1" t="n">
        <v>401.373</v>
      </c>
      <c r="E299" s="1" t="n">
        <v>180.138</v>
      </c>
      <c r="F299" s="1" t="n">
        <v>343.399</v>
      </c>
      <c r="G299" s="1" t="n">
        <v>600.977</v>
      </c>
      <c r="H299" s="12" t="n">
        <v>1.51686061647577</v>
      </c>
      <c r="I299" s="13" t="n">
        <f aca="false">LOG(B299,2)</f>
        <v>7.12149207487649</v>
      </c>
      <c r="J299" s="13" t="n">
        <f aca="false">LOG(C299,2)</f>
        <v>7.64906931574736</v>
      </c>
      <c r="K299" s="13" t="n">
        <f aca="false">LOG(D299,2)</f>
        <v>8.64879976094403</v>
      </c>
      <c r="L299" s="13" t="n">
        <f aca="false">LOG(E299,2)</f>
        <v>7.49295873875223</v>
      </c>
      <c r="M299" s="13" t="n">
        <f aca="false">LOG(F299,2)</f>
        <v>8.42374202790003</v>
      </c>
      <c r="N299" s="13" t="n">
        <f aca="false">LOG(G299,2)</f>
        <v>9.23116596836362</v>
      </c>
      <c r="O299" s="14" t="n">
        <v>0.0192483706580157</v>
      </c>
      <c r="P299" s="15" t="s">
        <v>326</v>
      </c>
      <c r="Q299" s="1" t="s">
        <v>322</v>
      </c>
    </row>
    <row r="300" customFormat="false" ht="51" hidden="false" customHeight="false" outlineLevel="0" collapsed="false">
      <c r="A300" s="1" t="s">
        <v>625</v>
      </c>
      <c r="B300" s="1" t="n">
        <v>368.128</v>
      </c>
      <c r="C300" s="1" t="n">
        <v>521.653</v>
      </c>
      <c r="D300" s="1" t="n">
        <v>1051.28</v>
      </c>
      <c r="E300" s="1" t="n">
        <v>190.888</v>
      </c>
      <c r="F300" s="1" t="n">
        <v>340.69</v>
      </c>
      <c r="G300" s="1" t="n">
        <v>771.643</v>
      </c>
      <c r="H300" s="12" t="n">
        <v>0.671396210629135</v>
      </c>
      <c r="I300" s="13" t="n">
        <f aca="false">LOG(B300,2)</f>
        <v>8.52406367577721</v>
      </c>
      <c r="J300" s="13" t="n">
        <f aca="false">LOG(C300,2)</f>
        <v>9.02694664475921</v>
      </c>
      <c r="K300" s="13" t="n">
        <f aca="false">LOG(D300,2)</f>
        <v>10.0379312554005</v>
      </c>
      <c r="L300" s="13" t="n">
        <f aca="false">LOG(E300,2)</f>
        <v>7.57658260165937</v>
      </c>
      <c r="M300" s="13" t="n">
        <f aca="false">LOG(F300,2)</f>
        <v>8.41231579156138</v>
      </c>
      <c r="N300" s="13" t="n">
        <f aca="false">LOG(G300,2)</f>
        <v>9.59178972994537</v>
      </c>
      <c r="O300" s="14" t="n">
        <v>0.0225800717076887</v>
      </c>
      <c r="P300" s="15" t="s">
        <v>626</v>
      </c>
      <c r="Q300" s="1" t="s">
        <v>322</v>
      </c>
    </row>
    <row r="301" customFormat="false" ht="63.75" hidden="false" customHeight="false" outlineLevel="0" collapsed="false">
      <c r="A301" s="1" t="s">
        <v>627</v>
      </c>
      <c r="B301" s="1" t="n">
        <v>307.237</v>
      </c>
      <c r="C301" s="1" t="n">
        <v>264.136</v>
      </c>
      <c r="D301" s="1" t="n">
        <v>251.356</v>
      </c>
      <c r="E301" s="1" t="n">
        <v>318.277</v>
      </c>
      <c r="F301" s="1" t="n">
        <v>294.944</v>
      </c>
      <c r="G301" s="1" t="n">
        <v>290.409</v>
      </c>
      <c r="H301" s="12" t="n">
        <v>1.0983325007384</v>
      </c>
      <c r="I301" s="13" t="n">
        <f aca="false">LOG(B301,2)</f>
        <v>8.26320815746847</v>
      </c>
      <c r="J301" s="13" t="n">
        <f aca="false">LOG(C301,2)</f>
        <v>8.0451371345284</v>
      </c>
      <c r="K301" s="13" t="n">
        <f aca="false">LOG(D301,2)</f>
        <v>7.9735883171089</v>
      </c>
      <c r="L301" s="13" t="n">
        <f aca="false">LOG(E301,2)</f>
        <v>8.31413909546095</v>
      </c>
      <c r="M301" s="13" t="n">
        <f aca="false">LOG(F301,2)</f>
        <v>8.20429725071852</v>
      </c>
      <c r="N301" s="13" t="n">
        <f aca="false">LOG(G301,2)</f>
        <v>8.18194235403873</v>
      </c>
      <c r="O301" s="14" t="n">
        <v>0.0477386270063024</v>
      </c>
      <c r="P301" s="15" t="s">
        <v>628</v>
      </c>
      <c r="Q301" s="1" t="s">
        <v>322</v>
      </c>
    </row>
    <row r="302" customFormat="false" ht="38.25" hidden="false" customHeight="false" outlineLevel="0" collapsed="false">
      <c r="A302" s="1" t="s">
        <v>629</v>
      </c>
      <c r="B302" s="1" t="n">
        <v>1910.19</v>
      </c>
      <c r="C302" s="1" t="n">
        <v>2287.44</v>
      </c>
      <c r="D302" s="1" t="n">
        <v>2091.23</v>
      </c>
      <c r="E302" s="1" t="n">
        <v>1727.81</v>
      </c>
      <c r="F302" s="1" t="n">
        <v>2082.02</v>
      </c>
      <c r="G302" s="1" t="n">
        <v>1770.58</v>
      </c>
      <c r="H302" s="12" t="n">
        <v>0.887348422448584</v>
      </c>
      <c r="I302" s="13" t="n">
        <f aca="false">LOG(B302,2)</f>
        <v>10.8995004299518</v>
      </c>
      <c r="J302" s="13" t="n">
        <f aca="false">LOG(C302,2)</f>
        <v>11.1595181863811</v>
      </c>
      <c r="K302" s="13" t="n">
        <f aca="false">LOG(D302,2)</f>
        <v>11.0301360274176</v>
      </c>
      <c r="L302" s="13" t="n">
        <f aca="false">LOG(E302,2)</f>
        <v>10.7547288637788</v>
      </c>
      <c r="M302" s="13" t="n">
        <f aca="false">LOG(F302,2)</f>
        <v>11.0237682119748</v>
      </c>
      <c r="N302" s="13" t="n">
        <f aca="false">LOG(G302,2)</f>
        <v>10.790006315059</v>
      </c>
      <c r="O302" s="14" t="n">
        <v>0.0175409607293603</v>
      </c>
      <c r="P302" s="15" t="s">
        <v>630</v>
      </c>
      <c r="Q302" s="1" t="s">
        <v>322</v>
      </c>
    </row>
    <row r="303" customFormat="false" ht="63.75" hidden="false" customHeight="false" outlineLevel="0" collapsed="false">
      <c r="A303" s="1" t="s">
        <v>631</v>
      </c>
      <c r="B303" s="1" t="n">
        <v>734.719</v>
      </c>
      <c r="C303" s="1" t="n">
        <v>974.893</v>
      </c>
      <c r="D303" s="1" t="n">
        <v>784.765</v>
      </c>
      <c r="E303" s="1" t="n">
        <v>385.781</v>
      </c>
      <c r="F303" s="1" t="n">
        <v>562.263</v>
      </c>
      <c r="G303" s="1" t="n">
        <v>433.413</v>
      </c>
      <c r="H303" s="12" t="n">
        <v>0.553828470996966</v>
      </c>
      <c r="I303" s="13" t="n">
        <f aca="false">LOG(B303,2)</f>
        <v>9.52104877330119</v>
      </c>
      <c r="J303" s="13" t="n">
        <f aca="false">LOG(C303,2)</f>
        <v>9.92910007341598</v>
      </c>
      <c r="K303" s="13" t="n">
        <f aca="false">LOG(D303,2)</f>
        <v>9.61611688952196</v>
      </c>
      <c r="L303" s="13" t="n">
        <f aca="false">LOG(E303,2)</f>
        <v>8.59163828111204</v>
      </c>
      <c r="M303" s="13" t="n">
        <f aca="false">LOG(F303,2)</f>
        <v>9.13510130250296</v>
      </c>
      <c r="N303" s="13" t="n">
        <f aca="false">LOG(G303,2)</f>
        <v>8.75959861675097</v>
      </c>
      <c r="O303" s="14" t="n">
        <v>0.00103188509296448</v>
      </c>
      <c r="P303" s="15" t="s">
        <v>632</v>
      </c>
      <c r="Q303" s="1" t="s">
        <v>322</v>
      </c>
    </row>
    <row r="304" customFormat="false" ht="12.75" hidden="false" customHeight="false" outlineLevel="0" collapsed="false">
      <c r="A304" s="1" t="s">
        <v>633</v>
      </c>
      <c r="B304" s="1" t="n">
        <v>514.879</v>
      </c>
      <c r="C304" s="1" t="n">
        <v>429.876</v>
      </c>
      <c r="D304" s="1" t="n">
        <v>453.527</v>
      </c>
      <c r="E304" s="1" t="n">
        <v>391.283</v>
      </c>
      <c r="F304" s="1" t="n">
        <v>341.74</v>
      </c>
      <c r="G304" s="1" t="n">
        <v>385.706</v>
      </c>
      <c r="H304" s="12" t="n">
        <v>0.800073947887479</v>
      </c>
      <c r="I304" s="13" t="n">
        <f aca="false">LOG(B304,2)</f>
        <v>9.00808961894351</v>
      </c>
      <c r="J304" s="13" t="n">
        <f aca="false">LOG(C304,2)</f>
        <v>8.74777675660324</v>
      </c>
      <c r="K304" s="13" t="n">
        <f aca="false">LOG(D304,2)</f>
        <v>8.82504463161251</v>
      </c>
      <c r="L304" s="13" t="n">
        <f aca="false">LOG(E304,2)</f>
        <v>8.6120686208709</v>
      </c>
      <c r="M304" s="13" t="n">
        <f aca="false">LOG(F304,2)</f>
        <v>8.41675531206403</v>
      </c>
      <c r="N304" s="13" t="n">
        <f aca="false">LOG(G304,2)</f>
        <v>8.59135777832091</v>
      </c>
      <c r="O304" s="14" t="n">
        <v>0.0105073863842316</v>
      </c>
      <c r="P304" s="15" t="s">
        <v>326</v>
      </c>
      <c r="Q304" s="1" t="s">
        <v>322</v>
      </c>
    </row>
    <row r="305" customFormat="false" ht="51" hidden="false" customHeight="false" outlineLevel="0" collapsed="false">
      <c r="A305" s="1" t="s">
        <v>634</v>
      </c>
      <c r="B305" s="1" t="n">
        <v>126.918</v>
      </c>
      <c r="C305" s="1" t="n">
        <v>130.004</v>
      </c>
      <c r="D305" s="1" t="n">
        <v>181.471</v>
      </c>
      <c r="E305" s="1" t="n">
        <v>215.926</v>
      </c>
      <c r="F305" s="1" t="n">
        <v>177.8</v>
      </c>
      <c r="G305" s="1" t="n">
        <v>225.955</v>
      </c>
      <c r="H305" s="12" t="n">
        <v>1.41352850068318</v>
      </c>
      <c r="I305" s="13" t="n">
        <f aca="false">LOG(B305,2)</f>
        <v>6.98775288203626</v>
      </c>
      <c r="J305" s="13" t="n">
        <f aca="false">LOG(C305,2)</f>
        <v>7.02241220296218</v>
      </c>
      <c r="K305" s="13" t="n">
        <f aca="false">LOG(D305,2)</f>
        <v>7.50359520632091</v>
      </c>
      <c r="L305" s="13" t="n">
        <f aca="false">LOG(E305,2)</f>
        <v>7.75439316084542</v>
      </c>
      <c r="M305" s="13" t="n">
        <f aca="false">LOG(F305,2)</f>
        <v>7.47411151394241</v>
      </c>
      <c r="N305" s="13" t="n">
        <f aca="false">LOG(G305,2)</f>
        <v>7.81989167152537</v>
      </c>
      <c r="O305" s="14" t="n">
        <v>0.0308865707992627</v>
      </c>
      <c r="P305" s="15" t="s">
        <v>635</v>
      </c>
      <c r="Q305" s="1" t="s">
        <v>322</v>
      </c>
    </row>
    <row r="306" customFormat="false" ht="63.75" hidden="false" customHeight="false" outlineLevel="0" collapsed="false">
      <c r="A306" s="1" t="s">
        <v>636</v>
      </c>
      <c r="B306" s="1" t="n">
        <v>348.525</v>
      </c>
      <c r="C306" s="1" t="n">
        <v>352.654</v>
      </c>
      <c r="D306" s="1" t="n">
        <v>454.444</v>
      </c>
      <c r="E306" s="1" t="n">
        <v>411.703</v>
      </c>
      <c r="F306" s="1" t="n">
        <v>395.046</v>
      </c>
      <c r="G306" s="1" t="n">
        <v>550.447</v>
      </c>
      <c r="H306" s="12" t="n">
        <v>1.17442799252005</v>
      </c>
      <c r="I306" s="13" t="n">
        <f aca="false">LOG(B306,2)</f>
        <v>8.44511833534452</v>
      </c>
      <c r="J306" s="13" t="n">
        <f aca="false">LOG(C306,2)</f>
        <v>8.46210959343814</v>
      </c>
      <c r="K306" s="13" t="n">
        <f aca="false">LOG(D306,2)</f>
        <v>8.82795871543741</v>
      </c>
      <c r="L306" s="13" t="n">
        <f aca="false">LOG(E306,2)</f>
        <v>8.68546015111147</v>
      </c>
      <c r="M306" s="13" t="n">
        <f aca="false">LOG(F306,2)</f>
        <v>8.62587684333776</v>
      </c>
      <c r="N306" s="13" t="n">
        <f aca="false">LOG(G306,2)</f>
        <v>9.10445984980747</v>
      </c>
      <c r="O306" s="14" t="n">
        <v>0.0103956201168927</v>
      </c>
      <c r="P306" s="15" t="s">
        <v>637</v>
      </c>
      <c r="Q306" s="1" t="s">
        <v>322</v>
      </c>
    </row>
    <row r="307" customFormat="false" ht="63.75" hidden="false" customHeight="false" outlineLevel="0" collapsed="false">
      <c r="A307" s="1" t="s">
        <v>638</v>
      </c>
      <c r="B307" s="1" t="n">
        <v>920.096</v>
      </c>
      <c r="C307" s="1" t="n">
        <v>734.848</v>
      </c>
      <c r="D307" s="1" t="n">
        <v>802.701</v>
      </c>
      <c r="E307" s="1" t="n">
        <v>661.635</v>
      </c>
      <c r="F307" s="1" t="n">
        <v>563.662</v>
      </c>
      <c r="G307" s="1" t="n">
        <v>569.058</v>
      </c>
      <c r="H307" s="12" t="n">
        <v>0.730111549878034</v>
      </c>
      <c r="I307" s="13" t="n">
        <f aca="false">LOG(B307,2)</f>
        <v>9.84564058518178</v>
      </c>
      <c r="J307" s="13" t="n">
        <f aca="false">LOG(C307,2)</f>
        <v>9.52130205560918</v>
      </c>
      <c r="K307" s="13" t="n">
        <f aca="false">LOG(D307,2)</f>
        <v>9.64871888468109</v>
      </c>
      <c r="L307" s="13" t="n">
        <f aca="false">LOG(E307,2)</f>
        <v>9.3698917437985</v>
      </c>
      <c r="M307" s="13" t="n">
        <f aca="false">LOG(F307,2)</f>
        <v>9.13868649938712</v>
      </c>
      <c r="N307" s="13" t="n">
        <f aca="false">LOG(G307,2)</f>
        <v>9.15243189335749</v>
      </c>
      <c r="O307" s="14" t="n">
        <v>0.00297271251089901</v>
      </c>
      <c r="P307" s="15" t="s">
        <v>639</v>
      </c>
      <c r="Q307" s="1" t="s">
        <v>322</v>
      </c>
    </row>
    <row r="308" customFormat="false" ht="51" hidden="false" customHeight="false" outlineLevel="0" collapsed="false">
      <c r="A308" s="1" t="s">
        <v>640</v>
      </c>
      <c r="B308" s="1" t="n">
        <v>941.141</v>
      </c>
      <c r="C308" s="1" t="n">
        <v>818.367</v>
      </c>
      <c r="D308" s="1" t="n">
        <v>722.357</v>
      </c>
      <c r="E308" s="1" t="n">
        <v>806.819</v>
      </c>
      <c r="F308" s="1" t="n">
        <v>736.193</v>
      </c>
      <c r="G308" s="1" t="n">
        <v>596.316</v>
      </c>
      <c r="H308" s="12" t="n">
        <v>0.861984032169357</v>
      </c>
      <c r="I308" s="13" t="n">
        <f aca="false">LOG(B308,2)</f>
        <v>9.8782670708178</v>
      </c>
      <c r="J308" s="13" t="n">
        <f aca="false">LOG(C308,2)</f>
        <v>9.67660416049796</v>
      </c>
      <c r="K308" s="13" t="n">
        <f aca="false">LOG(D308,2)</f>
        <v>9.49656820533279</v>
      </c>
      <c r="L308" s="13" t="n">
        <f aca="false">LOG(E308,2)</f>
        <v>9.65610124854342</v>
      </c>
      <c r="M308" s="13" t="n">
        <f aca="false">LOG(F308,2)</f>
        <v>9.52394022187472</v>
      </c>
      <c r="N308" s="13" t="n">
        <f aca="false">LOG(G308,2)</f>
        <v>9.21993323660049</v>
      </c>
      <c r="O308" s="14" t="n">
        <v>0.0131118438889512</v>
      </c>
      <c r="P308" s="15" t="s">
        <v>641</v>
      </c>
      <c r="Q308" s="1" t="s">
        <v>322</v>
      </c>
    </row>
    <row r="309" customFormat="false" ht="76.5" hidden="false" customHeight="false" outlineLevel="0" collapsed="false">
      <c r="A309" s="1" t="s">
        <v>642</v>
      </c>
      <c r="B309" s="1" t="n">
        <v>212.292</v>
      </c>
      <c r="C309" s="1" t="n">
        <v>194.105</v>
      </c>
      <c r="D309" s="1" t="n">
        <v>271.457</v>
      </c>
      <c r="E309" s="1" t="n">
        <v>287.6</v>
      </c>
      <c r="F309" s="1" t="n">
        <v>310.633</v>
      </c>
      <c r="G309" s="1" t="n">
        <v>311.332</v>
      </c>
      <c r="H309" s="12" t="n">
        <v>1.34183024663128</v>
      </c>
      <c r="I309" s="13" t="n">
        <f aca="false">LOG(B309,2)</f>
        <v>7.72990619560214</v>
      </c>
      <c r="J309" s="13" t="n">
        <f aca="false">LOG(C309,2)</f>
        <v>7.60069347105297</v>
      </c>
      <c r="K309" s="13" t="n">
        <f aca="false">LOG(D309,2)</f>
        <v>8.08457987657092</v>
      </c>
      <c r="L309" s="13" t="n">
        <f aca="false">LOG(E309,2)</f>
        <v>8.16791986555194</v>
      </c>
      <c r="M309" s="13" t="n">
        <f aca="false">LOG(F309,2)</f>
        <v>8.27906729189981</v>
      </c>
      <c r="N309" s="13" t="n">
        <f aca="false">LOG(G309,2)</f>
        <v>8.28231006040979</v>
      </c>
      <c r="O309" s="14" t="n">
        <v>0.0436907353323109</v>
      </c>
      <c r="P309" s="15" t="s">
        <v>643</v>
      </c>
      <c r="Q309" s="1" t="s">
        <v>322</v>
      </c>
    </row>
    <row r="310" customFormat="false" ht="51" hidden="false" customHeight="false" outlineLevel="0" collapsed="false">
      <c r="A310" s="1" t="s">
        <v>644</v>
      </c>
      <c r="B310" s="1" t="n">
        <v>379.229</v>
      </c>
      <c r="C310" s="1" t="n">
        <v>623.638</v>
      </c>
      <c r="D310" s="1" t="n">
        <v>321.771</v>
      </c>
      <c r="E310" s="1" t="n">
        <v>174.006</v>
      </c>
      <c r="F310" s="1" t="n">
        <v>180.605</v>
      </c>
      <c r="G310" s="1" t="n">
        <v>186.416</v>
      </c>
      <c r="H310" s="12" t="n">
        <v>0.408433851361655</v>
      </c>
      <c r="I310" s="13" t="n">
        <f aca="false">LOG(B310,2)</f>
        <v>8.56692548248253</v>
      </c>
      <c r="J310" s="13" t="n">
        <f aca="false">LOG(C310,2)</f>
        <v>9.2845650279151</v>
      </c>
      <c r="K310" s="13" t="n">
        <f aca="false">LOG(D310,2)</f>
        <v>8.32989049706204</v>
      </c>
      <c r="L310" s="13" t="n">
        <f aca="false">LOG(E310,2)</f>
        <v>7.44299324309588</v>
      </c>
      <c r="M310" s="13" t="n">
        <f aca="false">LOG(F310,2)</f>
        <v>7.49669402376377</v>
      </c>
      <c r="N310" s="13" t="n">
        <f aca="false">LOG(G310,2)</f>
        <v>7.54238188093655</v>
      </c>
      <c r="O310" s="14" t="n">
        <v>0.0261905084532303</v>
      </c>
      <c r="P310" s="15" t="s">
        <v>645</v>
      </c>
      <c r="Q310" s="1" t="s">
        <v>322</v>
      </c>
    </row>
    <row r="311" customFormat="false" ht="63.75" hidden="false" customHeight="false" outlineLevel="0" collapsed="false">
      <c r="A311" s="1" t="s">
        <v>646</v>
      </c>
      <c r="B311" s="1" t="n">
        <v>554.809</v>
      </c>
      <c r="C311" s="1" t="n">
        <v>461.801</v>
      </c>
      <c r="D311" s="1" t="n">
        <v>399.086</v>
      </c>
      <c r="E311" s="1" t="n">
        <v>387.596</v>
      </c>
      <c r="F311" s="1" t="n">
        <v>238.146</v>
      </c>
      <c r="G311" s="1" t="n">
        <v>222.383</v>
      </c>
      <c r="H311" s="12" t="n">
        <v>0.599086950870808</v>
      </c>
      <c r="I311" s="13" t="n">
        <f aca="false">LOG(B311,2)</f>
        <v>9.11584738073482</v>
      </c>
      <c r="J311" s="13" t="n">
        <f aca="false">LOG(C311,2)</f>
        <v>8.85112748695232</v>
      </c>
      <c r="K311" s="13" t="n">
        <f aca="false">LOG(D311,2)</f>
        <v>8.64055585954138</v>
      </c>
      <c r="L311" s="13" t="n">
        <f aca="false">LOG(E311,2)</f>
        <v>8.59840987195718</v>
      </c>
      <c r="M311" s="13" t="n">
        <f aca="false">LOG(F311,2)</f>
        <v>7.89570250656976</v>
      </c>
      <c r="N311" s="13" t="n">
        <f aca="false">LOG(G311,2)</f>
        <v>7.7969026956729</v>
      </c>
      <c r="O311" s="14" t="n">
        <v>0.0138768775853021</v>
      </c>
      <c r="P311" s="15" t="s">
        <v>647</v>
      </c>
      <c r="Q311" s="1" t="s">
        <v>322</v>
      </c>
    </row>
    <row r="312" customFormat="false" ht="12.75" hidden="false" customHeight="false" outlineLevel="0" collapsed="false">
      <c r="A312" s="1" t="s">
        <v>648</v>
      </c>
      <c r="B312" s="1" t="n">
        <v>543.423</v>
      </c>
      <c r="C312" s="1" t="n">
        <v>748.815</v>
      </c>
      <c r="D312" s="1" t="n">
        <v>394.027</v>
      </c>
      <c r="E312" s="1" t="n">
        <v>139.202</v>
      </c>
      <c r="F312" s="1" t="n">
        <v>396.518</v>
      </c>
      <c r="G312" s="1" t="n">
        <v>190.465</v>
      </c>
      <c r="H312" s="12" t="n">
        <v>0.430647021672157</v>
      </c>
      <c r="I312" s="13" t="n">
        <f aca="false">LOG(B312,2)</f>
        <v>9.08593181768965</v>
      </c>
      <c r="J312" s="13" t="n">
        <f aca="false">LOG(C312,2)</f>
        <v>9.54846552454763</v>
      </c>
      <c r="K312" s="13" t="n">
        <f aca="false">LOG(D312,2)</f>
        <v>8.62215068095762</v>
      </c>
      <c r="L312" s="13" t="n">
        <f aca="false">LOG(E312,2)</f>
        <v>7.12103612918948</v>
      </c>
      <c r="M312" s="13" t="n">
        <f aca="false">LOG(F312,2)</f>
        <v>8.63124254856982</v>
      </c>
      <c r="N312" s="13" t="n">
        <f aca="false">LOG(G312,2)</f>
        <v>7.5733821010598</v>
      </c>
      <c r="O312" s="14" t="n">
        <v>0.0289033334005597</v>
      </c>
      <c r="P312" s="15" t="s">
        <v>326</v>
      </c>
      <c r="Q312" s="1" t="s">
        <v>322</v>
      </c>
    </row>
    <row r="313" customFormat="false" ht="76.5" hidden="false" customHeight="false" outlineLevel="0" collapsed="false">
      <c r="A313" s="1" t="s">
        <v>649</v>
      </c>
      <c r="B313" s="1" t="n">
        <v>88.3542</v>
      </c>
      <c r="C313" s="1" t="n">
        <v>100.802</v>
      </c>
      <c r="D313" s="1" t="n">
        <v>95.7433</v>
      </c>
      <c r="E313" s="1" t="n">
        <v>80.4263</v>
      </c>
      <c r="F313" s="1" t="n">
        <v>77.1793</v>
      </c>
      <c r="G313" s="1" t="n">
        <v>82.6427</v>
      </c>
      <c r="H313" s="12" t="n">
        <v>0.843273856219474</v>
      </c>
      <c r="I313" s="13" t="n">
        <f aca="false">LOG(B313,2)</f>
        <v>6.46522681116003</v>
      </c>
      <c r="J313" s="13" t="n">
        <f aca="false">LOG(C313,2)</f>
        <v>6.65538045323019</v>
      </c>
      <c r="K313" s="13" t="n">
        <f aca="false">LOG(D313,2)</f>
        <v>6.58109962740824</v>
      </c>
      <c r="L313" s="13" t="n">
        <f aca="false">LOG(E313,2)</f>
        <v>6.32959544548431</v>
      </c>
      <c r="M313" s="13" t="n">
        <f aca="false">LOG(F313,2)</f>
        <v>6.27014205388562</v>
      </c>
      <c r="N313" s="13" t="n">
        <f aca="false">LOG(G313,2)</f>
        <v>6.36881548380692</v>
      </c>
      <c r="O313" s="14" t="n">
        <v>0.0401980886005958</v>
      </c>
      <c r="P313" s="15" t="s">
        <v>650</v>
      </c>
      <c r="Q313" s="1" t="s">
        <v>322</v>
      </c>
    </row>
    <row r="314" customFormat="false" ht="12.75" hidden="false" customHeight="false" outlineLevel="0" collapsed="false">
      <c r="A314" s="1" t="s">
        <v>651</v>
      </c>
      <c r="B314" s="1" t="n">
        <v>238.13</v>
      </c>
      <c r="C314" s="1" t="n">
        <v>336.553</v>
      </c>
      <c r="D314" s="1" t="n">
        <v>430.987</v>
      </c>
      <c r="E314" s="1" t="n">
        <v>367.53</v>
      </c>
      <c r="F314" s="1" t="n">
        <v>414.817</v>
      </c>
      <c r="G314" s="1" t="n">
        <v>564.975</v>
      </c>
      <c r="H314" s="12" t="n">
        <v>1.33972575496932</v>
      </c>
      <c r="I314" s="13" t="n">
        <f aca="false">LOG(B314,2)</f>
        <v>7.89560557487191</v>
      </c>
      <c r="J314" s="13" t="n">
        <f aca="false">LOG(C314,2)</f>
        <v>8.39468990654556</v>
      </c>
      <c r="K314" s="13" t="n">
        <f aca="false">LOG(D314,2)</f>
        <v>8.75150054326918</v>
      </c>
      <c r="L314" s="13" t="n">
        <f aca="false">LOG(E314,2)</f>
        <v>8.52171820594075</v>
      </c>
      <c r="M314" s="13" t="n">
        <f aca="false">LOG(F314,2)</f>
        <v>8.69633120956022</v>
      </c>
      <c r="N314" s="13" t="n">
        <f aca="false">LOG(G314,2)</f>
        <v>9.14204321982645</v>
      </c>
      <c r="O314" s="14" t="n">
        <v>0.0226299821141715</v>
      </c>
      <c r="P314" s="15" t="s">
        <v>326</v>
      </c>
      <c r="Q314" s="1" t="s">
        <v>322</v>
      </c>
    </row>
    <row r="315" customFormat="false" ht="12.75" hidden="false" customHeight="false" outlineLevel="0" collapsed="false">
      <c r="A315" s="1" t="s">
        <v>652</v>
      </c>
      <c r="B315" s="1" t="n">
        <v>32.3983</v>
      </c>
      <c r="C315" s="1" t="n">
        <v>72.0093</v>
      </c>
      <c r="D315" s="1" t="n">
        <v>51.1781</v>
      </c>
      <c r="E315" s="1" t="n">
        <v>435.389</v>
      </c>
      <c r="F315" s="1" t="n">
        <v>166.547</v>
      </c>
      <c r="G315" s="1" t="n">
        <v>258.218</v>
      </c>
      <c r="H315" s="12" t="n">
        <v>5.52849008617116</v>
      </c>
      <c r="I315" s="13" t="n">
        <f aca="false">LOG(B315,2)</f>
        <v>5.01784620904929</v>
      </c>
      <c r="J315" s="13" t="n">
        <f aca="false">LOG(C315,2)</f>
        <v>6.17011133751782</v>
      </c>
      <c r="K315" s="13" t="n">
        <f aca="false">LOG(D315,2)</f>
        <v>5.677454682838</v>
      </c>
      <c r="L315" s="13" t="n">
        <f aca="false">LOG(E315,2)</f>
        <v>8.76616114841265</v>
      </c>
      <c r="M315" s="13" t="n">
        <f aca="false">LOG(F315,2)</f>
        <v>7.37978555685152</v>
      </c>
      <c r="N315" s="13" t="n">
        <f aca="false">LOG(G315,2)</f>
        <v>8.01244576209141</v>
      </c>
      <c r="O315" s="14" t="n">
        <v>0.040206050261217</v>
      </c>
      <c r="P315" s="15" t="s">
        <v>326</v>
      </c>
      <c r="Q315" s="1" t="s">
        <v>322</v>
      </c>
    </row>
    <row r="316" customFormat="false" ht="12.75" hidden="false" customHeight="false" outlineLevel="0" collapsed="false">
      <c r="A316" s="1" t="s">
        <v>653</v>
      </c>
      <c r="B316" s="1" t="n">
        <v>140.314</v>
      </c>
      <c r="C316" s="1" t="n">
        <v>333.933</v>
      </c>
      <c r="D316" s="1" t="n">
        <v>395.732</v>
      </c>
      <c r="E316" s="1" t="n">
        <v>112.801</v>
      </c>
      <c r="F316" s="1" t="n">
        <v>255.702</v>
      </c>
      <c r="G316" s="1" t="n">
        <v>356.328</v>
      </c>
      <c r="H316" s="12" t="n">
        <v>0.833159191198868</v>
      </c>
      <c r="I316" s="13" t="n">
        <f aca="false">LOG(B316,2)</f>
        <v>7.13251515256655</v>
      </c>
      <c r="J316" s="13" t="n">
        <f aca="false">LOG(C316,2)</f>
        <v>8.38341486054581</v>
      </c>
      <c r="K316" s="13" t="n">
        <f aca="false">LOG(D316,2)</f>
        <v>8.62837992017175</v>
      </c>
      <c r="L316" s="13" t="n">
        <f aca="false">LOG(E316,2)</f>
        <v>6.81763604730439</v>
      </c>
      <c r="M316" s="13" t="n">
        <f aca="false">LOG(F316,2)</f>
        <v>7.99831963458893</v>
      </c>
      <c r="N316" s="13" t="n">
        <f aca="false">LOG(G316,2)</f>
        <v>8.47706204364723</v>
      </c>
      <c r="O316" s="14" t="n">
        <v>0.0273611254000944</v>
      </c>
      <c r="P316" s="15" t="s">
        <v>326</v>
      </c>
      <c r="Q316" s="1" t="s">
        <v>322</v>
      </c>
    </row>
    <row r="317" customFormat="false" ht="51" hidden="false" customHeight="false" outlineLevel="0" collapsed="false">
      <c r="A317" s="1" t="s">
        <v>654</v>
      </c>
      <c r="B317" s="1" t="n">
        <v>1950.53</v>
      </c>
      <c r="C317" s="1" t="n">
        <v>3268.62</v>
      </c>
      <c r="D317" s="1" t="n">
        <v>1397.12</v>
      </c>
      <c r="E317" s="1" t="n">
        <v>735.371</v>
      </c>
      <c r="F317" s="1" t="n">
        <v>1237.05</v>
      </c>
      <c r="G317" s="1" t="n">
        <v>845.85</v>
      </c>
      <c r="H317" s="12" t="n">
        <v>0.425960699910977</v>
      </c>
      <c r="I317" s="13" t="n">
        <f aca="false">LOG(B317,2)</f>
        <v>10.9296504724726</v>
      </c>
      <c r="J317" s="13" t="n">
        <f aca="false">LOG(C317,2)</f>
        <v>11.6744659480989</v>
      </c>
      <c r="K317" s="13" t="n">
        <f aca="false">LOG(D317,2)</f>
        <v>10.4482402252161</v>
      </c>
      <c r="L317" s="13" t="n">
        <f aca="false">LOG(E317,2)</f>
        <v>9.52232847349415</v>
      </c>
      <c r="M317" s="13" t="n">
        <f aca="false">LOG(F317,2)</f>
        <v>10.2726880980679</v>
      </c>
      <c r="N317" s="13" t="n">
        <f aca="false">LOG(G317,2)</f>
        <v>9.72425803344717</v>
      </c>
      <c r="O317" s="14" t="n">
        <v>0.0175808218176893</v>
      </c>
      <c r="P317" s="15" t="s">
        <v>655</v>
      </c>
      <c r="Q317" s="1" t="s">
        <v>322</v>
      </c>
    </row>
    <row r="318" customFormat="false" ht="63.75" hidden="false" customHeight="false" outlineLevel="0" collapsed="false">
      <c r="A318" s="1" t="s">
        <v>656</v>
      </c>
      <c r="B318" s="1" t="n">
        <v>642.402</v>
      </c>
      <c r="C318" s="1" t="n">
        <v>571.392</v>
      </c>
      <c r="D318" s="1" t="n">
        <v>586.01</v>
      </c>
      <c r="E318" s="1" t="n">
        <v>737.871</v>
      </c>
      <c r="F318" s="1" t="n">
        <v>601.731</v>
      </c>
      <c r="G318" s="1" t="n">
        <v>690.245</v>
      </c>
      <c r="H318" s="12" t="n">
        <v>1.12781558436363</v>
      </c>
      <c r="I318" s="13" t="n">
        <f aca="false">LOG(B318,2)</f>
        <v>9.32733257420154</v>
      </c>
      <c r="J318" s="13" t="n">
        <f aca="false">LOG(C318,2)</f>
        <v>9.1583370271671</v>
      </c>
      <c r="K318" s="13" t="n">
        <f aca="false">LOG(D318,2)</f>
        <v>9.19478147358149</v>
      </c>
      <c r="L318" s="13" t="n">
        <f aca="false">LOG(E318,2)</f>
        <v>9.52722480561639</v>
      </c>
      <c r="M318" s="13" t="n">
        <f aca="false">LOG(F318,2)</f>
        <v>9.23297487327377</v>
      </c>
      <c r="N318" s="13" t="n">
        <f aca="false">LOG(G318,2)</f>
        <v>9.43096472202475</v>
      </c>
      <c r="O318" s="14" t="n">
        <v>0.036809229802392</v>
      </c>
      <c r="P318" s="15" t="s">
        <v>657</v>
      </c>
      <c r="Q318" s="1" t="s">
        <v>322</v>
      </c>
    </row>
    <row r="319" customFormat="false" ht="51" hidden="false" customHeight="false" outlineLevel="0" collapsed="false">
      <c r="A319" s="1" t="s">
        <v>658</v>
      </c>
      <c r="B319" s="1" t="n">
        <v>126.474</v>
      </c>
      <c r="C319" s="1" t="n">
        <v>335.865</v>
      </c>
      <c r="D319" s="1" t="n">
        <v>176.781</v>
      </c>
      <c r="E319" s="1" t="n">
        <v>59.0739</v>
      </c>
      <c r="F319" s="1" t="n">
        <v>73.4678</v>
      </c>
      <c r="G319" s="1" t="n">
        <v>50.7139</v>
      </c>
      <c r="H319" s="12" t="n">
        <v>0.286731130304168</v>
      </c>
      <c r="I319" s="13" t="n">
        <f aca="false">LOG(B319,2)</f>
        <v>6.98269702191659</v>
      </c>
      <c r="J319" s="13" t="n">
        <f aca="false">LOG(C319,2)</f>
        <v>8.39173765204166</v>
      </c>
      <c r="K319" s="13" t="n">
        <f aca="false">LOG(D319,2)</f>
        <v>7.46581941541601</v>
      </c>
      <c r="L319" s="13" t="n">
        <f aca="false">LOG(E319,2)</f>
        <v>5.88444895528081</v>
      </c>
      <c r="M319" s="13" t="n">
        <f aca="false">LOG(F319,2)</f>
        <v>6.1990401685221</v>
      </c>
      <c r="N319" s="13" t="n">
        <f aca="false">LOG(G319,2)</f>
        <v>5.66430931968254</v>
      </c>
      <c r="O319" s="14" t="n">
        <v>0.0168937715271323</v>
      </c>
      <c r="P319" s="15" t="s">
        <v>659</v>
      </c>
      <c r="Q319" s="1" t="s">
        <v>322</v>
      </c>
    </row>
    <row r="320" customFormat="false" ht="51" hidden="false" customHeight="false" outlineLevel="0" collapsed="false">
      <c r="A320" s="1" t="s">
        <v>660</v>
      </c>
      <c r="B320" s="1" t="n">
        <v>231.097</v>
      </c>
      <c r="C320" s="1" t="n">
        <v>146.329</v>
      </c>
      <c r="D320" s="1" t="n">
        <v>176.626</v>
      </c>
      <c r="E320" s="1" t="n">
        <v>123.607</v>
      </c>
      <c r="F320" s="1" t="n">
        <v>86.224</v>
      </c>
      <c r="G320" s="1" t="n">
        <v>85.8005</v>
      </c>
      <c r="H320" s="12" t="n">
        <v>0.533580783031196</v>
      </c>
      <c r="I320" s="13" t="n">
        <f aca="false">LOG(B320,2)</f>
        <v>7.85235472126692</v>
      </c>
      <c r="J320" s="13" t="n">
        <f aca="false">LOG(C320,2)</f>
        <v>7.19307190600502</v>
      </c>
      <c r="K320" s="13" t="n">
        <f aca="false">LOG(D320,2)</f>
        <v>7.46455391843561</v>
      </c>
      <c r="L320" s="13" t="n">
        <f aca="false">LOG(E320,2)</f>
        <v>6.94961663673324</v>
      </c>
      <c r="M320" s="13" t="n">
        <f aca="false">LOG(F320,2)</f>
        <v>6.43001758672766</v>
      </c>
      <c r="N320" s="13" t="n">
        <f aca="false">LOG(G320,2)</f>
        <v>6.42291414990145</v>
      </c>
      <c r="O320" s="14" t="n">
        <v>0.00392372361130353</v>
      </c>
      <c r="P320" s="15" t="s">
        <v>661</v>
      </c>
      <c r="Q320" s="1" t="s">
        <v>322</v>
      </c>
    </row>
    <row r="321" customFormat="false" ht="63.75" hidden="false" customHeight="false" outlineLevel="0" collapsed="false">
      <c r="A321" s="1" t="s">
        <v>662</v>
      </c>
      <c r="B321" s="1" t="n">
        <v>75.7139</v>
      </c>
      <c r="C321" s="1" t="n">
        <v>102.236</v>
      </c>
      <c r="D321" s="1" t="n">
        <v>86.111</v>
      </c>
      <c r="E321" s="1" t="n">
        <v>64.297</v>
      </c>
      <c r="F321" s="1" t="n">
        <v>73.5831</v>
      </c>
      <c r="G321" s="1" t="n">
        <v>71.4652</v>
      </c>
      <c r="H321" s="12" t="n">
        <v>0.792791738572428</v>
      </c>
      <c r="I321" s="13" t="n">
        <f aca="false">LOG(B321,2)</f>
        <v>6.24248627779573</v>
      </c>
      <c r="J321" s="13" t="n">
        <f aca="false">LOG(C321,2)</f>
        <v>6.67575948660015</v>
      </c>
      <c r="K321" s="13" t="n">
        <f aca="false">LOG(D321,2)</f>
        <v>6.4281256371761</v>
      </c>
      <c r="L321" s="13" t="n">
        <f aca="false">LOG(E321,2)</f>
        <v>6.00667952005968</v>
      </c>
      <c r="M321" s="13" t="n">
        <f aca="false">LOG(F321,2)</f>
        <v>6.20130255212265</v>
      </c>
      <c r="N321" s="13" t="n">
        <f aca="false">LOG(G321,2)</f>
        <v>6.15916898699796</v>
      </c>
      <c r="O321" s="14" t="n">
        <v>0.0242590516518996</v>
      </c>
      <c r="P321" s="15" t="s">
        <v>663</v>
      </c>
      <c r="Q321" s="1" t="s">
        <v>322</v>
      </c>
    </row>
    <row r="322" customFormat="false" ht="63.75" hidden="false" customHeight="false" outlineLevel="0" collapsed="false">
      <c r="A322" s="1" t="s">
        <v>664</v>
      </c>
      <c r="B322" s="1" t="n">
        <v>291.816</v>
      </c>
      <c r="C322" s="1" t="n">
        <v>348.271</v>
      </c>
      <c r="D322" s="1" t="n">
        <v>474.159</v>
      </c>
      <c r="E322" s="1" t="n">
        <v>427.482</v>
      </c>
      <c r="F322" s="1" t="n">
        <v>426.833</v>
      </c>
      <c r="G322" s="1" t="n">
        <v>543.39</v>
      </c>
      <c r="H322" s="12" t="n">
        <v>1.25439534896244</v>
      </c>
      <c r="I322" s="13" t="n">
        <f aca="false">LOG(B322,2)</f>
        <v>8.18891517682707</v>
      </c>
      <c r="J322" s="13" t="n">
        <f aca="false">LOG(C322,2)</f>
        <v>8.44406653666423</v>
      </c>
      <c r="K322" s="13" t="n">
        <f aca="false">LOG(D322,2)</f>
        <v>8.88922710975631</v>
      </c>
      <c r="L322" s="13" t="n">
        <f aca="false">LOG(E322,2)</f>
        <v>8.73971986344003</v>
      </c>
      <c r="M322" s="13" t="n">
        <f aca="false">LOG(F322,2)</f>
        <v>8.73752791021048</v>
      </c>
      <c r="N322" s="13" t="n">
        <f aca="false">LOG(G322,2)</f>
        <v>9.08584420567845</v>
      </c>
      <c r="O322" s="14" t="n">
        <v>0.0407951629365983</v>
      </c>
      <c r="P322" s="15" t="s">
        <v>665</v>
      </c>
      <c r="Q322" s="1" t="s">
        <v>322</v>
      </c>
    </row>
    <row r="323" customFormat="false" ht="12.75" hidden="false" customHeight="false" outlineLevel="0" collapsed="false">
      <c r="A323" s="1" t="s">
        <v>666</v>
      </c>
      <c r="B323" s="1" t="n">
        <v>318.01</v>
      </c>
      <c r="C323" s="1" t="n">
        <v>309.665</v>
      </c>
      <c r="D323" s="1" t="n">
        <v>233.676</v>
      </c>
      <c r="E323" s="1" t="n">
        <v>281.114</v>
      </c>
      <c r="F323" s="1" t="n">
        <v>292.279</v>
      </c>
      <c r="G323" s="1" t="n">
        <v>202.556</v>
      </c>
      <c r="H323" s="12" t="n">
        <v>0.90085110483415</v>
      </c>
      <c r="I323" s="13" t="n">
        <f aca="false">LOG(B323,2)</f>
        <v>8.31292832233962</v>
      </c>
      <c r="J323" s="13" t="n">
        <f aca="false">LOG(C323,2)</f>
        <v>8.27456452086643</v>
      </c>
      <c r="K323" s="13" t="n">
        <f aca="false">LOG(D323,2)</f>
        <v>7.86836575761816</v>
      </c>
      <c r="L323" s="13" t="n">
        <f aca="false">LOG(E323,2)</f>
        <v>8.13501149417822</v>
      </c>
      <c r="M323" s="13" t="n">
        <f aca="false">LOG(F323,2)</f>
        <v>8.19120236621864</v>
      </c>
      <c r="N323" s="13" t="n">
        <f aca="false">LOG(G323,2)</f>
        <v>7.66217701013376</v>
      </c>
      <c r="O323" s="14" t="n">
        <v>0.0261903748608821</v>
      </c>
      <c r="P323" s="15" t="s">
        <v>326</v>
      </c>
      <c r="Q323" s="1" t="s">
        <v>322</v>
      </c>
    </row>
    <row r="324" customFormat="false" ht="51" hidden="false" customHeight="false" outlineLevel="0" collapsed="false">
      <c r="A324" s="1" t="s">
        <v>667</v>
      </c>
      <c r="B324" s="1" t="n">
        <v>165.74</v>
      </c>
      <c r="C324" s="1" t="n">
        <v>164.696</v>
      </c>
      <c r="D324" s="1" t="n">
        <v>113.665</v>
      </c>
      <c r="E324" s="1" t="n">
        <v>92.0277</v>
      </c>
      <c r="F324" s="1" t="n">
        <v>107.429</v>
      </c>
      <c r="G324" s="1" t="n">
        <v>92.4702</v>
      </c>
      <c r="H324" s="12" t="n">
        <v>0.657343487179718</v>
      </c>
      <c r="I324" s="13" t="n">
        <f aca="false">LOG(B324,2)</f>
        <v>7.37277801706204</v>
      </c>
      <c r="J324" s="13" t="n">
        <f aca="false">LOG(C324,2)</f>
        <v>7.36366170628258</v>
      </c>
      <c r="K324" s="13" t="n">
        <f aca="false">LOG(D324,2)</f>
        <v>6.8286442742617</v>
      </c>
      <c r="L324" s="13" t="n">
        <f aca="false">LOG(E324,2)</f>
        <v>6.52399626733661</v>
      </c>
      <c r="M324" s="13" t="n">
        <f aca="false">LOG(F324,2)</f>
        <v>6.7472396850409</v>
      </c>
      <c r="N324" s="13" t="n">
        <f aca="false">LOG(G324,2)</f>
        <v>6.53091660387897</v>
      </c>
      <c r="O324" s="14" t="n">
        <v>0.0332922140031328</v>
      </c>
      <c r="P324" s="15" t="s">
        <v>668</v>
      </c>
      <c r="Q324" s="1" t="s">
        <v>322</v>
      </c>
    </row>
    <row r="325" customFormat="false" ht="51" hidden="false" customHeight="false" outlineLevel="0" collapsed="false">
      <c r="A325" s="1" t="s">
        <v>669</v>
      </c>
      <c r="B325" s="1" t="n">
        <v>301.245</v>
      </c>
      <c r="C325" s="1" t="n">
        <v>312.163</v>
      </c>
      <c r="D325" s="1" t="n">
        <v>221.066</v>
      </c>
      <c r="E325" s="1" t="n">
        <v>152.214</v>
      </c>
      <c r="F325" s="1" t="n">
        <v>164.17</v>
      </c>
      <c r="G325" s="1" t="n">
        <v>134.357</v>
      </c>
      <c r="H325" s="12" t="n">
        <v>0.540149842895045</v>
      </c>
      <c r="I325" s="13" t="n">
        <f aca="false">LOG(B325,2)</f>
        <v>8.2347934857727</v>
      </c>
      <c r="J325" s="13" t="n">
        <f aca="false">LOG(C325,2)</f>
        <v>8.28615573772514</v>
      </c>
      <c r="K325" s="13" t="n">
        <f aca="false">LOG(D325,2)</f>
        <v>7.78833334517186</v>
      </c>
      <c r="L325" s="13" t="n">
        <f aca="false">LOG(E325,2)</f>
        <v>7.24995724770747</v>
      </c>
      <c r="M325" s="13" t="n">
        <f aca="false">LOG(F325,2)</f>
        <v>7.35904670662552</v>
      </c>
      <c r="N325" s="13" t="n">
        <f aca="false">LOG(G325,2)</f>
        <v>7.06992767749876</v>
      </c>
      <c r="O325" s="14" t="n">
        <v>0.00420559110941489</v>
      </c>
      <c r="P325" s="15" t="s">
        <v>668</v>
      </c>
      <c r="Q325" s="1" t="s">
        <v>322</v>
      </c>
    </row>
    <row r="326" customFormat="false" ht="63.75" hidden="false" customHeight="false" outlineLevel="0" collapsed="false">
      <c r="A326" s="1" t="s">
        <v>670</v>
      </c>
      <c r="B326" s="1" t="n">
        <v>106.747</v>
      </c>
      <c r="C326" s="1" t="n">
        <v>100.734</v>
      </c>
      <c r="D326" s="1" t="n">
        <v>145.571</v>
      </c>
      <c r="E326" s="1" t="n">
        <v>208.555</v>
      </c>
      <c r="F326" s="1" t="n">
        <v>171.488</v>
      </c>
      <c r="G326" s="1" t="n">
        <v>222.635</v>
      </c>
      <c r="H326" s="12" t="n">
        <v>1.7070516524478</v>
      </c>
      <c r="I326" s="13" t="n">
        <f aca="false">LOG(B326,2)</f>
        <v>6.73805171492784</v>
      </c>
      <c r="J326" s="13" t="n">
        <f aca="false">LOG(C326,2)</f>
        <v>6.65440689747337</v>
      </c>
      <c r="K326" s="13" t="n">
        <f aca="false">LOG(D326,2)</f>
        <v>7.18557916671715</v>
      </c>
      <c r="L326" s="13" t="n">
        <f aca="false">LOG(E326,2)</f>
        <v>7.70428409029596</v>
      </c>
      <c r="M326" s="13" t="n">
        <f aca="false">LOG(F326,2)</f>
        <v>7.42196381604921</v>
      </c>
      <c r="N326" s="13" t="n">
        <f aca="false">LOG(G326,2)</f>
        <v>7.79853660346613</v>
      </c>
      <c r="O326" s="14" t="n">
        <v>0.00832938855372936</v>
      </c>
      <c r="P326" s="15" t="s">
        <v>671</v>
      </c>
      <c r="Q326" s="1" t="s">
        <v>322</v>
      </c>
    </row>
    <row r="327" customFormat="false" ht="12.75" hidden="false" customHeight="false" outlineLevel="0" collapsed="false">
      <c r="A327" s="1" t="s">
        <v>672</v>
      </c>
      <c r="B327" s="1" t="n">
        <v>217.798</v>
      </c>
      <c r="C327" s="1" t="n">
        <v>214.159</v>
      </c>
      <c r="D327" s="1" t="n">
        <v>169.54</v>
      </c>
      <c r="E327" s="1" t="n">
        <v>163.836</v>
      </c>
      <c r="F327" s="1" t="n">
        <v>172.053</v>
      </c>
      <c r="G327" s="1" t="n">
        <v>153.032</v>
      </c>
      <c r="H327" s="12" t="n">
        <v>0.812840296792835</v>
      </c>
      <c r="I327" s="13" t="n">
        <f aca="false">LOG(B327,2)</f>
        <v>7.76684689588037</v>
      </c>
      <c r="J327" s="13" t="n">
        <f aca="false">LOG(C327,2)</f>
        <v>7.74253849732137</v>
      </c>
      <c r="K327" s="13" t="n">
        <f aca="false">LOG(D327,2)</f>
        <v>7.40548188197721</v>
      </c>
      <c r="L327" s="13" t="n">
        <f aca="false">LOG(E327,2)</f>
        <v>7.35610858774842</v>
      </c>
      <c r="M327" s="13" t="n">
        <f aca="false">LOG(F327,2)</f>
        <v>7.42670923760312</v>
      </c>
      <c r="N327" s="13" t="n">
        <f aca="false">LOG(G327,2)</f>
        <v>7.2576895512818</v>
      </c>
      <c r="O327" s="14" t="n">
        <v>0.0315334413234404</v>
      </c>
      <c r="P327" s="15" t="s">
        <v>326</v>
      </c>
      <c r="Q327" s="1" t="s">
        <v>322</v>
      </c>
    </row>
    <row r="328" customFormat="false" ht="12.75" hidden="false" customHeight="false" outlineLevel="0" collapsed="false">
      <c r="A328" s="1" t="s">
        <v>673</v>
      </c>
      <c r="B328" s="1" t="n">
        <v>224.561</v>
      </c>
      <c r="C328" s="1" t="n">
        <v>182.746</v>
      </c>
      <c r="D328" s="1" t="n">
        <v>203.316</v>
      </c>
      <c r="E328" s="1" t="n">
        <v>291.96</v>
      </c>
      <c r="F328" s="1" t="n">
        <v>252.964</v>
      </c>
      <c r="G328" s="1" t="n">
        <v>238.077</v>
      </c>
      <c r="H328" s="12" t="n">
        <v>1.28229857047638</v>
      </c>
      <c r="I328" s="13" t="n">
        <f aca="false">LOG(B328,2)</f>
        <v>7.810963583265</v>
      </c>
      <c r="J328" s="13" t="n">
        <f aca="false">LOG(C328,2)</f>
        <v>7.51369601815042</v>
      </c>
      <c r="K328" s="13" t="n">
        <f aca="false">LOG(D328,2)</f>
        <v>7.66757994264731</v>
      </c>
      <c r="L328" s="13" t="n">
        <f aca="false">LOG(E328,2)</f>
        <v>8.18962691588486</v>
      </c>
      <c r="M328" s="13" t="n">
        <f aca="false">LOG(F328,2)</f>
        <v>7.98278827541784</v>
      </c>
      <c r="N328" s="13" t="n">
        <f aca="false">LOG(G328,2)</f>
        <v>7.89528444209779</v>
      </c>
      <c r="O328" s="14" t="n">
        <v>0.0182389320705834</v>
      </c>
      <c r="P328" s="15" t="s">
        <v>326</v>
      </c>
      <c r="Q328" s="1" t="s">
        <v>322</v>
      </c>
    </row>
    <row r="329" customFormat="false" ht="63.75" hidden="false" customHeight="false" outlineLevel="0" collapsed="false">
      <c r="A329" s="1" t="s">
        <v>674</v>
      </c>
      <c r="B329" s="1" t="n">
        <v>735.804</v>
      </c>
      <c r="C329" s="1" t="n">
        <v>638.21</v>
      </c>
      <c r="D329" s="1" t="n">
        <v>799.229</v>
      </c>
      <c r="E329" s="1" t="n">
        <v>1079.59</v>
      </c>
      <c r="F329" s="1" t="n">
        <v>712.321</v>
      </c>
      <c r="G329" s="1" t="n">
        <v>1025.45</v>
      </c>
      <c r="H329" s="12" t="n">
        <v>1.29638563197949</v>
      </c>
      <c r="I329" s="13" t="n">
        <f aca="false">LOG(B329,2)</f>
        <v>9.52317770892943</v>
      </c>
      <c r="J329" s="13" t="n">
        <f aca="false">LOG(C329,2)</f>
        <v>9.31788740390336</v>
      </c>
      <c r="K329" s="13" t="n">
        <f aca="false">LOG(D329,2)</f>
        <v>9.64246512200056</v>
      </c>
      <c r="L329" s="13" t="n">
        <f aca="false">LOG(E329,2)</f>
        <v>10.0762678032808</v>
      </c>
      <c r="M329" s="13" t="n">
        <f aca="false">LOG(F329,2)</f>
        <v>9.47638371291263</v>
      </c>
      <c r="N329" s="13" t="n">
        <f aca="false">LOG(G329,2)</f>
        <v>10.0020414337099</v>
      </c>
      <c r="O329" s="14" t="n">
        <v>0.0442437729327435</v>
      </c>
      <c r="P329" s="15" t="s">
        <v>675</v>
      </c>
      <c r="Q329" s="1" t="s">
        <v>322</v>
      </c>
    </row>
    <row r="330" customFormat="false" ht="51" hidden="false" customHeight="false" outlineLevel="0" collapsed="false">
      <c r="A330" s="1" t="s">
        <v>676</v>
      </c>
      <c r="B330" s="1" t="n">
        <v>386.602</v>
      </c>
      <c r="C330" s="1" t="n">
        <v>246.745</v>
      </c>
      <c r="D330" s="1" t="n">
        <v>407.608</v>
      </c>
      <c r="E330" s="1" t="n">
        <v>888.196</v>
      </c>
      <c r="F330" s="1" t="n">
        <v>500.882</v>
      </c>
      <c r="G330" s="1" t="n">
        <v>504.149</v>
      </c>
      <c r="H330" s="12" t="n">
        <v>1.81874048349833</v>
      </c>
      <c r="I330" s="13" t="n">
        <f aca="false">LOG(B330,2)</f>
        <v>8.59470529080711</v>
      </c>
      <c r="J330" s="13" t="n">
        <f aca="false">LOG(C330,2)</f>
        <v>7.94687704021814</v>
      </c>
      <c r="K330" s="13" t="n">
        <f aca="false">LOG(D330,2)</f>
        <v>8.67103855689932</v>
      </c>
      <c r="L330" s="13" t="n">
        <f aca="false">LOG(E330,2)</f>
        <v>9.79473426390214</v>
      </c>
      <c r="M330" s="13" t="n">
        <f aca="false">LOG(F330,2)</f>
        <v>8.9683269567362</v>
      </c>
      <c r="N330" s="13" t="n">
        <f aca="false">LOG(G330,2)</f>
        <v>8.97770637150048</v>
      </c>
      <c r="O330" s="14" t="n">
        <v>0.0454156813424752</v>
      </c>
      <c r="P330" s="15" t="s">
        <v>677</v>
      </c>
      <c r="Q330" s="1" t="s">
        <v>322</v>
      </c>
    </row>
    <row r="331" customFormat="false" ht="12.75" hidden="false" customHeight="false" outlineLevel="0" collapsed="false">
      <c r="A331" s="1" t="s">
        <v>678</v>
      </c>
      <c r="B331" s="1" t="n">
        <v>337.127</v>
      </c>
      <c r="C331" s="1" t="n">
        <v>748.614</v>
      </c>
      <c r="D331" s="1" t="n">
        <v>765.14</v>
      </c>
      <c r="E331" s="1" t="n">
        <v>180.768</v>
      </c>
      <c r="F331" s="1" t="n">
        <v>310.727</v>
      </c>
      <c r="G331" s="1" t="n">
        <v>419.572</v>
      </c>
      <c r="H331" s="12" t="n">
        <v>0.492234238721992</v>
      </c>
      <c r="I331" s="13" t="n">
        <f aca="false">LOG(B331,2)</f>
        <v>8.39714836502396</v>
      </c>
      <c r="J331" s="13" t="n">
        <f aca="false">LOG(C331,2)</f>
        <v>9.54807821843166</v>
      </c>
      <c r="K331" s="13" t="n">
        <f aca="false">LOG(D331,2)</f>
        <v>9.57957993604589</v>
      </c>
      <c r="L331" s="13" t="n">
        <f aca="false">LOG(E331,2)</f>
        <v>7.4979955006733</v>
      </c>
      <c r="M331" s="13" t="n">
        <f aca="false">LOG(F331,2)</f>
        <v>8.27950379677582</v>
      </c>
      <c r="N331" s="13" t="n">
        <f aca="false">LOG(G331,2)</f>
        <v>8.71277459312126</v>
      </c>
      <c r="O331" s="14" t="n">
        <v>0.00792348458567024</v>
      </c>
      <c r="P331" s="15" t="s">
        <v>326</v>
      </c>
      <c r="Q331" s="1" t="s">
        <v>322</v>
      </c>
    </row>
    <row r="332" customFormat="false" ht="76.5" hidden="false" customHeight="false" outlineLevel="0" collapsed="false">
      <c r="A332" s="1" t="s">
        <v>679</v>
      </c>
      <c r="B332" s="1" t="n">
        <v>1695.8</v>
      </c>
      <c r="C332" s="1" t="n">
        <v>1164.28</v>
      </c>
      <c r="D332" s="1" t="n">
        <v>1012.54</v>
      </c>
      <c r="E332" s="1" t="n">
        <v>779.656</v>
      </c>
      <c r="F332" s="1" t="n">
        <v>729.395</v>
      </c>
      <c r="G332" s="1" t="n">
        <v>471.887</v>
      </c>
      <c r="H332" s="12" t="n">
        <v>0.511523981180699</v>
      </c>
      <c r="I332" s="13" t="n">
        <f aca="false">LOG(B332,2)</f>
        <v>10.727750315399</v>
      </c>
      <c r="J332" s="13" t="n">
        <f aca="false">LOG(C332,2)</f>
        <v>10.185222341219</v>
      </c>
      <c r="K332" s="13" t="n">
        <f aca="false">LOG(D332,2)</f>
        <v>9.98376318689319</v>
      </c>
      <c r="L332" s="13" t="n">
        <f aca="false">LOG(E332,2)</f>
        <v>9.60669390789843</v>
      </c>
      <c r="M332" s="13" t="n">
        <f aca="false">LOG(F332,2)</f>
        <v>9.51055649981353</v>
      </c>
      <c r="N332" s="13" t="n">
        <f aca="false">LOG(G332,2)</f>
        <v>8.882297617037</v>
      </c>
      <c r="O332" s="14" t="n">
        <v>0.0109980055766919</v>
      </c>
      <c r="P332" s="15" t="s">
        <v>680</v>
      </c>
      <c r="Q332" s="1" t="s">
        <v>322</v>
      </c>
    </row>
    <row r="333" customFormat="false" ht="51" hidden="false" customHeight="false" outlineLevel="0" collapsed="false">
      <c r="A333" s="1" t="s">
        <v>681</v>
      </c>
      <c r="B333" s="1" t="n">
        <v>277.689</v>
      </c>
      <c r="C333" s="1" t="n">
        <v>382.184</v>
      </c>
      <c r="D333" s="1" t="n">
        <v>607.855</v>
      </c>
      <c r="E333" s="1" t="n">
        <v>118.903</v>
      </c>
      <c r="F333" s="1" t="n">
        <v>120.957</v>
      </c>
      <c r="G333" s="1" t="n">
        <v>173.905</v>
      </c>
      <c r="H333" s="12" t="n">
        <v>0.326383104262113</v>
      </c>
      <c r="I333" s="13" t="n">
        <f aca="false">LOG(B333,2)</f>
        <v>8.11732621907493</v>
      </c>
      <c r="J333" s="13" t="n">
        <f aca="false">LOG(C333,2)</f>
        <v>8.5781235714291</v>
      </c>
      <c r="K333" s="13" t="n">
        <f aca="false">LOG(D333,2)</f>
        <v>9.2475834086253</v>
      </c>
      <c r="L333" s="13" t="n">
        <f aca="false">LOG(E333,2)</f>
        <v>6.89364130545141</v>
      </c>
      <c r="M333" s="13" t="n">
        <f aca="false">LOG(F333,2)</f>
        <v>6.91835045287562</v>
      </c>
      <c r="N333" s="13" t="n">
        <f aca="false">LOG(G333,2)</f>
        <v>7.44215560241638</v>
      </c>
      <c r="O333" s="14" t="n">
        <v>0.00613708355758787</v>
      </c>
      <c r="P333" s="15" t="s">
        <v>682</v>
      </c>
      <c r="Q333" s="1" t="s">
        <v>322</v>
      </c>
    </row>
    <row r="334" customFormat="false" ht="63.75" hidden="false" customHeight="false" outlineLevel="0" collapsed="false">
      <c r="A334" s="1" t="s">
        <v>683</v>
      </c>
      <c r="B334" s="1" t="n">
        <v>255.374</v>
      </c>
      <c r="C334" s="1" t="n">
        <v>294.241</v>
      </c>
      <c r="D334" s="1" t="n">
        <v>255.169</v>
      </c>
      <c r="E334" s="1" t="n">
        <v>344.796</v>
      </c>
      <c r="F334" s="1" t="n">
        <v>341.172</v>
      </c>
      <c r="G334" s="1" t="n">
        <v>295.612</v>
      </c>
      <c r="H334" s="12" t="n">
        <v>1.21968130579137</v>
      </c>
      <c r="I334" s="13" t="n">
        <f aca="false">LOG(B334,2)</f>
        <v>7.99646783940238</v>
      </c>
      <c r="J334" s="13" t="n">
        <f aca="false">LOG(C334,2)</f>
        <v>8.20085447775232</v>
      </c>
      <c r="K334" s="13" t="n">
        <f aca="false">LOG(D334,2)</f>
        <v>7.99530925922685</v>
      </c>
      <c r="L334" s="13" t="n">
        <f aca="false">LOG(E334,2)</f>
        <v>8.42959922750325</v>
      </c>
      <c r="M334" s="13" t="n">
        <f aca="false">LOG(F334,2)</f>
        <v>8.41435543924825</v>
      </c>
      <c r="N334" s="13" t="n">
        <f aca="false">LOG(G334,2)</f>
        <v>8.20756102485114</v>
      </c>
      <c r="O334" s="14" t="n">
        <v>0.0299575569455767</v>
      </c>
      <c r="P334" s="15" t="s">
        <v>684</v>
      </c>
      <c r="Q334" s="1" t="s">
        <v>322</v>
      </c>
    </row>
    <row r="335" customFormat="false" ht="63.75" hidden="false" customHeight="false" outlineLevel="0" collapsed="false">
      <c r="A335" s="1" t="s">
        <v>685</v>
      </c>
      <c r="B335" s="1" t="n">
        <v>309.864</v>
      </c>
      <c r="C335" s="1" t="n">
        <v>285.538</v>
      </c>
      <c r="D335" s="1" t="n">
        <v>269.853</v>
      </c>
      <c r="E335" s="1" t="n">
        <v>228.37</v>
      </c>
      <c r="F335" s="1" t="n">
        <v>259.907</v>
      </c>
      <c r="G335" s="1" t="n">
        <v>223.111</v>
      </c>
      <c r="H335" s="12" t="n">
        <v>0.822171498575564</v>
      </c>
      <c r="I335" s="13" t="n">
        <f aca="false">LOG(B335,2)</f>
        <v>8.27549134212261</v>
      </c>
      <c r="J335" s="13" t="n">
        <f aca="false">LOG(C335,2)</f>
        <v>8.15753894504218</v>
      </c>
      <c r="K335" s="13" t="n">
        <f aca="false">LOG(D335,2)</f>
        <v>8.0760299158515</v>
      </c>
      <c r="L335" s="13" t="n">
        <f aca="false">LOG(E335,2)</f>
        <v>7.83522933218339</v>
      </c>
      <c r="M335" s="13" t="n">
        <f aca="false">LOG(F335,2)</f>
        <v>8.02185167979604</v>
      </c>
      <c r="N335" s="13" t="n">
        <f aca="false">LOG(G335,2)</f>
        <v>7.80161783403466</v>
      </c>
      <c r="O335" s="14" t="n">
        <v>0.0422155952117788</v>
      </c>
      <c r="P335" s="15" t="s">
        <v>686</v>
      </c>
      <c r="Q335" s="1" t="s">
        <v>322</v>
      </c>
    </row>
    <row r="336" customFormat="false" ht="63.75" hidden="false" customHeight="false" outlineLevel="0" collapsed="false">
      <c r="A336" s="1" t="s">
        <v>687</v>
      </c>
      <c r="B336" s="1" t="n">
        <v>746.124</v>
      </c>
      <c r="C336" s="1" t="n">
        <v>610.184</v>
      </c>
      <c r="D336" s="1" t="n">
        <v>700.153</v>
      </c>
      <c r="E336" s="1" t="n">
        <v>888.871</v>
      </c>
      <c r="F336" s="1" t="n">
        <v>680.099</v>
      </c>
      <c r="G336" s="1" t="n">
        <v>940.324</v>
      </c>
      <c r="H336" s="12" t="n">
        <v>1.22020013994916</v>
      </c>
      <c r="I336" s="13" t="n">
        <f aca="false">LOG(B336,2)</f>
        <v>9.54327160486494</v>
      </c>
      <c r="J336" s="13" t="n">
        <f aca="false">LOG(C336,2)</f>
        <v>9.25310054041681</v>
      </c>
      <c r="K336" s="13" t="n">
        <f aca="false">LOG(D336,2)</f>
        <v>9.45152640929216</v>
      </c>
      <c r="L336" s="13" t="n">
        <f aca="false">LOG(E336,2)</f>
        <v>9.79583024868992</v>
      </c>
      <c r="M336" s="13" t="n">
        <f aca="false">LOG(F336,2)</f>
        <v>9.40960096027462</v>
      </c>
      <c r="N336" s="13" t="n">
        <f aca="false">LOG(G336,2)</f>
        <v>9.87701413023959</v>
      </c>
      <c r="O336" s="14" t="n">
        <v>0.0357762729554378</v>
      </c>
      <c r="P336" s="15" t="s">
        <v>688</v>
      </c>
      <c r="Q336" s="1" t="s">
        <v>322</v>
      </c>
    </row>
    <row r="337" customFormat="false" ht="51" hidden="false" customHeight="false" outlineLevel="0" collapsed="false">
      <c r="A337" s="1" t="s">
        <v>689</v>
      </c>
      <c r="B337" s="1" t="n">
        <v>2013.09</v>
      </c>
      <c r="C337" s="1" t="n">
        <v>2247.11</v>
      </c>
      <c r="D337" s="1" t="n">
        <v>2475.7</v>
      </c>
      <c r="E337" s="1" t="n">
        <v>1018.22</v>
      </c>
      <c r="F337" s="1" t="n">
        <v>1644.05</v>
      </c>
      <c r="G337" s="1" t="n">
        <v>1723.92</v>
      </c>
      <c r="H337" s="12" t="n">
        <v>0.65116613963984</v>
      </c>
      <c r="I337" s="13" t="n">
        <f aca="false">LOG(B337,2)</f>
        <v>10.9751959574932</v>
      </c>
      <c r="J337" s="13" t="n">
        <f aca="false">LOG(C337,2)</f>
        <v>11.1338550333767</v>
      </c>
      <c r="K337" s="13" t="n">
        <f aca="false">LOG(D337,2)</f>
        <v>11.2736207871244</v>
      </c>
      <c r="L337" s="13" t="n">
        <f aca="false">LOG(E337,2)</f>
        <v>9.9918335932447</v>
      </c>
      <c r="M337" s="13" t="n">
        <f aca="false">LOG(F337,2)</f>
        <v>10.6830384606009</v>
      </c>
      <c r="N337" s="13" t="n">
        <f aca="false">LOG(G337,2)</f>
        <v>10.7514771111302</v>
      </c>
      <c r="O337" s="14" t="n">
        <v>0.0298503918391871</v>
      </c>
      <c r="P337" s="15" t="s">
        <v>690</v>
      </c>
      <c r="Q337" s="1" t="s">
        <v>322</v>
      </c>
    </row>
    <row r="338" customFormat="false" ht="51" hidden="false" customHeight="false" outlineLevel="0" collapsed="false">
      <c r="A338" s="1" t="s">
        <v>691</v>
      </c>
      <c r="B338" s="1" t="n">
        <v>50.356</v>
      </c>
      <c r="C338" s="1" t="n">
        <v>49.3244</v>
      </c>
      <c r="D338" s="1" t="n">
        <v>58.0107</v>
      </c>
      <c r="E338" s="1" t="n">
        <v>77.9313</v>
      </c>
      <c r="F338" s="1" t="n">
        <v>59.2396</v>
      </c>
      <c r="G338" s="1" t="n">
        <v>72.0014</v>
      </c>
      <c r="H338" s="12" t="n">
        <v>1.32646864661354</v>
      </c>
      <c r="I338" s="13" t="n">
        <f aca="false">LOG(B338,2)</f>
        <v>5.65409178284189</v>
      </c>
      <c r="J338" s="13" t="n">
        <f aca="false">LOG(C338,2)</f>
        <v>5.62422959647402</v>
      </c>
      <c r="K338" s="13" t="n">
        <f aca="false">LOG(D338,2)</f>
        <v>5.85824712294132</v>
      </c>
      <c r="L338" s="13" t="n">
        <f aca="false">LOG(E338,2)</f>
        <v>6.28413097754351</v>
      </c>
      <c r="M338" s="13" t="n">
        <f aca="false">LOG(F338,2)</f>
        <v>5.88848999412377</v>
      </c>
      <c r="N338" s="13" t="n">
        <f aca="false">LOG(G338,2)</f>
        <v>6.16995305357316</v>
      </c>
      <c r="O338" s="14" t="n">
        <v>0.0364027365271071</v>
      </c>
      <c r="P338" s="15" t="s">
        <v>692</v>
      </c>
      <c r="Q338" s="1" t="s">
        <v>322</v>
      </c>
    </row>
    <row r="339" customFormat="false" ht="51" hidden="false" customHeight="false" outlineLevel="0" collapsed="false">
      <c r="A339" s="1" t="s">
        <v>693</v>
      </c>
      <c r="B339" s="1" t="n">
        <v>168.258</v>
      </c>
      <c r="C339" s="1" t="n">
        <v>151.851</v>
      </c>
      <c r="D339" s="1" t="n">
        <v>185.099</v>
      </c>
      <c r="E339" s="1" t="n">
        <v>174.842</v>
      </c>
      <c r="F339" s="1" t="n">
        <v>166.48</v>
      </c>
      <c r="G339" s="1" t="n">
        <v>200.163</v>
      </c>
      <c r="H339" s="12" t="n">
        <v>1.07180606799576</v>
      </c>
      <c r="I339" s="13" t="n">
        <f aca="false">LOG(B339,2)</f>
        <v>7.39453129066348</v>
      </c>
      <c r="J339" s="13" t="n">
        <f aca="false">LOG(C339,2)</f>
        <v>7.24651259903934</v>
      </c>
      <c r="K339" s="13" t="n">
        <f aca="false">LOG(D339,2)</f>
        <v>7.53215329082363</v>
      </c>
      <c r="L339" s="13" t="n">
        <f aca="false">LOG(E339,2)</f>
        <v>7.44990797594837</v>
      </c>
      <c r="M339" s="13" t="n">
        <f aca="false">LOG(F339,2)</f>
        <v>7.37920505996061</v>
      </c>
      <c r="N339" s="13" t="n">
        <f aca="false">LOG(G339,2)</f>
        <v>7.64503150735616</v>
      </c>
      <c r="O339" s="14" t="n">
        <v>0.0247448210031268</v>
      </c>
      <c r="P339" s="15" t="s">
        <v>694</v>
      </c>
      <c r="Q339" s="1" t="s">
        <v>322</v>
      </c>
    </row>
    <row r="340" customFormat="false" ht="12.75" hidden="false" customHeight="false" outlineLevel="0" collapsed="false">
      <c r="A340" s="1" t="s">
        <v>695</v>
      </c>
      <c r="B340" s="1" t="n">
        <v>87.9416</v>
      </c>
      <c r="C340" s="1" t="n">
        <v>73.781</v>
      </c>
      <c r="D340" s="1" t="n">
        <v>82.1759</v>
      </c>
      <c r="E340" s="1" t="n">
        <v>103.957</v>
      </c>
      <c r="F340" s="1" t="n">
        <v>115.025</v>
      </c>
      <c r="G340" s="1" t="n">
        <v>126.066</v>
      </c>
      <c r="H340" s="12" t="n">
        <v>1.41471964772231</v>
      </c>
      <c r="I340" s="13" t="n">
        <f aca="false">LOG(B340,2)</f>
        <v>6.45847387591491</v>
      </c>
      <c r="J340" s="13" t="n">
        <f aca="false">LOG(C340,2)</f>
        <v>6.20517743780006</v>
      </c>
      <c r="K340" s="13" t="n">
        <f aca="false">LOG(D340,2)</f>
        <v>6.3606434468431</v>
      </c>
      <c r="L340" s="13" t="n">
        <f aca="false">LOG(E340,2)</f>
        <v>6.69984309588128</v>
      </c>
      <c r="M340" s="13" t="n">
        <f aca="false">LOG(F340,2)</f>
        <v>6.84580364621588</v>
      </c>
      <c r="N340" s="13" t="n">
        <f aca="false">LOG(G340,2)</f>
        <v>6.97803542305063</v>
      </c>
      <c r="O340" s="14" t="n">
        <v>0.0304777130797254</v>
      </c>
      <c r="P340" s="15" t="s">
        <v>696</v>
      </c>
      <c r="Q340" s="1" t="s">
        <v>322</v>
      </c>
    </row>
    <row r="341" customFormat="false" ht="25.5" hidden="false" customHeight="false" outlineLevel="0" collapsed="false">
      <c r="A341" s="1" t="s">
        <v>697</v>
      </c>
      <c r="B341" s="1" t="n">
        <v>58.1524</v>
      </c>
      <c r="C341" s="1" t="n">
        <v>50.5707</v>
      </c>
      <c r="D341" s="1" t="n">
        <v>50.7957</v>
      </c>
      <c r="E341" s="1" t="n">
        <v>69.8294</v>
      </c>
      <c r="F341" s="1" t="n">
        <v>72.9436</v>
      </c>
      <c r="G341" s="1" t="n">
        <v>95.4211</v>
      </c>
      <c r="H341" s="12" t="n">
        <v>1.49320393583703</v>
      </c>
      <c r="I341" s="13" t="n">
        <f aca="false">LOG(B341,2)</f>
        <v>5.86176682909054</v>
      </c>
      <c r="J341" s="13" t="n">
        <f aca="false">LOG(C341,2)</f>
        <v>5.6602298432861</v>
      </c>
      <c r="K341" s="13" t="n">
        <f aca="false">LOG(D341,2)</f>
        <v>5.66663446882882</v>
      </c>
      <c r="L341" s="13" t="n">
        <f aca="false">LOG(E341,2)</f>
        <v>6.12576267149404</v>
      </c>
      <c r="M341" s="13" t="n">
        <f aca="false">LOG(F341,2)</f>
        <v>6.18870949793378</v>
      </c>
      <c r="N341" s="13" t="n">
        <f aca="false">LOG(G341,2)</f>
        <v>6.57623641247554</v>
      </c>
      <c r="O341" s="14" t="n">
        <v>0.0469788034402965</v>
      </c>
      <c r="P341" s="15" t="s">
        <v>698</v>
      </c>
      <c r="Q341" s="1" t="s">
        <v>322</v>
      </c>
    </row>
    <row r="342" customFormat="false" ht="25.5" hidden="false" customHeight="false" outlineLevel="0" collapsed="false">
      <c r="A342" s="1" t="s">
        <v>699</v>
      </c>
      <c r="B342" s="1" t="n">
        <v>132.713</v>
      </c>
      <c r="C342" s="1" t="n">
        <v>148.472</v>
      </c>
      <c r="D342" s="1" t="n">
        <v>202.808</v>
      </c>
      <c r="E342" s="1" t="n">
        <v>161.515</v>
      </c>
      <c r="F342" s="1" t="n">
        <v>183.822</v>
      </c>
      <c r="G342" s="1" t="n">
        <v>240.922</v>
      </c>
      <c r="H342" s="12" t="n">
        <v>1.21129644437006</v>
      </c>
      <c r="I342" s="13" t="n">
        <f aca="false">LOG(B342,2)</f>
        <v>7.05216588766384</v>
      </c>
      <c r="J342" s="13" t="n">
        <f aca="false">LOG(C342,2)</f>
        <v>7.21404707184487</v>
      </c>
      <c r="K342" s="13" t="n">
        <f aca="false">LOG(D342,2)</f>
        <v>7.66397075204048</v>
      </c>
      <c r="L342" s="13" t="n">
        <f aca="false">LOG(E342,2)</f>
        <v>7.33552434491499</v>
      </c>
      <c r="M342" s="13" t="n">
        <f aca="false">LOG(F342,2)</f>
        <v>7.5221656299138</v>
      </c>
      <c r="N342" s="13" t="n">
        <f aca="false">LOG(G342,2)</f>
        <v>7.91242233030713</v>
      </c>
      <c r="O342" s="14" t="n">
        <v>0.00189976736108478</v>
      </c>
      <c r="P342" s="15" t="s">
        <v>700</v>
      </c>
      <c r="Q342" s="1" t="s">
        <v>322</v>
      </c>
    </row>
    <row r="343" customFormat="false" ht="12.75" hidden="false" customHeight="false" outlineLevel="0" collapsed="false">
      <c r="A343" s="1" t="s">
        <v>701</v>
      </c>
      <c r="B343" s="1" t="n">
        <v>156.557</v>
      </c>
      <c r="C343" s="1" t="n">
        <v>134.241</v>
      </c>
      <c r="D343" s="1" t="n">
        <v>145.923</v>
      </c>
      <c r="E343" s="1" t="n">
        <v>203.746</v>
      </c>
      <c r="F343" s="1" t="n">
        <v>225.902</v>
      </c>
      <c r="G343" s="1" t="n">
        <v>231.495</v>
      </c>
      <c r="H343" s="12" t="n">
        <v>1.5138795707099</v>
      </c>
      <c r="I343" s="13" t="n">
        <f aca="false">LOG(B343,2)</f>
        <v>7.2905442056899</v>
      </c>
      <c r="J343" s="13" t="n">
        <f aca="false">LOG(C343,2)</f>
        <v>7.06868155775738</v>
      </c>
      <c r="K343" s="13" t="n">
        <f aca="false">LOG(D343,2)</f>
        <v>7.18906348475619</v>
      </c>
      <c r="L343" s="13" t="n">
        <f aca="false">LOG(E343,2)</f>
        <v>7.67062792599299</v>
      </c>
      <c r="M343" s="13" t="n">
        <f aca="false">LOG(F343,2)</f>
        <v>7.81955323331364</v>
      </c>
      <c r="N343" s="13" t="n">
        <f aca="false">LOG(G343,2)</f>
        <v>7.85483722320363</v>
      </c>
      <c r="O343" s="14" t="n">
        <v>0.0166574780035555</v>
      </c>
      <c r="P343" s="15" t="s">
        <v>702</v>
      </c>
      <c r="Q343" s="1" t="s">
        <v>322</v>
      </c>
    </row>
    <row r="344" customFormat="false" ht="12.75" hidden="false" customHeight="false" outlineLevel="0" collapsed="false">
      <c r="A344" s="1" t="s">
        <v>703</v>
      </c>
      <c r="B344" s="1" t="n">
        <v>145.162</v>
      </c>
      <c r="C344" s="1" t="n">
        <v>70.6961</v>
      </c>
      <c r="D344" s="1" t="n">
        <v>90.131</v>
      </c>
      <c r="E344" s="1" t="n">
        <v>126.486</v>
      </c>
      <c r="F344" s="1" t="n">
        <v>66.4607</v>
      </c>
      <c r="G344" s="1" t="n">
        <v>74.3317</v>
      </c>
      <c r="H344" s="12" t="n">
        <v>0.873489938040277</v>
      </c>
      <c r="I344" s="13" t="n">
        <f aca="false">LOG(B344,2)</f>
        <v>7.18152002887604</v>
      </c>
      <c r="J344" s="13" t="n">
        <f aca="false">LOG(C344,2)</f>
        <v>6.1435587248322</v>
      </c>
      <c r="K344" s="13" t="n">
        <f aca="false">LOG(D344,2)</f>
        <v>6.49395149231566</v>
      </c>
      <c r="L344" s="13" t="n">
        <f aca="false">LOG(E344,2)</f>
        <v>6.98283390000407</v>
      </c>
      <c r="M344" s="13" t="n">
        <f aca="false">LOG(F344,2)</f>
        <v>6.05442958324097</v>
      </c>
      <c r="N344" s="13" t="n">
        <f aca="false">LOG(G344,2)</f>
        <v>6.21590569837687</v>
      </c>
      <c r="O344" s="14" t="n">
        <v>0.0374759224938413</v>
      </c>
      <c r="P344" s="15" t="s">
        <v>704</v>
      </c>
      <c r="Q344" s="1" t="s">
        <v>322</v>
      </c>
    </row>
    <row r="345" customFormat="false" ht="25.5" hidden="false" customHeight="false" outlineLevel="0" collapsed="false">
      <c r="A345" s="1" t="s">
        <v>705</v>
      </c>
      <c r="B345" s="1" t="n">
        <v>76.5457</v>
      </c>
      <c r="C345" s="1" t="n">
        <v>79.4027</v>
      </c>
      <c r="D345" s="1" t="n">
        <v>72.0613</v>
      </c>
      <c r="E345" s="1" t="n">
        <v>53.9014</v>
      </c>
      <c r="F345" s="1" t="n">
        <v>55.1007</v>
      </c>
      <c r="G345" s="1" t="n">
        <v>50.3915</v>
      </c>
      <c r="H345" s="12" t="n">
        <v>0.699064995919033</v>
      </c>
      <c r="I345" s="13" t="n">
        <f aca="false">LOG(B345,2)</f>
        <v>6.25824943064093</v>
      </c>
      <c r="J345" s="13" t="n">
        <f aca="false">LOG(C345,2)</f>
        <v>6.31111616032087</v>
      </c>
      <c r="K345" s="13" t="n">
        <f aca="false">LOG(D345,2)</f>
        <v>6.17115277338862</v>
      </c>
      <c r="L345" s="13" t="n">
        <f aca="false">LOG(E345,2)</f>
        <v>5.75225083997696</v>
      </c>
      <c r="M345" s="13" t="n">
        <f aca="false">LOG(F345,2)</f>
        <v>5.78399874181653</v>
      </c>
      <c r="N345" s="13" t="n">
        <f aca="false">LOG(G345,2)</f>
        <v>5.65510849642925</v>
      </c>
      <c r="O345" s="14" t="n">
        <v>6.97316323232986E-005</v>
      </c>
      <c r="P345" s="15" t="s">
        <v>706</v>
      </c>
      <c r="Q345" s="1" t="s">
        <v>322</v>
      </c>
    </row>
    <row r="346" customFormat="false" ht="25.5" hidden="false" customHeight="false" outlineLevel="0" collapsed="false">
      <c r="A346" s="1" t="s">
        <v>707</v>
      </c>
      <c r="B346" s="1" t="n">
        <v>133.217</v>
      </c>
      <c r="C346" s="1" t="n">
        <v>143.914</v>
      </c>
      <c r="D346" s="1" t="n">
        <v>150.165</v>
      </c>
      <c r="E346" s="1" t="n">
        <v>155.964</v>
      </c>
      <c r="F346" s="1" t="n">
        <v>173.697</v>
      </c>
      <c r="G346" s="1" t="n">
        <v>165.369</v>
      </c>
      <c r="H346" s="12" t="n">
        <v>1.15851774882049</v>
      </c>
      <c r="I346" s="13" t="n">
        <f aca="false">LOG(B346,2)</f>
        <v>7.05763438818047</v>
      </c>
      <c r="J346" s="13" t="n">
        <f aca="false">LOG(C346,2)</f>
        <v>7.16906313451534</v>
      </c>
      <c r="K346" s="13" t="n">
        <f aca="false">LOG(D346,2)</f>
        <v>7.23040478284991</v>
      </c>
      <c r="L346" s="13" t="n">
        <f aca="false">LOG(E346,2)</f>
        <v>7.28506925081656</v>
      </c>
      <c r="M346" s="13" t="n">
        <f aca="false">LOG(F346,2)</f>
        <v>7.44042902659506</v>
      </c>
      <c r="N346" s="13" t="n">
        <f aca="false">LOG(G346,2)</f>
        <v>7.36954500265191</v>
      </c>
      <c r="O346" s="14" t="n">
        <v>0.015920715987631</v>
      </c>
      <c r="P346" s="15" t="s">
        <v>708</v>
      </c>
      <c r="Q346" s="1" t="s">
        <v>322</v>
      </c>
    </row>
    <row r="347" customFormat="false" ht="25.5" hidden="false" customHeight="false" outlineLevel="0" collapsed="false">
      <c r="A347" s="1" t="s">
        <v>709</v>
      </c>
      <c r="B347" s="1" t="n">
        <v>94.706</v>
      </c>
      <c r="C347" s="1" t="n">
        <v>189.165</v>
      </c>
      <c r="D347" s="1" t="n">
        <v>236.755</v>
      </c>
      <c r="E347" s="1" t="n">
        <v>135.413</v>
      </c>
      <c r="F347" s="1" t="n">
        <v>238.679</v>
      </c>
      <c r="G347" s="1" t="n">
        <v>382.8</v>
      </c>
      <c r="H347" s="12" t="n">
        <v>1.45381137323146</v>
      </c>
      <c r="I347" s="13" t="n">
        <f aca="false">LOG(B347,2)</f>
        <v>6.56538392391828</v>
      </c>
      <c r="J347" s="13" t="n">
        <f aca="false">LOG(C347,2)</f>
        <v>7.5635013704316</v>
      </c>
      <c r="K347" s="13" t="n">
        <f aca="false">LOG(D347,2)</f>
        <v>7.88725108389091</v>
      </c>
      <c r="L347" s="13" t="n">
        <f aca="false">LOG(E347,2)</f>
        <v>7.08122243781051</v>
      </c>
      <c r="M347" s="13" t="n">
        <f aca="false">LOG(F347,2)</f>
        <v>7.89892782729357</v>
      </c>
      <c r="N347" s="13" t="n">
        <f aca="false">LOG(G347,2)</f>
        <v>8.58044701959866</v>
      </c>
      <c r="O347" s="14" t="n">
        <v>0.0189844033882392</v>
      </c>
      <c r="P347" s="15" t="s">
        <v>710</v>
      </c>
      <c r="Q347" s="1" t="s">
        <v>322</v>
      </c>
    </row>
    <row r="348" customFormat="false" ht="25.5" hidden="false" customHeight="false" outlineLevel="0" collapsed="false">
      <c r="A348" s="1" t="s">
        <v>711</v>
      </c>
      <c r="B348" s="1" t="n">
        <v>166.842</v>
      </c>
      <c r="C348" s="1" t="n">
        <v>149.404</v>
      </c>
      <c r="D348" s="1" t="n">
        <v>172.114</v>
      </c>
      <c r="E348" s="1" t="n">
        <v>189.444</v>
      </c>
      <c r="F348" s="1" t="n">
        <v>185.046</v>
      </c>
      <c r="G348" s="1" t="n">
        <v>220.01</v>
      </c>
      <c r="H348" s="12" t="n">
        <v>1.21733966745843</v>
      </c>
      <c r="I348" s="13" t="n">
        <f aca="false">LOG(B348,2)</f>
        <v>7.38233870136521</v>
      </c>
      <c r="J348" s="13" t="n">
        <f aca="false">LOG(C348,2)</f>
        <v>7.22307496375805</v>
      </c>
      <c r="K348" s="13" t="n">
        <f aca="false">LOG(D348,2)</f>
        <v>7.42722064281289</v>
      </c>
      <c r="L348" s="13" t="n">
        <f aca="false">LOG(E348,2)</f>
        <v>7.56562763784346</v>
      </c>
      <c r="M348" s="13" t="n">
        <f aca="false">LOG(F348,2)</f>
        <v>7.53174014009789</v>
      </c>
      <c r="N348" s="13" t="n">
        <f aca="false">LOG(G348,2)</f>
        <v>7.78142528908163</v>
      </c>
      <c r="O348" s="14" t="n">
        <v>0.0156464661458528</v>
      </c>
      <c r="P348" s="15" t="s">
        <v>712</v>
      </c>
      <c r="Q348" s="1" t="s">
        <v>322</v>
      </c>
    </row>
    <row r="349" customFormat="false" ht="76.5" hidden="false" customHeight="false" outlineLevel="0" collapsed="false">
      <c r="A349" s="1" t="s">
        <v>713</v>
      </c>
      <c r="B349" s="1" t="n">
        <v>127.443</v>
      </c>
      <c r="C349" s="1" t="n">
        <v>96.8005</v>
      </c>
      <c r="D349" s="1" t="n">
        <v>105.785</v>
      </c>
      <c r="E349" s="1" t="n">
        <v>157.661</v>
      </c>
      <c r="F349" s="1" t="n">
        <v>126.316</v>
      </c>
      <c r="G349" s="1" t="n">
        <v>162.088</v>
      </c>
      <c r="H349" s="12" t="n">
        <v>1.35159539251913</v>
      </c>
      <c r="I349" s="13" t="n">
        <f aca="false">LOG(B349,2)</f>
        <v>6.99370832309852</v>
      </c>
      <c r="J349" s="13" t="n">
        <f aca="false">LOG(C349,2)</f>
        <v>6.59694259430518</v>
      </c>
      <c r="K349" s="13" t="n">
        <f aca="false">LOG(D349,2)</f>
        <v>6.72499126184089</v>
      </c>
      <c r="L349" s="13" t="n">
        <f aca="false">LOG(E349,2)</f>
        <v>7.30068202006762</v>
      </c>
      <c r="M349" s="13" t="n">
        <f aca="false">LOG(F349,2)</f>
        <v>6.98089358154203</v>
      </c>
      <c r="N349" s="13" t="n">
        <f aca="false">LOG(G349,2)</f>
        <v>7.34063347630369</v>
      </c>
      <c r="O349" s="14" t="n">
        <v>0.0212466134543646</v>
      </c>
      <c r="P349" s="15" t="s">
        <v>714</v>
      </c>
      <c r="Q349" s="1" t="s">
        <v>322</v>
      </c>
    </row>
    <row r="350" customFormat="false" ht="12.75" hidden="false" customHeight="false" outlineLevel="0" collapsed="false">
      <c r="A350" s="1" t="s">
        <v>715</v>
      </c>
      <c r="B350" s="1" t="n">
        <v>645.043</v>
      </c>
      <c r="C350" s="1" t="n">
        <v>579.75</v>
      </c>
      <c r="D350" s="1" t="n">
        <v>385.139</v>
      </c>
      <c r="E350" s="1" t="n">
        <v>396.338</v>
      </c>
      <c r="F350" s="1" t="n">
        <v>405.935</v>
      </c>
      <c r="G350" s="1" t="n">
        <v>296.628</v>
      </c>
      <c r="H350" s="12" t="n">
        <v>0.682576034267286</v>
      </c>
      <c r="I350" s="13" t="n">
        <f aca="false">LOG(B350,2)</f>
        <v>9.33325152677416</v>
      </c>
      <c r="J350" s="13" t="n">
        <f aca="false">LOG(C350,2)</f>
        <v>9.179287104646</v>
      </c>
      <c r="K350" s="13" t="n">
        <f aca="false">LOG(D350,2)</f>
        <v>8.58923541069653</v>
      </c>
      <c r="L350" s="13" t="n">
        <f aca="false">LOG(E350,2)</f>
        <v>8.63058748608225</v>
      </c>
      <c r="M350" s="13" t="n">
        <f aca="false">LOG(F350,2)</f>
        <v>8.66510492534997</v>
      </c>
      <c r="N350" s="13" t="n">
        <f aca="false">LOG(G350,2)</f>
        <v>8.21251097622045</v>
      </c>
      <c r="O350" s="14" t="n">
        <v>0.015103035627052</v>
      </c>
      <c r="P350" s="15" t="s">
        <v>716</v>
      </c>
      <c r="Q350" s="1" t="s">
        <v>322</v>
      </c>
    </row>
    <row r="351" customFormat="false" ht="63.75" hidden="false" customHeight="false" outlineLevel="0" collapsed="false">
      <c r="A351" s="1" t="s">
        <v>717</v>
      </c>
      <c r="B351" s="1" t="n">
        <v>132.118</v>
      </c>
      <c r="C351" s="1" t="n">
        <v>127.399</v>
      </c>
      <c r="D351" s="1" t="n">
        <v>131.852</v>
      </c>
      <c r="E351" s="1" t="n">
        <v>78.827</v>
      </c>
      <c r="F351" s="1" t="n">
        <v>93.8038</v>
      </c>
      <c r="G351" s="1" t="n">
        <v>113.76</v>
      </c>
      <c r="H351" s="12" t="n">
        <v>0.731766695880359</v>
      </c>
      <c r="I351" s="13" t="n">
        <f aca="false">LOG(B351,2)</f>
        <v>7.04568322518351</v>
      </c>
      <c r="J351" s="13" t="n">
        <f aca="false">LOG(C351,2)</f>
        <v>6.9932101431876</v>
      </c>
      <c r="K351" s="13" t="n">
        <f aca="false">LOG(D351,2)</f>
        <v>7.04277564469505</v>
      </c>
      <c r="L351" s="13" t="n">
        <f aca="false">LOG(E351,2)</f>
        <v>6.30061796434374</v>
      </c>
      <c r="M351" s="13" t="n">
        <f aca="false">LOG(F351,2)</f>
        <v>6.55157446251193</v>
      </c>
      <c r="N351" s="13" t="n">
        <f aca="false">LOG(G351,2)</f>
        <v>6.82984955984469</v>
      </c>
      <c r="O351" s="14" t="n">
        <v>0.0469969729218165</v>
      </c>
      <c r="P351" s="15" t="s">
        <v>718</v>
      </c>
      <c r="Q351" s="1" t="s">
        <v>322</v>
      </c>
    </row>
    <row r="352" customFormat="false" ht="63.75" hidden="false" customHeight="false" outlineLevel="0" collapsed="false">
      <c r="A352" s="1" t="s">
        <v>719</v>
      </c>
      <c r="B352" s="1" t="n">
        <v>162.382</v>
      </c>
      <c r="C352" s="1" t="n">
        <v>180.666</v>
      </c>
      <c r="D352" s="1" t="n">
        <v>171.061</v>
      </c>
      <c r="E352" s="1" t="n">
        <v>94.4174</v>
      </c>
      <c r="F352" s="1" t="n">
        <v>134.666</v>
      </c>
      <c r="G352" s="1" t="n">
        <v>137.256</v>
      </c>
      <c r="H352" s="12" t="n">
        <v>0.71257145858174</v>
      </c>
      <c r="I352" s="13" t="n">
        <f aca="false">LOG(B352,2)</f>
        <v>7.34324790881269</v>
      </c>
      <c r="J352" s="13" t="n">
        <f aca="false">LOG(C352,2)</f>
        <v>7.49718121702496</v>
      </c>
      <c r="K352" s="13" t="n">
        <f aca="false">LOG(D352,2)</f>
        <v>7.41836706871359</v>
      </c>
      <c r="L352" s="13" t="n">
        <f aca="false">LOG(E352,2)</f>
        <v>6.56098085045422</v>
      </c>
      <c r="M352" s="13" t="n">
        <f aca="false">LOG(F352,2)</f>
        <v>7.0732418399583</v>
      </c>
      <c r="N352" s="13" t="n">
        <f aca="false">LOG(G352,2)</f>
        <v>7.10072540626236</v>
      </c>
      <c r="O352" s="14" t="n">
        <v>0.0343799013095731</v>
      </c>
      <c r="P352" s="15" t="s">
        <v>720</v>
      </c>
      <c r="Q352" s="1" t="s">
        <v>322</v>
      </c>
    </row>
    <row r="353" customFormat="false" ht="12.75" hidden="false" customHeight="false" outlineLevel="0" collapsed="false">
      <c r="A353" s="1" t="s">
        <v>721</v>
      </c>
      <c r="B353" s="1" t="n">
        <v>1016.89</v>
      </c>
      <c r="C353" s="1" t="n">
        <v>3722.09</v>
      </c>
      <c r="D353" s="1" t="n">
        <v>2962</v>
      </c>
      <c r="E353" s="1" t="n">
        <v>514.535</v>
      </c>
      <c r="F353" s="1" t="n">
        <v>1528.41</v>
      </c>
      <c r="G353" s="1" t="n">
        <v>1672.4</v>
      </c>
      <c r="H353" s="12" t="n">
        <v>0.482450934816088</v>
      </c>
      <c r="I353" s="13" t="n">
        <f aca="false">LOG(B353,2)</f>
        <v>9.98994791170655</v>
      </c>
      <c r="J353" s="13" t="n">
        <f aca="false">LOG(C353,2)</f>
        <v>11.8618972247942</v>
      </c>
      <c r="K353" s="13" t="n">
        <f aca="false">LOG(D353,2)</f>
        <v>11.5323559252888</v>
      </c>
      <c r="L353" s="13" t="n">
        <f aca="false">LOG(E353,2)</f>
        <v>9.00712540607573</v>
      </c>
      <c r="M353" s="13" t="n">
        <f aca="false">LOG(F353,2)</f>
        <v>10.5778158866897</v>
      </c>
      <c r="N353" s="13" t="n">
        <f aca="false">LOG(G353,2)</f>
        <v>10.7077042331568</v>
      </c>
      <c r="O353" s="14" t="n">
        <v>0.00833617972533636</v>
      </c>
      <c r="P353" s="15" t="s">
        <v>326</v>
      </c>
      <c r="Q353" s="1" t="s">
        <v>322</v>
      </c>
    </row>
    <row r="354" customFormat="false" ht="12.75" hidden="false" customHeight="false" outlineLevel="0" collapsed="false">
      <c r="A354" s="1" t="s">
        <v>722</v>
      </c>
      <c r="B354" s="1" t="n">
        <v>483.677</v>
      </c>
      <c r="C354" s="1" t="n">
        <v>490.566</v>
      </c>
      <c r="D354" s="1" t="n">
        <v>445.786</v>
      </c>
      <c r="E354" s="1" t="n">
        <v>429.948</v>
      </c>
      <c r="F354" s="1" t="n">
        <v>385.691</v>
      </c>
      <c r="G354" s="1" t="n">
        <v>381.768</v>
      </c>
      <c r="H354" s="12" t="n">
        <v>0.843227145361116</v>
      </c>
      <c r="I354" s="13" t="n">
        <f aca="false">LOG(B354,2)</f>
        <v>8.91790012558441</v>
      </c>
      <c r="J354" s="13" t="n">
        <f aca="false">LOG(C354,2)</f>
        <v>8.93830343726343</v>
      </c>
      <c r="K354" s="13" t="n">
        <f aca="false">LOG(D354,2)</f>
        <v>8.80020749895264</v>
      </c>
      <c r="L354" s="13" t="n">
        <f aca="false">LOG(E354,2)</f>
        <v>8.74801837359273</v>
      </c>
      <c r="M354" s="13" t="n">
        <f aca="false">LOG(F354,2)</f>
        <v>8.59130167121752</v>
      </c>
      <c r="N354" s="13" t="n">
        <f aca="false">LOG(G354,2)</f>
        <v>8.57655237010669</v>
      </c>
      <c r="O354" s="14" t="n">
        <v>0.0211356000576456</v>
      </c>
      <c r="P354" s="15" t="s">
        <v>326</v>
      </c>
      <c r="Q354" s="1" t="s">
        <v>322</v>
      </c>
    </row>
    <row r="355" customFormat="false" ht="51" hidden="false" customHeight="false" outlineLevel="0" collapsed="false">
      <c r="A355" s="1" t="s">
        <v>723</v>
      </c>
      <c r="B355" s="1" t="n">
        <v>1425.3</v>
      </c>
      <c r="C355" s="1" t="n">
        <v>1323.64</v>
      </c>
      <c r="D355" s="1" t="n">
        <v>1074.68</v>
      </c>
      <c r="E355" s="1" t="n">
        <v>856.496</v>
      </c>
      <c r="F355" s="1" t="n">
        <v>1125.83</v>
      </c>
      <c r="G355" s="1" t="n">
        <v>776.101</v>
      </c>
      <c r="H355" s="12" t="n">
        <v>0.721417661796936</v>
      </c>
      <c r="I355" s="13" t="n">
        <f aca="false">LOG(B355,2)</f>
        <v>10.4770498972446</v>
      </c>
      <c r="J355" s="13" t="n">
        <f aca="false">LOG(C355,2)</f>
        <v>10.3702950798912</v>
      </c>
      <c r="K355" s="13" t="n">
        <f aca="false">LOG(D355,2)</f>
        <v>10.069691427138</v>
      </c>
      <c r="L355" s="13" t="n">
        <f aca="false">LOG(E355,2)</f>
        <v>9.74230269843819</v>
      </c>
      <c r="M355" s="13" t="n">
        <f aca="false">LOG(F355,2)</f>
        <v>10.1367732819977</v>
      </c>
      <c r="N355" s="13" t="n">
        <f aca="false">LOG(G355,2)</f>
        <v>9.60010060342088</v>
      </c>
      <c r="O355" s="14" t="n">
        <v>0.0401953190764899</v>
      </c>
      <c r="P355" s="15" t="s">
        <v>724</v>
      </c>
      <c r="Q355" s="1" t="s">
        <v>322</v>
      </c>
    </row>
    <row r="356" customFormat="false" ht="63.75" hidden="false" customHeight="false" outlineLevel="0" collapsed="false">
      <c r="A356" s="1" t="s">
        <v>725</v>
      </c>
      <c r="B356" s="1" t="n">
        <v>690.761</v>
      </c>
      <c r="C356" s="1" t="n">
        <v>838.77</v>
      </c>
      <c r="D356" s="1" t="n">
        <v>941.132</v>
      </c>
      <c r="E356" s="1" t="n">
        <v>819.706</v>
      </c>
      <c r="F356" s="1" t="n">
        <v>921.361</v>
      </c>
      <c r="G356" s="1" t="n">
        <v>1012.13</v>
      </c>
      <c r="H356" s="12" t="n">
        <v>1.11435553938356</v>
      </c>
      <c r="I356" s="13" t="n">
        <f aca="false">LOG(B356,2)</f>
        <v>9.43204282114342</v>
      </c>
      <c r="J356" s="13" t="n">
        <f aca="false">LOG(C356,2)</f>
        <v>9.71213145175141</v>
      </c>
      <c r="K356" s="13" t="n">
        <f aca="false">LOG(D356,2)</f>
        <v>9.87825327446056</v>
      </c>
      <c r="L356" s="13" t="n">
        <f aca="false">LOG(E356,2)</f>
        <v>9.67896274780146</v>
      </c>
      <c r="M356" s="13" t="n">
        <f aca="false">LOG(F356,2)</f>
        <v>9.84762272162461</v>
      </c>
      <c r="N356" s="13" t="n">
        <f aca="false">LOG(G356,2)</f>
        <v>9.98317888923001</v>
      </c>
      <c r="O356" s="14" t="n">
        <v>0.0319347088493719</v>
      </c>
      <c r="P356" s="15" t="s">
        <v>726</v>
      </c>
      <c r="Q356" s="1" t="s">
        <v>322</v>
      </c>
    </row>
    <row r="357" customFormat="false" ht="12.75" hidden="false" customHeight="false" outlineLevel="0" collapsed="false">
      <c r="A357" s="1" t="s">
        <v>727</v>
      </c>
      <c r="B357" s="1" t="n">
        <v>326.522</v>
      </c>
      <c r="C357" s="1" t="n">
        <v>601.377</v>
      </c>
      <c r="D357" s="1" t="n">
        <v>356.63</v>
      </c>
      <c r="E357" s="1" t="n">
        <v>208.852</v>
      </c>
      <c r="F357" s="1" t="n">
        <v>318.343</v>
      </c>
      <c r="G357" s="1" t="n">
        <v>296.355</v>
      </c>
      <c r="H357" s="12" t="n">
        <v>0.641129939456408</v>
      </c>
      <c r="I357" s="13" t="n">
        <f aca="false">LOG(B357,2)</f>
        <v>8.35103638896337</v>
      </c>
      <c r="J357" s="13" t="n">
        <f aca="false">LOG(C357,2)</f>
        <v>9.23212588206232</v>
      </c>
      <c r="K357" s="13" t="n">
        <f aca="false">LOG(D357,2)</f>
        <v>8.47828425849974</v>
      </c>
      <c r="L357" s="13" t="n">
        <f aca="false">LOG(E357,2)</f>
        <v>7.70633714881896</v>
      </c>
      <c r="M357" s="13" t="n">
        <f aca="false">LOG(F357,2)</f>
        <v>8.31443823112443</v>
      </c>
      <c r="N357" s="13" t="n">
        <f aca="false">LOG(G357,2)</f>
        <v>8.21118258814191</v>
      </c>
      <c r="O357" s="14" t="n">
        <v>0.0419053964987833</v>
      </c>
      <c r="P357" s="15" t="s">
        <v>326</v>
      </c>
      <c r="Q357" s="1" t="s">
        <v>322</v>
      </c>
    </row>
    <row r="358" customFormat="false" ht="76.5" hidden="false" customHeight="false" outlineLevel="0" collapsed="false">
      <c r="A358" s="1" t="s">
        <v>728</v>
      </c>
      <c r="B358" s="1" t="n">
        <v>239.877</v>
      </c>
      <c r="C358" s="1" t="n">
        <v>179.134</v>
      </c>
      <c r="D358" s="1" t="n">
        <v>258.503</v>
      </c>
      <c r="E358" s="1" t="n">
        <v>358.355</v>
      </c>
      <c r="F358" s="1" t="n">
        <v>247.994</v>
      </c>
      <c r="G358" s="1" t="n">
        <v>301.332</v>
      </c>
      <c r="H358" s="12" t="n">
        <v>1.33972286919532</v>
      </c>
      <c r="I358" s="13" t="n">
        <f aca="false">LOG(B358,2)</f>
        <v>7.90615102486887</v>
      </c>
      <c r="J358" s="13" t="n">
        <f aca="false">LOG(C358,2)</f>
        <v>7.48489537956117</v>
      </c>
      <c r="K358" s="13" t="n">
        <f aca="false">LOG(D358,2)</f>
        <v>8.01403721329369</v>
      </c>
      <c r="L358" s="13" t="n">
        <f aca="false">LOG(E358,2)</f>
        <v>8.48524567384191</v>
      </c>
      <c r="M358" s="13" t="n">
        <f aca="false">LOG(F358,2)</f>
        <v>7.95416140605236</v>
      </c>
      <c r="N358" s="13" t="n">
        <f aca="false">LOG(G358,2)</f>
        <v>8.23521007807353</v>
      </c>
      <c r="O358" s="14" t="n">
        <v>0.0286287697843406</v>
      </c>
      <c r="P358" s="15" t="s">
        <v>729</v>
      </c>
      <c r="Q358" s="1" t="s">
        <v>322</v>
      </c>
    </row>
    <row r="359" customFormat="false" ht="38.25" hidden="false" customHeight="false" outlineLevel="0" collapsed="false">
      <c r="A359" s="1" t="s">
        <v>730</v>
      </c>
      <c r="B359" s="1" t="n">
        <v>2682.71</v>
      </c>
      <c r="C359" s="1" t="n">
        <v>2653.33</v>
      </c>
      <c r="D359" s="1" t="n">
        <v>2140.35</v>
      </c>
      <c r="E359" s="1" t="n">
        <v>2150.76</v>
      </c>
      <c r="F359" s="1" t="n">
        <v>1849.99</v>
      </c>
      <c r="G359" s="1" t="n">
        <v>1794.82</v>
      </c>
      <c r="H359" s="12" t="n">
        <v>0.775182942569877</v>
      </c>
      <c r="I359" s="13" t="n">
        <f aca="false">LOG(B359,2)</f>
        <v>11.3894753928668</v>
      </c>
      <c r="J359" s="13" t="n">
        <f aca="false">LOG(C359,2)</f>
        <v>11.3735884022778</v>
      </c>
      <c r="K359" s="13" t="n">
        <f aca="false">LOG(D359,2)</f>
        <v>11.0636310167917</v>
      </c>
      <c r="L359" s="13" t="n">
        <f aca="false">LOG(E359,2)</f>
        <v>11.0706308302842</v>
      </c>
      <c r="M359" s="13" t="n">
        <f aca="false">LOG(F359,2)</f>
        <v>10.853301757031</v>
      </c>
      <c r="N359" s="13" t="n">
        <f aca="false">LOG(G359,2)</f>
        <v>10.8096234500872</v>
      </c>
      <c r="O359" s="14" t="n">
        <v>0.0225766584607749</v>
      </c>
      <c r="P359" s="15" t="s">
        <v>731</v>
      </c>
      <c r="Q359" s="1" t="s">
        <v>322</v>
      </c>
    </row>
    <row r="360" customFormat="false" ht="63.75" hidden="false" customHeight="false" outlineLevel="0" collapsed="false">
      <c r="A360" s="1" t="s">
        <v>732</v>
      </c>
      <c r="B360" s="1" t="n">
        <v>5295.7</v>
      </c>
      <c r="C360" s="1" t="n">
        <v>7306.89</v>
      </c>
      <c r="D360" s="1" t="n">
        <v>5449.1</v>
      </c>
      <c r="E360" s="1" t="n">
        <v>2756.5</v>
      </c>
      <c r="F360" s="1" t="n">
        <v>4358.12</v>
      </c>
      <c r="G360" s="1" t="n">
        <v>4213.77</v>
      </c>
      <c r="H360" s="12" t="n">
        <v>0.627552877320628</v>
      </c>
      <c r="I360" s="13" t="n">
        <f aca="false">LOG(B360,2)</f>
        <v>12.3706056808308</v>
      </c>
      <c r="J360" s="13" t="n">
        <f aca="false">LOG(C360,2)</f>
        <v>12.8350417734272</v>
      </c>
      <c r="K360" s="13" t="n">
        <f aca="false">LOG(D360,2)</f>
        <v>12.4118022516603</v>
      </c>
      <c r="L360" s="13" t="n">
        <f aca="false">LOG(E360,2)</f>
        <v>11.4286218860911</v>
      </c>
      <c r="M360" s="13" t="n">
        <f aca="false">LOG(F360,2)</f>
        <v>12.0894902059946</v>
      </c>
      <c r="N360" s="13" t="n">
        <f aca="false">LOG(G360,2)</f>
        <v>12.0408958544141</v>
      </c>
      <c r="O360" s="14" t="n">
        <v>0.0273756771415452</v>
      </c>
      <c r="P360" s="15" t="s">
        <v>462</v>
      </c>
      <c r="Q360" s="1" t="s">
        <v>322</v>
      </c>
    </row>
    <row r="361" customFormat="false" ht="63.75" hidden="false" customHeight="false" outlineLevel="0" collapsed="false">
      <c r="A361" s="1" t="s">
        <v>733</v>
      </c>
      <c r="B361" s="1" t="n">
        <v>142.186</v>
      </c>
      <c r="C361" s="1" t="n">
        <v>130.189</v>
      </c>
      <c r="D361" s="1" t="n">
        <v>114.029</v>
      </c>
      <c r="E361" s="1" t="n">
        <v>194.778</v>
      </c>
      <c r="F361" s="1" t="n">
        <v>182.236</v>
      </c>
      <c r="G361" s="1" t="n">
        <v>139.452</v>
      </c>
      <c r="H361" s="12" t="n">
        <v>1.33659589445244</v>
      </c>
      <c r="I361" s="13" t="n">
        <f aca="false">LOG(B361,2)</f>
        <v>7.15163561025315</v>
      </c>
      <c r="J361" s="13" t="n">
        <f aca="false">LOG(C361,2)</f>
        <v>7.02446374645136</v>
      </c>
      <c r="K361" s="13" t="n">
        <f aca="false">LOG(D361,2)</f>
        <v>6.83325696886271</v>
      </c>
      <c r="L361" s="13" t="n">
        <f aca="false">LOG(E361,2)</f>
        <v>7.60568692528895</v>
      </c>
      <c r="M361" s="13" t="n">
        <f aca="false">LOG(F361,2)</f>
        <v>7.50966417575968</v>
      </c>
      <c r="N361" s="13" t="n">
        <f aca="false">LOG(G361,2)</f>
        <v>7.12362481520865</v>
      </c>
      <c r="O361" s="14" t="n">
        <v>0.0105251215410528</v>
      </c>
      <c r="P361" s="15" t="s">
        <v>734</v>
      </c>
      <c r="Q361" s="1" t="s">
        <v>322</v>
      </c>
    </row>
    <row r="362" customFormat="false" ht="12.75" hidden="false" customHeight="false" outlineLevel="0" collapsed="false">
      <c r="A362" s="1" t="s">
        <v>735</v>
      </c>
      <c r="B362" s="1" t="n">
        <v>15551.3</v>
      </c>
      <c r="C362" s="1" t="n">
        <v>14919.2</v>
      </c>
      <c r="D362" s="1" t="n">
        <v>15601</v>
      </c>
      <c r="E362" s="1" t="n">
        <v>14956.3</v>
      </c>
      <c r="F362" s="1" t="n">
        <v>14636.2</v>
      </c>
      <c r="G362" s="1" t="n">
        <v>15241.4</v>
      </c>
      <c r="H362" s="12" t="n">
        <v>0.973137405988518</v>
      </c>
      <c r="I362" s="13" t="n">
        <f aca="false">LOG(B362,2)</f>
        <v>13.924747566025</v>
      </c>
      <c r="J362" s="13" t="n">
        <f aca="false">LOG(C362,2)</f>
        <v>13.8648825567662</v>
      </c>
      <c r="K362" s="13" t="n">
        <f aca="false">LOG(D362,2)</f>
        <v>13.9293508861243</v>
      </c>
      <c r="L362" s="13" t="n">
        <f aca="false">LOG(E362,2)</f>
        <v>13.8684656943559</v>
      </c>
      <c r="M362" s="13" t="n">
        <f aca="false">LOG(F362,2)</f>
        <v>13.8372534145395</v>
      </c>
      <c r="N362" s="13" t="n">
        <f aca="false">LOG(G362,2)</f>
        <v>13.8957078073342</v>
      </c>
      <c r="O362" s="14" t="n">
        <v>0.0230767286987452</v>
      </c>
      <c r="P362" s="15" t="s">
        <v>736</v>
      </c>
      <c r="Q362" s="1" t="s">
        <v>322</v>
      </c>
    </row>
    <row r="363" customFormat="false" ht="63.75" hidden="false" customHeight="false" outlineLevel="0" collapsed="false">
      <c r="A363" s="1" t="s">
        <v>737</v>
      </c>
      <c r="B363" s="1" t="n">
        <v>5668.03</v>
      </c>
      <c r="C363" s="1" t="n">
        <v>6404.03</v>
      </c>
      <c r="D363" s="1" t="n">
        <v>5713.97</v>
      </c>
      <c r="E363" s="1" t="n">
        <v>4036.3</v>
      </c>
      <c r="F363" s="1" t="n">
        <v>3399.99</v>
      </c>
      <c r="G363" s="1" t="n">
        <v>3742.54</v>
      </c>
      <c r="H363" s="12" t="n">
        <v>0.628517437561952</v>
      </c>
      <c r="I363" s="13" t="n">
        <f aca="false">LOG(B363,2)</f>
        <v>12.4686316788984</v>
      </c>
      <c r="J363" s="13" t="n">
        <f aca="false">LOG(C363,2)</f>
        <v>12.6447643509094</v>
      </c>
      <c r="K363" s="13" t="n">
        <f aca="false">LOG(D363,2)</f>
        <v>12.4802777463888</v>
      </c>
      <c r="L363" s="13" t="n">
        <f aca="false">LOG(E363,2)</f>
        <v>11.9788176921161</v>
      </c>
      <c r="M363" s="13" t="n">
        <f aca="false">LOG(F363,2)</f>
        <v>11.7313147877981</v>
      </c>
      <c r="N363" s="13" t="n">
        <f aca="false">LOG(G363,2)</f>
        <v>11.8698020204497</v>
      </c>
      <c r="O363" s="14" t="n">
        <v>0.0167408517564435</v>
      </c>
      <c r="P363" s="15" t="s">
        <v>738</v>
      </c>
      <c r="Q363" s="1" t="s">
        <v>322</v>
      </c>
    </row>
    <row r="364" customFormat="false" ht="63.75" hidden="false" customHeight="false" outlineLevel="0" collapsed="false">
      <c r="A364" s="1" t="s">
        <v>739</v>
      </c>
      <c r="B364" s="1" t="n">
        <v>129.887</v>
      </c>
      <c r="C364" s="1" t="n">
        <v>130.238</v>
      </c>
      <c r="D364" s="1" t="n">
        <v>111.297</v>
      </c>
      <c r="E364" s="1" t="n">
        <v>118.121</v>
      </c>
      <c r="F364" s="1" t="n">
        <v>102.266</v>
      </c>
      <c r="G364" s="1" t="n">
        <v>95.2231</v>
      </c>
      <c r="H364" s="12" t="n">
        <v>0.849734533764828</v>
      </c>
      <c r="I364" s="13" t="n">
        <f aca="false">LOG(B364,2)</f>
        <v>7.02111323276939</v>
      </c>
      <c r="J364" s="13" t="n">
        <f aca="false">LOG(C364,2)</f>
        <v>7.02500663991354</v>
      </c>
      <c r="K364" s="13" t="n">
        <f aca="false">LOG(D364,2)</f>
        <v>6.79827089527173</v>
      </c>
      <c r="L364" s="13" t="n">
        <f aca="false">LOG(E364,2)</f>
        <v>6.88412166511587</v>
      </c>
      <c r="M364" s="13" t="n">
        <f aca="false">LOG(F364,2)</f>
        <v>6.6761827670721</v>
      </c>
      <c r="N364" s="13" t="n">
        <f aca="false">LOG(G364,2)</f>
        <v>6.57323969166469</v>
      </c>
      <c r="O364" s="14" t="n">
        <v>0.0305673096627431</v>
      </c>
      <c r="P364" s="15" t="s">
        <v>740</v>
      </c>
      <c r="Q364" s="1" t="s">
        <v>322</v>
      </c>
    </row>
    <row r="365" customFormat="false" ht="51" hidden="false" customHeight="false" outlineLevel="0" collapsed="false">
      <c r="A365" s="1" t="s">
        <v>741</v>
      </c>
      <c r="B365" s="1" t="n">
        <v>237.371</v>
      </c>
      <c r="C365" s="1" t="n">
        <v>288.098</v>
      </c>
      <c r="D365" s="1" t="n">
        <v>225.427</v>
      </c>
      <c r="E365" s="1" t="n">
        <v>186.563</v>
      </c>
      <c r="F365" s="1" t="n">
        <v>217.574</v>
      </c>
      <c r="G365" s="1" t="n">
        <v>196.547</v>
      </c>
      <c r="H365" s="12" t="n">
        <v>0.799956318851079</v>
      </c>
      <c r="I365" s="13" t="n">
        <f aca="false">LOG(B365,2)</f>
        <v>7.89099987912776</v>
      </c>
      <c r="J365" s="13" t="n">
        <f aca="false">LOG(C365,2)</f>
        <v>8.1704158349997</v>
      </c>
      <c r="K365" s="13" t="n">
        <f aca="false">LOG(D365,2)</f>
        <v>7.81651651111127</v>
      </c>
      <c r="L365" s="13" t="n">
        <f aca="false">LOG(E365,2)</f>
        <v>7.54351908266636</v>
      </c>
      <c r="M365" s="13" t="n">
        <f aca="false">LOG(F365,2)</f>
        <v>7.76536235522239</v>
      </c>
      <c r="N365" s="13" t="n">
        <f aca="false">LOG(G365,2)</f>
        <v>7.61873053309332</v>
      </c>
      <c r="O365" s="14" t="n">
        <v>0.0179929067218305</v>
      </c>
      <c r="P365" s="15" t="s">
        <v>742</v>
      </c>
      <c r="Q365" s="1" t="s">
        <v>322</v>
      </c>
    </row>
    <row r="366" customFormat="false" ht="63.75" hidden="false" customHeight="false" outlineLevel="0" collapsed="false">
      <c r="A366" s="1" t="s">
        <v>743</v>
      </c>
      <c r="B366" s="1" t="n">
        <v>935.75</v>
      </c>
      <c r="C366" s="1" t="n">
        <v>1090.82</v>
      </c>
      <c r="D366" s="1" t="n">
        <v>889.002</v>
      </c>
      <c r="E366" s="1" t="n">
        <v>834.571</v>
      </c>
      <c r="F366" s="1" t="n">
        <v>1008.17</v>
      </c>
      <c r="G366" s="1" t="n">
        <v>736.373</v>
      </c>
      <c r="H366" s="12" t="n">
        <v>0.884599660032405</v>
      </c>
      <c r="I366" s="13" t="n">
        <f aca="false">LOG(B366,2)</f>
        <v>9.86997933289996</v>
      </c>
      <c r="J366" s="13" t="n">
        <f aca="false">LOG(C366,2)</f>
        <v>10.0911973418397</v>
      </c>
      <c r="K366" s="13" t="n">
        <f aca="false">LOG(D366,2)</f>
        <v>9.79604285448425</v>
      </c>
      <c r="L366" s="13" t="n">
        <f aca="false">LOG(E366,2)</f>
        <v>9.70489097991464</v>
      </c>
      <c r="M366" s="13" t="n">
        <f aca="false">LOG(F366,2)</f>
        <v>9.97752321464851</v>
      </c>
      <c r="N366" s="13" t="n">
        <f aca="false">LOG(G366,2)</f>
        <v>9.5242929192868</v>
      </c>
      <c r="O366" s="14" t="n">
        <v>0.029371350757064</v>
      </c>
      <c r="P366" s="15" t="s">
        <v>744</v>
      </c>
      <c r="Q366" s="1" t="s">
        <v>322</v>
      </c>
    </row>
    <row r="367" customFormat="false" ht="51" hidden="false" customHeight="false" outlineLevel="0" collapsed="false">
      <c r="A367" s="1" t="s">
        <v>745</v>
      </c>
      <c r="B367" s="1" t="n">
        <v>609.062</v>
      </c>
      <c r="C367" s="1" t="n">
        <v>608.904</v>
      </c>
      <c r="D367" s="1" t="n">
        <v>520.912</v>
      </c>
      <c r="E367" s="1" t="n">
        <v>507.499</v>
      </c>
      <c r="F367" s="1" t="n">
        <v>371.503</v>
      </c>
      <c r="G367" s="1" t="n">
        <v>410.4</v>
      </c>
      <c r="H367" s="12" t="n">
        <v>0.741513780725272</v>
      </c>
      <c r="I367" s="13" t="n">
        <f aca="false">LOG(B367,2)</f>
        <v>9.25044528578763</v>
      </c>
      <c r="J367" s="13" t="n">
        <f aca="false">LOG(C367,2)</f>
        <v>9.2500709800718</v>
      </c>
      <c r="K367" s="13" t="n">
        <f aca="false">LOG(D367,2)</f>
        <v>9.02489586192013</v>
      </c>
      <c r="L367" s="13" t="n">
        <f aca="false">LOG(E367,2)</f>
        <v>8.98726116932089</v>
      </c>
      <c r="M367" s="13" t="n">
        <f aca="false">LOG(F367,2)</f>
        <v>8.53723005078798</v>
      </c>
      <c r="N367" s="13" t="n">
        <f aca="false">LOG(G367,2)</f>
        <v>8.68088692071969</v>
      </c>
      <c r="O367" s="14" t="n">
        <v>0.0431561176837088</v>
      </c>
      <c r="P367" s="15" t="s">
        <v>746</v>
      </c>
      <c r="Q367" s="1" t="s">
        <v>322</v>
      </c>
    </row>
    <row r="368" customFormat="false" ht="63.75" hidden="false" customHeight="false" outlineLevel="0" collapsed="false">
      <c r="A368" s="1" t="s">
        <v>747</v>
      </c>
      <c r="B368" s="1" t="n">
        <v>268.674</v>
      </c>
      <c r="C368" s="1" t="n">
        <v>240.446</v>
      </c>
      <c r="D368" s="1" t="n">
        <v>260.558</v>
      </c>
      <c r="E368" s="1" t="n">
        <v>227.149</v>
      </c>
      <c r="F368" s="1" t="n">
        <v>223.919</v>
      </c>
      <c r="G368" s="1" t="n">
        <v>214.631</v>
      </c>
      <c r="H368" s="12" t="n">
        <v>0.864905843742448</v>
      </c>
      <c r="I368" s="13" t="n">
        <f aca="false">LOG(B368,2)</f>
        <v>8.06971290604222</v>
      </c>
      <c r="J368" s="13" t="n">
        <f aca="false">LOG(C368,2)</f>
        <v>7.90956911587121</v>
      </c>
      <c r="K368" s="13" t="n">
        <f aca="false">LOG(D368,2)</f>
        <v>8.02546074077579</v>
      </c>
      <c r="L368" s="13" t="n">
        <f aca="false">LOG(E368,2)</f>
        <v>7.82749514386753</v>
      </c>
      <c r="M368" s="13" t="n">
        <f aca="false">LOG(F368,2)</f>
        <v>7.80683313887991</v>
      </c>
      <c r="N368" s="13" t="n">
        <f aca="false">LOG(G368,2)</f>
        <v>7.74571465504117</v>
      </c>
      <c r="O368" s="14" t="n">
        <v>0.030418201036021</v>
      </c>
      <c r="P368" s="15" t="s">
        <v>748</v>
      </c>
      <c r="Q368" s="1" t="s">
        <v>322</v>
      </c>
    </row>
    <row r="369" customFormat="false" ht="51" hidden="false" customHeight="false" outlineLevel="0" collapsed="false">
      <c r="A369" s="1" t="s">
        <v>749</v>
      </c>
      <c r="B369" s="1" t="n">
        <v>3941.46</v>
      </c>
      <c r="C369" s="1" t="n">
        <v>4198.32</v>
      </c>
      <c r="D369" s="1" t="n">
        <v>4429.18</v>
      </c>
      <c r="E369" s="1" t="n">
        <v>3599.33</v>
      </c>
      <c r="F369" s="1" t="n">
        <v>3987.81</v>
      </c>
      <c r="G369" s="1" t="n">
        <v>4318.37</v>
      </c>
      <c r="H369" s="12" t="n">
        <v>0.947215203167167</v>
      </c>
      <c r="I369" s="13" t="n">
        <f aca="false">LOG(B369,2)</f>
        <v>11.9445144180483</v>
      </c>
      <c r="J369" s="13" t="n">
        <f aca="false">LOG(C369,2)</f>
        <v>12.0355964190907</v>
      </c>
      <c r="K369" s="13" t="n">
        <f aca="false">LOG(D369,2)</f>
        <v>12.1128239135924</v>
      </c>
      <c r="L369" s="13" t="n">
        <f aca="false">LOG(E369,2)</f>
        <v>11.8135126646513</v>
      </c>
      <c r="M369" s="13" t="n">
        <f aca="false">LOG(F369,2)</f>
        <v>11.9613809585437</v>
      </c>
      <c r="N369" s="13" t="n">
        <f aca="false">LOG(G369,2)</f>
        <v>12.0762711441171</v>
      </c>
      <c r="O369" s="14" t="n">
        <v>0.0495398373860303</v>
      </c>
      <c r="P369" s="15" t="s">
        <v>750</v>
      </c>
      <c r="Q369" s="1" t="s">
        <v>322</v>
      </c>
    </row>
    <row r="370" customFormat="false" ht="63.75" hidden="false" customHeight="false" outlineLevel="0" collapsed="false">
      <c r="A370" s="1" t="s">
        <v>751</v>
      </c>
      <c r="B370" s="1" t="n">
        <v>439.505</v>
      </c>
      <c r="C370" s="1" t="n">
        <v>460.653</v>
      </c>
      <c r="D370" s="1" t="n">
        <v>415.702</v>
      </c>
      <c r="E370" s="1" t="n">
        <v>492.75</v>
      </c>
      <c r="F370" s="1" t="n">
        <v>544.864</v>
      </c>
      <c r="G370" s="1" t="n">
        <v>490.969</v>
      </c>
      <c r="H370" s="12" t="n">
        <v>1.16166081498032</v>
      </c>
      <c r="I370" s="13" t="n">
        <f aca="false">LOG(B370,2)</f>
        <v>8.77973576796291</v>
      </c>
      <c r="J370" s="13" t="n">
        <f aca="false">LOG(C370,2)</f>
        <v>8.84753659838338</v>
      </c>
      <c r="K370" s="13" t="n">
        <f aca="false">LOG(D370,2)</f>
        <v>8.69940587875972</v>
      </c>
      <c r="L370" s="13" t="n">
        <f aca="false">LOG(E370,2)</f>
        <v>8.94471206104349</v>
      </c>
      <c r="M370" s="13" t="n">
        <f aca="false">LOG(F370,2)</f>
        <v>9.08975236276438</v>
      </c>
      <c r="N370" s="13" t="n">
        <f aca="false">LOG(G370,2)</f>
        <v>8.93948812478685</v>
      </c>
      <c r="O370" s="14" t="n">
        <v>0.00678786267611326</v>
      </c>
      <c r="P370" s="15" t="s">
        <v>752</v>
      </c>
      <c r="Q370" s="1" t="s">
        <v>322</v>
      </c>
    </row>
    <row r="371" customFormat="false" ht="76.5" hidden="false" customHeight="false" outlineLevel="0" collapsed="false">
      <c r="A371" s="1" t="s">
        <v>753</v>
      </c>
      <c r="B371" s="1" t="n">
        <v>255.72</v>
      </c>
      <c r="C371" s="1" t="n">
        <v>287.202</v>
      </c>
      <c r="D371" s="1" t="n">
        <v>214.088</v>
      </c>
      <c r="E371" s="1" t="n">
        <v>166.522</v>
      </c>
      <c r="F371" s="1" t="n">
        <v>213.466</v>
      </c>
      <c r="G371" s="1" t="n">
        <v>177.749</v>
      </c>
      <c r="H371" s="12" t="n">
        <v>0.736763054649212</v>
      </c>
      <c r="I371" s="13" t="n">
        <f aca="false">LOG(B371,2)</f>
        <v>7.99842118872914</v>
      </c>
      <c r="J371" s="13" t="n">
        <f aca="false">LOG(C371,2)</f>
        <v>8.16592198552356</v>
      </c>
      <c r="K371" s="13" t="n">
        <f aca="false">LOG(D371,2)</f>
        <v>7.74206012223017</v>
      </c>
      <c r="L371" s="13" t="n">
        <f aca="false">LOG(E371,2)</f>
        <v>7.37956898085021</v>
      </c>
      <c r="M371" s="13" t="n">
        <f aca="false">LOG(F371,2)</f>
        <v>7.7378624912947</v>
      </c>
      <c r="N371" s="13" t="n">
        <f aca="false">LOG(G371,2)</f>
        <v>7.47369763316879</v>
      </c>
      <c r="O371" s="14" t="n">
        <v>0.0247341734971814</v>
      </c>
      <c r="P371" s="15" t="s">
        <v>754</v>
      </c>
      <c r="Q371" s="1" t="s">
        <v>322</v>
      </c>
    </row>
    <row r="372" customFormat="false" ht="63.75" hidden="false" customHeight="false" outlineLevel="0" collapsed="false">
      <c r="A372" s="1" t="s">
        <v>755</v>
      </c>
      <c r="B372" s="1" t="n">
        <v>570.873</v>
      </c>
      <c r="C372" s="1" t="n">
        <v>560.34</v>
      </c>
      <c r="D372" s="1" t="n">
        <v>467.701</v>
      </c>
      <c r="E372" s="1" t="n">
        <v>412.643</v>
      </c>
      <c r="F372" s="1" t="n">
        <v>516.335</v>
      </c>
      <c r="G372" s="1" t="n">
        <v>349.049</v>
      </c>
      <c r="H372" s="12" t="n">
        <v>0.799309406259499</v>
      </c>
      <c r="I372" s="13" t="n">
        <f aca="false">LOG(B372,2)</f>
        <v>9.15702602004048</v>
      </c>
      <c r="J372" s="13" t="n">
        <f aca="false">LOG(C372,2)</f>
        <v>9.13015867313677</v>
      </c>
      <c r="K372" s="13" t="n">
        <f aca="false">LOG(D372,2)</f>
        <v>8.86944270318734</v>
      </c>
      <c r="L372" s="13" t="n">
        <f aca="false">LOG(E372,2)</f>
        <v>8.68875035674411</v>
      </c>
      <c r="M372" s="13" t="n">
        <f aca="false">LOG(F372,2)</f>
        <v>9.01216358492029</v>
      </c>
      <c r="N372" s="13" t="n">
        <f aca="false">LOG(G372,2)</f>
        <v>8.44728576802869</v>
      </c>
      <c r="O372" s="14" t="n">
        <v>0.0461517232676681</v>
      </c>
      <c r="P372" s="15" t="s">
        <v>756</v>
      </c>
      <c r="Q372" s="1" t="s">
        <v>322</v>
      </c>
    </row>
    <row r="373" customFormat="false" ht="63.75" hidden="false" customHeight="false" outlineLevel="0" collapsed="false">
      <c r="A373" s="1" t="s">
        <v>757</v>
      </c>
      <c r="B373" s="1" t="n">
        <v>277.908</v>
      </c>
      <c r="C373" s="1" t="n">
        <v>265.878</v>
      </c>
      <c r="D373" s="1" t="n">
        <v>262.642</v>
      </c>
      <c r="E373" s="1" t="n">
        <v>225.936</v>
      </c>
      <c r="F373" s="1" t="n">
        <v>247.864</v>
      </c>
      <c r="G373" s="1" t="n">
        <v>205.635</v>
      </c>
      <c r="H373" s="12" t="n">
        <v>0.842524069104743</v>
      </c>
      <c r="I373" s="13" t="n">
        <f aca="false">LOG(B373,2)</f>
        <v>8.11846355505881</v>
      </c>
      <c r="J373" s="13" t="n">
        <f aca="false">LOG(C373,2)</f>
        <v>8.05462059651527</v>
      </c>
      <c r="K373" s="13" t="n">
        <f aca="false">LOG(D373,2)</f>
        <v>8.03695383085939</v>
      </c>
      <c r="L373" s="13" t="n">
        <f aca="false">LOG(E373,2)</f>
        <v>7.81977035374832</v>
      </c>
      <c r="M373" s="13" t="n">
        <f aca="false">LOG(F373,2)</f>
        <v>7.95340493803284</v>
      </c>
      <c r="N373" s="13" t="n">
        <f aca="false">LOG(G373,2)</f>
        <v>7.68394202837756</v>
      </c>
      <c r="O373" s="14" t="n">
        <v>0.0408469636302246</v>
      </c>
      <c r="P373" s="15" t="s">
        <v>756</v>
      </c>
      <c r="Q373" s="1" t="s">
        <v>322</v>
      </c>
    </row>
    <row r="374" customFormat="false" ht="76.5" hidden="false" customHeight="false" outlineLevel="0" collapsed="false">
      <c r="A374" s="1" t="s">
        <v>758</v>
      </c>
      <c r="B374" s="1" t="n">
        <v>716.666</v>
      </c>
      <c r="C374" s="1" t="n">
        <v>644.997</v>
      </c>
      <c r="D374" s="1" t="n">
        <v>737.589</v>
      </c>
      <c r="E374" s="1" t="n">
        <v>655.165</v>
      </c>
      <c r="F374" s="1" t="n">
        <v>609.97</v>
      </c>
      <c r="G374" s="1" t="n">
        <v>718.121</v>
      </c>
      <c r="H374" s="12" t="n">
        <v>0.944744127908417</v>
      </c>
      <c r="I374" s="13" t="n">
        <f aca="false">LOG(B374,2)</f>
        <v>9.48515710171314</v>
      </c>
      <c r="J374" s="13" t="n">
        <f aca="false">LOG(C374,2)</f>
        <v>9.33314864008552</v>
      </c>
      <c r="K374" s="13" t="n">
        <f aca="false">LOG(D374,2)</f>
        <v>9.52667333013554</v>
      </c>
      <c r="L374" s="13" t="n">
        <f aca="false">LOG(E374,2)</f>
        <v>9.35571447765238</v>
      </c>
      <c r="M374" s="13" t="n">
        <f aca="false">LOG(F374,2)</f>
        <v>9.25259447849034</v>
      </c>
      <c r="N374" s="13" t="n">
        <f aca="false">LOG(G374,2)</f>
        <v>9.48808314161182</v>
      </c>
      <c r="O374" s="14" t="n">
        <v>0.043706423559131</v>
      </c>
      <c r="P374" s="15" t="s">
        <v>759</v>
      </c>
      <c r="Q374" s="1" t="s">
        <v>322</v>
      </c>
    </row>
    <row r="375" customFormat="false" ht="63.75" hidden="false" customHeight="false" outlineLevel="0" collapsed="false">
      <c r="A375" s="1" t="s">
        <v>760</v>
      </c>
      <c r="B375" s="1" t="n">
        <v>391.661</v>
      </c>
      <c r="C375" s="1" t="n">
        <v>351.555</v>
      </c>
      <c r="D375" s="1" t="n">
        <v>279.815</v>
      </c>
      <c r="E375" s="1" t="n">
        <v>248.516</v>
      </c>
      <c r="F375" s="1" t="n">
        <v>235.185</v>
      </c>
      <c r="G375" s="1" t="n">
        <v>249.126</v>
      </c>
      <c r="H375" s="12" t="n">
        <v>0.716329221695139</v>
      </c>
      <c r="I375" s="13" t="n">
        <f aca="false">LOG(B375,2)</f>
        <v>8.61346166754557</v>
      </c>
      <c r="J375" s="13" t="n">
        <f aca="false">LOG(C375,2)</f>
        <v>8.45760660316926</v>
      </c>
      <c r="K375" s="13" t="n">
        <f aca="false">LOG(D375,2)</f>
        <v>8.12832949268327</v>
      </c>
      <c r="L375" s="13" t="n">
        <f aca="false">LOG(E375,2)</f>
        <v>7.95719492839355</v>
      </c>
      <c r="M375" s="13" t="n">
        <f aca="false">LOG(F375,2)</f>
        <v>7.87765223840263</v>
      </c>
      <c r="N375" s="13" t="n">
        <f aca="false">LOG(G375,2)</f>
        <v>7.96073178587627</v>
      </c>
      <c r="O375" s="14" t="n">
        <v>0.0455317739814012</v>
      </c>
      <c r="P375" s="15" t="s">
        <v>761</v>
      </c>
      <c r="Q375" s="1" t="s">
        <v>322</v>
      </c>
    </row>
    <row r="376" customFormat="false" ht="76.5" hidden="false" customHeight="false" outlineLevel="0" collapsed="false">
      <c r="A376" s="1" t="s">
        <v>762</v>
      </c>
      <c r="B376" s="1" t="n">
        <v>1171.35</v>
      </c>
      <c r="C376" s="1" t="n">
        <v>991.611</v>
      </c>
      <c r="D376" s="1" t="n">
        <v>850.653</v>
      </c>
      <c r="E376" s="1" t="n">
        <v>567.342</v>
      </c>
      <c r="F376" s="1" t="n">
        <v>784.085</v>
      </c>
      <c r="G376" s="1" t="n">
        <v>602.241</v>
      </c>
      <c r="H376" s="12" t="n">
        <v>0.648280768539037</v>
      </c>
      <c r="I376" s="13" t="n">
        <f aca="false">LOG(B376,2)</f>
        <v>10.1939565029591</v>
      </c>
      <c r="J376" s="13" t="n">
        <f aca="false">LOG(C376,2)</f>
        <v>9.95363046519031</v>
      </c>
      <c r="K376" s="13" t="n">
        <f aca="false">LOG(D376,2)</f>
        <v>9.73242693476322</v>
      </c>
      <c r="L376" s="13" t="n">
        <f aca="false">LOG(E376,2)</f>
        <v>9.14807485961614</v>
      </c>
      <c r="M376" s="13" t="n">
        <f aca="false">LOG(F376,2)</f>
        <v>9.61486625027762</v>
      </c>
      <c r="N376" s="13" t="n">
        <f aca="false">LOG(G376,2)</f>
        <v>9.23419711850018</v>
      </c>
      <c r="O376" s="14" t="n">
        <v>0.0496794861979289</v>
      </c>
      <c r="P376" s="15" t="s">
        <v>763</v>
      </c>
      <c r="Q376" s="1" t="s">
        <v>322</v>
      </c>
    </row>
    <row r="377" customFormat="false" ht="12.75" hidden="false" customHeight="false" outlineLevel="0" collapsed="false">
      <c r="A377" s="1" t="s">
        <v>764</v>
      </c>
      <c r="B377" s="1" t="n">
        <v>187.955</v>
      </c>
      <c r="C377" s="1" t="n">
        <v>155.797</v>
      </c>
      <c r="D377" s="1" t="n">
        <v>184.802</v>
      </c>
      <c r="E377" s="1" t="n">
        <v>232.971</v>
      </c>
      <c r="F377" s="1" t="n">
        <v>189.251</v>
      </c>
      <c r="G377" s="1" t="n">
        <v>230.159</v>
      </c>
      <c r="H377" s="12" t="n">
        <v>1.23427502204127</v>
      </c>
      <c r="I377" s="13" t="n">
        <f aca="false">LOG(B377,2)</f>
        <v>7.5542434844015</v>
      </c>
      <c r="J377" s="13" t="n">
        <f aca="false">LOG(C377,2)</f>
        <v>7.28352364315638</v>
      </c>
      <c r="K377" s="13" t="n">
        <f aca="false">LOG(D377,2)</f>
        <v>7.5298365600269</v>
      </c>
      <c r="L377" s="13" t="n">
        <f aca="false">LOG(E377,2)</f>
        <v>7.86400657057675</v>
      </c>
      <c r="M377" s="13" t="n">
        <f aca="false">LOG(F377,2)</f>
        <v>7.56415711318906</v>
      </c>
      <c r="N377" s="13" t="n">
        <f aca="false">LOG(G377,2)</f>
        <v>7.84648704772432</v>
      </c>
      <c r="O377" s="14" t="n">
        <v>0.00066510571518569</v>
      </c>
      <c r="P377" s="15" t="s">
        <v>326</v>
      </c>
      <c r="Q377" s="1" t="s">
        <v>322</v>
      </c>
    </row>
    <row r="378" customFormat="false" ht="51" hidden="false" customHeight="false" outlineLevel="0" collapsed="false">
      <c r="A378" s="1" t="s">
        <v>765</v>
      </c>
      <c r="B378" s="1" t="n">
        <v>466.271</v>
      </c>
      <c r="C378" s="1" t="n">
        <v>421.538</v>
      </c>
      <c r="D378" s="1" t="n">
        <v>448.41</v>
      </c>
      <c r="E378" s="1" t="n">
        <v>415.012</v>
      </c>
      <c r="F378" s="1" t="n">
        <v>296.458</v>
      </c>
      <c r="G378" s="1" t="n">
        <v>352.418</v>
      </c>
      <c r="H378" s="12" t="n">
        <v>0.796192839646794</v>
      </c>
      <c r="I378" s="13" t="n">
        <f aca="false">LOG(B378,2)</f>
        <v>8.86502489297337</v>
      </c>
      <c r="J378" s="13" t="n">
        <f aca="false">LOG(C378,2)</f>
        <v>8.71951888011282</v>
      </c>
      <c r="K378" s="13" t="n">
        <f aca="false">LOG(D378,2)</f>
        <v>8.80867464184657</v>
      </c>
      <c r="L378" s="13" t="n">
        <f aca="false">LOG(E378,2)</f>
        <v>8.69700924211428</v>
      </c>
      <c r="M378" s="13" t="n">
        <f aca="false">LOG(F378,2)</f>
        <v>8.21168391854697</v>
      </c>
      <c r="N378" s="13" t="n">
        <f aca="false">LOG(G378,2)</f>
        <v>8.46114380259022</v>
      </c>
      <c r="O378" s="14" t="n">
        <v>0.036871703171762</v>
      </c>
      <c r="P378" s="15" t="s">
        <v>766</v>
      </c>
      <c r="Q378" s="1" t="s">
        <v>322</v>
      </c>
    </row>
    <row r="379" customFormat="false" ht="51" hidden="false" customHeight="false" outlineLevel="0" collapsed="false">
      <c r="A379" s="1" t="s">
        <v>767</v>
      </c>
      <c r="B379" s="1" t="n">
        <v>757.202</v>
      </c>
      <c r="C379" s="1" t="n">
        <v>1116.06</v>
      </c>
      <c r="D379" s="1" t="n">
        <v>1029.43</v>
      </c>
      <c r="E379" s="1" t="n">
        <v>606.302</v>
      </c>
      <c r="F379" s="1" t="n">
        <v>550.525</v>
      </c>
      <c r="G379" s="1" t="n">
        <v>711.571</v>
      </c>
      <c r="H379" s="12" t="n">
        <v>0.643677661977227</v>
      </c>
      <c r="I379" s="13" t="n">
        <f aca="false">LOG(B379,2)</f>
        <v>9.56453441141628</v>
      </c>
      <c r="J379" s="13" t="n">
        <f aca="false">LOG(C379,2)</f>
        <v>10.1241988739937</v>
      </c>
      <c r="K379" s="13" t="n">
        <f aca="false">LOG(D379,2)</f>
        <v>10.0076300164425</v>
      </c>
      <c r="L379" s="13" t="n">
        <f aca="false">LOG(E379,2)</f>
        <v>9.24389277121951</v>
      </c>
      <c r="M379" s="13" t="n">
        <f aca="false">LOG(F379,2)</f>
        <v>9.1046642695627</v>
      </c>
      <c r="N379" s="13" t="n">
        <f aca="false">LOG(G379,2)</f>
        <v>9.47486390469581</v>
      </c>
      <c r="O379" s="14" t="n">
        <v>0.0472499003631727</v>
      </c>
      <c r="P379" s="15" t="s">
        <v>768</v>
      </c>
      <c r="Q379" s="1" t="s">
        <v>322</v>
      </c>
    </row>
    <row r="380" customFormat="false" ht="51" hidden="false" customHeight="false" outlineLevel="0" collapsed="false">
      <c r="A380" s="1" t="s">
        <v>769</v>
      </c>
      <c r="B380" s="1" t="n">
        <v>3382.29</v>
      </c>
      <c r="C380" s="1" t="n">
        <v>3750.18</v>
      </c>
      <c r="D380" s="1" t="n">
        <v>2955.8</v>
      </c>
      <c r="E380" s="1" t="n">
        <v>1725.31</v>
      </c>
      <c r="F380" s="1" t="n">
        <v>2828.34</v>
      </c>
      <c r="G380" s="1" t="n">
        <v>2231.93</v>
      </c>
      <c r="H380" s="12" t="n">
        <v>0.672620776406659</v>
      </c>
      <c r="I380" s="13" t="n">
        <f aca="false">LOG(B380,2)</f>
        <v>11.7237846474334</v>
      </c>
      <c r="J380" s="13" t="n">
        <f aca="false">LOG(C380,2)</f>
        <v>11.8727441279706</v>
      </c>
      <c r="K380" s="13" t="n">
        <f aca="false">LOG(D380,2)</f>
        <v>11.529332939542</v>
      </c>
      <c r="L380" s="13" t="n">
        <f aca="false">LOG(E380,2)</f>
        <v>10.7526398901941</v>
      </c>
      <c r="M380" s="13" t="n">
        <f aca="false">LOG(F380,2)</f>
        <v>11.4657398442824</v>
      </c>
      <c r="N380" s="13" t="n">
        <f aca="false">LOG(G380,2)</f>
        <v>11.1240760653075</v>
      </c>
      <c r="O380" s="14" t="n">
        <v>0.0437067396163391</v>
      </c>
      <c r="P380" s="15" t="s">
        <v>770</v>
      </c>
      <c r="Q380" s="1" t="s">
        <v>322</v>
      </c>
    </row>
    <row r="381" customFormat="false" ht="63.75" hidden="false" customHeight="false" outlineLevel="0" collapsed="false">
      <c r="A381" s="1" t="s">
        <v>771</v>
      </c>
      <c r="B381" s="1" t="n">
        <v>442.018</v>
      </c>
      <c r="C381" s="1" t="n">
        <v>421.14</v>
      </c>
      <c r="D381" s="1" t="n">
        <v>566.188</v>
      </c>
      <c r="E381" s="1" t="n">
        <v>388.347</v>
      </c>
      <c r="F381" s="1" t="n">
        <v>326.178</v>
      </c>
      <c r="G381" s="1" t="n">
        <v>510.781</v>
      </c>
      <c r="H381" s="12" t="n">
        <v>0.857249399375659</v>
      </c>
      <c r="I381" s="13" t="n">
        <f aca="false">LOG(B381,2)</f>
        <v>8.78796131048188</v>
      </c>
      <c r="J381" s="13" t="n">
        <f aca="false">LOG(C381,2)</f>
        <v>8.71815609938526</v>
      </c>
      <c r="K381" s="13" t="n">
        <f aca="false">LOG(D381,2)</f>
        <v>9.14513736232472</v>
      </c>
      <c r="L381" s="13" t="n">
        <f aca="false">LOG(E381,2)</f>
        <v>8.6012025108856</v>
      </c>
      <c r="M381" s="13" t="n">
        <f aca="false">LOG(F381,2)</f>
        <v>8.34951566844853</v>
      </c>
      <c r="N381" s="13" t="n">
        <f aca="false">LOG(G381,2)</f>
        <v>8.99656105053269</v>
      </c>
      <c r="O381" s="14" t="n">
        <v>0.0372380443070795</v>
      </c>
      <c r="P381" s="15" t="s">
        <v>772</v>
      </c>
      <c r="Q381" s="1" t="s">
        <v>322</v>
      </c>
    </row>
    <row r="382" customFormat="false" ht="12.75" hidden="false" customHeight="false" outlineLevel="0" collapsed="false">
      <c r="A382" s="1" t="s">
        <v>773</v>
      </c>
      <c r="B382" s="1" t="n">
        <v>367.575</v>
      </c>
      <c r="C382" s="1" t="n">
        <v>892.162</v>
      </c>
      <c r="D382" s="1" t="n">
        <v>687.184</v>
      </c>
      <c r="E382" s="1" t="n">
        <v>244.38</v>
      </c>
      <c r="F382" s="1" t="n">
        <v>268.571</v>
      </c>
      <c r="G382" s="1" t="n">
        <v>368.389</v>
      </c>
      <c r="H382" s="12" t="n">
        <v>0.452684007209332</v>
      </c>
      <c r="I382" s="13" t="n">
        <f aca="false">LOG(B382,2)</f>
        <v>8.52189483724355</v>
      </c>
      <c r="J382" s="13" t="n">
        <f aca="false">LOG(C382,2)</f>
        <v>9.8011618902522</v>
      </c>
      <c r="K382" s="13" t="n">
        <f aca="false">LOG(D382,2)</f>
        <v>9.42455263575433</v>
      </c>
      <c r="L382" s="13" t="n">
        <f aca="false">LOG(E382,2)</f>
        <v>7.93298240994985</v>
      </c>
      <c r="M382" s="13" t="n">
        <f aca="false">LOG(F382,2)</f>
        <v>8.06915972233262</v>
      </c>
      <c r="N382" s="13" t="n">
        <f aca="false">LOG(G382,2)</f>
        <v>8.52508617334735</v>
      </c>
      <c r="O382" s="14" t="n">
        <v>0.0439682222361154</v>
      </c>
      <c r="P382" s="15" t="s">
        <v>326</v>
      </c>
      <c r="Q382" s="1" t="s">
        <v>322</v>
      </c>
    </row>
    <row r="383" customFormat="false" ht="63.75" hidden="false" customHeight="false" outlineLevel="0" collapsed="false">
      <c r="A383" s="1" t="s">
        <v>774</v>
      </c>
      <c r="B383" s="1" t="n">
        <v>821.517</v>
      </c>
      <c r="C383" s="1" t="n">
        <v>675.323</v>
      </c>
      <c r="D383" s="1" t="n">
        <v>1069.94</v>
      </c>
      <c r="E383" s="1" t="n">
        <v>1849.98</v>
      </c>
      <c r="F383" s="1" t="n">
        <v>1140.91</v>
      </c>
      <c r="G383" s="1" t="n">
        <v>1793.2</v>
      </c>
      <c r="H383" s="12" t="n">
        <v>1.86384886901098</v>
      </c>
      <c r="I383" s="13" t="n">
        <f aca="false">LOG(B383,2)</f>
        <v>9.68214661955985</v>
      </c>
      <c r="J383" s="13" t="n">
        <f aca="false">LOG(C383,2)</f>
        <v>9.39943388311037</v>
      </c>
      <c r="K383" s="13" t="n">
        <f aca="false">LOG(D383,2)</f>
        <v>10.0633141802329</v>
      </c>
      <c r="L383" s="13" t="n">
        <f aca="false">LOG(E383,2)</f>
        <v>10.8532939586162</v>
      </c>
      <c r="M383" s="13" t="n">
        <f aca="false">LOG(F383,2)</f>
        <v>10.1559692746455</v>
      </c>
      <c r="N383" s="13" t="n">
        <f aca="false">LOG(G383,2)</f>
        <v>10.8083206891633</v>
      </c>
      <c r="O383" s="14" t="n">
        <v>0.0119350531220423</v>
      </c>
      <c r="P383" s="15" t="s">
        <v>775</v>
      </c>
      <c r="Q383" s="1" t="s">
        <v>322</v>
      </c>
    </row>
    <row r="384" customFormat="false" ht="12.75" hidden="false" customHeight="false" outlineLevel="0" collapsed="false">
      <c r="A384" s="1" t="s">
        <v>776</v>
      </c>
      <c r="B384" s="1" t="n">
        <v>711.229</v>
      </c>
      <c r="C384" s="1" t="n">
        <v>561.025</v>
      </c>
      <c r="D384" s="1" t="n">
        <v>1005.99</v>
      </c>
      <c r="E384" s="1" t="n">
        <v>1552.05</v>
      </c>
      <c r="F384" s="1" t="n">
        <v>964.469</v>
      </c>
      <c r="G384" s="1" t="n">
        <v>1464.35</v>
      </c>
      <c r="H384" s="12" t="n">
        <v>1.74734093450921</v>
      </c>
      <c r="I384" s="13" t="n">
        <f aca="false">LOG(B384,2)</f>
        <v>9.47417034029675</v>
      </c>
      <c r="J384" s="13" t="n">
        <f aca="false">LOG(C384,2)</f>
        <v>9.13192125039918</v>
      </c>
      <c r="K384" s="13" t="n">
        <f aca="false">LOG(D384,2)</f>
        <v>9.97440024882927</v>
      </c>
      <c r="L384" s="13" t="n">
        <f aca="false">LOG(E384,2)</f>
        <v>10.5999593200158</v>
      </c>
      <c r="M384" s="13" t="n">
        <f aca="false">LOG(F384,2)</f>
        <v>9.91359105763437</v>
      </c>
      <c r="N384" s="13" t="n">
        <f aca="false">LOG(G384,2)</f>
        <v>10.5160447036633</v>
      </c>
      <c r="O384" s="14" t="n">
        <v>0.0202578992101164</v>
      </c>
      <c r="P384" s="15" t="s">
        <v>322</v>
      </c>
      <c r="Q384" s="1" t="s">
        <v>322</v>
      </c>
    </row>
    <row r="385" customFormat="false" ht="12.75" hidden="false" customHeight="false" outlineLevel="0" collapsed="false">
      <c r="A385" s="1" t="s">
        <v>777</v>
      </c>
      <c r="B385" s="1" t="n">
        <v>2800.54</v>
      </c>
      <c r="C385" s="1" t="n">
        <v>4325.94</v>
      </c>
      <c r="D385" s="1" t="n">
        <v>4081.98</v>
      </c>
      <c r="E385" s="1" t="n">
        <v>1711.55</v>
      </c>
      <c r="F385" s="1" t="n">
        <v>3227.2</v>
      </c>
      <c r="G385" s="1" t="n">
        <v>2516.36</v>
      </c>
      <c r="H385" s="12" t="n">
        <v>0.665132408912554</v>
      </c>
      <c r="I385" s="13" t="n">
        <f aca="false">LOG(B385,2)</f>
        <v>11.4514893190497</v>
      </c>
      <c r="J385" s="13" t="n">
        <f aca="false">LOG(C385,2)</f>
        <v>12.0787979401833</v>
      </c>
      <c r="K385" s="13" t="n">
        <f aca="false">LOG(D385,2)</f>
        <v>11.9950533984459</v>
      </c>
      <c r="L385" s="13" t="n">
        <f aca="false">LOG(E385,2)</f>
        <v>10.7410877234886</v>
      </c>
      <c r="M385" s="13" t="n">
        <f aca="false">LOG(F385,2)</f>
        <v>11.6560672737256</v>
      </c>
      <c r="N385" s="13" t="n">
        <f aca="false">LOG(G385,2)</f>
        <v>11.2971226190659</v>
      </c>
      <c r="O385" s="14" t="n">
        <v>0.0114254309005522</v>
      </c>
      <c r="P385" s="15" t="s">
        <v>326</v>
      </c>
      <c r="Q385" s="1" t="s">
        <v>322</v>
      </c>
    </row>
    <row r="386" customFormat="false" ht="76.5" hidden="false" customHeight="false" outlineLevel="0" collapsed="false">
      <c r="A386" s="1" t="s">
        <v>778</v>
      </c>
      <c r="B386" s="1" t="n">
        <v>624.956</v>
      </c>
      <c r="C386" s="1" t="n">
        <v>679.006</v>
      </c>
      <c r="D386" s="1" t="n">
        <v>720.755</v>
      </c>
      <c r="E386" s="1" t="n">
        <v>579.624</v>
      </c>
      <c r="F386" s="1" t="n">
        <v>610.27</v>
      </c>
      <c r="G386" s="1" t="n">
        <v>657.471</v>
      </c>
      <c r="H386" s="12" t="n">
        <v>0.912406523973474</v>
      </c>
      <c r="I386" s="13" t="n">
        <f aca="false">LOG(B386,2)</f>
        <v>9.28761081024329</v>
      </c>
      <c r="J386" s="13" t="n">
        <f aca="false">LOG(C386,2)</f>
        <v>9.40728051259819</v>
      </c>
      <c r="K386" s="13" t="n">
        <f aca="false">LOG(D386,2)</f>
        <v>9.49336512975045</v>
      </c>
      <c r="L386" s="13" t="n">
        <f aca="false">LOG(E386,2)</f>
        <v>9.17897352235786</v>
      </c>
      <c r="M386" s="13" t="n">
        <f aca="false">LOG(F386,2)</f>
        <v>9.25330386110522</v>
      </c>
      <c r="N386" s="13" t="n">
        <f aca="false">LOG(G386,2)</f>
        <v>9.36078345059962</v>
      </c>
      <c r="O386" s="14" t="n">
        <v>0.00486895069163904</v>
      </c>
      <c r="P386" s="15" t="s">
        <v>759</v>
      </c>
      <c r="Q386" s="1" t="s">
        <v>322</v>
      </c>
    </row>
    <row r="387" customFormat="false" ht="51" hidden="false" customHeight="false" outlineLevel="0" collapsed="false">
      <c r="A387" s="1" t="s">
        <v>779</v>
      </c>
      <c r="B387" s="1" t="n">
        <v>16056.7</v>
      </c>
      <c r="C387" s="1" t="n">
        <v>15237.7</v>
      </c>
      <c r="D387" s="1" t="n">
        <v>15766.7</v>
      </c>
      <c r="E387" s="1" t="n">
        <v>16332.1</v>
      </c>
      <c r="F387" s="1" t="n">
        <v>15772</v>
      </c>
      <c r="G387" s="1" t="n">
        <v>16307.2</v>
      </c>
      <c r="H387" s="12" t="n">
        <v>1.02869036210373</v>
      </c>
      <c r="I387" s="13" t="n">
        <f aca="false">LOG(B387,2)</f>
        <v>13.9708877977574</v>
      </c>
      <c r="J387" s="13" t="n">
        <f aca="false">LOG(C387,2)</f>
        <v>13.8953575363828</v>
      </c>
      <c r="K387" s="13" t="n">
        <f aca="false">LOG(D387,2)</f>
        <v>13.944593112485</v>
      </c>
      <c r="L387" s="13" t="n">
        <f aca="false">LOG(E387,2)</f>
        <v>13.995422685746</v>
      </c>
      <c r="M387" s="13" t="n">
        <f aca="false">LOG(F387,2)</f>
        <v>13.9450779951078</v>
      </c>
      <c r="N387" s="13" t="n">
        <f aca="false">LOG(G387,2)</f>
        <v>13.9932214673689</v>
      </c>
      <c r="O387" s="14" t="n">
        <v>0.0189922741583293</v>
      </c>
      <c r="P387" s="15" t="s">
        <v>780</v>
      </c>
      <c r="Q387" s="1" t="s">
        <v>322</v>
      </c>
    </row>
    <row r="388" customFormat="false" ht="63.75" hidden="false" customHeight="false" outlineLevel="0" collapsed="false">
      <c r="A388" s="1" t="s">
        <v>781</v>
      </c>
      <c r="B388" s="1" t="n">
        <v>1445.3</v>
      </c>
      <c r="C388" s="1" t="n">
        <v>1422.67</v>
      </c>
      <c r="D388" s="1" t="n">
        <v>1448.84</v>
      </c>
      <c r="E388" s="1" t="n">
        <v>1345.89</v>
      </c>
      <c r="F388" s="1" t="n">
        <v>1163.88</v>
      </c>
      <c r="G388" s="1" t="n">
        <v>1268.26</v>
      </c>
      <c r="H388" s="12" t="n">
        <v>0.875190244648247</v>
      </c>
      <c r="I388" s="13" t="n">
        <f aca="false">LOG(B388,2)</f>
        <v>10.4971532677619</v>
      </c>
      <c r="J388" s="13" t="n">
        <f aca="false">LOG(C388,2)</f>
        <v>10.4743853403595</v>
      </c>
      <c r="K388" s="13" t="n">
        <f aca="false">LOG(D388,2)</f>
        <v>10.5006825669608</v>
      </c>
      <c r="L388" s="13" t="n">
        <f aca="false">LOG(E388,2)</f>
        <v>10.394344787523</v>
      </c>
      <c r="M388" s="13" t="n">
        <f aca="false">LOG(F388,2)</f>
        <v>10.1847266037937</v>
      </c>
      <c r="N388" s="13" t="n">
        <f aca="false">LOG(G388,2)</f>
        <v>10.3086348205646</v>
      </c>
      <c r="O388" s="14" t="n">
        <v>0.0344319307278625</v>
      </c>
      <c r="P388" s="15" t="s">
        <v>782</v>
      </c>
      <c r="Q388" s="1" t="s">
        <v>322</v>
      </c>
    </row>
    <row r="389" customFormat="false" ht="76.5" hidden="false" customHeight="false" outlineLevel="0" collapsed="false">
      <c r="A389" s="1" t="s">
        <v>783</v>
      </c>
      <c r="B389" s="1" t="n">
        <v>591.036</v>
      </c>
      <c r="C389" s="1" t="n">
        <v>600.248</v>
      </c>
      <c r="D389" s="1" t="n">
        <v>698.255</v>
      </c>
      <c r="E389" s="1" t="n">
        <v>377.362</v>
      </c>
      <c r="F389" s="1" t="n">
        <v>499.925</v>
      </c>
      <c r="G389" s="1" t="n">
        <v>568.782</v>
      </c>
      <c r="H389" s="12" t="n">
        <v>0.765302542048616</v>
      </c>
      <c r="I389" s="13" t="n">
        <f aca="false">LOG(B389,2)</f>
        <v>9.20710219740206</v>
      </c>
      <c r="J389" s="13" t="n">
        <f aca="false">LOG(C389,2)</f>
        <v>9.22941488124185</v>
      </c>
      <c r="K389" s="13" t="n">
        <f aca="false">LOG(D389,2)</f>
        <v>9.44761018903452</v>
      </c>
      <c r="L389" s="13" t="n">
        <f aca="false">LOG(E389,2)</f>
        <v>8.55980534198774</v>
      </c>
      <c r="M389" s="13" t="n">
        <f aca="false">LOG(F389,2)</f>
        <v>8.96556786417401</v>
      </c>
      <c r="N389" s="13" t="n">
        <f aca="false">LOG(G389,2)</f>
        <v>9.15173199910329</v>
      </c>
      <c r="O389" s="14" t="n">
        <v>0.0409543157120853</v>
      </c>
      <c r="P389" s="15" t="s">
        <v>759</v>
      </c>
      <c r="Q389" s="1" t="s">
        <v>322</v>
      </c>
    </row>
    <row r="390" customFormat="false" ht="51" hidden="false" customHeight="false" outlineLevel="0" collapsed="false">
      <c r="A390" s="1" t="s">
        <v>784</v>
      </c>
      <c r="B390" s="1" t="n">
        <v>793.25</v>
      </c>
      <c r="C390" s="1" t="n">
        <v>781.437</v>
      </c>
      <c r="D390" s="1" t="n">
        <v>703.622</v>
      </c>
      <c r="E390" s="1" t="n">
        <v>721.727</v>
      </c>
      <c r="F390" s="1" t="n">
        <v>654.373</v>
      </c>
      <c r="G390" s="1" t="n">
        <v>584.882</v>
      </c>
      <c r="H390" s="12" t="n">
        <v>0.86071819055273</v>
      </c>
      <c r="I390" s="13" t="n">
        <f aca="false">LOG(B390,2)</f>
        <v>9.63163180591764</v>
      </c>
      <c r="J390" s="13" t="n">
        <f aca="false">LOG(C390,2)</f>
        <v>9.60998575660008</v>
      </c>
      <c r="K390" s="13" t="n">
        <f aca="false">LOG(D390,2)</f>
        <v>9.45865678173</v>
      </c>
      <c r="L390" s="13" t="n">
        <f aca="false">LOG(E390,2)</f>
        <v>9.49530941715506</v>
      </c>
      <c r="M390" s="13" t="n">
        <f aca="false">LOG(F390,2)</f>
        <v>9.35396941242831</v>
      </c>
      <c r="N390" s="13" t="n">
        <f aca="false">LOG(G390,2)</f>
        <v>9.19200177996404</v>
      </c>
      <c r="O390" s="14" t="n">
        <v>0.0171651996594997</v>
      </c>
      <c r="P390" s="15" t="s">
        <v>785</v>
      </c>
      <c r="Q390" s="1" t="s">
        <v>322</v>
      </c>
    </row>
    <row r="391" customFormat="false" ht="51" hidden="false" customHeight="false" outlineLevel="0" collapsed="false">
      <c r="A391" s="1" t="s">
        <v>786</v>
      </c>
      <c r="B391" s="1" t="n">
        <v>1391.05</v>
      </c>
      <c r="C391" s="1" t="n">
        <v>2266.49</v>
      </c>
      <c r="D391" s="1" t="n">
        <v>1238.57</v>
      </c>
      <c r="E391" s="1" t="n">
        <v>1192.18</v>
      </c>
      <c r="F391" s="1" t="n">
        <v>1693.39</v>
      </c>
      <c r="G391" s="1" t="n">
        <v>937.756</v>
      </c>
      <c r="H391" s="12" t="n">
        <v>0.780890543717359</v>
      </c>
      <c r="I391" s="13" t="n">
        <f aca="false">LOG(B391,2)</f>
        <v>10.4419585618072</v>
      </c>
      <c r="J391" s="13" t="n">
        <f aca="false">LOG(C391,2)</f>
        <v>11.1462440805728</v>
      </c>
      <c r="K391" s="13" t="n">
        <f aca="false">LOG(D391,2)</f>
        <v>10.2744596920425</v>
      </c>
      <c r="L391" s="13" t="n">
        <f aca="false">LOG(E391,2)</f>
        <v>10.2193863606486</v>
      </c>
      <c r="M391" s="13" t="n">
        <f aca="false">LOG(F391,2)</f>
        <v>10.7256985592953</v>
      </c>
      <c r="N391" s="13" t="n">
        <f aca="false">LOG(G391,2)</f>
        <v>9.87306877841866</v>
      </c>
      <c r="O391" s="14" t="n">
        <v>0.0156279594859329</v>
      </c>
      <c r="P391" s="15" t="s">
        <v>787</v>
      </c>
      <c r="Q391" s="1" t="s">
        <v>322</v>
      </c>
    </row>
    <row r="392" customFormat="false" ht="12.75" hidden="false" customHeight="false" outlineLevel="0" collapsed="false">
      <c r="A392" s="1" t="s">
        <v>788</v>
      </c>
      <c r="B392" s="1" t="n">
        <v>466.025</v>
      </c>
      <c r="C392" s="1" t="n">
        <v>257.044</v>
      </c>
      <c r="D392" s="1" t="n">
        <v>274.995</v>
      </c>
      <c r="E392" s="1" t="n">
        <v>159.335</v>
      </c>
      <c r="F392" s="1" t="n">
        <v>66.4822</v>
      </c>
      <c r="G392" s="1" t="n">
        <v>137.126</v>
      </c>
      <c r="H392" s="12" t="n">
        <v>0.363647221019895</v>
      </c>
      <c r="I392" s="13" t="n">
        <f aca="false">LOG(B392,2)</f>
        <v>8.86426354038086</v>
      </c>
      <c r="J392" s="13" t="n">
        <f aca="false">LOG(C392,2)</f>
        <v>8.00587152642522</v>
      </c>
      <c r="K392" s="13" t="n">
        <f aca="false">LOG(D392,2)</f>
        <v>8.10326157735463</v>
      </c>
      <c r="L392" s="13" t="n">
        <f aca="false">LOG(E392,2)</f>
        <v>7.31591939813298</v>
      </c>
      <c r="M392" s="13" t="n">
        <f aca="false">LOG(F392,2)</f>
        <v>6.05489621882135</v>
      </c>
      <c r="N392" s="13" t="n">
        <f aca="false">LOG(G392,2)</f>
        <v>7.09935833138609</v>
      </c>
      <c r="O392" s="14" t="n">
        <v>0.0159166792560489</v>
      </c>
      <c r="P392" s="15" t="s">
        <v>326</v>
      </c>
      <c r="Q392" s="1" t="s">
        <v>322</v>
      </c>
    </row>
    <row r="393" customFormat="false" ht="12.75" hidden="false" customHeight="false" outlineLevel="0" collapsed="false">
      <c r="A393" s="1" t="s">
        <v>789</v>
      </c>
      <c r="B393" s="1" t="n">
        <v>207.559</v>
      </c>
      <c r="C393" s="1" t="n">
        <v>326.419</v>
      </c>
      <c r="D393" s="1" t="n">
        <v>624.464</v>
      </c>
      <c r="E393" s="1" t="n">
        <v>167.465</v>
      </c>
      <c r="F393" s="1" t="n">
        <v>168.961</v>
      </c>
      <c r="G393" s="1" t="n">
        <v>290.936</v>
      </c>
      <c r="H393" s="12" t="n">
        <v>0.541556676985123</v>
      </c>
      <c r="I393" s="13" t="n">
        <f aca="false">LOG(B393,2)</f>
        <v>7.69737768000995</v>
      </c>
      <c r="J393" s="13" t="n">
        <f aca="false">LOG(C393,2)</f>
        <v>8.3505812250498</v>
      </c>
      <c r="K393" s="13" t="n">
        <f aca="false">LOG(D393,2)</f>
        <v>9.2864745934438</v>
      </c>
      <c r="L393" s="13" t="n">
        <f aca="false">LOG(E393,2)</f>
        <v>7.38771579517981</v>
      </c>
      <c r="M393" s="13" t="n">
        <f aca="false">LOG(F393,2)</f>
        <v>7.4005464682365</v>
      </c>
      <c r="N393" s="13" t="n">
        <f aca="false">LOG(G393,2)</f>
        <v>8.18455801425706</v>
      </c>
      <c r="O393" s="14" t="n">
        <v>0.0416901723099959</v>
      </c>
      <c r="P393" s="15" t="s">
        <v>326</v>
      </c>
      <c r="Q393" s="1" t="s">
        <v>322</v>
      </c>
    </row>
    <row r="394" customFormat="false" ht="51" hidden="false" customHeight="false" outlineLevel="0" collapsed="false">
      <c r="A394" s="1" t="s">
        <v>790</v>
      </c>
      <c r="B394" s="1" t="n">
        <v>4841.1</v>
      </c>
      <c r="C394" s="1" t="n">
        <v>4281.53</v>
      </c>
      <c r="D394" s="1" t="n">
        <v>3767.57</v>
      </c>
      <c r="E394" s="1" t="n">
        <v>4150.09</v>
      </c>
      <c r="F394" s="1" t="n">
        <v>3827.06</v>
      </c>
      <c r="G394" s="1" t="n">
        <v>2991.71</v>
      </c>
      <c r="H394" s="12" t="n">
        <v>0.85094567966362</v>
      </c>
      <c r="I394" s="13" t="n">
        <f aca="false">LOG(B394,2)</f>
        <v>12.2411191801445</v>
      </c>
      <c r="J394" s="13" t="n">
        <f aca="false">LOG(C394,2)</f>
        <v>12.0639107188991</v>
      </c>
      <c r="K394" s="13" t="n">
        <f aca="false">LOG(D394,2)</f>
        <v>11.8794186014526</v>
      </c>
      <c r="L394" s="13" t="n">
        <f aca="false">LOG(E394,2)</f>
        <v>12.0189269081447</v>
      </c>
      <c r="M394" s="13" t="n">
        <f aca="false">LOG(F394,2)</f>
        <v>11.9020208041749</v>
      </c>
      <c r="N394" s="13" t="n">
        <f aca="false">LOG(G394,2)</f>
        <v>11.5467546197008</v>
      </c>
      <c r="O394" s="14" t="n">
        <v>0.0205595302042056</v>
      </c>
      <c r="P394" s="15" t="s">
        <v>791</v>
      </c>
      <c r="Q394" s="1" t="s">
        <v>322</v>
      </c>
    </row>
    <row r="395" customFormat="false" ht="89.25" hidden="false" customHeight="false" outlineLevel="0" collapsed="false">
      <c r="A395" s="1" t="s">
        <v>792</v>
      </c>
      <c r="B395" s="1" t="n">
        <v>1642.54</v>
      </c>
      <c r="C395" s="1" t="n">
        <v>1670.99</v>
      </c>
      <c r="D395" s="1" t="n">
        <v>1914.85</v>
      </c>
      <c r="E395" s="1" t="n">
        <v>1892.88</v>
      </c>
      <c r="F395" s="1" t="n">
        <v>2470.06</v>
      </c>
      <c r="G395" s="1" t="n">
        <v>2554.43</v>
      </c>
      <c r="H395" s="12" t="n">
        <v>1.32304270156339</v>
      </c>
      <c r="I395" s="13" t="n">
        <f aca="false">LOG(B395,2)</f>
        <v>10.6817127889077</v>
      </c>
      <c r="J395" s="13" t="n">
        <f aca="false">LOG(C395,2)</f>
        <v>10.7064873843128</v>
      </c>
      <c r="K395" s="13" t="n">
        <f aca="false">LOG(D395,2)</f>
        <v>10.9030156675528</v>
      </c>
      <c r="L395" s="13" t="n">
        <f aca="false">LOG(E395,2)</f>
        <v>10.8863672382856</v>
      </c>
      <c r="M395" s="13" t="n">
        <f aca="false">LOG(F395,2)</f>
        <v>11.2703303712701</v>
      </c>
      <c r="N395" s="13" t="n">
        <f aca="false">LOG(G395,2)</f>
        <v>11.31878568623</v>
      </c>
      <c r="O395" s="14" t="n">
        <v>0.0315845096721795</v>
      </c>
      <c r="P395" s="15" t="s">
        <v>350</v>
      </c>
      <c r="Q395" s="1" t="s">
        <v>322</v>
      </c>
    </row>
    <row r="396" customFormat="false" ht="12.75" hidden="false" customHeight="false" outlineLevel="0" collapsed="false">
      <c r="A396" s="1" t="s">
        <v>793</v>
      </c>
      <c r="B396" s="1" t="n">
        <v>1021.06</v>
      </c>
      <c r="C396" s="1" t="n">
        <v>796.685</v>
      </c>
      <c r="D396" s="1" t="n">
        <v>1449.25</v>
      </c>
      <c r="E396" s="1" t="n">
        <v>172.999</v>
      </c>
      <c r="F396" s="1" t="n">
        <v>138.632</v>
      </c>
      <c r="G396" s="1" t="n">
        <v>208.181</v>
      </c>
      <c r="H396" s="12" t="n">
        <v>0.159110130257316</v>
      </c>
      <c r="I396" s="13" t="n">
        <f aca="false">LOG(B396,2)</f>
        <v>9.99585192968203</v>
      </c>
      <c r="J396" s="13" t="n">
        <f aca="false">LOG(C396,2)</f>
        <v>9.63786560186004</v>
      </c>
      <c r="K396" s="13" t="n">
        <f aca="false">LOG(D396,2)</f>
        <v>10.5010907702745</v>
      </c>
      <c r="L396" s="13" t="n">
        <f aca="false">LOG(E396,2)</f>
        <v>7.43461988833493</v>
      </c>
      <c r="M396" s="13" t="n">
        <f aca="false">LOG(F396,2)</f>
        <v>7.11511649856798</v>
      </c>
      <c r="N396" s="13" t="n">
        <f aca="false">LOG(G396,2)</f>
        <v>7.70169459435536</v>
      </c>
      <c r="O396" s="14" t="n">
        <v>0.000541122763760479</v>
      </c>
      <c r="P396" s="15" t="s">
        <v>326</v>
      </c>
      <c r="Q396" s="1" t="s">
        <v>322</v>
      </c>
    </row>
    <row r="397" customFormat="false" ht="63.75" hidden="false" customHeight="false" outlineLevel="0" collapsed="false">
      <c r="A397" s="1" t="s">
        <v>794</v>
      </c>
      <c r="B397" s="1" t="n">
        <v>3747.91</v>
      </c>
      <c r="C397" s="1" t="n">
        <v>2867.15</v>
      </c>
      <c r="D397" s="1" t="n">
        <v>4057.86</v>
      </c>
      <c r="E397" s="1" t="n">
        <v>5474.67</v>
      </c>
      <c r="F397" s="1" t="n">
        <v>3711</v>
      </c>
      <c r="G397" s="1" t="n">
        <v>4602.48</v>
      </c>
      <c r="H397" s="12" t="n">
        <v>1.29188169685522</v>
      </c>
      <c r="I397" s="13" t="n">
        <f aca="false">LOG(B397,2)</f>
        <v>11.8718705940859</v>
      </c>
      <c r="J397" s="13" t="n">
        <f aca="false">LOG(C397,2)</f>
        <v>11.4854016683459</v>
      </c>
      <c r="K397" s="13" t="n">
        <f aca="false">LOG(D397,2)</f>
        <v>11.9865033762747</v>
      </c>
      <c r="L397" s="13" t="n">
        <f aca="false">LOG(E397,2)</f>
        <v>12.4185562897938</v>
      </c>
      <c r="M397" s="13" t="n">
        <f aca="false">LOG(F397,2)</f>
        <v>11.8575922856975</v>
      </c>
      <c r="N397" s="13" t="n">
        <f aca="false">LOG(G397,2)</f>
        <v>12.1681957370437</v>
      </c>
      <c r="O397" s="14" t="n">
        <v>0.0367756492195671</v>
      </c>
      <c r="P397" s="15" t="s">
        <v>795</v>
      </c>
      <c r="Q397" s="1" t="s">
        <v>322</v>
      </c>
    </row>
    <row r="398" customFormat="false" ht="12.75" hidden="false" customHeight="false" outlineLevel="0" collapsed="false">
      <c r="A398" s="1" t="s">
        <v>796</v>
      </c>
      <c r="B398" s="1" t="n">
        <v>137.989</v>
      </c>
      <c r="C398" s="1" t="n">
        <v>469.976</v>
      </c>
      <c r="D398" s="1" t="n">
        <v>620.093</v>
      </c>
      <c r="E398" s="1" t="n">
        <v>57.286</v>
      </c>
      <c r="F398" s="1" t="n">
        <v>148.294</v>
      </c>
      <c r="G398" s="1" t="n">
        <v>345.983</v>
      </c>
      <c r="H398" s="12" t="n">
        <v>0.449134324274586</v>
      </c>
      <c r="I398" s="13" t="n">
        <f aca="false">LOG(B398,2)</f>
        <v>7.1084094547639</v>
      </c>
      <c r="J398" s="13" t="n">
        <f aca="false">LOG(C398,2)</f>
        <v>8.87644327515001</v>
      </c>
      <c r="K398" s="13" t="n">
        <f aca="false">LOG(D398,2)</f>
        <v>9.27634079330167</v>
      </c>
      <c r="L398" s="13" t="n">
        <f aca="false">LOG(E398,2)</f>
        <v>5.84011069986586</v>
      </c>
      <c r="M398" s="13" t="n">
        <f aca="false">LOG(F398,2)</f>
        <v>7.21231641706587</v>
      </c>
      <c r="N398" s="13" t="n">
        <f aca="false">LOG(G398,2)</f>
        <v>8.43455734203491</v>
      </c>
      <c r="O398" s="14" t="n">
        <v>0.0169124608977005</v>
      </c>
      <c r="P398" s="15" t="s">
        <v>326</v>
      </c>
      <c r="Q398" s="1" t="s">
        <v>322</v>
      </c>
    </row>
    <row r="399" customFormat="false" ht="51" hidden="false" customHeight="false" outlineLevel="0" collapsed="false">
      <c r="A399" s="1" t="s">
        <v>797</v>
      </c>
      <c r="B399" s="1" t="n">
        <v>2376.86</v>
      </c>
      <c r="C399" s="1" t="n">
        <v>3537.52</v>
      </c>
      <c r="D399" s="1" t="n">
        <v>3179.2</v>
      </c>
      <c r="E399" s="1" t="n">
        <v>2087.93</v>
      </c>
      <c r="F399" s="1" t="n">
        <v>2183.87</v>
      </c>
      <c r="G399" s="1" t="n">
        <v>2254.03</v>
      </c>
      <c r="H399" s="12" t="n">
        <v>0.717630460170802</v>
      </c>
      <c r="I399" s="13" t="n">
        <f aca="false">LOG(B399,2)</f>
        <v>11.2148412139189</v>
      </c>
      <c r="J399" s="13" t="n">
        <f aca="false">LOG(C399,2)</f>
        <v>11.7885225891633</v>
      </c>
      <c r="K399" s="13" t="n">
        <f aca="false">LOG(D399,2)</f>
        <v>11.6344480623623</v>
      </c>
      <c r="L399" s="13" t="n">
        <f aca="false">LOG(E399,2)</f>
        <v>11.0278576295461</v>
      </c>
      <c r="M399" s="13" t="n">
        <f aca="false">LOG(F399,2)</f>
        <v>11.0926712636591</v>
      </c>
      <c r="N399" s="13" t="n">
        <f aca="false">LOG(G399,2)</f>
        <v>11.1382910018418</v>
      </c>
      <c r="O399" s="14" t="n">
        <v>0.0449670538002994</v>
      </c>
      <c r="P399" s="15" t="s">
        <v>798</v>
      </c>
      <c r="Q399" s="1" t="s">
        <v>322</v>
      </c>
    </row>
    <row r="400" customFormat="false" ht="51" hidden="false" customHeight="false" outlineLevel="0" collapsed="false">
      <c r="A400" s="1" t="s">
        <v>799</v>
      </c>
      <c r="B400" s="1" t="n">
        <v>1502.06</v>
      </c>
      <c r="C400" s="1" t="n">
        <v>1667.7</v>
      </c>
      <c r="D400" s="1" t="n">
        <v>1955.66</v>
      </c>
      <c r="E400" s="1" t="n">
        <v>2608.26</v>
      </c>
      <c r="F400" s="1" t="n">
        <v>2684.97</v>
      </c>
      <c r="G400" s="1" t="n">
        <v>2755.41</v>
      </c>
      <c r="H400" s="12" t="n">
        <v>1.57033765037792</v>
      </c>
      <c r="I400" s="13" t="n">
        <f aca="false">LOG(B400,2)</f>
        <v>10.5527267273236</v>
      </c>
      <c r="J400" s="13" t="n">
        <f aca="false">LOG(C400,2)</f>
        <v>10.7036440725822</v>
      </c>
      <c r="K400" s="13" t="n">
        <f aca="false">LOG(D400,2)</f>
        <v>10.9334398579427</v>
      </c>
      <c r="L400" s="13" t="n">
        <f aca="false">LOG(E400,2)</f>
        <v>11.3488719740219</v>
      </c>
      <c r="M400" s="13" t="n">
        <f aca="false">LOG(F400,2)</f>
        <v>11.3906902532851</v>
      </c>
      <c r="N400" s="13" t="n">
        <f aca="false">LOG(G400,2)</f>
        <v>11.4280512898314</v>
      </c>
      <c r="O400" s="14" t="n">
        <v>0.00870557167239036</v>
      </c>
      <c r="P400" s="15" t="s">
        <v>800</v>
      </c>
      <c r="Q400" s="1" t="s">
        <v>322</v>
      </c>
    </row>
    <row r="401" customFormat="false" ht="51" hidden="false" customHeight="false" outlineLevel="0" collapsed="false">
      <c r="A401" s="1" t="s">
        <v>801</v>
      </c>
      <c r="B401" s="1" t="n">
        <v>904.479</v>
      </c>
      <c r="C401" s="1" t="n">
        <v>965.221</v>
      </c>
      <c r="D401" s="1" t="n">
        <v>1339.65</v>
      </c>
      <c r="E401" s="1" t="n">
        <v>1508.51</v>
      </c>
      <c r="F401" s="1" t="n">
        <v>1504.56</v>
      </c>
      <c r="G401" s="1" t="n">
        <v>1711.53</v>
      </c>
      <c r="H401" s="12" t="n">
        <v>1.47213610232602</v>
      </c>
      <c r="I401" s="13" t="n">
        <f aca="false">LOG(B401,2)</f>
        <v>9.82094319682515</v>
      </c>
      <c r="J401" s="13" t="n">
        <f aca="false">LOG(C401,2)</f>
        <v>9.91471549391757</v>
      </c>
      <c r="K401" s="13" t="n">
        <f aca="false">LOG(D401,2)</f>
        <v>10.387640412793</v>
      </c>
      <c r="L401" s="13" t="n">
        <f aca="false">LOG(E401,2)</f>
        <v>10.5589085448872</v>
      </c>
      <c r="M401" s="13" t="n">
        <f aca="false">LOG(F401,2)</f>
        <v>10.5551259253822</v>
      </c>
      <c r="N401" s="13" t="n">
        <f aca="false">LOG(G401,2)</f>
        <v>10.7410708650448</v>
      </c>
      <c r="O401" s="14" t="n">
        <v>0.0188606142627873</v>
      </c>
      <c r="P401" s="15" t="s">
        <v>800</v>
      </c>
      <c r="Q401" s="1" t="s">
        <v>322</v>
      </c>
    </row>
    <row r="402" customFormat="false" ht="63.75" hidden="false" customHeight="false" outlineLevel="0" collapsed="false">
      <c r="A402" s="1" t="s">
        <v>802</v>
      </c>
      <c r="B402" s="1" t="n">
        <v>257.679</v>
      </c>
      <c r="C402" s="1" t="n">
        <v>252.114</v>
      </c>
      <c r="D402" s="1" t="n">
        <v>203.89</v>
      </c>
      <c r="E402" s="1" t="n">
        <v>130.449</v>
      </c>
      <c r="F402" s="1" t="n">
        <v>171.985</v>
      </c>
      <c r="G402" s="1" t="n">
        <v>133.266</v>
      </c>
      <c r="H402" s="12" t="n">
        <v>0.610495135795585</v>
      </c>
      <c r="I402" s="13" t="n">
        <f aca="false">LOG(B402,2)</f>
        <v>8.00943115681175</v>
      </c>
      <c r="J402" s="13" t="n">
        <f aca="false">LOG(C402,2)</f>
        <v>7.97793242367831</v>
      </c>
      <c r="K402" s="13" t="n">
        <f aca="false">LOG(D402,2)</f>
        <v>7.67164720836516</v>
      </c>
      <c r="L402" s="13" t="n">
        <f aca="false">LOG(E402,2)</f>
        <v>7.02734207451598</v>
      </c>
      <c r="M402" s="13" t="n">
        <f aca="false">LOG(F402,2)</f>
        <v>7.42613893278761</v>
      </c>
      <c r="N402" s="13" t="n">
        <f aca="false">LOG(G402,2)</f>
        <v>7.05816494403431</v>
      </c>
      <c r="O402" s="14" t="n">
        <v>0.0167320668565744</v>
      </c>
      <c r="P402" s="15" t="s">
        <v>803</v>
      </c>
      <c r="Q402" s="1" t="s">
        <v>322</v>
      </c>
    </row>
    <row r="403" customFormat="false" ht="51" hidden="false" customHeight="false" outlineLevel="0" collapsed="false">
      <c r="A403" s="1" t="s">
        <v>804</v>
      </c>
      <c r="B403" s="1" t="n">
        <v>74.8144</v>
      </c>
      <c r="C403" s="1" t="n">
        <v>58.6061</v>
      </c>
      <c r="D403" s="1" t="n">
        <v>50.8669</v>
      </c>
      <c r="E403" s="1" t="n">
        <v>34.8048</v>
      </c>
      <c r="F403" s="1" t="n">
        <v>43.0387</v>
      </c>
      <c r="G403" s="1" t="n">
        <v>33.7947</v>
      </c>
      <c r="H403" s="12" t="n">
        <v>0.605783140898401</v>
      </c>
      <c r="I403" s="13" t="n">
        <f aca="false">LOG(B403,2)</f>
        <v>6.2252440763523</v>
      </c>
      <c r="J403" s="13" t="n">
        <f aca="false">LOG(C403,2)</f>
        <v>5.87297892987171</v>
      </c>
      <c r="K403" s="13" t="n">
        <f aca="false">LOG(D403,2)</f>
        <v>5.66865526907799</v>
      </c>
      <c r="L403" s="13" t="n">
        <f aca="false">LOG(E403,2)</f>
        <v>5.12121437965845</v>
      </c>
      <c r="M403" s="13" t="n">
        <f aca="false">LOG(F403,2)</f>
        <v>5.42756259629774</v>
      </c>
      <c r="N403" s="13" t="n">
        <f aca="false">LOG(G403,2)</f>
        <v>5.07872510224494</v>
      </c>
      <c r="O403" s="14" t="n">
        <v>0.0351766832337165</v>
      </c>
      <c r="P403" s="15" t="s">
        <v>805</v>
      </c>
      <c r="Q403" s="1" t="s">
        <v>322</v>
      </c>
    </row>
    <row r="404" customFormat="false" ht="25.5" hidden="false" customHeight="false" outlineLevel="0" collapsed="false">
      <c r="A404" s="1" t="s">
        <v>806</v>
      </c>
      <c r="B404" s="1" t="n">
        <v>328.932</v>
      </c>
      <c r="C404" s="1" t="n">
        <v>305.55</v>
      </c>
      <c r="D404" s="1" t="n">
        <v>281.52</v>
      </c>
      <c r="E404" s="1" t="n">
        <v>345.532</v>
      </c>
      <c r="F404" s="1" t="n">
        <v>312.012</v>
      </c>
      <c r="G404" s="1" t="n">
        <v>305.069</v>
      </c>
      <c r="H404" s="12" t="n">
        <v>1.05088526007585</v>
      </c>
      <c r="I404" s="13" t="n">
        <f aca="false">LOG(B404,2)</f>
        <v>8.36164555670634</v>
      </c>
      <c r="J404" s="13" t="n">
        <f aca="false">LOG(C404,2)</f>
        <v>8.25526467079968</v>
      </c>
      <c r="K404" s="13" t="n">
        <f aca="false">LOG(D404,2)</f>
        <v>8.13709360897494</v>
      </c>
      <c r="L404" s="13" t="n">
        <f aca="false">LOG(E404,2)</f>
        <v>8.43267551573846</v>
      </c>
      <c r="M404" s="13" t="n">
        <f aca="false">LOG(F404,2)</f>
        <v>8.285457706066</v>
      </c>
      <c r="N404" s="13" t="n">
        <f aca="false">LOG(G404,2)</f>
        <v>8.25299177572698</v>
      </c>
      <c r="O404" s="14" t="n">
        <v>0.049877297223829</v>
      </c>
      <c r="P404" s="15" t="s">
        <v>807</v>
      </c>
      <c r="Q404" s="1" t="s">
        <v>322</v>
      </c>
    </row>
    <row r="405" customFormat="false" ht="25.5" hidden="false" customHeight="false" outlineLevel="0" collapsed="false">
      <c r="A405" s="1" t="s">
        <v>808</v>
      </c>
      <c r="B405" s="1" t="n">
        <v>216.892</v>
      </c>
      <c r="C405" s="1" t="n">
        <v>213.647</v>
      </c>
      <c r="D405" s="1" t="n">
        <v>257.647</v>
      </c>
      <c r="E405" s="1" t="n">
        <v>182.076</v>
      </c>
      <c r="F405" s="1" t="n">
        <v>190.097</v>
      </c>
      <c r="G405" s="1" t="n">
        <v>230.994</v>
      </c>
      <c r="H405" s="12" t="n">
        <v>0.876459271185407</v>
      </c>
      <c r="I405" s="13" t="n">
        <f aca="false">LOG(B405,2)</f>
        <v>7.76083303036823</v>
      </c>
      <c r="J405" s="13" t="n">
        <f aca="false">LOG(C405,2)</f>
        <v>7.73908524882272</v>
      </c>
      <c r="K405" s="13" t="n">
        <f aca="false">LOG(D405,2)</f>
        <v>8.00925198385573</v>
      </c>
      <c r="L405" s="13" t="n">
        <f aca="false">LOG(E405,2)</f>
        <v>7.50839695853168</v>
      </c>
      <c r="M405" s="13" t="n">
        <f aca="false">LOG(F405,2)</f>
        <v>7.57059195416901</v>
      </c>
      <c r="N405" s="13" t="n">
        <f aca="false">LOG(G405,2)</f>
        <v>7.85171156833093</v>
      </c>
      <c r="O405" s="14" t="n">
        <v>0.0116607704152602</v>
      </c>
      <c r="P405" s="15" t="s">
        <v>809</v>
      </c>
      <c r="Q405" s="1" t="s">
        <v>322</v>
      </c>
    </row>
    <row r="406" customFormat="false" ht="25.5" hidden="false" customHeight="false" outlineLevel="0" collapsed="false">
      <c r="A406" s="1" t="s">
        <v>810</v>
      </c>
      <c r="B406" s="1" t="n">
        <v>111.257</v>
      </c>
      <c r="C406" s="1" t="n">
        <v>120.254</v>
      </c>
      <c r="D406" s="1" t="n">
        <v>124.355</v>
      </c>
      <c r="E406" s="1" t="n">
        <v>112.829</v>
      </c>
      <c r="F406" s="1" t="n">
        <v>125.259</v>
      </c>
      <c r="G406" s="1" t="n">
        <v>127.241</v>
      </c>
      <c r="H406" s="12" t="n">
        <v>1.02659146982291</v>
      </c>
      <c r="I406" s="13" t="n">
        <f aca="false">LOG(B406,2)</f>
        <v>6.79775229931518</v>
      </c>
      <c r="J406" s="13" t="n">
        <f aca="false">LOG(C406,2)</f>
        <v>6.90994107282772</v>
      </c>
      <c r="K406" s="13" t="n">
        <f aca="false">LOG(D406,2)</f>
        <v>6.9583207056141</v>
      </c>
      <c r="L406" s="13" t="n">
        <f aca="false">LOG(E406,2)</f>
        <v>6.81799411548107</v>
      </c>
      <c r="M406" s="13" t="n">
        <f aca="false">LOG(F406,2)</f>
        <v>6.96877045618036</v>
      </c>
      <c r="N406" s="13" t="n">
        <f aca="false">LOG(G406,2)</f>
        <v>6.99141980509685</v>
      </c>
      <c r="O406" s="14" t="n">
        <v>0.040509940858172</v>
      </c>
      <c r="P406" s="15" t="s">
        <v>811</v>
      </c>
      <c r="Q406" s="1" t="s">
        <v>322</v>
      </c>
    </row>
    <row r="407" customFormat="false" ht="63.75" hidden="false" customHeight="false" outlineLevel="0" collapsed="false">
      <c r="A407" s="1" t="s">
        <v>812</v>
      </c>
      <c r="B407" s="1" t="n">
        <v>111.359</v>
      </c>
      <c r="C407" s="1" t="n">
        <v>248.312</v>
      </c>
      <c r="D407" s="1" t="n">
        <v>117.242</v>
      </c>
      <c r="E407" s="1" t="n">
        <v>30.9312</v>
      </c>
      <c r="F407" s="1" t="n">
        <v>57.2629</v>
      </c>
      <c r="G407" s="1" t="n">
        <v>61.5025</v>
      </c>
      <c r="H407" s="12" t="n">
        <v>0.313886599862029</v>
      </c>
      <c r="I407" s="13" t="n">
        <f aca="false">LOG(B407,2)</f>
        <v>6.79907435078019</v>
      </c>
      <c r="J407" s="13" t="n">
        <f aca="false">LOG(C407,2)</f>
        <v>7.95601017308635</v>
      </c>
      <c r="K407" s="13" t="n">
        <f aca="false">LOG(D407,2)</f>
        <v>6.87334567367455</v>
      </c>
      <c r="L407" s="13" t="n">
        <f aca="false">LOG(E407,2)</f>
        <v>4.95099089987828</v>
      </c>
      <c r="M407" s="13" t="n">
        <f aca="false">LOG(F407,2)</f>
        <v>5.83952883036041</v>
      </c>
      <c r="N407" s="13" t="n">
        <f aca="false">LOG(G407,2)</f>
        <v>5.94257315028715</v>
      </c>
      <c r="O407" s="14" t="n">
        <v>0.0225706305719265</v>
      </c>
      <c r="P407" s="15" t="s">
        <v>813</v>
      </c>
      <c r="Q407" s="1" t="s">
        <v>322</v>
      </c>
    </row>
    <row r="408" customFormat="false" ht="76.5" hidden="false" customHeight="false" outlineLevel="0" collapsed="false">
      <c r="A408" s="1" t="s">
        <v>814</v>
      </c>
      <c r="B408" s="1" t="n">
        <v>264.065</v>
      </c>
      <c r="C408" s="1" t="n">
        <v>290.164</v>
      </c>
      <c r="D408" s="1" t="n">
        <v>250.193</v>
      </c>
      <c r="E408" s="1" t="n">
        <v>194.535</v>
      </c>
      <c r="F408" s="1" t="n">
        <v>239.886</v>
      </c>
      <c r="G408" s="1" t="n">
        <v>170.168</v>
      </c>
      <c r="H408" s="12" t="n">
        <v>0.751581881151933</v>
      </c>
      <c r="I408" s="13" t="n">
        <f aca="false">LOG(B408,2)</f>
        <v>8.04474928464353</v>
      </c>
      <c r="J408" s="13" t="n">
        <f aca="false">LOG(C408,2)</f>
        <v>8.18072472832758</v>
      </c>
      <c r="K408" s="13" t="n">
        <f aca="false">LOG(D408,2)</f>
        <v>7.96689761554321</v>
      </c>
      <c r="L408" s="13" t="n">
        <f aca="false">LOG(E408,2)</f>
        <v>7.60388593256349</v>
      </c>
      <c r="M408" s="13" t="n">
        <f aca="false">LOG(F408,2)</f>
        <v>7.90620515265851</v>
      </c>
      <c r="N408" s="13" t="n">
        <f aca="false">LOG(G408,2)</f>
        <v>7.41081595428506</v>
      </c>
      <c r="O408" s="14" t="n">
        <v>0.0176150471163473</v>
      </c>
      <c r="P408" s="15" t="s">
        <v>815</v>
      </c>
      <c r="Q408" s="1" t="s">
        <v>322</v>
      </c>
    </row>
    <row r="409" customFormat="false" ht="76.5" hidden="false" customHeight="false" outlineLevel="0" collapsed="false">
      <c r="A409" s="1" t="s">
        <v>816</v>
      </c>
      <c r="B409" s="1" t="n">
        <v>224.223</v>
      </c>
      <c r="C409" s="1" t="n">
        <v>209.767</v>
      </c>
      <c r="D409" s="1" t="n">
        <v>189.432</v>
      </c>
      <c r="E409" s="1" t="n">
        <v>173.884</v>
      </c>
      <c r="F409" s="1" t="n">
        <v>155.524</v>
      </c>
      <c r="G409" s="1" t="n">
        <v>136.89</v>
      </c>
      <c r="H409" s="12" t="n">
        <v>0.747965262695253</v>
      </c>
      <c r="I409" s="13" t="n">
        <f aca="false">LOG(B409,2)</f>
        <v>7.80879046204847</v>
      </c>
      <c r="J409" s="13" t="n">
        <f aca="false">LOG(C409,2)</f>
        <v>7.71264392450111</v>
      </c>
      <c r="K409" s="13" t="n">
        <f aca="false">LOG(D409,2)</f>
        <v>7.56553624994611</v>
      </c>
      <c r="L409" s="13" t="n">
        <f aca="false">LOG(E409,2)</f>
        <v>7.44198137841335</v>
      </c>
      <c r="M409" s="13" t="n">
        <f aca="false">LOG(F409,2)</f>
        <v>7.28099341970781</v>
      </c>
      <c r="N409" s="13" t="n">
        <f aca="false">LOG(G409,2)</f>
        <v>7.09687324939208</v>
      </c>
      <c r="O409" s="14" t="n">
        <v>0.00246492273899466</v>
      </c>
      <c r="P409" s="15" t="s">
        <v>817</v>
      </c>
      <c r="Q409" s="1" t="s">
        <v>322</v>
      </c>
    </row>
    <row r="410" customFormat="false" ht="63.75" hidden="false" customHeight="false" outlineLevel="0" collapsed="false">
      <c r="A410" s="1" t="s">
        <v>818</v>
      </c>
      <c r="B410" s="1" t="n">
        <v>1444.08</v>
      </c>
      <c r="C410" s="1" t="n">
        <v>1431.54</v>
      </c>
      <c r="D410" s="1" t="n">
        <v>1191.01</v>
      </c>
      <c r="E410" s="1" t="n">
        <v>789.781</v>
      </c>
      <c r="F410" s="1" t="n">
        <v>1028.16</v>
      </c>
      <c r="G410" s="1" t="n">
        <v>768.355</v>
      </c>
      <c r="H410" s="12" t="n">
        <v>0.635980160476857</v>
      </c>
      <c r="I410" s="13" t="n">
        <f aca="false">LOG(B410,2)</f>
        <v>10.4959349523763</v>
      </c>
      <c r="J410" s="13" t="n">
        <f aca="false">LOG(C410,2)</f>
        <v>10.483352267256</v>
      </c>
      <c r="K410" s="13" t="n">
        <f aca="false">LOG(D410,2)</f>
        <v>10.2179698111217</v>
      </c>
      <c r="L410" s="13" t="n">
        <f aca="false">LOG(E410,2)</f>
        <v>9.62530885064023</v>
      </c>
      <c r="M410" s="13" t="n">
        <f aca="false">LOG(F410,2)</f>
        <v>10.0058490756967</v>
      </c>
      <c r="N410" s="13" t="n">
        <f aca="false">LOG(G410,2)</f>
        <v>9.58562921739618</v>
      </c>
      <c r="O410" s="14" t="n">
        <v>0.0143549994575587</v>
      </c>
      <c r="P410" s="15" t="s">
        <v>819</v>
      </c>
      <c r="Q410" s="1" t="s">
        <v>322</v>
      </c>
    </row>
    <row r="411" customFormat="false" ht="12.75" hidden="false" customHeight="false" outlineLevel="0" collapsed="false">
      <c r="A411" s="1" t="s">
        <v>820</v>
      </c>
      <c r="B411" s="1" t="n">
        <v>71.1802</v>
      </c>
      <c r="C411" s="1" t="n">
        <v>72.1142</v>
      </c>
      <c r="D411" s="1" t="n">
        <v>85.6855</v>
      </c>
      <c r="E411" s="1" t="n">
        <v>57.232</v>
      </c>
      <c r="F411" s="1" t="n">
        <v>61.6724</v>
      </c>
      <c r="G411" s="1" t="n">
        <v>65.1063</v>
      </c>
      <c r="H411" s="12" t="n">
        <v>0.803610709935676</v>
      </c>
      <c r="I411" s="13" t="n">
        <f aca="false">LOG(B411,2)</f>
        <v>6.15340408138219</v>
      </c>
      <c r="J411" s="13" t="n">
        <f aca="false">LOG(C411,2)</f>
        <v>6.17221146326433</v>
      </c>
      <c r="K411" s="13" t="n">
        <f aca="false">LOG(D411,2)</f>
        <v>6.42097918197901</v>
      </c>
      <c r="L411" s="13" t="n">
        <f aca="false">LOG(E411,2)</f>
        <v>5.83875011833314</v>
      </c>
      <c r="M411" s="13" t="n">
        <f aca="false">LOG(F411,2)</f>
        <v>5.94655308520728</v>
      </c>
      <c r="N411" s="13" t="n">
        <f aca="false">LOG(G411,2)</f>
        <v>6.02472524717223</v>
      </c>
      <c r="O411" s="14" t="n">
        <v>0.0120032801881115</v>
      </c>
      <c r="P411" s="15" t="s">
        <v>326</v>
      </c>
      <c r="Q411" s="1" t="s">
        <v>322</v>
      </c>
    </row>
    <row r="412" customFormat="false" ht="51" hidden="false" customHeight="false" outlineLevel="0" collapsed="false">
      <c r="A412" s="1" t="s">
        <v>821</v>
      </c>
      <c r="B412" s="1" t="n">
        <v>1802.69</v>
      </c>
      <c r="C412" s="1" t="n">
        <v>1854.46</v>
      </c>
      <c r="D412" s="1" t="n">
        <v>1510.09</v>
      </c>
      <c r="E412" s="1" t="n">
        <v>1032.79</v>
      </c>
      <c r="F412" s="1" t="n">
        <v>1195.31</v>
      </c>
      <c r="G412" s="1" t="n">
        <v>1155.71</v>
      </c>
      <c r="H412" s="12" t="n">
        <v>0.654858299595142</v>
      </c>
      <c r="I412" s="13" t="n">
        <f aca="false">LOG(B412,2)</f>
        <v>10.8159356093775</v>
      </c>
      <c r="J412" s="13" t="n">
        <f aca="false">LOG(C412,2)</f>
        <v>10.8567834344529</v>
      </c>
      <c r="K412" s="13" t="n">
        <f aca="false">LOG(D412,2)</f>
        <v>10.5604188200961</v>
      </c>
      <c r="L412" s="13" t="n">
        <f aca="false">LOG(E412,2)</f>
        <v>10.0123312215776</v>
      </c>
      <c r="M412" s="13" t="n">
        <f aca="false">LOG(F412,2)</f>
        <v>10.2231691099502</v>
      </c>
      <c r="N412" s="13" t="n">
        <f aca="false">LOG(G412,2)</f>
        <v>10.17456371533</v>
      </c>
      <c r="O412" s="14" t="n">
        <v>0.0188015654976233</v>
      </c>
      <c r="P412" s="15" t="s">
        <v>822</v>
      </c>
      <c r="Q412" s="1" t="s">
        <v>322</v>
      </c>
    </row>
    <row r="413" customFormat="false" ht="63.75" hidden="false" customHeight="false" outlineLevel="0" collapsed="false">
      <c r="A413" s="1" t="s">
        <v>823</v>
      </c>
      <c r="B413" s="1" t="n">
        <v>499.688</v>
      </c>
      <c r="C413" s="1" t="n">
        <v>623.909</v>
      </c>
      <c r="D413" s="1" t="n">
        <v>634.043</v>
      </c>
      <c r="E413" s="1" t="n">
        <v>922.115</v>
      </c>
      <c r="F413" s="1" t="n">
        <v>971.89</v>
      </c>
      <c r="G413" s="1" t="n">
        <v>1076.87</v>
      </c>
      <c r="H413" s="12" t="n">
        <v>1.69026364898386</v>
      </c>
      <c r="I413" s="13" t="n">
        <f aca="false">LOG(B413,2)</f>
        <v>8.96488376196426</v>
      </c>
      <c r="J413" s="13" t="n">
        <f aca="false">LOG(C413,2)</f>
        <v>9.2851918104928</v>
      </c>
      <c r="K413" s="13" t="n">
        <f aca="false">LOG(D413,2)</f>
        <v>9.30843687522318</v>
      </c>
      <c r="L413" s="13" t="n">
        <f aca="false">LOG(E413,2)</f>
        <v>9.84880287490188</v>
      </c>
      <c r="M413" s="13" t="n">
        <f aca="false">LOG(F413,2)</f>
        <v>9.92464922640937</v>
      </c>
      <c r="N413" s="13" t="n">
        <f aca="false">LOG(G413,2)</f>
        <v>10.0726283825707</v>
      </c>
      <c r="O413" s="14" t="n">
        <v>0.00422891016260516</v>
      </c>
      <c r="P413" s="15" t="s">
        <v>824</v>
      </c>
      <c r="Q413" s="1" t="s">
        <v>322</v>
      </c>
    </row>
    <row r="414" customFormat="false" ht="51" hidden="false" customHeight="false" outlineLevel="0" collapsed="false">
      <c r="A414" s="1" t="s">
        <v>825</v>
      </c>
      <c r="B414" s="1" t="n">
        <v>39.7291</v>
      </c>
      <c r="C414" s="1" t="n">
        <v>87.3635</v>
      </c>
      <c r="D414" s="1" t="n">
        <v>63.6018</v>
      </c>
      <c r="E414" s="1" t="n">
        <v>100.273</v>
      </c>
      <c r="F414" s="1" t="n">
        <v>187.766</v>
      </c>
      <c r="G414" s="1" t="n">
        <v>140.843</v>
      </c>
      <c r="H414" s="12" t="n">
        <v>2.24905398375621</v>
      </c>
      <c r="I414" s="13" t="n">
        <f aca="false">LOG(B414,2)</f>
        <v>5.31212420670644</v>
      </c>
      <c r="J414" s="13" t="n">
        <f aca="false">LOG(C414,2)</f>
        <v>6.44895875026939</v>
      </c>
      <c r="K414" s="13" t="n">
        <f aca="false">LOG(D414,2)</f>
        <v>5.99099569081093</v>
      </c>
      <c r="L414" s="13" t="n">
        <f aca="false">LOG(E414,2)</f>
        <v>6.64778938086999</v>
      </c>
      <c r="M414" s="13" t="n">
        <f aca="false">LOG(F414,2)</f>
        <v>7.55279203832461</v>
      </c>
      <c r="N414" s="13" t="n">
        <f aca="false">LOG(G414,2)</f>
        <v>7.13794405227179</v>
      </c>
      <c r="O414" s="14" t="n">
        <v>0.00176357486728814</v>
      </c>
      <c r="P414" s="15" t="s">
        <v>826</v>
      </c>
      <c r="Q414" s="1" t="s">
        <v>322</v>
      </c>
    </row>
    <row r="415" customFormat="false" ht="51" hidden="false" customHeight="false" outlineLevel="0" collapsed="false">
      <c r="A415" s="1" t="s">
        <v>827</v>
      </c>
      <c r="B415" s="1" t="n">
        <v>1410.83</v>
      </c>
      <c r="C415" s="1" t="n">
        <v>1241.23</v>
      </c>
      <c r="D415" s="1" t="n">
        <v>1034.08</v>
      </c>
      <c r="E415" s="1" t="n">
        <v>639.271</v>
      </c>
      <c r="F415" s="1" t="n">
        <v>641.037</v>
      </c>
      <c r="G415" s="1" t="n">
        <v>576.747</v>
      </c>
      <c r="H415" s="12" t="n">
        <v>0.503793941629998</v>
      </c>
      <c r="I415" s="13" t="n">
        <f aca="false">LOG(B415,2)</f>
        <v>10.4623284434458</v>
      </c>
      <c r="J415" s="13" t="n">
        <f aca="false">LOG(C415,2)</f>
        <v>10.2775547563869</v>
      </c>
      <c r="K415" s="13" t="n">
        <f aca="false">LOG(D415,2)</f>
        <v>10.0141320865032</v>
      </c>
      <c r="L415" s="13" t="n">
        <f aca="false">LOG(E415,2)</f>
        <v>9.32028383843404</v>
      </c>
      <c r="M415" s="13" t="n">
        <f aca="false">LOG(F415,2)</f>
        <v>9.32426381990419</v>
      </c>
      <c r="N415" s="13" t="n">
        <f aca="false">LOG(G415,2)</f>
        <v>9.17179478439797</v>
      </c>
      <c r="O415" s="14" t="n">
        <v>0.00394370275262258</v>
      </c>
      <c r="P415" s="15" t="s">
        <v>828</v>
      </c>
      <c r="Q415" s="1" t="s">
        <v>322</v>
      </c>
    </row>
    <row r="416" customFormat="false" ht="51" hidden="false" customHeight="false" outlineLevel="0" collapsed="false">
      <c r="A416" s="1" t="s">
        <v>829</v>
      </c>
      <c r="B416" s="1" t="n">
        <v>536.869</v>
      </c>
      <c r="C416" s="1" t="n">
        <v>464.492</v>
      </c>
      <c r="D416" s="1" t="n">
        <v>448.54</v>
      </c>
      <c r="E416" s="1" t="n">
        <v>374.469</v>
      </c>
      <c r="F416" s="1" t="n">
        <v>314.593</v>
      </c>
      <c r="G416" s="1" t="n">
        <v>211.96</v>
      </c>
      <c r="H416" s="12" t="n">
        <v>0.621436911899502</v>
      </c>
      <c r="I416" s="13" t="n">
        <f aca="false">LOG(B416,2)</f>
        <v>9.06842629268498</v>
      </c>
      <c r="J416" s="13" t="n">
        <f aca="false">LOG(C416,2)</f>
        <v>8.85950993889134</v>
      </c>
      <c r="K416" s="13" t="n">
        <f aca="false">LOG(D416,2)</f>
        <v>8.80909283763592</v>
      </c>
      <c r="L416" s="13" t="n">
        <f aca="false">LOG(E416,2)</f>
        <v>8.54870248149637</v>
      </c>
      <c r="M416" s="13" t="n">
        <f aca="false">LOG(F416,2)</f>
        <v>8.29734275951866</v>
      </c>
      <c r="N416" s="13" t="n">
        <f aca="false">LOG(G416,2)</f>
        <v>7.72764822226861</v>
      </c>
      <c r="O416" s="14" t="n">
        <v>0.0286840107130056</v>
      </c>
      <c r="P416" s="15" t="s">
        <v>828</v>
      </c>
      <c r="Q416" s="1" t="s">
        <v>322</v>
      </c>
    </row>
    <row r="417" customFormat="false" ht="63.75" hidden="false" customHeight="false" outlineLevel="0" collapsed="false">
      <c r="A417" s="1" t="s">
        <v>830</v>
      </c>
      <c r="B417" s="1" t="n">
        <v>1168.7</v>
      </c>
      <c r="C417" s="1" t="n">
        <v>1271.08</v>
      </c>
      <c r="D417" s="1" t="n">
        <v>1122.34</v>
      </c>
      <c r="E417" s="1" t="n">
        <v>1062.83</v>
      </c>
      <c r="F417" s="1" t="n">
        <v>875.417</v>
      </c>
      <c r="G417" s="1" t="n">
        <v>865.911</v>
      </c>
      <c r="H417" s="12" t="n">
        <v>0.78721603988636</v>
      </c>
      <c r="I417" s="13" t="n">
        <f aca="false">LOG(B417,2)</f>
        <v>10.1906889287682</v>
      </c>
      <c r="J417" s="13" t="n">
        <f aca="false">LOG(C417,2)</f>
        <v>10.3118391190735</v>
      </c>
      <c r="K417" s="13" t="n">
        <f aca="false">LOG(D417,2)</f>
        <v>10.1322940746982</v>
      </c>
      <c r="L417" s="13" t="n">
        <f aca="false">LOG(E417,2)</f>
        <v>10.0536951404488</v>
      </c>
      <c r="M417" s="13" t="n">
        <f aca="false">LOG(F417,2)</f>
        <v>9.77382659017567</v>
      </c>
      <c r="N417" s="13" t="n">
        <f aca="false">LOG(G417,2)</f>
        <v>9.75807493937221</v>
      </c>
      <c r="O417" s="14" t="n">
        <v>0.0476121789948112</v>
      </c>
      <c r="P417" s="15" t="s">
        <v>831</v>
      </c>
      <c r="Q417" s="1" t="s">
        <v>322</v>
      </c>
    </row>
    <row r="418" customFormat="false" ht="12.75" hidden="false" customHeight="false" outlineLevel="0" collapsed="false">
      <c r="A418" s="1" t="s">
        <v>832</v>
      </c>
      <c r="B418" s="1" t="n">
        <v>214.183</v>
      </c>
      <c r="C418" s="1" t="n">
        <v>236.214</v>
      </c>
      <c r="D418" s="1" t="n">
        <v>332.094</v>
      </c>
      <c r="E418" s="1" t="n">
        <v>309.951</v>
      </c>
      <c r="F418" s="1" t="n">
        <v>366.545</v>
      </c>
      <c r="G418" s="1" t="n">
        <v>450.447</v>
      </c>
      <c r="H418" s="12" t="n">
        <v>1.44019931219656</v>
      </c>
      <c r="I418" s="13" t="n">
        <f aca="false">LOG(B418,2)</f>
        <v>7.7427001657126</v>
      </c>
      <c r="J418" s="13" t="n">
        <f aca="false">LOG(C418,2)</f>
        <v>7.88395066311275</v>
      </c>
      <c r="K418" s="13" t="n">
        <f aca="false">LOG(D418,2)</f>
        <v>8.37544784742883</v>
      </c>
      <c r="L418" s="13" t="n">
        <f aca="false">LOG(E418,2)</f>
        <v>8.27589634835635</v>
      </c>
      <c r="M418" s="13" t="n">
        <f aca="false">LOG(F418,2)</f>
        <v>8.51784651580516</v>
      </c>
      <c r="N418" s="13" t="n">
        <f aca="false">LOG(G418,2)</f>
        <v>8.81521355700037</v>
      </c>
      <c r="O418" s="14" t="n">
        <v>0.00538767402909931</v>
      </c>
      <c r="P418" s="15" t="s">
        <v>326</v>
      </c>
      <c r="Q418" s="1" t="s">
        <v>322</v>
      </c>
    </row>
    <row r="419" customFormat="false" ht="63.75" hidden="false" customHeight="false" outlineLevel="0" collapsed="false">
      <c r="A419" s="1" t="s">
        <v>833</v>
      </c>
      <c r="B419" s="1" t="n">
        <v>77.8009</v>
      </c>
      <c r="C419" s="1" t="n">
        <v>146.578</v>
      </c>
      <c r="D419" s="1" t="n">
        <v>114.642</v>
      </c>
      <c r="E419" s="1" t="n">
        <v>57.1335</v>
      </c>
      <c r="F419" s="1" t="n">
        <v>81.0723</v>
      </c>
      <c r="G419" s="1" t="n">
        <v>73.673</v>
      </c>
      <c r="H419" s="12" t="n">
        <v>0.624972678675563</v>
      </c>
      <c r="I419" s="13" t="n">
        <f aca="false">LOG(B419,2)</f>
        <v>6.28171493927655</v>
      </c>
      <c r="J419" s="13" t="n">
        <f aca="false">LOG(C419,2)</f>
        <v>7.19552477433331</v>
      </c>
      <c r="K419" s="13" t="n">
        <f aca="false">LOG(D419,2)</f>
        <v>6.84099187340676</v>
      </c>
      <c r="L419" s="13" t="n">
        <f aca="false">LOG(E419,2)</f>
        <v>5.83626500705981</v>
      </c>
      <c r="M419" s="13" t="n">
        <f aca="false">LOG(F419,2)</f>
        <v>6.34113716742015</v>
      </c>
      <c r="N419" s="13" t="n">
        <f aca="false">LOG(G419,2)</f>
        <v>6.20306408594419</v>
      </c>
      <c r="O419" s="14" t="n">
        <v>0.0159256428266383</v>
      </c>
      <c r="P419" s="15" t="s">
        <v>834</v>
      </c>
      <c r="Q419" s="1" t="s">
        <v>322</v>
      </c>
    </row>
    <row r="420" customFormat="false" ht="63.75" hidden="false" customHeight="false" outlineLevel="0" collapsed="false">
      <c r="A420" s="1" t="s">
        <v>835</v>
      </c>
      <c r="B420" s="1" t="n">
        <v>1399.92</v>
      </c>
      <c r="C420" s="1" t="n">
        <v>1035.53</v>
      </c>
      <c r="D420" s="1" t="n">
        <v>1182.12</v>
      </c>
      <c r="E420" s="1" t="n">
        <v>648.986</v>
      </c>
      <c r="F420" s="1" t="n">
        <v>774.727</v>
      </c>
      <c r="G420" s="1" t="n">
        <v>689.869</v>
      </c>
      <c r="H420" s="12" t="n">
        <v>0.584254623960283</v>
      </c>
      <c r="I420" s="13" t="n">
        <f aca="false">LOG(B420,2)</f>
        <v>10.4511286697602</v>
      </c>
      <c r="J420" s="13" t="n">
        <f aca="false">LOG(C420,2)</f>
        <v>10.0161536346708</v>
      </c>
      <c r="K420" s="13" t="n">
        <f aca="false">LOG(D420,2)</f>
        <v>10.2071607792448</v>
      </c>
      <c r="L420" s="13" t="n">
        <f aca="false">LOG(E420,2)</f>
        <v>9.34204354635288</v>
      </c>
      <c r="M420" s="13" t="n">
        <f aca="false">LOG(F420,2)</f>
        <v>9.59754420966884</v>
      </c>
      <c r="N420" s="13" t="n">
        <f aca="false">LOG(G420,2)</f>
        <v>9.43017862268978</v>
      </c>
      <c r="O420" s="14" t="n">
        <v>0.0306153451714049</v>
      </c>
      <c r="P420" s="15" t="s">
        <v>836</v>
      </c>
      <c r="Q420" s="1" t="s">
        <v>322</v>
      </c>
    </row>
    <row r="421" customFormat="false" ht="63.75" hidden="false" customHeight="false" outlineLevel="0" collapsed="false">
      <c r="A421" s="1" t="s">
        <v>837</v>
      </c>
      <c r="B421" s="1" t="n">
        <v>341.6</v>
      </c>
      <c r="C421" s="1" t="n">
        <v>339.983</v>
      </c>
      <c r="D421" s="1" t="n">
        <v>393.785</v>
      </c>
      <c r="E421" s="1" t="n">
        <v>464.438</v>
      </c>
      <c r="F421" s="1" t="n">
        <v>411.245</v>
      </c>
      <c r="G421" s="1" t="n">
        <v>481.066</v>
      </c>
      <c r="H421" s="12" t="n">
        <v>1.26166019446366</v>
      </c>
      <c r="I421" s="13" t="n">
        <f aca="false">LOG(B421,2)</f>
        <v>8.41616416473313</v>
      </c>
      <c r="J421" s="13" t="n">
        <f aca="false">LOG(C421,2)</f>
        <v>8.40931879958223</v>
      </c>
      <c r="K421" s="13" t="n">
        <f aca="false">LOG(D421,2)</f>
        <v>8.62126434713463</v>
      </c>
      <c r="L421" s="13" t="n">
        <f aca="false">LOG(E421,2)</f>
        <v>8.8593422071305</v>
      </c>
      <c r="M421" s="13" t="n">
        <f aca="false">LOG(F421,2)</f>
        <v>8.68385432815074</v>
      </c>
      <c r="N421" s="13" t="n">
        <f aca="false">LOG(G421,2)</f>
        <v>8.91009102834526</v>
      </c>
      <c r="O421" s="14" t="n">
        <v>0.0124651739693008</v>
      </c>
      <c r="P421" s="15" t="s">
        <v>838</v>
      </c>
      <c r="Q421" s="1" t="s">
        <v>322</v>
      </c>
    </row>
    <row r="422" customFormat="false" ht="12.75" hidden="false" customHeight="false" outlineLevel="0" collapsed="false">
      <c r="A422" s="1" t="s">
        <v>839</v>
      </c>
      <c r="B422" s="1" t="n">
        <v>529.013</v>
      </c>
      <c r="C422" s="1" t="n">
        <v>547.898</v>
      </c>
      <c r="D422" s="1" t="n">
        <v>594.486</v>
      </c>
      <c r="E422" s="1" t="n">
        <v>478.256</v>
      </c>
      <c r="F422" s="1" t="n">
        <v>487.416</v>
      </c>
      <c r="G422" s="1" t="n">
        <v>502.751</v>
      </c>
      <c r="H422" s="12" t="n">
        <v>0.878560270241002</v>
      </c>
      <c r="I422" s="13" t="n">
        <f aca="false">LOG(B422,2)</f>
        <v>9.04715936543177</v>
      </c>
      <c r="J422" s="13" t="n">
        <f aca="false">LOG(C422,2)</f>
        <v>9.09776352713764</v>
      </c>
      <c r="K422" s="13" t="n">
        <f aca="false">LOG(D422,2)</f>
        <v>9.2154990250301</v>
      </c>
      <c r="L422" s="13" t="n">
        <f aca="false">LOG(E422,2)</f>
        <v>8.90163925790899</v>
      </c>
      <c r="M422" s="13" t="n">
        <f aca="false">LOG(F422,2)</f>
        <v>8.92900979976455</v>
      </c>
      <c r="N422" s="13" t="n">
        <f aca="false">LOG(G422,2)</f>
        <v>8.97370023590974</v>
      </c>
      <c r="O422" s="14" t="n">
        <v>0.0118124324193237</v>
      </c>
      <c r="P422" s="15" t="s">
        <v>326</v>
      </c>
      <c r="Q422" s="1" t="s">
        <v>322</v>
      </c>
    </row>
    <row r="423" customFormat="false" ht="63.75" hidden="false" customHeight="false" outlineLevel="0" collapsed="false">
      <c r="A423" s="1" t="s">
        <v>840</v>
      </c>
      <c r="B423" s="1" t="n">
        <v>296.631</v>
      </c>
      <c r="C423" s="1" t="n">
        <v>261.468</v>
      </c>
      <c r="D423" s="1" t="n">
        <v>313.346</v>
      </c>
      <c r="E423" s="1" t="n">
        <v>312.117</v>
      </c>
      <c r="F423" s="1" t="n">
        <v>295.102</v>
      </c>
      <c r="G423" s="1" t="n">
        <v>342.961</v>
      </c>
      <c r="H423" s="12" t="n">
        <v>1.0903499360258</v>
      </c>
      <c r="I423" s="13" t="n">
        <f aca="false">LOG(B423,2)</f>
        <v>8.21252556709938</v>
      </c>
      <c r="J423" s="13" t="n">
        <f aca="false">LOG(C423,2)</f>
        <v>8.03049058150032</v>
      </c>
      <c r="K423" s="13" t="n">
        <f aca="false">LOG(D423,2)</f>
        <v>8.29161276637945</v>
      </c>
      <c r="L423" s="13" t="n">
        <f aca="false">LOG(E423,2)</f>
        <v>8.28594312808844</v>
      </c>
      <c r="M423" s="13" t="n">
        <f aca="false">LOG(F423,2)</f>
        <v>8.20506988818038</v>
      </c>
      <c r="N423" s="13" t="n">
        <f aca="false">LOG(G423,2)</f>
        <v>8.42190071863467</v>
      </c>
      <c r="O423" s="14" t="n">
        <v>0.0249553149912634</v>
      </c>
      <c r="P423" s="15" t="s">
        <v>841</v>
      </c>
      <c r="Q423" s="1" t="s">
        <v>322</v>
      </c>
    </row>
    <row r="424" customFormat="false" ht="12.75" hidden="false" customHeight="false" outlineLevel="0" collapsed="false">
      <c r="A424" s="1" t="s">
        <v>842</v>
      </c>
      <c r="B424" s="1" t="n">
        <v>1482.78</v>
      </c>
      <c r="C424" s="1" t="n">
        <v>1181.58</v>
      </c>
      <c r="D424" s="1" t="n">
        <v>1102</v>
      </c>
      <c r="E424" s="1" t="n">
        <v>1227.68</v>
      </c>
      <c r="F424" s="1" t="n">
        <v>1019.73</v>
      </c>
      <c r="G424" s="1" t="n">
        <v>856.515</v>
      </c>
      <c r="H424" s="12" t="n">
        <v>0.824117981286972</v>
      </c>
      <c r="I424" s="13" t="n">
        <f aca="false">LOG(B424,2)</f>
        <v>10.5340888457361</v>
      </c>
      <c r="J424" s="13" t="n">
        <f aca="false">LOG(C424,2)</f>
        <v>10.2065015963234</v>
      </c>
      <c r="K424" s="13" t="n">
        <f aca="false">LOG(D424,2)</f>
        <v>10.1059085085712</v>
      </c>
      <c r="L424" s="13" t="n">
        <f aca="false">LOG(E424,2)</f>
        <v>10.2617188497879</v>
      </c>
      <c r="M424" s="13" t="n">
        <f aca="false">LOG(F424,2)</f>
        <v>9.99397149644193</v>
      </c>
      <c r="N424" s="13" t="n">
        <f aca="false">LOG(G424,2)</f>
        <v>9.74233470197556</v>
      </c>
      <c r="O424" s="14" t="n">
        <v>0.0116355782982881</v>
      </c>
      <c r="P424" s="15" t="s">
        <v>326</v>
      </c>
      <c r="Q424" s="1" t="s">
        <v>322</v>
      </c>
    </row>
    <row r="425" customFormat="false" ht="76.5" hidden="false" customHeight="false" outlineLevel="0" collapsed="false">
      <c r="A425" s="1" t="s">
        <v>843</v>
      </c>
      <c r="B425" s="1" t="n">
        <v>702.062</v>
      </c>
      <c r="C425" s="1" t="n">
        <v>561.489</v>
      </c>
      <c r="D425" s="1" t="n">
        <v>585.167</v>
      </c>
      <c r="E425" s="1" t="n">
        <v>511.449</v>
      </c>
      <c r="F425" s="1" t="n">
        <v>455.84</v>
      </c>
      <c r="G425" s="1" t="n">
        <v>445.684</v>
      </c>
      <c r="H425" s="12" t="n">
        <v>0.764298827620005</v>
      </c>
      <c r="I425" s="13" t="n">
        <f aca="false">LOG(B425,2)</f>
        <v>9.45545463218893</v>
      </c>
      <c r="J425" s="13" t="n">
        <f aca="false">LOG(C425,2)</f>
        <v>9.13311394917549</v>
      </c>
      <c r="K425" s="13" t="n">
        <f aca="false">LOG(D425,2)</f>
        <v>9.19270460197369</v>
      </c>
      <c r="L425" s="13" t="n">
        <f aca="false">LOG(E425,2)</f>
        <v>8.99844657614726</v>
      </c>
      <c r="M425" s="13" t="n">
        <f aca="false">LOG(F425,2)</f>
        <v>8.83238371654913</v>
      </c>
      <c r="N425" s="13" t="n">
        <f aca="false">LOG(G425,2)</f>
        <v>8.79987735908296</v>
      </c>
      <c r="O425" s="14" t="n">
        <v>0.00684862292588053</v>
      </c>
      <c r="P425" s="15" t="s">
        <v>844</v>
      </c>
      <c r="Q425" s="1" t="s">
        <v>322</v>
      </c>
    </row>
    <row r="426" customFormat="false" ht="63.75" hidden="false" customHeight="false" outlineLevel="0" collapsed="false">
      <c r="A426" s="1" t="s">
        <v>845</v>
      </c>
      <c r="B426" s="1" t="n">
        <v>583.511</v>
      </c>
      <c r="C426" s="1" t="n">
        <v>642.802</v>
      </c>
      <c r="D426" s="1" t="n">
        <v>528.918</v>
      </c>
      <c r="E426" s="1" t="n">
        <v>427.479</v>
      </c>
      <c r="F426" s="1" t="n">
        <v>498.086</v>
      </c>
      <c r="G426" s="1" t="n">
        <v>451.138</v>
      </c>
      <c r="H426" s="12" t="n">
        <v>0.784342915547868</v>
      </c>
      <c r="I426" s="13" t="n">
        <f aca="false">LOG(B426,2)</f>
        <v>9.18861604278681</v>
      </c>
      <c r="J426" s="13" t="n">
        <f aca="false">LOG(C426,2)</f>
        <v>9.32823060756432</v>
      </c>
      <c r="K426" s="13" t="n">
        <f aca="false">LOG(D426,2)</f>
        <v>9.04690026341235</v>
      </c>
      <c r="L426" s="13" t="n">
        <f aca="false">LOG(E426,2)</f>
        <v>8.73970973880248</v>
      </c>
      <c r="M426" s="13" t="n">
        <f aca="false">LOG(F426,2)</f>
        <v>8.96025105066592</v>
      </c>
      <c r="N426" s="13" t="n">
        <f aca="false">LOG(G426,2)</f>
        <v>8.81742500122016</v>
      </c>
      <c r="O426" s="14" t="n">
        <v>0.0160616774094767</v>
      </c>
      <c r="P426" s="15" t="s">
        <v>846</v>
      </c>
      <c r="Q426" s="1" t="s">
        <v>322</v>
      </c>
    </row>
    <row r="427" customFormat="false" ht="63.75" hidden="false" customHeight="false" outlineLevel="0" collapsed="false">
      <c r="A427" s="1" t="s">
        <v>847</v>
      </c>
      <c r="B427" s="1" t="n">
        <v>3091.21</v>
      </c>
      <c r="C427" s="1" t="n">
        <v>3799.47</v>
      </c>
      <c r="D427" s="1" t="n">
        <v>3412.58</v>
      </c>
      <c r="E427" s="1" t="n">
        <v>2168.79</v>
      </c>
      <c r="F427" s="1" t="n">
        <v>1855.53</v>
      </c>
      <c r="G427" s="1" t="n">
        <v>1728.46</v>
      </c>
      <c r="H427" s="12" t="n">
        <v>0.55834561100079</v>
      </c>
      <c r="I427" s="13" t="n">
        <f aca="false">LOG(B427,2)</f>
        <v>11.5939559510444</v>
      </c>
      <c r="J427" s="13" t="n">
        <f aca="false">LOG(C427,2)</f>
        <v>11.8915824711922</v>
      </c>
      <c r="K427" s="13" t="n">
        <f aca="false">LOG(D427,2)</f>
        <v>11.7366471517203</v>
      </c>
      <c r="L427" s="13" t="n">
        <f aca="false">LOG(E427,2)</f>
        <v>11.0826746508922</v>
      </c>
      <c r="M427" s="13" t="n">
        <f aca="false">LOG(F427,2)</f>
        <v>10.857615611217</v>
      </c>
      <c r="N427" s="13" t="n">
        <f aca="false">LOG(G427,2)</f>
        <v>10.7552715018179</v>
      </c>
      <c r="O427" s="14" t="n">
        <v>0.0183942422203471</v>
      </c>
      <c r="P427" s="15" t="s">
        <v>848</v>
      </c>
      <c r="Q427" s="1" t="s">
        <v>322</v>
      </c>
    </row>
    <row r="428" customFormat="false" ht="51" hidden="false" customHeight="false" outlineLevel="0" collapsed="false">
      <c r="A428" s="1" t="s">
        <v>849</v>
      </c>
      <c r="B428" s="1" t="n">
        <v>867.125</v>
      </c>
      <c r="C428" s="1" t="n">
        <v>810.808</v>
      </c>
      <c r="D428" s="1" t="n">
        <v>773.021</v>
      </c>
      <c r="E428" s="1" t="n">
        <v>649.391</v>
      </c>
      <c r="F428" s="1" t="n">
        <v>581.123</v>
      </c>
      <c r="G428" s="1" t="n">
        <v>489.926</v>
      </c>
      <c r="H428" s="12" t="n">
        <v>0.701947078566142</v>
      </c>
      <c r="I428" s="13" t="n">
        <f aca="false">LOG(B428,2)</f>
        <v>9.76009616924409</v>
      </c>
      <c r="J428" s="13" t="n">
        <f aca="false">LOG(C428,2)</f>
        <v>9.66321651329018</v>
      </c>
      <c r="K428" s="13" t="n">
        <f aca="false">LOG(D428,2)</f>
        <v>9.59436379691881</v>
      </c>
      <c r="L428" s="13" t="n">
        <f aca="false">LOG(E428,2)</f>
        <v>9.34294358002647</v>
      </c>
      <c r="M428" s="13" t="n">
        <f aca="false">LOG(F428,2)</f>
        <v>9.18269974533067</v>
      </c>
      <c r="N428" s="13" t="n">
        <f aca="false">LOG(G428,2)</f>
        <v>8.93642004615509</v>
      </c>
      <c r="O428" s="14" t="n">
        <v>0.00938580194357508</v>
      </c>
      <c r="P428" s="15" t="s">
        <v>850</v>
      </c>
      <c r="Q428" s="1" t="s">
        <v>322</v>
      </c>
    </row>
    <row r="429" customFormat="false" ht="63.75" hidden="false" customHeight="false" outlineLevel="0" collapsed="false">
      <c r="A429" s="1" t="s">
        <v>851</v>
      </c>
      <c r="B429" s="1" t="n">
        <v>111.991</v>
      </c>
      <c r="C429" s="1" t="n">
        <v>155.002</v>
      </c>
      <c r="D429" s="1" t="n">
        <v>166.084</v>
      </c>
      <c r="E429" s="1" t="n">
        <v>61.3531</v>
      </c>
      <c r="F429" s="1" t="n">
        <v>99.3332</v>
      </c>
      <c r="G429" s="1" t="n">
        <v>130.979</v>
      </c>
      <c r="H429" s="12" t="n">
        <v>0.673472153912584</v>
      </c>
      <c r="I429" s="13" t="n">
        <f aca="false">LOG(B429,2)</f>
        <v>6.80723898654792</v>
      </c>
      <c r="J429" s="13" t="n">
        <f aca="false">LOG(C429,2)</f>
        <v>7.27614302057402</v>
      </c>
      <c r="K429" s="13" t="n">
        <f aca="false">LOG(D429,2)</f>
        <v>7.37576928515511</v>
      </c>
      <c r="L429" s="13" t="n">
        <f aca="false">LOG(E429,2)</f>
        <v>5.93906433594974</v>
      </c>
      <c r="M429" s="13" t="n">
        <f aca="false">LOG(F429,2)</f>
        <v>6.6342040832363</v>
      </c>
      <c r="N429" s="13" t="n">
        <f aca="false">LOG(G429,2)</f>
        <v>7.03319171127431</v>
      </c>
      <c r="O429" s="14" t="n">
        <v>0.0278609381235285</v>
      </c>
      <c r="P429" s="15" t="s">
        <v>852</v>
      </c>
      <c r="Q429" s="1" t="s">
        <v>322</v>
      </c>
    </row>
    <row r="430" customFormat="false" ht="63.75" hidden="false" customHeight="false" outlineLevel="0" collapsed="false">
      <c r="A430" s="1" t="s">
        <v>853</v>
      </c>
      <c r="B430" s="1" t="n">
        <v>131.234</v>
      </c>
      <c r="C430" s="1" t="n">
        <v>176.923</v>
      </c>
      <c r="D430" s="1" t="n">
        <v>212.818</v>
      </c>
      <c r="E430" s="1" t="n">
        <v>74.5036</v>
      </c>
      <c r="F430" s="1" t="n">
        <v>118.748</v>
      </c>
      <c r="G430" s="1" t="n">
        <v>162.373</v>
      </c>
      <c r="H430" s="12" t="n">
        <v>0.682613561111378</v>
      </c>
      <c r="I430" s="13" t="n">
        <f aca="false">LOG(B430,2)</f>
        <v>7.03599773043737</v>
      </c>
      <c r="J430" s="13" t="n">
        <f aca="false">LOG(C430,2)</f>
        <v>7.4669778004318</v>
      </c>
      <c r="K430" s="13" t="n">
        <f aca="false">LOG(D430,2)</f>
        <v>7.73347636792823</v>
      </c>
      <c r="L430" s="13" t="n">
        <f aca="false">LOG(E430,2)</f>
        <v>6.21923823290063</v>
      </c>
      <c r="M430" s="13" t="n">
        <f aca="false">LOG(F430,2)</f>
        <v>6.89175940499195</v>
      </c>
      <c r="N430" s="13" t="n">
        <f aca="false">LOG(G430,2)</f>
        <v>7.34316794542262</v>
      </c>
      <c r="O430" s="14" t="n">
        <v>0.0202899178802459</v>
      </c>
      <c r="P430" s="15" t="s">
        <v>852</v>
      </c>
      <c r="Q430" s="1" t="s">
        <v>322</v>
      </c>
    </row>
    <row r="431" customFormat="false" ht="51" hidden="false" customHeight="false" outlineLevel="0" collapsed="false">
      <c r="A431" s="1" t="s">
        <v>854</v>
      </c>
      <c r="B431" s="1" t="n">
        <v>184.04</v>
      </c>
      <c r="C431" s="1" t="n">
        <v>170.203</v>
      </c>
      <c r="D431" s="1" t="n">
        <v>149.221</v>
      </c>
      <c r="E431" s="1" t="n">
        <v>215.296</v>
      </c>
      <c r="F431" s="1" t="n">
        <v>204.624</v>
      </c>
      <c r="G431" s="1" t="n">
        <v>165.196</v>
      </c>
      <c r="H431" s="12" t="n">
        <v>1.16218041409118</v>
      </c>
      <c r="I431" s="13" t="n">
        <f aca="false">LOG(B431,2)</f>
        <v>7.52387555132852</v>
      </c>
      <c r="J431" s="13" t="n">
        <f aca="false">LOG(C431,2)</f>
        <v>7.41111265598179</v>
      </c>
      <c r="K431" s="13" t="n">
        <f aca="false">LOG(D431,2)</f>
        <v>7.22130677137274</v>
      </c>
      <c r="L431" s="13" t="n">
        <f aca="false">LOG(E431,2)</f>
        <v>7.75017770559306</v>
      </c>
      <c r="M431" s="13" t="n">
        <f aca="false">LOG(F431,2)</f>
        <v>7.67683155602301</v>
      </c>
      <c r="N431" s="13" t="n">
        <f aca="false">LOG(G431,2)</f>
        <v>7.36803494402586</v>
      </c>
      <c r="O431" s="14" t="n">
        <v>0.0129838008570894</v>
      </c>
      <c r="P431" s="15" t="s">
        <v>855</v>
      </c>
      <c r="Q431" s="1" t="s">
        <v>322</v>
      </c>
    </row>
    <row r="432" customFormat="false" ht="51" hidden="false" customHeight="false" outlineLevel="0" collapsed="false">
      <c r="A432" s="1" t="s">
        <v>856</v>
      </c>
      <c r="B432" s="1" t="n">
        <v>281.801</v>
      </c>
      <c r="C432" s="1" t="n">
        <v>252.1</v>
      </c>
      <c r="D432" s="1" t="n">
        <v>237.338</v>
      </c>
      <c r="E432" s="1" t="n">
        <v>354.292</v>
      </c>
      <c r="F432" s="1" t="n">
        <v>318.499</v>
      </c>
      <c r="G432" s="1" t="n">
        <v>321.104</v>
      </c>
      <c r="H432" s="12" t="n">
        <v>1.28869909327718</v>
      </c>
      <c r="I432" s="13" t="n">
        <f aca="false">LOG(B432,2)</f>
        <v>8.13853292098395</v>
      </c>
      <c r="J432" s="13" t="n">
        <f aca="false">LOG(C432,2)</f>
        <v>7.97785230797118</v>
      </c>
      <c r="K432" s="13" t="n">
        <f aca="false">LOG(D432,2)</f>
        <v>7.89079929756547</v>
      </c>
      <c r="L432" s="13" t="n">
        <f aca="false">LOG(E432,2)</f>
        <v>8.46879507919191</v>
      </c>
      <c r="M432" s="13" t="n">
        <f aca="false">LOG(F432,2)</f>
        <v>8.31514503259443</v>
      </c>
      <c r="N432" s="13" t="n">
        <f aca="false">LOG(G432,2)</f>
        <v>8.32689682663604</v>
      </c>
      <c r="O432" s="14" t="n">
        <v>0.0042578181753006</v>
      </c>
      <c r="P432" s="15" t="s">
        <v>857</v>
      </c>
      <c r="Q432" s="1" t="s">
        <v>322</v>
      </c>
    </row>
    <row r="433" customFormat="false" ht="63.75" hidden="false" customHeight="false" outlineLevel="0" collapsed="false">
      <c r="A433" s="1" t="s">
        <v>858</v>
      </c>
      <c r="B433" s="1" t="n">
        <v>261.271</v>
      </c>
      <c r="C433" s="1" t="n">
        <v>392.072</v>
      </c>
      <c r="D433" s="1" t="n">
        <v>195.445</v>
      </c>
      <c r="E433" s="1" t="n">
        <v>172.159</v>
      </c>
      <c r="F433" s="1" t="n">
        <v>110.709</v>
      </c>
      <c r="G433" s="1" t="n">
        <v>104.072</v>
      </c>
      <c r="H433" s="12" t="n">
        <v>0.45587355146397</v>
      </c>
      <c r="I433" s="13" t="n">
        <f aca="false">LOG(B433,2)</f>
        <v>8.02940319013863</v>
      </c>
      <c r="J433" s="13" t="n">
        <f aca="false">LOG(C433,2)</f>
        <v>8.61497480458628</v>
      </c>
      <c r="K433" s="13" t="n">
        <f aca="false">LOG(D433,2)</f>
        <v>7.61061886691933</v>
      </c>
      <c r="L433" s="13" t="n">
        <f aca="false">LOG(E433,2)</f>
        <v>7.42759779279101</v>
      </c>
      <c r="M433" s="13" t="n">
        <f aca="false">LOG(F433,2)</f>
        <v>6.79062869940622</v>
      </c>
      <c r="N433" s="13" t="n">
        <f aca="false">LOG(G433,2)</f>
        <v>6.70143816144043</v>
      </c>
      <c r="O433" s="14" t="n">
        <v>0.04697458848533</v>
      </c>
      <c r="P433" s="15" t="s">
        <v>859</v>
      </c>
      <c r="Q433" s="1" t="s">
        <v>322</v>
      </c>
    </row>
    <row r="434" customFormat="false" ht="63.75" hidden="false" customHeight="false" outlineLevel="0" collapsed="false">
      <c r="A434" s="1" t="s">
        <v>860</v>
      </c>
      <c r="B434" s="1" t="n">
        <v>379.413</v>
      </c>
      <c r="C434" s="1" t="n">
        <v>333.967</v>
      </c>
      <c r="D434" s="1" t="n">
        <v>378.912</v>
      </c>
      <c r="E434" s="1" t="n">
        <v>409.065</v>
      </c>
      <c r="F434" s="1" t="n">
        <v>380.116</v>
      </c>
      <c r="G434" s="1" t="n">
        <v>395.424</v>
      </c>
      <c r="H434" s="12" t="n">
        <v>1.08451311554053</v>
      </c>
      <c r="I434" s="13" t="n">
        <f aca="false">LOG(B434,2)</f>
        <v>8.56762530108664</v>
      </c>
      <c r="J434" s="13" t="n">
        <f aca="false">LOG(C434,2)</f>
        <v>8.38356174370626</v>
      </c>
      <c r="K434" s="13" t="n">
        <f aca="false">LOG(D434,2)</f>
        <v>8.56571901995217</v>
      </c>
      <c r="L434" s="13" t="n">
        <f aca="false">LOG(E434,2)</f>
        <v>8.67618629388765</v>
      </c>
      <c r="M434" s="13" t="n">
        <f aca="false">LOG(F434,2)</f>
        <v>8.57029594276949</v>
      </c>
      <c r="N434" s="13" t="n">
        <f aca="false">LOG(G434,2)</f>
        <v>8.62725662692733</v>
      </c>
      <c r="O434" s="14" t="n">
        <v>0.0413537184739782</v>
      </c>
      <c r="P434" s="15" t="s">
        <v>861</v>
      </c>
      <c r="Q434" s="1" t="s">
        <v>322</v>
      </c>
    </row>
    <row r="435" customFormat="false" ht="12.75" hidden="false" customHeight="false" outlineLevel="0" collapsed="false">
      <c r="A435" s="1" t="s">
        <v>862</v>
      </c>
      <c r="B435" s="1" t="n">
        <v>223.824</v>
      </c>
      <c r="C435" s="1" t="n">
        <v>216.079</v>
      </c>
      <c r="D435" s="1" t="n">
        <v>176.967</v>
      </c>
      <c r="E435" s="1" t="n">
        <v>358.693</v>
      </c>
      <c r="F435" s="1" t="n">
        <v>293.149</v>
      </c>
      <c r="G435" s="1" t="n">
        <v>226.7</v>
      </c>
      <c r="H435" s="12" t="n">
        <v>1.42419310389547</v>
      </c>
      <c r="I435" s="13" t="n">
        <f aca="false">LOG(B435,2)</f>
        <v>7.80622093039897</v>
      </c>
      <c r="J435" s="13" t="n">
        <f aca="false">LOG(C435,2)</f>
        <v>7.75541505804793</v>
      </c>
      <c r="K435" s="13" t="n">
        <f aca="false">LOG(D435,2)</f>
        <v>7.46733654796423</v>
      </c>
      <c r="L435" s="13" t="n">
        <f aca="false">LOG(E435,2)</f>
        <v>8.48660578072439</v>
      </c>
      <c r="M435" s="13" t="n">
        <f aca="false">LOG(F435,2)</f>
        <v>8.19549032514632</v>
      </c>
      <c r="N435" s="13" t="n">
        <f aca="false">LOG(G435,2)</f>
        <v>7.82464058085342</v>
      </c>
      <c r="O435" s="14" t="n">
        <v>0.0182900794450316</v>
      </c>
      <c r="P435" s="15" t="s">
        <v>326</v>
      </c>
      <c r="Q435" s="1" t="s">
        <v>322</v>
      </c>
    </row>
    <row r="436" customFormat="false" ht="76.5" hidden="false" customHeight="false" outlineLevel="0" collapsed="false">
      <c r="A436" s="1" t="s">
        <v>863</v>
      </c>
      <c r="B436" s="1" t="n">
        <v>358.839</v>
      </c>
      <c r="C436" s="1" t="n">
        <v>406.544</v>
      </c>
      <c r="D436" s="1" t="n">
        <v>446.303</v>
      </c>
      <c r="E436" s="1" t="n">
        <v>286.478</v>
      </c>
      <c r="F436" s="1" t="n">
        <v>339.073</v>
      </c>
      <c r="G436" s="1" t="n">
        <v>328.235</v>
      </c>
      <c r="H436" s="12" t="n">
        <v>0.787156078389946</v>
      </c>
      <c r="I436" s="13" t="n">
        <f aca="false">LOG(B436,2)</f>
        <v>8.48719288618834</v>
      </c>
      <c r="J436" s="13" t="n">
        <f aca="false">LOG(C436,2)</f>
        <v>8.66726769249705</v>
      </c>
      <c r="K436" s="13" t="n">
        <f aca="false">LOG(D436,2)</f>
        <v>8.80187969403551</v>
      </c>
      <c r="L436" s="13" t="n">
        <f aca="false">LOG(E436,2)</f>
        <v>8.16228054163797</v>
      </c>
      <c r="M436" s="13" t="n">
        <f aca="false">LOG(F436,2)</f>
        <v>8.40545209853516</v>
      </c>
      <c r="N436" s="13" t="n">
        <f aca="false">LOG(G436,2)</f>
        <v>8.35858527272814</v>
      </c>
      <c r="O436" s="14" t="n">
        <v>0.0115856099366537</v>
      </c>
      <c r="P436" s="15" t="s">
        <v>864</v>
      </c>
      <c r="Q436" s="1" t="s">
        <v>322</v>
      </c>
    </row>
    <row r="437" customFormat="false" ht="51" hidden="false" customHeight="false" outlineLevel="0" collapsed="false">
      <c r="A437" s="1" t="s">
        <v>865</v>
      </c>
      <c r="B437" s="1" t="n">
        <v>284.639</v>
      </c>
      <c r="C437" s="1" t="n">
        <v>302.617</v>
      </c>
      <c r="D437" s="1" t="n">
        <v>284.144</v>
      </c>
      <c r="E437" s="1" t="n">
        <v>351.336</v>
      </c>
      <c r="F437" s="1" t="n">
        <v>395.892</v>
      </c>
      <c r="G437" s="1" t="n">
        <v>335.488</v>
      </c>
      <c r="H437" s="12" t="n">
        <v>1.24250172136791</v>
      </c>
      <c r="I437" s="13" t="n">
        <f aca="false">LOG(B437,2)</f>
        <v>8.15298953699337</v>
      </c>
      <c r="J437" s="13" t="n">
        <f aca="false">LOG(C437,2)</f>
        <v>8.24134922533596</v>
      </c>
      <c r="K437" s="13" t="n">
        <f aca="false">LOG(D437,2)</f>
        <v>8.15047844145946</v>
      </c>
      <c r="L437" s="13" t="n">
        <f aca="false">LOG(E437,2)</f>
        <v>8.45670760112149</v>
      </c>
      <c r="M437" s="13" t="n">
        <f aca="false">LOG(F437,2)</f>
        <v>8.62896310413203</v>
      </c>
      <c r="N437" s="13" t="n">
        <f aca="false">LOG(G437,2)</f>
        <v>8.39011735366633</v>
      </c>
      <c r="O437" s="14" t="n">
        <v>0.00926656122074457</v>
      </c>
      <c r="P437" s="15" t="s">
        <v>866</v>
      </c>
      <c r="Q437" s="1" t="s">
        <v>322</v>
      </c>
    </row>
    <row r="438" customFormat="false" ht="63.75" hidden="false" customHeight="false" outlineLevel="0" collapsed="false">
      <c r="A438" s="1" t="s">
        <v>867</v>
      </c>
      <c r="B438" s="1" t="n">
        <v>79.4101</v>
      </c>
      <c r="C438" s="1" t="n">
        <v>34.8536</v>
      </c>
      <c r="D438" s="1" t="n">
        <v>38.9395</v>
      </c>
      <c r="E438" s="1" t="n">
        <v>470.799</v>
      </c>
      <c r="F438" s="1" t="n">
        <v>70.3709</v>
      </c>
      <c r="G438" s="1" t="n">
        <v>85.3532</v>
      </c>
      <c r="H438" s="12" t="n">
        <v>4.08949095058067</v>
      </c>
      <c r="I438" s="13" t="n">
        <f aca="false">LOG(B438,2)</f>
        <v>6.31125060720815</v>
      </c>
      <c r="J438" s="13" t="n">
        <f aca="false">LOG(C438,2)</f>
        <v>5.12323577347493</v>
      </c>
      <c r="K438" s="13" t="n">
        <f aca="false">LOG(D438,2)</f>
        <v>5.283162454237</v>
      </c>
      <c r="L438" s="13" t="n">
        <f aca="false">LOG(E438,2)</f>
        <v>8.87896744579982</v>
      </c>
      <c r="M438" s="13" t="n">
        <f aca="false">LOG(F438,2)</f>
        <v>6.13690705919245</v>
      </c>
      <c r="N438" s="13" t="n">
        <f aca="false">LOG(G438,2)</f>
        <v>6.41537333762588</v>
      </c>
      <c r="O438" s="14" t="n">
        <v>0.0439593429219709</v>
      </c>
      <c r="P438" s="15" t="s">
        <v>868</v>
      </c>
      <c r="Q438" s="1" t="s">
        <v>322</v>
      </c>
    </row>
    <row r="439" customFormat="false" ht="89.25" hidden="false" customHeight="false" outlineLevel="0" collapsed="false">
      <c r="A439" s="1" t="s">
        <v>869</v>
      </c>
      <c r="B439" s="1" t="n">
        <v>75.2154</v>
      </c>
      <c r="C439" s="1" t="n">
        <v>63.6083</v>
      </c>
      <c r="D439" s="1" t="n">
        <v>72.5612</v>
      </c>
      <c r="E439" s="1" t="n">
        <v>33.6428</v>
      </c>
      <c r="F439" s="1" t="n">
        <v>46.4148</v>
      </c>
      <c r="G439" s="1" t="n">
        <v>37.7589</v>
      </c>
      <c r="H439" s="12" t="n">
        <v>0.557355326704982</v>
      </c>
      <c r="I439" s="13" t="n">
        <f aca="false">LOG(B439,2)</f>
        <v>6.23295617206966</v>
      </c>
      <c r="J439" s="13" t="n">
        <f aca="false">LOG(C439,2)</f>
        <v>5.99114312435235</v>
      </c>
      <c r="K439" s="13" t="n">
        <f aca="false">LOG(D439,2)</f>
        <v>6.18112640990117</v>
      </c>
      <c r="L439" s="13" t="n">
        <f aca="false">LOG(E439,2)</f>
        <v>5.07222587711566</v>
      </c>
      <c r="M439" s="13" t="n">
        <f aca="false">LOG(F439,2)</f>
        <v>5.53651299683657</v>
      </c>
      <c r="N439" s="13" t="n">
        <f aca="false">LOG(G439,2)</f>
        <v>5.23874483131221</v>
      </c>
      <c r="O439" s="14" t="n">
        <v>0.0275157054269267</v>
      </c>
      <c r="P439" s="15" t="s">
        <v>870</v>
      </c>
      <c r="Q439" s="1" t="s">
        <v>322</v>
      </c>
    </row>
    <row r="440" customFormat="false" ht="12.75" hidden="false" customHeight="false" outlineLevel="0" collapsed="false">
      <c r="A440" s="1" t="s">
        <v>871</v>
      </c>
      <c r="B440" s="1" t="n">
        <v>572.746</v>
      </c>
      <c r="C440" s="1" t="n">
        <v>602.238</v>
      </c>
      <c r="D440" s="1" t="n">
        <v>686.821</v>
      </c>
      <c r="E440" s="1" t="n">
        <v>928.368</v>
      </c>
      <c r="F440" s="1" t="n">
        <v>711.187</v>
      </c>
      <c r="G440" s="1" t="n">
        <v>888.839</v>
      </c>
      <c r="H440" s="12" t="n">
        <v>1.3580337360787</v>
      </c>
      <c r="I440" s="13" t="n">
        <f aca="false">LOG(B440,2)</f>
        <v>9.16175166770395</v>
      </c>
      <c r="J440" s="13" t="n">
        <f aca="false">LOG(C440,2)</f>
        <v>9.23418993184915</v>
      </c>
      <c r="K440" s="13" t="n">
        <f aca="false">LOG(D440,2)</f>
        <v>9.42379034113091</v>
      </c>
      <c r="L440" s="13" t="n">
        <f aca="false">LOG(E440,2)</f>
        <v>9.85855298492917</v>
      </c>
      <c r="M440" s="13" t="n">
        <f aca="false">LOG(F440,2)</f>
        <v>9.47408514272904</v>
      </c>
      <c r="N440" s="13" t="n">
        <f aca="false">LOG(G440,2)</f>
        <v>9.79577830968827</v>
      </c>
      <c r="O440" s="14" t="n">
        <v>0.0423587553350892</v>
      </c>
      <c r="P440" s="15" t="s">
        <v>326</v>
      </c>
      <c r="Q440" s="1" t="s">
        <v>322</v>
      </c>
    </row>
    <row r="441" customFormat="false" ht="51" hidden="false" customHeight="false" outlineLevel="0" collapsed="false">
      <c r="A441" s="1" t="s">
        <v>872</v>
      </c>
      <c r="B441" s="1" t="n">
        <v>245.232</v>
      </c>
      <c r="C441" s="1" t="n">
        <v>280.321</v>
      </c>
      <c r="D441" s="1" t="n">
        <v>248.117</v>
      </c>
      <c r="E441" s="1" t="n">
        <v>264.21</v>
      </c>
      <c r="F441" s="1" t="n">
        <v>313.333</v>
      </c>
      <c r="G441" s="1" t="n">
        <v>275.122</v>
      </c>
      <c r="H441" s="12" t="n">
        <v>1.10210425633668</v>
      </c>
      <c r="I441" s="13" t="n">
        <f aca="false">LOG(B441,2)</f>
        <v>7.93800343645877</v>
      </c>
      <c r="J441" s="13" t="n">
        <f aca="false">LOG(C441,2)</f>
        <v>8.13093601641773</v>
      </c>
      <c r="K441" s="13" t="n">
        <f aca="false">LOG(D441,2)</f>
        <v>7.95487677617585</v>
      </c>
      <c r="L441" s="13" t="n">
        <f aca="false">LOG(E441,2)</f>
        <v>8.04554126149718</v>
      </c>
      <c r="M441" s="13" t="n">
        <f aca="false">LOG(F441,2)</f>
        <v>8.29155291106107</v>
      </c>
      <c r="N441" s="13" t="n">
        <f aca="false">LOG(G441,2)</f>
        <v>8.10392769846504</v>
      </c>
      <c r="O441" s="14" t="n">
        <v>0.00658162226876516</v>
      </c>
      <c r="P441" s="15" t="s">
        <v>873</v>
      </c>
      <c r="Q441" s="1" t="s">
        <v>322</v>
      </c>
    </row>
    <row r="442" customFormat="false" ht="12.75" hidden="false" customHeight="false" outlineLevel="0" collapsed="false">
      <c r="A442" s="1" t="s">
        <v>874</v>
      </c>
      <c r="B442" s="1" t="n">
        <v>200.356</v>
      </c>
      <c r="C442" s="1" t="n">
        <v>188.112</v>
      </c>
      <c r="D442" s="1" t="n">
        <v>186.819</v>
      </c>
      <c r="E442" s="1" t="n">
        <v>218.866</v>
      </c>
      <c r="F442" s="1" t="n">
        <v>220.491</v>
      </c>
      <c r="G442" s="1" t="n">
        <v>230.962</v>
      </c>
      <c r="H442" s="12" t="n">
        <v>1.16519059182634</v>
      </c>
      <c r="I442" s="13" t="n">
        <f aca="false">LOG(B442,2)</f>
        <v>7.64642190413856</v>
      </c>
      <c r="J442" s="13" t="n">
        <f aca="false">LOG(C442,2)</f>
        <v>7.55544807366128</v>
      </c>
      <c r="K442" s="13" t="n">
        <f aca="false">LOG(D442,2)</f>
        <v>7.54549737829036</v>
      </c>
      <c r="L442" s="13" t="n">
        <f aca="false">LOG(E442,2)</f>
        <v>7.77390404451659</v>
      </c>
      <c r="M442" s="13" t="n">
        <f aca="false">LOG(F442,2)</f>
        <v>7.78457595884387</v>
      </c>
      <c r="N442" s="13" t="n">
        <f aca="false">LOG(G442,2)</f>
        <v>7.85151169543662</v>
      </c>
      <c r="O442" s="14" t="n">
        <v>0.0253330020058656</v>
      </c>
      <c r="P442" s="15" t="s">
        <v>326</v>
      </c>
      <c r="Q442" s="1" t="s">
        <v>322</v>
      </c>
    </row>
    <row r="443" customFormat="false" ht="12.75" hidden="false" customHeight="false" outlineLevel="0" collapsed="false">
      <c r="A443" s="1" t="s">
        <v>875</v>
      </c>
      <c r="B443" s="1" t="n">
        <v>109.247</v>
      </c>
      <c r="C443" s="1" t="n">
        <v>192.724</v>
      </c>
      <c r="D443" s="1" t="n">
        <v>324.627</v>
      </c>
      <c r="E443" s="1" t="n">
        <v>69.5646</v>
      </c>
      <c r="F443" s="1" t="n">
        <v>95.5488</v>
      </c>
      <c r="G443" s="1" t="n">
        <v>131.833</v>
      </c>
      <c r="H443" s="12" t="n">
        <v>0.473902565919457</v>
      </c>
      <c r="I443" s="13" t="n">
        <f aca="false">LOG(B443,2)</f>
        <v>6.77144985261686</v>
      </c>
      <c r="J443" s="13" t="n">
        <f aca="false">LOG(C443,2)</f>
        <v>7.59039243201022</v>
      </c>
      <c r="K443" s="13" t="n">
        <f aca="false">LOG(D443,2)</f>
        <v>8.34263918703018</v>
      </c>
      <c r="L443" s="13" t="n">
        <f aca="false">LOG(E443,2)</f>
        <v>6.12028142974241</v>
      </c>
      <c r="M443" s="13" t="n">
        <f aca="false">LOG(F443,2)</f>
        <v>6.57816584935728</v>
      </c>
      <c r="N443" s="13" t="n">
        <f aca="false">LOG(G443,2)</f>
        <v>7.04256773597195</v>
      </c>
      <c r="O443" s="14" t="n">
        <v>0.0171336229275767</v>
      </c>
      <c r="P443" s="15" t="s">
        <v>326</v>
      </c>
      <c r="Q443" s="1" t="s">
        <v>322</v>
      </c>
    </row>
    <row r="444" customFormat="false" ht="63.75" hidden="false" customHeight="false" outlineLevel="0" collapsed="false">
      <c r="A444" s="1" t="s">
        <v>876</v>
      </c>
      <c r="B444" s="1" t="n">
        <v>474.039</v>
      </c>
      <c r="C444" s="1" t="n">
        <v>427.873</v>
      </c>
      <c r="D444" s="1" t="n">
        <v>410.497</v>
      </c>
      <c r="E444" s="1" t="n">
        <v>331.59</v>
      </c>
      <c r="F444" s="1" t="n">
        <v>319.689</v>
      </c>
      <c r="G444" s="1" t="n">
        <v>331.508</v>
      </c>
      <c r="H444" s="12" t="n">
        <v>0.748842014951132</v>
      </c>
      <c r="I444" s="13" t="n">
        <f aca="false">LOG(B444,2)</f>
        <v>8.88886194677171</v>
      </c>
      <c r="J444" s="13" t="n">
        <f aca="false">LOG(C444,2)</f>
        <v>8.74103883345897</v>
      </c>
      <c r="K444" s="13" t="n">
        <f aca="false">LOG(D444,2)</f>
        <v>8.68122786829196</v>
      </c>
      <c r="L444" s="13" t="n">
        <f aca="false">LOG(E444,2)</f>
        <v>8.37325668886427</v>
      </c>
      <c r="M444" s="13" t="n">
        <f aca="false">LOG(F444,2)</f>
        <v>8.3205252938604</v>
      </c>
      <c r="N444" s="13" t="n">
        <f aca="false">LOG(G444,2)</f>
        <v>8.37289987586241</v>
      </c>
      <c r="O444" s="14" t="n">
        <v>0.0101119064199722</v>
      </c>
      <c r="P444" s="15" t="s">
        <v>877</v>
      </c>
      <c r="Q444" s="1" t="s">
        <v>322</v>
      </c>
    </row>
    <row r="445" customFormat="false" ht="12.75" hidden="false" customHeight="false" outlineLevel="0" collapsed="false">
      <c r="A445" s="1" t="s">
        <v>878</v>
      </c>
      <c r="B445" s="1" t="n">
        <v>195.615</v>
      </c>
      <c r="C445" s="1" t="n">
        <v>215.153</v>
      </c>
      <c r="D445" s="1" t="n">
        <v>369.089</v>
      </c>
      <c r="E445" s="1" t="n">
        <v>374.602</v>
      </c>
      <c r="F445" s="1" t="n">
        <v>347.321</v>
      </c>
      <c r="G445" s="1" t="n">
        <v>517.393</v>
      </c>
      <c r="H445" s="12" t="n">
        <v>1.58915801230226</v>
      </c>
      <c r="I445" s="13" t="n">
        <f aca="false">LOG(B445,2)</f>
        <v>7.61187319194567</v>
      </c>
      <c r="J445" s="13" t="n">
        <f aca="false">LOG(C445,2)</f>
        <v>7.74921914651434</v>
      </c>
      <c r="K445" s="13" t="n">
        <f aca="false">LOG(D445,2)</f>
        <v>8.52782493120022</v>
      </c>
      <c r="L445" s="13" t="n">
        <f aca="false">LOG(E445,2)</f>
        <v>8.54921479192477</v>
      </c>
      <c r="M445" s="13" t="n">
        <f aca="false">LOG(F445,2)</f>
        <v>8.44012583251296</v>
      </c>
      <c r="N445" s="13" t="n">
        <f aca="false">LOG(G445,2)</f>
        <v>9.01511672517813</v>
      </c>
      <c r="O445" s="14" t="n">
        <v>0.016199585238598</v>
      </c>
      <c r="P445" s="15" t="s">
        <v>326</v>
      </c>
      <c r="Q445" s="1" t="s">
        <v>322</v>
      </c>
    </row>
    <row r="446" customFormat="false" ht="51" hidden="false" customHeight="false" outlineLevel="0" collapsed="false">
      <c r="A446" s="1" t="s">
        <v>879</v>
      </c>
      <c r="B446" s="1" t="n">
        <v>279.085</v>
      </c>
      <c r="C446" s="1" t="n">
        <v>263.989</v>
      </c>
      <c r="D446" s="1" t="n">
        <v>237.837</v>
      </c>
      <c r="E446" s="1" t="n">
        <v>252.341</v>
      </c>
      <c r="F446" s="1" t="n">
        <v>218.203</v>
      </c>
      <c r="G446" s="1" t="n">
        <v>192.642</v>
      </c>
      <c r="H446" s="12" t="n">
        <v>0.849246585078197</v>
      </c>
      <c r="I446" s="13" t="n">
        <f aca="false">LOG(B446,2)</f>
        <v>8.1245607756364</v>
      </c>
      <c r="J446" s="13" t="n">
        <f aca="false">LOG(C446,2)</f>
        <v>8.04433400581271</v>
      </c>
      <c r="K446" s="13" t="n">
        <f aca="false">LOG(D446,2)</f>
        <v>7.89382936055295</v>
      </c>
      <c r="L446" s="13" t="n">
        <f aca="false">LOG(E446,2)</f>
        <v>7.97923082213362</v>
      </c>
      <c r="M446" s="13" t="n">
        <f aca="false">LOG(F446,2)</f>
        <v>7.76952712670375</v>
      </c>
      <c r="N446" s="13" t="n">
        <f aca="false">LOG(G446,2)</f>
        <v>7.58977846505341</v>
      </c>
      <c r="O446" s="14" t="n">
        <v>0.0192379217333082</v>
      </c>
      <c r="P446" s="15" t="s">
        <v>880</v>
      </c>
      <c r="Q446" s="1" t="s">
        <v>322</v>
      </c>
    </row>
    <row r="447" customFormat="false" ht="76.5" hidden="false" customHeight="false" outlineLevel="0" collapsed="false">
      <c r="A447" s="1" t="s">
        <v>881</v>
      </c>
      <c r="B447" s="1" t="n">
        <v>361.696</v>
      </c>
      <c r="C447" s="1" t="n">
        <v>357.79</v>
      </c>
      <c r="D447" s="1" t="n">
        <v>354.762</v>
      </c>
      <c r="E447" s="1" t="n">
        <v>418.186</v>
      </c>
      <c r="F447" s="1" t="n">
        <v>384.919</v>
      </c>
      <c r="G447" s="1" t="n">
        <v>419.806</v>
      </c>
      <c r="H447" s="12" t="n">
        <v>1.1383879700032</v>
      </c>
      <c r="I447" s="13" t="n">
        <f aca="false">LOG(B447,2)</f>
        <v>8.49863383307648</v>
      </c>
      <c r="J447" s="13" t="n">
        <f aca="false">LOG(C447,2)</f>
        <v>8.48296925533107</v>
      </c>
      <c r="K447" s="13" t="n">
        <f aca="false">LOG(D447,2)</f>
        <v>8.47070767475876</v>
      </c>
      <c r="L447" s="13" t="n">
        <f aca="false">LOG(E447,2)</f>
        <v>8.70800095407271</v>
      </c>
      <c r="M447" s="13" t="n">
        <f aca="false">LOG(F447,2)</f>
        <v>8.58841107560065</v>
      </c>
      <c r="N447" s="13" t="n">
        <f aca="false">LOG(G447,2)</f>
        <v>8.71357897600552</v>
      </c>
      <c r="O447" s="14" t="n">
        <v>0.0230659143627447</v>
      </c>
      <c r="P447" s="15" t="s">
        <v>882</v>
      </c>
      <c r="Q447" s="1" t="s">
        <v>322</v>
      </c>
    </row>
    <row r="448" customFormat="false" ht="63.75" hidden="false" customHeight="false" outlineLevel="0" collapsed="false">
      <c r="A448" s="1" t="s">
        <v>883</v>
      </c>
      <c r="B448" s="1" t="n">
        <v>406.105</v>
      </c>
      <c r="C448" s="1" t="n">
        <v>345.838</v>
      </c>
      <c r="D448" s="1" t="n">
        <v>427.312</v>
      </c>
      <c r="E448" s="1" t="n">
        <v>441.481</v>
      </c>
      <c r="F448" s="1" t="n">
        <v>370.059</v>
      </c>
      <c r="G448" s="1" t="n">
        <v>449.059</v>
      </c>
      <c r="H448" s="12" t="n">
        <v>1.06897914361186</v>
      </c>
      <c r="I448" s="13" t="n">
        <f aca="false">LOG(B448,2)</f>
        <v>8.66570897973285</v>
      </c>
      <c r="J448" s="13" t="n">
        <f aca="false">LOG(C448,2)</f>
        <v>8.43395258796127</v>
      </c>
      <c r="K448" s="13" t="n">
        <f aca="false">LOG(D448,2)</f>
        <v>8.73914602188245</v>
      </c>
      <c r="L448" s="13" t="n">
        <f aca="false">LOG(E448,2)</f>
        <v>8.78620753977618</v>
      </c>
      <c r="M448" s="13" t="n">
        <f aca="false">LOG(F448,2)</f>
        <v>8.53161149354771</v>
      </c>
      <c r="N448" s="13" t="n">
        <f aca="false">LOG(G448,2)</f>
        <v>8.81076119691364</v>
      </c>
      <c r="O448" s="14" t="n">
        <v>0.0103562397391753</v>
      </c>
      <c r="P448" s="15" t="s">
        <v>884</v>
      </c>
      <c r="Q448" s="1" t="s">
        <v>322</v>
      </c>
    </row>
    <row r="449" customFormat="false" ht="12.75" hidden="false" customHeight="false" outlineLevel="0" collapsed="false">
      <c r="A449" s="1" t="s">
        <v>885</v>
      </c>
      <c r="B449" s="1" t="n">
        <v>255.935</v>
      </c>
      <c r="C449" s="1" t="n">
        <v>245.639</v>
      </c>
      <c r="D449" s="1" t="n">
        <v>198.826</v>
      </c>
      <c r="E449" s="1" t="n">
        <v>199.624</v>
      </c>
      <c r="F449" s="1" t="n">
        <v>217.663</v>
      </c>
      <c r="G449" s="1" t="n">
        <v>169.662</v>
      </c>
      <c r="H449" s="12" t="n">
        <v>0.838019703026842</v>
      </c>
      <c r="I449" s="13" t="n">
        <f aca="false">LOG(B449,2)</f>
        <v>7.99963364420029</v>
      </c>
      <c r="J449" s="13" t="n">
        <f aca="false">LOG(C449,2)</f>
        <v>7.94039582474896</v>
      </c>
      <c r="K449" s="13" t="n">
        <f aca="false">LOG(D449,2)</f>
        <v>7.63536261678763</v>
      </c>
      <c r="L449" s="13" t="n">
        <f aca="false">LOG(E449,2)</f>
        <v>7.64114137036725</v>
      </c>
      <c r="M449" s="13" t="n">
        <f aca="false">LOG(F449,2)</f>
        <v>7.76595237794761</v>
      </c>
      <c r="N449" s="13" t="n">
        <f aca="false">LOG(G449,2)</f>
        <v>7.40651966360926</v>
      </c>
      <c r="O449" s="14" t="n">
        <v>0.0216214876269739</v>
      </c>
      <c r="P449" s="15" t="s">
        <v>326</v>
      </c>
      <c r="Q449" s="1" t="s">
        <v>322</v>
      </c>
    </row>
    <row r="450" customFormat="false" ht="63.75" hidden="false" customHeight="false" outlineLevel="0" collapsed="false">
      <c r="A450" s="1" t="s">
        <v>886</v>
      </c>
      <c r="B450" s="1" t="n">
        <v>892.062</v>
      </c>
      <c r="C450" s="1" t="n">
        <v>1573.25</v>
      </c>
      <c r="D450" s="1" t="n">
        <v>656.525</v>
      </c>
      <c r="E450" s="1" t="n">
        <v>454.577</v>
      </c>
      <c r="F450" s="1" t="n">
        <v>1234.4</v>
      </c>
      <c r="G450" s="1" t="n">
        <v>475.615</v>
      </c>
      <c r="H450" s="12" t="n">
        <v>0.693371242636948</v>
      </c>
      <c r="I450" s="13" t="n">
        <f aca="false">LOG(B450,2)</f>
        <v>9.80100017344507</v>
      </c>
      <c r="J450" s="13" t="n">
        <f aca="false">LOG(C450,2)</f>
        <v>10.6195322275721</v>
      </c>
      <c r="K450" s="13" t="n">
        <f aca="false">LOG(D450,2)</f>
        <v>9.35870613872884</v>
      </c>
      <c r="L450" s="13" t="n">
        <f aca="false">LOG(E450,2)</f>
        <v>8.82838088047388</v>
      </c>
      <c r="M450" s="13" t="n">
        <f aca="false">LOG(F450,2)</f>
        <v>10.2695942516834</v>
      </c>
      <c r="N450" s="13" t="n">
        <f aca="false">LOG(G450,2)</f>
        <v>8.89365040545619</v>
      </c>
      <c r="O450" s="14" t="n">
        <v>0.0447202333087121</v>
      </c>
      <c r="P450" s="15" t="s">
        <v>887</v>
      </c>
      <c r="Q450" s="1" t="s">
        <v>322</v>
      </c>
    </row>
    <row r="451" customFormat="false" ht="51" hidden="false" customHeight="false" outlineLevel="0" collapsed="false">
      <c r="A451" s="1" t="s">
        <v>888</v>
      </c>
      <c r="B451" s="1" t="n">
        <v>493.592</v>
      </c>
      <c r="C451" s="1" t="n">
        <v>499.704</v>
      </c>
      <c r="D451" s="1" t="n">
        <v>408.768</v>
      </c>
      <c r="E451" s="1" t="n">
        <v>343.01</v>
      </c>
      <c r="F451" s="1" t="n">
        <v>353.752</v>
      </c>
      <c r="G451" s="1" t="n">
        <v>338.098</v>
      </c>
      <c r="H451" s="12" t="n">
        <v>0.738097547615515</v>
      </c>
      <c r="I451" s="13" t="n">
        <f aca="false">LOG(B451,2)</f>
        <v>8.947175201657</v>
      </c>
      <c r="J451" s="13" t="n">
        <f aca="false">LOG(C451,2)</f>
        <v>8.96492995629173</v>
      </c>
      <c r="K451" s="13" t="n">
        <f aca="false">LOG(D451,2)</f>
        <v>8.67513845051136</v>
      </c>
      <c r="L451" s="13" t="n">
        <f aca="false">LOG(E451,2)</f>
        <v>8.4221068266396</v>
      </c>
      <c r="M451" s="13" t="n">
        <f aca="false">LOG(F451,2)</f>
        <v>8.46659449427592</v>
      </c>
      <c r="N451" s="13" t="n">
        <f aca="false">LOG(G451,2)</f>
        <v>8.40129767184862</v>
      </c>
      <c r="O451" s="14" t="n">
        <v>0.0161517064494949</v>
      </c>
      <c r="P451" s="15" t="s">
        <v>889</v>
      </c>
      <c r="Q451" s="1" t="s">
        <v>322</v>
      </c>
    </row>
    <row r="452" customFormat="false" ht="51" hidden="false" customHeight="false" outlineLevel="0" collapsed="false">
      <c r="A452" s="1" t="s">
        <v>890</v>
      </c>
      <c r="B452" s="1" t="n">
        <v>234.438</v>
      </c>
      <c r="C452" s="1" t="n">
        <v>255.916</v>
      </c>
      <c r="D452" s="1" t="n">
        <v>216.64</v>
      </c>
      <c r="E452" s="1" t="n">
        <v>164.356</v>
      </c>
      <c r="F452" s="1" t="n">
        <v>181.46</v>
      </c>
      <c r="G452" s="1" t="n">
        <v>156.56</v>
      </c>
      <c r="H452" s="12" t="n">
        <v>0.710580287810081</v>
      </c>
      <c r="I452" s="13" t="n">
        <f aca="false">LOG(B452,2)</f>
        <v>7.87306262458709</v>
      </c>
      <c r="J452" s="13" t="n">
        <f aca="false">LOG(C452,2)</f>
        <v>7.9995265380081</v>
      </c>
      <c r="K452" s="13" t="n">
        <f aca="false">LOG(D452,2)</f>
        <v>7.75915583380027</v>
      </c>
      <c r="L452" s="13" t="n">
        <f aca="false">LOG(E452,2)</f>
        <v>7.36068031435384</v>
      </c>
      <c r="M452" s="13" t="n">
        <f aca="false">LOG(F452,2)</f>
        <v>7.50350775363456</v>
      </c>
      <c r="N452" s="13" t="n">
        <f aca="false">LOG(G452,2)</f>
        <v>7.29057185085208</v>
      </c>
      <c r="O452" s="14" t="n">
        <v>0.000336440670028536</v>
      </c>
      <c r="P452" s="15" t="s">
        <v>889</v>
      </c>
      <c r="Q452" s="1" t="s">
        <v>322</v>
      </c>
    </row>
    <row r="453" customFormat="false" ht="12.75" hidden="false" customHeight="false" outlineLevel="0" collapsed="false">
      <c r="A453" s="1" t="s">
        <v>891</v>
      </c>
      <c r="B453" s="1" t="n">
        <v>742.424</v>
      </c>
      <c r="C453" s="1" t="n">
        <v>1432.64</v>
      </c>
      <c r="D453" s="1" t="n">
        <v>1741.72</v>
      </c>
      <c r="E453" s="1" t="n">
        <v>237.611</v>
      </c>
      <c r="F453" s="1" t="n">
        <v>594.079</v>
      </c>
      <c r="G453" s="1" t="n">
        <v>871.766</v>
      </c>
      <c r="H453" s="12" t="n">
        <v>0.434911907319883</v>
      </c>
      <c r="I453" s="13" t="n">
        <f aca="false">LOG(B453,2)</f>
        <v>9.53609953833467</v>
      </c>
      <c r="J453" s="13" t="n">
        <f aca="false">LOG(C453,2)</f>
        <v>10.4844604131288</v>
      </c>
      <c r="K453" s="13" t="n">
        <f aca="false">LOG(D453,2)</f>
        <v>10.7662969986794</v>
      </c>
      <c r="L453" s="13" t="n">
        <f aca="false">LOG(E453,2)</f>
        <v>7.89245781580443</v>
      </c>
      <c r="M453" s="13" t="n">
        <f aca="false">LOG(F453,2)</f>
        <v>9.21451098162551</v>
      </c>
      <c r="N453" s="13" t="n">
        <f aca="false">LOG(G453,2)</f>
        <v>9.76779712759382</v>
      </c>
      <c r="O453" s="14" t="n">
        <v>0.00997682776972609</v>
      </c>
      <c r="P453" s="15" t="s">
        <v>326</v>
      </c>
      <c r="Q453" s="1" t="s">
        <v>322</v>
      </c>
    </row>
    <row r="454" customFormat="false" ht="51" hidden="false" customHeight="false" outlineLevel="0" collapsed="false">
      <c r="A454" s="1" t="s">
        <v>892</v>
      </c>
      <c r="B454" s="1" t="n">
        <v>1345.15</v>
      </c>
      <c r="C454" s="1" t="n">
        <v>1154.14</v>
      </c>
      <c r="D454" s="1" t="n">
        <v>1076.96</v>
      </c>
      <c r="E454" s="1" t="n">
        <v>1167.53</v>
      </c>
      <c r="F454" s="1" t="n">
        <v>850.518</v>
      </c>
      <c r="G454" s="1" t="n">
        <v>955.469</v>
      </c>
      <c r="H454" s="12" t="n">
        <v>0.831462285914016</v>
      </c>
      <c r="I454" s="13" t="n">
        <f aca="false">LOG(B454,2)</f>
        <v>10.3935513438305</v>
      </c>
      <c r="J454" s="13" t="n">
        <f aca="false">LOG(C454,2)</f>
        <v>10.1726025216915</v>
      </c>
      <c r="K454" s="13" t="n">
        <f aca="false">LOG(D454,2)</f>
        <v>10.0727489515606</v>
      </c>
      <c r="L454" s="13" t="n">
        <f aca="false">LOG(E454,2)</f>
        <v>10.1892439055137</v>
      </c>
      <c r="M454" s="13" t="n">
        <f aca="false">LOG(F454,2)</f>
        <v>9.73219795856867</v>
      </c>
      <c r="N454" s="13" t="n">
        <f aca="false">LOG(G454,2)</f>
        <v>9.90006525578564</v>
      </c>
      <c r="O454" s="14" t="n">
        <v>0.0420740473650869</v>
      </c>
      <c r="P454" s="15" t="s">
        <v>893</v>
      </c>
      <c r="Q454" s="1" t="s">
        <v>322</v>
      </c>
    </row>
    <row r="455" customFormat="false" ht="63.75" hidden="false" customHeight="false" outlineLevel="0" collapsed="false">
      <c r="A455" s="1" t="s">
        <v>894</v>
      </c>
      <c r="B455" s="1" t="n">
        <v>197.923</v>
      </c>
      <c r="C455" s="1" t="n">
        <v>180.096</v>
      </c>
      <c r="D455" s="1" t="n">
        <v>199.624</v>
      </c>
      <c r="E455" s="1" t="n">
        <v>260.934</v>
      </c>
      <c r="F455" s="1" t="n">
        <v>212.364</v>
      </c>
      <c r="G455" s="1" t="n">
        <v>226.836</v>
      </c>
      <c r="H455" s="12" t="n">
        <v>1.21205311931418</v>
      </c>
      <c r="I455" s="13" t="n">
        <f aca="false">LOG(B455,2)</f>
        <v>7.62879546288718</v>
      </c>
      <c r="J455" s="13" t="n">
        <f aca="false">LOG(C455,2)</f>
        <v>7.49262232857445</v>
      </c>
      <c r="K455" s="13" t="n">
        <f aca="false">LOG(D455,2)</f>
        <v>7.64114137036725</v>
      </c>
      <c r="L455" s="13" t="n">
        <f aca="false">LOG(E455,2)</f>
        <v>8.02754113099989</v>
      </c>
      <c r="M455" s="13" t="n">
        <f aca="false">LOG(F455,2)</f>
        <v>7.73039541060883</v>
      </c>
      <c r="N455" s="13" t="n">
        <f aca="false">LOG(G455,2)</f>
        <v>7.82550581109509</v>
      </c>
      <c r="O455" s="14" t="n">
        <v>0.0256114092485597</v>
      </c>
      <c r="P455" s="15" t="s">
        <v>895</v>
      </c>
      <c r="Q455" s="1" t="s">
        <v>322</v>
      </c>
    </row>
    <row r="456" customFormat="false" ht="51" hidden="false" customHeight="false" outlineLevel="0" collapsed="false">
      <c r="A456" s="1" t="s">
        <v>896</v>
      </c>
      <c r="B456" s="1" t="n">
        <v>425.685</v>
      </c>
      <c r="C456" s="1" t="n">
        <v>651.74</v>
      </c>
      <c r="D456" s="1" t="n">
        <v>877.704</v>
      </c>
      <c r="E456" s="1" t="n">
        <v>325.762</v>
      </c>
      <c r="F456" s="1" t="n">
        <v>428.631</v>
      </c>
      <c r="G456" s="1" t="n">
        <v>676.261</v>
      </c>
      <c r="H456" s="12" t="n">
        <v>0.731744043487668</v>
      </c>
      <c r="I456" s="13" t="n">
        <f aca="false">LOG(B456,2)</f>
        <v>8.73364244407832</v>
      </c>
      <c r="J456" s="13" t="n">
        <f aca="false">LOG(C456,2)</f>
        <v>9.34815273165357</v>
      </c>
      <c r="K456" s="13" t="n">
        <f aca="false">LOG(D456,2)</f>
        <v>9.77759067198198</v>
      </c>
      <c r="L456" s="13" t="n">
        <f aca="false">LOG(E456,2)</f>
        <v>8.3476745136844</v>
      </c>
      <c r="M456" s="13" t="n">
        <f aca="false">LOG(F456,2)</f>
        <v>8.74359238400046</v>
      </c>
      <c r="N456" s="13" t="n">
        <f aca="false">LOG(G456,2)</f>
        <v>9.40143634565153</v>
      </c>
      <c r="O456" s="14" t="n">
        <v>0.0128760168813736</v>
      </c>
      <c r="P456" s="15" t="s">
        <v>897</v>
      </c>
      <c r="Q456" s="1" t="s">
        <v>322</v>
      </c>
    </row>
    <row r="457" customFormat="false" ht="76.5" hidden="false" customHeight="false" outlineLevel="0" collapsed="false">
      <c r="A457" s="1" t="s">
        <v>898</v>
      </c>
      <c r="B457" s="1" t="n">
        <v>296.817</v>
      </c>
      <c r="C457" s="1" t="n">
        <v>228.549</v>
      </c>
      <c r="D457" s="1" t="n">
        <v>211.309</v>
      </c>
      <c r="E457" s="1" t="n">
        <v>96.0826</v>
      </c>
      <c r="F457" s="1" t="n">
        <v>126.481</v>
      </c>
      <c r="G457" s="1" t="n">
        <v>98.1667</v>
      </c>
      <c r="H457" s="12" t="n">
        <v>0.435375572674517</v>
      </c>
      <c r="I457" s="13" t="n">
        <f aca="false">LOG(B457,2)</f>
        <v>8.2134299135169</v>
      </c>
      <c r="J457" s="13" t="n">
        <f aca="false">LOG(C457,2)</f>
        <v>7.83635969632027</v>
      </c>
      <c r="K457" s="13" t="n">
        <f aca="false">LOG(D457,2)</f>
        <v>7.72321040512545</v>
      </c>
      <c r="L457" s="13" t="n">
        <f aca="false">LOG(E457,2)</f>
        <v>6.58620328585966</v>
      </c>
      <c r="M457" s="13" t="n">
        <f aca="false">LOG(F457,2)</f>
        <v>6.98277686904584</v>
      </c>
      <c r="N457" s="13" t="n">
        <f aca="false">LOG(G457,2)</f>
        <v>6.61716181298869</v>
      </c>
      <c r="O457" s="14" t="n">
        <v>0.0172153553326582</v>
      </c>
      <c r="P457" s="15" t="s">
        <v>899</v>
      </c>
      <c r="Q457" s="1" t="s">
        <v>322</v>
      </c>
    </row>
    <row r="458" customFormat="false" ht="12.75" hidden="false" customHeight="false" outlineLevel="0" collapsed="false">
      <c r="A458" s="1" t="s">
        <v>900</v>
      </c>
      <c r="B458" s="1" t="n">
        <v>137.431</v>
      </c>
      <c r="C458" s="1" t="n">
        <v>241.827</v>
      </c>
      <c r="D458" s="1" t="n">
        <v>270.298</v>
      </c>
      <c r="E458" s="1" t="n">
        <v>223.195</v>
      </c>
      <c r="F458" s="1" t="n">
        <v>285.423</v>
      </c>
      <c r="G458" s="1" t="n">
        <v>454.02</v>
      </c>
      <c r="H458" s="12" t="n">
        <v>1.48199385426353</v>
      </c>
      <c r="I458" s="13" t="n">
        <f aca="false">LOG(B458,2)</f>
        <v>7.10256365609809</v>
      </c>
      <c r="J458" s="13" t="n">
        <f aca="false">LOG(C458,2)</f>
        <v>7.91783152034805</v>
      </c>
      <c r="K458" s="13" t="n">
        <f aca="false">LOG(D458,2)</f>
        <v>8.07840702683876</v>
      </c>
      <c r="L458" s="13" t="n">
        <f aca="false">LOG(E458,2)</f>
        <v>7.80216089814253</v>
      </c>
      <c r="M458" s="13" t="n">
        <f aca="false">LOG(F458,2)</f>
        <v>8.15695778474596</v>
      </c>
      <c r="N458" s="13" t="n">
        <f aca="false">LOG(G458,2)</f>
        <v>8.82661204073869</v>
      </c>
      <c r="O458" s="14" t="n">
        <v>0.0370390105331041</v>
      </c>
      <c r="P458" s="15" t="s">
        <v>326</v>
      </c>
      <c r="Q458" s="1" t="s">
        <v>322</v>
      </c>
    </row>
    <row r="459" customFormat="false" ht="12.75" hidden="false" customHeight="false" outlineLevel="0" collapsed="false">
      <c r="A459" s="1" t="s">
        <v>901</v>
      </c>
      <c r="B459" s="1" t="n">
        <v>132.393</v>
      </c>
      <c r="C459" s="1" t="n">
        <v>169.786</v>
      </c>
      <c r="D459" s="1" t="n">
        <v>156.804</v>
      </c>
      <c r="E459" s="1" t="n">
        <v>226.093</v>
      </c>
      <c r="F459" s="1" t="n">
        <v>498.603</v>
      </c>
      <c r="G459" s="1" t="n">
        <v>316.696</v>
      </c>
      <c r="H459" s="12" t="n">
        <v>2.26891192048507</v>
      </c>
      <c r="I459" s="13" t="n">
        <f aca="false">LOG(B459,2)</f>
        <v>7.04868303448587</v>
      </c>
      <c r="J459" s="13" t="n">
        <f aca="false">LOG(C459,2)</f>
        <v>7.40757369364053</v>
      </c>
      <c r="K459" s="13" t="n">
        <f aca="false">LOG(D459,2)</f>
        <v>7.29281855220334</v>
      </c>
      <c r="L459" s="13" t="n">
        <f aca="false">LOG(E459,2)</f>
        <v>7.8207725156916</v>
      </c>
      <c r="M459" s="13" t="n">
        <f aca="false">LOG(F459,2)</f>
        <v>8.9617477530536</v>
      </c>
      <c r="N459" s="13" t="n">
        <f aca="false">LOG(G459,2)</f>
        <v>8.30695483542751</v>
      </c>
      <c r="O459" s="14" t="n">
        <v>0.0202506727088362</v>
      </c>
      <c r="P459" s="15" t="s">
        <v>326</v>
      </c>
      <c r="Q459" s="1" t="s">
        <v>322</v>
      </c>
    </row>
    <row r="460" customFormat="false" ht="12.75" hidden="false" customHeight="false" outlineLevel="0" collapsed="false">
      <c r="A460" s="1" t="s">
        <v>902</v>
      </c>
      <c r="B460" s="1" t="n">
        <v>473.188</v>
      </c>
      <c r="C460" s="1" t="n">
        <v>354.733</v>
      </c>
      <c r="D460" s="1" t="n">
        <v>286.946</v>
      </c>
      <c r="E460" s="1" t="n">
        <v>423.996</v>
      </c>
      <c r="F460" s="1" t="n">
        <v>274.587</v>
      </c>
      <c r="G460" s="1" t="n">
        <v>218.861</v>
      </c>
      <c r="H460" s="12" t="n">
        <v>0.822917890654221</v>
      </c>
      <c r="I460" s="13" t="n">
        <f aca="false">LOG(B460,2)</f>
        <v>8.88626967731547</v>
      </c>
      <c r="J460" s="13" t="n">
        <f aca="false">LOG(C460,2)</f>
        <v>8.47058973691223</v>
      </c>
      <c r="K460" s="13" t="n">
        <f aca="false">LOG(D460,2)</f>
        <v>8.16463545328816</v>
      </c>
      <c r="L460" s="13" t="n">
        <f aca="false">LOG(E460,2)</f>
        <v>8.72790684416843</v>
      </c>
      <c r="M460" s="13" t="n">
        <f aca="false">LOG(F460,2)</f>
        <v>8.10111951416909</v>
      </c>
      <c r="N460" s="13" t="n">
        <f aca="false">LOG(G460,2)</f>
        <v>7.77387108573084</v>
      </c>
      <c r="O460" s="14" t="n">
        <v>0.0269864453902222</v>
      </c>
      <c r="P460" s="15" t="s">
        <v>326</v>
      </c>
      <c r="Q460" s="1" t="s">
        <v>322</v>
      </c>
    </row>
    <row r="461" customFormat="false" ht="63.75" hidden="false" customHeight="false" outlineLevel="0" collapsed="false">
      <c r="A461" s="1" t="s">
        <v>903</v>
      </c>
      <c r="B461" s="1" t="n">
        <v>343.996</v>
      </c>
      <c r="C461" s="1" t="n">
        <v>475.12</v>
      </c>
      <c r="D461" s="1" t="n">
        <v>310.093</v>
      </c>
      <c r="E461" s="1" t="n">
        <v>200.784</v>
      </c>
      <c r="F461" s="1" t="n">
        <v>388.101</v>
      </c>
      <c r="G461" s="1" t="n">
        <v>213.469</v>
      </c>
      <c r="H461" s="12" t="n">
        <v>0.71054516922908</v>
      </c>
      <c r="I461" s="13" t="n">
        <f aca="false">LOG(B461,2)</f>
        <v>8.42624797908083</v>
      </c>
      <c r="J461" s="13" t="n">
        <f aca="false">LOG(C461,2)</f>
        <v>8.89214812751383</v>
      </c>
      <c r="K461" s="13" t="n">
        <f aca="false">LOG(D461,2)</f>
        <v>8.27655714887821</v>
      </c>
      <c r="L461" s="13" t="n">
        <f aca="false">LOG(E461,2)</f>
        <v>7.6495004987031</v>
      </c>
      <c r="M461" s="13" t="n">
        <f aca="false">LOG(F461,2)</f>
        <v>8.60028834022141</v>
      </c>
      <c r="N461" s="13" t="n">
        <f aca="false">LOG(G461,2)</f>
        <v>7.73788276644255</v>
      </c>
      <c r="O461" s="14" t="n">
        <v>0.0309933096878914</v>
      </c>
      <c r="P461" s="15" t="s">
        <v>904</v>
      </c>
      <c r="Q461" s="1" t="s">
        <v>322</v>
      </c>
    </row>
    <row r="462" customFormat="false" ht="38.25" hidden="false" customHeight="false" outlineLevel="0" collapsed="false">
      <c r="A462" s="1" t="s">
        <v>905</v>
      </c>
      <c r="B462" s="1" t="n">
        <v>2389.9</v>
      </c>
      <c r="C462" s="1" t="n">
        <v>2143</v>
      </c>
      <c r="D462" s="1" t="n">
        <v>1805.32</v>
      </c>
      <c r="E462" s="1" t="n">
        <v>1527.9</v>
      </c>
      <c r="F462" s="1" t="n">
        <v>1809.06</v>
      </c>
      <c r="G462" s="1" t="n">
        <v>1391.99</v>
      </c>
      <c r="H462" s="12" t="n">
        <v>0.746100640242844</v>
      </c>
      <c r="I462" s="13" t="n">
        <f aca="false">LOG(B462,2)</f>
        <v>11.222734537796</v>
      </c>
      <c r="J462" s="13" t="n">
        <f aca="false">LOG(C462,2)</f>
        <v>11.0654161346765</v>
      </c>
      <c r="K462" s="13" t="n">
        <f aca="false">LOG(D462,2)</f>
        <v>10.8180388677551</v>
      </c>
      <c r="L462" s="13" t="n">
        <f aca="false">LOG(E462,2)</f>
        <v>10.5773344077313</v>
      </c>
      <c r="M462" s="13" t="n">
        <f aca="false">LOG(F462,2)</f>
        <v>10.8210245424095</v>
      </c>
      <c r="N462" s="13" t="n">
        <f aca="false">LOG(G462,2)</f>
        <v>10.442933131623</v>
      </c>
      <c r="O462" s="14" t="n">
        <v>0.0351298550261111</v>
      </c>
      <c r="P462" s="15" t="s">
        <v>906</v>
      </c>
      <c r="Q462" s="1" t="s">
        <v>322</v>
      </c>
    </row>
    <row r="463" customFormat="false" ht="76.5" hidden="false" customHeight="false" outlineLevel="0" collapsed="false">
      <c r="A463" s="1" t="s">
        <v>907</v>
      </c>
      <c r="B463" s="1" t="n">
        <v>1320.95</v>
      </c>
      <c r="C463" s="1" t="n">
        <v>1381.19</v>
      </c>
      <c r="D463" s="1" t="n">
        <v>1194.15</v>
      </c>
      <c r="E463" s="1" t="n">
        <v>1271.12</v>
      </c>
      <c r="F463" s="1" t="n">
        <v>1333.56</v>
      </c>
      <c r="G463" s="1" t="n">
        <v>1153.59</v>
      </c>
      <c r="H463" s="12" t="n">
        <v>0.964576558726378</v>
      </c>
      <c r="I463" s="13" t="n">
        <f aca="false">LOG(B463,2)</f>
        <v>10.3673601440423</v>
      </c>
      <c r="J463" s="13" t="n">
        <f aca="false">LOG(C463,2)</f>
        <v>10.4316960786991</v>
      </c>
      <c r="K463" s="13" t="n">
        <f aca="false">LOG(D463,2)</f>
        <v>10.2217683529767</v>
      </c>
      <c r="L463" s="13" t="n">
        <f aca="false">LOG(E463,2)</f>
        <v>10.3118845189647</v>
      </c>
      <c r="M463" s="13" t="n">
        <f aca="false">LOG(F463,2)</f>
        <v>10.3810670212533</v>
      </c>
      <c r="N463" s="13" t="n">
        <f aca="false">LOG(G463,2)</f>
        <v>10.1719148482743</v>
      </c>
      <c r="O463" s="14" t="n">
        <v>0.000571512127791437</v>
      </c>
      <c r="P463" s="15" t="s">
        <v>908</v>
      </c>
      <c r="Q463" s="1" t="s">
        <v>322</v>
      </c>
    </row>
    <row r="464" customFormat="false" ht="12.75" hidden="false" customHeight="false" outlineLevel="0" collapsed="false">
      <c r="A464" s="1" t="s">
        <v>909</v>
      </c>
      <c r="B464" s="1" t="n">
        <v>411.614</v>
      </c>
      <c r="C464" s="1" t="n">
        <v>373.052</v>
      </c>
      <c r="D464" s="1" t="n">
        <v>273.221</v>
      </c>
      <c r="E464" s="1" t="n">
        <v>330.697</v>
      </c>
      <c r="F464" s="1" t="n">
        <v>266.414</v>
      </c>
      <c r="G464" s="1" t="n">
        <v>240.653</v>
      </c>
      <c r="H464" s="12" t="n">
        <v>0.791922010573908</v>
      </c>
      <c r="I464" s="13" t="n">
        <f aca="false">LOG(B464,2)</f>
        <v>8.68514824243198</v>
      </c>
      <c r="J464" s="13" t="n">
        <f aca="false">LOG(C464,2)</f>
        <v>8.5432329326234</v>
      </c>
      <c r="K464" s="13" t="n">
        <f aca="false">LOG(D464,2)</f>
        <v>8.0939245644405</v>
      </c>
      <c r="L464" s="13" t="n">
        <f aca="false">LOG(E464,2)</f>
        <v>8.36936614759661</v>
      </c>
      <c r="M464" s="13" t="n">
        <f aca="false">LOG(F464,2)</f>
        <v>8.05752608749873</v>
      </c>
      <c r="N464" s="13" t="n">
        <f aca="false">LOG(G464,2)</f>
        <v>7.9108105979441</v>
      </c>
      <c r="O464" s="14" t="n">
        <v>0.0321969416829003</v>
      </c>
      <c r="P464" s="15" t="s">
        <v>326</v>
      </c>
      <c r="Q464" s="1" t="s">
        <v>322</v>
      </c>
    </row>
    <row r="465" customFormat="false" ht="12.75" hidden="false" customHeight="false" outlineLevel="0" collapsed="false">
      <c r="A465" s="1" t="s">
        <v>910</v>
      </c>
      <c r="B465" s="1" t="n">
        <v>274.234</v>
      </c>
      <c r="C465" s="1" t="n">
        <v>201.58</v>
      </c>
      <c r="D465" s="1" t="n">
        <v>187.523</v>
      </c>
      <c r="E465" s="1" t="n">
        <v>314.903</v>
      </c>
      <c r="F465" s="1" t="n">
        <v>328.133</v>
      </c>
      <c r="G465" s="1" t="n">
        <v>250.552</v>
      </c>
      <c r="H465" s="12" t="n">
        <v>1.34711014160223</v>
      </c>
      <c r="I465" s="13" t="n">
        <f aca="false">LOG(B465,2)</f>
        <v>8.09926363977776</v>
      </c>
      <c r="J465" s="13" t="n">
        <f aca="false">LOG(C465,2)</f>
        <v>7.65520869700463</v>
      </c>
      <c r="K465" s="13" t="n">
        <f aca="false">LOG(D465,2)</f>
        <v>7.55092374512162</v>
      </c>
      <c r="L465" s="13" t="n">
        <f aca="false">LOG(E465,2)</f>
        <v>8.29876369149863</v>
      </c>
      <c r="M465" s="13" t="n">
        <f aca="false">LOG(F465,2)</f>
        <v>8.35813688129116</v>
      </c>
      <c r="N465" s="13" t="n">
        <f aca="false">LOG(G465,2)</f>
        <v>7.96896624372089</v>
      </c>
      <c r="O465" s="14" t="n">
        <v>0.0471891786508111</v>
      </c>
      <c r="P465" s="15" t="s">
        <v>326</v>
      </c>
      <c r="Q465" s="1" t="s">
        <v>322</v>
      </c>
    </row>
    <row r="466" customFormat="false" ht="51" hidden="false" customHeight="false" outlineLevel="0" collapsed="false">
      <c r="A466" s="1" t="s">
        <v>911</v>
      </c>
      <c r="B466" s="1" t="n">
        <v>1620.93</v>
      </c>
      <c r="C466" s="1" t="n">
        <v>1872.51</v>
      </c>
      <c r="D466" s="1" t="n">
        <v>1498.11</v>
      </c>
      <c r="E466" s="1" t="n">
        <v>1151.51</v>
      </c>
      <c r="F466" s="1" t="n">
        <v>1324.62</v>
      </c>
      <c r="G466" s="1" t="n">
        <v>1335.3</v>
      </c>
      <c r="H466" s="12" t="n">
        <v>0.763576444190682</v>
      </c>
      <c r="I466" s="13" t="n">
        <f aca="false">LOG(B466,2)</f>
        <v>10.6626060739547</v>
      </c>
      <c r="J466" s="13" t="n">
        <f aca="false">LOG(C466,2)</f>
        <v>10.870757707972</v>
      </c>
      <c r="K466" s="13" t="n">
        <f aca="false">LOG(D466,2)</f>
        <v>10.5489278434575</v>
      </c>
      <c r="L466" s="13" t="n">
        <f aca="false">LOG(E466,2)</f>
        <v>10.1693112245708</v>
      </c>
      <c r="M466" s="13" t="n">
        <f aca="false">LOG(F466,2)</f>
        <v>10.3713628309463</v>
      </c>
      <c r="N466" s="13" t="n">
        <f aca="false">LOG(G466,2)</f>
        <v>10.3829481912861</v>
      </c>
      <c r="O466" s="14" t="n">
        <v>0.0362877728577458</v>
      </c>
      <c r="P466" s="15" t="s">
        <v>912</v>
      </c>
      <c r="Q466" s="1" t="s">
        <v>322</v>
      </c>
    </row>
    <row r="467" customFormat="false" ht="63.75" hidden="false" customHeight="false" outlineLevel="0" collapsed="false">
      <c r="A467" s="1" t="s">
        <v>913</v>
      </c>
      <c r="B467" s="1" t="n">
        <v>85.4404</v>
      </c>
      <c r="C467" s="1" t="n">
        <v>82.1139</v>
      </c>
      <c r="D467" s="1" t="n">
        <v>81.9488</v>
      </c>
      <c r="E467" s="1" t="n">
        <v>101.983</v>
      </c>
      <c r="F467" s="1" t="n">
        <v>101.129</v>
      </c>
      <c r="G467" s="1" t="n">
        <v>102.904</v>
      </c>
      <c r="H467" s="12" t="n">
        <v>1.22650179496768</v>
      </c>
      <c r="I467" s="13" t="n">
        <f aca="false">LOG(B467,2)</f>
        <v>6.41684649608729</v>
      </c>
      <c r="J467" s="13" t="n">
        <f aca="false">LOG(C467,2)</f>
        <v>6.35955455274522</v>
      </c>
      <c r="K467" s="13" t="n">
        <f aca="false">LOG(D467,2)</f>
        <v>6.35665091856567</v>
      </c>
      <c r="L467" s="13" t="n">
        <f aca="false">LOG(E467,2)</f>
        <v>6.67218487275836</v>
      </c>
      <c r="M467" s="13" t="n">
        <f aca="false">LOG(F467,2)</f>
        <v>6.66005295711265</v>
      </c>
      <c r="N467" s="13" t="n">
        <f aca="false">LOG(G467,2)</f>
        <v>6.6851552523565</v>
      </c>
      <c r="O467" s="14" t="n">
        <v>0.0025936170754783</v>
      </c>
      <c r="P467" s="15" t="s">
        <v>914</v>
      </c>
      <c r="Q467" s="1" t="s">
        <v>322</v>
      </c>
    </row>
    <row r="468" customFormat="false" ht="63.75" hidden="false" customHeight="false" outlineLevel="0" collapsed="false">
      <c r="A468" s="1" t="s">
        <v>915</v>
      </c>
      <c r="B468" s="1" t="n">
        <v>329.566</v>
      </c>
      <c r="C468" s="1" t="n">
        <v>314.473</v>
      </c>
      <c r="D468" s="1" t="n">
        <v>302.173</v>
      </c>
      <c r="E468" s="1" t="n">
        <v>275.528</v>
      </c>
      <c r="F468" s="1" t="n">
        <v>279.171</v>
      </c>
      <c r="G468" s="1" t="n">
        <v>256.503</v>
      </c>
      <c r="H468" s="12" t="n">
        <v>0.85731527395552</v>
      </c>
      <c r="I468" s="13" t="n">
        <f aca="false">LOG(B468,2)</f>
        <v>8.36442360292227</v>
      </c>
      <c r="J468" s="13" t="n">
        <f aca="false">LOG(C468,2)</f>
        <v>8.29679234539039</v>
      </c>
      <c r="K468" s="13" t="n">
        <f aca="false">LOG(D468,2)</f>
        <v>8.23923094721221</v>
      </c>
      <c r="L468" s="13" t="n">
        <f aca="false">LOG(E468,2)</f>
        <v>8.10605512711388</v>
      </c>
      <c r="M468" s="13" t="n">
        <f aca="false">LOG(F468,2)</f>
        <v>8.12500527340982</v>
      </c>
      <c r="N468" s="13" t="n">
        <f aca="false">LOG(G468,2)</f>
        <v>8.00283188913459</v>
      </c>
      <c r="O468" s="14" t="n">
        <v>0.00670157500074385</v>
      </c>
      <c r="P468" s="15" t="s">
        <v>916</v>
      </c>
      <c r="Q468" s="1" t="s">
        <v>322</v>
      </c>
    </row>
    <row r="469" customFormat="false" ht="63.75" hidden="false" customHeight="false" outlineLevel="0" collapsed="false">
      <c r="A469" s="1" t="s">
        <v>917</v>
      </c>
      <c r="B469" s="1" t="n">
        <v>232.228</v>
      </c>
      <c r="C469" s="1" t="n">
        <v>249.063</v>
      </c>
      <c r="D469" s="1" t="n">
        <v>227.112</v>
      </c>
      <c r="E469" s="1" t="n">
        <v>155.089</v>
      </c>
      <c r="F469" s="1" t="n">
        <v>204.038</v>
      </c>
      <c r="G469" s="1" t="n">
        <v>192.19</v>
      </c>
      <c r="H469" s="12" t="n">
        <v>0.778253338848085</v>
      </c>
      <c r="I469" s="13" t="n">
        <f aca="false">LOG(B469,2)</f>
        <v>7.85939811988425</v>
      </c>
      <c r="J469" s="13" t="n">
        <f aca="false">LOG(C469,2)</f>
        <v>7.96036690512595</v>
      </c>
      <c r="K469" s="13" t="n">
        <f aca="false">LOG(D469,2)</f>
        <v>7.82726012604019</v>
      </c>
      <c r="L469" s="13" t="n">
        <f aca="false">LOG(E469,2)</f>
        <v>7.276952553723</v>
      </c>
      <c r="M469" s="13" t="n">
        <f aca="false">LOG(F469,2)</f>
        <v>7.67269405425669</v>
      </c>
      <c r="N469" s="13" t="n">
        <f aca="false">LOG(G469,2)</f>
        <v>7.58638946175667</v>
      </c>
      <c r="O469" s="14" t="n">
        <v>0.0370961684845301</v>
      </c>
      <c r="P469" s="15" t="s">
        <v>918</v>
      </c>
      <c r="Q469" s="1" t="s">
        <v>322</v>
      </c>
    </row>
    <row r="470" customFormat="false" ht="63.75" hidden="false" customHeight="false" outlineLevel="0" collapsed="false">
      <c r="A470" s="1" t="s">
        <v>919</v>
      </c>
      <c r="B470" s="1" t="n">
        <v>342.119</v>
      </c>
      <c r="C470" s="1" t="n">
        <v>463.707</v>
      </c>
      <c r="D470" s="1" t="n">
        <v>276.417</v>
      </c>
      <c r="E470" s="1" t="n">
        <v>219.675</v>
      </c>
      <c r="F470" s="1" t="n">
        <v>226.935</v>
      </c>
      <c r="G470" s="1" t="n">
        <v>220.539</v>
      </c>
      <c r="H470" s="12" t="n">
        <v>0.616450279650689</v>
      </c>
      <c r="I470" s="13" t="n">
        <f aca="false">LOG(B470,2)</f>
        <v>8.41835441795129</v>
      </c>
      <c r="J470" s="13" t="n">
        <f aca="false">LOG(C470,2)</f>
        <v>8.85706969519982</v>
      </c>
      <c r="K470" s="13" t="n">
        <f aca="false">LOG(D470,2)</f>
        <v>8.11070253582468</v>
      </c>
      <c r="L470" s="13" t="n">
        <f aca="false">LOG(E470,2)</f>
        <v>7.77922688371316</v>
      </c>
      <c r="M470" s="13" t="n">
        <f aca="false">LOG(F470,2)</f>
        <v>7.82613532162491</v>
      </c>
      <c r="N470" s="13" t="n">
        <f aca="false">LOG(G470,2)</f>
        <v>7.78488999354553</v>
      </c>
      <c r="O470" s="14" t="n">
        <v>0.0412638810467588</v>
      </c>
      <c r="P470" s="15" t="s">
        <v>920</v>
      </c>
      <c r="Q470" s="1" t="s">
        <v>322</v>
      </c>
    </row>
    <row r="471" customFormat="false" ht="51" hidden="false" customHeight="false" outlineLevel="0" collapsed="false">
      <c r="A471" s="1" t="s">
        <v>921</v>
      </c>
      <c r="B471" s="1" t="n">
        <v>1118.38</v>
      </c>
      <c r="C471" s="1" t="n">
        <v>1259.36</v>
      </c>
      <c r="D471" s="1" t="n">
        <v>1023.65</v>
      </c>
      <c r="E471" s="1" t="n">
        <v>670.383</v>
      </c>
      <c r="F471" s="1" t="n">
        <v>807.641</v>
      </c>
      <c r="G471" s="1" t="n">
        <v>659.516</v>
      </c>
      <c r="H471" s="12" t="n">
        <v>0.628431317784788</v>
      </c>
      <c r="I471" s="13" t="n">
        <f aca="false">LOG(B471,2)</f>
        <v>10.1271947509899</v>
      </c>
      <c r="J471" s="13" t="n">
        <f aca="false">LOG(C471,2)</f>
        <v>10.2984750347359</v>
      </c>
      <c r="K471" s="13" t="n">
        <f aca="false">LOG(D471,2)</f>
        <v>9.99950680705274</v>
      </c>
      <c r="L471" s="13" t="n">
        <f aca="false">LOG(E471,2)</f>
        <v>9.38884175449418</v>
      </c>
      <c r="M471" s="13" t="n">
        <f aca="false">LOG(F471,2)</f>
        <v>9.65757034090382</v>
      </c>
      <c r="N471" s="13" t="n">
        <f aca="false">LOG(G471,2)</f>
        <v>9.36526384976808</v>
      </c>
      <c r="O471" s="14" t="n">
        <v>0.00125197417887221</v>
      </c>
      <c r="P471" s="15" t="s">
        <v>922</v>
      </c>
      <c r="Q471" s="1" t="s">
        <v>322</v>
      </c>
    </row>
    <row r="472" customFormat="false" ht="38.25" hidden="false" customHeight="false" outlineLevel="0" collapsed="false">
      <c r="A472" s="1" t="s">
        <v>923</v>
      </c>
      <c r="B472" s="1" t="n">
        <v>407.04</v>
      </c>
      <c r="C472" s="1" t="n">
        <v>430.68</v>
      </c>
      <c r="D472" s="1" t="n">
        <v>397.774</v>
      </c>
      <c r="E472" s="1" t="n">
        <v>522.425</v>
      </c>
      <c r="F472" s="1" t="n">
        <v>643.514</v>
      </c>
      <c r="G472" s="1" t="n">
        <v>496.989</v>
      </c>
      <c r="H472" s="12" t="n">
        <v>1.34596202005028</v>
      </c>
      <c r="I472" s="13" t="n">
        <f aca="false">LOG(B472,2)</f>
        <v>8.66902676550963</v>
      </c>
      <c r="J472" s="13" t="n">
        <f aca="false">LOG(C472,2)</f>
        <v>8.75047251876251</v>
      </c>
      <c r="K472" s="13" t="n">
        <f aca="false">LOG(D472,2)</f>
        <v>8.63580516907123</v>
      </c>
      <c r="L472" s="13" t="n">
        <f aca="false">LOG(E472,2)</f>
        <v>9.02908012669167</v>
      </c>
      <c r="M472" s="13" t="n">
        <f aca="false">LOG(F472,2)</f>
        <v>9.32982772518397</v>
      </c>
      <c r="N472" s="13" t="n">
        <f aca="false">LOG(G472,2)</f>
        <v>8.95707011033277</v>
      </c>
      <c r="O472" s="14" t="n">
        <v>0.0173347972602305</v>
      </c>
      <c r="P472" s="15" t="s">
        <v>924</v>
      </c>
      <c r="Q472" s="1" t="s">
        <v>322</v>
      </c>
    </row>
    <row r="473" customFormat="false" ht="51" hidden="false" customHeight="false" outlineLevel="0" collapsed="false">
      <c r="A473" s="1" t="s">
        <v>925</v>
      </c>
      <c r="B473" s="1" t="n">
        <v>5079.34</v>
      </c>
      <c r="C473" s="1" t="n">
        <v>4841.8</v>
      </c>
      <c r="D473" s="1" t="n">
        <v>4946.05</v>
      </c>
      <c r="E473" s="1" t="n">
        <v>4547.83</v>
      </c>
      <c r="F473" s="1" t="n">
        <v>3724.21</v>
      </c>
      <c r="G473" s="1" t="n">
        <v>3259.47</v>
      </c>
      <c r="H473" s="12" t="n">
        <v>0.775634803886948</v>
      </c>
      <c r="I473" s="13" t="n">
        <f aca="false">LOG(B473,2)</f>
        <v>12.3104253327252</v>
      </c>
      <c r="J473" s="13" t="n">
        <f aca="false">LOG(C473,2)</f>
        <v>12.241327771895</v>
      </c>
      <c r="K473" s="13" t="n">
        <f aca="false">LOG(D473,2)</f>
        <v>12.2720611087788</v>
      </c>
      <c r="L473" s="13" t="n">
        <f aca="false">LOG(E473,2)</f>
        <v>12.1509626112887</v>
      </c>
      <c r="M473" s="13" t="n">
        <f aca="false">LOG(F473,2)</f>
        <v>11.8627187102485</v>
      </c>
      <c r="N473" s="13" t="n">
        <f aca="false">LOG(G473,2)</f>
        <v>11.67042168147</v>
      </c>
      <c r="O473" s="14" t="n">
        <v>0.0483916270121518</v>
      </c>
      <c r="P473" s="15" t="s">
        <v>926</v>
      </c>
      <c r="Q473" s="1" t="s">
        <v>322</v>
      </c>
    </row>
    <row r="474" customFormat="false" ht="63.75" hidden="false" customHeight="false" outlineLevel="0" collapsed="false">
      <c r="A474" s="1" t="s">
        <v>927</v>
      </c>
      <c r="B474" s="1" t="n">
        <v>1054.9</v>
      </c>
      <c r="C474" s="1" t="n">
        <v>927.637</v>
      </c>
      <c r="D474" s="1" t="n">
        <v>756.832</v>
      </c>
      <c r="E474" s="1" t="n">
        <v>974.333</v>
      </c>
      <c r="F474" s="1" t="n">
        <v>751.599</v>
      </c>
      <c r="G474" s="1" t="n">
        <v>589.678</v>
      </c>
      <c r="H474" s="12" t="n">
        <v>0.845307806286776</v>
      </c>
      <c r="I474" s="13" t="n">
        <f aca="false">LOG(B474,2)</f>
        <v>10.0428905287681</v>
      </c>
      <c r="J474" s="13" t="n">
        <f aca="false">LOG(C474,2)</f>
        <v>9.85741655466155</v>
      </c>
      <c r="K474" s="13" t="n">
        <f aca="false">LOG(D474,2)</f>
        <v>9.56382927906687</v>
      </c>
      <c r="L474" s="13" t="n">
        <f aca="false">LOG(E474,2)</f>
        <v>9.92827111951826</v>
      </c>
      <c r="M474" s="13" t="n">
        <f aca="false">LOG(F474,2)</f>
        <v>9.55381933703296</v>
      </c>
      <c r="N474" s="13" t="n">
        <f aca="false">LOG(G474,2)</f>
        <v>9.20378356015473</v>
      </c>
      <c r="O474" s="14" t="n">
        <v>0.0364941172204139</v>
      </c>
      <c r="P474" s="15" t="s">
        <v>928</v>
      </c>
      <c r="Q474" s="1" t="s">
        <v>322</v>
      </c>
    </row>
    <row r="475" customFormat="false" ht="12.75" hidden="false" customHeight="false" outlineLevel="0" collapsed="false">
      <c r="A475" s="1" t="s">
        <v>929</v>
      </c>
      <c r="B475" s="1" t="n">
        <v>232.319</v>
      </c>
      <c r="C475" s="1" t="n">
        <v>228.563</v>
      </c>
      <c r="D475" s="1" t="n">
        <v>210.775</v>
      </c>
      <c r="E475" s="1" t="n">
        <v>200.422</v>
      </c>
      <c r="F475" s="1" t="n">
        <v>189.318</v>
      </c>
      <c r="G475" s="1" t="n">
        <v>193.945</v>
      </c>
      <c r="H475" s="12" t="n">
        <v>0.869022432580916</v>
      </c>
      <c r="I475" s="13" t="n">
        <f aca="false">LOG(B475,2)</f>
        <v>7.85996333826</v>
      </c>
      <c r="J475" s="13" t="n">
        <f aca="false">LOG(C475,2)</f>
        <v>7.8364480673566</v>
      </c>
      <c r="K475" s="13" t="n">
        <f aca="false">LOG(D475,2)</f>
        <v>7.71955994899411</v>
      </c>
      <c r="L475" s="13" t="n">
        <f aca="false">LOG(E475,2)</f>
        <v>7.64689706931009</v>
      </c>
      <c r="M475" s="13" t="n">
        <f aca="false">LOG(F475,2)</f>
        <v>7.56466777607349</v>
      </c>
      <c r="N475" s="13" t="n">
        <f aca="false">LOG(G475,2)</f>
        <v>7.59950377271707</v>
      </c>
      <c r="O475" s="14" t="n">
        <v>0.0223943802134495</v>
      </c>
      <c r="P475" s="15" t="s">
        <v>326</v>
      </c>
      <c r="Q475" s="1" t="s">
        <v>322</v>
      </c>
    </row>
    <row r="476" customFormat="false" ht="63.75" hidden="false" customHeight="false" outlineLevel="0" collapsed="false">
      <c r="A476" s="1" t="s">
        <v>930</v>
      </c>
      <c r="B476" s="1" t="n">
        <v>1669.23</v>
      </c>
      <c r="C476" s="1" t="n">
        <v>1278.71</v>
      </c>
      <c r="D476" s="1" t="n">
        <v>1190.69</v>
      </c>
      <c r="E476" s="1" t="n">
        <v>609.865</v>
      </c>
      <c r="F476" s="1" t="n">
        <v>741.598</v>
      </c>
      <c r="G476" s="1" t="n">
        <v>493.495</v>
      </c>
      <c r="H476" s="12" t="n">
        <v>0.445789548715396</v>
      </c>
      <c r="I476" s="13" t="n">
        <f aca="false">LOG(B476,2)</f>
        <v>10.7049670392415</v>
      </c>
      <c r="J476" s="13" t="n">
        <f aca="false">LOG(C476,2)</f>
        <v>10.3204733956362</v>
      </c>
      <c r="K476" s="13" t="n">
        <f aca="false">LOG(D476,2)</f>
        <v>10.2175821364223</v>
      </c>
      <c r="L476" s="13" t="n">
        <f aca="false">LOG(E476,2)</f>
        <v>9.25234611214626</v>
      </c>
      <c r="M476" s="13" t="n">
        <f aca="false">LOG(F476,2)</f>
        <v>9.5344935429696</v>
      </c>
      <c r="N476" s="13" t="n">
        <f aca="false">LOG(G476,2)</f>
        <v>8.94689165741132</v>
      </c>
      <c r="O476" s="14" t="n">
        <v>0.0138642399090138</v>
      </c>
      <c r="P476" s="15" t="s">
        <v>931</v>
      </c>
      <c r="Q476" s="1" t="s">
        <v>322</v>
      </c>
    </row>
    <row r="477" customFormat="false" ht="63.75" hidden="false" customHeight="false" outlineLevel="0" collapsed="false">
      <c r="A477" s="1" t="s">
        <v>932</v>
      </c>
      <c r="B477" s="1" t="n">
        <v>150.036</v>
      </c>
      <c r="C477" s="1" t="n">
        <v>172.441</v>
      </c>
      <c r="D477" s="1" t="n">
        <v>161.756</v>
      </c>
      <c r="E477" s="1" t="n">
        <v>143.838</v>
      </c>
      <c r="F477" s="1" t="n">
        <v>156.964</v>
      </c>
      <c r="G477" s="1" t="n">
        <v>146.703</v>
      </c>
      <c r="H477" s="12" t="n">
        <v>0.924152215978672</v>
      </c>
      <c r="I477" s="13" t="n">
        <f aca="false">LOG(B477,2)</f>
        <v>7.22916489576272</v>
      </c>
      <c r="J477" s="13" t="n">
        <f aca="false">LOG(C477,2)</f>
        <v>7.42995902373906</v>
      </c>
      <c r="K477" s="13" t="n">
        <f aca="false">LOG(D477,2)</f>
        <v>7.33767541673564</v>
      </c>
      <c r="L477" s="13" t="n">
        <f aca="false">LOG(E477,2)</f>
        <v>7.16830105588056</v>
      </c>
      <c r="M477" s="13" t="n">
        <f aca="false">LOG(F477,2)</f>
        <v>7.29428990190471</v>
      </c>
      <c r="N477" s="13" t="n">
        <f aca="false">LOG(G477,2)</f>
        <v>7.19675456345044</v>
      </c>
      <c r="O477" s="14" t="n">
        <v>0.0244914279085492</v>
      </c>
      <c r="P477" s="15" t="s">
        <v>933</v>
      </c>
      <c r="Q477" s="1" t="s">
        <v>322</v>
      </c>
    </row>
    <row r="478" customFormat="false" ht="63.75" hidden="false" customHeight="false" outlineLevel="0" collapsed="false">
      <c r="A478" s="1" t="s">
        <v>934</v>
      </c>
      <c r="B478" s="1" t="n">
        <v>221.353</v>
      </c>
      <c r="C478" s="1" t="n">
        <v>182.878</v>
      </c>
      <c r="D478" s="1" t="n">
        <v>179.448</v>
      </c>
      <c r="E478" s="1" t="n">
        <v>238.51</v>
      </c>
      <c r="F478" s="1" t="n">
        <v>210.458</v>
      </c>
      <c r="G478" s="1" t="n">
        <v>196.103</v>
      </c>
      <c r="H478" s="12" t="n">
        <v>1.105181101256</v>
      </c>
      <c r="I478" s="13" t="n">
        <f aca="false">LOG(B478,2)</f>
        <v>7.79020511620709</v>
      </c>
      <c r="J478" s="13" t="n">
        <f aca="false">LOG(C478,2)</f>
        <v>7.51473772084866</v>
      </c>
      <c r="K478" s="13" t="n">
        <f aca="false">LOG(D478,2)</f>
        <v>7.48742203376371</v>
      </c>
      <c r="L478" s="13" t="n">
        <f aca="false">LOG(E478,2)</f>
        <v>7.89790594509551</v>
      </c>
      <c r="M478" s="13" t="n">
        <f aca="false">LOG(F478,2)</f>
        <v>7.71738854070322</v>
      </c>
      <c r="N478" s="13" t="n">
        <f aca="false">LOG(G478,2)</f>
        <v>7.6154677959423</v>
      </c>
      <c r="O478" s="14" t="n">
        <v>0.0184337054745789</v>
      </c>
      <c r="P478" s="15" t="s">
        <v>935</v>
      </c>
      <c r="Q478" s="1" t="s">
        <v>322</v>
      </c>
    </row>
    <row r="479" customFormat="false" ht="25.5" hidden="false" customHeight="false" outlineLevel="0" collapsed="false">
      <c r="A479" s="1" t="s">
        <v>936</v>
      </c>
      <c r="B479" s="1" t="n">
        <v>1022.52</v>
      </c>
      <c r="C479" s="1" t="n">
        <v>794.689</v>
      </c>
      <c r="D479" s="1" t="n">
        <v>691.202</v>
      </c>
      <c r="E479" s="1" t="n">
        <v>784.826</v>
      </c>
      <c r="F479" s="1" t="n">
        <v>677.815</v>
      </c>
      <c r="G479" s="1" t="n">
        <v>515.003</v>
      </c>
      <c r="H479" s="12" t="n">
        <v>0.788405089915488</v>
      </c>
      <c r="I479" s="13" t="n">
        <f aca="false">LOG(B479,2)</f>
        <v>9.99791334652704</v>
      </c>
      <c r="J479" s="13" t="n">
        <f aca="false">LOG(C479,2)</f>
        <v>9.63424656471143</v>
      </c>
      <c r="K479" s="13" t="n">
        <f aca="false">LOG(D479,2)</f>
        <v>9.43296358173489</v>
      </c>
      <c r="L479" s="13" t="n">
        <f aca="false">LOG(E479,2)</f>
        <v>9.61622902624744</v>
      </c>
      <c r="M479" s="13" t="n">
        <f aca="false">LOG(F479,2)</f>
        <v>9.40474775369336</v>
      </c>
      <c r="N479" s="13" t="n">
        <f aca="false">LOG(G479,2)</f>
        <v>9.00843702609489</v>
      </c>
      <c r="O479" s="14" t="n">
        <v>0.0140728015915278</v>
      </c>
      <c r="P479" s="15" t="s">
        <v>937</v>
      </c>
      <c r="Q479" s="1" t="s">
        <v>322</v>
      </c>
    </row>
    <row r="480" customFormat="false" ht="12.75" hidden="false" customHeight="false" outlineLevel="0" collapsed="false">
      <c r="A480" s="1" t="s">
        <v>938</v>
      </c>
      <c r="B480" s="1" t="n">
        <v>68.8007</v>
      </c>
      <c r="C480" s="1" t="n">
        <v>46.999</v>
      </c>
      <c r="D480" s="1" t="n">
        <v>71.0191</v>
      </c>
      <c r="E480" s="1" t="n">
        <v>78.8626</v>
      </c>
      <c r="F480" s="1" t="n">
        <v>60.333</v>
      </c>
      <c r="G480" s="1" t="n">
        <v>83.8671</v>
      </c>
      <c r="H480" s="12" t="n">
        <v>1.19400563540714</v>
      </c>
      <c r="I480" s="13" t="n">
        <f aca="false">LOG(B480,2)</f>
        <v>6.10435133832333</v>
      </c>
      <c r="J480" s="13" t="n">
        <f aca="false">LOG(C480,2)</f>
        <v>5.55455815571192</v>
      </c>
      <c r="K480" s="13" t="n">
        <f aca="false">LOG(D480,2)</f>
        <v>6.1501351725968</v>
      </c>
      <c r="L480" s="13" t="n">
        <f aca="false">LOG(E480,2)</f>
        <v>6.30126936994472</v>
      </c>
      <c r="M480" s="13" t="n">
        <f aca="false">LOG(F480,2)</f>
        <v>5.9148754156492</v>
      </c>
      <c r="N480" s="13" t="n">
        <f aca="false">LOG(G480,2)</f>
        <v>6.39003306555816</v>
      </c>
      <c r="O480" s="14" t="n">
        <v>0.0161218846782002</v>
      </c>
      <c r="P480" s="15" t="s">
        <v>326</v>
      </c>
      <c r="Q480" s="1" t="s">
        <v>322</v>
      </c>
    </row>
    <row r="481" customFormat="false" ht="12.75" hidden="false" customHeight="false" outlineLevel="0" collapsed="false">
      <c r="A481" s="1" t="s">
        <v>939</v>
      </c>
      <c r="B481" s="1" t="n">
        <v>432.731</v>
      </c>
      <c r="C481" s="1" t="n">
        <v>375.291</v>
      </c>
      <c r="D481" s="1" t="n">
        <v>404.57</v>
      </c>
      <c r="E481" s="1" t="n">
        <v>549.478</v>
      </c>
      <c r="F481" s="1" t="n">
        <v>446.158</v>
      </c>
      <c r="G481" s="1" t="n">
        <v>522.357</v>
      </c>
      <c r="H481" s="12" t="n">
        <v>1.2518580033515</v>
      </c>
      <c r="I481" s="13" t="n">
        <f aca="false">LOG(B481,2)</f>
        <v>8.75732666607942</v>
      </c>
      <c r="J481" s="13" t="n">
        <f aca="false">LOG(C481,2)</f>
        <v>8.5518658825814</v>
      </c>
      <c r="K481" s="13" t="n">
        <f aca="false">LOG(D481,2)</f>
        <v>8.66024553375425</v>
      </c>
      <c r="L481" s="13" t="n">
        <f aca="false">LOG(E481,2)</f>
        <v>9.10191790948193</v>
      </c>
      <c r="M481" s="13" t="n">
        <f aca="false">LOG(F481,2)</f>
        <v>8.80141089868699</v>
      </c>
      <c r="N481" s="13" t="n">
        <f aca="false">LOG(G481,2)</f>
        <v>9.02889233007396</v>
      </c>
      <c r="O481" s="14" t="n">
        <v>0.00629727238718145</v>
      </c>
      <c r="P481" s="15" t="s">
        <v>326</v>
      </c>
      <c r="Q481" s="1" t="s">
        <v>322</v>
      </c>
    </row>
    <row r="482" customFormat="false" ht="12.75" hidden="false" customHeight="false" outlineLevel="0" collapsed="false">
      <c r="A482" s="1" t="s">
        <v>940</v>
      </c>
      <c r="B482" s="1" t="n">
        <v>968.703</v>
      </c>
      <c r="C482" s="1" t="n">
        <v>1185.95</v>
      </c>
      <c r="D482" s="1" t="n">
        <v>1234.94</v>
      </c>
      <c r="E482" s="1" t="n">
        <v>1060.25</v>
      </c>
      <c r="F482" s="1" t="n">
        <v>1254.16</v>
      </c>
      <c r="G482" s="1" t="n">
        <v>1335.16</v>
      </c>
      <c r="H482" s="12" t="n">
        <v>1.07669858888663</v>
      </c>
      <c r="I482" s="13" t="n">
        <f aca="false">LOG(B482,2)</f>
        <v>9.91991059937223</v>
      </c>
      <c r="J482" s="13" t="n">
        <f aca="false">LOG(C482,2)</f>
        <v>10.2118274713819</v>
      </c>
      <c r="K482" s="13" t="n">
        <f aca="false">LOG(D482,2)</f>
        <v>10.2702252343221</v>
      </c>
      <c r="L482" s="13" t="n">
        <f aca="false">LOG(E482,2)</f>
        <v>10.0501887675964</v>
      </c>
      <c r="M482" s="13" t="n">
        <f aca="false">LOG(F482,2)</f>
        <v>10.292505696982</v>
      </c>
      <c r="N482" s="13" t="n">
        <f aca="false">LOG(G482,2)</f>
        <v>10.3827969234851</v>
      </c>
      <c r="O482" s="14" t="n">
        <v>0.0088155474962754</v>
      </c>
      <c r="P482" s="15" t="s">
        <v>326</v>
      </c>
      <c r="Q482" s="1" t="s">
        <v>322</v>
      </c>
    </row>
    <row r="483" customFormat="false" ht="12.75" hidden="false" customHeight="false" outlineLevel="0" collapsed="false">
      <c r="A483" s="1" t="s">
        <v>941</v>
      </c>
      <c r="B483" s="1" t="n">
        <v>163.932</v>
      </c>
      <c r="C483" s="1" t="n">
        <v>267.372</v>
      </c>
      <c r="D483" s="1" t="n">
        <v>201.124</v>
      </c>
      <c r="E483" s="1" t="n">
        <v>273.31</v>
      </c>
      <c r="F483" s="1" t="n">
        <v>380.155</v>
      </c>
      <c r="G483" s="1" t="n">
        <v>316.45</v>
      </c>
      <c r="H483" s="12" t="n">
        <v>1.53363703061851</v>
      </c>
      <c r="I483" s="13" t="n">
        <f aca="false">LOG(B483,2)</f>
        <v>7.35695368994195</v>
      </c>
      <c r="J483" s="13" t="n">
        <f aca="false">LOG(C483,2)</f>
        <v>8.06270457975259</v>
      </c>
      <c r="K483" s="13" t="n">
        <f aca="false">LOG(D483,2)</f>
        <v>7.65194143757925</v>
      </c>
      <c r="L483" s="13" t="n">
        <f aca="false">LOG(E483,2)</f>
        <v>8.09439443663356</v>
      </c>
      <c r="M483" s="13" t="n">
        <f aca="false">LOG(F483,2)</f>
        <v>8.57044395606118</v>
      </c>
      <c r="N483" s="13" t="n">
        <f aca="false">LOG(G483,2)</f>
        <v>8.30583375751525</v>
      </c>
      <c r="O483" s="14" t="n">
        <v>0.0055290096156683</v>
      </c>
      <c r="P483" s="15" t="s">
        <v>326</v>
      </c>
      <c r="Q483" s="1" t="s">
        <v>322</v>
      </c>
    </row>
    <row r="484" customFormat="false" ht="51" hidden="false" customHeight="false" outlineLevel="0" collapsed="false">
      <c r="A484" s="1" t="s">
        <v>942</v>
      </c>
      <c r="B484" s="1" t="n">
        <v>993.238</v>
      </c>
      <c r="C484" s="1" t="n">
        <v>823.231</v>
      </c>
      <c r="D484" s="1" t="n">
        <v>561.169</v>
      </c>
      <c r="E484" s="1" t="n">
        <v>864.221</v>
      </c>
      <c r="F484" s="1" t="n">
        <v>768.301</v>
      </c>
      <c r="G484" s="1" t="n">
        <v>520.298</v>
      </c>
      <c r="H484" s="12" t="n">
        <v>0.905444815400831</v>
      </c>
      <c r="I484" s="13" t="n">
        <f aca="false">LOG(B484,2)</f>
        <v>9.95599564798987</v>
      </c>
      <c r="J484" s="13" t="n">
        <f aca="false">LOG(C484,2)</f>
        <v>9.68515349987856</v>
      </c>
      <c r="K484" s="13" t="n">
        <f aca="false">LOG(D484,2)</f>
        <v>9.132291503826</v>
      </c>
      <c r="L484" s="13" t="n">
        <f aca="false">LOG(E484,2)</f>
        <v>9.75525647766576</v>
      </c>
      <c r="M484" s="13" t="n">
        <f aca="false">LOG(F484,2)</f>
        <v>9.5855278212057</v>
      </c>
      <c r="N484" s="13" t="n">
        <f aca="false">LOG(G484,2)</f>
        <v>9.02319435145099</v>
      </c>
      <c r="O484" s="14" t="n">
        <v>0.025764131657584</v>
      </c>
      <c r="P484" s="15" t="s">
        <v>943</v>
      </c>
      <c r="Q484" s="1" t="s">
        <v>322</v>
      </c>
    </row>
    <row r="485" customFormat="false" ht="12.75" hidden="false" customHeight="false" outlineLevel="0" collapsed="false">
      <c r="A485" s="1" t="s">
        <v>944</v>
      </c>
      <c r="B485" s="1" t="n">
        <v>285.679</v>
      </c>
      <c r="C485" s="1" t="n">
        <v>303.206</v>
      </c>
      <c r="D485" s="1" t="n">
        <v>343.956</v>
      </c>
      <c r="E485" s="1" t="n">
        <v>332.793</v>
      </c>
      <c r="F485" s="1" t="n">
        <v>360.013</v>
      </c>
      <c r="G485" s="1" t="n">
        <v>402.244</v>
      </c>
      <c r="H485" s="12" t="n">
        <v>1.17388708257892</v>
      </c>
      <c r="I485" s="13" t="n">
        <f aca="false">LOG(B485,2)</f>
        <v>8.15825117876386</v>
      </c>
      <c r="J485" s="13" t="n">
        <f aca="false">LOG(C485,2)</f>
        <v>8.24415449237541</v>
      </c>
      <c r="K485" s="13" t="n">
        <f aca="false">LOG(D485,2)</f>
        <v>8.42608021213866</v>
      </c>
      <c r="L485" s="13" t="n">
        <f aca="false">LOG(E485,2)</f>
        <v>8.3784812777865</v>
      </c>
      <c r="M485" s="13" t="n">
        <f aca="false">LOG(F485,2)</f>
        <v>8.49190519270997</v>
      </c>
      <c r="N485" s="13" t="n">
        <f aca="false">LOG(G485,2)</f>
        <v>8.65192709118385</v>
      </c>
      <c r="O485" s="14" t="n">
        <v>0.000657569147716988</v>
      </c>
      <c r="P485" s="15" t="s">
        <v>326</v>
      </c>
      <c r="Q485" s="1" t="s">
        <v>322</v>
      </c>
    </row>
    <row r="486" customFormat="false" ht="12.75" hidden="false" customHeight="false" outlineLevel="0" collapsed="false">
      <c r="A486" s="1" t="s">
        <v>945</v>
      </c>
      <c r="B486" s="1" t="n">
        <v>134.475</v>
      </c>
      <c r="C486" s="1" t="n">
        <v>135.48</v>
      </c>
      <c r="D486" s="1" t="n">
        <v>144.029</v>
      </c>
      <c r="E486" s="1" t="n">
        <v>156.71</v>
      </c>
      <c r="F486" s="1" t="n">
        <v>142.471</v>
      </c>
      <c r="G486" s="1" t="n">
        <v>163.804</v>
      </c>
      <c r="H486" s="12" t="n">
        <v>1.11836447785422</v>
      </c>
      <c r="I486" s="13" t="n">
        <f aca="false">LOG(B486,2)</f>
        <v>7.07119417870217</v>
      </c>
      <c r="J486" s="13" t="n">
        <f aca="false">LOG(C486,2)</f>
        <v>7.08193608171943</v>
      </c>
      <c r="K486" s="13" t="n">
        <f aca="false">LOG(D486,2)</f>
        <v>7.17021551494149</v>
      </c>
      <c r="L486" s="13" t="n">
        <f aca="false">LOG(E486,2)</f>
        <v>7.29195343397636</v>
      </c>
      <c r="M486" s="13" t="n">
        <f aca="false">LOG(F486,2)</f>
        <v>7.15452447807681</v>
      </c>
      <c r="N486" s="13" t="n">
        <f aca="false">LOG(G486,2)</f>
        <v>7.35582677697162</v>
      </c>
      <c r="O486" s="14" t="n">
        <v>0.0351147211563053</v>
      </c>
      <c r="P486" s="15" t="s">
        <v>326</v>
      </c>
      <c r="Q486" s="1" t="s">
        <v>322</v>
      </c>
    </row>
    <row r="487" customFormat="false" ht="12.75" hidden="false" customHeight="false" outlineLevel="0" collapsed="false">
      <c r="A487" s="1" t="s">
        <v>946</v>
      </c>
      <c r="B487" s="1" t="n">
        <v>164.14</v>
      </c>
      <c r="C487" s="1" t="n">
        <v>130.884</v>
      </c>
      <c r="D487" s="1" t="n">
        <v>223.875</v>
      </c>
      <c r="E487" s="1" t="n">
        <v>184.712</v>
      </c>
      <c r="F487" s="1" t="n">
        <v>141.672</v>
      </c>
      <c r="G487" s="1" t="n">
        <v>246.305</v>
      </c>
      <c r="H487" s="12" t="n">
        <v>1.10366179160106</v>
      </c>
      <c r="I487" s="13" t="n">
        <f aca="false">LOG(B487,2)</f>
        <v>7.35878304818473</v>
      </c>
      <c r="J487" s="13" t="n">
        <f aca="false">LOG(C487,2)</f>
        <v>7.03214493463999</v>
      </c>
      <c r="K487" s="13" t="n">
        <f aca="false">LOG(D487,2)</f>
        <v>7.80654962198596</v>
      </c>
      <c r="L487" s="13" t="n">
        <f aca="false">LOG(E487,2)</f>
        <v>7.52913378526737</v>
      </c>
      <c r="M487" s="13" t="n">
        <f aca="false">LOG(F487,2)</f>
        <v>7.14641084250664</v>
      </c>
      <c r="N487" s="13" t="n">
        <f aca="false">LOG(G487,2)</f>
        <v>7.94430210466798</v>
      </c>
      <c r="O487" s="14" t="n">
        <v>0.00653967111017918</v>
      </c>
      <c r="P487" s="15" t="s">
        <v>326</v>
      </c>
      <c r="Q487" s="1" t="s">
        <v>322</v>
      </c>
    </row>
    <row r="488" customFormat="false" ht="12.75" hidden="false" customHeight="false" outlineLevel="0" collapsed="false">
      <c r="A488" s="1" t="s">
        <v>947</v>
      </c>
      <c r="B488" s="1" t="n">
        <v>81.9107</v>
      </c>
      <c r="C488" s="1" t="n">
        <v>196.385</v>
      </c>
      <c r="D488" s="1" t="n">
        <v>175.348</v>
      </c>
      <c r="E488" s="1" t="n">
        <v>41.398</v>
      </c>
      <c r="F488" s="1" t="n">
        <v>63.9567</v>
      </c>
      <c r="G488" s="1" t="n">
        <v>91.2832</v>
      </c>
      <c r="H488" s="12" t="n">
        <v>0.433463310523215</v>
      </c>
      <c r="I488" s="13" t="n">
        <f aca="false">LOG(B488,2)</f>
        <v>6.35598001840977</v>
      </c>
      <c r="J488" s="13" t="n">
        <f aca="false">LOG(C488,2)</f>
        <v>7.61754092975296</v>
      </c>
      <c r="K488" s="13" t="n">
        <f aca="false">LOG(D488,2)</f>
        <v>7.45407716523835</v>
      </c>
      <c r="L488" s="13" t="n">
        <f aca="false">LOG(E488,2)</f>
        <v>5.37148916551584</v>
      </c>
      <c r="M488" s="13" t="n">
        <f aca="false">LOG(F488,2)</f>
        <v>5.99902359630008</v>
      </c>
      <c r="N488" s="13" t="n">
        <f aca="false">LOG(G488,2)</f>
        <v>6.51227746214071</v>
      </c>
      <c r="O488" s="14" t="n">
        <v>0.0163107988123664</v>
      </c>
      <c r="P488" s="15" t="s">
        <v>326</v>
      </c>
      <c r="Q488" s="1" t="s">
        <v>322</v>
      </c>
    </row>
    <row r="489" customFormat="false" ht="51" hidden="false" customHeight="false" outlineLevel="0" collapsed="false">
      <c r="A489" s="1" t="s">
        <v>948</v>
      </c>
      <c r="B489" s="1" t="n">
        <v>365.127</v>
      </c>
      <c r="C489" s="1" t="n">
        <v>347.858</v>
      </c>
      <c r="D489" s="1" t="n">
        <v>387.326</v>
      </c>
      <c r="E489" s="1" t="n">
        <v>389.817</v>
      </c>
      <c r="F489" s="1" t="n">
        <v>418.978</v>
      </c>
      <c r="G489" s="1" t="n">
        <v>432.873</v>
      </c>
      <c r="H489" s="12" t="n">
        <v>1.12847004165186</v>
      </c>
      <c r="I489" s="13" t="n">
        <f aca="false">LOG(B489,2)</f>
        <v>8.51225454527952</v>
      </c>
      <c r="J489" s="13" t="n">
        <f aca="false">LOG(C489,2)</f>
        <v>8.4423546898031</v>
      </c>
      <c r="K489" s="13" t="n">
        <f aca="false">LOG(D489,2)</f>
        <v>8.59740453806086</v>
      </c>
      <c r="L489" s="13" t="n">
        <f aca="false">LOG(E489,2)</f>
        <v>8.6066531979716</v>
      </c>
      <c r="M489" s="13" t="n">
        <f aca="false">LOG(F489,2)</f>
        <v>8.710730681613</v>
      </c>
      <c r="N489" s="13" t="n">
        <f aca="false">LOG(G489,2)</f>
        <v>8.75780000653914</v>
      </c>
      <c r="O489" s="14" t="n">
        <v>0.0375716848302703</v>
      </c>
      <c r="P489" s="15" t="s">
        <v>949</v>
      </c>
      <c r="Q489" s="1" t="s">
        <v>322</v>
      </c>
    </row>
    <row r="490" customFormat="false" ht="12.75" hidden="false" customHeight="false" outlineLevel="0" collapsed="false">
      <c r="A490" s="1" t="s">
        <v>950</v>
      </c>
      <c r="B490" s="1" t="n">
        <v>68.0919</v>
      </c>
      <c r="C490" s="1" t="n">
        <v>86.115</v>
      </c>
      <c r="D490" s="1" t="n">
        <v>156.456</v>
      </c>
      <c r="E490" s="1" t="n">
        <v>25.6626</v>
      </c>
      <c r="F490" s="1" t="n">
        <v>40.6449</v>
      </c>
      <c r="G490" s="1" t="n">
        <v>121.492</v>
      </c>
      <c r="H490" s="12" t="n">
        <v>0.604512157711784</v>
      </c>
      <c r="I490" s="13" t="n">
        <f aca="false">LOG(B490,2)</f>
        <v>6.08941128483016</v>
      </c>
      <c r="J490" s="13" t="n">
        <f aca="false">LOG(C490,2)</f>
        <v>6.4281926512177</v>
      </c>
      <c r="K490" s="13" t="n">
        <f aca="false">LOG(D490,2)</f>
        <v>7.28961317596151</v>
      </c>
      <c r="L490" s="13" t="n">
        <f aca="false">LOG(E490,2)</f>
        <v>4.68159543901269</v>
      </c>
      <c r="M490" s="13" t="n">
        <f aca="false">LOG(F490,2)</f>
        <v>5.34500243350247</v>
      </c>
      <c r="N490" s="13" t="n">
        <f aca="false">LOG(G490,2)</f>
        <v>6.92471750821226</v>
      </c>
      <c r="O490" s="14" t="n">
        <v>0.0453673479292871</v>
      </c>
      <c r="P490" s="15" t="s">
        <v>326</v>
      </c>
      <c r="Q490" s="1" t="s">
        <v>322</v>
      </c>
    </row>
    <row r="491" customFormat="false" ht="63.75" hidden="false" customHeight="false" outlineLevel="0" collapsed="false">
      <c r="A491" s="1" t="s">
        <v>951</v>
      </c>
      <c r="B491" s="1" t="n">
        <v>76.1341</v>
      </c>
      <c r="C491" s="1" t="n">
        <v>76.9853</v>
      </c>
      <c r="D491" s="1" t="n">
        <v>52.9768</v>
      </c>
      <c r="E491" s="1" t="n">
        <v>84.7338</v>
      </c>
      <c r="F491" s="1" t="n">
        <v>86.7642</v>
      </c>
      <c r="G491" s="1" t="n">
        <v>62.4423</v>
      </c>
      <c r="H491" s="12" t="n">
        <v>1.13510244245163</v>
      </c>
      <c r="I491" s="13" t="n">
        <f aca="false">LOG(B491,2)</f>
        <v>6.25047086769604</v>
      </c>
      <c r="J491" s="13" t="n">
        <f aca="false">LOG(C491,2)</f>
        <v>6.26651109080241</v>
      </c>
      <c r="K491" s="13" t="n">
        <f aca="false">LOG(D491,2)</f>
        <v>5.72728879696487</v>
      </c>
      <c r="L491" s="13" t="n">
        <f aca="false">LOG(E491,2)</f>
        <v>6.40486566498061</v>
      </c>
      <c r="M491" s="13" t="n">
        <f aca="false">LOG(F491,2)</f>
        <v>6.43902798621604</v>
      </c>
      <c r="N491" s="13" t="n">
        <f aca="false">LOG(G491,2)</f>
        <v>5.96445177341846</v>
      </c>
      <c r="O491" s="14" t="n">
        <v>0.0086922290527197</v>
      </c>
      <c r="P491" s="15" t="s">
        <v>952</v>
      </c>
      <c r="Q491" s="1" t="s">
        <v>322</v>
      </c>
    </row>
    <row r="492" customFormat="false" ht="12.75" hidden="false" customHeight="false" outlineLevel="0" collapsed="false">
      <c r="A492" s="1" t="s">
        <v>953</v>
      </c>
      <c r="B492" s="1" t="n">
        <v>187.43</v>
      </c>
      <c r="C492" s="1" t="n">
        <v>273.391</v>
      </c>
      <c r="D492" s="1" t="n">
        <v>340.153</v>
      </c>
      <c r="E492" s="1" t="n">
        <v>160.922</v>
      </c>
      <c r="F492" s="1" t="n">
        <v>150.376</v>
      </c>
      <c r="G492" s="1" t="n">
        <v>215.574</v>
      </c>
      <c r="H492" s="12" t="n">
        <v>0.657789141719956</v>
      </c>
      <c r="I492" s="13" t="n">
        <f aca="false">LOG(B492,2)</f>
        <v>7.5502080786698</v>
      </c>
      <c r="J492" s="13" t="n">
        <f aca="false">LOG(C492,2)</f>
        <v>8.09482194014706</v>
      </c>
      <c r="K492" s="13" t="n">
        <f aca="false">LOG(D492,2)</f>
        <v>8.41004000287704</v>
      </c>
      <c r="L492" s="13" t="n">
        <f aca="false">LOG(E492,2)</f>
        <v>7.33021776332662</v>
      </c>
      <c r="M492" s="13" t="n">
        <f aca="false">LOG(F492,2)</f>
        <v>7.23243052112616</v>
      </c>
      <c r="N492" s="13" t="n">
        <f aca="false">LOG(G492,2)</f>
        <v>7.75203937745242</v>
      </c>
      <c r="O492" s="14" t="n">
        <v>0.0460877436147229</v>
      </c>
      <c r="P492" s="15" t="s">
        <v>326</v>
      </c>
      <c r="Q492" s="1" t="s">
        <v>322</v>
      </c>
    </row>
    <row r="493" customFormat="false" ht="51" hidden="false" customHeight="false" outlineLevel="0" collapsed="false">
      <c r="A493" s="1" t="s">
        <v>954</v>
      </c>
      <c r="B493" s="1" t="n">
        <v>72.2783</v>
      </c>
      <c r="C493" s="1" t="n">
        <v>69.025</v>
      </c>
      <c r="D493" s="1" t="n">
        <v>62.4746</v>
      </c>
      <c r="E493" s="1" t="n">
        <v>66.7614</v>
      </c>
      <c r="F493" s="1" t="n">
        <v>66.8983</v>
      </c>
      <c r="G493" s="1" t="n">
        <v>56.481</v>
      </c>
      <c r="H493" s="12" t="n">
        <v>0.93307812083646</v>
      </c>
      <c r="I493" s="13" t="n">
        <f aca="false">LOG(B493,2)</f>
        <v>6.17549066901445</v>
      </c>
      <c r="J493" s="13" t="n">
        <f aca="false">LOG(C493,2)</f>
        <v>6.10904707770071</v>
      </c>
      <c r="K493" s="13" t="n">
        <f aca="false">LOG(D493,2)</f>
        <v>5.96519785422673</v>
      </c>
      <c r="L493" s="13" t="n">
        <f aca="false">LOG(E493,2)</f>
        <v>6.06094230351058</v>
      </c>
      <c r="M493" s="13" t="n">
        <f aca="false">LOG(F493,2)</f>
        <v>6.0638976448762</v>
      </c>
      <c r="N493" s="13" t="n">
        <f aca="false">LOG(G493,2)</f>
        <v>5.81969372673777</v>
      </c>
      <c r="O493" s="14" t="n">
        <v>0.0377717615465517</v>
      </c>
      <c r="P493" s="15" t="s">
        <v>955</v>
      </c>
      <c r="Q493" s="1" t="s">
        <v>322</v>
      </c>
    </row>
    <row r="494" customFormat="false" ht="51" hidden="false" customHeight="false" outlineLevel="0" collapsed="false">
      <c r="A494" s="1" t="s">
        <v>956</v>
      </c>
      <c r="B494" s="1" t="n">
        <v>592.436</v>
      </c>
      <c r="C494" s="1" t="n">
        <v>648.954</v>
      </c>
      <c r="D494" s="1" t="n">
        <v>702.989</v>
      </c>
      <c r="E494" s="1" t="n">
        <v>466.54</v>
      </c>
      <c r="F494" s="1" t="n">
        <v>563.329</v>
      </c>
      <c r="G494" s="1" t="n">
        <v>598.018</v>
      </c>
      <c r="H494" s="12" t="n">
        <v>0.837227207247147</v>
      </c>
      <c r="I494" s="13" t="n">
        <f aca="false">LOG(B494,2)</f>
        <v>9.21051549995489</v>
      </c>
      <c r="J494" s="13" t="n">
        <f aca="false">LOG(C494,2)</f>
        <v>9.34197240864032</v>
      </c>
      <c r="K494" s="13" t="n">
        <f aca="false">LOG(D494,2)</f>
        <v>9.45735830472032</v>
      </c>
      <c r="L494" s="13" t="n">
        <f aca="false">LOG(E494,2)</f>
        <v>8.86585696930342</v>
      </c>
      <c r="M494" s="13" t="n">
        <f aca="false">LOG(F494,2)</f>
        <v>9.13783393275155</v>
      </c>
      <c r="N494" s="13" t="n">
        <f aca="false">LOG(G494,2)</f>
        <v>9.22404509914779</v>
      </c>
      <c r="O494" s="14" t="n">
        <v>0.0129628555470958</v>
      </c>
      <c r="P494" s="15" t="s">
        <v>957</v>
      </c>
      <c r="Q494" s="1" t="s">
        <v>322</v>
      </c>
    </row>
    <row r="495" customFormat="false" ht="12.75" hidden="false" customHeight="false" outlineLevel="0" collapsed="false">
      <c r="A495" s="1" t="s">
        <v>958</v>
      </c>
      <c r="B495" s="1" t="n">
        <v>145.859</v>
      </c>
      <c r="C495" s="1" t="n">
        <v>121.857</v>
      </c>
      <c r="D495" s="1" t="n">
        <v>200.187</v>
      </c>
      <c r="E495" s="1" t="n">
        <v>193.133</v>
      </c>
      <c r="F495" s="1" t="n">
        <v>174.931</v>
      </c>
      <c r="G495" s="1" t="n">
        <v>264.691</v>
      </c>
      <c r="H495" s="12" t="n">
        <v>1.35232088702146</v>
      </c>
      <c r="I495" s="13" t="n">
        <f aca="false">LOG(B495,2)</f>
        <v>7.18843059798389</v>
      </c>
      <c r="J495" s="13" t="n">
        <f aca="false">LOG(C495,2)</f>
        <v>6.92904531794077</v>
      </c>
      <c r="K495" s="13" t="n">
        <f aca="false">LOG(D495,2)</f>
        <v>7.64520447941073</v>
      </c>
      <c r="L495" s="13" t="n">
        <f aca="false">LOG(E495,2)</f>
        <v>7.59345088367865</v>
      </c>
      <c r="M495" s="13" t="n">
        <f aca="false">LOG(F495,2)</f>
        <v>7.45064216561658</v>
      </c>
      <c r="N495" s="13" t="n">
        <f aca="false">LOG(G495,2)</f>
        <v>8.04816533105265</v>
      </c>
      <c r="O495" s="14" t="n">
        <v>0.00386759836171705</v>
      </c>
      <c r="P495" s="15" t="s">
        <v>326</v>
      </c>
      <c r="Q495" s="1" t="s">
        <v>322</v>
      </c>
    </row>
    <row r="496" customFormat="false" ht="63.75" hidden="false" customHeight="false" outlineLevel="0" collapsed="false">
      <c r="A496" s="1" t="s">
        <v>959</v>
      </c>
      <c r="B496" s="1" t="n">
        <v>2480.29</v>
      </c>
      <c r="C496" s="1" t="n">
        <v>2155.13</v>
      </c>
      <c r="D496" s="1" t="n">
        <v>1479.16</v>
      </c>
      <c r="E496" s="1" t="n">
        <v>1141.08</v>
      </c>
      <c r="F496" s="1" t="n">
        <v>1447.6</v>
      </c>
      <c r="G496" s="1" t="n">
        <v>848.6</v>
      </c>
      <c r="H496" s="12" t="n">
        <v>0.562144906109659</v>
      </c>
      <c r="I496" s="13" t="n">
        <f aca="false">LOG(B496,2)</f>
        <v>11.2762930976541</v>
      </c>
      <c r="J496" s="13" t="n">
        <f aca="false">LOG(C496,2)</f>
        <v>11.0735591816788</v>
      </c>
      <c r="K496" s="13" t="n">
        <f aca="false">LOG(D496,2)</f>
        <v>10.5305624011435</v>
      </c>
      <c r="L496" s="13" t="n">
        <f aca="false">LOG(E496,2)</f>
        <v>10.1561842257693</v>
      </c>
      <c r="M496" s="13" t="n">
        <f aca="false">LOG(F496,2)</f>
        <v>10.4994472974852</v>
      </c>
      <c r="N496" s="13" t="n">
        <f aca="false">LOG(G496,2)</f>
        <v>9.72894086840337</v>
      </c>
      <c r="O496" s="14" t="n">
        <v>0.0171841927409827</v>
      </c>
      <c r="P496" s="15" t="s">
        <v>960</v>
      </c>
      <c r="Q496" s="1" t="s">
        <v>322</v>
      </c>
    </row>
    <row r="497" customFormat="false" ht="12.75" hidden="false" customHeight="false" outlineLevel="0" collapsed="false">
      <c r="A497" s="1" t="s">
        <v>961</v>
      </c>
      <c r="B497" s="1" t="n">
        <v>128.023</v>
      </c>
      <c r="C497" s="1" t="n">
        <v>126.399</v>
      </c>
      <c r="D497" s="1" t="n">
        <v>106.166</v>
      </c>
      <c r="E497" s="1" t="n">
        <v>88.494</v>
      </c>
      <c r="F497" s="1" t="n">
        <v>103.579</v>
      </c>
      <c r="G497" s="1" t="n">
        <v>80.8873</v>
      </c>
      <c r="H497" s="12" t="n">
        <v>0.756986644036962</v>
      </c>
      <c r="I497" s="13" t="n">
        <f aca="false">LOG(B497,2)</f>
        <v>7.00025921097737</v>
      </c>
      <c r="J497" s="13" t="n">
        <f aca="false">LOG(C497,2)</f>
        <v>6.981841239518</v>
      </c>
      <c r="K497" s="13" t="n">
        <f aca="false">LOG(D497,2)</f>
        <v>6.73017800219718</v>
      </c>
      <c r="L497" s="13" t="n">
        <f aca="false">LOG(E497,2)</f>
        <v>6.46750773693398</v>
      </c>
      <c r="M497" s="13" t="n">
        <f aca="false">LOG(F497,2)</f>
        <v>6.69458772497222</v>
      </c>
      <c r="N497" s="13" t="n">
        <f aca="false">LOG(G497,2)</f>
        <v>6.33784129982547</v>
      </c>
      <c r="O497" s="14" t="n">
        <v>0.0147993660535448</v>
      </c>
      <c r="P497" s="15" t="s">
        <v>326</v>
      </c>
      <c r="Q497" s="1" t="s">
        <v>322</v>
      </c>
    </row>
    <row r="498" customFormat="false" ht="12.75" hidden="false" customHeight="false" outlineLevel="0" collapsed="false">
      <c r="A498" s="1" t="s">
        <v>962</v>
      </c>
      <c r="B498" s="1" t="n">
        <v>403.049</v>
      </c>
      <c r="C498" s="1" t="n">
        <v>325.393</v>
      </c>
      <c r="D498" s="1" t="n">
        <v>330.785</v>
      </c>
      <c r="E498" s="1" t="n">
        <v>387.704</v>
      </c>
      <c r="F498" s="1" t="n">
        <v>286.665</v>
      </c>
      <c r="G498" s="1" t="n">
        <v>286.227</v>
      </c>
      <c r="H498" s="12" t="n">
        <v>0.906883982375827</v>
      </c>
      <c r="I498" s="13" t="n">
        <f aca="false">LOG(B498,2)</f>
        <v>8.65481143239818</v>
      </c>
      <c r="J498" s="13" t="n">
        <f aca="false">LOG(C498,2)</f>
        <v>8.34603940521691</v>
      </c>
      <c r="K498" s="13" t="n">
        <f aca="false">LOG(D498,2)</f>
        <v>8.36975000434357</v>
      </c>
      <c r="L498" s="13" t="n">
        <f aca="false">LOG(E498,2)</f>
        <v>8.59881180944054</v>
      </c>
      <c r="M498" s="13" t="n">
        <f aca="false">LOG(F498,2)</f>
        <v>8.16322196108206</v>
      </c>
      <c r="N498" s="13" t="n">
        <f aca="false">LOG(G498,2)</f>
        <v>8.16101595872549</v>
      </c>
      <c r="O498" s="14" t="n">
        <v>0.0435852649600369</v>
      </c>
      <c r="P498" s="15" t="s">
        <v>326</v>
      </c>
      <c r="Q498" s="1" t="s">
        <v>322</v>
      </c>
    </row>
    <row r="499" customFormat="false" ht="51" hidden="false" customHeight="false" outlineLevel="0" collapsed="false">
      <c r="A499" s="1" t="s">
        <v>963</v>
      </c>
      <c r="B499" s="1" t="n">
        <v>314.211</v>
      </c>
      <c r="C499" s="1" t="n">
        <v>371.043</v>
      </c>
      <c r="D499" s="1" t="n">
        <v>321.511</v>
      </c>
      <c r="E499" s="1" t="n">
        <v>272.455</v>
      </c>
      <c r="F499" s="1" t="n">
        <v>291.659</v>
      </c>
      <c r="G499" s="1" t="n">
        <v>223.586</v>
      </c>
      <c r="H499" s="12" t="n">
        <v>0.782407016533153</v>
      </c>
      <c r="I499" s="13" t="n">
        <f aca="false">LOG(B499,2)</f>
        <v>8.29558987762409</v>
      </c>
      <c r="J499" s="13" t="n">
        <f aca="false">LOG(C499,2)</f>
        <v>8.53544257956411</v>
      </c>
      <c r="K499" s="13" t="n">
        <f aca="false">LOG(D499,2)</f>
        <v>8.32872428774465</v>
      </c>
      <c r="L499" s="13" t="n">
        <f aca="false">LOG(E499,2)</f>
        <v>8.0898741567729</v>
      </c>
      <c r="M499" s="13" t="n">
        <f aca="false">LOG(F499,2)</f>
        <v>8.18813878323047</v>
      </c>
      <c r="N499" s="13" t="n">
        <f aca="false">LOG(G499,2)</f>
        <v>7.80468604538469</v>
      </c>
      <c r="O499" s="14" t="n">
        <v>0.0299629811272448</v>
      </c>
      <c r="P499" s="15" t="s">
        <v>964</v>
      </c>
      <c r="Q499" s="1" t="s">
        <v>322</v>
      </c>
    </row>
    <row r="500" customFormat="false" ht="12.75" hidden="false" customHeight="false" outlineLevel="0" collapsed="false">
      <c r="A500" s="1" t="s">
        <v>965</v>
      </c>
      <c r="B500" s="1" t="n">
        <v>256.409</v>
      </c>
      <c r="C500" s="1" t="n">
        <v>233.506</v>
      </c>
      <c r="D500" s="1" t="n">
        <v>241.776</v>
      </c>
      <c r="E500" s="1" t="n">
        <v>288.654</v>
      </c>
      <c r="F500" s="1" t="n">
        <v>254.495</v>
      </c>
      <c r="G500" s="1" t="n">
        <v>275.913</v>
      </c>
      <c r="H500" s="12" t="n">
        <v>1.11940969616956</v>
      </c>
      <c r="I500" s="13" t="n">
        <f aca="false">LOG(B500,2)</f>
        <v>8.00230309146418</v>
      </c>
      <c r="J500" s="13" t="n">
        <f aca="false">LOG(C500,2)</f>
        <v>7.86731581062629</v>
      </c>
      <c r="K500" s="13" t="n">
        <f aca="false">LOG(D500,2)</f>
        <v>7.91752723171726</v>
      </c>
      <c r="L500" s="13" t="n">
        <f aca="false">LOG(E500,2)</f>
        <v>8.17319740729149</v>
      </c>
      <c r="M500" s="13" t="n">
        <f aca="false">LOG(F500,2)</f>
        <v>7.9914935020833</v>
      </c>
      <c r="N500" s="13" t="n">
        <f aca="false">LOG(G500,2)</f>
        <v>8.10806962252133</v>
      </c>
      <c r="O500" s="14" t="n">
        <v>0.00723200996618015</v>
      </c>
      <c r="P500" s="15" t="s">
        <v>326</v>
      </c>
      <c r="Q500" s="1" t="s">
        <v>322</v>
      </c>
    </row>
    <row r="501" customFormat="false" ht="12.75" hidden="false" customHeight="false" outlineLevel="0" collapsed="false">
      <c r="A501" s="1" t="s">
        <v>966</v>
      </c>
      <c r="B501" s="1" t="n">
        <v>115.327</v>
      </c>
      <c r="C501" s="1" t="n">
        <v>81.3391</v>
      </c>
      <c r="D501" s="1" t="n">
        <v>140.231</v>
      </c>
      <c r="E501" s="1" t="n">
        <v>404.268</v>
      </c>
      <c r="F501" s="1" t="n">
        <v>165.815</v>
      </c>
      <c r="G501" s="1" t="n">
        <v>375.954</v>
      </c>
      <c r="H501" s="12" t="n">
        <v>2.80808887936405</v>
      </c>
      <c r="I501" s="13" t="n">
        <f aca="false">LOG(B501,2)</f>
        <v>6.8495865016022</v>
      </c>
      <c r="J501" s="13" t="n">
        <f aca="false">LOG(C501,2)</f>
        <v>6.34587712265913</v>
      </c>
      <c r="K501" s="13" t="n">
        <f aca="false">LOG(D501,2)</f>
        <v>7.13166150205139</v>
      </c>
      <c r="L501" s="13" t="n">
        <f aca="false">LOG(E501,2)</f>
        <v>8.65916820078375</v>
      </c>
      <c r="M501" s="13" t="n">
        <f aca="false">LOG(F501,2)</f>
        <v>7.37343071196884</v>
      </c>
      <c r="N501" s="13" t="n">
        <f aca="false">LOG(G501,2)</f>
        <v>8.554412340955</v>
      </c>
      <c r="O501" s="14" t="n">
        <v>0.0121786668956105</v>
      </c>
      <c r="P501" s="15" t="s">
        <v>326</v>
      </c>
      <c r="Q501" s="1" t="s">
        <v>322</v>
      </c>
    </row>
    <row r="502" customFormat="false" ht="12.75" hidden="false" customHeight="false" outlineLevel="0" collapsed="false">
      <c r="A502" s="1" t="s">
        <v>967</v>
      </c>
      <c r="B502" s="1" t="n">
        <v>262.629</v>
      </c>
      <c r="C502" s="1" t="n">
        <v>258.272</v>
      </c>
      <c r="D502" s="1" t="n">
        <v>348.705</v>
      </c>
      <c r="E502" s="1" t="n">
        <v>303.037</v>
      </c>
      <c r="F502" s="1" t="n">
        <v>283.669</v>
      </c>
      <c r="G502" s="1" t="n">
        <v>392.585</v>
      </c>
      <c r="H502" s="12" t="n">
        <v>1.12613183441697</v>
      </c>
      <c r="I502" s="13" t="n">
        <f aca="false">LOG(B502,2)</f>
        <v>8.03688241996659</v>
      </c>
      <c r="J502" s="13" t="n">
        <f aca="false">LOG(C502,2)</f>
        <v>8.01274743504729</v>
      </c>
      <c r="K502" s="13" t="n">
        <f aca="false">LOG(D502,2)</f>
        <v>8.44586324050674</v>
      </c>
      <c r="L502" s="13" t="n">
        <f aca="false">LOG(E502,2)</f>
        <v>8.24335014339909</v>
      </c>
      <c r="M502" s="13" t="n">
        <f aca="false">LOG(F502,2)</f>
        <v>8.14806468797274</v>
      </c>
      <c r="N502" s="13" t="n">
        <f aca="false">LOG(G502,2)</f>
        <v>8.61686124072697</v>
      </c>
      <c r="O502" s="14" t="n">
        <v>0.00706702609453198</v>
      </c>
      <c r="P502" s="15" t="s">
        <v>326</v>
      </c>
      <c r="Q502" s="1" t="s">
        <v>322</v>
      </c>
    </row>
    <row r="503" customFormat="false" ht="51" hidden="false" customHeight="false" outlineLevel="0" collapsed="false">
      <c r="A503" s="1" t="s">
        <v>968</v>
      </c>
      <c r="B503" s="1" t="n">
        <v>1683.14</v>
      </c>
      <c r="C503" s="1" t="n">
        <v>1749.6</v>
      </c>
      <c r="D503" s="1" t="n">
        <v>1253.24</v>
      </c>
      <c r="E503" s="1" t="n">
        <v>939.239</v>
      </c>
      <c r="F503" s="1" t="n">
        <v>1369.82</v>
      </c>
      <c r="G503" s="1" t="n">
        <v>866.063</v>
      </c>
      <c r="H503" s="12" t="n">
        <v>0.677579076308478</v>
      </c>
      <c r="I503" s="13" t="n">
        <f aca="false">LOG(B503,2)</f>
        <v>10.7169394666214</v>
      </c>
      <c r="J503" s="13" t="n">
        <f aca="false">LOG(C503,2)</f>
        <v>10.7728094101607</v>
      </c>
      <c r="K503" s="13" t="n">
        <f aca="false">LOG(D503,2)</f>
        <v>10.2914470071063</v>
      </c>
      <c r="L503" s="13" t="n">
        <f aca="false">LOG(E503,2)</f>
        <v>9.87534850446037</v>
      </c>
      <c r="M503" s="13" t="n">
        <f aca="false">LOG(F503,2)</f>
        <v>10.4197706142213</v>
      </c>
      <c r="N503" s="13" t="n">
        <f aca="false">LOG(G503,2)</f>
        <v>9.75832816447464</v>
      </c>
      <c r="O503" s="14" t="n">
        <v>0.0281123979275125</v>
      </c>
      <c r="P503" s="15" t="s">
        <v>969</v>
      </c>
      <c r="Q503" s="1" t="s">
        <v>322</v>
      </c>
    </row>
    <row r="504" customFormat="false" ht="63.75" hidden="false" customHeight="false" outlineLevel="0" collapsed="false">
      <c r="A504" s="1" t="s">
        <v>970</v>
      </c>
      <c r="B504" s="1" t="n">
        <v>1470.27</v>
      </c>
      <c r="C504" s="1" t="n">
        <v>1294.16</v>
      </c>
      <c r="D504" s="1" t="n">
        <v>1069.05</v>
      </c>
      <c r="E504" s="1" t="n">
        <v>1024.68</v>
      </c>
      <c r="F504" s="1" t="n">
        <v>960.605</v>
      </c>
      <c r="G504" s="1" t="n">
        <v>863.321</v>
      </c>
      <c r="H504" s="12" t="n">
        <v>0.743086177572336</v>
      </c>
      <c r="I504" s="13" t="n">
        <f aca="false">LOG(B504,2)</f>
        <v>10.5218654001948</v>
      </c>
      <c r="J504" s="13" t="n">
        <f aca="false">LOG(C504,2)</f>
        <v>10.3378002767505</v>
      </c>
      <c r="K504" s="13" t="n">
        <f aca="false">LOG(D504,2)</f>
        <v>10.0621136148628</v>
      </c>
      <c r="L504" s="13" t="n">
        <f aca="false">LOG(E504,2)</f>
        <v>10.0009577217172</v>
      </c>
      <c r="M504" s="13" t="n">
        <f aca="false">LOG(F504,2)</f>
        <v>9.90779950767384</v>
      </c>
      <c r="N504" s="13" t="n">
        <f aca="false">LOG(G504,2)</f>
        <v>9.75375327177639</v>
      </c>
      <c r="O504" s="14" t="n">
        <v>0.010422573072359</v>
      </c>
      <c r="P504" s="15" t="s">
        <v>971</v>
      </c>
      <c r="Q504" s="1" t="s">
        <v>322</v>
      </c>
    </row>
    <row r="505" customFormat="false" ht="51" hidden="false" customHeight="false" outlineLevel="0" collapsed="false">
      <c r="A505" s="1" t="s">
        <v>972</v>
      </c>
      <c r="B505" s="1" t="n">
        <v>462.592</v>
      </c>
      <c r="C505" s="1" t="n">
        <v>385.697</v>
      </c>
      <c r="D505" s="1" t="n">
        <v>391.887</v>
      </c>
      <c r="E505" s="1" t="n">
        <v>355.094</v>
      </c>
      <c r="F505" s="1" t="n">
        <v>339.134</v>
      </c>
      <c r="G505" s="1" t="n">
        <v>320.781</v>
      </c>
      <c r="H505" s="12" t="n">
        <v>0.81843947955774</v>
      </c>
      <c r="I505" s="13" t="n">
        <f aca="false">LOG(B505,2)</f>
        <v>8.85359650620251</v>
      </c>
      <c r="J505" s="13" t="n">
        <f aca="false">LOG(C505,2)</f>
        <v>8.59132411432072</v>
      </c>
      <c r="K505" s="13" t="n">
        <f aca="false">LOG(D505,2)</f>
        <v>8.61429390523435</v>
      </c>
      <c r="L505" s="13" t="n">
        <f aca="false">LOG(E505,2)</f>
        <v>8.47205717321619</v>
      </c>
      <c r="M505" s="13" t="n">
        <f aca="false">LOG(F505,2)</f>
        <v>8.40571161929426</v>
      </c>
      <c r="N505" s="13" t="n">
        <f aca="false">LOG(G505,2)</f>
        <v>8.32544488263505</v>
      </c>
      <c r="O505" s="14" t="n">
        <v>0.0185758609344557</v>
      </c>
      <c r="P505" s="15" t="s">
        <v>973</v>
      </c>
      <c r="Q505" s="1" t="s">
        <v>322</v>
      </c>
    </row>
    <row r="506" customFormat="false" ht="63.75" hidden="false" customHeight="false" outlineLevel="0" collapsed="false">
      <c r="A506" s="1" t="s">
        <v>974</v>
      </c>
      <c r="B506" s="1" t="n">
        <v>245.734</v>
      </c>
      <c r="C506" s="1" t="n">
        <v>177</v>
      </c>
      <c r="D506" s="1" t="n">
        <v>178.934</v>
      </c>
      <c r="E506" s="1" t="n">
        <v>324.015</v>
      </c>
      <c r="F506" s="1" t="n">
        <v>269.283</v>
      </c>
      <c r="G506" s="1" t="n">
        <v>200.044</v>
      </c>
      <c r="H506" s="12" t="n">
        <v>1.31857103917775</v>
      </c>
      <c r="I506" s="13" t="n">
        <f aca="false">LOG(B506,2)</f>
        <v>7.94095367400235</v>
      </c>
      <c r="J506" s="13" t="n">
        <f aca="false">LOG(C506,2)</f>
        <v>7.467605550083</v>
      </c>
      <c r="K506" s="13" t="n">
        <f aca="false">LOG(D506,2)</f>
        <v>7.48328373574947</v>
      </c>
      <c r="L506" s="13" t="n">
        <f aca="false">LOG(E506,2)</f>
        <v>8.33991679277565</v>
      </c>
      <c r="M506" s="13" t="n">
        <f aca="false">LOG(F506,2)</f>
        <v>8.07297934427141</v>
      </c>
      <c r="N506" s="13" t="n">
        <f aca="false">LOG(G506,2)</f>
        <v>7.64417354777562</v>
      </c>
      <c r="O506" s="14" t="n">
        <v>0.0470675264844257</v>
      </c>
      <c r="P506" s="15" t="s">
        <v>975</v>
      </c>
      <c r="Q506" s="1" t="s">
        <v>322</v>
      </c>
    </row>
    <row r="507" customFormat="false" ht="63.75" hidden="false" customHeight="false" outlineLevel="0" collapsed="false">
      <c r="A507" s="1" t="s">
        <v>976</v>
      </c>
      <c r="B507" s="1" t="n">
        <v>127.664</v>
      </c>
      <c r="C507" s="1" t="n">
        <v>161.288</v>
      </c>
      <c r="D507" s="1" t="n">
        <v>154.439</v>
      </c>
      <c r="E507" s="1" t="n">
        <v>105.745</v>
      </c>
      <c r="F507" s="1" t="n">
        <v>152.656</v>
      </c>
      <c r="G507" s="1" t="n">
        <v>125.244</v>
      </c>
      <c r="H507" s="12" t="n">
        <v>0.865252113822788</v>
      </c>
      <c r="I507" s="13" t="n">
        <f aca="false">LOG(B507,2)</f>
        <v>6.99620794626681</v>
      </c>
      <c r="J507" s="13" t="n">
        <f aca="false">LOG(C507,2)</f>
        <v>7.33349529420441</v>
      </c>
      <c r="K507" s="13" t="n">
        <f aca="false">LOG(D507,2)</f>
        <v>7.27089330767716</v>
      </c>
      <c r="L507" s="13" t="n">
        <f aca="false">LOG(E507,2)</f>
        <v>6.72444563897583</v>
      </c>
      <c r="M507" s="13" t="n">
        <f aca="false">LOG(F507,2)</f>
        <v>7.25414048420073</v>
      </c>
      <c r="N507" s="13" t="n">
        <f aca="false">LOG(G507,2)</f>
        <v>6.96859768040012</v>
      </c>
      <c r="O507" s="14" t="n">
        <v>0.0445705281075529</v>
      </c>
      <c r="P507" s="15" t="s">
        <v>977</v>
      </c>
      <c r="Q507" s="1" t="s">
        <v>322</v>
      </c>
    </row>
    <row r="508" customFormat="false" ht="12.75" hidden="false" customHeight="false" outlineLevel="0" collapsed="false">
      <c r="A508" s="1" t="s">
        <v>978</v>
      </c>
      <c r="B508" s="1" t="n">
        <v>569.625</v>
      </c>
      <c r="C508" s="1" t="n">
        <v>493.914</v>
      </c>
      <c r="D508" s="1" t="n">
        <v>603.578</v>
      </c>
      <c r="E508" s="1" t="n">
        <v>500.597</v>
      </c>
      <c r="F508" s="1" t="n">
        <v>456.667</v>
      </c>
      <c r="G508" s="1" t="n">
        <v>541.172</v>
      </c>
      <c r="H508" s="12" t="n">
        <v>0.898818739176675</v>
      </c>
      <c r="I508" s="13" t="n">
        <f aca="false">LOG(B508,2)</f>
        <v>9.15386865522324</v>
      </c>
      <c r="J508" s="13" t="n">
        <f aca="false">LOG(C508,2)</f>
        <v>8.94811605228399</v>
      </c>
      <c r="K508" s="13" t="n">
        <f aca="false">LOG(D508,2)</f>
        <v>9.23739641136276</v>
      </c>
      <c r="L508" s="13" t="n">
        <f aca="false">LOG(E508,2)</f>
        <v>8.96750583497977</v>
      </c>
      <c r="M508" s="13" t="n">
        <f aca="false">LOG(F508,2)</f>
        <v>8.83499873018842</v>
      </c>
      <c r="N508" s="13" t="n">
        <f aca="false">LOG(G508,2)</f>
        <v>9.07994338661662</v>
      </c>
      <c r="O508" s="14" t="n">
        <v>0.00950046125022111</v>
      </c>
      <c r="P508" s="15" t="s">
        <v>326</v>
      </c>
      <c r="Q508" s="1" t="s">
        <v>322</v>
      </c>
    </row>
    <row r="509" customFormat="false" ht="12.75" hidden="false" customHeight="false" outlineLevel="0" collapsed="false">
      <c r="A509" s="1" t="s">
        <v>979</v>
      </c>
      <c r="B509" s="1" t="n">
        <v>84.575</v>
      </c>
      <c r="C509" s="1" t="n">
        <v>157.394</v>
      </c>
      <c r="D509" s="1" t="n">
        <v>311.865</v>
      </c>
      <c r="E509" s="1" t="n">
        <v>59.4139</v>
      </c>
      <c r="F509" s="1" t="n">
        <v>89.021</v>
      </c>
      <c r="G509" s="1" t="n">
        <v>221.642</v>
      </c>
      <c r="H509" s="12" t="n">
        <v>0.668209066254509</v>
      </c>
      <c r="I509" s="13" t="n">
        <f aca="false">LOG(B509,2)</f>
        <v>6.40215936690663</v>
      </c>
      <c r="J509" s="13" t="n">
        <f aca="false">LOG(C509,2)</f>
        <v>7.29823673484354</v>
      </c>
      <c r="K509" s="13" t="n">
        <f aca="false">LOG(D509,2)</f>
        <v>8.28477784072416</v>
      </c>
      <c r="L509" s="13" t="n">
        <f aca="false">LOG(E509,2)</f>
        <v>5.89272858677387</v>
      </c>
      <c r="M509" s="13" t="n">
        <f aca="false">LOG(F509,2)</f>
        <v>6.47607380200127</v>
      </c>
      <c r="N509" s="13" t="n">
        <f aca="false">LOG(G509,2)</f>
        <v>7.79208748023361</v>
      </c>
      <c r="O509" s="14" t="n">
        <v>0.0148349629741716</v>
      </c>
      <c r="P509" s="15" t="s">
        <v>326</v>
      </c>
      <c r="Q509" s="1" t="s">
        <v>322</v>
      </c>
    </row>
    <row r="510" customFormat="false" ht="76.5" hidden="false" customHeight="false" outlineLevel="0" collapsed="false">
      <c r="A510" s="1" t="s">
        <v>980</v>
      </c>
      <c r="B510" s="1" t="n">
        <v>308.838</v>
      </c>
      <c r="C510" s="1" t="n">
        <v>353.185</v>
      </c>
      <c r="D510" s="1" t="n">
        <v>220.729</v>
      </c>
      <c r="E510" s="1" t="n">
        <v>232.692</v>
      </c>
      <c r="F510" s="1" t="n">
        <v>239.436</v>
      </c>
      <c r="G510" s="1" t="n">
        <v>200.656</v>
      </c>
      <c r="H510" s="12" t="n">
        <v>0.762143841078808</v>
      </c>
      <c r="I510" s="13" t="n">
        <f aca="false">LOG(B510,2)</f>
        <v>8.2707064651744</v>
      </c>
      <c r="J510" s="13" t="n">
        <f aca="false">LOG(C510,2)</f>
        <v>8.46428026185185</v>
      </c>
      <c r="K510" s="13" t="n">
        <f aca="false">LOG(D510,2)</f>
        <v>7.78613237719768</v>
      </c>
      <c r="L510" s="13" t="n">
        <f aca="false">LOG(E510,2)</f>
        <v>7.86227780121104</v>
      </c>
      <c r="M510" s="13" t="n">
        <f aca="false">LOG(F510,2)</f>
        <v>7.90349627236869</v>
      </c>
      <c r="N510" s="13" t="n">
        <f aca="false">LOG(G510,2)</f>
        <v>7.64858048589177</v>
      </c>
      <c r="O510" s="14" t="n">
        <v>0.0482615576338015</v>
      </c>
      <c r="P510" s="15" t="s">
        <v>759</v>
      </c>
      <c r="Q510" s="1" t="s">
        <v>322</v>
      </c>
    </row>
    <row r="511" customFormat="false" ht="51" hidden="false" customHeight="false" outlineLevel="0" collapsed="false">
      <c r="A511" s="1" t="s">
        <v>981</v>
      </c>
      <c r="B511" s="1" t="n">
        <v>64.4208</v>
      </c>
      <c r="C511" s="1" t="n">
        <v>75.1774</v>
      </c>
      <c r="D511" s="1" t="n">
        <v>124.6</v>
      </c>
      <c r="E511" s="1" t="n">
        <v>70.0031</v>
      </c>
      <c r="F511" s="1" t="n">
        <v>99.6547</v>
      </c>
      <c r="G511" s="1" t="n">
        <v>172.264</v>
      </c>
      <c r="H511" s="12" t="n">
        <v>1.29418671285421</v>
      </c>
      <c r="I511" s="13" t="n">
        <f aca="false">LOG(B511,2)</f>
        <v>6.00945467161036</v>
      </c>
      <c r="J511" s="13" t="n">
        <f aca="false">LOG(C511,2)</f>
        <v>6.23222711572228</v>
      </c>
      <c r="K511" s="13" t="n">
        <f aca="false">LOG(D511,2)</f>
        <v>6.96116025813664</v>
      </c>
      <c r="L511" s="13" t="n">
        <f aca="false">LOG(E511,2)</f>
        <v>6.12934690631067</v>
      </c>
      <c r="M511" s="13" t="n">
        <f aca="false">LOG(F511,2)</f>
        <v>6.63886594317088</v>
      </c>
      <c r="N511" s="13" t="n">
        <f aca="false">LOG(G511,2)</f>
        <v>7.42847742617198</v>
      </c>
      <c r="O511" s="14" t="n">
        <v>0.0452995513821891</v>
      </c>
      <c r="P511" s="15" t="s">
        <v>982</v>
      </c>
      <c r="Q511" s="1" t="s">
        <v>322</v>
      </c>
    </row>
    <row r="512" customFormat="false" ht="51" hidden="false" customHeight="false" outlineLevel="0" collapsed="false">
      <c r="A512" s="1" t="s">
        <v>983</v>
      </c>
      <c r="B512" s="1" t="n">
        <v>638.012</v>
      </c>
      <c r="C512" s="1" t="n">
        <v>794.442</v>
      </c>
      <c r="D512" s="1" t="n">
        <v>920.767</v>
      </c>
      <c r="E512" s="1" t="n">
        <v>382.454</v>
      </c>
      <c r="F512" s="1" t="n">
        <v>547.701</v>
      </c>
      <c r="G512" s="1" t="n">
        <v>571.751</v>
      </c>
      <c r="H512" s="12" t="n">
        <v>0.638234148003949</v>
      </c>
      <c r="I512" s="13" t="n">
        <f aca="false">LOG(B512,2)</f>
        <v>9.3174397488396</v>
      </c>
      <c r="J512" s="13" t="n">
        <f aca="false">LOG(C512,2)</f>
        <v>9.63379808604231</v>
      </c>
      <c r="K512" s="13" t="n">
        <f aca="false">LOG(D512,2)</f>
        <v>9.84669231843439</v>
      </c>
      <c r="L512" s="13" t="n">
        <f aca="false">LOG(E512,2)</f>
        <v>8.57914242656638</v>
      </c>
      <c r="M512" s="13" t="n">
        <f aca="false">LOG(F512,2)</f>
        <v>9.09724470423598</v>
      </c>
      <c r="N512" s="13" t="n">
        <f aca="false">LOG(G512,2)</f>
        <v>9.15924317370643</v>
      </c>
      <c r="O512" s="14" t="n">
        <v>0.00423423869706378</v>
      </c>
      <c r="P512" s="15" t="s">
        <v>984</v>
      </c>
      <c r="Q512" s="1" t="s">
        <v>322</v>
      </c>
    </row>
    <row r="513" customFormat="false" ht="63.75" hidden="false" customHeight="false" outlineLevel="0" collapsed="false">
      <c r="A513" s="1" t="s">
        <v>985</v>
      </c>
      <c r="B513" s="1" t="n">
        <v>118.356</v>
      </c>
      <c r="C513" s="1" t="n">
        <v>107.622</v>
      </c>
      <c r="D513" s="1" t="n">
        <v>107.994</v>
      </c>
      <c r="E513" s="1" t="n">
        <v>106.935</v>
      </c>
      <c r="F513" s="1" t="n">
        <v>95.5659</v>
      </c>
      <c r="G513" s="1" t="n">
        <v>95.1093</v>
      </c>
      <c r="H513" s="12" t="n">
        <v>0.891123207933599</v>
      </c>
      <c r="I513" s="13" t="n">
        <f aca="false">LOG(B513,2)</f>
        <v>6.88698903442631</v>
      </c>
      <c r="J513" s="13" t="n">
        <f aca="false">LOG(C513,2)</f>
        <v>6.74982921234044</v>
      </c>
      <c r="K513" s="13" t="n">
        <f aca="false">LOG(D513,2)</f>
        <v>6.75480735021251</v>
      </c>
      <c r="L513" s="13" t="n">
        <f aca="false">LOG(E513,2)</f>
        <v>6.74059031656645</v>
      </c>
      <c r="M513" s="13" t="n">
        <f aca="false">LOG(F513,2)</f>
        <v>6.57842401981999</v>
      </c>
      <c r="N513" s="13" t="n">
        <f aca="false">LOG(G513,2)</f>
        <v>6.5715145128174</v>
      </c>
      <c r="O513" s="14" t="n">
        <v>0.00210514194981149</v>
      </c>
      <c r="P513" s="15" t="s">
        <v>986</v>
      </c>
      <c r="Q513" s="1" t="s">
        <v>322</v>
      </c>
    </row>
    <row r="514" customFormat="false" ht="63.75" hidden="false" customHeight="false" outlineLevel="0" collapsed="false">
      <c r="A514" s="1" t="s">
        <v>987</v>
      </c>
      <c r="B514" s="1" t="n">
        <v>1880.32</v>
      </c>
      <c r="C514" s="1" t="n">
        <v>2271.12</v>
      </c>
      <c r="D514" s="1" t="n">
        <v>1397.72</v>
      </c>
      <c r="E514" s="1" t="n">
        <v>1008.61</v>
      </c>
      <c r="F514" s="1" t="n">
        <v>1421.6</v>
      </c>
      <c r="G514" s="1" t="n">
        <v>606.295</v>
      </c>
      <c r="H514" s="12" t="n">
        <v>0.54720083760425</v>
      </c>
      <c r="I514" s="13" t="n">
        <f aca="false">LOG(B514,2)</f>
        <v>10.8767624907816</v>
      </c>
      <c r="J514" s="13" t="n">
        <f aca="false">LOG(C514,2)</f>
        <v>11.1491882209276</v>
      </c>
      <c r="K514" s="13" t="n">
        <f aca="false">LOG(D514,2)</f>
        <v>10.4488596646386</v>
      </c>
      <c r="L514" s="13" t="n">
        <f aca="false">LOG(E514,2)</f>
        <v>9.97815271893561</v>
      </c>
      <c r="M514" s="13" t="n">
        <f aca="false">LOG(F514,2)</f>
        <v>10.4732998711413</v>
      </c>
      <c r="N514" s="13" t="n">
        <f aca="false">LOG(G514,2)</f>
        <v>9.24387611462991</v>
      </c>
      <c r="O514" s="14" t="n">
        <v>0.013163053095998</v>
      </c>
      <c r="P514" s="15" t="s">
        <v>988</v>
      </c>
      <c r="Q514" s="1" t="s">
        <v>322</v>
      </c>
    </row>
    <row r="515" customFormat="false" ht="63.75" hidden="false" customHeight="false" outlineLevel="0" collapsed="false">
      <c r="A515" s="1" t="s">
        <v>989</v>
      </c>
      <c r="B515" s="1" t="n">
        <v>922.219</v>
      </c>
      <c r="C515" s="1" t="n">
        <v>1177.52</v>
      </c>
      <c r="D515" s="1" t="n">
        <v>915.908</v>
      </c>
      <c r="E515" s="1" t="n">
        <v>797.29</v>
      </c>
      <c r="F515" s="1" t="n">
        <v>732.965</v>
      </c>
      <c r="G515" s="1" t="n">
        <v>656.717</v>
      </c>
      <c r="H515" s="12" t="n">
        <v>0.725208222315145</v>
      </c>
      <c r="I515" s="13" t="n">
        <f aca="false">LOG(B515,2)</f>
        <v>9.84896557892882</v>
      </c>
      <c r="J515" s="13" t="n">
        <f aca="false">LOG(C515,2)</f>
        <v>10.2015358486664</v>
      </c>
      <c r="K515" s="13" t="n">
        <f aca="false">LOG(D515,2)</f>
        <v>9.83905888131792</v>
      </c>
      <c r="L515" s="13" t="n">
        <f aca="false">LOG(E515,2)</f>
        <v>9.63896076400706</v>
      </c>
      <c r="M515" s="13" t="n">
        <f aca="false">LOG(F515,2)</f>
        <v>9.51760049927707</v>
      </c>
      <c r="N515" s="13" t="n">
        <f aca="false">LOG(G515,2)</f>
        <v>9.35912799159347</v>
      </c>
      <c r="O515" s="14" t="n">
        <v>0.0396438741502307</v>
      </c>
      <c r="P515" s="15" t="s">
        <v>990</v>
      </c>
      <c r="Q515" s="1" t="s">
        <v>322</v>
      </c>
    </row>
    <row r="516" customFormat="false" ht="63.75" hidden="false" customHeight="false" outlineLevel="0" collapsed="false">
      <c r="A516" s="1" t="s">
        <v>991</v>
      </c>
      <c r="B516" s="1" t="n">
        <v>319.497</v>
      </c>
      <c r="C516" s="1" t="n">
        <v>371.435</v>
      </c>
      <c r="D516" s="1" t="n">
        <v>324.492</v>
      </c>
      <c r="E516" s="1" t="n">
        <v>195.822</v>
      </c>
      <c r="F516" s="1" t="n">
        <v>280.538</v>
      </c>
      <c r="G516" s="1" t="n">
        <v>269.277</v>
      </c>
      <c r="H516" s="12" t="n">
        <v>0.7343109873314</v>
      </c>
      <c r="I516" s="13" t="n">
        <f aca="false">LOG(B516,2)</f>
        <v>8.31965857445109</v>
      </c>
      <c r="J516" s="13" t="n">
        <f aca="false">LOG(C516,2)</f>
        <v>8.53696595536399</v>
      </c>
      <c r="K516" s="13" t="n">
        <f aca="false">LOG(D516,2)</f>
        <v>8.34203910034861</v>
      </c>
      <c r="L516" s="13" t="n">
        <f aca="false">LOG(E516,2)</f>
        <v>7.61339904617663</v>
      </c>
      <c r="M516" s="13" t="n">
        <f aca="false">LOG(F516,2)</f>
        <v>8.13205239268875</v>
      </c>
      <c r="N516" s="13" t="n">
        <f aca="false">LOG(G516,2)</f>
        <v>8.07294719865998</v>
      </c>
      <c r="O516" s="14" t="n">
        <v>0.0352936973728158</v>
      </c>
      <c r="P516" s="15" t="s">
        <v>990</v>
      </c>
      <c r="Q516" s="1" t="s">
        <v>322</v>
      </c>
    </row>
    <row r="517" customFormat="false" ht="51" hidden="false" customHeight="false" outlineLevel="0" collapsed="false">
      <c r="A517" s="1" t="s">
        <v>992</v>
      </c>
      <c r="B517" s="1" t="n">
        <v>1768.12</v>
      </c>
      <c r="C517" s="1" t="n">
        <v>1507.34</v>
      </c>
      <c r="D517" s="1" t="n">
        <v>1403.78</v>
      </c>
      <c r="E517" s="1" t="n">
        <v>1412.74</v>
      </c>
      <c r="F517" s="1" t="n">
        <v>1338.46</v>
      </c>
      <c r="G517" s="1" t="n">
        <v>1251.09</v>
      </c>
      <c r="H517" s="12" t="n">
        <v>0.855329070532822</v>
      </c>
      <c r="I517" s="13" t="n">
        <f aca="false">LOG(B517,2)</f>
        <v>10.7880004765464</v>
      </c>
      <c r="J517" s="13" t="n">
        <f aca="false">LOG(C517,2)</f>
        <v>10.5577891567993</v>
      </c>
      <c r="K517" s="13" t="n">
        <f aca="false">LOG(D517,2)</f>
        <v>10.4551011392657</v>
      </c>
      <c r="L517" s="13" t="n">
        <f aca="false">LOG(E517,2)</f>
        <v>10.4642802618519</v>
      </c>
      <c r="M517" s="13" t="n">
        <f aca="false">LOG(F517,2)</f>
        <v>10.3863583092112</v>
      </c>
      <c r="N517" s="13" t="n">
        <f aca="false">LOG(G517,2)</f>
        <v>10.2889698614426</v>
      </c>
      <c r="O517" s="14" t="n">
        <v>0.0253975514516096</v>
      </c>
      <c r="P517" s="15" t="s">
        <v>993</v>
      </c>
      <c r="Q517" s="1" t="s">
        <v>322</v>
      </c>
    </row>
    <row r="518" customFormat="false" ht="51" hidden="false" customHeight="false" outlineLevel="0" collapsed="false">
      <c r="A518" s="1" t="s">
        <v>994</v>
      </c>
      <c r="B518" s="1" t="n">
        <v>227.466</v>
      </c>
      <c r="C518" s="1" t="n">
        <v>194.56</v>
      </c>
      <c r="D518" s="1" t="n">
        <v>205.09</v>
      </c>
      <c r="E518" s="1" t="n">
        <v>168.021</v>
      </c>
      <c r="F518" s="1" t="n">
        <v>164.083</v>
      </c>
      <c r="G518" s="1" t="n">
        <v>167.673</v>
      </c>
      <c r="H518" s="12" t="n">
        <v>0.7969450627954</v>
      </c>
      <c r="I518" s="13" t="n">
        <f aca="false">LOG(B518,2)</f>
        <v>7.82950710740627</v>
      </c>
      <c r="J518" s="13" t="n">
        <f aca="false">LOG(C518,2)</f>
        <v>7.60407132366886</v>
      </c>
      <c r="K518" s="13" t="n">
        <f aca="false">LOG(D518,2)</f>
        <v>7.6801133388225</v>
      </c>
      <c r="L518" s="13" t="n">
        <f aca="false">LOG(E518,2)</f>
        <v>7.39249774838876</v>
      </c>
      <c r="M518" s="13" t="n">
        <f aca="false">LOG(F518,2)</f>
        <v>7.35828196435966</v>
      </c>
      <c r="N518" s="13" t="n">
        <f aca="false">LOG(G518,2)</f>
        <v>7.38950658349408</v>
      </c>
      <c r="O518" s="14" t="n">
        <v>0.0151183622427802</v>
      </c>
      <c r="P518" s="15" t="s">
        <v>993</v>
      </c>
      <c r="Q518" s="1" t="s">
        <v>322</v>
      </c>
    </row>
    <row r="519" customFormat="false" ht="63.75" hidden="false" customHeight="false" outlineLevel="0" collapsed="false">
      <c r="A519" s="1" t="s">
        <v>995</v>
      </c>
      <c r="B519" s="1" t="n">
        <v>391.798</v>
      </c>
      <c r="C519" s="1" t="n">
        <v>394.827</v>
      </c>
      <c r="D519" s="1" t="n">
        <v>398.828</v>
      </c>
      <c r="E519" s="1" t="n">
        <v>458.426</v>
      </c>
      <c r="F519" s="1" t="n">
        <v>461.137</v>
      </c>
      <c r="G519" s="1" t="n">
        <v>481.839</v>
      </c>
      <c r="H519" s="12" t="n">
        <v>1.18216580497076</v>
      </c>
      <c r="I519" s="13" t="n">
        <f aca="false">LOG(B519,2)</f>
        <v>8.61396622291507</v>
      </c>
      <c r="J519" s="13" t="n">
        <f aca="false">LOG(C519,2)</f>
        <v>8.62507684074987</v>
      </c>
      <c r="K519" s="13" t="n">
        <f aca="false">LOG(D519,2)</f>
        <v>8.63962288848555</v>
      </c>
      <c r="L519" s="13" t="n">
        <f aca="false">LOG(E519,2)</f>
        <v>8.84054505980178</v>
      </c>
      <c r="M519" s="13" t="n">
        <f aca="false">LOG(F519,2)</f>
        <v>8.84905161691029</v>
      </c>
      <c r="N519" s="13" t="n">
        <f aca="false">LOG(G519,2)</f>
        <v>8.91240735966802</v>
      </c>
      <c r="O519" s="14" t="n">
        <v>0.00214776577311267</v>
      </c>
      <c r="P519" s="15" t="s">
        <v>996</v>
      </c>
      <c r="Q519" s="1" t="s">
        <v>322</v>
      </c>
    </row>
    <row r="520" customFormat="false" ht="63.75" hidden="false" customHeight="false" outlineLevel="0" collapsed="false">
      <c r="A520" s="1" t="s">
        <v>997</v>
      </c>
      <c r="B520" s="1" t="n">
        <v>318.486</v>
      </c>
      <c r="C520" s="1" t="n">
        <v>326.215</v>
      </c>
      <c r="D520" s="1" t="n">
        <v>237.059</v>
      </c>
      <c r="E520" s="1" t="n">
        <v>230.417</v>
      </c>
      <c r="F520" s="1" t="n">
        <v>202.911</v>
      </c>
      <c r="G520" s="1" t="n">
        <v>197.784</v>
      </c>
      <c r="H520" s="12" t="n">
        <v>0.715741244783161</v>
      </c>
      <c r="I520" s="13" t="n">
        <f aca="false">LOG(B520,2)</f>
        <v>8.31508614569589</v>
      </c>
      <c r="J520" s="13" t="n">
        <f aca="false">LOG(C520,2)</f>
        <v>8.34967931127293</v>
      </c>
      <c r="K520" s="13" t="n">
        <f aca="false">LOG(D520,2)</f>
        <v>7.88910235613112</v>
      </c>
      <c r="L520" s="13" t="n">
        <f aca="false">LOG(E520,2)</f>
        <v>7.84810335148084</v>
      </c>
      <c r="M520" s="13" t="n">
        <f aca="false">LOG(F520,2)</f>
        <v>7.6647032668717</v>
      </c>
      <c r="N520" s="13" t="n">
        <f aca="false">LOG(G520,2)</f>
        <v>7.62778191185608</v>
      </c>
      <c r="O520" s="14" t="n">
        <v>0.0306414183286481</v>
      </c>
      <c r="P520" s="15" t="s">
        <v>998</v>
      </c>
      <c r="Q520" s="1" t="s">
        <v>322</v>
      </c>
    </row>
    <row r="521" customFormat="false" ht="63.75" hidden="false" customHeight="false" outlineLevel="0" collapsed="false">
      <c r="A521" s="1" t="s">
        <v>999</v>
      </c>
      <c r="B521" s="1" t="n">
        <v>293.327</v>
      </c>
      <c r="C521" s="1" t="n">
        <v>346.501</v>
      </c>
      <c r="D521" s="1" t="n">
        <v>315.911</v>
      </c>
      <c r="E521" s="1" t="n">
        <v>221.99</v>
      </c>
      <c r="F521" s="1" t="n">
        <v>235.184</v>
      </c>
      <c r="G521" s="1" t="n">
        <v>270.298</v>
      </c>
      <c r="H521" s="12" t="n">
        <v>0.761161781616111</v>
      </c>
      <c r="I521" s="13" t="n">
        <f aca="false">LOG(B521,2)</f>
        <v>8.19636606336976</v>
      </c>
      <c r="J521" s="13" t="n">
        <f aca="false">LOG(C521,2)</f>
        <v>8.43671570575326</v>
      </c>
      <c r="K521" s="13" t="n">
        <f aca="false">LOG(D521,2)</f>
        <v>8.30337436227944</v>
      </c>
      <c r="L521" s="13" t="n">
        <f aca="false">LOG(E521,2)</f>
        <v>7.7943508786233</v>
      </c>
      <c r="M521" s="13" t="n">
        <f aca="false">LOG(F521,2)</f>
        <v>7.87764610409088</v>
      </c>
      <c r="N521" s="13" t="n">
        <f aca="false">LOG(G521,2)</f>
        <v>8.07840702683876</v>
      </c>
      <c r="O521" s="14" t="n">
        <v>0.0273688858747252</v>
      </c>
      <c r="P521" s="15" t="s">
        <v>1000</v>
      </c>
      <c r="Q521" s="1" t="s">
        <v>322</v>
      </c>
    </row>
    <row r="522" customFormat="false" ht="63.75" hidden="false" customHeight="false" outlineLevel="0" collapsed="false">
      <c r="A522" s="1" t="s">
        <v>1001</v>
      </c>
      <c r="B522" s="1" t="n">
        <v>763.306</v>
      </c>
      <c r="C522" s="1" t="n">
        <v>1668.64</v>
      </c>
      <c r="D522" s="1" t="n">
        <v>1268.2</v>
      </c>
      <c r="E522" s="1" t="n">
        <v>351.099</v>
      </c>
      <c r="F522" s="1" t="n">
        <v>853.796</v>
      </c>
      <c r="G522" s="1" t="n">
        <v>654.822</v>
      </c>
      <c r="H522" s="12" t="n">
        <v>0.502606383639997</v>
      </c>
      <c r="I522" s="13" t="n">
        <f aca="false">LOG(B522,2)</f>
        <v>9.57611772151579</v>
      </c>
      <c r="J522" s="13" t="n">
        <f aca="false">LOG(C522,2)</f>
        <v>10.7044570193288</v>
      </c>
      <c r="K522" s="13" t="n">
        <f aca="false">LOG(D522,2)</f>
        <v>10.3085665666182</v>
      </c>
      <c r="L522" s="13" t="n">
        <f aca="false">LOG(E522,2)</f>
        <v>8.45573407691594</v>
      </c>
      <c r="M522" s="13" t="n">
        <f aca="false">LOG(F522,2)</f>
        <v>9.73774759340773</v>
      </c>
      <c r="N522" s="13" t="n">
        <f aca="false">LOG(G522,2)</f>
        <v>9.35495898250573</v>
      </c>
      <c r="O522" s="14" t="n">
        <v>0.0013894510951196</v>
      </c>
      <c r="P522" s="15" t="s">
        <v>1002</v>
      </c>
      <c r="Q522" s="1" t="s">
        <v>322</v>
      </c>
    </row>
    <row r="523" customFormat="false" ht="63.75" hidden="false" customHeight="false" outlineLevel="0" collapsed="false">
      <c r="A523" s="1" t="s">
        <v>1003</v>
      </c>
      <c r="B523" s="1" t="n">
        <v>193.717</v>
      </c>
      <c r="C523" s="1" t="n">
        <v>412.569</v>
      </c>
      <c r="D523" s="1" t="n">
        <v>356.489</v>
      </c>
      <c r="E523" s="1" t="n">
        <v>93.1149</v>
      </c>
      <c r="F523" s="1" t="n">
        <v>218.875</v>
      </c>
      <c r="G523" s="1" t="n">
        <v>179.46</v>
      </c>
      <c r="H523" s="12" t="n">
        <v>0.510451455428319</v>
      </c>
      <c r="I523" s="13" t="n">
        <f aca="false">LOG(B523,2)</f>
        <v>7.59780675569064</v>
      </c>
      <c r="J523" s="13" t="n">
        <f aca="false">LOG(C523,2)</f>
        <v>8.68849161248612</v>
      </c>
      <c r="K523" s="13" t="n">
        <f aca="false">LOG(D523,2)</f>
        <v>8.4777137506226</v>
      </c>
      <c r="L523" s="13" t="n">
        <f aca="false">LOG(E523,2)</f>
        <v>6.54094013738828</v>
      </c>
      <c r="M523" s="13" t="n">
        <f aca="false">LOG(F523,2)</f>
        <v>7.77396336843356</v>
      </c>
      <c r="N523" s="13" t="n">
        <f aca="false">LOG(G523,2)</f>
        <v>7.48751850606578</v>
      </c>
      <c r="O523" s="14" t="n">
        <v>0.000865117113777448</v>
      </c>
      <c r="P523" s="15" t="s">
        <v>1002</v>
      </c>
      <c r="Q523" s="1" t="s">
        <v>322</v>
      </c>
    </row>
    <row r="524" customFormat="false" ht="76.5" hidden="false" customHeight="false" outlineLevel="0" collapsed="false">
      <c r="A524" s="1" t="s">
        <v>1004</v>
      </c>
      <c r="B524" s="1" t="n">
        <v>114.315</v>
      </c>
      <c r="C524" s="1" t="n">
        <v>257.217</v>
      </c>
      <c r="D524" s="1" t="n">
        <v>80.5349</v>
      </c>
      <c r="E524" s="1" t="n">
        <v>86.8216</v>
      </c>
      <c r="F524" s="1" t="n">
        <v>161.326</v>
      </c>
      <c r="G524" s="1" t="n">
        <v>67.5815</v>
      </c>
      <c r="H524" s="12" t="n">
        <v>0.698412336758122</v>
      </c>
      <c r="I524" s="13" t="n">
        <f aca="false">LOG(B524,2)</f>
        <v>6.83687091096283</v>
      </c>
      <c r="J524" s="13" t="n">
        <f aca="false">LOG(C524,2)</f>
        <v>8.00684218627105</v>
      </c>
      <c r="K524" s="13" t="n">
        <f aca="false">LOG(D524,2)</f>
        <v>6.33154220911697</v>
      </c>
      <c r="L524" s="13" t="n">
        <f aca="false">LOG(E524,2)</f>
        <v>6.43998210456403</v>
      </c>
      <c r="M524" s="13" t="n">
        <f aca="false">LOG(F524,2)</f>
        <v>7.33383515801569</v>
      </c>
      <c r="N524" s="13" t="n">
        <f aca="false">LOG(G524,2)</f>
        <v>6.07855646697158</v>
      </c>
      <c r="O524" s="14" t="n">
        <v>0.0350010912455929</v>
      </c>
      <c r="P524" s="15" t="s">
        <v>1005</v>
      </c>
      <c r="Q524" s="1" t="s">
        <v>322</v>
      </c>
    </row>
    <row r="525" customFormat="false" ht="25.5" hidden="false" customHeight="false" outlineLevel="0" collapsed="false">
      <c r="A525" s="1" t="s">
        <v>1006</v>
      </c>
      <c r="B525" s="1" t="n">
        <v>1285.54</v>
      </c>
      <c r="C525" s="1" t="n">
        <v>1358.22</v>
      </c>
      <c r="D525" s="1" t="n">
        <v>813.607</v>
      </c>
      <c r="E525" s="1" t="n">
        <v>506.289</v>
      </c>
      <c r="F525" s="1" t="n">
        <v>852.841</v>
      </c>
      <c r="G525" s="1" t="n">
        <v>414.552</v>
      </c>
      <c r="H525" s="12" t="n">
        <v>0.513015251201275</v>
      </c>
      <c r="I525" s="13" t="n">
        <f aca="false">LOG(B525,2)</f>
        <v>10.3281587854629</v>
      </c>
      <c r="J525" s="13" t="n">
        <f aca="false">LOG(C525,2)</f>
        <v>10.4075014661611</v>
      </c>
      <c r="K525" s="13" t="n">
        <f aca="false">LOG(D525,2)</f>
        <v>9.66818828148469</v>
      </c>
      <c r="L525" s="13" t="n">
        <f aca="false">LOG(E525,2)</f>
        <v>8.98381732932988</v>
      </c>
      <c r="M525" s="13" t="n">
        <f aca="false">LOG(F525,2)</f>
        <v>9.73613298654306</v>
      </c>
      <c r="N525" s="13" t="n">
        <f aca="false">LOG(G525,2)</f>
        <v>8.69540926963036</v>
      </c>
      <c r="O525" s="14" t="n">
        <v>0.0180575077349236</v>
      </c>
      <c r="P525" s="15" t="s">
        <v>1007</v>
      </c>
      <c r="Q525" s="1" t="s">
        <v>322</v>
      </c>
    </row>
    <row r="526" customFormat="false" ht="63.75" hidden="false" customHeight="false" outlineLevel="0" collapsed="false">
      <c r="A526" s="1" t="s">
        <v>1008</v>
      </c>
      <c r="B526" s="1" t="n">
        <v>163.085</v>
      </c>
      <c r="C526" s="1" t="n">
        <v>175.408</v>
      </c>
      <c r="D526" s="1" t="n">
        <v>127.713</v>
      </c>
      <c r="E526" s="1" t="n">
        <v>111.087</v>
      </c>
      <c r="F526" s="1" t="n">
        <v>89.9421</v>
      </c>
      <c r="G526" s="1" t="n">
        <v>99.1121</v>
      </c>
      <c r="H526" s="12" t="n">
        <v>0.643795232150594</v>
      </c>
      <c r="I526" s="13" t="n">
        <f aca="false">LOG(B526,2)</f>
        <v>7.34948028377554</v>
      </c>
      <c r="J526" s="13" t="n">
        <f aca="false">LOG(C526,2)</f>
        <v>7.45457073742698</v>
      </c>
      <c r="K526" s="13" t="n">
        <f aca="false">LOG(D526,2)</f>
        <v>6.99676157527703</v>
      </c>
      <c r="L526" s="13" t="n">
        <f aca="false">LOG(E526,2)</f>
        <v>6.79554618442345</v>
      </c>
      <c r="M526" s="13" t="n">
        <f aca="false">LOG(F526,2)</f>
        <v>6.49092466384222</v>
      </c>
      <c r="N526" s="13" t="n">
        <f aca="false">LOG(G526,2)</f>
        <v>6.63098929300917</v>
      </c>
      <c r="O526" s="14" t="n">
        <v>0.0353775157297932</v>
      </c>
      <c r="P526" s="15" t="s">
        <v>1009</v>
      </c>
      <c r="Q526" s="1" t="s">
        <v>322</v>
      </c>
    </row>
    <row r="527" customFormat="false" ht="12.75" hidden="false" customHeight="false" outlineLevel="0" collapsed="false">
      <c r="A527" s="1" t="s">
        <v>1010</v>
      </c>
      <c r="B527" s="1" t="n">
        <v>440.341</v>
      </c>
      <c r="C527" s="1" t="n">
        <v>150.18</v>
      </c>
      <c r="D527" s="1" t="n">
        <v>128.477</v>
      </c>
      <c r="E527" s="1" t="n">
        <v>83.8776</v>
      </c>
      <c r="F527" s="1" t="n">
        <v>35.3905</v>
      </c>
      <c r="G527" s="1" t="n">
        <v>22.369</v>
      </c>
      <c r="H527" s="12" t="n">
        <v>0.196992342120562</v>
      </c>
      <c r="I527" s="13" t="n">
        <f aca="false">LOG(B527,2)</f>
        <v>8.78247736914572</v>
      </c>
      <c r="J527" s="13" t="n">
        <f aca="false">LOG(C527,2)</f>
        <v>7.23054888663476</v>
      </c>
      <c r="K527" s="13" t="n">
        <f aca="false">LOG(D527,2)</f>
        <v>7.00536630050992</v>
      </c>
      <c r="L527" s="13" t="n">
        <f aca="false">LOG(E527,2)</f>
        <v>6.39021367690325</v>
      </c>
      <c r="M527" s="13" t="n">
        <f aca="false">LOG(F527,2)</f>
        <v>5.14529023931298</v>
      </c>
      <c r="N527" s="13" t="n">
        <f aca="false">LOG(G527,2)</f>
        <v>4.48342885744049</v>
      </c>
      <c r="O527" s="14" t="n">
        <v>0.00153273109832681</v>
      </c>
      <c r="P527" s="15" t="s">
        <v>326</v>
      </c>
      <c r="Q527" s="1" t="s">
        <v>322</v>
      </c>
    </row>
    <row r="528" customFormat="false" ht="12.75" hidden="false" customHeight="false" outlineLevel="0" collapsed="false">
      <c r="A528" s="1" t="s">
        <v>1011</v>
      </c>
      <c r="B528" s="1" t="n">
        <v>263.461</v>
      </c>
      <c r="C528" s="1" t="n">
        <v>195.291</v>
      </c>
      <c r="D528" s="1" t="n">
        <v>232.717</v>
      </c>
      <c r="E528" s="1" t="n">
        <v>166.299</v>
      </c>
      <c r="F528" s="1" t="n">
        <v>163.13</v>
      </c>
      <c r="G528" s="1" t="n">
        <v>181.197</v>
      </c>
      <c r="H528" s="12" t="n">
        <v>0.738465498814842</v>
      </c>
      <c r="I528" s="13" t="n">
        <f aca="false">LOG(B528,2)</f>
        <v>8.04144560601734</v>
      </c>
      <c r="J528" s="13" t="n">
        <f aca="false">LOG(C528,2)</f>
        <v>7.60948165382506</v>
      </c>
      <c r="K528" s="13" t="n">
        <f aca="false">LOG(D528,2)</f>
        <v>7.86243279338377</v>
      </c>
      <c r="L528" s="13" t="n">
        <f aca="false">LOG(E528,2)</f>
        <v>7.37763568311802</v>
      </c>
      <c r="M528" s="13" t="n">
        <f aca="false">LOG(F528,2)</f>
        <v>7.3498783113172</v>
      </c>
      <c r="N528" s="13" t="n">
        <f aca="false">LOG(G528,2)</f>
        <v>7.50141525928166</v>
      </c>
      <c r="O528" s="14" t="n">
        <v>0.035930041149937</v>
      </c>
      <c r="P528" s="15" t="s">
        <v>326</v>
      </c>
      <c r="Q528" s="1" t="s">
        <v>322</v>
      </c>
    </row>
    <row r="529" customFormat="false" ht="51" hidden="false" customHeight="false" outlineLevel="0" collapsed="false">
      <c r="A529" s="1" t="s">
        <v>1012</v>
      </c>
      <c r="B529" s="1" t="n">
        <v>739.402</v>
      </c>
      <c r="C529" s="1" t="n">
        <v>1020.6</v>
      </c>
      <c r="D529" s="1" t="n">
        <v>672.246</v>
      </c>
      <c r="E529" s="1" t="n">
        <v>566.559</v>
      </c>
      <c r="F529" s="1" t="n">
        <v>595.753</v>
      </c>
      <c r="G529" s="1" t="n">
        <v>528.493</v>
      </c>
      <c r="H529" s="12" t="n">
        <v>0.695161430906717</v>
      </c>
      <c r="I529" s="13" t="n">
        <f aca="false">LOG(B529,2)</f>
        <v>9.53021513563445</v>
      </c>
      <c r="J529" s="13" t="n">
        <f aca="false">LOG(C529,2)</f>
        <v>9.99520183149718</v>
      </c>
      <c r="K529" s="13" t="n">
        <f aca="false">LOG(D529,2)</f>
        <v>9.39284545557041</v>
      </c>
      <c r="L529" s="13" t="n">
        <f aca="false">LOG(E529,2)</f>
        <v>9.1460823922022</v>
      </c>
      <c r="M529" s="13" t="n">
        <f aca="false">LOG(F529,2)</f>
        <v>9.21857050110714</v>
      </c>
      <c r="N529" s="13" t="n">
        <f aca="false">LOG(G529,2)</f>
        <v>9.04574055271255</v>
      </c>
      <c r="O529" s="14" t="n">
        <v>0.033646708607757</v>
      </c>
      <c r="P529" s="15" t="s">
        <v>1013</v>
      </c>
      <c r="Q529" s="1" t="s">
        <v>322</v>
      </c>
    </row>
    <row r="530" customFormat="false" ht="12.75" hidden="false" customHeight="false" outlineLevel="0" collapsed="false">
      <c r="A530" s="1" t="s">
        <v>1014</v>
      </c>
      <c r="B530" s="1" t="n">
        <v>318.319</v>
      </c>
      <c r="C530" s="1" t="n">
        <v>294.105</v>
      </c>
      <c r="D530" s="1" t="n">
        <v>230.102</v>
      </c>
      <c r="E530" s="1" t="n">
        <v>563.441</v>
      </c>
      <c r="F530" s="1" t="n">
        <v>424.669</v>
      </c>
      <c r="G530" s="1" t="n">
        <v>334.19</v>
      </c>
      <c r="H530" s="12" t="n">
        <v>1.56944711498518</v>
      </c>
      <c r="I530" s="13" t="n">
        <f aca="false">LOG(B530,2)</f>
        <v>8.31432946169576</v>
      </c>
      <c r="J530" s="13" t="n">
        <f aca="false">LOG(C530,2)</f>
        <v>8.20018750107854</v>
      </c>
      <c r="K530" s="13" t="n">
        <f aca="false">LOG(D530,2)</f>
        <v>7.84612971300445</v>
      </c>
      <c r="L530" s="13" t="n">
        <f aca="false">LOG(E530,2)</f>
        <v>9.13812073812463</v>
      </c>
      <c r="M530" s="13" t="n">
        <f aca="false">LOG(F530,2)</f>
        <v>8.7301949884092</v>
      </c>
      <c r="N530" s="13" t="n">
        <f aca="false">LOG(G530,2)</f>
        <v>8.38452475391513</v>
      </c>
      <c r="O530" s="14" t="n">
        <v>0.011322167110369</v>
      </c>
      <c r="P530" s="15" t="s">
        <v>326</v>
      </c>
      <c r="Q530" s="1" t="s">
        <v>322</v>
      </c>
    </row>
    <row r="531" customFormat="false" ht="51" hidden="false" customHeight="false" outlineLevel="0" collapsed="false">
      <c r="A531" s="1" t="s">
        <v>1015</v>
      </c>
      <c r="B531" s="1" t="n">
        <v>608.974</v>
      </c>
      <c r="C531" s="1" t="n">
        <v>727.89</v>
      </c>
      <c r="D531" s="1" t="n">
        <v>584.04</v>
      </c>
      <c r="E531" s="1" t="n">
        <v>403.848</v>
      </c>
      <c r="F531" s="1" t="n">
        <v>453.893</v>
      </c>
      <c r="G531" s="1" t="n">
        <v>462.246</v>
      </c>
      <c r="H531" s="12" t="n">
        <v>0.687169686772478</v>
      </c>
      <c r="I531" s="13" t="n">
        <f aca="false">LOG(B531,2)</f>
        <v>9.25023682369978</v>
      </c>
      <c r="J531" s="13" t="n">
        <f aca="false">LOG(C531,2)</f>
        <v>9.50757663409274</v>
      </c>
      <c r="K531" s="13" t="n">
        <f aca="false">LOG(D531,2)</f>
        <v>9.18992337022493</v>
      </c>
      <c r="L531" s="13" t="n">
        <f aca="false">LOG(E531,2)</f>
        <v>8.65766858446201</v>
      </c>
      <c r="M531" s="13" t="n">
        <f aca="false">LOG(F531,2)</f>
        <v>8.82620842878162</v>
      </c>
      <c r="N531" s="13" t="n">
        <f aca="false">LOG(G531,2)</f>
        <v>8.8525170252395</v>
      </c>
      <c r="O531" s="14" t="n">
        <v>0.0174606701508017</v>
      </c>
      <c r="P531" s="15" t="s">
        <v>1016</v>
      </c>
      <c r="Q531" s="1" t="s">
        <v>322</v>
      </c>
    </row>
    <row r="532" customFormat="false" ht="51" hidden="false" customHeight="false" outlineLevel="0" collapsed="false">
      <c r="A532" s="1" t="s">
        <v>1017</v>
      </c>
      <c r="B532" s="1" t="n">
        <v>368.752</v>
      </c>
      <c r="C532" s="1" t="n">
        <v>270.603</v>
      </c>
      <c r="D532" s="1" t="n">
        <v>204.252</v>
      </c>
      <c r="E532" s="1" t="n">
        <v>234.761</v>
      </c>
      <c r="F532" s="1" t="n">
        <v>229.136</v>
      </c>
      <c r="G532" s="1" t="n">
        <v>163.62</v>
      </c>
      <c r="H532" s="12" t="n">
        <v>0.743849920638402</v>
      </c>
      <c r="I532" s="13" t="n">
        <f aca="false">LOG(B532,2)</f>
        <v>8.52650706390201</v>
      </c>
      <c r="J532" s="13" t="n">
        <f aca="false">LOG(C532,2)</f>
        <v>8.0800340234023</v>
      </c>
      <c r="K532" s="13" t="n">
        <f aca="false">LOG(D532,2)</f>
        <v>7.67420639483335</v>
      </c>
      <c r="L532" s="13" t="n">
        <f aca="false">LOG(E532,2)</f>
        <v>7.87504894839349</v>
      </c>
      <c r="M532" s="13" t="n">
        <f aca="false">LOG(F532,2)</f>
        <v>7.8400603308324</v>
      </c>
      <c r="N532" s="13" t="n">
        <f aca="false">LOG(G532,2)</f>
        <v>7.3542052958617</v>
      </c>
      <c r="O532" s="14" t="n">
        <v>0.0425338819208686</v>
      </c>
      <c r="P532" s="15" t="s">
        <v>1018</v>
      </c>
      <c r="Q532" s="1" t="s">
        <v>322</v>
      </c>
    </row>
    <row r="533" customFormat="false" ht="63.75" hidden="false" customHeight="false" outlineLevel="0" collapsed="false">
      <c r="A533" s="1" t="s">
        <v>1019</v>
      </c>
      <c r="B533" s="1" t="n">
        <v>709.742</v>
      </c>
      <c r="C533" s="1" t="n">
        <v>514.097</v>
      </c>
      <c r="D533" s="1" t="n">
        <v>522.02</v>
      </c>
      <c r="E533" s="1" t="n">
        <v>603.385</v>
      </c>
      <c r="F533" s="1" t="n">
        <v>451.703</v>
      </c>
      <c r="G533" s="1" t="n">
        <v>439.474</v>
      </c>
      <c r="H533" s="12" t="n">
        <v>0.856061113755464</v>
      </c>
      <c r="I533" s="13" t="n">
        <f aca="false">LOG(B533,2)</f>
        <v>9.47115087218811</v>
      </c>
      <c r="J533" s="13" t="n">
        <f aca="false">LOG(C533,2)</f>
        <v>9.00589678307722</v>
      </c>
      <c r="K533" s="13" t="n">
        <f aca="false">LOG(D533,2)</f>
        <v>9.02796127118306</v>
      </c>
      <c r="L533" s="13" t="n">
        <f aca="false">LOG(E533,2)</f>
        <v>9.23693502166769</v>
      </c>
      <c r="M533" s="13" t="n">
        <f aca="false">LOG(F533,2)</f>
        <v>8.81923068528748</v>
      </c>
      <c r="N533" s="13" t="n">
        <f aca="false">LOG(G533,2)</f>
        <v>8.77963400547191</v>
      </c>
      <c r="O533" s="14" t="n">
        <v>0.00345953874572044</v>
      </c>
      <c r="P533" s="15" t="s">
        <v>1020</v>
      </c>
      <c r="Q533" s="1" t="s">
        <v>322</v>
      </c>
    </row>
    <row r="534" customFormat="false" ht="63.75" hidden="false" customHeight="false" outlineLevel="0" collapsed="false">
      <c r="A534" s="1" t="s">
        <v>1021</v>
      </c>
      <c r="B534" s="1" t="n">
        <v>820.084</v>
      </c>
      <c r="C534" s="1" t="n">
        <v>705.378</v>
      </c>
      <c r="D534" s="1" t="n">
        <v>682.841</v>
      </c>
      <c r="E534" s="1" t="n">
        <v>784.749</v>
      </c>
      <c r="F534" s="1" t="n">
        <v>634.764</v>
      </c>
      <c r="G534" s="1" t="n">
        <v>624.32</v>
      </c>
      <c r="H534" s="12" t="n">
        <v>0.925521995849302</v>
      </c>
      <c r="I534" s="13" t="n">
        <f aca="false">LOG(B534,2)</f>
        <v>9.6796278802088</v>
      </c>
      <c r="J534" s="13" t="n">
        <f aca="false">LOG(C534,2)</f>
        <v>9.46225277009538</v>
      </c>
      <c r="K534" s="13" t="n">
        <f aca="false">LOG(D534,2)</f>
        <v>9.41540587485515</v>
      </c>
      <c r="L534" s="13" t="n">
        <f aca="false">LOG(E534,2)</f>
        <v>9.61608747516739</v>
      </c>
      <c r="M534" s="13" t="n">
        <f aca="false">LOG(F534,2)</f>
        <v>9.31007649927387</v>
      </c>
      <c r="N534" s="13" t="n">
        <f aca="false">LOG(G534,2)</f>
        <v>9.2861418728343</v>
      </c>
      <c r="O534" s="14" t="n">
        <v>0.0247181828841076</v>
      </c>
      <c r="P534" s="15" t="s">
        <v>1022</v>
      </c>
      <c r="Q534" s="1" t="s">
        <v>322</v>
      </c>
    </row>
    <row r="535" customFormat="false" ht="63.75" hidden="false" customHeight="false" outlineLevel="0" collapsed="false">
      <c r="A535" s="1" t="s">
        <v>1023</v>
      </c>
      <c r="B535" s="1" t="n">
        <v>384.979</v>
      </c>
      <c r="C535" s="1" t="n">
        <v>371.328</v>
      </c>
      <c r="D535" s="1" t="n">
        <v>307.641</v>
      </c>
      <c r="E535" s="1" t="n">
        <v>454.365</v>
      </c>
      <c r="F535" s="1" t="n">
        <v>556.772</v>
      </c>
      <c r="G535" s="1" t="n">
        <v>375.559</v>
      </c>
      <c r="H535" s="12" t="n">
        <v>1.30334941181336</v>
      </c>
      <c r="I535" s="13" t="n">
        <f aca="false">LOG(B535,2)</f>
        <v>8.58863594097925</v>
      </c>
      <c r="J535" s="13" t="n">
        <f aca="false">LOG(C535,2)</f>
        <v>8.53655029553591</v>
      </c>
      <c r="K535" s="13" t="n">
        <f aca="false">LOG(D535,2)</f>
        <v>8.26510397706322</v>
      </c>
      <c r="L535" s="13" t="n">
        <f aca="false">LOG(E535,2)</f>
        <v>8.82770789725996</v>
      </c>
      <c r="M535" s="13" t="n">
        <f aca="false">LOG(F535,2)</f>
        <v>9.12094284981756</v>
      </c>
      <c r="N535" s="13" t="n">
        <f aca="false">LOG(G535,2)</f>
        <v>8.55289576148498</v>
      </c>
      <c r="O535" s="14" t="n">
        <v>0.0376955273667374</v>
      </c>
      <c r="P535" s="15" t="s">
        <v>1022</v>
      </c>
      <c r="Q535" s="1" t="s">
        <v>322</v>
      </c>
    </row>
    <row r="536" customFormat="false" ht="12.75" hidden="false" customHeight="false" outlineLevel="0" collapsed="false">
      <c r="A536" s="1" t="s">
        <v>1024</v>
      </c>
      <c r="B536" s="1" t="n">
        <v>133.241</v>
      </c>
      <c r="C536" s="1" t="n">
        <v>109.351</v>
      </c>
      <c r="D536" s="1" t="n">
        <v>116.168</v>
      </c>
      <c r="E536" s="1" t="n">
        <v>120.227</v>
      </c>
      <c r="F536" s="1" t="n">
        <v>97.6856</v>
      </c>
      <c r="G536" s="1" t="n">
        <v>100.674</v>
      </c>
      <c r="H536" s="12" t="n">
        <v>0.888021518563943</v>
      </c>
      <c r="I536" s="13" t="n">
        <f aca="false">LOG(B536,2)</f>
        <v>7.05789427665126</v>
      </c>
      <c r="J536" s="13" t="n">
        <f aca="false">LOG(C536,2)</f>
        <v>6.77282260347069</v>
      </c>
      <c r="K536" s="13" t="n">
        <f aca="false">LOG(D536,2)</f>
        <v>6.86006890396232</v>
      </c>
      <c r="L536" s="13" t="n">
        <f aca="false">LOG(E536,2)</f>
        <v>6.90961711570622</v>
      </c>
      <c r="M536" s="13" t="n">
        <f aca="false">LOG(F536,2)</f>
        <v>6.6100740026313</v>
      </c>
      <c r="N536" s="13" t="n">
        <f aca="false">LOG(G536,2)</f>
        <v>6.65354733176581</v>
      </c>
      <c r="O536" s="14" t="n">
        <v>0.00507185482987708</v>
      </c>
      <c r="P536" s="15" t="s">
        <v>326</v>
      </c>
      <c r="Q536" s="1" t="s">
        <v>322</v>
      </c>
    </row>
    <row r="537" customFormat="false" ht="63.75" hidden="false" customHeight="false" outlineLevel="0" collapsed="false">
      <c r="A537" s="1" t="s">
        <v>1025</v>
      </c>
      <c r="B537" s="1" t="n">
        <v>390.669</v>
      </c>
      <c r="C537" s="1" t="n">
        <v>329.735</v>
      </c>
      <c r="D537" s="1" t="n">
        <v>458.761</v>
      </c>
      <c r="E537" s="1" t="n">
        <v>484.04</v>
      </c>
      <c r="F537" s="1" t="n">
        <v>421.112</v>
      </c>
      <c r="G537" s="1" t="n">
        <v>512.475</v>
      </c>
      <c r="H537" s="12" t="n">
        <v>1.20222954378734</v>
      </c>
      <c r="I537" s="13" t="n">
        <f aca="false">LOG(B537,2)</f>
        <v>8.60980297045461</v>
      </c>
      <c r="J537" s="13" t="n">
        <f aca="false">LOG(C537,2)</f>
        <v>8.36516322099429</v>
      </c>
      <c r="K537" s="13" t="n">
        <f aca="false">LOG(D537,2)</f>
        <v>8.84159894054843</v>
      </c>
      <c r="L537" s="13" t="n">
        <f aca="false">LOG(E537,2)</f>
        <v>8.91898246334308</v>
      </c>
      <c r="M537" s="13" t="n">
        <f aca="false">LOG(F537,2)</f>
        <v>8.71806017687951</v>
      </c>
      <c r="N537" s="13" t="n">
        <f aca="false">LOG(G537,2)</f>
        <v>9.00133781730843</v>
      </c>
      <c r="O537" s="14" t="n">
        <v>0.0213369673201581</v>
      </c>
      <c r="P537" s="15" t="s">
        <v>1026</v>
      </c>
      <c r="Q537" s="1" t="s">
        <v>322</v>
      </c>
    </row>
    <row r="538" customFormat="false" ht="12.75" hidden="false" customHeight="false" outlineLevel="0" collapsed="false">
      <c r="A538" s="1" t="s">
        <v>1027</v>
      </c>
      <c r="B538" s="1" t="n">
        <v>401.696</v>
      </c>
      <c r="C538" s="1" t="n">
        <v>737.876</v>
      </c>
      <c r="D538" s="1" t="n">
        <v>665.229</v>
      </c>
      <c r="E538" s="1" t="n">
        <v>336.418</v>
      </c>
      <c r="F538" s="1" t="n">
        <v>402.633</v>
      </c>
      <c r="G538" s="1" t="n">
        <v>377.744</v>
      </c>
      <c r="H538" s="12" t="n">
        <v>0.618791212992457</v>
      </c>
      <c r="I538" s="13" t="n">
        <f aca="false">LOG(B538,2)</f>
        <v>8.64996028519123</v>
      </c>
      <c r="J538" s="13" t="n">
        <f aca="false">LOG(C538,2)</f>
        <v>9.52723458164874</v>
      </c>
      <c r="K538" s="13" t="n">
        <f aca="false">LOG(D538,2)</f>
        <v>9.37770725263356</v>
      </c>
      <c r="L538" s="13" t="n">
        <f aca="false">LOG(E538,2)</f>
        <v>8.39411108863771</v>
      </c>
      <c r="M538" s="13" t="n">
        <f aca="false">LOG(F538,2)</f>
        <v>8.65332161087966</v>
      </c>
      <c r="N538" s="13" t="n">
        <f aca="false">LOG(G538,2)</f>
        <v>8.56126502990608</v>
      </c>
      <c r="O538" s="14" t="n">
        <v>0.0406256087016299</v>
      </c>
      <c r="P538" s="15" t="s">
        <v>326</v>
      </c>
      <c r="Q538" s="1" t="s">
        <v>322</v>
      </c>
    </row>
    <row r="539" customFormat="false" ht="89.25" hidden="false" customHeight="false" outlineLevel="0" collapsed="false">
      <c r="A539" s="1" t="s">
        <v>1028</v>
      </c>
      <c r="B539" s="1" t="n">
        <v>801.688</v>
      </c>
      <c r="C539" s="1" t="n">
        <v>833.927</v>
      </c>
      <c r="D539" s="1" t="n">
        <v>1001.86</v>
      </c>
      <c r="E539" s="1" t="n">
        <v>1343.76</v>
      </c>
      <c r="F539" s="1" t="n">
        <v>1082.8</v>
      </c>
      <c r="G539" s="1" t="n">
        <v>1230.41</v>
      </c>
      <c r="H539" s="12" t="n">
        <v>1.3865420525313</v>
      </c>
      <c r="I539" s="13" t="n">
        <f aca="false">LOG(B539,2)</f>
        <v>9.6468970693101</v>
      </c>
      <c r="J539" s="13" t="n">
        <f aca="false">LOG(C539,2)</f>
        <v>9.70377728885541</v>
      </c>
      <c r="K539" s="13" t="n">
        <f aca="false">LOG(D539,2)</f>
        <v>9.96846520495446</v>
      </c>
      <c r="L539" s="13" t="n">
        <f aca="false">LOG(E539,2)</f>
        <v>10.3920597756594</v>
      </c>
      <c r="M539" s="13" t="n">
        <f aca="false">LOG(F539,2)</f>
        <v>10.0805510773276</v>
      </c>
      <c r="N539" s="13" t="n">
        <f aca="false">LOG(G539,2)</f>
        <v>10.2649234184416</v>
      </c>
      <c r="O539" s="14" t="n">
        <v>0.0378954133169755</v>
      </c>
      <c r="P539" s="15" t="s">
        <v>1029</v>
      </c>
      <c r="Q539" s="1" t="s">
        <v>322</v>
      </c>
    </row>
    <row r="540" customFormat="false" ht="38.25" hidden="false" customHeight="false" outlineLevel="0" collapsed="false">
      <c r="A540" s="1" t="s">
        <v>1030</v>
      </c>
      <c r="B540" s="1" t="n">
        <v>368.211</v>
      </c>
      <c r="C540" s="1" t="n">
        <v>448.281</v>
      </c>
      <c r="D540" s="1" t="n">
        <v>468.631</v>
      </c>
      <c r="E540" s="1" t="n">
        <v>286.939</v>
      </c>
      <c r="F540" s="1" t="n">
        <v>329.929</v>
      </c>
      <c r="G540" s="1" t="n">
        <v>435.641</v>
      </c>
      <c r="H540" s="12" t="n">
        <v>0.818994757700236</v>
      </c>
      <c r="I540" s="13" t="n">
        <f aca="false">LOG(B540,2)</f>
        <v>8.52438891643104</v>
      </c>
      <c r="J540" s="13" t="n">
        <f aca="false">LOG(C540,2)</f>
        <v>8.80825954308555</v>
      </c>
      <c r="K540" s="13" t="n">
        <f aca="false">LOG(D540,2)</f>
        <v>8.87230858159208</v>
      </c>
      <c r="L540" s="13" t="n">
        <f aca="false">LOG(E540,2)</f>
        <v>8.16460025855303</v>
      </c>
      <c r="M540" s="13" t="n">
        <f aca="false">LOG(F540,2)</f>
        <v>8.36601178282577</v>
      </c>
      <c r="N540" s="13" t="n">
        <f aca="false">LOG(G540,2)</f>
        <v>8.76699592829497</v>
      </c>
      <c r="O540" s="14" t="n">
        <v>0.0482111683072783</v>
      </c>
      <c r="P540" s="15" t="s">
        <v>1031</v>
      </c>
      <c r="Q540" s="1" t="s">
        <v>322</v>
      </c>
    </row>
    <row r="541" customFormat="false" ht="38.25" hidden="false" customHeight="false" outlineLevel="0" collapsed="false">
      <c r="A541" s="1" t="s">
        <v>1032</v>
      </c>
      <c r="B541" s="1" t="n">
        <v>401.19</v>
      </c>
      <c r="C541" s="1" t="n">
        <v>390.891</v>
      </c>
      <c r="D541" s="1" t="n">
        <v>343.069</v>
      </c>
      <c r="E541" s="1" t="n">
        <v>384.544</v>
      </c>
      <c r="F541" s="1" t="n">
        <v>336.343</v>
      </c>
      <c r="G541" s="1" t="n">
        <v>289.444</v>
      </c>
      <c r="H541" s="12" t="n">
        <v>0.890041844690129</v>
      </c>
      <c r="I541" s="13" t="n">
        <f aca="false">LOG(B541,2)</f>
        <v>8.64814183577913</v>
      </c>
      <c r="J541" s="13" t="n">
        <f aca="false">LOG(C541,2)</f>
        <v>8.61062255771008</v>
      </c>
      <c r="K541" s="13" t="n">
        <f aca="false">LOG(D541,2)</f>
        <v>8.42235495843673</v>
      </c>
      <c r="L541" s="13" t="n">
        <f aca="false">LOG(E541,2)</f>
        <v>8.58700487235718</v>
      </c>
      <c r="M541" s="13" t="n">
        <f aca="false">LOG(F541,2)</f>
        <v>8.39378942276078</v>
      </c>
      <c r="N541" s="13" t="n">
        <f aca="false">LOG(G541,2)</f>
        <v>8.17714044045116</v>
      </c>
      <c r="O541" s="14" t="n">
        <v>0.0464460766123862</v>
      </c>
      <c r="P541" s="15" t="s">
        <v>1033</v>
      </c>
      <c r="Q541" s="1" t="s">
        <v>322</v>
      </c>
    </row>
    <row r="542" customFormat="false" ht="76.5" hidden="false" customHeight="false" outlineLevel="0" collapsed="false">
      <c r="A542" s="1" t="s">
        <v>1034</v>
      </c>
      <c r="B542" s="1" t="n">
        <v>200.188</v>
      </c>
      <c r="C542" s="1" t="n">
        <v>251.911</v>
      </c>
      <c r="D542" s="1" t="n">
        <v>271.417</v>
      </c>
      <c r="E542" s="1" t="n">
        <v>378.075</v>
      </c>
      <c r="F542" s="1" t="n">
        <v>416.831</v>
      </c>
      <c r="G542" s="1" t="n">
        <v>609.989</v>
      </c>
      <c r="H542" s="12" t="n">
        <v>1.94176079036262</v>
      </c>
      <c r="I542" s="13" t="n">
        <f aca="false">LOG(B542,2)</f>
        <v>7.64521168612964</v>
      </c>
      <c r="J542" s="13" t="n">
        <f aca="false">LOG(C542,2)</f>
        <v>7.97677031025482</v>
      </c>
      <c r="K542" s="13" t="n">
        <f aca="false">LOG(D542,2)</f>
        <v>8.08436727548212</v>
      </c>
      <c r="L542" s="13" t="n">
        <f aca="false">LOG(E542,2)</f>
        <v>8.56252864484316</v>
      </c>
      <c r="M542" s="13" t="n">
        <f aca="false">LOG(F542,2)</f>
        <v>8.70331876557533</v>
      </c>
      <c r="N542" s="13" t="n">
        <f aca="false">LOG(G542,2)</f>
        <v>9.25263941640347</v>
      </c>
      <c r="O542" s="14" t="n">
        <v>0.00905756654452487</v>
      </c>
      <c r="P542" s="15" t="s">
        <v>1035</v>
      </c>
      <c r="Q542" s="1" t="s">
        <v>322</v>
      </c>
    </row>
    <row r="543" customFormat="false" ht="51" hidden="false" customHeight="false" outlineLevel="0" collapsed="false">
      <c r="A543" s="1" t="s">
        <v>1036</v>
      </c>
      <c r="B543" s="1" t="n">
        <v>319.926</v>
      </c>
      <c r="C543" s="1" t="n">
        <v>280.986</v>
      </c>
      <c r="D543" s="1" t="n">
        <v>305.065</v>
      </c>
      <c r="E543" s="1" t="n">
        <v>274.022</v>
      </c>
      <c r="F543" s="1" t="n">
        <v>209.132</v>
      </c>
      <c r="G543" s="1" t="n">
        <v>258.946</v>
      </c>
      <c r="H543" s="12" t="n">
        <v>0.819115717065665</v>
      </c>
      <c r="I543" s="13" t="n">
        <f aca="false">LOG(B543,2)</f>
        <v>8.32159443307802</v>
      </c>
      <c r="J543" s="13" t="n">
        <f aca="false">LOG(C543,2)</f>
        <v>8.13435444038557</v>
      </c>
      <c r="K543" s="13" t="n">
        <f aca="false">LOG(D543,2)</f>
        <v>8.25297285929169</v>
      </c>
      <c r="L543" s="13" t="n">
        <f aca="false">LOG(E543,2)</f>
        <v>8.09814791513849</v>
      </c>
      <c r="M543" s="13" t="n">
        <f aca="false">LOG(F543,2)</f>
        <v>7.70827002027755</v>
      </c>
      <c r="N543" s="13" t="n">
        <f aca="false">LOG(G543,2)</f>
        <v>8.01650746276469</v>
      </c>
      <c r="O543" s="14" t="n">
        <v>0.022906124511337</v>
      </c>
      <c r="P543" s="15" t="s">
        <v>1037</v>
      </c>
      <c r="Q543" s="1" t="s">
        <v>322</v>
      </c>
    </row>
    <row r="544" customFormat="false" ht="12.75" hidden="false" customHeight="false" outlineLevel="0" collapsed="false">
      <c r="A544" s="1" t="s">
        <v>1038</v>
      </c>
      <c r="B544" s="1" t="n">
        <v>478.69</v>
      </c>
      <c r="C544" s="1" t="n">
        <v>533.941</v>
      </c>
      <c r="D544" s="1" t="n">
        <v>635.383</v>
      </c>
      <c r="E544" s="1" t="n">
        <v>387.145</v>
      </c>
      <c r="F544" s="1" t="n">
        <v>404.059</v>
      </c>
      <c r="G544" s="1" t="n">
        <v>595.08</v>
      </c>
      <c r="H544" s="12" t="n">
        <v>0.841184601587122</v>
      </c>
      <c r="I544" s="13" t="n">
        <f aca="false">LOG(B544,2)</f>
        <v>8.9029478577478</v>
      </c>
      <c r="J544" s="13" t="n">
        <f aca="false">LOG(C544,2)</f>
        <v>9.06053652399088</v>
      </c>
      <c r="K544" s="13" t="n">
        <f aca="false">LOG(D544,2)</f>
        <v>9.31148268029231</v>
      </c>
      <c r="L544" s="13" t="n">
        <f aca="false">LOG(E544,2)</f>
        <v>8.59673019955844</v>
      </c>
      <c r="M544" s="13" t="n">
        <f aca="false">LOG(F544,2)</f>
        <v>8.65842215798111</v>
      </c>
      <c r="N544" s="13" t="n">
        <f aca="false">LOG(G544,2)</f>
        <v>9.2169398209599</v>
      </c>
      <c r="O544" s="14" t="n">
        <v>0.0492626035313091</v>
      </c>
      <c r="P544" s="15" t="s">
        <v>326</v>
      </c>
      <c r="Q544" s="1" t="s">
        <v>322</v>
      </c>
    </row>
    <row r="545" customFormat="false" ht="12.75" hidden="false" customHeight="false" outlineLevel="0" collapsed="false">
      <c r="A545" s="1" t="s">
        <v>1039</v>
      </c>
      <c r="B545" s="1" t="n">
        <v>147.581</v>
      </c>
      <c r="C545" s="1" t="n">
        <v>222.328</v>
      </c>
      <c r="D545" s="1" t="n">
        <v>245.875</v>
      </c>
      <c r="E545" s="1" t="n">
        <v>204.693</v>
      </c>
      <c r="F545" s="1" t="n">
        <v>290.189</v>
      </c>
      <c r="G545" s="1" t="n">
        <v>326.623</v>
      </c>
      <c r="H545" s="12" t="n">
        <v>1.33407980720512</v>
      </c>
      <c r="I545" s="13" t="n">
        <f aca="false">LOG(B545,2)</f>
        <v>7.20536318644268</v>
      </c>
      <c r="J545" s="13" t="n">
        <f aca="false">LOG(C545,2)</f>
        <v>7.79654584267105</v>
      </c>
      <c r="K545" s="13" t="n">
        <f aca="false">LOG(D545,2)</f>
        <v>7.94178124227853</v>
      </c>
      <c r="L545" s="13" t="n">
        <f aca="false">LOG(E545,2)</f>
        <v>7.6773179563375</v>
      </c>
      <c r="M545" s="13" t="n">
        <f aca="false">LOG(F545,2)</f>
        <v>8.18084902294153</v>
      </c>
      <c r="N545" s="13" t="n">
        <f aca="false">LOG(G545,2)</f>
        <v>8.35148257533941</v>
      </c>
      <c r="O545" s="14" t="n">
        <v>0.00189281555639494</v>
      </c>
      <c r="P545" s="15" t="s">
        <v>326</v>
      </c>
      <c r="Q545" s="1" t="s">
        <v>322</v>
      </c>
    </row>
    <row r="546" customFormat="false" ht="63.75" hidden="false" customHeight="false" outlineLevel="0" collapsed="false">
      <c r="A546" s="1" t="s">
        <v>1040</v>
      </c>
      <c r="B546" s="1" t="n">
        <v>2145.96</v>
      </c>
      <c r="C546" s="1" t="n">
        <v>1954.58</v>
      </c>
      <c r="D546" s="1" t="n">
        <v>1842.37</v>
      </c>
      <c r="E546" s="1" t="n">
        <v>1940.65</v>
      </c>
      <c r="F546" s="1" t="n">
        <v>1737.4</v>
      </c>
      <c r="G546" s="1" t="n">
        <v>1617.34</v>
      </c>
      <c r="H546" s="12" t="n">
        <v>0.891043276778548</v>
      </c>
      <c r="I546" s="13" t="n">
        <f aca="false">LOG(B546,2)</f>
        <v>11.0674074696384</v>
      </c>
      <c r="J546" s="13" t="n">
        <f aca="false">LOG(C546,2)</f>
        <v>10.9326429192976</v>
      </c>
      <c r="K546" s="13" t="n">
        <f aca="false">LOG(D546,2)</f>
        <v>10.8473471091536</v>
      </c>
      <c r="L546" s="13" t="n">
        <f aca="false">LOG(E546,2)</f>
        <v>10.9223242333189</v>
      </c>
      <c r="M546" s="13" t="n">
        <f aca="false">LOG(F546,2)</f>
        <v>10.7627142273006</v>
      </c>
      <c r="N546" s="13" t="n">
        <f aca="false">LOG(G546,2)</f>
        <v>10.6594072811927</v>
      </c>
      <c r="O546" s="14" t="n">
        <v>0.00272345456764662</v>
      </c>
      <c r="P546" s="15" t="s">
        <v>1041</v>
      </c>
      <c r="Q546" s="1" t="s">
        <v>322</v>
      </c>
    </row>
    <row r="547" customFormat="false" ht="63.75" hidden="false" customHeight="false" outlineLevel="0" collapsed="false">
      <c r="A547" s="1" t="s">
        <v>1042</v>
      </c>
      <c r="B547" s="1" t="n">
        <v>4389.28</v>
      </c>
      <c r="C547" s="1" t="n">
        <v>5885.5</v>
      </c>
      <c r="D547" s="1" t="n">
        <v>5105.78</v>
      </c>
      <c r="E547" s="1" t="n">
        <v>3423.16</v>
      </c>
      <c r="F547" s="1" t="n">
        <v>4056.03</v>
      </c>
      <c r="G547" s="1" t="n">
        <v>3911.59</v>
      </c>
      <c r="H547" s="12" t="n">
        <v>0.740595921084798</v>
      </c>
      <c r="I547" s="13" t="n">
        <f aca="false">LOG(B547,2)</f>
        <v>12.0997685898851</v>
      </c>
      <c r="J547" s="13" t="n">
        <f aca="false">LOG(C547,2)</f>
        <v>12.5229492686393</v>
      </c>
      <c r="K547" s="13" t="n">
        <f aca="false">LOG(D547,2)</f>
        <v>12.3179156602945</v>
      </c>
      <c r="L547" s="13" t="n">
        <f aca="false">LOG(E547,2)</f>
        <v>11.7411130107849</v>
      </c>
      <c r="M547" s="13" t="n">
        <f aca="false">LOG(F547,2)</f>
        <v>11.9858526077852</v>
      </c>
      <c r="N547" s="13" t="n">
        <f aca="false">LOG(G547,2)</f>
        <v>11.9335394443271</v>
      </c>
      <c r="O547" s="14" t="n">
        <v>0.00830510453282395</v>
      </c>
      <c r="P547" s="15" t="s">
        <v>1043</v>
      </c>
      <c r="Q547" s="1" t="s">
        <v>322</v>
      </c>
    </row>
    <row r="548" customFormat="false" ht="12.75" hidden="false" customHeight="false" outlineLevel="0" collapsed="false">
      <c r="A548" s="1" t="s">
        <v>1044</v>
      </c>
      <c r="B548" s="1" t="n">
        <v>203.233</v>
      </c>
      <c r="C548" s="1" t="n">
        <v>241.464</v>
      </c>
      <c r="D548" s="1" t="n">
        <v>167.372</v>
      </c>
      <c r="E548" s="1" t="n">
        <v>188.06</v>
      </c>
      <c r="F548" s="1" t="n">
        <v>202.983</v>
      </c>
      <c r="G548" s="1" t="n">
        <v>155.262</v>
      </c>
      <c r="H548" s="12" t="n">
        <v>0.892554597602558</v>
      </c>
      <c r="I548" s="13" t="n">
        <f aca="false">LOG(B548,2)</f>
        <v>7.66699086880845</v>
      </c>
      <c r="J548" s="13" t="n">
        <f aca="false">LOG(C548,2)</f>
        <v>7.91566430267454</v>
      </c>
      <c r="K548" s="13" t="n">
        <f aca="false">LOG(D548,2)</f>
        <v>7.38691438648093</v>
      </c>
      <c r="L548" s="13" t="n">
        <f aca="false">LOG(E548,2)</f>
        <v>7.55504921280718</v>
      </c>
      <c r="M548" s="13" t="n">
        <f aca="false">LOG(F548,2)</f>
        <v>7.66521509529998</v>
      </c>
      <c r="N548" s="13" t="n">
        <f aca="false">LOG(G548,2)</f>
        <v>7.2785609665712</v>
      </c>
      <c r="O548" s="14" t="n">
        <v>0.0392723448206308</v>
      </c>
      <c r="P548" s="15" t="s">
        <v>326</v>
      </c>
      <c r="Q548" s="1" t="s">
        <v>322</v>
      </c>
    </row>
    <row r="549" customFormat="false" ht="51" hidden="false" customHeight="false" outlineLevel="0" collapsed="false">
      <c r="A549" s="1" t="s">
        <v>1045</v>
      </c>
      <c r="B549" s="1" t="n">
        <v>294.652</v>
      </c>
      <c r="C549" s="1" t="n">
        <v>251.325</v>
      </c>
      <c r="D549" s="1" t="n">
        <v>262.925</v>
      </c>
      <c r="E549" s="1" t="n">
        <v>186.167</v>
      </c>
      <c r="F549" s="1" t="n">
        <v>143.71</v>
      </c>
      <c r="G549" s="1" t="n">
        <v>154.858</v>
      </c>
      <c r="H549" s="12" t="n">
        <v>0.599250589070122</v>
      </c>
      <c r="I549" s="13" t="n">
        <f aca="false">LOG(B549,2)</f>
        <v>8.20286824853268</v>
      </c>
      <c r="J549" s="13" t="n">
        <f aca="false">LOG(C549,2)</f>
        <v>7.97341037703827</v>
      </c>
      <c r="K549" s="13" t="n">
        <f aca="false">LOG(D549,2)</f>
        <v>8.03850751568371</v>
      </c>
      <c r="L549" s="13" t="n">
        <f aca="false">LOG(E549,2)</f>
        <v>7.54045355292017</v>
      </c>
      <c r="M549" s="13" t="n">
        <f aca="false">LOG(F549,2)</f>
        <v>7.16701664439148</v>
      </c>
      <c r="N549" s="13" t="n">
        <f aca="false">LOG(G549,2)</f>
        <v>7.27480210467107</v>
      </c>
      <c r="O549" s="14" t="n">
        <v>0.00163774909715227</v>
      </c>
      <c r="P549" s="15" t="s">
        <v>1046</v>
      </c>
      <c r="Q549" s="1" t="s">
        <v>322</v>
      </c>
    </row>
    <row r="550" customFormat="false" ht="63.75" hidden="false" customHeight="false" outlineLevel="0" collapsed="false">
      <c r="A550" s="1" t="s">
        <v>1047</v>
      </c>
      <c r="B550" s="1" t="n">
        <v>410.058</v>
      </c>
      <c r="C550" s="1" t="n">
        <v>507.402</v>
      </c>
      <c r="D550" s="1" t="n">
        <v>597.481</v>
      </c>
      <c r="E550" s="1" t="n">
        <v>445.09</v>
      </c>
      <c r="F550" s="1" t="n">
        <v>544.324</v>
      </c>
      <c r="G550" s="1" t="n">
        <v>633.322</v>
      </c>
      <c r="H550" s="12" t="n">
        <v>1.07115458621821</v>
      </c>
      <c r="I550" s="13" t="n">
        <f aca="false">LOG(B550,2)</f>
        <v>8.67968417363803</v>
      </c>
      <c r="J550" s="13" t="n">
        <f aca="false">LOG(C550,2)</f>
        <v>8.98698539578358</v>
      </c>
      <c r="K550" s="13" t="n">
        <f aca="false">LOG(D550,2)</f>
        <v>9.22274902564366</v>
      </c>
      <c r="L550" s="13" t="n">
        <f aca="false">LOG(E550,2)</f>
        <v>8.7979532773713</v>
      </c>
      <c r="M550" s="13" t="n">
        <f aca="false">LOG(F550,2)</f>
        <v>9.08832183766512</v>
      </c>
      <c r="N550" s="13" t="n">
        <f aca="false">LOG(G550,2)</f>
        <v>9.30679538561806</v>
      </c>
      <c r="O550" s="14" t="n">
        <v>0.00469647456123562</v>
      </c>
      <c r="P550" s="15" t="s">
        <v>1048</v>
      </c>
      <c r="Q550" s="1" t="s">
        <v>322</v>
      </c>
    </row>
    <row r="551" customFormat="false" ht="63.75" hidden="false" customHeight="false" outlineLevel="0" collapsed="false">
      <c r="A551" s="1" t="s">
        <v>1049</v>
      </c>
      <c r="B551" s="1" t="n">
        <v>1128.35</v>
      </c>
      <c r="C551" s="1" t="n">
        <v>1763.96</v>
      </c>
      <c r="D551" s="1" t="n">
        <v>2086.18</v>
      </c>
      <c r="E551" s="1" t="n">
        <v>962.722</v>
      </c>
      <c r="F551" s="1" t="n">
        <v>1411.57</v>
      </c>
      <c r="G551" s="1" t="n">
        <v>1754.8</v>
      </c>
      <c r="H551" s="12" t="n">
        <v>0.829386420380477</v>
      </c>
      <c r="I551" s="13" t="n">
        <f aca="false">LOG(B551,2)</f>
        <v>10.1399989277026</v>
      </c>
      <c r="J551" s="13" t="n">
        <f aca="false">LOG(C551,2)</f>
        <v>10.7846021310133</v>
      </c>
      <c r="K551" s="13" t="n">
        <f aca="false">LOG(D551,2)</f>
        <v>11.026647926654</v>
      </c>
      <c r="L551" s="13" t="n">
        <f aca="false">LOG(E551,2)</f>
        <v>9.91097544877484</v>
      </c>
      <c r="M551" s="13" t="n">
        <f aca="false">LOG(F551,2)</f>
        <v>10.4630849587198</v>
      </c>
      <c r="N551" s="13" t="n">
        <f aca="false">LOG(G551,2)</f>
        <v>10.7770908961319</v>
      </c>
      <c r="O551" s="14" t="n">
        <v>0.00543791888942129</v>
      </c>
      <c r="P551" s="15" t="s">
        <v>1050</v>
      </c>
      <c r="Q551" s="1" t="s">
        <v>322</v>
      </c>
    </row>
    <row r="552" customFormat="false" ht="12.75" hidden="false" customHeight="false" outlineLevel="0" collapsed="false">
      <c r="A552" s="1" t="s">
        <v>1051</v>
      </c>
      <c r="B552" s="1" t="n">
        <v>95.0764</v>
      </c>
      <c r="C552" s="1" t="n">
        <v>93.6912</v>
      </c>
      <c r="D552" s="1" t="n">
        <v>129.868</v>
      </c>
      <c r="E552" s="1" t="n">
        <v>171.013</v>
      </c>
      <c r="F552" s="1" t="n">
        <v>128.979</v>
      </c>
      <c r="G552" s="1" t="n">
        <v>228.959</v>
      </c>
      <c r="H552" s="12" t="n">
        <v>1.66004991281577</v>
      </c>
      <c r="I552" s="13" t="n">
        <f aca="false">LOG(B552,2)</f>
        <v>6.57101537258427</v>
      </c>
      <c r="J552" s="13" t="n">
        <f aca="false">LOG(C552,2)</f>
        <v>6.54984164317132</v>
      </c>
      <c r="K552" s="13" t="n">
        <f aca="false">LOG(D552,2)</f>
        <v>7.02090217846186</v>
      </c>
      <c r="L552" s="13" t="n">
        <f aca="false">LOG(E552,2)</f>
        <v>7.4179621892874</v>
      </c>
      <c r="M552" s="13" t="n">
        <f aca="false">LOG(F552,2)</f>
        <v>7.01099237897265</v>
      </c>
      <c r="N552" s="13" t="n">
        <f aca="false">LOG(G552,2)</f>
        <v>7.83894546585921</v>
      </c>
      <c r="O552" s="14" t="n">
        <v>0.0146516215226594</v>
      </c>
      <c r="P552" s="15" t="s">
        <v>326</v>
      </c>
      <c r="Q552" s="1" t="s">
        <v>322</v>
      </c>
    </row>
    <row r="553" customFormat="false" ht="63.75" hidden="false" customHeight="false" outlineLevel="0" collapsed="false">
      <c r="A553" s="1" t="s">
        <v>1052</v>
      </c>
      <c r="B553" s="1" t="n">
        <v>293.862</v>
      </c>
      <c r="C553" s="1" t="n">
        <v>276.257</v>
      </c>
      <c r="D553" s="1" t="n">
        <v>498.035</v>
      </c>
      <c r="E553" s="1" t="n">
        <v>163.409</v>
      </c>
      <c r="F553" s="1" t="n">
        <v>226.433</v>
      </c>
      <c r="G553" s="1" t="n">
        <v>315.764</v>
      </c>
      <c r="H553" s="12" t="n">
        <v>0.6605845224565</v>
      </c>
      <c r="I553" s="13" t="n">
        <f aca="false">LOG(B553,2)</f>
        <v>8.19899500246928</v>
      </c>
      <c r="J553" s="13" t="n">
        <f aca="false">LOG(C553,2)</f>
        <v>8.10986721079405</v>
      </c>
      <c r="K553" s="13" t="n">
        <f aca="false">LOG(D553,2)</f>
        <v>8.96010332273498</v>
      </c>
      <c r="L553" s="13" t="n">
        <f aca="false">LOG(E553,2)</f>
        <v>7.35234363407716</v>
      </c>
      <c r="M553" s="13" t="n">
        <f aca="false">LOG(F553,2)</f>
        <v>7.82294041944167</v>
      </c>
      <c r="N553" s="13" t="n">
        <f aca="false">LOG(G553,2)</f>
        <v>8.30270288984555</v>
      </c>
      <c r="O553" s="14" t="n">
        <v>0.0340769946512327</v>
      </c>
      <c r="P553" s="15" t="s">
        <v>1053</v>
      </c>
      <c r="Q553" s="1" t="s">
        <v>322</v>
      </c>
    </row>
    <row r="554" customFormat="false" ht="63.75" hidden="false" customHeight="false" outlineLevel="0" collapsed="false">
      <c r="A554" s="1" t="s">
        <v>1054</v>
      </c>
      <c r="B554" s="1" t="n">
        <v>256.143</v>
      </c>
      <c r="C554" s="1" t="n">
        <v>254.673</v>
      </c>
      <c r="D554" s="1" t="n">
        <v>296.67</v>
      </c>
      <c r="E554" s="1" t="n">
        <v>316.237</v>
      </c>
      <c r="F554" s="1" t="n">
        <v>295.774</v>
      </c>
      <c r="G554" s="1" t="n">
        <v>340.289</v>
      </c>
      <c r="H554" s="12" t="n">
        <v>1.17933933219895</v>
      </c>
      <c r="I554" s="13" t="n">
        <f aca="false">LOG(B554,2)</f>
        <v>8.00080565543689</v>
      </c>
      <c r="J554" s="13" t="n">
        <f aca="false">LOG(C554,2)</f>
        <v>7.99250220541006</v>
      </c>
      <c r="K554" s="13" t="n">
        <f aca="false">LOG(D554,2)</f>
        <v>8.21271523509818</v>
      </c>
      <c r="L554" s="13" t="n">
        <f aca="false">LOG(E554,2)</f>
        <v>8.30486236390255</v>
      </c>
      <c r="M554" s="13" t="n">
        <f aca="false">LOG(F554,2)</f>
        <v>8.20835142774357</v>
      </c>
      <c r="N554" s="13" t="n">
        <f aca="false">LOG(G554,2)</f>
        <v>8.41061670604402</v>
      </c>
      <c r="O554" s="14" t="n">
        <v>0.00914218665927729</v>
      </c>
      <c r="P554" s="15" t="s">
        <v>1053</v>
      </c>
      <c r="Q554" s="1" t="s">
        <v>322</v>
      </c>
    </row>
    <row r="555" customFormat="false" ht="89.25" hidden="false" customHeight="false" outlineLevel="0" collapsed="false">
      <c r="A555" s="1" t="s">
        <v>1055</v>
      </c>
      <c r="B555" s="1" t="n">
        <v>79.4505</v>
      </c>
      <c r="C555" s="1" t="n">
        <v>81.5007</v>
      </c>
      <c r="D555" s="1" t="n">
        <v>127.918</v>
      </c>
      <c r="E555" s="1" t="n">
        <v>24.6233</v>
      </c>
      <c r="F555" s="1" t="n">
        <v>46.9323</v>
      </c>
      <c r="G555" s="1" t="n">
        <v>43.8434</v>
      </c>
      <c r="H555" s="12" t="n">
        <v>0.399485303382984</v>
      </c>
      <c r="I555" s="13" t="n">
        <f aca="false">LOG(B555,2)</f>
        <v>6.31198439369653</v>
      </c>
      <c r="J555" s="13" t="n">
        <f aca="false">LOG(C555,2)</f>
        <v>6.34874054542361</v>
      </c>
      <c r="K555" s="13" t="n">
        <f aca="false">LOG(D555,2)</f>
        <v>6.99907547732163</v>
      </c>
      <c r="L555" s="13" t="n">
        <f aca="false">LOG(E555,2)</f>
        <v>4.62195221879725</v>
      </c>
      <c r="M555" s="13" t="n">
        <f aca="false">LOG(F555,2)</f>
        <v>5.55250925879681</v>
      </c>
      <c r="N555" s="13" t="n">
        <f aca="false">LOG(G555,2)</f>
        <v>5.45428777669263</v>
      </c>
      <c r="O555" s="14" t="n">
        <v>0.0199726040295307</v>
      </c>
      <c r="P555" s="15" t="s">
        <v>870</v>
      </c>
      <c r="Q555" s="1" t="s">
        <v>322</v>
      </c>
    </row>
    <row r="556" customFormat="false" ht="12.75" hidden="false" customHeight="false" outlineLevel="0" collapsed="false">
      <c r="A556" s="1" t="s">
        <v>1056</v>
      </c>
      <c r="B556" s="1" t="n">
        <v>351.835</v>
      </c>
      <c r="C556" s="1" t="n">
        <v>343.823</v>
      </c>
      <c r="D556" s="1" t="n">
        <v>466.377</v>
      </c>
      <c r="E556" s="1" t="n">
        <v>632.999</v>
      </c>
      <c r="F556" s="1" t="n">
        <v>568.671</v>
      </c>
      <c r="G556" s="1" t="n">
        <v>603.904</v>
      </c>
      <c r="H556" s="12" t="n">
        <v>1.55380345686662</v>
      </c>
      <c r="I556" s="13" t="n">
        <f aca="false">LOG(B556,2)</f>
        <v>8.45875519678812</v>
      </c>
      <c r="J556" s="13" t="n">
        <f aca="false">LOG(C556,2)</f>
        <v>8.42552224673748</v>
      </c>
      <c r="K556" s="13" t="n">
        <f aca="false">LOG(D556,2)</f>
        <v>8.86535283164904</v>
      </c>
      <c r="L556" s="13" t="n">
        <f aca="false">LOG(E556,2)</f>
        <v>9.30605941028746</v>
      </c>
      <c r="M556" s="13" t="n">
        <f aca="false">LOG(F556,2)</f>
        <v>9.15145042412824</v>
      </c>
      <c r="N556" s="13" t="n">
        <f aca="false">LOG(G556,2)</f>
        <v>9.23817541857738</v>
      </c>
      <c r="O556" s="14" t="n">
        <v>0.0224561541572862</v>
      </c>
      <c r="P556" s="15" t="s">
        <v>326</v>
      </c>
      <c r="Q556" s="1" t="s">
        <v>322</v>
      </c>
    </row>
    <row r="557" customFormat="false" ht="51" hidden="false" customHeight="false" outlineLevel="0" collapsed="false">
      <c r="A557" s="1" t="s">
        <v>1057</v>
      </c>
      <c r="B557" s="1" t="n">
        <v>3005.47</v>
      </c>
      <c r="C557" s="1" t="n">
        <v>2887.12</v>
      </c>
      <c r="D557" s="1" t="n">
        <v>3279.05</v>
      </c>
      <c r="E557" s="1" t="n">
        <v>3517.37</v>
      </c>
      <c r="F557" s="1" t="n">
        <v>3710.87</v>
      </c>
      <c r="G557" s="1" t="n">
        <v>4056.96</v>
      </c>
      <c r="H557" s="12" t="n">
        <v>1.2304451548469</v>
      </c>
      <c r="I557" s="13" t="n">
        <f aca="false">LOG(B557,2)</f>
        <v>11.5533749041003</v>
      </c>
      <c r="J557" s="13" t="n">
        <f aca="false">LOG(C557,2)</f>
        <v>11.4954153575311</v>
      </c>
      <c r="K557" s="13" t="n">
        <f aca="false">LOG(D557,2)</f>
        <v>11.6790621852348</v>
      </c>
      <c r="L557" s="13" t="n">
        <f aca="false">LOG(E557,2)</f>
        <v>11.7802813879189</v>
      </c>
      <c r="M557" s="13" t="n">
        <f aca="false">LOG(F557,2)</f>
        <v>11.8575417457783</v>
      </c>
      <c r="N557" s="13" t="n">
        <f aca="false">LOG(G557,2)</f>
        <v>11.9861833628814</v>
      </c>
      <c r="O557" s="14" t="n">
        <v>0.00841921456327785</v>
      </c>
      <c r="P557" s="15" t="s">
        <v>1058</v>
      </c>
      <c r="Q557" s="1" t="s">
        <v>322</v>
      </c>
    </row>
    <row r="558" customFormat="false" ht="76.5" hidden="false" customHeight="false" outlineLevel="0" collapsed="false">
      <c r="A558" s="1" t="s">
        <v>1059</v>
      </c>
      <c r="B558" s="1" t="n">
        <v>1240.72</v>
      </c>
      <c r="C558" s="1" t="n">
        <v>1300.75</v>
      </c>
      <c r="D558" s="1" t="n">
        <v>898.349</v>
      </c>
      <c r="E558" s="1" t="n">
        <v>1015.5</v>
      </c>
      <c r="F558" s="1" t="n">
        <v>899.114</v>
      </c>
      <c r="G558" s="1" t="n">
        <v>728.426</v>
      </c>
      <c r="H558" s="12" t="n">
        <v>0.768366009955756</v>
      </c>
      <c r="I558" s="13" t="n">
        <f aca="false">LOG(B558,2)</f>
        <v>10.2769618560616</v>
      </c>
      <c r="J558" s="13" t="n">
        <f aca="false">LOG(C558,2)</f>
        <v>10.3451279919767</v>
      </c>
      <c r="K558" s="13" t="n">
        <f aca="false">LOG(D558,2)</f>
        <v>9.81113221687258</v>
      </c>
      <c r="L558" s="13" t="n">
        <f aca="false">LOG(E558,2)</f>
        <v>9.98797452429615</v>
      </c>
      <c r="M558" s="13" t="n">
        <f aca="false">LOG(F558,2)</f>
        <v>9.81236023855972</v>
      </c>
      <c r="N558" s="13" t="n">
        <f aca="false">LOG(G558,2)</f>
        <v>9.50863860769852</v>
      </c>
      <c r="O558" s="14" t="n">
        <v>0.0208926512126839</v>
      </c>
      <c r="P558" s="15" t="s">
        <v>1060</v>
      </c>
      <c r="Q558" s="1" t="s">
        <v>322</v>
      </c>
    </row>
    <row r="559" customFormat="false" ht="63.75" hidden="false" customHeight="false" outlineLevel="0" collapsed="false">
      <c r="A559" s="1" t="s">
        <v>1061</v>
      </c>
      <c r="B559" s="1" t="n">
        <v>145.698</v>
      </c>
      <c r="C559" s="1" t="n">
        <v>121.599</v>
      </c>
      <c r="D559" s="1" t="n">
        <v>133.088</v>
      </c>
      <c r="E559" s="1" t="n">
        <v>122.904</v>
      </c>
      <c r="F559" s="1" t="n">
        <v>102.147</v>
      </c>
      <c r="G559" s="1" t="n">
        <v>116.902</v>
      </c>
      <c r="H559" s="12" t="n">
        <v>0.854060466800704</v>
      </c>
      <c r="I559" s="13" t="n">
        <f aca="false">LOG(B559,2)</f>
        <v>7.18683726340306</v>
      </c>
      <c r="J559" s="13" t="n">
        <f aca="false">LOG(C559,2)</f>
        <v>6.92598755423901</v>
      </c>
      <c r="K559" s="13" t="n">
        <f aca="false">LOG(D559,2)</f>
        <v>7.05623668498427</v>
      </c>
      <c r="L559" s="13" t="n">
        <f aca="false">LOG(E559,2)</f>
        <v>6.94138805980796</v>
      </c>
      <c r="M559" s="13" t="n">
        <f aca="false">LOG(F559,2)</f>
        <v>6.67450302332527</v>
      </c>
      <c r="N559" s="13" t="n">
        <f aca="false">LOG(G559,2)</f>
        <v>6.86915580198304</v>
      </c>
      <c r="O559" s="14" t="n">
        <v>0.00400745875374515</v>
      </c>
      <c r="P559" s="15" t="s">
        <v>1062</v>
      </c>
      <c r="Q559" s="1" t="s">
        <v>322</v>
      </c>
    </row>
    <row r="560" customFormat="false" ht="51" hidden="false" customHeight="false" outlineLevel="0" collapsed="false">
      <c r="A560" s="1" t="s">
        <v>1063</v>
      </c>
      <c r="B560" s="1" t="n">
        <v>606.708</v>
      </c>
      <c r="C560" s="1" t="n">
        <v>556.392</v>
      </c>
      <c r="D560" s="1" t="n">
        <v>575.197</v>
      </c>
      <c r="E560" s="1" t="n">
        <v>514.26</v>
      </c>
      <c r="F560" s="1" t="n">
        <v>462.627</v>
      </c>
      <c r="G560" s="1" t="n">
        <v>524.692</v>
      </c>
      <c r="H560" s="12" t="n">
        <v>0.863821890045257</v>
      </c>
      <c r="I560" s="13" t="n">
        <f aca="false">LOG(B560,2)</f>
        <v>9.24485852452487</v>
      </c>
      <c r="J560" s="13" t="n">
        <f aca="false">LOG(C560,2)</f>
        <v>9.11995786622695</v>
      </c>
      <c r="K560" s="13" t="n">
        <f aca="false">LOG(D560,2)</f>
        <v>9.16791234104497</v>
      </c>
      <c r="L560" s="13" t="n">
        <f aca="false">LOG(E560,2)</f>
        <v>9.00635413260396</v>
      </c>
      <c r="M560" s="13" t="n">
        <f aca="false">LOG(F560,2)</f>
        <v>8.85370565728232</v>
      </c>
      <c r="N560" s="13" t="n">
        <f aca="false">LOG(G560,2)</f>
        <v>9.0353269830939</v>
      </c>
      <c r="O560" s="14" t="n">
        <v>0.0174201330296471</v>
      </c>
      <c r="P560" s="15" t="s">
        <v>1064</v>
      </c>
      <c r="Q560" s="1" t="s">
        <v>322</v>
      </c>
    </row>
    <row r="561" customFormat="false" ht="63.75" hidden="false" customHeight="false" outlineLevel="0" collapsed="false">
      <c r="A561" s="1" t="s">
        <v>1065</v>
      </c>
      <c r="B561" s="1" t="n">
        <v>916.511</v>
      </c>
      <c r="C561" s="1" t="n">
        <v>769.618</v>
      </c>
      <c r="D561" s="1" t="n">
        <v>991.978</v>
      </c>
      <c r="E561" s="1" t="n">
        <v>1369.51</v>
      </c>
      <c r="F561" s="1" t="n">
        <v>1066.4</v>
      </c>
      <c r="G561" s="1" t="n">
        <v>1096.64</v>
      </c>
      <c r="H561" s="12" t="n">
        <v>1.31904737189365</v>
      </c>
      <c r="I561" s="13" t="n">
        <f aca="false">LOG(B561,2)</f>
        <v>9.84000838592474</v>
      </c>
      <c r="J561" s="13" t="n">
        <f aca="false">LOG(C561,2)</f>
        <v>9.58799873135546</v>
      </c>
      <c r="K561" s="13" t="n">
        <f aca="false">LOG(D561,2)</f>
        <v>9.95416431477916</v>
      </c>
      <c r="L561" s="13" t="n">
        <f aca="false">LOG(E561,2)</f>
        <v>10.4194440851324</v>
      </c>
      <c r="M561" s="13" t="n">
        <f aca="false">LOG(F561,2)</f>
        <v>10.0585329702016</v>
      </c>
      <c r="N561" s="13" t="n">
        <f aca="false">LOG(G561,2)</f>
        <v>10.0988742867445</v>
      </c>
      <c r="O561" s="14" t="n">
        <v>0.0464099504251219</v>
      </c>
      <c r="P561" s="15" t="s">
        <v>1066</v>
      </c>
      <c r="Q561" s="1" t="s">
        <v>322</v>
      </c>
    </row>
    <row r="562" customFormat="false" ht="63.75" hidden="false" customHeight="false" outlineLevel="0" collapsed="false">
      <c r="A562" s="1" t="s">
        <v>1067</v>
      </c>
      <c r="B562" s="1" t="n">
        <v>985.54</v>
      </c>
      <c r="C562" s="1" t="n">
        <v>1475.17</v>
      </c>
      <c r="D562" s="1" t="n">
        <v>1131.48</v>
      </c>
      <c r="E562" s="1" t="n">
        <v>751.652</v>
      </c>
      <c r="F562" s="1" t="n">
        <v>765.146</v>
      </c>
      <c r="G562" s="1" t="n">
        <v>681.583</v>
      </c>
      <c r="H562" s="12" t="n">
        <v>0.611989065166375</v>
      </c>
      <c r="I562" s="13" t="n">
        <f aca="false">LOG(B562,2)</f>
        <v>9.94477061673149</v>
      </c>
      <c r="J562" s="13" t="n">
        <f aca="false">LOG(C562,2)</f>
        <v>10.5266655062718</v>
      </c>
      <c r="K562" s="13" t="n">
        <f aca="false">LOG(D562,2)</f>
        <v>10.1439953684663</v>
      </c>
      <c r="L562" s="13" t="n">
        <f aca="false">LOG(E562,2)</f>
        <v>9.55392106699981</v>
      </c>
      <c r="M562" s="13" t="n">
        <f aca="false">LOG(F562,2)</f>
        <v>9.57959124918637</v>
      </c>
      <c r="N562" s="13" t="n">
        <f aca="false">LOG(G562,2)</f>
        <v>9.41274554217892</v>
      </c>
      <c r="O562" s="14" t="n">
        <v>0.025464720322737</v>
      </c>
      <c r="P562" s="15" t="s">
        <v>1068</v>
      </c>
      <c r="Q562" s="1" t="s">
        <v>322</v>
      </c>
    </row>
    <row r="563" customFormat="false" ht="51" hidden="false" customHeight="false" outlineLevel="0" collapsed="false">
      <c r="A563" s="1" t="s">
        <v>1069</v>
      </c>
      <c r="B563" s="1" t="n">
        <v>3896.13</v>
      </c>
      <c r="C563" s="1" t="n">
        <v>4549.58</v>
      </c>
      <c r="D563" s="1" t="n">
        <v>4727.29</v>
      </c>
      <c r="E563" s="1" t="n">
        <v>4692.35</v>
      </c>
      <c r="F563" s="1" t="n">
        <v>5617.79</v>
      </c>
      <c r="G563" s="1" t="n">
        <v>5269.27</v>
      </c>
      <c r="H563" s="12" t="n">
        <v>1.18267744629166</v>
      </c>
      <c r="I563" s="13" t="n">
        <f aca="false">LOG(B563,2)</f>
        <v>11.9278261004875</v>
      </c>
      <c r="J563" s="13" t="n">
        <f aca="false">LOG(C563,2)</f>
        <v>12.1515176519767</v>
      </c>
      <c r="K563" s="13" t="n">
        <f aca="false">LOG(D563,2)</f>
        <v>12.206797655542</v>
      </c>
      <c r="L563" s="13" t="n">
        <f aca="false">LOG(E563,2)</f>
        <v>12.1960949119313</v>
      </c>
      <c r="M563" s="13" t="n">
        <f aca="false">LOG(F563,2)</f>
        <v>12.4557869803936</v>
      </c>
      <c r="N563" s="13" t="n">
        <f aca="false">LOG(G563,2)</f>
        <v>12.3633873906747</v>
      </c>
      <c r="O563" s="14" t="n">
        <v>0.0159349903885749</v>
      </c>
      <c r="P563" s="15" t="s">
        <v>1070</v>
      </c>
      <c r="Q563" s="1" t="s">
        <v>322</v>
      </c>
    </row>
    <row r="564" customFormat="false" ht="51" hidden="false" customHeight="false" outlineLevel="0" collapsed="false">
      <c r="A564" s="1" t="s">
        <v>1071</v>
      </c>
      <c r="B564" s="1" t="n">
        <v>1221.12</v>
      </c>
      <c r="C564" s="1" t="n">
        <v>1205.38</v>
      </c>
      <c r="D564" s="1" t="n">
        <v>795.455</v>
      </c>
      <c r="E564" s="1" t="n">
        <v>755.357</v>
      </c>
      <c r="F564" s="1" t="n">
        <v>831.765</v>
      </c>
      <c r="G564" s="1" t="n">
        <v>649.368</v>
      </c>
      <c r="H564" s="12" t="n">
        <v>0.694140669252053</v>
      </c>
      <c r="I564" s="13" t="n">
        <f aca="false">LOG(B564,2)</f>
        <v>10.2539892662308</v>
      </c>
      <c r="J564" s="13" t="n">
        <f aca="false">LOG(C564,2)</f>
        <v>10.2352723171686</v>
      </c>
      <c r="K564" s="13" t="n">
        <f aca="false">LOG(D564,2)</f>
        <v>9.63563650736669</v>
      </c>
      <c r="L564" s="13" t="n">
        <f aca="false">LOG(E564,2)</f>
        <v>9.56101484798692</v>
      </c>
      <c r="M564" s="13" t="n">
        <f aca="false">LOG(F564,2)</f>
        <v>9.70003216859309</v>
      </c>
      <c r="N564" s="13" t="n">
        <f aca="false">LOG(G564,2)</f>
        <v>9.3428924820384</v>
      </c>
      <c r="O564" s="14" t="n">
        <v>0.0244387978039103</v>
      </c>
      <c r="P564" s="15" t="s">
        <v>1072</v>
      </c>
      <c r="Q564" s="1" t="s">
        <v>322</v>
      </c>
    </row>
    <row r="565" customFormat="false" ht="63.75" hidden="false" customHeight="false" outlineLevel="0" collapsed="false">
      <c r="A565" s="1" t="s">
        <v>1073</v>
      </c>
      <c r="B565" s="1" t="n">
        <v>2126.74</v>
      </c>
      <c r="C565" s="1" t="n">
        <v>2681.2</v>
      </c>
      <c r="D565" s="1" t="n">
        <v>1471.8</v>
      </c>
      <c r="E565" s="1" t="n">
        <v>1442.15</v>
      </c>
      <c r="F565" s="1" t="n">
        <v>1765.26</v>
      </c>
      <c r="G565" s="1" t="n">
        <v>1223.71</v>
      </c>
      <c r="H565" s="12" t="n">
        <v>0.70562157031979</v>
      </c>
      <c r="I565" s="13" t="n">
        <f aca="false">LOG(B565,2)</f>
        <v>11.0544279551782</v>
      </c>
      <c r="J565" s="13" t="n">
        <f aca="false">LOG(C565,2)</f>
        <v>11.3886631236194</v>
      </c>
      <c r="K565" s="13" t="n">
        <f aca="false">LOG(D565,2)</f>
        <v>10.5233659243914</v>
      </c>
      <c r="L565" s="13" t="n">
        <f aca="false">LOG(E565,2)</f>
        <v>10.4940055137356</v>
      </c>
      <c r="M565" s="13" t="n">
        <f aca="false">LOG(F565,2)</f>
        <v>10.785664974156</v>
      </c>
      <c r="N565" s="13" t="n">
        <f aca="false">LOG(G565,2)</f>
        <v>10.2570459871919</v>
      </c>
      <c r="O565" s="14" t="n">
        <v>0.0229764280383452</v>
      </c>
      <c r="P565" s="15" t="s">
        <v>1074</v>
      </c>
      <c r="Q565" s="1" t="s">
        <v>322</v>
      </c>
    </row>
    <row r="566" customFormat="false" ht="51" hidden="false" customHeight="false" outlineLevel="0" collapsed="false">
      <c r="A566" s="1" t="s">
        <v>1075</v>
      </c>
      <c r="B566" s="1" t="n">
        <v>2211.77</v>
      </c>
      <c r="C566" s="1" t="n">
        <v>2129.86</v>
      </c>
      <c r="D566" s="1" t="n">
        <v>1755.8</v>
      </c>
      <c r="E566" s="1" t="n">
        <v>1581.09</v>
      </c>
      <c r="F566" s="1" t="n">
        <v>1800.93</v>
      </c>
      <c r="G566" s="1" t="n">
        <v>1409.03</v>
      </c>
      <c r="H566" s="12" t="n">
        <v>0.785749077890193</v>
      </c>
      <c r="I566" s="13" t="n">
        <f aca="false">LOG(B566,2)</f>
        <v>11.1109856534573</v>
      </c>
      <c r="J566" s="13" t="n">
        <f aca="false">LOG(C566,2)</f>
        <v>11.0565428869706</v>
      </c>
      <c r="K566" s="13" t="n">
        <f aca="false">LOG(D566,2)</f>
        <v>10.7779128041134</v>
      </c>
      <c r="L566" s="13" t="n">
        <f aca="false">LOG(E566,2)</f>
        <v>10.6267037768733</v>
      </c>
      <c r="M566" s="13" t="n">
        <f aca="false">LOG(F566,2)</f>
        <v>10.8145263911614</v>
      </c>
      <c r="N566" s="13" t="n">
        <f aca="false">LOG(G566,2)</f>
        <v>10.4604866134072</v>
      </c>
      <c r="O566" s="14" t="n">
        <v>0.0199083264463343</v>
      </c>
      <c r="P566" s="15" t="s">
        <v>1076</v>
      </c>
      <c r="Q566" s="1" t="s">
        <v>322</v>
      </c>
    </row>
    <row r="567" customFormat="false" ht="76.5" hidden="false" customHeight="false" outlineLevel="0" collapsed="false">
      <c r="A567" s="1" t="s">
        <v>1077</v>
      </c>
      <c r="B567" s="1" t="n">
        <v>185.487</v>
      </c>
      <c r="C567" s="1" t="n">
        <v>271.179</v>
      </c>
      <c r="D567" s="1" t="n">
        <v>428.994</v>
      </c>
      <c r="E567" s="1" t="n">
        <v>110.983</v>
      </c>
      <c r="F567" s="1" t="n">
        <v>171.602</v>
      </c>
      <c r="G567" s="1" t="n">
        <v>378.622</v>
      </c>
      <c r="H567" s="12" t="n">
        <v>0.746569789761308</v>
      </c>
      <c r="I567" s="13" t="n">
        <f aca="false">LOG(B567,2)</f>
        <v>7.53517426776503</v>
      </c>
      <c r="J567" s="13" t="n">
        <f aca="false">LOG(C567,2)</f>
        <v>8.08310165081201</v>
      </c>
      <c r="K567" s="13" t="n">
        <f aca="false">LOG(D567,2)</f>
        <v>8.74481365980542</v>
      </c>
      <c r="L567" s="13" t="n">
        <f aca="false">LOG(E567,2)</f>
        <v>6.79419489613398</v>
      </c>
      <c r="M567" s="13" t="n">
        <f aca="false">LOG(F567,2)</f>
        <v>7.42292255714171</v>
      </c>
      <c r="N567" s="13" t="n">
        <f aca="false">LOG(G567,2)</f>
        <v>8.56461443169001</v>
      </c>
      <c r="O567" s="14" t="n">
        <v>0.0474126024054292</v>
      </c>
      <c r="P567" s="15" t="s">
        <v>1078</v>
      </c>
      <c r="Q567" s="1" t="s">
        <v>322</v>
      </c>
    </row>
    <row r="568" customFormat="false" ht="63.75" hidden="false" customHeight="false" outlineLevel="0" collapsed="false">
      <c r="A568" s="1" t="s">
        <v>1079</v>
      </c>
      <c r="B568" s="1" t="n">
        <v>1885.25</v>
      </c>
      <c r="C568" s="1" t="n">
        <v>2272.59</v>
      </c>
      <c r="D568" s="1" t="n">
        <v>1743.74</v>
      </c>
      <c r="E568" s="1" t="n">
        <v>822.464</v>
      </c>
      <c r="F568" s="1" t="n">
        <v>1339.35</v>
      </c>
      <c r="G568" s="1" t="n">
        <v>1370.11</v>
      </c>
      <c r="H568" s="12" t="n">
        <v>0.598470917957564</v>
      </c>
      <c r="I568" s="13" t="n">
        <f aca="false">LOG(B568,2)</f>
        <v>10.8805401343337</v>
      </c>
      <c r="J568" s="13" t="n">
        <f aca="false">LOG(C568,2)</f>
        <v>11.1501217143873</v>
      </c>
      <c r="K568" s="13" t="n">
        <f aca="false">LOG(D568,2)</f>
        <v>10.7679692280602</v>
      </c>
      <c r="L568" s="13" t="n">
        <f aca="false">LOG(E568,2)</f>
        <v>9.6838087219258</v>
      </c>
      <c r="M568" s="13" t="n">
        <f aca="false">LOG(F568,2)</f>
        <v>10.3873173008004</v>
      </c>
      <c r="N568" s="13" t="n">
        <f aca="false">LOG(G568,2)</f>
        <v>10.4200760100259</v>
      </c>
      <c r="O568" s="14" t="n">
        <v>0.0441394132562975</v>
      </c>
      <c r="P568" s="15" t="s">
        <v>1080</v>
      </c>
      <c r="Q568" s="1" t="s">
        <v>322</v>
      </c>
    </row>
    <row r="569" customFormat="false" ht="51" hidden="false" customHeight="false" outlineLevel="0" collapsed="false">
      <c r="A569" s="1" t="s">
        <v>1081</v>
      </c>
      <c r="B569" s="1" t="n">
        <v>14248.5</v>
      </c>
      <c r="C569" s="1" t="n">
        <v>14263.7</v>
      </c>
      <c r="D569" s="1" t="n">
        <v>14661.4</v>
      </c>
      <c r="E569" s="1" t="n">
        <v>15405.2</v>
      </c>
      <c r="F569" s="1" t="n">
        <v>14687.5</v>
      </c>
      <c r="G569" s="1" t="n">
        <v>15142.6</v>
      </c>
      <c r="H569" s="12" t="n">
        <v>1.04775371986584</v>
      </c>
      <c r="I569" s="13" t="n">
        <f aca="false">LOG(B569,2)</f>
        <v>13.7985224281976</v>
      </c>
      <c r="J569" s="13" t="n">
        <f aca="false">LOG(C569,2)</f>
        <v>13.8000606445891</v>
      </c>
      <c r="K569" s="13" t="n">
        <f aca="false">LOG(D569,2)</f>
        <v>13.8397352508671</v>
      </c>
      <c r="L569" s="13" t="n">
        <f aca="false">LOG(E569,2)</f>
        <v>13.9111297920231</v>
      </c>
      <c r="M569" s="13" t="n">
        <f aca="false">LOG(F569,2)</f>
        <v>13.8423012312271</v>
      </c>
      <c r="N569" s="13" t="n">
        <f aca="false">LOG(G569,2)</f>
        <v>13.8863253183646</v>
      </c>
      <c r="O569" s="14" t="n">
        <v>0.0491467157493389</v>
      </c>
      <c r="P569" s="15" t="s">
        <v>1082</v>
      </c>
      <c r="Q569" s="1" t="s">
        <v>322</v>
      </c>
    </row>
    <row r="570" customFormat="false" ht="12.75" hidden="false" customHeight="false" outlineLevel="0" collapsed="false">
      <c r="A570" s="1" t="s">
        <v>1083</v>
      </c>
      <c r="B570" s="1" t="n">
        <v>39.7786</v>
      </c>
      <c r="C570" s="1" t="n">
        <v>56.7328</v>
      </c>
      <c r="D570" s="1" t="n">
        <v>53.088</v>
      </c>
      <c r="E570" s="1" t="n">
        <v>33.7169</v>
      </c>
      <c r="F570" s="1" t="n">
        <v>50.274</v>
      </c>
      <c r="G570" s="1" t="n">
        <v>47.0045</v>
      </c>
      <c r="H570" s="12" t="n">
        <v>0.875641212464756</v>
      </c>
      <c r="I570" s="13" t="n">
        <f aca="false">LOG(B570,2)</f>
        <v>5.31392059658442</v>
      </c>
      <c r="J570" s="13" t="n">
        <f aca="false">LOG(C570,2)</f>
        <v>5.82611116366314</v>
      </c>
      <c r="K570" s="13" t="n">
        <f aca="false">LOG(D570,2)</f>
        <v>5.73031388629378</v>
      </c>
      <c r="L570" s="13" t="n">
        <f aca="false">LOG(E570,2)</f>
        <v>5.07539999296394</v>
      </c>
      <c r="M570" s="13" t="n">
        <f aca="false">LOG(F570,2)</f>
        <v>5.65174057506018</v>
      </c>
      <c r="N570" s="13" t="n">
        <f aca="false">LOG(G570,2)</f>
        <v>5.55472697544169</v>
      </c>
      <c r="O570" s="14" t="n">
        <v>0.00573101187720462</v>
      </c>
      <c r="P570" s="15" t="s">
        <v>1084</v>
      </c>
      <c r="Q570" s="1" t="s">
        <v>322</v>
      </c>
    </row>
    <row r="571" customFormat="false" ht="12.75" hidden="false" customHeight="false" outlineLevel="0" collapsed="false">
      <c r="A571" s="1" t="s">
        <v>1085</v>
      </c>
      <c r="B571" s="1" t="n">
        <v>50.6985</v>
      </c>
      <c r="C571" s="1" t="n">
        <v>64.3207</v>
      </c>
      <c r="D571" s="1" t="n">
        <v>73.1964</v>
      </c>
      <c r="E571" s="1" t="n">
        <v>44.1956</v>
      </c>
      <c r="F571" s="1" t="n">
        <v>55.3587</v>
      </c>
      <c r="G571" s="1" t="n">
        <v>63.4042</v>
      </c>
      <c r="H571" s="12" t="n">
        <v>0.865807616371863</v>
      </c>
      <c r="I571" s="13" t="n">
        <f aca="false">LOG(B571,2)</f>
        <v>5.66387115819932</v>
      </c>
      <c r="J571" s="13" t="n">
        <f aca="false">LOG(C571,2)</f>
        <v>6.00721120229092</v>
      </c>
      <c r="K571" s="13" t="n">
        <f aca="false">LOG(D571,2)</f>
        <v>6.19370078943677</v>
      </c>
      <c r="L571" s="13" t="n">
        <f aca="false">LOG(E571,2)</f>
        <v>5.46583084065435</v>
      </c>
      <c r="M571" s="13" t="n">
        <f aca="false">LOG(F571,2)</f>
        <v>5.79073815914859</v>
      </c>
      <c r="N571" s="13" t="n">
        <f aca="false">LOG(G571,2)</f>
        <v>5.98650650494412</v>
      </c>
      <c r="O571" s="14" t="n">
        <v>0.000329317928561282</v>
      </c>
      <c r="P571" s="15" t="s">
        <v>326</v>
      </c>
      <c r="Q571" s="1" t="s">
        <v>322</v>
      </c>
    </row>
    <row r="572" customFormat="false" ht="12.75" hidden="false" customHeight="false" outlineLevel="0" collapsed="false">
      <c r="A572" s="1" t="s">
        <v>1086</v>
      </c>
      <c r="B572" s="1" t="n">
        <v>11615.7</v>
      </c>
      <c r="C572" s="1" t="n">
        <v>10936.6</v>
      </c>
      <c r="D572" s="1" t="n">
        <v>10977.1</v>
      </c>
      <c r="E572" s="1" t="n">
        <v>10049.5</v>
      </c>
      <c r="F572" s="1" t="n">
        <v>10419.9</v>
      </c>
      <c r="G572" s="1" t="n">
        <v>9324.82</v>
      </c>
      <c r="H572" s="12" t="n">
        <v>0.888599855649072</v>
      </c>
      <c r="I572" s="13" t="n">
        <f aca="false">LOG(B572,2)</f>
        <v>13.5037884778286</v>
      </c>
      <c r="J572" s="13" t="n">
        <f aca="false">LOG(C572,2)</f>
        <v>13.416876678418</v>
      </c>
      <c r="K572" s="13" t="n">
        <f aca="false">LOG(D572,2)</f>
        <v>13.4222093438904</v>
      </c>
      <c r="L572" s="13" t="n">
        <f aca="false">LOG(E572,2)</f>
        <v>13.2948361032954</v>
      </c>
      <c r="M572" s="13" t="n">
        <f aca="false">LOG(F572,2)</f>
        <v>13.3470538116576</v>
      </c>
      <c r="N572" s="13" t="n">
        <f aca="false">LOG(G572,2)</f>
        <v>13.1868601614923</v>
      </c>
      <c r="O572" s="14" t="n">
        <v>0.0396200354714681</v>
      </c>
      <c r="P572" s="15" t="s">
        <v>326</v>
      </c>
      <c r="Q572" s="1" t="s">
        <v>322</v>
      </c>
    </row>
    <row r="573" customFormat="false" ht="63.75" hidden="false" customHeight="false" outlineLevel="0" collapsed="false">
      <c r="A573" s="1" t="s">
        <v>1087</v>
      </c>
      <c r="B573" s="1" t="n">
        <v>512.007</v>
      </c>
      <c r="C573" s="1" t="n">
        <v>557.682</v>
      </c>
      <c r="D573" s="1" t="n">
        <v>456.066</v>
      </c>
      <c r="E573" s="1" t="n">
        <v>352.26</v>
      </c>
      <c r="F573" s="1" t="n">
        <v>399.309</v>
      </c>
      <c r="G573" s="1" t="n">
        <v>397.263</v>
      </c>
      <c r="H573" s="12" t="n">
        <v>0.75295968225567</v>
      </c>
      <c r="I573" s="13" t="n">
        <f aca="false">LOG(B573,2)</f>
        <v>9.00001972421143</v>
      </c>
      <c r="J573" s="13" t="n">
        <f aca="false">LOG(C573,2)</f>
        <v>9.12329889641794</v>
      </c>
      <c r="K573" s="13" t="n">
        <f aca="false">LOG(D573,2)</f>
        <v>8.83309881017921</v>
      </c>
      <c r="L573" s="13" t="n">
        <f aca="false">LOG(E573,2)</f>
        <v>8.46049685229439</v>
      </c>
      <c r="M573" s="13" t="n">
        <f aca="false">LOG(F573,2)</f>
        <v>8.64136177892335</v>
      </c>
      <c r="N573" s="13" t="n">
        <f aca="false">LOG(G573,2)</f>
        <v>8.63395062074854</v>
      </c>
      <c r="O573" s="14" t="n">
        <v>0.0303998274247226</v>
      </c>
      <c r="P573" s="15" t="s">
        <v>1088</v>
      </c>
      <c r="Q573" s="1" t="s">
        <v>322</v>
      </c>
    </row>
    <row r="574" customFormat="false" ht="51" hidden="false" customHeight="false" outlineLevel="0" collapsed="false">
      <c r="A574" s="1" t="s">
        <v>1089</v>
      </c>
      <c r="B574" s="1" t="n">
        <v>419.15</v>
      </c>
      <c r="C574" s="1" t="n">
        <v>473.269</v>
      </c>
      <c r="D574" s="1" t="n">
        <v>530.633</v>
      </c>
      <c r="E574" s="1" t="n">
        <v>301.596</v>
      </c>
      <c r="F574" s="1" t="n">
        <v>310.142</v>
      </c>
      <c r="G574" s="1" t="n">
        <v>403.529</v>
      </c>
      <c r="H574" s="12" t="n">
        <v>0.713443359764787</v>
      </c>
      <c r="I574" s="13" t="n">
        <f aca="false">LOG(B574,2)</f>
        <v>8.71132281921136</v>
      </c>
      <c r="J574" s="13" t="n">
        <f aca="false">LOG(C574,2)</f>
        <v>8.88651661573654</v>
      </c>
      <c r="K574" s="13" t="n">
        <f aca="false">LOG(D574,2)</f>
        <v>9.05157058915574</v>
      </c>
      <c r="L574" s="13" t="n">
        <f aca="false">LOG(E574,2)</f>
        <v>8.23647348436793</v>
      </c>
      <c r="M574" s="13" t="n">
        <f aca="false">LOG(F574,2)</f>
        <v>8.2767851013709</v>
      </c>
      <c r="N574" s="13" t="n">
        <f aca="false">LOG(G574,2)</f>
        <v>8.65652854767129</v>
      </c>
      <c r="O574" s="14" t="n">
        <v>0.00787798279504627</v>
      </c>
      <c r="P574" s="15" t="s">
        <v>1090</v>
      </c>
      <c r="Q574" s="1" t="s">
        <v>322</v>
      </c>
    </row>
    <row r="575" customFormat="false" ht="63.75" hidden="false" customHeight="false" outlineLevel="0" collapsed="false">
      <c r="A575" s="1" t="s">
        <v>1091</v>
      </c>
      <c r="B575" s="1" t="n">
        <v>1333.61</v>
      </c>
      <c r="C575" s="1" t="n">
        <v>1112.68</v>
      </c>
      <c r="D575" s="1" t="n">
        <v>890.347</v>
      </c>
      <c r="E575" s="1" t="n">
        <v>819.24</v>
      </c>
      <c r="F575" s="1" t="n">
        <v>881.511</v>
      </c>
      <c r="G575" s="1" t="n">
        <v>742.112</v>
      </c>
      <c r="H575" s="12" t="n">
        <v>0.732133282703513</v>
      </c>
      <c r="I575" s="13" t="n">
        <f aca="false">LOG(B575,2)</f>
        <v>10.3811211121077</v>
      </c>
      <c r="J575" s="13" t="n">
        <f aca="false">LOG(C575,2)</f>
        <v>10.119823026675</v>
      </c>
      <c r="K575" s="13" t="n">
        <f aca="false">LOG(D575,2)</f>
        <v>9.79822390519389</v>
      </c>
      <c r="L575" s="13" t="n">
        <f aca="false">LOG(E575,2)</f>
        <v>9.67814234748666</v>
      </c>
      <c r="M575" s="13" t="n">
        <f aca="false">LOG(F575,2)</f>
        <v>9.78383476220893</v>
      </c>
      <c r="N575" s="13" t="n">
        <f aca="false">LOG(G575,2)</f>
        <v>9.53549312547653</v>
      </c>
      <c r="O575" s="14" t="n">
        <v>0.0430004434812259</v>
      </c>
      <c r="P575" s="15" t="s">
        <v>1092</v>
      </c>
      <c r="Q575" s="1" t="s">
        <v>322</v>
      </c>
    </row>
    <row r="576" customFormat="false" ht="12.75" hidden="false" customHeight="false" outlineLevel="0" collapsed="false">
      <c r="A576" s="1" t="s">
        <v>1093</v>
      </c>
      <c r="B576" s="1" t="n">
        <v>534.756</v>
      </c>
      <c r="C576" s="1" t="n">
        <v>540.77</v>
      </c>
      <c r="D576" s="1" t="n">
        <v>528.434</v>
      </c>
      <c r="E576" s="1" t="n">
        <v>503.687</v>
      </c>
      <c r="F576" s="1" t="n">
        <v>462.843</v>
      </c>
      <c r="G576" s="1" t="n">
        <v>448.858</v>
      </c>
      <c r="H576" s="12" t="n">
        <v>0.882433477144069</v>
      </c>
      <c r="I576" s="13" t="n">
        <f aca="false">LOG(B576,2)</f>
        <v>9.06273695439587</v>
      </c>
      <c r="J576" s="13" t="n">
        <f aca="false">LOG(C576,2)</f>
        <v>9.07887130801513</v>
      </c>
      <c r="K576" s="13" t="n">
        <f aca="false">LOG(D576,2)</f>
        <v>9.04557948386389</v>
      </c>
      <c r="L576" s="13" t="n">
        <f aca="false">LOG(E576,2)</f>
        <v>8.97638368575482</v>
      </c>
      <c r="M576" s="13" t="n">
        <f aca="false">LOG(F576,2)</f>
        <v>8.85437909269242</v>
      </c>
      <c r="N576" s="13" t="n">
        <f aca="false">LOG(G576,2)</f>
        <v>8.81011529822131</v>
      </c>
      <c r="O576" s="14" t="n">
        <v>0.0314682647402756</v>
      </c>
      <c r="P576" s="15" t="s">
        <v>326</v>
      </c>
      <c r="Q576" s="1" t="s">
        <v>322</v>
      </c>
    </row>
    <row r="577" customFormat="false" ht="12.75" hidden="false" customHeight="false" outlineLevel="0" collapsed="false">
      <c r="A577" s="1" t="s">
        <v>1094</v>
      </c>
      <c r="B577" s="1" t="n">
        <v>216.792</v>
      </c>
      <c r="C577" s="1" t="n">
        <v>188.025</v>
      </c>
      <c r="D577" s="1" t="n">
        <v>203.655</v>
      </c>
      <c r="E577" s="1" t="n">
        <v>238.202</v>
      </c>
      <c r="F577" s="1" t="n">
        <v>234.445</v>
      </c>
      <c r="G577" s="1" t="n">
        <v>227.767</v>
      </c>
      <c r="H577" s="12" t="n">
        <v>1.15110309102144</v>
      </c>
      <c r="I577" s="13" t="n">
        <f aca="false">LOG(B577,2)</f>
        <v>7.7601677095049</v>
      </c>
      <c r="J577" s="13" t="n">
        <f aca="false">LOG(C577,2)</f>
        <v>7.55478068666773</v>
      </c>
      <c r="K577" s="13" t="n">
        <f aca="false">LOG(D577,2)</f>
        <v>7.66998342462503</v>
      </c>
      <c r="L577" s="13" t="n">
        <f aca="false">LOG(E577,2)</f>
        <v>7.89604171623439</v>
      </c>
      <c r="M577" s="13" t="n">
        <f aca="false">LOG(F577,2)</f>
        <v>7.87310570085681</v>
      </c>
      <c r="N577" s="13" t="n">
        <f aca="false">LOG(G577,2)</f>
        <v>7.8314149272286</v>
      </c>
      <c r="O577" s="14" t="n">
        <v>0.0346579495786632</v>
      </c>
      <c r="P577" s="15" t="s">
        <v>322</v>
      </c>
      <c r="Q577" s="1" t="s">
        <v>322</v>
      </c>
    </row>
    <row r="578" customFormat="false" ht="12.75" hidden="false" customHeight="false" outlineLevel="0" collapsed="false">
      <c r="A578" s="1" t="s">
        <v>1095</v>
      </c>
      <c r="B578" s="1" t="n">
        <v>89.2617</v>
      </c>
      <c r="C578" s="1" t="n">
        <v>71.1919</v>
      </c>
      <c r="D578" s="1" t="n">
        <v>88.1305</v>
      </c>
      <c r="E578" s="1" t="n">
        <v>134.262</v>
      </c>
      <c r="F578" s="1" t="n">
        <v>103.115</v>
      </c>
      <c r="G578" s="1" t="n">
        <v>108.996</v>
      </c>
      <c r="H578" s="12" t="n">
        <v>1.39338356717103</v>
      </c>
      <c r="I578" s="13" t="n">
        <f aca="false">LOG(B578,2)</f>
        <v>6.47996937804238</v>
      </c>
      <c r="J578" s="13" t="n">
        <f aca="false">LOG(C578,2)</f>
        <v>6.15364119991899</v>
      </c>
      <c r="K578" s="13" t="n">
        <f aca="false">LOG(D578,2)</f>
        <v>6.46156948501806</v>
      </c>
      <c r="L578" s="13" t="n">
        <f aca="false">LOG(E578,2)</f>
        <v>7.06890722820367</v>
      </c>
      <c r="M578" s="13" t="n">
        <f aca="false">LOG(F578,2)</f>
        <v>6.68811040464889</v>
      </c>
      <c r="N578" s="13" t="n">
        <f aca="false">LOG(G578,2)</f>
        <v>6.76813138086819</v>
      </c>
      <c r="O578" s="14" t="n">
        <v>0.0156909732661733</v>
      </c>
      <c r="P578" s="15" t="s">
        <v>326</v>
      </c>
      <c r="Q578" s="1" t="s">
        <v>322</v>
      </c>
    </row>
    <row r="579" customFormat="false" ht="51" hidden="false" customHeight="false" outlineLevel="0" collapsed="false">
      <c r="A579" s="1" t="s">
        <v>1096</v>
      </c>
      <c r="B579" s="1" t="n">
        <v>1756.81</v>
      </c>
      <c r="C579" s="1" t="n">
        <v>1921.79</v>
      </c>
      <c r="D579" s="1" t="n">
        <v>1914.91</v>
      </c>
      <c r="E579" s="1" t="n">
        <v>1573.66</v>
      </c>
      <c r="F579" s="1" t="n">
        <v>1776.67</v>
      </c>
      <c r="G579" s="1" t="n">
        <v>1756.78</v>
      </c>
      <c r="H579" s="12" t="n">
        <v>0.913042079123842</v>
      </c>
      <c r="I579" s="13" t="n">
        <f aca="false">LOG(B579,2)</f>
        <v>10.7787424561564</v>
      </c>
      <c r="J579" s="13" t="n">
        <f aca="false">LOG(C579,2)</f>
        <v>10.9082349815901</v>
      </c>
      <c r="K579" s="13" t="n">
        <f aca="false">LOG(D579,2)</f>
        <v>10.9030608723189</v>
      </c>
      <c r="L579" s="13" t="n">
        <f aca="false">LOG(E579,2)</f>
        <v>10.6199081550502</v>
      </c>
      <c r="M579" s="13" t="n">
        <f aca="false">LOG(F579,2)</f>
        <v>10.7949600236678</v>
      </c>
      <c r="N579" s="13" t="n">
        <f aca="false">LOG(G579,2)</f>
        <v>10.7787178199005</v>
      </c>
      <c r="O579" s="14" t="n">
        <v>0.00530302787643406</v>
      </c>
      <c r="P579" s="15" t="s">
        <v>1097</v>
      </c>
      <c r="Q579" s="1" t="s">
        <v>322</v>
      </c>
    </row>
    <row r="580" customFormat="false" ht="63.75" hidden="false" customHeight="false" outlineLevel="0" collapsed="false">
      <c r="A580" s="1" t="s">
        <v>1098</v>
      </c>
      <c r="B580" s="1" t="n">
        <v>371.28</v>
      </c>
      <c r="C580" s="1" t="n">
        <v>366.427</v>
      </c>
      <c r="D580" s="1" t="n">
        <v>324.367</v>
      </c>
      <c r="E580" s="1" t="n">
        <v>567.086</v>
      </c>
      <c r="F580" s="1" t="n">
        <v>451.304</v>
      </c>
      <c r="G580" s="1" t="n">
        <v>388.777</v>
      </c>
      <c r="H580" s="12" t="n">
        <v>1.32492368705005</v>
      </c>
      <c r="I580" s="13" t="n">
        <f aca="false">LOG(B580,2)</f>
        <v>8.53636379239547</v>
      </c>
      <c r="J580" s="13" t="n">
        <f aca="false">LOG(C580,2)</f>
        <v>8.51738200142727</v>
      </c>
      <c r="K580" s="13" t="n">
        <f aca="false">LOG(D580,2)</f>
        <v>8.34148324188832</v>
      </c>
      <c r="L580" s="13" t="n">
        <f aca="false">LOG(E580,2)</f>
        <v>9.14742372981903</v>
      </c>
      <c r="M580" s="13" t="n">
        <f aca="false">LOG(F580,2)</f>
        <v>8.81795575528411</v>
      </c>
      <c r="N580" s="13" t="n">
        <f aca="false">LOG(G580,2)</f>
        <v>8.60279906157994</v>
      </c>
      <c r="O580" s="14" t="n">
        <v>0.035781159428058</v>
      </c>
      <c r="P580" s="15" t="s">
        <v>1099</v>
      </c>
      <c r="Q580" s="1" t="s">
        <v>322</v>
      </c>
    </row>
    <row r="581" customFormat="false" ht="12.75" hidden="false" customHeight="false" outlineLevel="0" collapsed="false">
      <c r="A581" s="1" t="s">
        <v>1100</v>
      </c>
      <c r="B581" s="1" t="n">
        <v>391.043</v>
      </c>
      <c r="C581" s="1" t="n">
        <v>423.122</v>
      </c>
      <c r="D581" s="1" t="n">
        <v>379.299</v>
      </c>
      <c r="E581" s="1" t="n">
        <v>365.188</v>
      </c>
      <c r="F581" s="1" t="n">
        <v>396.879</v>
      </c>
      <c r="G581" s="1" t="n">
        <v>361.555</v>
      </c>
      <c r="H581" s="12" t="n">
        <v>0.941479592178734</v>
      </c>
      <c r="I581" s="13" t="n">
        <f aca="false">LOG(B581,2)</f>
        <v>8.61118344814067</v>
      </c>
      <c r="J581" s="13" t="n">
        <f aca="false">LOG(C581,2)</f>
        <v>8.72492988956909</v>
      </c>
      <c r="K581" s="13" t="n">
        <f aca="false">LOG(D581,2)</f>
        <v>8.56719175782938</v>
      </c>
      <c r="L581" s="13" t="n">
        <f aca="false">LOG(E581,2)</f>
        <v>8.51249554922356</v>
      </c>
      <c r="M581" s="13" t="n">
        <f aca="false">LOG(F581,2)</f>
        <v>8.63255541702206</v>
      </c>
      <c r="N581" s="13" t="n">
        <f aca="false">LOG(G581,2)</f>
        <v>8.49807131742605</v>
      </c>
      <c r="O581" s="14" t="n">
        <v>0.00528770398535057</v>
      </c>
      <c r="P581" s="15" t="s">
        <v>326</v>
      </c>
      <c r="Q581" s="1" t="s">
        <v>322</v>
      </c>
    </row>
    <row r="582" customFormat="false" ht="63.75" hidden="false" customHeight="false" outlineLevel="0" collapsed="false">
      <c r="A582" s="1" t="s">
        <v>1101</v>
      </c>
      <c r="B582" s="1" t="n">
        <v>474.12</v>
      </c>
      <c r="C582" s="1" t="n">
        <v>424.653</v>
      </c>
      <c r="D582" s="1" t="n">
        <v>397.405</v>
      </c>
      <c r="E582" s="1" t="n">
        <v>355.301</v>
      </c>
      <c r="F582" s="1" t="n">
        <v>367.836</v>
      </c>
      <c r="G582" s="1" t="n">
        <v>323.917</v>
      </c>
      <c r="H582" s="12" t="n">
        <v>0.807801089047955</v>
      </c>
      <c r="I582" s="13" t="n">
        <f aca="false">LOG(B582,2)</f>
        <v>8.8891084419241</v>
      </c>
      <c r="J582" s="13" t="n">
        <f aca="false">LOG(C582,2)</f>
        <v>8.73014063182675</v>
      </c>
      <c r="K582" s="13" t="n">
        <f aca="false">LOG(D582,2)</f>
        <v>8.63446621392201</v>
      </c>
      <c r="L582" s="13" t="n">
        <f aca="false">LOG(E582,2)</f>
        <v>8.47289793893643</v>
      </c>
      <c r="M582" s="13" t="n">
        <f aca="false">LOG(F582,2)</f>
        <v>8.52291887256932</v>
      </c>
      <c r="N582" s="13" t="n">
        <f aca="false">LOG(G582,2)</f>
        <v>8.33948037625329</v>
      </c>
      <c r="O582" s="14" t="n">
        <v>0.018503298246324</v>
      </c>
      <c r="P582" s="15" t="s">
        <v>1102</v>
      </c>
      <c r="Q582" s="1" t="s">
        <v>322</v>
      </c>
    </row>
    <row r="583" customFormat="false" ht="51" hidden="false" customHeight="false" outlineLevel="0" collapsed="false">
      <c r="A583" s="1" t="s">
        <v>1103</v>
      </c>
      <c r="B583" s="1" t="n">
        <v>544.347</v>
      </c>
      <c r="C583" s="1" t="n">
        <v>540.562</v>
      </c>
      <c r="D583" s="1" t="n">
        <v>532.427</v>
      </c>
      <c r="E583" s="1" t="n">
        <v>446.66</v>
      </c>
      <c r="F583" s="1" t="n">
        <v>477.244</v>
      </c>
      <c r="G583" s="1" t="n">
        <v>452.519</v>
      </c>
      <c r="H583" s="12" t="n">
        <v>0.851043320621071</v>
      </c>
      <c r="I583" s="13" t="n">
        <f aca="false">LOG(B583,2)</f>
        <v>9.08838279636787</v>
      </c>
      <c r="J583" s="13" t="n">
        <f aca="false">LOG(C583,2)</f>
        <v>9.07831628777675</v>
      </c>
      <c r="K583" s="13" t="n">
        <f aca="false">LOG(D583,2)</f>
        <v>9.05643992364365</v>
      </c>
      <c r="L583" s="13" t="n">
        <f aca="false">LOG(E583,2)</f>
        <v>8.80303325170148</v>
      </c>
      <c r="M583" s="13" t="n">
        <f aca="false">LOG(F583,2)</f>
        <v>8.89858324968857</v>
      </c>
      <c r="N583" s="13" t="n">
        <f aca="false">LOG(G583,2)</f>
        <v>8.82183455794915</v>
      </c>
      <c r="O583" s="14" t="n">
        <v>0.00833565825220497</v>
      </c>
      <c r="P583" s="15" t="s">
        <v>1104</v>
      </c>
      <c r="Q583" s="1" t="s">
        <v>322</v>
      </c>
    </row>
    <row r="584" customFormat="false" ht="63.75" hidden="false" customHeight="false" outlineLevel="0" collapsed="false">
      <c r="A584" s="1" t="s">
        <v>1105</v>
      </c>
      <c r="B584" s="1" t="n">
        <v>318.64</v>
      </c>
      <c r="C584" s="1" t="n">
        <v>308.825</v>
      </c>
      <c r="D584" s="1" t="n">
        <v>306.193</v>
      </c>
      <c r="E584" s="1" t="n">
        <v>264.837</v>
      </c>
      <c r="F584" s="1" t="n">
        <v>243.855</v>
      </c>
      <c r="G584" s="1" t="n">
        <v>255.791</v>
      </c>
      <c r="H584" s="12" t="n">
        <v>0.818804101716046</v>
      </c>
      <c r="I584" s="13" t="n">
        <f aca="false">LOG(B584,2)</f>
        <v>8.31578357458946</v>
      </c>
      <c r="J584" s="13" t="n">
        <f aca="false">LOG(C584,2)</f>
        <v>8.27064573615054</v>
      </c>
      <c r="K584" s="13" t="n">
        <f aca="false">LOG(D584,2)</f>
        <v>8.25829749096408</v>
      </c>
      <c r="L584" s="13" t="n">
        <f aca="false">LOG(E584,2)</f>
        <v>8.04896088286977</v>
      </c>
      <c r="M584" s="13" t="n">
        <f aca="false">LOG(F584,2)</f>
        <v>7.92987974345362</v>
      </c>
      <c r="N584" s="13" t="n">
        <f aca="false">LOG(G584,2)</f>
        <v>7.99882169369799</v>
      </c>
      <c r="O584" s="14" t="n">
        <v>0.00398538196445479</v>
      </c>
      <c r="P584" s="15" t="s">
        <v>1106</v>
      </c>
      <c r="Q584" s="1" t="s">
        <v>322</v>
      </c>
    </row>
    <row r="585" customFormat="false" ht="12.75" hidden="false" customHeight="false" outlineLevel="0" collapsed="false">
      <c r="A585" s="1" t="s">
        <v>1107</v>
      </c>
      <c r="B585" s="1" t="n">
        <v>107.292</v>
      </c>
      <c r="C585" s="1" t="n">
        <v>97.7026</v>
      </c>
      <c r="D585" s="1" t="n">
        <v>92.344</v>
      </c>
      <c r="E585" s="1" t="n">
        <v>144.88</v>
      </c>
      <c r="F585" s="1" t="n">
        <v>108.362</v>
      </c>
      <c r="G585" s="1" t="n">
        <v>115.608</v>
      </c>
      <c r="H585" s="12" t="n">
        <v>1.24050493276016</v>
      </c>
      <c r="I585" s="13" t="n">
        <f aca="false">LOG(B585,2)</f>
        <v>6.74539869838918</v>
      </c>
      <c r="J585" s="13" t="n">
        <f aca="false">LOG(C585,2)</f>
        <v>6.61032504968283</v>
      </c>
      <c r="K585" s="13" t="n">
        <f aca="false">LOG(D585,2)</f>
        <v>6.52894632083298</v>
      </c>
      <c r="L585" s="13" t="n">
        <f aca="false">LOG(E585,2)</f>
        <v>7.17871464117544</v>
      </c>
      <c r="M585" s="13" t="n">
        <f aca="false">LOG(F585,2)</f>
        <v>6.75971511599701</v>
      </c>
      <c r="N585" s="13" t="n">
        <f aca="false">LOG(G585,2)</f>
        <v>6.85309742464605</v>
      </c>
      <c r="O585" s="14" t="n">
        <v>0.0336770347826832</v>
      </c>
      <c r="P585" s="15" t="s">
        <v>326</v>
      </c>
      <c r="Q585" s="1" t="s">
        <v>322</v>
      </c>
    </row>
    <row r="586" customFormat="false" ht="63.75" hidden="false" customHeight="false" outlineLevel="0" collapsed="false">
      <c r="A586" s="1" t="s">
        <v>1108</v>
      </c>
      <c r="B586" s="1" t="n">
        <v>2075.73</v>
      </c>
      <c r="C586" s="1" t="n">
        <v>2629.2</v>
      </c>
      <c r="D586" s="1" t="n">
        <v>1962.19</v>
      </c>
      <c r="E586" s="1" t="n">
        <v>2298.02</v>
      </c>
      <c r="F586" s="1" t="n">
        <v>3168.38</v>
      </c>
      <c r="G586" s="1" t="n">
        <v>2607.71</v>
      </c>
      <c r="H586" s="12" t="n">
        <v>1.21103414967782</v>
      </c>
      <c r="I586" s="13" t="n">
        <f aca="false">LOG(B586,2)</f>
        <v>11.0194030824071</v>
      </c>
      <c r="J586" s="13" t="n">
        <f aca="false">LOG(C586,2)</f>
        <v>11.360408174824</v>
      </c>
      <c r="K586" s="13" t="n">
        <f aca="false">LOG(D586,2)</f>
        <v>10.9382490299838</v>
      </c>
      <c r="L586" s="13" t="n">
        <f aca="false">LOG(E586,2)</f>
        <v>11.1661756386841</v>
      </c>
      <c r="M586" s="13" t="n">
        <f aca="false">LOG(F586,2)</f>
        <v>11.6295296602433</v>
      </c>
      <c r="N586" s="13" t="n">
        <f aca="false">LOG(G586,2)</f>
        <v>11.3485677229332</v>
      </c>
      <c r="O586" s="14" t="n">
        <v>0.0343310373085744</v>
      </c>
      <c r="P586" s="15" t="s">
        <v>1109</v>
      </c>
      <c r="Q586" s="1" t="s">
        <v>322</v>
      </c>
    </row>
    <row r="587" customFormat="false" ht="51" hidden="false" customHeight="false" outlineLevel="0" collapsed="false">
      <c r="A587" s="1" t="s">
        <v>1110</v>
      </c>
      <c r="B587" s="1" t="n">
        <v>313.201</v>
      </c>
      <c r="C587" s="1" t="n">
        <v>849.467</v>
      </c>
      <c r="D587" s="1" t="n">
        <v>1216.31</v>
      </c>
      <c r="E587" s="1" t="n">
        <v>168.451</v>
      </c>
      <c r="F587" s="1" t="n">
        <v>481.567</v>
      </c>
      <c r="G587" s="1" t="n">
        <v>369.859</v>
      </c>
      <c r="H587" s="12" t="n">
        <v>0.428703838370931</v>
      </c>
      <c r="I587" s="13" t="n">
        <f aca="false">LOG(B587,2)</f>
        <v>8.29094500870233</v>
      </c>
      <c r="J587" s="13" t="n">
        <f aca="false">LOG(C587,2)</f>
        <v>9.73041409261555</v>
      </c>
      <c r="K587" s="13" t="n">
        <f aca="false">LOG(D587,2)</f>
        <v>10.2482952588914</v>
      </c>
      <c r="L587" s="13" t="n">
        <f aca="false">LOG(E587,2)</f>
        <v>7.39618518273875</v>
      </c>
      <c r="M587" s="13" t="n">
        <f aca="false">LOG(F587,2)</f>
        <v>8.91159272272046</v>
      </c>
      <c r="N587" s="13" t="n">
        <f aca="false">LOG(G587,2)</f>
        <v>8.53083157194774</v>
      </c>
      <c r="O587" s="14" t="n">
        <v>0.0289271884255967</v>
      </c>
      <c r="P587" s="15" t="s">
        <v>1111</v>
      </c>
      <c r="Q587" s="1" t="s">
        <v>322</v>
      </c>
    </row>
    <row r="588" customFormat="false" ht="76.5" hidden="false" customHeight="false" outlineLevel="0" collapsed="false">
      <c r="A588" s="1" t="s">
        <v>1112</v>
      </c>
      <c r="B588" s="1" t="n">
        <v>772.03</v>
      </c>
      <c r="C588" s="1" t="n">
        <v>865.261</v>
      </c>
      <c r="D588" s="1" t="n">
        <v>629.661</v>
      </c>
      <c r="E588" s="1" t="n">
        <v>336.666</v>
      </c>
      <c r="F588" s="1" t="n">
        <v>482.362</v>
      </c>
      <c r="G588" s="1" t="n">
        <v>434.492</v>
      </c>
      <c r="H588" s="12" t="n">
        <v>0.552953922270961</v>
      </c>
      <c r="I588" s="13" t="n">
        <f aca="false">LOG(B588,2)</f>
        <v>9.59251309945759</v>
      </c>
      <c r="J588" s="13" t="n">
        <f aca="false">LOG(C588,2)</f>
        <v>9.75699156715889</v>
      </c>
      <c r="K588" s="13" t="n">
        <f aca="false">LOG(D588,2)</f>
        <v>9.29843150211716</v>
      </c>
      <c r="L588" s="13" t="n">
        <f aca="false">LOG(E588,2)</f>
        <v>8.39517422009331</v>
      </c>
      <c r="M588" s="13" t="n">
        <f aca="false">LOG(F588,2)</f>
        <v>8.91397244740467</v>
      </c>
      <c r="N588" s="13" t="n">
        <f aca="false">LOG(G588,2)</f>
        <v>8.76318580371525</v>
      </c>
      <c r="O588" s="14" t="n">
        <v>0.023113823924092</v>
      </c>
      <c r="P588" s="15" t="s">
        <v>1113</v>
      </c>
      <c r="Q588" s="1" t="s">
        <v>322</v>
      </c>
    </row>
    <row r="589" customFormat="false" ht="63.75" hidden="false" customHeight="false" outlineLevel="0" collapsed="false">
      <c r="A589" s="1" t="s">
        <v>1114</v>
      </c>
      <c r="B589" s="1" t="n">
        <v>4306.36</v>
      </c>
      <c r="C589" s="1" t="n">
        <v>3973.76</v>
      </c>
      <c r="D589" s="1" t="n">
        <v>3938.04</v>
      </c>
      <c r="E589" s="1" t="n">
        <v>3797.01</v>
      </c>
      <c r="F589" s="1" t="n">
        <v>3303.16</v>
      </c>
      <c r="G589" s="1" t="n">
        <v>3737.7</v>
      </c>
      <c r="H589" s="12" t="n">
        <v>0.887029634576728</v>
      </c>
      <c r="I589" s="13" t="n">
        <f aca="false">LOG(B589,2)</f>
        <v>12.0722532145957</v>
      </c>
      <c r="J589" s="13" t="n">
        <f aca="false">LOG(C589,2)</f>
        <v>11.9562890265839</v>
      </c>
      <c r="K589" s="13" t="n">
        <f aca="false">LOG(D589,2)</f>
        <v>11.9432620499159</v>
      </c>
      <c r="L589" s="13" t="n">
        <f aca="false">LOG(E589,2)</f>
        <v>11.8906480831796</v>
      </c>
      <c r="M589" s="13" t="n">
        <f aca="false">LOG(F589,2)</f>
        <v>11.6896311379113</v>
      </c>
      <c r="N589" s="13" t="n">
        <f aca="false">LOG(G589,2)</f>
        <v>11.8679350629797</v>
      </c>
      <c r="O589" s="14" t="n">
        <v>0.0437775187005489</v>
      </c>
      <c r="P589" s="15" t="s">
        <v>1115</v>
      </c>
      <c r="Q589" s="1" t="s">
        <v>322</v>
      </c>
    </row>
    <row r="590" customFormat="false" ht="12.75" hidden="false" customHeight="false" outlineLevel="0" collapsed="false">
      <c r="A590" s="1" t="s">
        <v>1116</v>
      </c>
      <c r="B590" s="1" t="n">
        <v>141.455</v>
      </c>
      <c r="C590" s="1" t="n">
        <v>136.492</v>
      </c>
      <c r="D590" s="1" t="n">
        <v>202.67</v>
      </c>
      <c r="E590" s="1" t="n">
        <v>176.467</v>
      </c>
      <c r="F590" s="1" t="n">
        <v>189.377</v>
      </c>
      <c r="G590" s="1" t="n">
        <v>224.482</v>
      </c>
      <c r="H590" s="12" t="n">
        <v>1.22826699846239</v>
      </c>
      <c r="I590" s="13" t="n">
        <f aca="false">LOG(B590,2)</f>
        <v>7.14419936225096</v>
      </c>
      <c r="J590" s="13" t="n">
        <f aca="false">LOG(C590,2)</f>
        <v>7.09267258488649</v>
      </c>
      <c r="K590" s="13" t="n">
        <f aca="false">LOG(D590,2)</f>
        <v>7.66298874106415</v>
      </c>
      <c r="L590" s="13" t="n">
        <f aca="false">LOG(E590,2)</f>
        <v>7.4632546090355</v>
      </c>
      <c r="M590" s="13" t="n">
        <f aca="false">LOG(F590,2)</f>
        <v>7.56511731466313</v>
      </c>
      <c r="N590" s="13" t="n">
        <f aca="false">LOG(G590,2)</f>
        <v>7.81045595745008</v>
      </c>
      <c r="O590" s="14" t="n">
        <v>0.0396866915138504</v>
      </c>
      <c r="P590" s="15" t="s">
        <v>326</v>
      </c>
      <c r="Q590" s="1" t="s">
        <v>322</v>
      </c>
    </row>
    <row r="591" customFormat="false" ht="12.75" hidden="false" customHeight="false" outlineLevel="0" collapsed="false">
      <c r="A591" s="1" t="s">
        <v>1117</v>
      </c>
      <c r="B591" s="1" t="n">
        <v>73.2757</v>
      </c>
      <c r="C591" s="1" t="n">
        <v>84.1328</v>
      </c>
      <c r="D591" s="1" t="n">
        <v>95.0042</v>
      </c>
      <c r="E591" s="1" t="n">
        <v>96.1433</v>
      </c>
      <c r="F591" s="1" t="n">
        <v>102.258</v>
      </c>
      <c r="G591" s="1" t="n">
        <v>107.525</v>
      </c>
      <c r="H591" s="12" t="n">
        <v>1.21200834981758</v>
      </c>
      <c r="I591" s="13" t="n">
        <f aca="false">LOG(B591,2)</f>
        <v>6.19526293987935</v>
      </c>
      <c r="J591" s="13" t="n">
        <f aca="false">LOG(C591,2)</f>
        <v>6.39459645389312</v>
      </c>
      <c r="K591" s="13" t="n">
        <f aca="false">LOG(D591,2)</f>
        <v>6.56991938922814</v>
      </c>
      <c r="L591" s="13" t="n">
        <f aca="false">LOG(E591,2)</f>
        <v>6.58711441793804</v>
      </c>
      <c r="M591" s="13" t="n">
        <f aca="false">LOG(F591,2)</f>
        <v>6.67606990442192</v>
      </c>
      <c r="N591" s="13" t="n">
        <f aca="false">LOG(G591,2)</f>
        <v>6.74852832105729</v>
      </c>
      <c r="O591" s="14" t="n">
        <v>0.0219669243781264</v>
      </c>
      <c r="P591" s="15" t="s">
        <v>326</v>
      </c>
      <c r="Q591" s="1" t="s">
        <v>322</v>
      </c>
    </row>
    <row r="592" customFormat="false" ht="51" hidden="false" customHeight="false" outlineLevel="0" collapsed="false">
      <c r="A592" s="1" t="s">
        <v>1118</v>
      </c>
      <c r="B592" s="1" t="n">
        <v>714.043</v>
      </c>
      <c r="C592" s="1" t="n">
        <v>928.09</v>
      </c>
      <c r="D592" s="1" t="n">
        <v>1369.17</v>
      </c>
      <c r="E592" s="1" t="n">
        <v>183.808</v>
      </c>
      <c r="F592" s="1" t="n">
        <v>278.905</v>
      </c>
      <c r="G592" s="1" t="n">
        <v>316.009</v>
      </c>
      <c r="H592" s="12" t="n">
        <v>0.258599682595873</v>
      </c>
      <c r="I592" s="13" t="n">
        <f aca="false">LOG(B592,2)</f>
        <v>9.47986714640838</v>
      </c>
      <c r="J592" s="13" t="n">
        <f aca="false">LOG(C592,2)</f>
        <v>9.85812090488818</v>
      </c>
      <c r="K592" s="13" t="n">
        <f aca="false">LOG(D592,2)</f>
        <v>10.4190858714554</v>
      </c>
      <c r="L592" s="13" t="n">
        <f aca="false">LOG(E592,2)</f>
        <v>7.52205574916096</v>
      </c>
      <c r="M592" s="13" t="n">
        <f aca="false">LOG(F592,2)</f>
        <v>8.12362998792921</v>
      </c>
      <c r="N592" s="13" t="n">
        <f aca="false">LOG(G592,2)</f>
        <v>8.3038218370077</v>
      </c>
      <c r="O592" s="14" t="n">
        <v>0.00162020867154136</v>
      </c>
      <c r="P592" s="15" t="s">
        <v>1119</v>
      </c>
      <c r="Q592" s="1" t="s">
        <v>322</v>
      </c>
    </row>
    <row r="593" customFormat="false" ht="12.75" hidden="false" customHeight="false" outlineLevel="0" collapsed="false">
      <c r="A593" s="1" t="s">
        <v>1120</v>
      </c>
      <c r="B593" s="1" t="n">
        <v>166.981</v>
      </c>
      <c r="C593" s="1" t="n">
        <v>229.96</v>
      </c>
      <c r="D593" s="1" t="n">
        <v>271.91</v>
      </c>
      <c r="E593" s="1" t="n">
        <v>134.778</v>
      </c>
      <c r="F593" s="1" t="n">
        <v>117.771</v>
      </c>
      <c r="G593" s="1" t="n">
        <v>144.287</v>
      </c>
      <c r="H593" s="12" t="n">
        <v>0.593310019720386</v>
      </c>
      <c r="I593" s="13" t="n">
        <f aca="false">LOG(B593,2)</f>
        <v>7.38354014417935</v>
      </c>
      <c r="J593" s="13" t="n">
        <f aca="false">LOG(C593,2)</f>
        <v>7.84523912563878</v>
      </c>
      <c r="K593" s="13" t="n">
        <f aca="false">LOG(D593,2)</f>
        <v>8.08698539992782</v>
      </c>
      <c r="L593" s="13" t="n">
        <f aca="false">LOG(E593,2)</f>
        <v>7.07444121239848</v>
      </c>
      <c r="M593" s="13" t="n">
        <f aca="false">LOG(F593,2)</f>
        <v>6.87984052260278</v>
      </c>
      <c r="N593" s="13" t="n">
        <f aca="false">LOG(G593,2)</f>
        <v>7.17279751122266</v>
      </c>
      <c r="O593" s="14" t="n">
        <v>0.0371352424825025</v>
      </c>
      <c r="P593" s="15" t="s">
        <v>326</v>
      </c>
      <c r="Q593" s="1" t="s">
        <v>322</v>
      </c>
    </row>
    <row r="594" customFormat="false" ht="63.75" hidden="false" customHeight="false" outlineLevel="0" collapsed="false">
      <c r="A594" s="1" t="s">
        <v>1121</v>
      </c>
      <c r="B594" s="1" t="n">
        <v>320.68</v>
      </c>
      <c r="C594" s="1" t="n">
        <v>307.408</v>
      </c>
      <c r="D594" s="1" t="n">
        <v>293.876</v>
      </c>
      <c r="E594" s="1" t="n">
        <v>351.051</v>
      </c>
      <c r="F594" s="1" t="n">
        <v>328.239</v>
      </c>
      <c r="G594" s="1" t="n">
        <v>301.976</v>
      </c>
      <c r="H594" s="12" t="n">
        <v>1.06432138348135</v>
      </c>
      <c r="I594" s="13" t="n">
        <f aca="false">LOG(B594,2)</f>
        <v>8.32499056912157</v>
      </c>
      <c r="J594" s="13" t="n">
        <f aca="false">LOG(C594,2)</f>
        <v>8.26401090005438</v>
      </c>
      <c r="K594" s="13" t="n">
        <f aca="false">LOG(D594,2)</f>
        <v>8.19906373285791</v>
      </c>
      <c r="L594" s="13" t="n">
        <f aca="false">LOG(E594,2)</f>
        <v>8.45553682743343</v>
      </c>
      <c r="M594" s="13" t="n">
        <f aca="false">LOG(F594,2)</f>
        <v>8.35860285386666</v>
      </c>
      <c r="N594" s="13" t="n">
        <f aca="false">LOG(G594,2)</f>
        <v>8.23829008350763</v>
      </c>
      <c r="O594" s="14" t="n">
        <v>0.0400400669696904</v>
      </c>
      <c r="P594" s="15" t="s">
        <v>1122</v>
      </c>
      <c r="Q594" s="1" t="s">
        <v>322</v>
      </c>
    </row>
    <row r="595" customFormat="false" ht="63.75" hidden="false" customHeight="false" outlineLevel="0" collapsed="false">
      <c r="A595" s="1" t="s">
        <v>1123</v>
      </c>
      <c r="B595" s="1" t="n">
        <v>2366.24</v>
      </c>
      <c r="C595" s="1" t="n">
        <v>3195.23</v>
      </c>
      <c r="D595" s="1" t="n">
        <v>2454.62</v>
      </c>
      <c r="E595" s="1" t="n">
        <v>1781.02</v>
      </c>
      <c r="F595" s="1" t="n">
        <v>1777.6</v>
      </c>
      <c r="G595" s="1" t="n">
        <v>1826.57</v>
      </c>
      <c r="H595" s="12" t="n">
        <v>0.671797597082867</v>
      </c>
      <c r="I595" s="13" t="n">
        <f aca="false">LOG(B595,2)</f>
        <v>11.2083806936102</v>
      </c>
      <c r="J595" s="13" t="n">
        <f aca="false">LOG(C595,2)</f>
        <v>11.6417040680774</v>
      </c>
      <c r="K595" s="13" t="n">
        <f aca="false">LOG(D595,2)</f>
        <v>11.2612839827057</v>
      </c>
      <c r="L595" s="13" t="n">
        <f aca="false">LOG(E595,2)</f>
        <v>10.7984880019656</v>
      </c>
      <c r="M595" s="13" t="n">
        <f aca="false">LOG(F595,2)</f>
        <v>10.7957150065017</v>
      </c>
      <c r="N595" s="13" t="n">
        <f aca="false">LOG(G595,2)</f>
        <v>10.8349213281062</v>
      </c>
      <c r="O595" s="14" t="n">
        <v>0.0295398542197419</v>
      </c>
      <c r="P595" s="15" t="s">
        <v>1124</v>
      </c>
      <c r="Q595" s="1" t="s">
        <v>322</v>
      </c>
    </row>
    <row r="596" customFormat="false" ht="51" hidden="false" customHeight="false" outlineLevel="0" collapsed="false">
      <c r="A596" s="1" t="s">
        <v>1125</v>
      </c>
      <c r="B596" s="1" t="n">
        <v>2614.69</v>
      </c>
      <c r="C596" s="1" t="n">
        <v>1479.82</v>
      </c>
      <c r="D596" s="1" t="n">
        <v>1314.15</v>
      </c>
      <c r="E596" s="1" t="n">
        <v>779.382</v>
      </c>
      <c r="F596" s="1" t="n">
        <v>1060.66</v>
      </c>
      <c r="G596" s="1" t="n">
        <v>624.92</v>
      </c>
      <c r="H596" s="12" t="n">
        <v>0.455743566798431</v>
      </c>
      <c r="I596" s="13" t="n">
        <f aca="false">LOG(B596,2)</f>
        <v>11.3524241940506</v>
      </c>
      <c r="J596" s="13" t="n">
        <f aca="false">LOG(C596,2)</f>
        <v>10.531205986935</v>
      </c>
      <c r="K596" s="13" t="n">
        <f aca="false">LOG(D596,2)</f>
        <v>10.3599142421376</v>
      </c>
      <c r="L596" s="13" t="n">
        <f aca="false">LOG(E596,2)</f>
        <v>9.60618680230476</v>
      </c>
      <c r="M596" s="13" t="n">
        <f aca="false">LOG(F596,2)</f>
        <v>10.0507465517307</v>
      </c>
      <c r="N596" s="13" t="n">
        <f aca="false">LOG(G596,2)</f>
        <v>9.28752770276465</v>
      </c>
      <c r="O596" s="14" t="n">
        <v>0.0475286966677812</v>
      </c>
      <c r="P596" s="15" t="s">
        <v>1126</v>
      </c>
      <c r="Q596" s="1" t="s">
        <v>322</v>
      </c>
    </row>
    <row r="597" customFormat="false" ht="51" hidden="false" customHeight="false" outlineLevel="0" collapsed="false">
      <c r="A597" s="1" t="s">
        <v>1127</v>
      </c>
      <c r="B597" s="1" t="n">
        <v>1074.53</v>
      </c>
      <c r="C597" s="1" t="n">
        <v>1128.63</v>
      </c>
      <c r="D597" s="1" t="n">
        <v>795.194</v>
      </c>
      <c r="E597" s="1" t="n">
        <v>1526.29</v>
      </c>
      <c r="F597" s="1" t="n">
        <v>1341.56</v>
      </c>
      <c r="G597" s="1" t="n">
        <v>945.159</v>
      </c>
      <c r="H597" s="12" t="n">
        <v>1.27170073980591</v>
      </c>
      <c r="I597" s="13" t="n">
        <f aca="false">LOG(B597,2)</f>
        <v>10.0694900468573</v>
      </c>
      <c r="J597" s="13" t="n">
        <f aca="false">LOG(C597,2)</f>
        <v>10.1403568879978</v>
      </c>
      <c r="K597" s="13" t="n">
        <f aca="false">LOG(D597,2)</f>
        <v>9.63516306110789</v>
      </c>
      <c r="L597" s="13" t="n">
        <f aca="false">LOG(E597,2)</f>
        <v>10.5758133895688</v>
      </c>
      <c r="M597" s="13" t="n">
        <f aca="false">LOG(F597,2)</f>
        <v>10.3896958638723</v>
      </c>
      <c r="N597" s="13" t="n">
        <f aca="false">LOG(G597,2)</f>
        <v>9.88441323785542</v>
      </c>
      <c r="O597" s="14" t="n">
        <v>0.0298140715418015</v>
      </c>
      <c r="P597" s="15" t="s">
        <v>1128</v>
      </c>
      <c r="Q597" s="1" t="s">
        <v>322</v>
      </c>
    </row>
    <row r="598" customFormat="false" ht="76.5" hidden="false" customHeight="false" outlineLevel="0" collapsed="false">
      <c r="A598" s="1" t="s">
        <v>1129</v>
      </c>
      <c r="B598" s="1" t="n">
        <v>222.603</v>
      </c>
      <c r="C598" s="1" t="n">
        <v>291.772</v>
      </c>
      <c r="D598" s="1" t="n">
        <v>225.372</v>
      </c>
      <c r="E598" s="1" t="n">
        <v>165.704</v>
      </c>
      <c r="F598" s="1" t="n">
        <v>200.99</v>
      </c>
      <c r="G598" s="1" t="n">
        <v>204.773</v>
      </c>
      <c r="H598" s="12" t="n">
        <v>0.77251681993979</v>
      </c>
      <c r="I598" s="13" t="n">
        <f aca="false">LOG(B598,2)</f>
        <v>7.79832922565297</v>
      </c>
      <c r="J598" s="13" t="n">
        <f aca="false">LOG(C598,2)</f>
        <v>8.18869763094909</v>
      </c>
      <c r="K598" s="13" t="n">
        <f aca="false">LOG(D598,2)</f>
        <v>7.81616447737719</v>
      </c>
      <c r="L598" s="13" t="n">
        <f aca="false">LOG(E598,2)</f>
        <v>7.37246461858944</v>
      </c>
      <c r="M598" s="13" t="n">
        <f aca="false">LOG(F598,2)</f>
        <v>7.65097991352072</v>
      </c>
      <c r="N598" s="13" t="n">
        <f aca="false">LOG(G598,2)</f>
        <v>7.67788169352076</v>
      </c>
      <c r="O598" s="14" t="n">
        <v>0.0454236443970008</v>
      </c>
      <c r="P598" s="15" t="s">
        <v>1130</v>
      </c>
      <c r="Q598" s="1" t="s">
        <v>322</v>
      </c>
    </row>
    <row r="599" customFormat="false" ht="12.75" hidden="false" customHeight="false" outlineLevel="0" collapsed="false">
      <c r="A599" s="1" t="s">
        <v>1131</v>
      </c>
      <c r="B599" s="1" t="n">
        <v>368.371</v>
      </c>
      <c r="C599" s="1" t="n">
        <v>403.062</v>
      </c>
      <c r="D599" s="1" t="n">
        <v>646.965</v>
      </c>
      <c r="E599" s="1" t="n">
        <v>463.238</v>
      </c>
      <c r="F599" s="1" t="n">
        <v>488.434</v>
      </c>
      <c r="G599" s="1" t="n">
        <v>713.63</v>
      </c>
      <c r="H599" s="12" t="n">
        <v>1.17407243947044</v>
      </c>
      <c r="I599" s="13" t="n">
        <f aca="false">LOG(B599,2)</f>
        <v>8.5250156795346</v>
      </c>
      <c r="J599" s="13" t="n">
        <f aca="false">LOG(C599,2)</f>
        <v>8.65485796453962</v>
      </c>
      <c r="K599" s="13" t="n">
        <f aca="false">LOG(D599,2)</f>
        <v>9.33754385610032</v>
      </c>
      <c r="L599" s="13" t="n">
        <f aca="false">LOG(E599,2)</f>
        <v>8.85560979405808</v>
      </c>
      <c r="M599" s="13" t="n">
        <f aca="false">LOG(F599,2)</f>
        <v>8.93201981992007</v>
      </c>
      <c r="N599" s="13" t="n">
        <f aca="false">LOG(G599,2)</f>
        <v>9.47903245517515</v>
      </c>
      <c r="O599" s="14" t="n">
        <v>0.0236104978742577</v>
      </c>
      <c r="P599" s="15" t="s">
        <v>326</v>
      </c>
      <c r="Q599" s="1" t="s">
        <v>322</v>
      </c>
    </row>
    <row r="600" customFormat="false" ht="12.75" hidden="false" customHeight="false" outlineLevel="0" collapsed="false">
      <c r="A600" s="1" t="s">
        <v>1132</v>
      </c>
      <c r="B600" s="1" t="n">
        <v>1555.39</v>
      </c>
      <c r="C600" s="1" t="n">
        <v>1426.32</v>
      </c>
      <c r="D600" s="1" t="n">
        <v>1779.38</v>
      </c>
      <c r="E600" s="1" t="n">
        <v>2046.87</v>
      </c>
      <c r="F600" s="1" t="n">
        <v>2004.23</v>
      </c>
      <c r="G600" s="1" t="n">
        <v>2094.94</v>
      </c>
      <c r="H600" s="12" t="n">
        <v>1.29088927115429</v>
      </c>
      <c r="I600" s="13" t="n">
        <f aca="false">LOG(B600,2)</f>
        <v>10.6030606531339</v>
      </c>
      <c r="J600" s="13" t="n">
        <f aca="false">LOG(C600,2)</f>
        <v>10.4780819765571</v>
      </c>
      <c r="K600" s="13" t="n">
        <f aca="false">LOG(D600,2)</f>
        <v>10.7971589265615</v>
      </c>
      <c r="L600" s="13" t="n">
        <f aca="false">LOG(E600,2)</f>
        <v>10.9992037620547</v>
      </c>
      <c r="M600" s="13" t="n">
        <f aca="false">LOG(F600,2)</f>
        <v>10.9688323624663</v>
      </c>
      <c r="N600" s="13" t="n">
        <f aca="false">LOG(G600,2)</f>
        <v>11.03269320976</v>
      </c>
      <c r="O600" s="14" t="n">
        <v>0.0187144175724781</v>
      </c>
      <c r="P600" s="15" t="s">
        <v>326</v>
      </c>
      <c r="Q600" s="1" t="s">
        <v>322</v>
      </c>
    </row>
    <row r="601" customFormat="false" ht="63.75" hidden="false" customHeight="false" outlineLevel="0" collapsed="false">
      <c r="A601" s="1" t="s">
        <v>1133</v>
      </c>
      <c r="B601" s="1" t="n">
        <v>50.7161</v>
      </c>
      <c r="C601" s="1" t="n">
        <v>58.4497</v>
      </c>
      <c r="D601" s="1" t="n">
        <v>51.3522</v>
      </c>
      <c r="E601" s="1" t="n">
        <v>73.5698</v>
      </c>
      <c r="F601" s="1" t="n">
        <v>64.7351</v>
      </c>
      <c r="G601" s="1" t="n">
        <v>68.458</v>
      </c>
      <c r="H601" s="12" t="n">
        <v>1.28809790802278</v>
      </c>
      <c r="I601" s="13" t="n">
        <f aca="false">LOG(B601,2)</f>
        <v>5.66437190331836</v>
      </c>
      <c r="J601" s="13" t="n">
        <f aca="false">LOG(C601,2)</f>
        <v>5.86912371486033</v>
      </c>
      <c r="K601" s="13" t="n">
        <f aca="false">LOG(D601,2)</f>
        <v>5.68235417982618</v>
      </c>
      <c r="L601" s="13" t="n">
        <f aca="false">LOG(E601,2)</f>
        <v>6.20104176427414</v>
      </c>
      <c r="M601" s="13" t="n">
        <f aca="false">LOG(F601,2)</f>
        <v>6.01647626251603</v>
      </c>
      <c r="N601" s="13" t="n">
        <f aca="false">LOG(G601,2)</f>
        <v>6.09714723952507</v>
      </c>
      <c r="O601" s="14" t="n">
        <v>0.0430070613788662</v>
      </c>
      <c r="P601" s="15" t="s">
        <v>1134</v>
      </c>
      <c r="Q601" s="1" t="s">
        <v>322</v>
      </c>
    </row>
    <row r="602" customFormat="false" ht="12.75" hidden="false" customHeight="false" outlineLevel="0" collapsed="false">
      <c r="A602" s="1" t="s">
        <v>1135</v>
      </c>
      <c r="B602" s="1" t="n">
        <v>180.679</v>
      </c>
      <c r="C602" s="1" t="n">
        <v>174.829</v>
      </c>
      <c r="D602" s="1" t="n">
        <v>211.164</v>
      </c>
      <c r="E602" s="1" t="n">
        <v>107.055</v>
      </c>
      <c r="F602" s="1" t="n">
        <v>120.71</v>
      </c>
      <c r="G602" s="1" t="n">
        <v>131.275</v>
      </c>
      <c r="H602" s="12" t="n">
        <v>0.633594036762007</v>
      </c>
      <c r="I602" s="13" t="n">
        <f aca="false">LOG(B602,2)</f>
        <v>7.49728502383307</v>
      </c>
      <c r="J602" s="13" t="n">
        <f aca="false">LOG(C602,2)</f>
        <v>7.44980070348059</v>
      </c>
      <c r="K602" s="13" t="n">
        <f aca="false">LOG(D602,2)</f>
        <v>7.72222008958271</v>
      </c>
      <c r="L602" s="13" t="n">
        <f aca="false">LOG(E602,2)</f>
        <v>6.74220836809272</v>
      </c>
      <c r="M602" s="13" t="n">
        <f aca="false">LOG(F602,2)</f>
        <v>6.91540138826041</v>
      </c>
      <c r="N602" s="13" t="n">
        <f aca="false">LOG(G602,2)</f>
        <v>7.03644838544088</v>
      </c>
      <c r="O602" s="14" t="n">
        <v>0.00482563129600518</v>
      </c>
      <c r="P602" s="15" t="s">
        <v>326</v>
      </c>
      <c r="Q602" s="1" t="s">
        <v>322</v>
      </c>
    </row>
    <row r="603" customFormat="false" ht="63.75" hidden="false" customHeight="false" outlineLevel="0" collapsed="false">
      <c r="A603" s="1" t="s">
        <v>1136</v>
      </c>
      <c r="B603" s="1" t="n">
        <v>610.072</v>
      </c>
      <c r="C603" s="1" t="n">
        <v>622.796</v>
      </c>
      <c r="D603" s="1" t="n">
        <v>674.128</v>
      </c>
      <c r="E603" s="1" t="n">
        <v>450.286</v>
      </c>
      <c r="F603" s="1" t="n">
        <v>385.286</v>
      </c>
      <c r="G603" s="1" t="n">
        <v>262.42</v>
      </c>
      <c r="H603" s="12" t="n">
        <v>0.575770478805409</v>
      </c>
      <c r="I603" s="13" t="n">
        <f aca="false">LOG(B603,2)</f>
        <v>9.25283570771772</v>
      </c>
      <c r="J603" s="13" t="n">
        <f aca="false">LOG(C603,2)</f>
        <v>9.28261586829782</v>
      </c>
      <c r="K603" s="13" t="n">
        <f aca="false">LOG(D603,2)</f>
        <v>9.39687873879685</v>
      </c>
      <c r="L603" s="13" t="n">
        <f aca="false">LOG(E603,2)</f>
        <v>8.81469781281412</v>
      </c>
      <c r="M603" s="13" t="n">
        <f aca="false">LOG(F603,2)</f>
        <v>8.58978595402932</v>
      </c>
      <c r="N603" s="13" t="n">
        <f aca="false">LOG(G603,2)</f>
        <v>8.03573386705259</v>
      </c>
      <c r="O603" s="14" t="n">
        <v>0.0472351286203917</v>
      </c>
      <c r="P603" s="15" t="s">
        <v>1137</v>
      </c>
      <c r="Q603" s="1" t="s">
        <v>322</v>
      </c>
    </row>
    <row r="604" customFormat="false" ht="12.75" hidden="false" customHeight="false" outlineLevel="0" collapsed="false">
      <c r="A604" s="1" t="s">
        <v>1138</v>
      </c>
      <c r="B604" s="1" t="n">
        <v>373.496</v>
      </c>
      <c r="C604" s="1" t="n">
        <v>262.763</v>
      </c>
      <c r="D604" s="1" t="n">
        <v>266.375</v>
      </c>
      <c r="E604" s="1" t="n">
        <v>494.447</v>
      </c>
      <c r="F604" s="1" t="n">
        <v>311.648</v>
      </c>
      <c r="G604" s="1" t="n">
        <v>295.934</v>
      </c>
      <c r="H604" s="12" t="n">
        <v>1.22090348912184</v>
      </c>
      <c r="I604" s="13" t="n">
        <f aca="false">LOG(B604,2)</f>
        <v>8.5449489821572</v>
      </c>
      <c r="J604" s="13" t="n">
        <f aca="false">LOG(C604,2)</f>
        <v>8.03761833197009</v>
      </c>
      <c r="K604" s="13" t="n">
        <f aca="false">LOG(D604,2)</f>
        <v>8.0573148777827</v>
      </c>
      <c r="L604" s="13" t="n">
        <f aca="false">LOG(E604,2)</f>
        <v>8.94967207590559</v>
      </c>
      <c r="M604" s="13" t="n">
        <f aca="false">LOG(F604,2)</f>
        <v>8.28377364406262</v>
      </c>
      <c r="N604" s="13" t="n">
        <f aca="false">LOG(G604,2)</f>
        <v>8.20913164775806</v>
      </c>
      <c r="O604" s="14" t="n">
        <v>0.0341740112798414</v>
      </c>
      <c r="P604" s="15" t="s">
        <v>326</v>
      </c>
      <c r="Q604" s="1" t="s">
        <v>322</v>
      </c>
    </row>
    <row r="605" customFormat="false" ht="12.75" hidden="false" customHeight="false" outlineLevel="0" collapsed="false">
      <c r="A605" s="1" t="s">
        <v>1139</v>
      </c>
      <c r="B605" s="1" t="n">
        <v>116.643</v>
      </c>
      <c r="C605" s="1" t="n">
        <v>118.162</v>
      </c>
      <c r="D605" s="1" t="n">
        <v>172.001</v>
      </c>
      <c r="E605" s="1" t="n">
        <v>171.675</v>
      </c>
      <c r="F605" s="1" t="n">
        <v>139.734</v>
      </c>
      <c r="G605" s="1" t="n">
        <v>215.298</v>
      </c>
      <c r="H605" s="12" t="n">
        <v>1.29473754074424</v>
      </c>
      <c r="I605" s="13" t="n">
        <f aca="false">LOG(B605,2)</f>
        <v>6.86595592042896</v>
      </c>
      <c r="J605" s="13" t="n">
        <f aca="false">LOG(C605,2)</f>
        <v>6.88462234013075</v>
      </c>
      <c r="K605" s="13" t="n">
        <f aca="false">LOG(D605,2)</f>
        <v>7.42627314243958</v>
      </c>
      <c r="L605" s="13" t="n">
        <f aca="false">LOG(E605,2)</f>
        <v>7.42353615338948</v>
      </c>
      <c r="M605" s="13" t="n">
        <f aca="false">LOG(F605,2)</f>
        <v>7.12653928899954</v>
      </c>
      <c r="N605" s="13" t="n">
        <f aca="false">LOG(G605,2)</f>
        <v>7.75019110749871</v>
      </c>
      <c r="O605" s="14" t="n">
        <v>0.0291271063422405</v>
      </c>
      <c r="P605" s="15" t="s">
        <v>326</v>
      </c>
      <c r="Q605" s="1" t="s">
        <v>322</v>
      </c>
    </row>
    <row r="606" customFormat="false" ht="76.5" hidden="false" customHeight="false" outlineLevel="0" collapsed="false">
      <c r="A606" s="1" t="s">
        <v>1140</v>
      </c>
      <c r="B606" s="1" t="n">
        <v>279.562</v>
      </c>
      <c r="C606" s="1" t="n">
        <v>309.106</v>
      </c>
      <c r="D606" s="1" t="n">
        <v>309.364</v>
      </c>
      <c r="E606" s="1" t="n">
        <v>389.476</v>
      </c>
      <c r="F606" s="1" t="n">
        <v>402.767</v>
      </c>
      <c r="G606" s="1" t="n">
        <v>338.224</v>
      </c>
      <c r="H606" s="12" t="n">
        <v>1.25882707965863</v>
      </c>
      <c r="I606" s="13" t="n">
        <f aca="false">LOG(B606,2)</f>
        <v>8.12702446272947</v>
      </c>
      <c r="J606" s="13" t="n">
        <f aca="false">LOG(C606,2)</f>
        <v>8.27195784813208</v>
      </c>
      <c r="K606" s="13" t="n">
        <f aca="false">LOG(D606,2)</f>
        <v>8.27316151311871</v>
      </c>
      <c r="L606" s="13" t="n">
        <f aca="false">LOG(E606,2)</f>
        <v>8.60539062012132</v>
      </c>
      <c r="M606" s="13" t="n">
        <f aca="false">LOG(F606,2)</f>
        <v>8.65380167330147</v>
      </c>
      <c r="N606" s="13" t="n">
        <f aca="false">LOG(G606,2)</f>
        <v>8.40183522519527</v>
      </c>
      <c r="O606" s="14" t="n">
        <v>0.0435875370626892</v>
      </c>
      <c r="P606" s="15" t="s">
        <v>1141</v>
      </c>
      <c r="Q606" s="1" t="s">
        <v>322</v>
      </c>
    </row>
    <row r="607" customFormat="false" ht="76.5" hidden="false" customHeight="false" outlineLevel="0" collapsed="false">
      <c r="A607" s="1" t="s">
        <v>1142</v>
      </c>
      <c r="B607" s="1" t="n">
        <v>135.417</v>
      </c>
      <c r="C607" s="1" t="n">
        <v>180.518</v>
      </c>
      <c r="D607" s="1" t="n">
        <v>171.944</v>
      </c>
      <c r="E607" s="1" t="n">
        <v>245.831</v>
      </c>
      <c r="F607" s="1" t="n">
        <v>239.29</v>
      </c>
      <c r="G607" s="1" t="n">
        <v>215.052</v>
      </c>
      <c r="H607" s="12" t="n">
        <v>1.43513658099652</v>
      </c>
      <c r="I607" s="13" t="n">
        <f aca="false">LOG(B607,2)</f>
        <v>7.08126505332698</v>
      </c>
      <c r="J607" s="13" t="n">
        <f aca="false">LOG(C607,2)</f>
        <v>7.49599888957965</v>
      </c>
      <c r="K607" s="13" t="n">
        <f aca="false">LOG(D607,2)</f>
        <v>7.42579496355584</v>
      </c>
      <c r="L607" s="13" t="n">
        <f aca="false">LOG(E607,2)</f>
        <v>7.94152304497377</v>
      </c>
      <c r="M607" s="13" t="n">
        <f aca="false">LOG(F607,2)</f>
        <v>7.90261629725767</v>
      </c>
      <c r="N607" s="13" t="n">
        <f aca="false">LOG(G607,2)</f>
        <v>7.74854173829358</v>
      </c>
      <c r="O607" s="14" t="n">
        <v>0.0432905309749553</v>
      </c>
      <c r="P607" s="15" t="s">
        <v>1141</v>
      </c>
      <c r="Q607" s="1" t="s">
        <v>322</v>
      </c>
    </row>
    <row r="608" customFormat="false" ht="12.75" hidden="false" customHeight="false" outlineLevel="0" collapsed="false">
      <c r="A608" s="1" t="s">
        <v>1143</v>
      </c>
      <c r="B608" s="1" t="n">
        <v>110.52</v>
      </c>
      <c r="C608" s="1" t="n">
        <v>169.055</v>
      </c>
      <c r="D608" s="1" t="n">
        <v>213.343</v>
      </c>
      <c r="E608" s="1" t="n">
        <v>223.653</v>
      </c>
      <c r="F608" s="1" t="n">
        <v>248.493</v>
      </c>
      <c r="G608" s="1" t="n">
        <v>281.772</v>
      </c>
      <c r="H608" s="12" t="n">
        <v>1.52949983567246</v>
      </c>
      <c r="I608" s="13" t="n">
        <f aca="false">LOG(B608,2)</f>
        <v>6.78816365703777</v>
      </c>
      <c r="J608" s="13" t="n">
        <f aca="false">LOG(C608,2)</f>
        <v>7.40134887603577</v>
      </c>
      <c r="K608" s="13" t="n">
        <f aca="false">LOG(D608,2)</f>
        <v>7.73703096480421</v>
      </c>
      <c r="L608" s="13" t="n">
        <f aca="false">LOG(E608,2)</f>
        <v>7.8051183000336</v>
      </c>
      <c r="M608" s="13" t="n">
        <f aca="false">LOG(F608,2)</f>
        <v>7.95706140169297</v>
      </c>
      <c r="N608" s="13" t="n">
        <f aca="false">LOG(G608,2)</f>
        <v>8.13838444631883</v>
      </c>
      <c r="O608" s="14" t="n">
        <v>0.0353531104980473</v>
      </c>
      <c r="P608" s="15" t="s">
        <v>326</v>
      </c>
      <c r="Q608" s="1" t="s">
        <v>322</v>
      </c>
    </row>
    <row r="609" customFormat="false" ht="76.5" hidden="false" customHeight="false" outlineLevel="0" collapsed="false">
      <c r="A609" s="1" t="s">
        <v>1144</v>
      </c>
      <c r="B609" s="1" t="n">
        <v>196.931</v>
      </c>
      <c r="C609" s="1" t="n">
        <v>153.798</v>
      </c>
      <c r="D609" s="1" t="n">
        <v>147.749</v>
      </c>
      <c r="E609" s="1" t="n">
        <v>154.365</v>
      </c>
      <c r="F609" s="1" t="n">
        <v>111.007</v>
      </c>
      <c r="G609" s="1" t="n">
        <v>113.134</v>
      </c>
      <c r="H609" s="12" t="n">
        <v>0.759323380369846</v>
      </c>
      <c r="I609" s="13" t="n">
        <f aca="false">LOG(B609,2)</f>
        <v>7.62154642151187</v>
      </c>
      <c r="J609" s="13" t="n">
        <f aca="false">LOG(C609,2)</f>
        <v>7.26489293228875</v>
      </c>
      <c r="K609" s="13" t="n">
        <f aca="false">LOG(D609,2)</f>
        <v>7.20700455571105</v>
      </c>
      <c r="L609" s="13" t="n">
        <f aca="false">LOG(E609,2)</f>
        <v>7.27020186951529</v>
      </c>
      <c r="M609" s="13" t="n">
        <f aca="false">LOG(F609,2)</f>
        <v>6.79450684424981</v>
      </c>
      <c r="N609" s="13" t="n">
        <f aca="false">LOG(G609,2)</f>
        <v>6.82188875535306</v>
      </c>
      <c r="O609" s="14" t="n">
        <v>0.00383170003518346</v>
      </c>
      <c r="P609" s="15" t="s">
        <v>1145</v>
      </c>
      <c r="Q609" s="1" t="s">
        <v>322</v>
      </c>
    </row>
    <row r="610" customFormat="false" ht="63.75" hidden="false" customHeight="false" outlineLevel="0" collapsed="false">
      <c r="A610" s="1" t="s">
        <v>1146</v>
      </c>
      <c r="B610" s="1" t="n">
        <v>175.975</v>
      </c>
      <c r="C610" s="1" t="n">
        <v>616.439</v>
      </c>
      <c r="D610" s="1" t="n">
        <v>235.204</v>
      </c>
      <c r="E610" s="1" t="n">
        <v>107.739</v>
      </c>
      <c r="F610" s="1" t="n">
        <v>227.607</v>
      </c>
      <c r="G610" s="1" t="n">
        <v>103.534</v>
      </c>
      <c r="H610" s="12" t="n">
        <v>0.427084772746293</v>
      </c>
      <c r="I610" s="13" t="n">
        <f aca="false">LOG(B610,2)</f>
        <v>7.4592266758085</v>
      </c>
      <c r="J610" s="13" t="n">
        <f aca="false">LOG(C610,2)</f>
        <v>9.26781432892578</v>
      </c>
      <c r="K610" s="13" t="n">
        <f aca="false">LOG(D610,2)</f>
        <v>7.87776878537032</v>
      </c>
      <c r="L610" s="13" t="n">
        <f aca="false">LOG(E610,2)</f>
        <v>6.75139676947837</v>
      </c>
      <c r="M610" s="13" t="n">
        <f aca="false">LOG(F610,2)</f>
        <v>7.83040111784976</v>
      </c>
      <c r="N610" s="13" t="n">
        <f aca="false">LOG(G610,2)</f>
        <v>6.69396080847869</v>
      </c>
      <c r="O610" s="14" t="n">
        <v>0.017594556137386</v>
      </c>
      <c r="P610" s="15" t="s">
        <v>1147</v>
      </c>
      <c r="Q610" s="1" t="s">
        <v>322</v>
      </c>
    </row>
    <row r="611" customFormat="false" ht="63.75" hidden="false" customHeight="false" outlineLevel="0" collapsed="false">
      <c r="A611" s="1" t="s">
        <v>1148</v>
      </c>
      <c r="B611" s="1" t="n">
        <v>237.655</v>
      </c>
      <c r="C611" s="1" t="n">
        <v>243.833</v>
      </c>
      <c r="D611" s="1" t="n">
        <v>223.903</v>
      </c>
      <c r="E611" s="1" t="n">
        <v>260.751</v>
      </c>
      <c r="F611" s="1" t="n">
        <v>273.206</v>
      </c>
      <c r="G611" s="1" t="n">
        <v>273.221</v>
      </c>
      <c r="H611" s="12" t="n">
        <v>1.14429869391586</v>
      </c>
      <c r="I611" s="13" t="n">
        <f aca="false">LOG(B611,2)</f>
        <v>7.89272494445231</v>
      </c>
      <c r="J611" s="13" t="n">
        <f aca="false">LOG(C611,2)</f>
        <v>7.92974958117396</v>
      </c>
      <c r="K611" s="13" t="n">
        <f aca="false">LOG(D611,2)</f>
        <v>7.80673004827398</v>
      </c>
      <c r="L611" s="13" t="n">
        <f aca="false">LOG(E611,2)</f>
        <v>8.02652897537604</v>
      </c>
      <c r="M611" s="13" t="n">
        <f aca="false">LOG(F611,2)</f>
        <v>8.09384535742613</v>
      </c>
      <c r="N611" s="13" t="n">
        <f aca="false">LOG(G611,2)</f>
        <v>8.0939245644405</v>
      </c>
      <c r="O611" s="14" t="n">
        <v>0.0266294692411183</v>
      </c>
      <c r="P611" s="15" t="s">
        <v>1149</v>
      </c>
      <c r="Q611" s="1" t="s">
        <v>322</v>
      </c>
    </row>
    <row r="612" customFormat="false" ht="51" hidden="false" customHeight="false" outlineLevel="0" collapsed="false">
      <c r="A612" s="1" t="s">
        <v>1150</v>
      </c>
      <c r="B612" s="1" t="n">
        <v>118.13</v>
      </c>
      <c r="C612" s="1" t="n">
        <v>156.941</v>
      </c>
      <c r="D612" s="1" t="n">
        <v>126.443</v>
      </c>
      <c r="E612" s="1" t="n">
        <v>95.9621</v>
      </c>
      <c r="F612" s="1" t="n">
        <v>90.3429</v>
      </c>
      <c r="G612" s="1" t="n">
        <v>100.441</v>
      </c>
      <c r="H612" s="12" t="n">
        <v>0.714161897219026</v>
      </c>
      <c r="I612" s="13" t="n">
        <f aca="false">LOG(B612,2)</f>
        <v>6.88423158427282</v>
      </c>
      <c r="J612" s="13" t="n">
        <f aca="false">LOG(C612,2)</f>
        <v>7.29407848771252</v>
      </c>
      <c r="K612" s="13" t="n">
        <f aca="false">LOG(D612,2)</f>
        <v>6.98234336007107</v>
      </c>
      <c r="L612" s="13" t="n">
        <f aca="false">LOG(E612,2)</f>
        <v>6.58439282428232</v>
      </c>
      <c r="M612" s="13" t="n">
        <f aca="false">LOG(F612,2)</f>
        <v>6.49733931980368</v>
      </c>
      <c r="N612" s="13" t="n">
        <f aca="false">LOG(G612,2)</f>
        <v>6.65020448717518</v>
      </c>
      <c r="O612" s="14" t="n">
        <v>0.0486546644924394</v>
      </c>
      <c r="P612" s="15" t="s">
        <v>1151</v>
      </c>
      <c r="Q612" s="1" t="s">
        <v>322</v>
      </c>
    </row>
    <row r="613" customFormat="false" ht="12.75" hidden="false" customHeight="false" outlineLevel="0" collapsed="false">
      <c r="A613" s="1" t="s">
        <v>1152</v>
      </c>
      <c r="B613" s="1" t="n">
        <v>143.868</v>
      </c>
      <c r="C613" s="1" t="n">
        <v>57.9101</v>
      </c>
      <c r="D613" s="1" t="n">
        <v>44.0854</v>
      </c>
      <c r="E613" s="1" t="n">
        <v>194.165</v>
      </c>
      <c r="F613" s="1" t="n">
        <v>115.368</v>
      </c>
      <c r="G613" s="1" t="n">
        <v>100.371</v>
      </c>
      <c r="H613" s="12" t="n">
        <v>1.66720151628851</v>
      </c>
      <c r="I613" s="13" t="n">
        <f aca="false">LOG(B613,2)</f>
        <v>7.1686019244852</v>
      </c>
      <c r="J613" s="13" t="n">
        <f aca="false">LOG(C613,2)</f>
        <v>5.85574308298389</v>
      </c>
      <c r="K613" s="13" t="n">
        <f aca="false">LOG(D613,2)</f>
        <v>5.46222904466011</v>
      </c>
      <c r="L613" s="13" t="n">
        <f aca="false">LOG(E613,2)</f>
        <v>7.60113935511892</v>
      </c>
      <c r="M613" s="13" t="n">
        <f aca="false">LOG(F613,2)</f>
        <v>6.85009930419697</v>
      </c>
      <c r="N613" s="13" t="n">
        <f aca="false">LOG(G613,2)</f>
        <v>6.64919868416587</v>
      </c>
      <c r="O613" s="14" t="n">
        <v>0.0306631355632261</v>
      </c>
      <c r="P613" s="15" t="s">
        <v>326</v>
      </c>
      <c r="Q613" s="1" t="s">
        <v>322</v>
      </c>
    </row>
    <row r="614" customFormat="false" ht="89.25" hidden="false" customHeight="false" outlineLevel="0" collapsed="false">
      <c r="A614" s="1" t="s">
        <v>1153</v>
      </c>
      <c r="B614" s="1" t="n">
        <v>779.076</v>
      </c>
      <c r="C614" s="1" t="n">
        <v>763.597</v>
      </c>
      <c r="D614" s="1" t="n">
        <v>742.353</v>
      </c>
      <c r="E614" s="1" t="n">
        <v>715.243</v>
      </c>
      <c r="F614" s="1" t="n">
        <v>551.47</v>
      </c>
      <c r="G614" s="1" t="n">
        <v>522.503</v>
      </c>
      <c r="H614" s="12" t="n">
        <v>0.783017786230879</v>
      </c>
      <c r="I614" s="13" t="n">
        <f aca="false">LOG(B614,2)</f>
        <v>9.60562026193192</v>
      </c>
      <c r="J614" s="13" t="n">
        <f aca="false">LOG(C614,2)</f>
        <v>9.57666762450502</v>
      </c>
      <c r="K614" s="13" t="n">
        <f aca="false">LOG(D614,2)</f>
        <v>9.53596156293772</v>
      </c>
      <c r="L614" s="13" t="n">
        <f aca="false">LOG(E614,2)</f>
        <v>9.48228966290381</v>
      </c>
      <c r="M614" s="13" t="n">
        <f aca="false">LOG(F614,2)</f>
        <v>9.1071385950321</v>
      </c>
      <c r="N614" s="13" t="n">
        <f aca="false">LOG(G614,2)</f>
        <v>9.02929551036097</v>
      </c>
      <c r="O614" s="14" t="n">
        <v>0.0476597407658279</v>
      </c>
      <c r="P614" s="15" t="s">
        <v>1154</v>
      </c>
      <c r="Q614" s="1" t="s">
        <v>322</v>
      </c>
    </row>
    <row r="615" customFormat="false" ht="51" hidden="false" customHeight="false" outlineLevel="0" collapsed="false">
      <c r="A615" s="1" t="s">
        <v>1155</v>
      </c>
      <c r="B615" s="1" t="n">
        <v>157.72</v>
      </c>
      <c r="C615" s="1" t="n">
        <v>123.912</v>
      </c>
      <c r="D615" s="1" t="n">
        <v>117.151</v>
      </c>
      <c r="E615" s="1" t="n">
        <v>101.124</v>
      </c>
      <c r="F615" s="1" t="n">
        <v>90.5682</v>
      </c>
      <c r="G615" s="1" t="n">
        <v>63.1201</v>
      </c>
      <c r="H615" s="12" t="n">
        <v>0.638974830923084</v>
      </c>
      <c r="I615" s="13" t="n">
        <f aca="false">LOG(B615,2)</f>
        <v>7.30122180533309</v>
      </c>
      <c r="J615" s="13" t="n">
        <f aca="false">LOG(C615,2)</f>
        <v>6.95317209882043</v>
      </c>
      <c r="K615" s="13" t="n">
        <f aca="false">LOG(D615,2)</f>
        <v>6.87222545886168</v>
      </c>
      <c r="L615" s="13" t="n">
        <f aca="false">LOG(E615,2)</f>
        <v>6.65998162590662</v>
      </c>
      <c r="M615" s="13" t="n">
        <f aca="false">LOG(F615,2)</f>
        <v>6.50093267986561</v>
      </c>
      <c r="N615" s="13" t="n">
        <f aca="false">LOG(G615,2)</f>
        <v>5.98002758587546</v>
      </c>
      <c r="O615" s="14" t="n">
        <v>0.0175605637587812</v>
      </c>
      <c r="P615" s="15" t="s">
        <v>1156</v>
      </c>
      <c r="Q615" s="1" t="s">
        <v>322</v>
      </c>
    </row>
    <row r="616" customFormat="false" ht="12.75" hidden="false" customHeight="false" outlineLevel="0" collapsed="false">
      <c r="A616" s="1" t="s">
        <v>1157</v>
      </c>
      <c r="B616" s="1" t="n">
        <v>271.637</v>
      </c>
      <c r="C616" s="1" t="n">
        <v>274.153</v>
      </c>
      <c r="D616" s="1" t="n">
        <v>295.494</v>
      </c>
      <c r="E616" s="1" t="n">
        <v>138.033</v>
      </c>
      <c r="F616" s="1" t="n">
        <v>159.964</v>
      </c>
      <c r="G616" s="1" t="n">
        <v>220.549</v>
      </c>
      <c r="H616" s="12" t="n">
        <v>0.616374494225493</v>
      </c>
      <c r="I616" s="13" t="n">
        <f aca="false">LOG(B616,2)</f>
        <v>8.08553619395564</v>
      </c>
      <c r="J616" s="13" t="n">
        <f aca="false">LOG(C616,2)</f>
        <v>8.09883745061149</v>
      </c>
      <c r="K616" s="13" t="n">
        <f aca="false">LOG(D616,2)</f>
        <v>8.20698502657981</v>
      </c>
      <c r="L616" s="13" t="n">
        <f aca="false">LOG(E616,2)</f>
        <v>7.10886940782805</v>
      </c>
      <c r="M616" s="13" t="n">
        <f aca="false">LOG(F616,2)</f>
        <v>7.32160345197947</v>
      </c>
      <c r="N616" s="13" t="n">
        <f aca="false">LOG(G616,2)</f>
        <v>7.78495540883867</v>
      </c>
      <c r="O616" s="14" t="n">
        <v>0.0232732210390217</v>
      </c>
      <c r="P616" s="15" t="s">
        <v>326</v>
      </c>
      <c r="Q616" s="1" t="s">
        <v>322</v>
      </c>
    </row>
    <row r="617" customFormat="false" ht="38.25" hidden="false" customHeight="false" outlineLevel="0" collapsed="false">
      <c r="A617" s="1" t="s">
        <v>1158</v>
      </c>
      <c r="B617" s="1" t="n">
        <v>614.093</v>
      </c>
      <c r="C617" s="1" t="n">
        <v>990.318</v>
      </c>
      <c r="D617" s="1" t="n">
        <v>949.84</v>
      </c>
      <c r="E617" s="1" t="n">
        <v>439.469</v>
      </c>
      <c r="F617" s="1" t="n">
        <v>531.036</v>
      </c>
      <c r="G617" s="1" t="n">
        <v>694.909</v>
      </c>
      <c r="H617" s="12" t="n">
        <v>0.652016579419955</v>
      </c>
      <c r="I617" s="13" t="n">
        <f aca="false">LOG(B617,2)</f>
        <v>9.26231334777848</v>
      </c>
      <c r="J617" s="13" t="n">
        <f aca="false">LOG(C617,2)</f>
        <v>9.95174805169062</v>
      </c>
      <c r="K617" s="13" t="n">
        <f aca="false">LOG(D617,2)</f>
        <v>9.89154070253711</v>
      </c>
      <c r="L617" s="13" t="n">
        <f aca="false">LOG(E617,2)</f>
        <v>8.77961759149466</v>
      </c>
      <c r="M617" s="13" t="n">
        <f aca="false">LOG(F617,2)</f>
        <v>9.052665857322</v>
      </c>
      <c r="N617" s="13" t="n">
        <f aca="false">LOG(G617,2)</f>
        <v>9.44068025560453</v>
      </c>
      <c r="O617" s="14" t="n">
        <v>0.0257930408713768</v>
      </c>
      <c r="P617" s="15" t="s">
        <v>1159</v>
      </c>
      <c r="Q617" s="1" t="s">
        <v>322</v>
      </c>
    </row>
    <row r="618" customFormat="false" ht="63.75" hidden="false" customHeight="false" outlineLevel="0" collapsed="false">
      <c r="A618" s="1" t="s">
        <v>1160</v>
      </c>
      <c r="B618" s="1" t="n">
        <v>92.4172</v>
      </c>
      <c r="C618" s="1" t="n">
        <v>81.1909</v>
      </c>
      <c r="D618" s="1" t="n">
        <v>102.37</v>
      </c>
      <c r="E618" s="1" t="n">
        <v>84.6394</v>
      </c>
      <c r="F618" s="1" t="n">
        <v>59.0586</v>
      </c>
      <c r="G618" s="1" t="n">
        <v>72.2938</v>
      </c>
      <c r="H618" s="12" t="n">
        <v>0.782641086376057</v>
      </c>
      <c r="I618" s="13" t="n">
        <f aca="false">LOG(B618,2)</f>
        <v>6.53008947515888</v>
      </c>
      <c r="J618" s="13" t="n">
        <f aca="false">LOG(C618,2)</f>
        <v>6.34324613189662</v>
      </c>
      <c r="K618" s="13" t="n">
        <f aca="false">LOG(D618,2)</f>
        <v>6.67764917862403</v>
      </c>
      <c r="L618" s="13" t="n">
        <f aca="false">LOG(E618,2)</f>
        <v>6.40325749525881</v>
      </c>
      <c r="M618" s="13" t="n">
        <f aca="false">LOG(F618,2)</f>
        <v>5.88407525229054</v>
      </c>
      <c r="N618" s="13" t="n">
        <f aca="false">LOG(G618,2)</f>
        <v>6.17580002017168</v>
      </c>
      <c r="O618" s="14" t="n">
        <v>0.046149688161243</v>
      </c>
      <c r="P618" s="15" t="s">
        <v>1161</v>
      </c>
      <c r="Q618" s="1" t="s">
        <v>322</v>
      </c>
    </row>
    <row r="619" customFormat="false" ht="63.75" hidden="false" customHeight="false" outlineLevel="0" collapsed="false">
      <c r="A619" s="1" t="s">
        <v>1162</v>
      </c>
      <c r="B619" s="1" t="n">
        <v>112.632</v>
      </c>
      <c r="C619" s="1" t="n">
        <v>80.0634</v>
      </c>
      <c r="D619" s="1" t="n">
        <v>119.729</v>
      </c>
      <c r="E619" s="1" t="n">
        <v>58.9911</v>
      </c>
      <c r="F619" s="1" t="n">
        <v>49.2977</v>
      </c>
      <c r="G619" s="1" t="n">
        <v>54.8632</v>
      </c>
      <c r="H619" s="12" t="n">
        <v>0.522212733704538</v>
      </c>
      <c r="I619" s="13" t="n">
        <f aca="false">LOG(B619,2)</f>
        <v>6.81547296108733</v>
      </c>
      <c r="J619" s="13" t="n">
        <f aca="false">LOG(C619,2)</f>
        <v>6.32307097789967</v>
      </c>
      <c r="K619" s="13" t="n">
        <f aca="false">LOG(D619,2)</f>
        <v>6.90362882483718</v>
      </c>
      <c r="L619" s="13" t="n">
        <f aca="false">LOG(E619,2)</f>
        <v>5.88242540606691</v>
      </c>
      <c r="M619" s="13" t="n">
        <f aca="false">LOG(F619,2)</f>
        <v>5.62344843366096</v>
      </c>
      <c r="N619" s="13" t="n">
        <f aca="false">LOG(G619,2)</f>
        <v>5.77776686744708</v>
      </c>
      <c r="O619" s="14" t="n">
        <v>0.00874545688344666</v>
      </c>
      <c r="P619" s="15" t="s">
        <v>1161</v>
      </c>
      <c r="Q619" s="1" t="s">
        <v>322</v>
      </c>
    </row>
    <row r="620" customFormat="false" ht="12.75" hidden="false" customHeight="false" outlineLevel="0" collapsed="false">
      <c r="A620" s="1" t="s">
        <v>1163</v>
      </c>
      <c r="B620" s="1" t="n">
        <v>87.2156</v>
      </c>
      <c r="C620" s="1" t="n">
        <v>79.7906</v>
      </c>
      <c r="D620" s="1" t="n">
        <v>181.084</v>
      </c>
      <c r="E620" s="1" t="n">
        <v>132.367</v>
      </c>
      <c r="F620" s="1" t="n">
        <v>127.61</v>
      </c>
      <c r="G620" s="1" t="n">
        <v>248.842</v>
      </c>
      <c r="H620" s="12" t="n">
        <v>1.46174468571652</v>
      </c>
      <c r="I620" s="13" t="n">
        <f aca="false">LOG(B620,2)</f>
        <v>6.44651430362492</v>
      </c>
      <c r="J620" s="13" t="n">
        <f aca="false">LOG(C620,2)</f>
        <v>6.318146889804</v>
      </c>
      <c r="K620" s="13" t="n">
        <f aca="false">LOG(D620,2)</f>
        <v>7.50051526979887</v>
      </c>
      <c r="L620" s="13" t="n">
        <f aca="false">LOG(E620,2)</f>
        <v>7.04839968298879</v>
      </c>
      <c r="M620" s="13" t="n">
        <f aca="false">LOG(F620,2)</f>
        <v>6.99559757832201</v>
      </c>
      <c r="N620" s="13" t="n">
        <f aca="false">LOG(G620,2)</f>
        <v>7.95908619645673</v>
      </c>
      <c r="O620" s="14" t="n">
        <v>0.00602744500608241</v>
      </c>
      <c r="P620" s="15" t="s">
        <v>326</v>
      </c>
      <c r="Q620" s="1" t="s">
        <v>322</v>
      </c>
    </row>
    <row r="621" customFormat="false" ht="51" hidden="false" customHeight="false" outlineLevel="0" collapsed="false">
      <c r="A621" s="1" t="s">
        <v>1164</v>
      </c>
      <c r="B621" s="1" t="n">
        <v>159.044</v>
      </c>
      <c r="C621" s="1" t="n">
        <v>253.017</v>
      </c>
      <c r="D621" s="1" t="n">
        <v>126.524</v>
      </c>
      <c r="E621" s="1" t="n">
        <v>115.209</v>
      </c>
      <c r="F621" s="1" t="n">
        <v>158.208</v>
      </c>
      <c r="G621" s="1" t="n">
        <v>110.593</v>
      </c>
      <c r="H621" s="12" t="n">
        <v>0.712997948327562</v>
      </c>
      <c r="I621" s="13" t="n">
        <f aca="false">LOG(B621,2)</f>
        <v>7.31328213641781</v>
      </c>
      <c r="J621" s="13" t="n">
        <f aca="false">LOG(C621,2)</f>
        <v>7.98309051142056</v>
      </c>
      <c r="K621" s="13" t="n">
        <f aca="false">LOG(D621,2)</f>
        <v>6.98326726162587</v>
      </c>
      <c r="L621" s="13" t="n">
        <f aca="false">LOG(E621,2)</f>
        <v>6.84810961270249</v>
      </c>
      <c r="M621" s="13" t="n">
        <f aca="false">LOG(F621,2)</f>
        <v>7.30567874324229</v>
      </c>
      <c r="N621" s="13" t="n">
        <f aca="false">LOG(G621,2)</f>
        <v>6.78911626264496</v>
      </c>
      <c r="O621" s="14" t="n">
        <v>0.0429958538651531</v>
      </c>
      <c r="P621" s="15" t="s">
        <v>1165</v>
      </c>
      <c r="Q621" s="1" t="s">
        <v>322</v>
      </c>
    </row>
    <row r="622" customFormat="false" ht="38.25" hidden="false" customHeight="false" outlineLevel="0" collapsed="false">
      <c r="A622" s="1" t="s">
        <v>1166</v>
      </c>
      <c r="B622" s="1" t="n">
        <v>579.955</v>
      </c>
      <c r="C622" s="1" t="n">
        <v>675.188</v>
      </c>
      <c r="D622" s="1" t="n">
        <v>488.416</v>
      </c>
      <c r="E622" s="1" t="n">
        <v>410.039</v>
      </c>
      <c r="F622" s="1" t="n">
        <v>519.434</v>
      </c>
      <c r="G622" s="1" t="n">
        <v>404.991</v>
      </c>
      <c r="H622" s="12" t="n">
        <v>0.765367848177205</v>
      </c>
      <c r="I622" s="13" t="n">
        <f aca="false">LOG(B622,2)</f>
        <v>9.17979715243654</v>
      </c>
      <c r="J622" s="13" t="n">
        <f aca="false">LOG(C622,2)</f>
        <v>9.39914545327727</v>
      </c>
      <c r="K622" s="13" t="n">
        <f aca="false">LOG(D622,2)</f>
        <v>8.9319666520627</v>
      </c>
      <c r="L622" s="13" t="n">
        <f aca="false">LOG(E622,2)</f>
        <v>8.67961732494628</v>
      </c>
      <c r="M622" s="13" t="n">
        <f aca="false">LOG(F622,2)</f>
        <v>9.02079663972866</v>
      </c>
      <c r="N622" s="13" t="n">
        <f aca="false">LOG(G622,2)</f>
        <v>8.66174603752596</v>
      </c>
      <c r="O622" s="14" t="n">
        <v>0.0143984222530573</v>
      </c>
      <c r="P622" s="15" t="s">
        <v>1167</v>
      </c>
      <c r="Q622" s="1" t="s">
        <v>322</v>
      </c>
    </row>
    <row r="623" customFormat="false" ht="12.75" hidden="false" customHeight="false" outlineLevel="0" collapsed="false">
      <c r="A623" s="1" t="s">
        <v>1168</v>
      </c>
      <c r="B623" s="1" t="n">
        <v>475.531</v>
      </c>
      <c r="C623" s="1" t="n">
        <v>476.057</v>
      </c>
      <c r="D623" s="1" t="n">
        <v>385.414</v>
      </c>
      <c r="E623" s="1" t="n">
        <v>397.151</v>
      </c>
      <c r="F623" s="1" t="n">
        <v>327.875</v>
      </c>
      <c r="G623" s="1" t="n">
        <v>331.812</v>
      </c>
      <c r="H623" s="12" t="n">
        <v>0.790453567010371</v>
      </c>
      <c r="I623" s="13" t="n">
        <f aca="false">LOG(B623,2)</f>
        <v>8.89339558362285</v>
      </c>
      <c r="J623" s="13" t="n">
        <f aca="false">LOG(C623,2)</f>
        <v>8.89499051266524</v>
      </c>
      <c r="K623" s="13" t="n">
        <f aca="false">LOG(D623,2)</f>
        <v>8.59026516764534</v>
      </c>
      <c r="L623" s="13" t="n">
        <f aca="false">LOG(E623,2)</f>
        <v>8.63354382568791</v>
      </c>
      <c r="M623" s="13" t="n">
        <f aca="false">LOG(F623,2)</f>
        <v>8.35700209226499</v>
      </c>
      <c r="N623" s="13" t="n">
        <f aca="false">LOG(G623,2)</f>
        <v>8.37422225216083</v>
      </c>
      <c r="O623" s="14" t="n">
        <v>0.0393128827093609</v>
      </c>
      <c r="P623" s="15" t="s">
        <v>326</v>
      </c>
      <c r="Q623" s="1" t="s">
        <v>322</v>
      </c>
    </row>
    <row r="624" customFormat="false" ht="51" hidden="false" customHeight="false" outlineLevel="0" collapsed="false">
      <c r="A624" s="1" t="s">
        <v>1169</v>
      </c>
      <c r="B624" s="1" t="n">
        <v>1649.66</v>
      </c>
      <c r="C624" s="1" t="n">
        <v>1455.96</v>
      </c>
      <c r="D624" s="1" t="n">
        <v>1456.14</v>
      </c>
      <c r="E624" s="1" t="n">
        <v>1224.73</v>
      </c>
      <c r="F624" s="1" t="n">
        <v>1174.89</v>
      </c>
      <c r="G624" s="1" t="n">
        <v>1351.23</v>
      </c>
      <c r="H624" s="12" t="n">
        <v>0.822237469748518</v>
      </c>
      <c r="I624" s="13" t="n">
        <f aca="false">LOG(B624,2)</f>
        <v>10.6879529958854</v>
      </c>
      <c r="J624" s="13" t="n">
        <f aca="false">LOG(C624,2)</f>
        <v>10.5077550051751</v>
      </c>
      <c r="K624" s="13" t="n">
        <f aca="false">LOG(D624,2)</f>
        <v>10.5079333542069</v>
      </c>
      <c r="L624" s="13" t="n">
        <f aca="false">LOG(E624,2)</f>
        <v>10.2582480170778</v>
      </c>
      <c r="M624" s="13" t="n">
        <f aca="false">LOG(F624,2)</f>
        <v>10.1983099743176</v>
      </c>
      <c r="N624" s="13" t="n">
        <f aca="false">LOG(G624,2)</f>
        <v>10.4000575489759</v>
      </c>
      <c r="O624" s="14" t="n">
        <v>0.047534976126245</v>
      </c>
      <c r="P624" s="15" t="s">
        <v>1170</v>
      </c>
      <c r="Q624" s="1" t="s">
        <v>322</v>
      </c>
    </row>
    <row r="625" customFormat="false" ht="12.75" hidden="false" customHeight="false" outlineLevel="0" collapsed="false">
      <c r="A625" s="1" t="s">
        <v>1171</v>
      </c>
      <c r="B625" s="1" t="n">
        <v>520.907</v>
      </c>
      <c r="C625" s="1" t="n">
        <v>553.663</v>
      </c>
      <c r="D625" s="1" t="n">
        <v>423.628</v>
      </c>
      <c r="E625" s="1" t="n">
        <v>348.024</v>
      </c>
      <c r="F625" s="1" t="n">
        <v>339.981</v>
      </c>
      <c r="G625" s="1" t="n">
        <v>274.495</v>
      </c>
      <c r="H625" s="12" t="n">
        <v>0.642438449390534</v>
      </c>
      <c r="I625" s="13" t="n">
        <f aca="false">LOG(B625,2)</f>
        <v>9.02488201407285</v>
      </c>
      <c r="J625" s="13" t="n">
        <f aca="false">LOG(C625,2)</f>
        <v>9.11286430293779</v>
      </c>
      <c r="K625" s="13" t="n">
        <f aca="false">LOG(D625,2)</f>
        <v>8.72665413823182</v>
      </c>
      <c r="L625" s="13" t="n">
        <f aca="false">LOG(E625,2)</f>
        <v>8.4430429886277</v>
      </c>
      <c r="M625" s="13" t="n">
        <f aca="false">LOG(F625,2)</f>
        <v>8.40931031269151</v>
      </c>
      <c r="N625" s="13" t="n">
        <f aca="false">LOG(G625,2)</f>
        <v>8.10063606016767</v>
      </c>
      <c r="O625" s="14" t="n">
        <v>0.00155140460894168</v>
      </c>
      <c r="P625" s="15" t="s">
        <v>326</v>
      </c>
      <c r="Q625" s="1" t="s">
        <v>322</v>
      </c>
    </row>
    <row r="626" customFormat="false" ht="12.75" hidden="false" customHeight="false" outlineLevel="0" collapsed="false">
      <c r="A626" s="1" t="s">
        <v>1172</v>
      </c>
      <c r="B626" s="1" t="n">
        <v>672.242</v>
      </c>
      <c r="C626" s="1" t="n">
        <v>578.024</v>
      </c>
      <c r="D626" s="1" t="n">
        <v>420.893</v>
      </c>
      <c r="E626" s="1" t="n">
        <v>295.585</v>
      </c>
      <c r="F626" s="1" t="n">
        <v>391.817</v>
      </c>
      <c r="G626" s="1" t="n">
        <v>278.06</v>
      </c>
      <c r="H626" s="12" t="n">
        <v>0.577720013475678</v>
      </c>
      <c r="I626" s="13" t="n">
        <f aca="false">LOG(B626,2)</f>
        <v>9.39283687121687</v>
      </c>
      <c r="J626" s="13" t="n">
        <f aca="false">LOG(C626,2)</f>
        <v>9.17498558554938</v>
      </c>
      <c r="K626" s="13" t="n">
        <f aca="false">LOG(D626,2)</f>
        <v>8.71730970575147</v>
      </c>
      <c r="L626" s="13" t="n">
        <f aca="false">LOG(E626,2)</f>
        <v>8.20742924892491</v>
      </c>
      <c r="M626" s="13" t="n">
        <f aca="false">LOG(F626,2)</f>
        <v>8.61403618381624</v>
      </c>
      <c r="N626" s="13" t="n">
        <f aca="false">LOG(G626,2)</f>
        <v>8.11925241215734</v>
      </c>
      <c r="O626" s="14" t="n">
        <v>0.0304624815901447</v>
      </c>
      <c r="P626" s="15" t="s">
        <v>326</v>
      </c>
      <c r="Q626" s="1" t="s">
        <v>322</v>
      </c>
    </row>
    <row r="627" customFormat="false" ht="63.75" hidden="false" customHeight="false" outlineLevel="0" collapsed="false">
      <c r="A627" s="1" t="s">
        <v>1173</v>
      </c>
      <c r="B627" s="1" t="n">
        <v>292.042</v>
      </c>
      <c r="C627" s="1" t="n">
        <v>272.672</v>
      </c>
      <c r="D627" s="1" t="n">
        <v>317.385</v>
      </c>
      <c r="E627" s="1" t="n">
        <v>255.037</v>
      </c>
      <c r="F627" s="1" t="n">
        <v>212.51</v>
      </c>
      <c r="G627" s="1" t="n">
        <v>272.988</v>
      </c>
      <c r="H627" s="12" t="n">
        <v>0.839514612305422</v>
      </c>
      <c r="I627" s="13" t="n">
        <f aca="false">LOG(B627,2)</f>
        <v>8.19003205488826</v>
      </c>
      <c r="J627" s="13" t="n">
        <f aca="false">LOG(C627,2)</f>
        <v>8.09102275091852</v>
      </c>
      <c r="K627" s="13" t="n">
        <f aca="false">LOG(D627,2)</f>
        <v>8.31009013604177</v>
      </c>
      <c r="L627" s="13" t="n">
        <f aca="false">LOG(E627,2)</f>
        <v>7.9945627538951</v>
      </c>
      <c r="M627" s="13" t="n">
        <f aca="false">LOG(F627,2)</f>
        <v>7.731386920959</v>
      </c>
      <c r="N627" s="13" t="n">
        <f aca="false">LOG(G627,2)</f>
        <v>8.09269372435944</v>
      </c>
      <c r="O627" s="14" t="n">
        <v>0.0188459611025986</v>
      </c>
      <c r="P627" s="15" t="s">
        <v>1174</v>
      </c>
      <c r="Q627" s="1" t="s">
        <v>322</v>
      </c>
    </row>
    <row r="628" customFormat="false" ht="51" hidden="false" customHeight="false" outlineLevel="0" collapsed="false">
      <c r="A628" s="1" t="s">
        <v>1175</v>
      </c>
      <c r="B628" s="1" t="n">
        <v>290.142</v>
      </c>
      <c r="C628" s="1" t="n">
        <v>333.725</v>
      </c>
      <c r="D628" s="1" t="n">
        <v>406.668</v>
      </c>
      <c r="E628" s="1" t="n">
        <v>471.428</v>
      </c>
      <c r="F628" s="1" t="n">
        <v>429.879</v>
      </c>
      <c r="G628" s="1" t="n">
        <v>492.018</v>
      </c>
      <c r="H628" s="12" t="n">
        <v>1.35204044501157</v>
      </c>
      <c r="I628" s="13" t="n">
        <f aca="false">LOG(B628,2)</f>
        <v>8.1806153402085</v>
      </c>
      <c r="J628" s="13" t="n">
        <f aca="false">LOG(C628,2)</f>
        <v>8.382515955483</v>
      </c>
      <c r="K628" s="13" t="n">
        <f aca="false">LOG(D628,2)</f>
        <v>8.66770766186901</v>
      </c>
      <c r="L628" s="13" t="n">
        <f aca="false">LOG(E628,2)</f>
        <v>8.88089363835325</v>
      </c>
      <c r="M628" s="13" t="n">
        <f aca="false">LOG(F628,2)</f>
        <v>8.74778682478574</v>
      </c>
      <c r="N628" s="13" t="n">
        <f aca="false">LOG(G628,2)</f>
        <v>8.94256728589964</v>
      </c>
      <c r="O628" s="14" t="n">
        <v>0.0373035664359937</v>
      </c>
      <c r="P628" s="15" t="s">
        <v>1176</v>
      </c>
      <c r="Q628" s="1" t="s">
        <v>322</v>
      </c>
    </row>
    <row r="629" customFormat="false" ht="51" hidden="false" customHeight="false" outlineLevel="0" collapsed="false">
      <c r="A629" s="1" t="s">
        <v>1177</v>
      </c>
      <c r="B629" s="1" t="n">
        <v>56.2592</v>
      </c>
      <c r="C629" s="1" t="n">
        <v>78.6248</v>
      </c>
      <c r="D629" s="1" t="n">
        <v>132.086</v>
      </c>
      <c r="E629" s="1" t="n">
        <v>171.396</v>
      </c>
      <c r="F629" s="1" t="n">
        <v>121.167</v>
      </c>
      <c r="G629" s="1" t="n">
        <v>314.457</v>
      </c>
      <c r="H629" s="12" t="n">
        <v>2.27373862231711</v>
      </c>
      <c r="I629" s="13" t="n">
        <f aca="false">LOG(B629,2)</f>
        <v>5.8140171327117</v>
      </c>
      <c r="J629" s="13" t="n">
        <f aca="false">LOG(C629,2)</f>
        <v>6.29691253706212</v>
      </c>
      <c r="K629" s="13" t="n">
        <f aca="false">LOG(D629,2)</f>
        <v>7.04533375097772</v>
      </c>
      <c r="L629" s="13" t="n">
        <f aca="false">LOG(E629,2)</f>
        <v>7.42118963033656</v>
      </c>
      <c r="M629" s="13" t="n">
        <f aca="false">LOG(F629,2)</f>
        <v>6.92085302209268</v>
      </c>
      <c r="N629" s="13" t="n">
        <f aca="false">LOG(G629,2)</f>
        <v>8.29671894097127</v>
      </c>
      <c r="O629" s="14" t="n">
        <v>0.0280944269943536</v>
      </c>
      <c r="P629" s="15" t="s">
        <v>1178</v>
      </c>
      <c r="Q629" s="1" t="s">
        <v>322</v>
      </c>
    </row>
    <row r="630" customFormat="false" ht="12.75" hidden="false" customHeight="false" outlineLevel="0" collapsed="false">
      <c r="A630" s="1" t="s">
        <v>1179</v>
      </c>
      <c r="B630" s="1" t="n">
        <v>221.67</v>
      </c>
      <c r="C630" s="1" t="n">
        <v>124.611</v>
      </c>
      <c r="D630" s="1" t="n">
        <v>148.968</v>
      </c>
      <c r="E630" s="1" t="n">
        <v>314.01</v>
      </c>
      <c r="F630" s="1" t="n">
        <v>163.868</v>
      </c>
      <c r="G630" s="1" t="n">
        <v>169.731</v>
      </c>
      <c r="H630" s="12" t="n">
        <v>1.30764322593281</v>
      </c>
      <c r="I630" s="13" t="n">
        <f aca="false">LOG(B630,2)</f>
        <v>7.79226972416655</v>
      </c>
      <c r="J630" s="13" t="n">
        <f aca="false">LOG(C630,2)</f>
        <v>6.96128761724567</v>
      </c>
      <c r="K630" s="13" t="n">
        <f aca="false">LOG(D630,2)</f>
        <v>7.21885864664024</v>
      </c>
      <c r="L630" s="13" t="n">
        <f aca="false">LOG(E630,2)</f>
        <v>8.29466669386196</v>
      </c>
      <c r="M630" s="13" t="n">
        <f aca="false">LOG(F630,2)</f>
        <v>7.35639034348808</v>
      </c>
      <c r="N630" s="13" t="n">
        <f aca="false">LOG(G630,2)</f>
        <v>7.40710627534959</v>
      </c>
      <c r="O630" s="14" t="n">
        <v>0.029593789127369</v>
      </c>
      <c r="P630" s="15" t="s">
        <v>326</v>
      </c>
      <c r="Q630" s="1" t="s">
        <v>322</v>
      </c>
    </row>
    <row r="631" customFormat="false" ht="12.75" hidden="false" customHeight="false" outlineLevel="0" collapsed="false">
      <c r="A631" s="1" t="s">
        <v>1180</v>
      </c>
      <c r="B631" s="1" t="n">
        <v>236.345</v>
      </c>
      <c r="C631" s="1" t="n">
        <v>220.905</v>
      </c>
      <c r="D631" s="1" t="n">
        <v>162.633</v>
      </c>
      <c r="E631" s="1" t="n">
        <v>187</v>
      </c>
      <c r="F631" s="1" t="n">
        <v>157.469</v>
      </c>
      <c r="G631" s="1" t="n">
        <v>135.457</v>
      </c>
      <c r="H631" s="12" t="n">
        <v>0.774220296410774</v>
      </c>
      <c r="I631" s="13" t="n">
        <f aca="false">LOG(B631,2)</f>
        <v>7.88475053383873</v>
      </c>
      <c r="J631" s="13" t="n">
        <f aca="false">LOG(C631,2)</f>
        <v>7.78728226303364</v>
      </c>
      <c r="K631" s="13" t="n">
        <f aca="false">LOG(D631,2)</f>
        <v>7.34547621536625</v>
      </c>
      <c r="L631" s="13" t="n">
        <f aca="false">LOG(E631,2)</f>
        <v>7.54689445988764</v>
      </c>
      <c r="M631" s="13" t="n">
        <f aca="false">LOG(F631,2)</f>
        <v>7.29892403141452</v>
      </c>
      <c r="N631" s="13" t="n">
        <f aca="false">LOG(G631,2)</f>
        <v>7.08169113927141</v>
      </c>
      <c r="O631" s="14" t="n">
        <v>0.0157555449541134</v>
      </c>
      <c r="P631" s="15" t="s">
        <v>326</v>
      </c>
      <c r="Q631" s="1" t="s">
        <v>322</v>
      </c>
    </row>
    <row r="632" customFormat="false" ht="12.75" hidden="false" customHeight="false" outlineLevel="0" collapsed="false">
      <c r="A632" s="1" t="s">
        <v>1181</v>
      </c>
      <c r="B632" s="1" t="n">
        <v>154.021</v>
      </c>
      <c r="C632" s="1" t="n">
        <v>147.154</v>
      </c>
      <c r="D632" s="1" t="n">
        <v>131.374</v>
      </c>
      <c r="E632" s="1" t="n">
        <v>73.0223</v>
      </c>
      <c r="F632" s="1" t="n">
        <v>85.8201</v>
      </c>
      <c r="G632" s="1" t="n">
        <v>70.6975</v>
      </c>
      <c r="H632" s="12" t="n">
        <v>0.530667970565185</v>
      </c>
      <c r="I632" s="13" t="n">
        <f aca="false">LOG(B632,2)</f>
        <v>7.26698325842457</v>
      </c>
      <c r="J632" s="13" t="n">
        <f aca="false">LOG(C632,2)</f>
        <v>7.2011829485106</v>
      </c>
      <c r="K632" s="13" t="n">
        <f aca="false">LOG(D632,2)</f>
        <v>7.03753597241674</v>
      </c>
      <c r="L632" s="13" t="n">
        <f aca="false">LOG(E632,2)</f>
        <v>6.19026520526981</v>
      </c>
      <c r="M632" s="13" t="n">
        <f aca="false">LOG(F632,2)</f>
        <v>6.42324367704358</v>
      </c>
      <c r="N632" s="13" t="n">
        <f aca="false">LOG(G632,2)</f>
        <v>6.14358729434393</v>
      </c>
      <c r="O632" s="14" t="n">
        <v>0.00444480437519213</v>
      </c>
      <c r="P632" s="15" t="s">
        <v>326</v>
      </c>
      <c r="Q632" s="1" t="s">
        <v>322</v>
      </c>
    </row>
    <row r="633" customFormat="false" ht="12.75" hidden="false" customHeight="false" outlineLevel="0" collapsed="false">
      <c r="A633" s="1" t="s">
        <v>1182</v>
      </c>
      <c r="B633" s="1" t="n">
        <v>621.137</v>
      </c>
      <c r="C633" s="1" t="n">
        <v>2616.58</v>
      </c>
      <c r="D633" s="1" t="n">
        <v>937.045</v>
      </c>
      <c r="E633" s="1" t="n">
        <v>163.795</v>
      </c>
      <c r="F633" s="1" t="n">
        <v>708.013</v>
      </c>
      <c r="G633" s="1" t="n">
        <v>317.471</v>
      </c>
      <c r="H633" s="12" t="n">
        <v>0.284873485003457</v>
      </c>
      <c r="I633" s="13" t="n">
        <f aca="false">LOG(B633,2)</f>
        <v>9.27876769883549</v>
      </c>
      <c r="J633" s="13" t="n">
        <f aca="false">LOG(C633,2)</f>
        <v>11.3534666536238</v>
      </c>
      <c r="K633" s="13" t="n">
        <f aca="false">LOG(D633,2)</f>
        <v>9.87197452231015</v>
      </c>
      <c r="L633" s="13" t="n">
        <f aca="false">LOG(E633,2)</f>
        <v>7.35574750777134</v>
      </c>
      <c r="M633" s="13" t="n">
        <f aca="false">LOG(F633,2)</f>
        <v>9.46763204000298</v>
      </c>
      <c r="N633" s="13" t="n">
        <f aca="false">LOG(G633,2)</f>
        <v>8.31048100192088</v>
      </c>
      <c r="O633" s="14" t="n">
        <v>0.00204422698707418</v>
      </c>
      <c r="P633" s="15" t="s">
        <v>326</v>
      </c>
      <c r="Q633" s="1" t="s">
        <v>322</v>
      </c>
    </row>
    <row r="634" customFormat="false" ht="38.25" hidden="false" customHeight="false" outlineLevel="0" collapsed="false">
      <c r="A634" s="1" t="s">
        <v>1183</v>
      </c>
      <c r="B634" s="1" t="n">
        <v>765.982</v>
      </c>
      <c r="C634" s="1" t="n">
        <v>366.655</v>
      </c>
      <c r="D634" s="1" t="n">
        <v>393.014</v>
      </c>
      <c r="E634" s="1" t="n">
        <v>120.017</v>
      </c>
      <c r="F634" s="1" t="n">
        <v>152.194</v>
      </c>
      <c r="G634" s="1" t="n">
        <v>142.243</v>
      </c>
      <c r="H634" s="12" t="n">
        <v>0.271657148325535</v>
      </c>
      <c r="I634" s="13" t="n">
        <f aca="false">LOG(B634,2)</f>
        <v>9.58116668007658</v>
      </c>
      <c r="J634" s="13" t="n">
        <f aca="false">LOG(C634,2)</f>
        <v>8.51827940302744</v>
      </c>
      <c r="K634" s="13" t="n">
        <f aca="false">LOG(D634,2)</f>
        <v>8.61843689505969</v>
      </c>
      <c r="L634" s="13" t="n">
        <f aca="false">LOG(E634,2)</f>
        <v>6.9070949629303</v>
      </c>
      <c r="M634" s="13" t="n">
        <f aca="false">LOG(F634,2)</f>
        <v>7.24976767384042</v>
      </c>
      <c r="N634" s="13" t="n">
        <f aca="false">LOG(G634,2)</f>
        <v>7.15221384677918</v>
      </c>
      <c r="O634" s="14" t="n">
        <v>0.0272771719030067</v>
      </c>
      <c r="P634" s="15" t="s">
        <v>1184</v>
      </c>
      <c r="Q634" s="1" t="s">
        <v>322</v>
      </c>
    </row>
    <row r="635" customFormat="false" ht="63.75" hidden="false" customHeight="false" outlineLevel="0" collapsed="false">
      <c r="A635" s="1" t="s">
        <v>1185</v>
      </c>
      <c r="B635" s="1" t="n">
        <v>506.921</v>
      </c>
      <c r="C635" s="1" t="n">
        <v>548.194</v>
      </c>
      <c r="D635" s="1" t="n">
        <v>724.184</v>
      </c>
      <c r="E635" s="1" t="n">
        <v>591.29</v>
      </c>
      <c r="F635" s="1" t="n">
        <v>613.794</v>
      </c>
      <c r="G635" s="1" t="n">
        <v>789.151</v>
      </c>
      <c r="H635" s="12" t="n">
        <v>1.12079813454625</v>
      </c>
      <c r="I635" s="13" t="n">
        <f aca="false">LOG(B635,2)</f>
        <v>8.98561712085206</v>
      </c>
      <c r="J635" s="13" t="n">
        <f aca="false">LOG(C635,2)</f>
        <v>9.09854272768373</v>
      </c>
      <c r="K635" s="13" t="n">
        <f aca="false">LOG(D635,2)</f>
        <v>9.50021249227834</v>
      </c>
      <c r="L635" s="13" t="n">
        <f aca="false">LOG(E635,2)</f>
        <v>9.20772206797249</v>
      </c>
      <c r="M635" s="13" t="n">
        <f aca="false">LOG(F635,2)</f>
        <v>9.26161073291937</v>
      </c>
      <c r="N635" s="13" t="n">
        <f aca="false">LOG(G635,2)</f>
        <v>9.62415756873069</v>
      </c>
      <c r="O635" s="14" t="n">
        <v>0.0135590448611539</v>
      </c>
      <c r="P635" s="15" t="s">
        <v>1186</v>
      </c>
      <c r="Q635" s="1" t="s">
        <v>322</v>
      </c>
    </row>
    <row r="636" customFormat="false" ht="25.5" hidden="false" customHeight="false" outlineLevel="0" collapsed="false">
      <c r="A636" s="1" t="s">
        <v>1187</v>
      </c>
      <c r="B636" s="1" t="n">
        <v>3599.71</v>
      </c>
      <c r="C636" s="1" t="n">
        <v>4145.87</v>
      </c>
      <c r="D636" s="1" t="n">
        <v>3531.09</v>
      </c>
      <c r="E636" s="1" t="n">
        <v>3006.68</v>
      </c>
      <c r="F636" s="1" t="n">
        <v>3460.84</v>
      </c>
      <c r="G636" s="1" t="n">
        <v>3140.52</v>
      </c>
      <c r="H636" s="12" t="n">
        <v>0.852028125324231</v>
      </c>
      <c r="I636" s="13" t="n">
        <f aca="false">LOG(B636,2)</f>
        <v>11.8136649694353</v>
      </c>
      <c r="J636" s="13" t="n">
        <f aca="false">LOG(C636,2)</f>
        <v>12.0174591639421</v>
      </c>
      <c r="K636" s="13" t="n">
        <f aca="false">LOG(D636,2)</f>
        <v>11.785897877467</v>
      </c>
      <c r="L636" s="13" t="n">
        <f aca="false">LOG(E636,2)</f>
        <v>11.5539556151681</v>
      </c>
      <c r="M636" s="13" t="n">
        <f aca="false">LOG(F636,2)</f>
        <v>11.7569065296782</v>
      </c>
      <c r="N636" s="13" t="n">
        <f aca="false">LOG(G636,2)</f>
        <v>11.6167877416483</v>
      </c>
      <c r="O636" s="14" t="n">
        <v>0.00849557118723742</v>
      </c>
      <c r="P636" s="15" t="s">
        <v>1188</v>
      </c>
      <c r="Q636" s="1" t="s">
        <v>322</v>
      </c>
    </row>
    <row r="637" customFormat="false" ht="51" hidden="false" customHeight="false" outlineLevel="0" collapsed="false">
      <c r="A637" s="1" t="s">
        <v>1189</v>
      </c>
      <c r="B637" s="1" t="n">
        <v>176.899</v>
      </c>
      <c r="C637" s="1" t="n">
        <v>118.127</v>
      </c>
      <c r="D637" s="1" t="n">
        <v>144.817</v>
      </c>
      <c r="E637" s="1" t="n">
        <v>294.647</v>
      </c>
      <c r="F637" s="1" t="n">
        <v>149.875</v>
      </c>
      <c r="G637" s="1" t="n">
        <v>176.493</v>
      </c>
      <c r="H637" s="12" t="n">
        <v>1.41190151940579</v>
      </c>
      <c r="I637" s="13" t="n">
        <f aca="false">LOG(B637,2)</f>
        <v>7.46678208235302</v>
      </c>
      <c r="J637" s="13" t="n">
        <f aca="false">LOG(C637,2)</f>
        <v>6.88419494548436</v>
      </c>
      <c r="K637" s="13" t="n">
        <f aca="false">LOG(D637,2)</f>
        <v>7.17808715943412</v>
      </c>
      <c r="L637" s="13" t="n">
        <f aca="false">LOG(E637,2)</f>
        <v>8.20284376698696</v>
      </c>
      <c r="M637" s="13" t="n">
        <f aca="false">LOG(F637,2)</f>
        <v>7.22761594341422</v>
      </c>
      <c r="N637" s="13" t="n">
        <f aca="false">LOG(G637,2)</f>
        <v>7.46346715476947</v>
      </c>
      <c r="O637" s="14" t="n">
        <v>0.0423426553241816</v>
      </c>
      <c r="P637" s="15" t="s">
        <v>1190</v>
      </c>
      <c r="Q637" s="1" t="s">
        <v>322</v>
      </c>
    </row>
    <row r="638" customFormat="false" ht="63.75" hidden="false" customHeight="false" outlineLevel="0" collapsed="false">
      <c r="A638" s="1" t="s">
        <v>1191</v>
      </c>
      <c r="B638" s="1" t="n">
        <v>403.462</v>
      </c>
      <c r="C638" s="1" t="n">
        <v>375.067</v>
      </c>
      <c r="D638" s="1" t="n">
        <v>424.132</v>
      </c>
      <c r="E638" s="1" t="n">
        <v>377.93</v>
      </c>
      <c r="F638" s="1" t="n">
        <v>341.189</v>
      </c>
      <c r="G638" s="1" t="n">
        <v>400.472</v>
      </c>
      <c r="H638" s="12" t="n">
        <v>0.930928166790143</v>
      </c>
      <c r="I638" s="13" t="n">
        <f aca="false">LOG(B638,2)</f>
        <v>8.6562889896887</v>
      </c>
      <c r="J638" s="13" t="n">
        <f aca="false">LOG(C638,2)</f>
        <v>8.55100452387326</v>
      </c>
      <c r="K638" s="13" t="n">
        <f aca="false">LOG(D638,2)</f>
        <v>8.72836952557322</v>
      </c>
      <c r="L638" s="13" t="n">
        <f aca="false">LOG(E638,2)</f>
        <v>8.56197523373214</v>
      </c>
      <c r="M638" s="13" t="n">
        <f aca="false">LOG(F638,2)</f>
        <v>8.4144273244108</v>
      </c>
      <c r="N638" s="13" t="n">
        <f aca="false">LOG(G638,2)</f>
        <v>8.64555756630812</v>
      </c>
      <c r="O638" s="14" t="n">
        <v>0.0117869935597559</v>
      </c>
      <c r="P638" s="15" t="s">
        <v>1192</v>
      </c>
      <c r="Q638" s="1" t="s">
        <v>322</v>
      </c>
    </row>
    <row r="639" customFormat="false" ht="76.5" hidden="false" customHeight="false" outlineLevel="0" collapsed="false">
      <c r="A639" s="1" t="s">
        <v>1193</v>
      </c>
      <c r="B639" s="1" t="n">
        <v>453.986</v>
      </c>
      <c r="C639" s="1" t="n">
        <v>366.084</v>
      </c>
      <c r="D639" s="1" t="n">
        <v>384.785</v>
      </c>
      <c r="E639" s="1" t="n">
        <v>332.881</v>
      </c>
      <c r="F639" s="1" t="n">
        <v>280.922</v>
      </c>
      <c r="G639" s="1" t="n">
        <v>261.107</v>
      </c>
      <c r="H639" s="12" t="n">
        <v>0.726153769540733</v>
      </c>
      <c r="I639" s="13" t="n">
        <f aca="false">LOG(B639,2)</f>
        <v>8.82650399821163</v>
      </c>
      <c r="J639" s="13" t="n">
        <f aca="false">LOG(C639,2)</f>
        <v>8.51603091063084</v>
      </c>
      <c r="K639" s="13" t="n">
        <f aca="false">LOG(D639,2)</f>
        <v>8.58790874967423</v>
      </c>
      <c r="L639" s="13" t="n">
        <f aca="false">LOG(E639,2)</f>
        <v>8.37886271724286</v>
      </c>
      <c r="M639" s="13" t="n">
        <f aca="false">LOG(F639,2)</f>
        <v>8.13402580123818</v>
      </c>
      <c r="N639" s="13" t="n">
        <f aca="false">LOG(G639,2)</f>
        <v>8.02849732505825</v>
      </c>
      <c r="O639" s="14" t="n">
        <v>0.00613977542694</v>
      </c>
      <c r="P639" s="15" t="s">
        <v>1194</v>
      </c>
      <c r="Q639" s="1" t="s">
        <v>322</v>
      </c>
    </row>
    <row r="640" customFormat="false" ht="63.75" hidden="false" customHeight="false" outlineLevel="0" collapsed="false">
      <c r="A640" s="1" t="s">
        <v>1195</v>
      </c>
      <c r="B640" s="1" t="n">
        <v>296.301</v>
      </c>
      <c r="C640" s="1" t="n">
        <v>247.916</v>
      </c>
      <c r="D640" s="1" t="n">
        <v>223.044</v>
      </c>
      <c r="E640" s="1" t="n">
        <v>318.479</v>
      </c>
      <c r="F640" s="1" t="n">
        <v>280.711</v>
      </c>
      <c r="G640" s="1" t="n">
        <v>235.522</v>
      </c>
      <c r="H640" s="12" t="n">
        <v>1.08791141475978</v>
      </c>
      <c r="I640" s="13" t="n">
        <f aca="false">LOG(B640,2)</f>
        <v>8.2109196851006</v>
      </c>
      <c r="J640" s="13" t="n">
        <f aca="false">LOG(C640,2)</f>
        <v>7.95370757284022</v>
      </c>
      <c r="K640" s="13" t="n">
        <f aca="false">LOG(D640,2)</f>
        <v>7.8011845291587</v>
      </c>
      <c r="L640" s="13" t="n">
        <f aca="false">LOG(E640,2)</f>
        <v>8.3150544363703</v>
      </c>
      <c r="M640" s="13" t="n">
        <f aca="false">LOG(F640,2)</f>
        <v>8.1329417884827</v>
      </c>
      <c r="N640" s="13" t="n">
        <f aca="false">LOG(G640,2)</f>
        <v>7.87971801737702</v>
      </c>
      <c r="O640" s="14" t="n">
        <v>0.0286983315321439</v>
      </c>
      <c r="P640" s="15" t="s">
        <v>1196</v>
      </c>
      <c r="Q640" s="1" t="s">
        <v>322</v>
      </c>
    </row>
    <row r="641" customFormat="false" ht="12.75" hidden="false" customHeight="false" outlineLevel="0" collapsed="false">
      <c r="A641" s="1" t="s">
        <v>1197</v>
      </c>
      <c r="B641" s="1" t="n">
        <v>312.983</v>
      </c>
      <c r="C641" s="1" t="n">
        <v>264.068</v>
      </c>
      <c r="D641" s="1" t="n">
        <v>323.628</v>
      </c>
      <c r="E641" s="1" t="n">
        <v>368.993</v>
      </c>
      <c r="F641" s="1" t="n">
        <v>293.826</v>
      </c>
      <c r="G641" s="1" t="n">
        <v>449.963</v>
      </c>
      <c r="H641" s="12" t="n">
        <v>1.23549233411682</v>
      </c>
      <c r="I641" s="13" t="n">
        <f aca="false">LOG(B641,2)</f>
        <v>8.28994048756599</v>
      </c>
      <c r="J641" s="13" t="n">
        <f aca="false">LOG(C641,2)</f>
        <v>8.04476567477678</v>
      </c>
      <c r="K641" s="13" t="n">
        <f aca="false">LOG(D641,2)</f>
        <v>8.33819262360444</v>
      </c>
      <c r="L641" s="13" t="n">
        <f aca="false">LOG(E641,2)</f>
        <v>8.5274496376022</v>
      </c>
      <c r="M641" s="13" t="n">
        <f aca="false">LOG(F641,2)</f>
        <v>8.19881825214755</v>
      </c>
      <c r="N641" s="13" t="n">
        <f aca="false">LOG(G641,2)</f>
        <v>8.81366256474785</v>
      </c>
      <c r="O641" s="14" t="n">
        <v>0.0476948929516012</v>
      </c>
      <c r="P641" s="15" t="s">
        <v>326</v>
      </c>
      <c r="Q641" s="1" t="s">
        <v>322</v>
      </c>
    </row>
    <row r="642" customFormat="false" ht="12.75" hidden="false" customHeight="false" outlineLevel="0" collapsed="false">
      <c r="A642" s="1" t="s">
        <v>1198</v>
      </c>
      <c r="B642" s="1" t="n">
        <v>481.726</v>
      </c>
      <c r="C642" s="1" t="n">
        <v>496.536</v>
      </c>
      <c r="D642" s="1" t="n">
        <v>466.332</v>
      </c>
      <c r="E642" s="1" t="n">
        <v>423.422</v>
      </c>
      <c r="F642" s="1" t="n">
        <v>357.43</v>
      </c>
      <c r="G642" s="1" t="n">
        <v>382.044</v>
      </c>
      <c r="H642" s="12" t="n">
        <v>0.804998497847838</v>
      </c>
      <c r="I642" s="13" t="n">
        <f aca="false">LOG(B642,2)</f>
        <v>8.91206898178927</v>
      </c>
      <c r="J642" s="13" t="n">
        <f aca="false">LOG(C642,2)</f>
        <v>8.95575451002314</v>
      </c>
      <c r="K642" s="13" t="n">
        <f aca="false">LOG(D642,2)</f>
        <v>8.86521362150549</v>
      </c>
      <c r="L642" s="13" t="n">
        <f aca="false">LOG(E642,2)</f>
        <v>8.72595242007048</v>
      </c>
      <c r="M642" s="13" t="n">
        <f aca="false">LOG(F642,2)</f>
        <v>8.48151691826392</v>
      </c>
      <c r="N642" s="13" t="n">
        <f aca="false">LOG(G642,2)</f>
        <v>8.57759499276414</v>
      </c>
      <c r="O642" s="14" t="n">
        <v>0.0322391081322704</v>
      </c>
      <c r="P642" s="15" t="s">
        <v>326</v>
      </c>
      <c r="Q642" s="1" t="s">
        <v>322</v>
      </c>
    </row>
    <row r="643" customFormat="false" ht="12.75" hidden="false" customHeight="false" outlineLevel="0" collapsed="false">
      <c r="A643" s="1" t="s">
        <v>1199</v>
      </c>
      <c r="B643" s="1" t="n">
        <v>460.42</v>
      </c>
      <c r="C643" s="1" t="n">
        <v>259.548</v>
      </c>
      <c r="D643" s="1" t="n">
        <v>222.505</v>
      </c>
      <c r="E643" s="1" t="n">
        <v>194.366</v>
      </c>
      <c r="F643" s="1" t="n">
        <v>179.391</v>
      </c>
      <c r="G643" s="1" t="n">
        <v>136.428</v>
      </c>
      <c r="H643" s="12" t="n">
        <v>0.541325852305583</v>
      </c>
      <c r="I643" s="13" t="n">
        <f aca="false">LOG(B643,2)</f>
        <v>8.84680669325817</v>
      </c>
      <c r="J643" s="13" t="n">
        <f aca="false">LOG(C643,2)</f>
        <v>8.0198575605667</v>
      </c>
      <c r="K643" s="13" t="n">
        <f aca="false">LOG(D643,2)</f>
        <v>7.79769394560277</v>
      </c>
      <c r="L643" s="13" t="n">
        <f aca="false">LOG(E643,2)</f>
        <v>7.60263206344381</v>
      </c>
      <c r="M643" s="13" t="n">
        <f aca="false">LOG(F643,2)</f>
        <v>7.48696370221099</v>
      </c>
      <c r="N643" s="13" t="n">
        <f aca="false">LOG(G643,2)</f>
        <v>7.09199595815111</v>
      </c>
      <c r="O643" s="14" t="n">
        <v>0.0304613061427819</v>
      </c>
      <c r="P643" s="15" t="s">
        <v>326</v>
      </c>
      <c r="Q643" s="1" t="s">
        <v>322</v>
      </c>
    </row>
    <row r="644" customFormat="false" ht="12.75" hidden="false" customHeight="false" outlineLevel="0" collapsed="false">
      <c r="A644" s="1" t="s">
        <v>1200</v>
      </c>
      <c r="B644" s="1" t="n">
        <v>686.672</v>
      </c>
      <c r="C644" s="1" t="n">
        <v>637.676</v>
      </c>
      <c r="D644" s="1" t="n">
        <v>585.891</v>
      </c>
      <c r="E644" s="1" t="n">
        <v>412.043</v>
      </c>
      <c r="F644" s="1" t="n">
        <v>354.386</v>
      </c>
      <c r="G644" s="1" t="n">
        <v>267.844</v>
      </c>
      <c r="H644" s="12" t="n">
        <v>0.541436438058274</v>
      </c>
      <c r="I644" s="13" t="n">
        <f aca="false">LOG(B644,2)</f>
        <v>9.42347732670429</v>
      </c>
      <c r="J644" s="13" t="n">
        <f aca="false">LOG(C644,2)</f>
        <v>9.31667977375957</v>
      </c>
      <c r="K644" s="13" t="n">
        <f aca="false">LOG(D644,2)</f>
        <v>9.19448847833623</v>
      </c>
      <c r="L644" s="13" t="n">
        <f aca="false">LOG(E644,2)</f>
        <v>8.68665109186689</v>
      </c>
      <c r="M644" s="13" t="n">
        <f aca="false">LOG(F644,2)</f>
        <v>8.46917780120286</v>
      </c>
      <c r="N644" s="13" t="n">
        <f aca="false">LOG(G644,2)</f>
        <v>8.0652491682396</v>
      </c>
      <c r="O644" s="14" t="n">
        <v>0.00813594905515915</v>
      </c>
      <c r="P644" s="15" t="s">
        <v>326</v>
      </c>
      <c r="Q644" s="1" t="s">
        <v>322</v>
      </c>
    </row>
    <row r="645" customFormat="false" ht="51" hidden="false" customHeight="false" outlineLevel="0" collapsed="false">
      <c r="A645" s="1" t="s">
        <v>1201</v>
      </c>
      <c r="B645" s="1" t="n">
        <v>279.441</v>
      </c>
      <c r="C645" s="1" t="n">
        <v>345.853</v>
      </c>
      <c r="D645" s="1" t="n">
        <v>310.663</v>
      </c>
      <c r="E645" s="1" t="n">
        <v>261.881</v>
      </c>
      <c r="F645" s="1" t="n">
        <v>303.095</v>
      </c>
      <c r="G645" s="1" t="n">
        <v>246.364</v>
      </c>
      <c r="H645" s="12" t="n">
        <v>0.866856062831946</v>
      </c>
      <c r="I645" s="13" t="n">
        <f aca="false">LOG(B645,2)</f>
        <v>8.12639990041881</v>
      </c>
      <c r="J645" s="13" t="n">
        <f aca="false">LOG(C645,2)</f>
        <v>8.43401516048459</v>
      </c>
      <c r="K645" s="13" t="n">
        <f aca="false">LOG(D645,2)</f>
        <v>8.27920661631606</v>
      </c>
      <c r="L645" s="13" t="n">
        <f aca="false">LOG(E645,2)</f>
        <v>8.0327675827961</v>
      </c>
      <c r="M645" s="13" t="n">
        <f aca="false">LOG(F645,2)</f>
        <v>8.24362624270626</v>
      </c>
      <c r="N645" s="13" t="n">
        <f aca="false">LOG(G645,2)</f>
        <v>7.94464764704154</v>
      </c>
      <c r="O645" s="14" t="n">
        <v>0.0492537416853844</v>
      </c>
      <c r="P645" s="15" t="s">
        <v>1202</v>
      </c>
      <c r="Q645" s="1" t="s">
        <v>322</v>
      </c>
    </row>
    <row r="646" customFormat="false" ht="63.75" hidden="false" customHeight="false" outlineLevel="0" collapsed="false">
      <c r="A646" s="1" t="s">
        <v>1203</v>
      </c>
      <c r="B646" s="1" t="n">
        <v>591.667</v>
      </c>
      <c r="C646" s="1" t="n">
        <v>1046.27</v>
      </c>
      <c r="D646" s="1" t="n">
        <v>593.419</v>
      </c>
      <c r="E646" s="1" t="n">
        <v>389.145</v>
      </c>
      <c r="F646" s="1" t="n">
        <v>657.324</v>
      </c>
      <c r="G646" s="1" t="n">
        <v>494.29</v>
      </c>
      <c r="H646" s="12" t="n">
        <v>0.690503442749611</v>
      </c>
      <c r="I646" s="13" t="n">
        <f aca="false">LOG(B646,2)</f>
        <v>9.20864162134396</v>
      </c>
      <c r="J646" s="13" t="n">
        <f aca="false">LOG(C646,2)</f>
        <v>10.0310394855739</v>
      </c>
      <c r="K646" s="13" t="n">
        <f aca="false">LOG(D646,2)</f>
        <v>9.21290730932453</v>
      </c>
      <c r="L646" s="13" t="n">
        <f aca="false">LOG(E646,2)</f>
        <v>8.60416401028855</v>
      </c>
      <c r="M646" s="13" t="n">
        <f aca="false">LOG(F646,2)</f>
        <v>9.36046085099756</v>
      </c>
      <c r="N646" s="13" t="n">
        <f aca="false">LOG(G646,2)</f>
        <v>8.94921390932879</v>
      </c>
      <c r="O646" s="14" t="n">
        <v>0.0277161278757738</v>
      </c>
      <c r="P646" s="15" t="s">
        <v>1204</v>
      </c>
      <c r="Q646" s="1" t="s">
        <v>322</v>
      </c>
    </row>
    <row r="647" customFormat="false" ht="89.25" hidden="false" customHeight="false" outlineLevel="0" collapsed="false">
      <c r="A647" s="1" t="s">
        <v>1205</v>
      </c>
      <c r="B647" s="1" t="n">
        <v>326.312</v>
      </c>
      <c r="C647" s="1" t="n">
        <v>375.587</v>
      </c>
      <c r="D647" s="1" t="n">
        <v>314.403</v>
      </c>
      <c r="E647" s="1" t="n">
        <v>282.519</v>
      </c>
      <c r="F647" s="1" t="n">
        <v>322.503</v>
      </c>
      <c r="G647" s="1" t="n">
        <v>303.241</v>
      </c>
      <c r="H647" s="12" t="n">
        <v>0.893694000405391</v>
      </c>
      <c r="I647" s="13" t="n">
        <f aca="false">LOG(B647,2)</f>
        <v>8.35010823274284</v>
      </c>
      <c r="J647" s="13" t="n">
        <f aca="false">LOG(C647,2)</f>
        <v>8.55300331836783</v>
      </c>
      <c r="K647" s="13" t="n">
        <f aca="false">LOG(D647,2)</f>
        <v>8.29647117347962</v>
      </c>
      <c r="L647" s="13" t="n">
        <f aca="false">LOG(E647,2)</f>
        <v>8.14220408485662</v>
      </c>
      <c r="M647" s="13" t="n">
        <f aca="false">LOG(F647,2)</f>
        <v>8.33316877066718</v>
      </c>
      <c r="N647" s="13" t="n">
        <f aca="false">LOG(G647,2)</f>
        <v>8.24432101748474</v>
      </c>
      <c r="O647" s="14" t="n">
        <v>0.0488084301622923</v>
      </c>
      <c r="P647" s="15" t="s">
        <v>1206</v>
      </c>
      <c r="Q647" s="1" t="s">
        <v>322</v>
      </c>
    </row>
    <row r="648" customFormat="false" ht="76.5" hidden="false" customHeight="false" outlineLevel="0" collapsed="false">
      <c r="A648" s="1" t="s">
        <v>1207</v>
      </c>
      <c r="B648" s="1" t="n">
        <v>95.0001</v>
      </c>
      <c r="C648" s="1" t="n">
        <v>117.575</v>
      </c>
      <c r="D648" s="1" t="n">
        <v>100.27</v>
      </c>
      <c r="E648" s="1" t="n">
        <v>101.659</v>
      </c>
      <c r="F648" s="1" t="n">
        <v>128.148</v>
      </c>
      <c r="G648" s="1" t="n">
        <v>104.293</v>
      </c>
      <c r="H648" s="12" t="n">
        <v>1.06794065177943</v>
      </c>
      <c r="I648" s="13" t="n">
        <f aca="false">LOG(B648,2)</f>
        <v>6.56985712695651</v>
      </c>
      <c r="J648" s="13" t="n">
        <f aca="false">LOG(C648,2)</f>
        <v>6.87743752197062</v>
      </c>
      <c r="K648" s="13" t="n">
        <f aca="false">LOG(D648,2)</f>
        <v>6.6477462172081</v>
      </c>
      <c r="L648" s="13" t="n">
        <f aca="false">LOG(E648,2)</f>
        <v>6.66759413423031</v>
      </c>
      <c r="M648" s="13" t="n">
        <f aca="false">LOG(F648,2)</f>
        <v>7.00166715250412</v>
      </c>
      <c r="N648" s="13" t="n">
        <f aca="false">LOG(G648,2)</f>
        <v>6.70449851921256</v>
      </c>
      <c r="O648" s="14" t="n">
        <v>0.0209261867049734</v>
      </c>
      <c r="P648" s="15" t="s">
        <v>1208</v>
      </c>
      <c r="Q648" s="1" t="s">
        <v>322</v>
      </c>
    </row>
    <row r="649" customFormat="false" ht="76.5" hidden="false" customHeight="false" outlineLevel="0" collapsed="false">
      <c r="A649" s="1" t="s">
        <v>1209</v>
      </c>
      <c r="B649" s="1" t="n">
        <v>280.272</v>
      </c>
      <c r="C649" s="1" t="n">
        <v>283.306</v>
      </c>
      <c r="D649" s="1" t="n">
        <v>257.275</v>
      </c>
      <c r="E649" s="1" t="n">
        <v>301.642</v>
      </c>
      <c r="F649" s="1" t="n">
        <v>357.944</v>
      </c>
      <c r="G649" s="1" t="n">
        <v>317.806</v>
      </c>
      <c r="H649" s="12" t="n">
        <v>1.19070284204358</v>
      </c>
      <c r="I649" s="13" t="n">
        <f aca="false">LOG(B649,2)</f>
        <v>8.13068381185155</v>
      </c>
      <c r="J649" s="13" t="n">
        <f aca="false">LOG(C649,2)</f>
        <v>8.14621734595096</v>
      </c>
      <c r="K649" s="13" t="n">
        <f aca="false">LOG(D649,2)</f>
        <v>8.00716746368149</v>
      </c>
      <c r="L649" s="13" t="n">
        <f aca="false">LOG(E649,2)</f>
        <v>8.23669351020188</v>
      </c>
      <c r="M649" s="13" t="n">
        <f aca="false">LOG(F649,2)</f>
        <v>8.48359008664473</v>
      </c>
      <c r="N649" s="13" t="n">
        <f aca="false">LOG(G649,2)</f>
        <v>8.31200255199587</v>
      </c>
      <c r="O649" s="14" t="n">
        <v>0.0373782065144556</v>
      </c>
      <c r="P649" s="15" t="s">
        <v>1210</v>
      </c>
      <c r="Q649" s="1" t="s">
        <v>322</v>
      </c>
    </row>
    <row r="650" customFormat="false" ht="63.75" hidden="false" customHeight="false" outlineLevel="0" collapsed="false">
      <c r="A650" s="1" t="s">
        <v>1211</v>
      </c>
      <c r="B650" s="1" t="n">
        <v>1396.37</v>
      </c>
      <c r="C650" s="1" t="n">
        <v>1213.7</v>
      </c>
      <c r="D650" s="1" t="n">
        <v>974.962</v>
      </c>
      <c r="E650" s="1" t="n">
        <v>959.131</v>
      </c>
      <c r="F650" s="1" t="n">
        <v>1021.8</v>
      </c>
      <c r="G650" s="1" t="n">
        <v>728.013</v>
      </c>
      <c r="H650" s="12" t="n">
        <v>0.755626170142972</v>
      </c>
      <c r="I650" s="13" t="n">
        <f aca="false">LOG(B650,2)</f>
        <v>10.4474655517383</v>
      </c>
      <c r="J650" s="13" t="n">
        <f aca="false">LOG(C650,2)</f>
        <v>10.2451961477728</v>
      </c>
      <c r="K650" s="13" t="n">
        <f aca="false">LOG(D650,2)</f>
        <v>9.9292021794268</v>
      </c>
      <c r="L650" s="13" t="n">
        <f aca="false">LOG(E650,2)</f>
        <v>9.90558406460442</v>
      </c>
      <c r="M650" s="13" t="n">
        <f aca="false">LOG(F650,2)</f>
        <v>9.99689712551234</v>
      </c>
      <c r="N650" s="13" t="n">
        <f aca="false">LOG(G650,2)</f>
        <v>9.50782040238012</v>
      </c>
      <c r="O650" s="14" t="n">
        <v>0.0208710497636674</v>
      </c>
      <c r="P650" s="15" t="s">
        <v>1212</v>
      </c>
      <c r="Q650" s="1" t="s">
        <v>322</v>
      </c>
    </row>
    <row r="651" customFormat="false" ht="51" hidden="false" customHeight="false" outlineLevel="0" collapsed="false">
      <c r="A651" s="1" t="s">
        <v>1213</v>
      </c>
      <c r="B651" s="1" t="n">
        <v>832.324</v>
      </c>
      <c r="C651" s="1" t="n">
        <v>868.936</v>
      </c>
      <c r="D651" s="1" t="n">
        <v>716.988</v>
      </c>
      <c r="E651" s="1" t="n">
        <v>749.203</v>
      </c>
      <c r="F651" s="1" t="n">
        <v>647.831</v>
      </c>
      <c r="G651" s="1" t="n">
        <v>630.883</v>
      </c>
      <c r="H651" s="12" t="n">
        <v>0.838589342366871</v>
      </c>
      <c r="I651" s="13" t="n">
        <f aca="false">LOG(B651,2)</f>
        <v>9.70100142751878</v>
      </c>
      <c r="J651" s="13" t="n">
        <f aca="false">LOG(C651,2)</f>
        <v>9.76310611148318</v>
      </c>
      <c r="K651" s="13" t="n">
        <f aca="false">LOG(D651,2)</f>
        <v>9.48580516297615</v>
      </c>
      <c r="L651" s="13" t="n">
        <f aca="false">LOG(E651,2)</f>
        <v>9.54921286628635</v>
      </c>
      <c r="M651" s="13" t="n">
        <f aca="false">LOG(F651,2)</f>
        <v>9.33947369538266</v>
      </c>
      <c r="N651" s="13" t="n">
        <f aca="false">LOG(G651,2)</f>
        <v>9.30122866571039</v>
      </c>
      <c r="O651" s="14" t="n">
        <v>0.0489348894089047</v>
      </c>
      <c r="P651" s="15" t="s">
        <v>1214</v>
      </c>
      <c r="Q651" s="1" t="s">
        <v>322</v>
      </c>
    </row>
    <row r="652" customFormat="false" ht="76.5" hidden="false" customHeight="false" outlineLevel="0" collapsed="false">
      <c r="A652" s="1" t="s">
        <v>1215</v>
      </c>
      <c r="B652" s="1" t="n">
        <v>161.505</v>
      </c>
      <c r="C652" s="1" t="n">
        <v>179.967</v>
      </c>
      <c r="D652" s="1" t="n">
        <v>187.092</v>
      </c>
      <c r="E652" s="1" t="n">
        <v>104.961</v>
      </c>
      <c r="F652" s="1" t="n">
        <v>124.764</v>
      </c>
      <c r="G652" s="1" t="n">
        <v>114.822</v>
      </c>
      <c r="H652" s="12" t="n">
        <v>0.651854836878789</v>
      </c>
      <c r="I652" s="13" t="n">
        <f aca="false">LOG(B652,2)</f>
        <v>7.33543501948367</v>
      </c>
      <c r="J652" s="13" t="n">
        <f aca="false">LOG(C652,2)</f>
        <v>7.49158857799059</v>
      </c>
      <c r="K652" s="13" t="n">
        <f aca="false">LOG(D652,2)</f>
        <v>7.54760406044813</v>
      </c>
      <c r="L652" s="13" t="n">
        <f aca="false">LOG(E652,2)</f>
        <v>6.71370955996691</v>
      </c>
      <c r="M652" s="13" t="n">
        <f aca="false">LOG(F652,2)</f>
        <v>6.96305790190895</v>
      </c>
      <c r="N652" s="13" t="n">
        <f aca="false">LOG(G652,2)</f>
        <v>6.84325527995964</v>
      </c>
      <c r="O652" s="14" t="n">
        <v>0.003340483941047</v>
      </c>
      <c r="P652" s="15" t="s">
        <v>1216</v>
      </c>
      <c r="Q652" s="1" t="s">
        <v>322</v>
      </c>
    </row>
    <row r="653" customFormat="false" ht="38.25" hidden="false" customHeight="false" outlineLevel="0" collapsed="false">
      <c r="A653" s="1" t="s">
        <v>1217</v>
      </c>
      <c r="B653" s="1" t="n">
        <v>81.0485</v>
      </c>
      <c r="C653" s="1" t="n">
        <v>82.4755</v>
      </c>
      <c r="D653" s="1" t="n">
        <v>149.381</v>
      </c>
      <c r="E653" s="1" t="n">
        <v>148.27</v>
      </c>
      <c r="F653" s="1" t="n">
        <v>112.247</v>
      </c>
      <c r="G653" s="1" t="n">
        <v>202.312</v>
      </c>
      <c r="H653" s="12" t="n">
        <v>1.47913583995142</v>
      </c>
      <c r="I653" s="13" t="n">
        <f aca="false">LOG(B653,2)</f>
        <v>6.34071358028981</v>
      </c>
      <c r="J653" s="13" t="n">
        <f aca="false">LOG(C653,2)</f>
        <v>6.36589371390775</v>
      </c>
      <c r="K653" s="13" t="n">
        <f aca="false">LOG(D653,2)</f>
        <v>7.22285285096118</v>
      </c>
      <c r="L653" s="13" t="n">
        <f aca="false">LOG(E653,2)</f>
        <v>7.21208291144106</v>
      </c>
      <c r="M653" s="13" t="n">
        <f aca="false">LOG(F653,2)</f>
        <v>6.81053307667469</v>
      </c>
      <c r="N653" s="13" t="n">
        <f aca="false">LOG(G653,2)</f>
        <v>7.66043808469339</v>
      </c>
      <c r="O653" s="14" t="n">
        <v>0.0276339516986964</v>
      </c>
      <c r="P653" s="15" t="s">
        <v>1218</v>
      </c>
      <c r="Q653" s="1" t="s">
        <v>322</v>
      </c>
    </row>
    <row r="654" customFormat="false" ht="63.75" hidden="false" customHeight="false" outlineLevel="0" collapsed="false">
      <c r="A654" s="1" t="s">
        <v>1219</v>
      </c>
      <c r="B654" s="1" t="n">
        <v>70.8818</v>
      </c>
      <c r="C654" s="1" t="n">
        <v>68.4509</v>
      </c>
      <c r="D654" s="1" t="n">
        <v>122.094</v>
      </c>
      <c r="E654" s="1" t="n">
        <v>112.328</v>
      </c>
      <c r="F654" s="1" t="n">
        <v>113.903</v>
      </c>
      <c r="G654" s="1" t="n">
        <v>159.046</v>
      </c>
      <c r="H654" s="12" t="n">
        <v>1.47374770824862</v>
      </c>
      <c r="I654" s="13" t="n">
        <f aca="false">LOG(B654,2)</f>
        <v>6.14734333560451</v>
      </c>
      <c r="J654" s="13" t="n">
        <f aca="false">LOG(C654,2)</f>
        <v>6.09699760520912</v>
      </c>
      <c r="K654" s="13" t="n">
        <f aca="false">LOG(D654,2)</f>
        <v>6.93184849425291</v>
      </c>
      <c r="L654" s="13" t="n">
        <f aca="false">LOG(E654,2)</f>
        <v>6.81157378292765</v>
      </c>
      <c r="M654" s="13" t="n">
        <f aca="false">LOG(F654,2)</f>
        <v>6.83166193531175</v>
      </c>
      <c r="N654" s="13" t="n">
        <f aca="false">LOG(G654,2)</f>
        <v>7.31330027839072</v>
      </c>
      <c r="O654" s="14" t="n">
        <v>0.0157606880299886</v>
      </c>
      <c r="P654" s="15" t="s">
        <v>1220</v>
      </c>
      <c r="Q654" s="1" t="s">
        <v>322</v>
      </c>
    </row>
    <row r="655" customFormat="false" ht="12.75" hidden="false" customHeight="false" outlineLevel="0" collapsed="false">
      <c r="A655" s="1" t="s">
        <v>1221</v>
      </c>
      <c r="B655" s="1" t="n">
        <v>143.907</v>
      </c>
      <c r="C655" s="1" t="n">
        <v>155.696</v>
      </c>
      <c r="D655" s="1" t="n">
        <v>111.18</v>
      </c>
      <c r="E655" s="1" t="n">
        <v>86.125</v>
      </c>
      <c r="F655" s="1" t="n">
        <v>97.3338</v>
      </c>
      <c r="G655" s="1" t="n">
        <v>98.7548</v>
      </c>
      <c r="H655" s="12" t="n">
        <v>0.687013824817483</v>
      </c>
      <c r="I655" s="13" t="n">
        <f aca="false">LOG(B655,2)</f>
        <v>7.16899295989091</v>
      </c>
      <c r="J655" s="13" t="n">
        <f aca="false">LOG(C655,2)</f>
        <v>7.28258807025917</v>
      </c>
      <c r="K655" s="13" t="n">
        <f aca="false">LOG(D655,2)</f>
        <v>6.7967534769737</v>
      </c>
      <c r="L655" s="13" t="n">
        <f aca="false">LOG(E655,2)</f>
        <v>6.42836017270429</v>
      </c>
      <c r="M655" s="13" t="n">
        <f aca="false">LOG(F655,2)</f>
        <v>6.6048689751733</v>
      </c>
      <c r="N655" s="13" t="n">
        <f aca="false">LOG(G655,2)</f>
        <v>6.62577896729636</v>
      </c>
      <c r="O655" s="14" t="n">
        <v>0.0494759929439919</v>
      </c>
      <c r="P655" s="15" t="s">
        <v>326</v>
      </c>
      <c r="Q655" s="1" t="s">
        <v>322</v>
      </c>
    </row>
    <row r="656" customFormat="false" ht="51" hidden="false" customHeight="false" outlineLevel="0" collapsed="false">
      <c r="A656" s="1" t="s">
        <v>1222</v>
      </c>
      <c r="B656" s="1" t="n">
        <v>242.608</v>
      </c>
      <c r="C656" s="1" t="n">
        <v>198.047</v>
      </c>
      <c r="D656" s="1" t="n">
        <v>206.206</v>
      </c>
      <c r="E656" s="1" t="n">
        <v>294.409</v>
      </c>
      <c r="F656" s="1" t="n">
        <v>222.735</v>
      </c>
      <c r="G656" s="1" t="n">
        <v>270.615</v>
      </c>
      <c r="H656" s="12" t="n">
        <v>1.21781804746306</v>
      </c>
      <c r="I656" s="13" t="n">
        <f aca="false">LOG(B656,2)</f>
        <v>7.92248331389363</v>
      </c>
      <c r="J656" s="13" t="n">
        <f aca="false">LOG(C656,2)</f>
        <v>7.62969903735453</v>
      </c>
      <c r="K656" s="13" t="n">
        <f aca="false">LOG(D656,2)</f>
        <v>7.68794250135713</v>
      </c>
      <c r="L656" s="13" t="n">
        <f aca="false">LOG(E656,2)</f>
        <v>8.20167796462381</v>
      </c>
      <c r="M656" s="13" t="n">
        <f aca="false">LOG(F656,2)</f>
        <v>7.79918446706949</v>
      </c>
      <c r="N656" s="13" t="n">
        <f aca="false">LOG(G656,2)</f>
        <v>8.08009799888166</v>
      </c>
      <c r="O656" s="14" t="n">
        <v>0.0243919577704221</v>
      </c>
      <c r="P656" s="15" t="s">
        <v>1223</v>
      </c>
      <c r="Q656" s="1" t="s">
        <v>322</v>
      </c>
    </row>
    <row r="657" customFormat="false" ht="63.75" hidden="false" customHeight="false" outlineLevel="0" collapsed="false">
      <c r="A657" s="1" t="s">
        <v>1224</v>
      </c>
      <c r="B657" s="1" t="n">
        <v>606.386</v>
      </c>
      <c r="C657" s="1" t="n">
        <v>600.263</v>
      </c>
      <c r="D657" s="1" t="n">
        <v>486.285</v>
      </c>
      <c r="E657" s="1" t="n">
        <v>406.556</v>
      </c>
      <c r="F657" s="1" t="n">
        <v>412.536</v>
      </c>
      <c r="G657" s="1" t="n">
        <v>440.607</v>
      </c>
      <c r="H657" s="12" t="n">
        <v>0.74409220914696</v>
      </c>
      <c r="I657" s="13" t="n">
        <f aca="false">LOG(B657,2)</f>
        <v>9.24409263529605</v>
      </c>
      <c r="J657" s="13" t="n">
        <f aca="false">LOG(C657,2)</f>
        <v>9.22945093326572</v>
      </c>
      <c r="K657" s="13" t="n">
        <f aca="false">LOG(D657,2)</f>
        <v>8.92565828050953</v>
      </c>
      <c r="L657" s="13" t="n">
        <f aca="false">LOG(E657,2)</f>
        <v>8.66731027604272</v>
      </c>
      <c r="M657" s="13" t="n">
        <f aca="false">LOG(F657,2)</f>
        <v>8.68837621157018</v>
      </c>
      <c r="N657" s="13" t="n">
        <f aca="false">LOG(G657,2)</f>
        <v>8.78334860534249</v>
      </c>
      <c r="O657" s="14" t="n">
        <v>0.0472851255472391</v>
      </c>
      <c r="P657" s="15" t="s">
        <v>1225</v>
      </c>
      <c r="Q657" s="1" t="s">
        <v>322</v>
      </c>
    </row>
    <row r="658" customFormat="false" ht="63.75" hidden="false" customHeight="false" outlineLevel="0" collapsed="false">
      <c r="A658" s="1" t="s">
        <v>1226</v>
      </c>
      <c r="B658" s="1" t="n">
        <v>373.449</v>
      </c>
      <c r="C658" s="1" t="n">
        <v>380.729</v>
      </c>
      <c r="D658" s="1" t="n">
        <v>275.948</v>
      </c>
      <c r="E658" s="1" t="n">
        <v>331.818</v>
      </c>
      <c r="F658" s="1" t="n">
        <v>303.202</v>
      </c>
      <c r="G658" s="1" t="n">
        <v>210.055</v>
      </c>
      <c r="H658" s="12" t="n">
        <v>0.820360810230981</v>
      </c>
      <c r="I658" s="13" t="n">
        <f aca="false">LOG(B658,2)</f>
        <v>8.54476742483501</v>
      </c>
      <c r="J658" s="13" t="n">
        <f aca="false">LOG(C658,2)</f>
        <v>8.57262065345674</v>
      </c>
      <c r="K658" s="13" t="n">
        <f aca="false">LOG(D658,2)</f>
        <v>8.10825261906031</v>
      </c>
      <c r="L658" s="13" t="n">
        <f aca="false">LOG(E658,2)</f>
        <v>8.3742483394994</v>
      </c>
      <c r="M658" s="13" t="n">
        <f aca="false">LOG(F658,2)</f>
        <v>8.2441354597104</v>
      </c>
      <c r="N658" s="13" t="n">
        <f aca="false">LOG(G658,2)</f>
        <v>7.71462331689576</v>
      </c>
      <c r="O658" s="14" t="n">
        <v>0.0230770606551208</v>
      </c>
      <c r="P658" s="15" t="s">
        <v>1227</v>
      </c>
      <c r="Q658" s="1" t="s">
        <v>322</v>
      </c>
    </row>
    <row r="659" customFormat="false" ht="38.25" hidden="false" customHeight="false" outlineLevel="0" collapsed="false">
      <c r="A659" s="1" t="s">
        <v>1228</v>
      </c>
      <c r="B659" s="1" t="n">
        <v>418.342</v>
      </c>
      <c r="C659" s="1" t="n">
        <v>404.314</v>
      </c>
      <c r="D659" s="1" t="n">
        <v>319.401</v>
      </c>
      <c r="E659" s="1" t="n">
        <v>268.931</v>
      </c>
      <c r="F659" s="1" t="n">
        <v>259.311</v>
      </c>
      <c r="G659" s="1" t="n">
        <v>250.063</v>
      </c>
      <c r="H659" s="12" t="n">
        <v>0.681494005990944</v>
      </c>
      <c r="I659" s="13" t="n">
        <f aca="false">LOG(B659,2)</f>
        <v>8.70853903631022</v>
      </c>
      <c r="J659" s="13" t="n">
        <f aca="false">LOG(C659,2)</f>
        <v>8.65933234980501</v>
      </c>
      <c r="K659" s="13" t="n">
        <f aca="false">LOG(D659,2)</f>
        <v>8.31922501940797</v>
      </c>
      <c r="L659" s="13" t="n">
        <f aca="false">LOG(E659,2)</f>
        <v>8.07109225576461</v>
      </c>
      <c r="M659" s="13" t="n">
        <f aca="false">LOG(F659,2)</f>
        <v>8.01853959653997</v>
      </c>
      <c r="N659" s="13" t="n">
        <f aca="false">LOG(G659,2)</f>
        <v>7.96614779801163</v>
      </c>
      <c r="O659" s="14" t="n">
        <v>0.0146998058385883</v>
      </c>
      <c r="P659" s="15" t="s">
        <v>1229</v>
      </c>
      <c r="Q659" s="1" t="s">
        <v>322</v>
      </c>
    </row>
    <row r="660" customFormat="false" ht="12.75" hidden="false" customHeight="false" outlineLevel="0" collapsed="false">
      <c r="A660" s="1" t="s">
        <v>1230</v>
      </c>
      <c r="B660" s="1" t="n">
        <v>333.836</v>
      </c>
      <c r="C660" s="1" t="n">
        <v>256.594</v>
      </c>
      <c r="D660" s="1" t="n">
        <v>269.58</v>
      </c>
      <c r="E660" s="1" t="n">
        <v>266.007</v>
      </c>
      <c r="F660" s="1" t="n">
        <v>221.556</v>
      </c>
      <c r="G660" s="1" t="n">
        <v>231.467</v>
      </c>
      <c r="H660" s="12" t="n">
        <v>0.836071673585191</v>
      </c>
      <c r="I660" s="13" t="n">
        <f aca="false">LOG(B660,2)</f>
        <v>8.38299572931944</v>
      </c>
      <c r="J660" s="13" t="n">
        <f aca="false">LOG(C660,2)</f>
        <v>8.00334362570719</v>
      </c>
      <c r="K660" s="13" t="n">
        <f aca="false">LOG(D660,2)</f>
        <v>8.07456965746987</v>
      </c>
      <c r="L660" s="13" t="n">
        <f aca="false">LOG(E660,2)</f>
        <v>8.05532040066062</v>
      </c>
      <c r="M660" s="13" t="n">
        <f aca="false">LOG(F660,2)</f>
        <v>7.79152758702528</v>
      </c>
      <c r="N660" s="13" t="n">
        <f aca="false">LOG(G660,2)</f>
        <v>7.85466271444829</v>
      </c>
      <c r="O660" s="14" t="n">
        <v>0.0105395194590758</v>
      </c>
      <c r="P660" s="15" t="s">
        <v>326</v>
      </c>
      <c r="Q660" s="1" t="s">
        <v>322</v>
      </c>
    </row>
    <row r="661" customFormat="false" ht="63.75" hidden="false" customHeight="false" outlineLevel="0" collapsed="false">
      <c r="A661" s="1" t="s">
        <v>1231</v>
      </c>
      <c r="B661" s="1" t="n">
        <v>451.304</v>
      </c>
      <c r="C661" s="1" t="n">
        <v>375.604</v>
      </c>
      <c r="D661" s="1" t="n">
        <v>422.097</v>
      </c>
      <c r="E661" s="1" t="n">
        <v>279.098</v>
      </c>
      <c r="F661" s="1" t="n">
        <v>320.16</v>
      </c>
      <c r="G661" s="1" t="n">
        <v>278.804</v>
      </c>
      <c r="H661" s="12" t="n">
        <v>0.703009195319474</v>
      </c>
      <c r="I661" s="13" t="n">
        <f aca="false">LOG(B661,2)</f>
        <v>8.81795575528411</v>
      </c>
      <c r="J661" s="13" t="n">
        <f aca="false">LOG(C661,2)</f>
        <v>8.55306861684904</v>
      </c>
      <c r="K661" s="13" t="n">
        <f aca="false">LOG(D661,2)</f>
        <v>8.72143076533779</v>
      </c>
      <c r="L661" s="13" t="n">
        <f aca="false">LOG(E661,2)</f>
        <v>8.12462797594718</v>
      </c>
      <c r="M661" s="13" t="n">
        <f aca="false">LOG(F661,2)</f>
        <v>8.32264926213102</v>
      </c>
      <c r="N661" s="13" t="n">
        <f aca="false">LOG(G661,2)</f>
        <v>8.12310744947018</v>
      </c>
      <c r="O661" s="14" t="n">
        <v>0.0347209533717075</v>
      </c>
      <c r="P661" s="15" t="s">
        <v>1232</v>
      </c>
      <c r="Q661" s="1" t="s">
        <v>322</v>
      </c>
    </row>
    <row r="662" customFormat="false" ht="12.75" hidden="false" customHeight="false" outlineLevel="0" collapsed="false">
      <c r="A662" s="1" t="s">
        <v>1233</v>
      </c>
      <c r="B662" s="1" t="n">
        <v>656.376</v>
      </c>
      <c r="C662" s="1" t="n">
        <v>1207.97</v>
      </c>
      <c r="D662" s="1" t="n">
        <v>1566.32</v>
      </c>
      <c r="E662" s="1" t="n">
        <v>460.887</v>
      </c>
      <c r="F662" s="1" t="n">
        <v>703.007</v>
      </c>
      <c r="G662" s="1" t="n">
        <v>1333.31</v>
      </c>
      <c r="H662" s="12" t="n">
        <v>0.727906476468417</v>
      </c>
      <c r="I662" s="13" t="n">
        <f aca="false">LOG(B662,2)</f>
        <v>9.35837867830035</v>
      </c>
      <c r="J662" s="13" t="n">
        <f aca="false">LOG(C662,2)</f>
        <v>10.238368910361</v>
      </c>
      <c r="K662" s="13" t="n">
        <f aca="false">LOG(D662,2)</f>
        <v>10.6131632707591</v>
      </c>
      <c r="L662" s="13" t="n">
        <f aca="false">LOG(E662,2)</f>
        <v>8.8482692646742</v>
      </c>
      <c r="M662" s="13" t="n">
        <f aca="false">LOG(F662,2)</f>
        <v>9.45739524438549</v>
      </c>
      <c r="N662" s="13" t="n">
        <f aca="false">LOG(G662,2)</f>
        <v>10.3807965365568</v>
      </c>
      <c r="O662" s="14" t="n">
        <v>0.0425201330143658</v>
      </c>
      <c r="P662" s="15" t="s">
        <v>326</v>
      </c>
      <c r="Q662" s="1" t="s">
        <v>322</v>
      </c>
    </row>
    <row r="663" customFormat="false" ht="51" hidden="false" customHeight="false" outlineLevel="0" collapsed="false">
      <c r="A663" s="1" t="s">
        <v>1234</v>
      </c>
      <c r="B663" s="1" t="n">
        <v>266.421</v>
      </c>
      <c r="C663" s="1" t="n">
        <v>209.689</v>
      </c>
      <c r="D663" s="1" t="n">
        <v>205.206</v>
      </c>
      <c r="E663" s="1" t="n">
        <v>331.785</v>
      </c>
      <c r="F663" s="1" t="n">
        <v>283.659</v>
      </c>
      <c r="G663" s="1" t="n">
        <v>229.44</v>
      </c>
      <c r="H663" s="12" t="n">
        <v>1.24007655772065</v>
      </c>
      <c r="I663" s="13" t="n">
        <f aca="false">LOG(B663,2)</f>
        <v>8.05756399366212</v>
      </c>
      <c r="J663" s="13" t="n">
        <f aca="false">LOG(C663,2)</f>
        <v>7.71210737137283</v>
      </c>
      <c r="K663" s="13" t="n">
        <f aca="false">LOG(D663,2)</f>
        <v>7.6809291041685</v>
      </c>
      <c r="L663" s="13" t="n">
        <f aca="false">LOG(E663,2)</f>
        <v>8.3741048532994</v>
      </c>
      <c r="M663" s="13" t="n">
        <f aca="false">LOG(F663,2)</f>
        <v>8.14801382868002</v>
      </c>
      <c r="N663" s="13" t="n">
        <f aca="false">LOG(G663,2)</f>
        <v>7.84197311892718</v>
      </c>
      <c r="O663" s="14" t="n">
        <v>0.031004394226166</v>
      </c>
      <c r="P663" s="15" t="s">
        <v>1235</v>
      </c>
      <c r="Q663" s="1" t="s">
        <v>322</v>
      </c>
    </row>
    <row r="664" customFormat="false" ht="51" hidden="false" customHeight="false" outlineLevel="0" collapsed="false">
      <c r="A664" s="1" t="s">
        <v>1236</v>
      </c>
      <c r="B664" s="1" t="n">
        <v>417.965</v>
      </c>
      <c r="C664" s="1" t="n">
        <v>391.272</v>
      </c>
      <c r="D664" s="1" t="n">
        <v>286.4</v>
      </c>
      <c r="E664" s="1" t="n">
        <v>283.352</v>
      </c>
      <c r="F664" s="1" t="n">
        <v>266.351</v>
      </c>
      <c r="G664" s="1" t="n">
        <v>242.667</v>
      </c>
      <c r="H664" s="12" t="n">
        <v>0.72320485708314</v>
      </c>
      <c r="I664" s="13" t="n">
        <f aca="false">LOG(B664,2)</f>
        <v>8.70723832719919</v>
      </c>
      <c r="J664" s="13" t="n">
        <f aca="false">LOG(C664,2)</f>
        <v>8.61202806232754</v>
      </c>
      <c r="K664" s="13" t="n">
        <f aca="false">LOG(D664,2)</f>
        <v>8.1618876823769</v>
      </c>
      <c r="L664" s="13" t="n">
        <f aca="false">LOG(E664,2)</f>
        <v>8.14645157531692</v>
      </c>
      <c r="M664" s="13" t="n">
        <f aca="false">LOG(F664,2)</f>
        <v>8.05718488720216</v>
      </c>
      <c r="N664" s="13" t="n">
        <f aca="false">LOG(G664,2)</f>
        <v>7.92283412120014</v>
      </c>
      <c r="O664" s="14" t="n">
        <v>0.0255842618858764</v>
      </c>
      <c r="P664" s="15" t="s">
        <v>1237</v>
      </c>
      <c r="Q664" s="1" t="s">
        <v>322</v>
      </c>
    </row>
    <row r="665" customFormat="false" ht="12.75" hidden="false" customHeight="false" outlineLevel="0" collapsed="false">
      <c r="A665" s="1" t="s">
        <v>1238</v>
      </c>
      <c r="B665" s="1" t="n">
        <v>99.3219</v>
      </c>
      <c r="C665" s="1" t="n">
        <v>116.372</v>
      </c>
      <c r="D665" s="1" t="n">
        <v>150.442</v>
      </c>
      <c r="E665" s="1" t="n">
        <v>120.679</v>
      </c>
      <c r="F665" s="1" t="n">
        <v>141.743</v>
      </c>
      <c r="G665" s="1" t="n">
        <v>177.383</v>
      </c>
      <c r="H665" s="12" t="n">
        <v>1.20120698352716</v>
      </c>
      <c r="I665" s="13" t="n">
        <f aca="false">LOG(B665,2)</f>
        <v>6.63403995501628</v>
      </c>
      <c r="J665" s="13" t="n">
        <f aca="false">LOG(C665,2)</f>
        <v>6.86260016622982</v>
      </c>
      <c r="K665" s="13" t="n">
        <f aca="false">LOG(D665,2)</f>
        <v>7.2330635808116</v>
      </c>
      <c r="L665" s="13" t="n">
        <f aca="false">LOG(E665,2)</f>
        <v>6.91503083660716</v>
      </c>
      <c r="M665" s="13" t="n">
        <f aca="false">LOG(F665,2)</f>
        <v>7.1471336789835</v>
      </c>
      <c r="N665" s="13" t="n">
        <f aca="false">LOG(G665,2)</f>
        <v>7.47072394129133</v>
      </c>
      <c r="O665" s="14" t="n">
        <v>0.00157643046132796</v>
      </c>
      <c r="P665" s="15" t="s">
        <v>326</v>
      </c>
      <c r="Q665" s="1" t="s">
        <v>322</v>
      </c>
    </row>
    <row r="666" customFormat="false" ht="89.25" hidden="false" customHeight="false" outlineLevel="0" collapsed="false">
      <c r="A666" s="1" t="s">
        <v>1239</v>
      </c>
      <c r="B666" s="1" t="n">
        <v>95.0084</v>
      </c>
      <c r="C666" s="1" t="n">
        <v>152.151</v>
      </c>
      <c r="D666" s="1" t="n">
        <v>112.258</v>
      </c>
      <c r="E666" s="1" t="n">
        <v>39.4565</v>
      </c>
      <c r="F666" s="1" t="n">
        <v>42.4972</v>
      </c>
      <c r="G666" s="1" t="n">
        <v>82.4457</v>
      </c>
      <c r="H666" s="12" t="n">
        <v>0.457405234137246</v>
      </c>
      <c r="I666" s="13" t="n">
        <f aca="false">LOG(B666,2)</f>
        <v>6.56998316730572</v>
      </c>
      <c r="J666" s="13" t="n">
        <f aca="false">LOG(C666,2)</f>
        <v>7.24936000565352</v>
      </c>
      <c r="K666" s="13" t="n">
        <f aca="false">LOG(D666,2)</f>
        <v>6.8106744512139</v>
      </c>
      <c r="L666" s="13" t="n">
        <f aca="false">LOG(E666,2)</f>
        <v>5.30219108195258</v>
      </c>
      <c r="M666" s="13" t="n">
        <f aca="false">LOG(F666,2)</f>
        <v>5.4092958848627</v>
      </c>
      <c r="N666" s="13" t="n">
        <f aca="false">LOG(G666,2)</f>
        <v>6.36537234597341</v>
      </c>
      <c r="O666" s="14" t="n">
        <v>0.0498258310317697</v>
      </c>
      <c r="P666" s="15" t="s">
        <v>1240</v>
      </c>
      <c r="Q666" s="1" t="s">
        <v>322</v>
      </c>
    </row>
    <row r="667" customFormat="false" ht="12.75" hidden="false" customHeight="false" outlineLevel="0" collapsed="false">
      <c r="A667" s="1" t="s">
        <v>1241</v>
      </c>
      <c r="B667" s="1" t="n">
        <v>331.625</v>
      </c>
      <c r="C667" s="1" t="n">
        <v>247.454</v>
      </c>
      <c r="D667" s="1" t="n">
        <v>258.311</v>
      </c>
      <c r="E667" s="1" t="n">
        <v>198.621</v>
      </c>
      <c r="F667" s="1" t="n">
        <v>132.091</v>
      </c>
      <c r="G667" s="1" t="n">
        <v>198.474</v>
      </c>
      <c r="H667" s="12" t="n">
        <v>0.631946882575622</v>
      </c>
      <c r="I667" s="13" t="n">
        <f aca="false">LOG(B667,2)</f>
        <v>8.3734089602287</v>
      </c>
      <c r="J667" s="13" t="n">
        <f aca="false">LOG(C667,2)</f>
        <v>7.95101655278595</v>
      </c>
      <c r="K667" s="13" t="n">
        <f aca="false">LOG(D667,2)</f>
        <v>8.01296527073566</v>
      </c>
      <c r="L667" s="13" t="n">
        <f aca="false">LOG(E667,2)</f>
        <v>7.63387435541134</v>
      </c>
      <c r="M667" s="13" t="n">
        <f aca="false">LOG(F667,2)</f>
        <v>7.04538836190301</v>
      </c>
      <c r="N667" s="13" t="n">
        <f aca="false">LOG(G667,2)</f>
        <v>7.63280621715376</v>
      </c>
      <c r="O667" s="14" t="n">
        <v>0.0244614421963664</v>
      </c>
      <c r="P667" s="15" t="s">
        <v>326</v>
      </c>
      <c r="Q667" s="1" t="s">
        <v>322</v>
      </c>
    </row>
    <row r="668" customFormat="false" ht="12.75" hidden="false" customHeight="false" outlineLevel="0" collapsed="false">
      <c r="A668" s="1" t="s">
        <v>1242</v>
      </c>
      <c r="B668" s="1" t="n">
        <v>69.4424</v>
      </c>
      <c r="C668" s="1" t="n">
        <v>63.5413</v>
      </c>
      <c r="D668" s="1" t="n">
        <v>47.5303</v>
      </c>
      <c r="E668" s="1" t="n">
        <v>62.4602</v>
      </c>
      <c r="F668" s="1" t="n">
        <v>59.7197</v>
      </c>
      <c r="G668" s="1" t="n">
        <v>40.3801</v>
      </c>
      <c r="H668" s="12" t="n">
        <v>0.900539570338035</v>
      </c>
      <c r="I668" s="13" t="n">
        <f aca="false">LOG(B668,2)</f>
        <v>6.11774490453992</v>
      </c>
      <c r="J668" s="13" t="n">
        <f aca="false">LOG(C668,2)</f>
        <v>5.98962270153253</v>
      </c>
      <c r="K668" s="13" t="n">
        <f aca="false">LOG(D668,2)</f>
        <v>5.57077560250587</v>
      </c>
      <c r="L668" s="13" t="n">
        <f aca="false">LOG(E668,2)</f>
        <v>5.96486528381911</v>
      </c>
      <c r="M668" s="13" t="n">
        <f aca="false">LOG(F668,2)</f>
        <v>5.90013501304569</v>
      </c>
      <c r="N668" s="13" t="n">
        <f aca="false">LOG(G668,2)</f>
        <v>5.33557257834837</v>
      </c>
      <c r="O668" s="14" t="n">
        <v>0.031795646875786</v>
      </c>
      <c r="P668" s="15" t="s">
        <v>326</v>
      </c>
      <c r="Q668" s="1" t="s">
        <v>322</v>
      </c>
    </row>
    <row r="669" customFormat="false" ht="51" hidden="false" customHeight="false" outlineLevel="0" collapsed="false">
      <c r="A669" s="1" t="s">
        <v>1243</v>
      </c>
      <c r="B669" s="1" t="n">
        <v>141.788</v>
      </c>
      <c r="C669" s="1" t="n">
        <v>197.48</v>
      </c>
      <c r="D669" s="1" t="n">
        <v>180.676</v>
      </c>
      <c r="E669" s="1" t="n">
        <v>158.715</v>
      </c>
      <c r="F669" s="1" t="n">
        <v>254.872</v>
      </c>
      <c r="G669" s="1" t="n">
        <v>200.685</v>
      </c>
      <c r="H669" s="12" t="n">
        <v>1.18141953748865</v>
      </c>
      <c r="I669" s="13" t="n">
        <f aca="false">LOG(B669,2)</f>
        <v>7.14759162733755</v>
      </c>
      <c r="J669" s="13" t="n">
        <f aca="false">LOG(C669,2)</f>
        <v>7.62556273996637</v>
      </c>
      <c r="K669" s="13" t="n">
        <f aca="false">LOG(D669,2)</f>
        <v>7.49726106907876</v>
      </c>
      <c r="L669" s="13" t="n">
        <f aca="false">LOG(E669,2)</f>
        <v>7.31029467209384</v>
      </c>
      <c r="M669" s="13" t="n">
        <f aca="false">LOG(F669,2)</f>
        <v>7.9936290787097</v>
      </c>
      <c r="N669" s="13" t="n">
        <f aca="false">LOG(G669,2)</f>
        <v>7.64878897770426</v>
      </c>
      <c r="O669" s="14" t="n">
        <v>0.0419554321805832</v>
      </c>
      <c r="P669" s="15" t="s">
        <v>1244</v>
      </c>
      <c r="Q669" s="1" t="s">
        <v>322</v>
      </c>
    </row>
    <row r="670" customFormat="false" ht="12.75" hidden="false" customHeight="false" outlineLevel="0" collapsed="false">
      <c r="A670" s="1" t="s">
        <v>1245</v>
      </c>
      <c r="B670" s="1" t="n">
        <v>747.418</v>
      </c>
      <c r="C670" s="1" t="n">
        <v>824.891</v>
      </c>
      <c r="D670" s="1" t="n">
        <v>647.735</v>
      </c>
      <c r="E670" s="1" t="n">
        <v>593.761</v>
      </c>
      <c r="F670" s="1" t="n">
        <v>626.484</v>
      </c>
      <c r="G670" s="1" t="n">
        <v>580.201</v>
      </c>
      <c r="H670" s="12" t="n">
        <v>0.810995637924293</v>
      </c>
      <c r="I670" s="13" t="n">
        <f aca="false">LOG(B670,2)</f>
        <v>9.54577149820577</v>
      </c>
      <c r="J670" s="13" t="n">
        <f aca="false">LOG(C670,2)</f>
        <v>9.68805968592269</v>
      </c>
      <c r="K670" s="13" t="n">
        <f aca="false">LOG(D670,2)</f>
        <v>9.3392598911856</v>
      </c>
      <c r="L670" s="13" t="n">
        <f aca="false">LOG(E670,2)</f>
        <v>9.21373852568201</v>
      </c>
      <c r="M670" s="13" t="n">
        <f aca="false">LOG(F670,2)</f>
        <v>9.29113385428528</v>
      </c>
      <c r="N670" s="13" t="n">
        <f aca="false">LOG(G670,2)</f>
        <v>9.18040897185631</v>
      </c>
      <c r="O670" s="14" t="n">
        <v>0.0265506666677353</v>
      </c>
      <c r="P670" s="15" t="s">
        <v>326</v>
      </c>
      <c r="Q670" s="1" t="s">
        <v>322</v>
      </c>
    </row>
    <row r="671" customFormat="false" ht="76.5" hidden="false" customHeight="false" outlineLevel="0" collapsed="false">
      <c r="A671" s="1" t="s">
        <v>1246</v>
      </c>
      <c r="B671" s="1" t="n">
        <v>326.209</v>
      </c>
      <c r="C671" s="1" t="n">
        <v>279.902</v>
      </c>
      <c r="D671" s="1" t="n">
        <v>252.722</v>
      </c>
      <c r="E671" s="1" t="n">
        <v>203.497</v>
      </c>
      <c r="F671" s="1" t="n">
        <v>189.309</v>
      </c>
      <c r="G671" s="1" t="n">
        <v>217.045</v>
      </c>
      <c r="H671" s="12" t="n">
        <v>0.710092648978323</v>
      </c>
      <c r="I671" s="13" t="n">
        <f aca="false">LOG(B671,2)</f>
        <v>8.34965277585962</v>
      </c>
      <c r="J671" s="13" t="n">
        <f aca="false">LOG(C671,2)</f>
        <v>8.12877798529496</v>
      </c>
      <c r="K671" s="13" t="n">
        <f aca="false">LOG(D671,2)</f>
        <v>7.98140744926664</v>
      </c>
      <c r="L671" s="13" t="n">
        <f aca="false">LOG(E671,2)</f>
        <v>7.66886371587792</v>
      </c>
      <c r="M671" s="13" t="n">
        <f aca="false">LOG(F671,2)</f>
        <v>7.56459919007529</v>
      </c>
      <c r="N671" s="13" t="n">
        <f aca="false">LOG(G671,2)</f>
        <v>7.76185037781914</v>
      </c>
      <c r="O671" s="14" t="n">
        <v>0.0359410237068347</v>
      </c>
      <c r="P671" s="15" t="s">
        <v>1247</v>
      </c>
      <c r="Q671" s="1" t="s">
        <v>322</v>
      </c>
    </row>
    <row r="672" customFormat="false" ht="51" hidden="false" customHeight="false" outlineLevel="0" collapsed="false">
      <c r="A672" s="1" t="s">
        <v>1248</v>
      </c>
      <c r="B672" s="1" t="n">
        <v>184.606</v>
      </c>
      <c r="C672" s="1" t="n">
        <v>137.934</v>
      </c>
      <c r="D672" s="1" t="n">
        <v>126.819</v>
      </c>
      <c r="E672" s="1" t="n">
        <v>136.523</v>
      </c>
      <c r="F672" s="1" t="n">
        <v>124.778</v>
      </c>
      <c r="G672" s="1" t="n">
        <v>99.0184</v>
      </c>
      <c r="H672" s="12" t="n">
        <v>0.801851971363654</v>
      </c>
      <c r="I672" s="13" t="n">
        <f aca="false">LOG(B672,2)</f>
        <v>7.52830563349283</v>
      </c>
      <c r="J672" s="13" t="n">
        <f aca="false">LOG(C672,2)</f>
        <v>7.10783430714446</v>
      </c>
      <c r="K672" s="13" t="n">
        <f aca="false">LOG(D672,2)</f>
        <v>6.98662709575917</v>
      </c>
      <c r="L672" s="13" t="n">
        <f aca="false">LOG(E672,2)</f>
        <v>7.09300021191401</v>
      </c>
      <c r="M672" s="13" t="n">
        <f aca="false">LOG(F672,2)</f>
        <v>6.96321978031493</v>
      </c>
      <c r="N672" s="13" t="n">
        <f aca="false">LOG(G672,2)</f>
        <v>6.62962473242502</v>
      </c>
      <c r="O672" s="14" t="n">
        <v>0.0346841204032424</v>
      </c>
      <c r="P672" s="15" t="s">
        <v>1249</v>
      </c>
      <c r="Q672" s="1" t="s">
        <v>322</v>
      </c>
    </row>
    <row r="673" customFormat="false" ht="12.75" hidden="false" customHeight="false" outlineLevel="0" collapsed="false">
      <c r="A673" s="1" t="s">
        <v>1250</v>
      </c>
      <c r="B673" s="1" t="n">
        <v>131.494</v>
      </c>
      <c r="C673" s="1" t="n">
        <v>130.21</v>
      </c>
      <c r="D673" s="1" t="n">
        <v>122.486</v>
      </c>
      <c r="E673" s="1" t="n">
        <v>124.27</v>
      </c>
      <c r="F673" s="1" t="n">
        <v>112.634</v>
      </c>
      <c r="G673" s="1" t="n">
        <v>113.833</v>
      </c>
      <c r="H673" s="12" t="n">
        <v>0.912925896041021</v>
      </c>
      <c r="I673" s="13" t="n">
        <f aca="false">LOG(B673,2)</f>
        <v>7.03885316140082</v>
      </c>
      <c r="J673" s="13" t="n">
        <f aca="false">LOG(C673,2)</f>
        <v>7.024696440094</v>
      </c>
      <c r="K673" s="13" t="n">
        <f aca="false">LOG(D673,2)</f>
        <v>6.93647305014693</v>
      </c>
      <c r="L673" s="13" t="n">
        <f aca="false">LOG(E673,2)</f>
        <v>6.95733424742805</v>
      </c>
      <c r="M673" s="13" t="n">
        <f aca="false">LOG(F673,2)</f>
        <v>6.81549857871345</v>
      </c>
      <c r="N673" s="13" t="n">
        <f aca="false">LOG(G673,2)</f>
        <v>6.83077504297991</v>
      </c>
      <c r="O673" s="14" t="n">
        <v>0.0388573081337238</v>
      </c>
      <c r="P673" s="15" t="s">
        <v>326</v>
      </c>
      <c r="Q673" s="1" t="s">
        <v>322</v>
      </c>
    </row>
    <row r="674" customFormat="false" ht="63.75" hidden="false" customHeight="false" outlineLevel="0" collapsed="false">
      <c r="A674" s="1" t="s">
        <v>1251</v>
      </c>
      <c r="B674" s="1" t="n">
        <v>1412.96</v>
      </c>
      <c r="C674" s="1" t="n">
        <v>1519.6</v>
      </c>
      <c r="D674" s="1" t="n">
        <v>1331.27</v>
      </c>
      <c r="E674" s="1" t="n">
        <v>1064.72</v>
      </c>
      <c r="F674" s="1" t="n">
        <v>1151.95</v>
      </c>
      <c r="G674" s="1" t="n">
        <v>1075.12</v>
      </c>
      <c r="H674" s="12" t="n">
        <v>0.772026558282108</v>
      </c>
      <c r="I674" s="13" t="n">
        <f aca="false">LOG(B674,2)</f>
        <v>10.4645049091319</v>
      </c>
      <c r="J674" s="13" t="n">
        <f aca="false">LOG(C674,2)</f>
        <v>10.5694759017777</v>
      </c>
      <c r="K674" s="13" t="n">
        <f aca="false">LOG(D674,2)</f>
        <v>10.3785874841294</v>
      </c>
      <c r="L674" s="13" t="n">
        <f aca="false">LOG(E674,2)</f>
        <v>10.0562583651388</v>
      </c>
      <c r="M674" s="13" t="n">
        <f aca="false">LOG(F674,2)</f>
        <v>10.1698623831111</v>
      </c>
      <c r="N674" s="13" t="n">
        <f aca="false">LOG(G674,2)</f>
        <v>10.0702819805168</v>
      </c>
      <c r="O674" s="14" t="n">
        <v>0.00365190699426379</v>
      </c>
      <c r="P674" s="15" t="s">
        <v>1252</v>
      </c>
      <c r="Q674" s="1" t="s">
        <v>322</v>
      </c>
    </row>
    <row r="675" customFormat="false" ht="63.75" hidden="false" customHeight="false" outlineLevel="0" collapsed="false">
      <c r="A675" s="1" t="s">
        <v>1253</v>
      </c>
      <c r="B675" s="1" t="n">
        <v>144.097</v>
      </c>
      <c r="C675" s="1" t="n">
        <v>129.411</v>
      </c>
      <c r="D675" s="1" t="n">
        <v>164.692</v>
      </c>
      <c r="E675" s="1" t="n">
        <v>157.944</v>
      </c>
      <c r="F675" s="1" t="n">
        <v>133.91</v>
      </c>
      <c r="G675" s="1" t="n">
        <v>171.099</v>
      </c>
      <c r="H675" s="12" t="n">
        <v>1.05648790506618</v>
      </c>
      <c r="I675" s="13" t="n">
        <f aca="false">LOG(B675,2)</f>
        <v>7.17089648968589</v>
      </c>
      <c r="J675" s="13" t="n">
        <f aca="false">LOG(C675,2)</f>
        <v>7.01581644212035</v>
      </c>
      <c r="K675" s="13" t="n">
        <f aca="false">LOG(D675,2)</f>
        <v>7.36362666687517</v>
      </c>
      <c r="L675" s="13" t="n">
        <f aca="false">LOG(E675,2)</f>
        <v>7.30326932258816</v>
      </c>
      <c r="M675" s="13" t="n">
        <f aca="false">LOG(F675,2)</f>
        <v>7.06511989062899</v>
      </c>
      <c r="N675" s="13" t="n">
        <f aca="false">LOG(G675,2)</f>
        <v>7.41868751769523</v>
      </c>
      <c r="O675" s="14" t="n">
        <v>0.049232480263494</v>
      </c>
      <c r="P675" s="15" t="s">
        <v>477</v>
      </c>
      <c r="Q675" s="1" t="s">
        <v>322</v>
      </c>
    </row>
    <row r="676" customFormat="false" ht="63.75" hidden="false" customHeight="false" outlineLevel="0" collapsed="false">
      <c r="A676" s="1" t="s">
        <v>1254</v>
      </c>
      <c r="B676" s="1" t="n">
        <v>135.998</v>
      </c>
      <c r="C676" s="1" t="n">
        <v>143.022</v>
      </c>
      <c r="D676" s="1" t="n">
        <v>130.999</v>
      </c>
      <c r="E676" s="1" t="n">
        <v>167.619</v>
      </c>
      <c r="F676" s="1" t="n">
        <v>154.135</v>
      </c>
      <c r="G676" s="1" t="n">
        <v>159.212</v>
      </c>
      <c r="H676" s="12" t="n">
        <v>1.17303344479158</v>
      </c>
      <c r="I676" s="13" t="n">
        <f aca="false">LOG(B676,2)</f>
        <v>7.0874416249908</v>
      </c>
      <c r="J676" s="13" t="n">
        <f aca="false">LOG(C676,2)</f>
        <v>7.16009327279004</v>
      </c>
      <c r="K676" s="13" t="n">
        <f aca="false">LOG(D676,2)</f>
        <v>7.03341198855617</v>
      </c>
      <c r="L676" s="13" t="n">
        <f aca="false">LOG(E676,2)</f>
        <v>7.3890418808893</v>
      </c>
      <c r="M676" s="13" t="n">
        <f aca="false">LOG(F676,2)</f>
        <v>7.26805068688395</v>
      </c>
      <c r="N676" s="13" t="n">
        <f aca="false">LOG(G676,2)</f>
        <v>7.31480526741538</v>
      </c>
      <c r="O676" s="14" t="n">
        <v>0.0322002133575173</v>
      </c>
      <c r="P676" s="15" t="s">
        <v>1255</v>
      </c>
      <c r="Q676" s="1" t="s">
        <v>322</v>
      </c>
    </row>
    <row r="677" customFormat="false" ht="63.75" hidden="false" customHeight="false" outlineLevel="0" collapsed="false">
      <c r="A677" s="1" t="s">
        <v>1256</v>
      </c>
      <c r="B677" s="1" t="n">
        <v>386.508</v>
      </c>
      <c r="C677" s="1" t="n">
        <v>373.938</v>
      </c>
      <c r="D677" s="1" t="n">
        <v>343.629</v>
      </c>
      <c r="E677" s="1" t="n">
        <v>349.547</v>
      </c>
      <c r="F677" s="1" t="n">
        <v>268.986</v>
      </c>
      <c r="G677" s="1" t="n">
        <v>289.943</v>
      </c>
      <c r="H677" s="12" t="n">
        <v>0.822839028145733</v>
      </c>
      <c r="I677" s="13" t="n">
        <f aca="false">LOG(B677,2)</f>
        <v>8.59435446535016</v>
      </c>
      <c r="J677" s="13" t="n">
        <f aca="false">LOG(C677,2)</f>
        <v>8.54665527671272</v>
      </c>
      <c r="K677" s="13" t="n">
        <f aca="false">LOG(D677,2)</f>
        <v>8.42470798524617</v>
      </c>
      <c r="L677" s="13" t="n">
        <f aca="false">LOG(E677,2)</f>
        <v>8.44934264282346</v>
      </c>
      <c r="M677" s="13" t="n">
        <f aca="false">LOG(F677,2)</f>
        <v>8.07138727610242</v>
      </c>
      <c r="N677" s="13" t="n">
        <f aca="false">LOG(G677,2)</f>
        <v>8.17962549794608</v>
      </c>
      <c r="O677" s="14" t="n">
        <v>0.0491242358205234</v>
      </c>
      <c r="P677" s="15" t="s">
        <v>1257</v>
      </c>
      <c r="Q677" s="1" t="s">
        <v>322</v>
      </c>
    </row>
    <row r="678" customFormat="false" ht="51" hidden="false" customHeight="false" outlineLevel="0" collapsed="false">
      <c r="A678" s="1" t="s">
        <v>1258</v>
      </c>
      <c r="B678" s="1" t="n">
        <v>106.336</v>
      </c>
      <c r="C678" s="1" t="n">
        <v>93.0551</v>
      </c>
      <c r="D678" s="1" t="n">
        <v>90.7968</v>
      </c>
      <c r="E678" s="1" t="n">
        <v>118.875</v>
      </c>
      <c r="F678" s="1" t="n">
        <v>104.039</v>
      </c>
      <c r="G678" s="1" t="n">
        <v>94.1729</v>
      </c>
      <c r="H678" s="12" t="n">
        <v>1.09269511237374</v>
      </c>
      <c r="I678" s="13" t="n">
        <f aca="false">LOG(B678,2)</f>
        <v>6.73248629302994</v>
      </c>
      <c r="J678" s="13" t="n">
        <f aca="false">LOG(C678,2)</f>
        <v>6.54001331602703</v>
      </c>
      <c r="K678" s="13" t="n">
        <f aca="false">LOG(D678,2)</f>
        <v>6.50456954762951</v>
      </c>
      <c r="L678" s="13" t="n">
        <f aca="false">LOG(E678,2)</f>
        <v>6.89330153086056</v>
      </c>
      <c r="M678" s="13" t="n">
        <f aca="false">LOG(F678,2)</f>
        <v>6.70098062736728</v>
      </c>
      <c r="N678" s="13" t="n">
        <f aca="false">LOG(G678,2)</f>
        <v>6.55724005217216</v>
      </c>
      <c r="O678" s="14" t="n">
        <v>0.037166792825166</v>
      </c>
      <c r="P678" s="15" t="s">
        <v>1259</v>
      </c>
      <c r="Q678" s="1" t="s">
        <v>322</v>
      </c>
    </row>
    <row r="679" customFormat="false" ht="12.75" hidden="false" customHeight="false" outlineLevel="0" collapsed="false">
      <c r="A679" s="1" t="s">
        <v>1260</v>
      </c>
      <c r="B679" s="1" t="n">
        <v>513.052</v>
      </c>
      <c r="C679" s="1" t="n">
        <v>1124.08</v>
      </c>
      <c r="D679" s="1" t="n">
        <v>1422.83</v>
      </c>
      <c r="E679" s="1" t="n">
        <v>286.684</v>
      </c>
      <c r="F679" s="1" t="n">
        <v>444.859</v>
      </c>
      <c r="G679" s="1" t="n">
        <v>1072.08</v>
      </c>
      <c r="H679" s="12" t="n">
        <v>0.589426600722493</v>
      </c>
      <c r="I679" s="13" t="n">
        <f aca="false">LOG(B679,2)</f>
        <v>9.00296124628969</v>
      </c>
      <c r="J679" s="13" t="n">
        <f aca="false">LOG(C679,2)</f>
        <v>10.134528999488</v>
      </c>
      <c r="K679" s="13" t="n">
        <f aca="false">LOG(D679,2)</f>
        <v>10.4745475833444</v>
      </c>
      <c r="L679" s="13" t="n">
        <f aca="false">LOG(E679,2)</f>
        <v>8.16331757895454</v>
      </c>
      <c r="M679" s="13" t="n">
        <f aca="false">LOG(F679,2)</f>
        <v>8.79720432982053</v>
      </c>
      <c r="N679" s="13" t="n">
        <f aca="false">LOG(G679,2)</f>
        <v>10.0661968502497</v>
      </c>
      <c r="O679" s="14" t="n">
        <v>0.042419747761976</v>
      </c>
      <c r="P679" s="15" t="s">
        <v>326</v>
      </c>
      <c r="Q679" s="1" t="s">
        <v>322</v>
      </c>
    </row>
    <row r="680" customFormat="false" ht="12.75" hidden="false" customHeight="false" outlineLevel="0" collapsed="false">
      <c r="A680" s="1" t="s">
        <v>1261</v>
      </c>
      <c r="B680" s="1" t="n">
        <v>70.4053</v>
      </c>
      <c r="C680" s="1" t="n">
        <v>66.0974</v>
      </c>
      <c r="D680" s="1" t="n">
        <v>80.0826</v>
      </c>
      <c r="E680" s="1" t="n">
        <v>91.4182</v>
      </c>
      <c r="F680" s="1" t="n">
        <v>99.747</v>
      </c>
      <c r="G680" s="1" t="n">
        <v>92.9703</v>
      </c>
      <c r="H680" s="12" t="n">
        <v>1.31188727951528</v>
      </c>
      <c r="I680" s="13" t="n">
        <f aca="false">LOG(B680,2)</f>
        <v>6.13761213164638</v>
      </c>
      <c r="J680" s="13" t="n">
        <f aca="false">LOG(C680,2)</f>
        <v>6.04652161804423</v>
      </c>
      <c r="K680" s="13" t="n">
        <f aca="false">LOG(D680,2)</f>
        <v>6.32341690904896</v>
      </c>
      <c r="L680" s="13" t="n">
        <f aca="false">LOG(E680,2)</f>
        <v>6.51440950782801</v>
      </c>
      <c r="M680" s="13" t="n">
        <f aca="false">LOG(F680,2)</f>
        <v>6.64020154624532</v>
      </c>
      <c r="N680" s="13" t="n">
        <f aca="false">LOG(G680,2)</f>
        <v>6.53869800588184</v>
      </c>
      <c r="O680" s="14" t="n">
        <v>0.0345253314153778</v>
      </c>
      <c r="P680" s="15" t="s">
        <v>326</v>
      </c>
      <c r="Q680" s="1" t="s">
        <v>322</v>
      </c>
    </row>
    <row r="681" customFormat="false" ht="12.75" hidden="false" customHeight="false" outlineLevel="0" collapsed="false">
      <c r="A681" s="1" t="s">
        <v>1262</v>
      </c>
      <c r="B681" s="1" t="n">
        <v>146.051</v>
      </c>
      <c r="C681" s="1" t="n">
        <v>111.217</v>
      </c>
      <c r="D681" s="1" t="n">
        <v>124.441</v>
      </c>
      <c r="E681" s="1" t="n">
        <v>106.786</v>
      </c>
      <c r="F681" s="1" t="n">
        <v>102.047</v>
      </c>
      <c r="G681" s="1" t="n">
        <v>99.3814</v>
      </c>
      <c r="H681" s="12" t="n">
        <v>0.807459085324161</v>
      </c>
      <c r="I681" s="13" t="n">
        <f aca="false">LOG(B681,2)</f>
        <v>7.19032842599798</v>
      </c>
      <c r="J681" s="13" t="n">
        <f aca="false">LOG(C681,2)</f>
        <v>6.79723351687536</v>
      </c>
      <c r="K681" s="13" t="n">
        <f aca="false">LOG(D681,2)</f>
        <v>6.95931808321228</v>
      </c>
      <c r="L681" s="13" t="n">
        <f aca="false">LOG(E681,2)</f>
        <v>6.73857870707632</v>
      </c>
      <c r="M681" s="13" t="n">
        <f aca="false">LOG(F681,2)</f>
        <v>6.67308996010478</v>
      </c>
      <c r="N681" s="13" t="n">
        <f aca="false">LOG(G681,2)</f>
        <v>6.63490396036998</v>
      </c>
      <c r="O681" s="14" t="n">
        <v>0.0439249172913854</v>
      </c>
      <c r="P681" s="15" t="s">
        <v>326</v>
      </c>
      <c r="Q681" s="1" t="s">
        <v>322</v>
      </c>
    </row>
    <row r="682" customFormat="false" ht="12.75" hidden="false" customHeight="false" outlineLevel="0" collapsed="false">
      <c r="A682" s="1" t="s">
        <v>1263</v>
      </c>
      <c r="B682" s="1" t="n">
        <v>71.0483</v>
      </c>
      <c r="C682" s="1" t="n">
        <v>61.7035</v>
      </c>
      <c r="D682" s="1" t="n">
        <v>64.0993</v>
      </c>
      <c r="E682" s="1" t="n">
        <v>62.601</v>
      </c>
      <c r="F682" s="1" t="n">
        <v>44.7695</v>
      </c>
      <c r="G682" s="1" t="n">
        <v>56.3154</v>
      </c>
      <c r="H682" s="12" t="n">
        <v>0.831521388501258</v>
      </c>
      <c r="I682" s="13" t="n">
        <f aca="false">LOG(B682,2)</f>
        <v>6.15072822484928</v>
      </c>
      <c r="J682" s="13" t="n">
        <f aca="false">LOG(C682,2)</f>
        <v>5.94728042039546</v>
      </c>
      <c r="K682" s="13" t="n">
        <f aca="false">LOG(D682,2)</f>
        <v>6.00223669678531</v>
      </c>
      <c r="L682" s="13" t="n">
        <f aca="false">LOG(E682,2)</f>
        <v>5.96811379810784</v>
      </c>
      <c r="M682" s="13" t="n">
        <f aca="false">LOG(F682,2)</f>
        <v>5.48444430074221</v>
      </c>
      <c r="N682" s="13" t="n">
        <f aca="false">LOG(G682,2)</f>
        <v>5.81545759029332</v>
      </c>
      <c r="O682" s="14" t="n">
        <v>0.0479562824228203</v>
      </c>
      <c r="P682" s="15" t="s">
        <v>326</v>
      </c>
      <c r="Q682" s="1" t="s">
        <v>322</v>
      </c>
    </row>
    <row r="683" customFormat="false" ht="51" hidden="false" customHeight="false" outlineLevel="0" collapsed="false">
      <c r="A683" s="1" t="s">
        <v>1264</v>
      </c>
      <c r="B683" s="1" t="n">
        <v>402.9</v>
      </c>
      <c r="C683" s="1" t="n">
        <v>652.531</v>
      </c>
      <c r="D683" s="1" t="n">
        <v>357.465</v>
      </c>
      <c r="E683" s="1" t="n">
        <v>273.512</v>
      </c>
      <c r="F683" s="1" t="n">
        <v>274.707</v>
      </c>
      <c r="G683" s="1" t="n">
        <v>226.834</v>
      </c>
      <c r="H683" s="12" t="n">
        <v>0.54855629855276</v>
      </c>
      <c r="I683" s="13" t="n">
        <f aca="false">LOG(B683,2)</f>
        <v>8.65427799526124</v>
      </c>
      <c r="J683" s="13" t="n">
        <f aca="false">LOG(C683,2)</f>
        <v>9.34990263166246</v>
      </c>
      <c r="K683" s="13" t="n">
        <f aca="false">LOG(D683,2)</f>
        <v>8.48165818188018</v>
      </c>
      <c r="L683" s="13" t="n">
        <f aca="false">LOG(E683,2)</f>
        <v>8.09546032063792</v>
      </c>
      <c r="M683" s="13" t="n">
        <f aca="false">LOG(F683,2)</f>
        <v>8.10174986297196</v>
      </c>
      <c r="N683" s="13" t="n">
        <f aca="false">LOG(G683,2)</f>
        <v>7.82549309087959</v>
      </c>
      <c r="O683" s="14" t="n">
        <v>0.0312230381358436</v>
      </c>
      <c r="P683" s="15" t="s">
        <v>1265</v>
      </c>
      <c r="Q683" s="1" t="s">
        <v>322</v>
      </c>
    </row>
    <row r="684" customFormat="false" ht="12.75" hidden="false" customHeight="false" outlineLevel="0" collapsed="false">
      <c r="A684" s="1" t="s">
        <v>1266</v>
      </c>
      <c r="B684" s="1" t="n">
        <v>214.994</v>
      </c>
      <c r="C684" s="1" t="n">
        <v>225.725</v>
      </c>
      <c r="D684" s="1" t="n">
        <v>232.838</v>
      </c>
      <c r="E684" s="1" t="n">
        <v>236.663</v>
      </c>
      <c r="F684" s="1" t="n">
        <v>279.782</v>
      </c>
      <c r="G684" s="1" t="n">
        <v>273.116</v>
      </c>
      <c r="H684" s="12" t="n">
        <v>1.17222595860484</v>
      </c>
      <c r="I684" s="13" t="n">
        <f aca="false">LOG(B684,2)</f>
        <v>7.74815258777071</v>
      </c>
      <c r="J684" s="13" t="n">
        <f aca="false">LOG(C684,2)</f>
        <v>7.81842240174108</v>
      </c>
      <c r="K684" s="13" t="n">
        <f aca="false">LOG(D684,2)</f>
        <v>7.86318272026191</v>
      </c>
      <c r="L684" s="13" t="n">
        <f aca="false">LOG(E684,2)</f>
        <v>7.88669036188443</v>
      </c>
      <c r="M684" s="13" t="n">
        <f aca="false">LOG(F684,2)</f>
        <v>8.12815933831717</v>
      </c>
      <c r="N684" s="13" t="n">
        <f aca="false">LOG(G684,2)</f>
        <v>8.09337002399693</v>
      </c>
      <c r="O684" s="14" t="n">
        <v>0.0223271627323317</v>
      </c>
      <c r="P684" s="15" t="s">
        <v>326</v>
      </c>
      <c r="Q684" s="1" t="s">
        <v>322</v>
      </c>
    </row>
    <row r="685" customFormat="false" ht="63.75" hidden="false" customHeight="false" outlineLevel="0" collapsed="false">
      <c r="A685" s="1" t="s">
        <v>1267</v>
      </c>
      <c r="B685" s="1" t="n">
        <v>312.457</v>
      </c>
      <c r="C685" s="1" t="n">
        <v>263.889</v>
      </c>
      <c r="D685" s="1" t="n">
        <v>295.871</v>
      </c>
      <c r="E685" s="1" t="n">
        <v>483.688</v>
      </c>
      <c r="F685" s="1" t="n">
        <v>345.122</v>
      </c>
      <c r="G685" s="1" t="n">
        <v>529.923</v>
      </c>
      <c r="H685" s="12" t="n">
        <v>1.55779238423466</v>
      </c>
      <c r="I685" s="13" t="n">
        <f aca="false">LOG(B685,2)</f>
        <v>8.28751385105275</v>
      </c>
      <c r="J685" s="13" t="n">
        <f aca="false">LOG(C685,2)</f>
        <v>8.04378740411378</v>
      </c>
      <c r="K685" s="13" t="n">
        <f aca="false">LOG(D685,2)</f>
        <v>8.20882448648731</v>
      </c>
      <c r="L685" s="13" t="n">
        <f aca="false">LOG(E685,2)</f>
        <v>8.91793293563118</v>
      </c>
      <c r="M685" s="13" t="n">
        <f aca="false">LOG(F685,2)</f>
        <v>8.430962631903</v>
      </c>
      <c r="N685" s="13" t="n">
        <f aca="false">LOG(G685,2)</f>
        <v>9.04963893513265</v>
      </c>
      <c r="O685" s="14" t="n">
        <v>0.0209844679880289</v>
      </c>
      <c r="P685" s="15" t="s">
        <v>1268</v>
      </c>
      <c r="Q685" s="1" t="s">
        <v>322</v>
      </c>
    </row>
    <row r="686" customFormat="false" ht="63.75" hidden="false" customHeight="false" outlineLevel="0" collapsed="false">
      <c r="A686" s="1" t="s">
        <v>1269</v>
      </c>
      <c r="B686" s="1" t="n">
        <v>935.032</v>
      </c>
      <c r="C686" s="1" t="n">
        <v>1515.64</v>
      </c>
      <c r="D686" s="1" t="n">
        <v>1079.58</v>
      </c>
      <c r="E686" s="1" t="n">
        <v>572.862</v>
      </c>
      <c r="F686" s="1" t="n">
        <v>702.032</v>
      </c>
      <c r="G686" s="1" t="n">
        <v>576.394</v>
      </c>
      <c r="H686" s="12" t="n">
        <v>0.524406756231567</v>
      </c>
      <c r="I686" s="13" t="n">
        <f aca="false">LOG(B686,2)</f>
        <v>9.86887192958924</v>
      </c>
      <c r="J686" s="13" t="n">
        <f aca="false">LOG(C686,2)</f>
        <v>10.5657114049975</v>
      </c>
      <c r="K686" s="13" t="n">
        <f aca="false">LOG(D686,2)</f>
        <v>10.0762544398584</v>
      </c>
      <c r="L686" s="13" t="n">
        <f aca="false">LOG(E686,2)</f>
        <v>9.16204383155985</v>
      </c>
      <c r="M686" s="13" t="n">
        <f aca="false">LOG(F686,2)</f>
        <v>9.45539298268222</v>
      </c>
      <c r="N686" s="13" t="n">
        <f aca="false">LOG(G686,2)</f>
        <v>9.1709115075648</v>
      </c>
      <c r="O686" s="14" t="n">
        <v>0.00803948663572038</v>
      </c>
      <c r="P686" s="15" t="s">
        <v>1270</v>
      </c>
      <c r="Q686" s="1" t="s">
        <v>322</v>
      </c>
    </row>
    <row r="687" customFormat="false" ht="12.75" hidden="false" customHeight="false" outlineLevel="0" collapsed="false">
      <c r="A687" s="1" t="s">
        <v>1271</v>
      </c>
      <c r="B687" s="1" t="n">
        <v>146.634</v>
      </c>
      <c r="C687" s="1" t="n">
        <v>176.048</v>
      </c>
      <c r="D687" s="1" t="n">
        <v>124.309</v>
      </c>
      <c r="E687" s="1" t="n">
        <v>99.4636</v>
      </c>
      <c r="F687" s="1" t="n">
        <v>99.2202</v>
      </c>
      <c r="G687" s="1" t="n">
        <v>96.1182</v>
      </c>
      <c r="H687" s="12" t="n">
        <v>0.659525583289149</v>
      </c>
      <c r="I687" s="13" t="n">
        <f aca="false">LOG(B687,2)</f>
        <v>7.19607584948215</v>
      </c>
      <c r="J687" s="13" t="n">
        <f aca="false">LOG(C687,2)</f>
        <v>7.45982502727698</v>
      </c>
      <c r="K687" s="13" t="n">
        <f aca="false">LOG(D687,2)</f>
        <v>6.95778694139702</v>
      </c>
      <c r="L687" s="13" t="n">
        <f aca="false">LOG(E687,2)</f>
        <v>6.63609674408711</v>
      </c>
      <c r="M687" s="13" t="n">
        <f aca="false">LOG(F687,2)</f>
        <v>6.63256196018807</v>
      </c>
      <c r="N687" s="13" t="n">
        <f aca="false">LOG(G687,2)</f>
        <v>6.58673772634111</v>
      </c>
      <c r="O687" s="14" t="n">
        <v>0.0236962130060655</v>
      </c>
      <c r="P687" s="15" t="s">
        <v>326</v>
      </c>
      <c r="Q687" s="1" t="s">
        <v>322</v>
      </c>
    </row>
    <row r="688" customFormat="false" ht="12.75" hidden="false" customHeight="false" outlineLevel="0" collapsed="false">
      <c r="A688" s="1" t="s">
        <v>1272</v>
      </c>
      <c r="B688" s="1" t="n">
        <v>202.511</v>
      </c>
      <c r="C688" s="1" t="n">
        <v>193.405</v>
      </c>
      <c r="D688" s="1" t="n">
        <v>224.215</v>
      </c>
      <c r="E688" s="1" t="n">
        <v>219.56</v>
      </c>
      <c r="F688" s="1" t="n">
        <v>205.54</v>
      </c>
      <c r="G688" s="1" t="n">
        <v>237.222</v>
      </c>
      <c r="H688" s="12" t="n">
        <v>1.0680356247309</v>
      </c>
      <c r="I688" s="13" t="n">
        <f aca="false">LOG(B688,2)</f>
        <v>7.66185646426304</v>
      </c>
      <c r="J688" s="13" t="n">
        <f aca="false">LOG(C688,2)</f>
        <v>7.59548128232454</v>
      </c>
      <c r="K688" s="13" t="n">
        <f aca="false">LOG(D688,2)</f>
        <v>7.80873898755109</v>
      </c>
      <c r="L688" s="13" t="n">
        <f aca="false">LOG(E688,2)</f>
        <v>7.77847143419983</v>
      </c>
      <c r="M688" s="13" t="n">
        <f aca="false">LOG(F688,2)</f>
        <v>7.68327537290812</v>
      </c>
      <c r="N688" s="13" t="n">
        <f aca="false">LOG(G688,2)</f>
        <v>7.89009400159414</v>
      </c>
      <c r="O688" s="14" t="n">
        <v>0.00635289893649171</v>
      </c>
      <c r="P688" s="15" t="s">
        <v>322</v>
      </c>
      <c r="Q688" s="1" t="s">
        <v>322</v>
      </c>
    </row>
    <row r="689" customFormat="false" ht="12.75" hidden="false" customHeight="false" outlineLevel="0" collapsed="false">
      <c r="A689" s="1" t="s">
        <v>1273</v>
      </c>
      <c r="B689" s="1" t="n">
        <v>152.537</v>
      </c>
      <c r="C689" s="1" t="n">
        <v>103.954</v>
      </c>
      <c r="D689" s="1" t="n">
        <v>149.229</v>
      </c>
      <c r="E689" s="1" t="n">
        <v>134.316</v>
      </c>
      <c r="F689" s="1" t="n">
        <v>88.0122</v>
      </c>
      <c r="G689" s="1" t="n">
        <v>117.62</v>
      </c>
      <c r="H689" s="12" t="n">
        <v>0.837888691708568</v>
      </c>
      <c r="I689" s="13" t="n">
        <f aca="false">LOG(B689,2)</f>
        <v>7.2530154209223</v>
      </c>
      <c r="J689" s="13" t="n">
        <f aca="false">LOG(C689,2)</f>
        <v>6.69980146186362</v>
      </c>
      <c r="K689" s="13" t="n">
        <f aca="false">LOG(D689,2)</f>
        <v>7.22138411471554</v>
      </c>
      <c r="L689" s="13" t="n">
        <f aca="false">LOG(E689,2)</f>
        <v>7.06948736159701</v>
      </c>
      <c r="M689" s="13" t="n">
        <f aca="false">LOG(F689,2)</f>
        <v>6.45963161476855</v>
      </c>
      <c r="N689" s="13" t="n">
        <f aca="false">LOG(G689,2)</f>
        <v>6.87798958538721</v>
      </c>
      <c r="O689" s="14" t="n">
        <v>0.0159511861198396</v>
      </c>
      <c r="P689" s="15" t="s">
        <v>326</v>
      </c>
      <c r="Q689" s="1" t="s">
        <v>322</v>
      </c>
    </row>
    <row r="690" customFormat="false" ht="38.25" hidden="false" customHeight="false" outlineLevel="0" collapsed="false">
      <c r="A690" s="1" t="s">
        <v>1274</v>
      </c>
      <c r="B690" s="1" t="n">
        <v>54.6254</v>
      </c>
      <c r="C690" s="1" t="n">
        <v>61.854</v>
      </c>
      <c r="D690" s="1" t="n">
        <v>75.9947</v>
      </c>
      <c r="E690" s="1" t="n">
        <v>73.0968</v>
      </c>
      <c r="F690" s="1" t="n">
        <v>67.9155</v>
      </c>
      <c r="G690" s="1" t="n">
        <v>89.018</v>
      </c>
      <c r="H690" s="12" t="n">
        <v>1.19512339582313</v>
      </c>
      <c r="I690" s="13" t="n">
        <f aca="false">LOG(B690,2)</f>
        <v>5.7715000338192</v>
      </c>
      <c r="J690" s="13" t="n">
        <f aca="false">LOG(C690,2)</f>
        <v>5.95079498990414</v>
      </c>
      <c r="K690" s="13" t="n">
        <f aca="false">LOG(D690,2)</f>
        <v>6.24782690093907</v>
      </c>
      <c r="L690" s="13" t="n">
        <f aca="false">LOG(E690,2)</f>
        <v>6.19173634476984</v>
      </c>
      <c r="M690" s="13" t="n">
        <f aca="false">LOG(F690,2)</f>
        <v>6.08566896569293</v>
      </c>
      <c r="N690" s="13" t="n">
        <f aca="false">LOG(G690,2)</f>
        <v>6.47602518248394</v>
      </c>
      <c r="O690" s="14" t="n">
        <v>0.0448931509103796</v>
      </c>
      <c r="P690" s="15" t="s">
        <v>1275</v>
      </c>
      <c r="Q690" s="1" t="s">
        <v>322</v>
      </c>
    </row>
    <row r="691" customFormat="false" ht="51" hidden="false" customHeight="false" outlineLevel="0" collapsed="false">
      <c r="A691" s="1" t="s">
        <v>1276</v>
      </c>
      <c r="B691" s="1" t="n">
        <v>283.073</v>
      </c>
      <c r="C691" s="1" t="n">
        <v>321.723</v>
      </c>
      <c r="D691" s="1" t="n">
        <v>454.889</v>
      </c>
      <c r="E691" s="1" t="n">
        <v>422.86</v>
      </c>
      <c r="F691" s="1" t="n">
        <v>366.093</v>
      </c>
      <c r="G691" s="1" t="n">
        <v>636.435</v>
      </c>
      <c r="H691" s="12" t="n">
        <v>1.34510538509085</v>
      </c>
      <c r="I691" s="13" t="n">
        <f aca="false">LOG(B691,2)</f>
        <v>8.14503033879325</v>
      </c>
      <c r="J691" s="13" t="n">
        <f aca="false">LOG(C691,2)</f>
        <v>8.32967526782264</v>
      </c>
      <c r="K691" s="13" t="n">
        <f aca="false">LOG(D691,2)</f>
        <v>8.82937073797359</v>
      </c>
      <c r="L691" s="13" t="n">
        <f aca="false">LOG(E691,2)</f>
        <v>8.72403628636524</v>
      </c>
      <c r="M691" s="13" t="n">
        <f aca="false">LOG(F691,2)</f>
        <v>8.51606637816224</v>
      </c>
      <c r="N691" s="13" t="n">
        <f aca="false">LOG(G691,2)</f>
        <v>9.31386936695526</v>
      </c>
      <c r="O691" s="14" t="n">
        <v>0.036016064528647</v>
      </c>
      <c r="P691" s="15" t="s">
        <v>1277</v>
      </c>
      <c r="Q691" s="1" t="s">
        <v>322</v>
      </c>
    </row>
    <row r="692" customFormat="false" ht="51" hidden="false" customHeight="false" outlineLevel="0" collapsed="false">
      <c r="A692" s="1" t="s">
        <v>1278</v>
      </c>
      <c r="B692" s="1" t="n">
        <v>277.247</v>
      </c>
      <c r="C692" s="1" t="n">
        <v>313.668</v>
      </c>
      <c r="D692" s="1" t="n">
        <v>359.753</v>
      </c>
      <c r="E692" s="1" t="n">
        <v>297.917</v>
      </c>
      <c r="F692" s="1" t="n">
        <v>405.798</v>
      </c>
      <c r="G692" s="1" t="n">
        <v>434.137</v>
      </c>
      <c r="H692" s="12" t="n">
        <v>1.19689733955492</v>
      </c>
      <c r="I692" s="13" t="n">
        <f aca="false">LOG(B692,2)</f>
        <v>8.11502803931035</v>
      </c>
      <c r="J692" s="13" t="n">
        <f aca="false">LOG(C692,2)</f>
        <v>8.29309454459813</v>
      </c>
      <c r="K692" s="13" t="n">
        <f aca="false">LOG(D692,2)</f>
        <v>8.49086290750354</v>
      </c>
      <c r="L692" s="13" t="n">
        <f aca="false">LOG(E692,2)</f>
        <v>8.2187666400353</v>
      </c>
      <c r="M692" s="13" t="n">
        <f aca="false">LOG(F692,2)</f>
        <v>8.66461794447701</v>
      </c>
      <c r="N692" s="13" t="n">
        <f aca="false">LOG(G692,2)</f>
        <v>8.7620065735306</v>
      </c>
      <c r="O692" s="14" t="n">
        <v>0.043012217852204</v>
      </c>
      <c r="P692" s="15" t="s">
        <v>1279</v>
      </c>
      <c r="Q692" s="1" t="s">
        <v>322</v>
      </c>
    </row>
    <row r="693" customFormat="false" ht="12.75" hidden="false" customHeight="false" outlineLevel="0" collapsed="false">
      <c r="A693" s="1" t="s">
        <v>1280</v>
      </c>
      <c r="B693" s="1" t="n">
        <v>727.119</v>
      </c>
      <c r="C693" s="1" t="n">
        <v>623.069</v>
      </c>
      <c r="D693" s="1" t="n">
        <v>542.301</v>
      </c>
      <c r="E693" s="1" t="n">
        <v>871.186</v>
      </c>
      <c r="F693" s="1" t="n">
        <v>761.155</v>
      </c>
      <c r="G693" s="1" t="n">
        <v>616.126</v>
      </c>
      <c r="H693" s="12" t="n">
        <v>1.18810043281625</v>
      </c>
      <c r="I693" s="13" t="n">
        <f aca="false">LOG(B693,2)</f>
        <v>9.50604768412661</v>
      </c>
      <c r="J693" s="13" t="n">
        <f aca="false">LOG(C693,2)</f>
        <v>9.28324812902023</v>
      </c>
      <c r="K693" s="13" t="n">
        <f aca="false">LOG(D693,2)</f>
        <v>9.08295002045186</v>
      </c>
      <c r="L693" s="13" t="n">
        <f aca="false">LOG(E693,2)</f>
        <v>9.76683695983866</v>
      </c>
      <c r="M693" s="13" t="n">
        <f aca="false">LOG(F693,2)</f>
        <v>9.57204646079825</v>
      </c>
      <c r="N693" s="13" t="n">
        <f aca="false">LOG(G693,2)</f>
        <v>9.26708160723158</v>
      </c>
      <c r="O693" s="14" t="n">
        <v>0.00798521457538111</v>
      </c>
      <c r="P693" s="15" t="s">
        <v>326</v>
      </c>
      <c r="Q693" s="1" t="s">
        <v>322</v>
      </c>
    </row>
    <row r="694" customFormat="false" ht="12.75" hidden="false" customHeight="false" outlineLevel="0" collapsed="false">
      <c r="A694" s="1" t="s">
        <v>1281</v>
      </c>
      <c r="B694" s="1" t="n">
        <v>181.881</v>
      </c>
      <c r="C694" s="1" t="n">
        <v>184.019</v>
      </c>
      <c r="D694" s="1" t="n">
        <v>177.307</v>
      </c>
      <c r="E694" s="1" t="n">
        <v>165.284</v>
      </c>
      <c r="F694" s="1" t="n">
        <v>165.192</v>
      </c>
      <c r="G694" s="1" t="n">
        <v>170.413</v>
      </c>
      <c r="H694" s="12" t="n">
        <v>0.9220959965538</v>
      </c>
      <c r="I694" s="13" t="n">
        <f aca="false">LOG(B694,2)</f>
        <v>7.50685103107381</v>
      </c>
      <c r="J694" s="13" t="n">
        <f aca="false">LOG(C694,2)</f>
        <v>7.52371092231039</v>
      </c>
      <c r="K694" s="13" t="n">
        <f aca="false">LOG(D694,2)</f>
        <v>7.47010568408202</v>
      </c>
      <c r="L694" s="13" t="n">
        <f aca="false">LOG(E694,2)</f>
        <v>7.36880326384308</v>
      </c>
      <c r="M694" s="13" t="n">
        <f aca="false">LOG(F694,2)</f>
        <v>7.36800001067377</v>
      </c>
      <c r="N694" s="13" t="n">
        <f aca="false">LOG(G694,2)</f>
        <v>7.41289158590272</v>
      </c>
      <c r="O694" s="14" t="n">
        <v>0.0305392830677278</v>
      </c>
      <c r="P694" s="15" t="s">
        <v>326</v>
      </c>
      <c r="Q694" s="1" t="s">
        <v>322</v>
      </c>
    </row>
    <row r="695" customFormat="false" ht="63.75" hidden="false" customHeight="false" outlineLevel="0" collapsed="false">
      <c r="A695" s="1" t="s">
        <v>1282</v>
      </c>
      <c r="B695" s="1" t="n">
        <v>1351.75</v>
      </c>
      <c r="C695" s="1" t="n">
        <v>1418.88</v>
      </c>
      <c r="D695" s="1" t="n">
        <v>1338.82</v>
      </c>
      <c r="E695" s="1" t="n">
        <v>1066.99</v>
      </c>
      <c r="F695" s="1" t="n">
        <v>1300.56</v>
      </c>
      <c r="G695" s="1" t="n">
        <v>1175.45</v>
      </c>
      <c r="H695" s="12" t="n">
        <v>0.862159169718576</v>
      </c>
      <c r="I695" s="13" t="n">
        <f aca="false">LOG(B695,2)</f>
        <v>10.400612641082</v>
      </c>
      <c r="J695" s="13" t="n">
        <f aca="false">LOG(C695,2)</f>
        <v>10.4705368650926</v>
      </c>
      <c r="K695" s="13" t="n">
        <f aca="false">LOG(D695,2)</f>
        <v>10.3867462927003</v>
      </c>
      <c r="L695" s="13" t="n">
        <f aca="false">LOG(E695,2)</f>
        <v>10.0593309397204</v>
      </c>
      <c r="M695" s="13" t="n">
        <f aca="false">LOG(F695,2)</f>
        <v>10.3449172427325</v>
      </c>
      <c r="N695" s="13" t="n">
        <f aca="false">LOG(G695,2)</f>
        <v>10.1989974571824</v>
      </c>
      <c r="O695" s="14" t="n">
        <v>0.0382496730588</v>
      </c>
      <c r="P695" s="15" t="s">
        <v>1283</v>
      </c>
      <c r="Q695" s="1" t="s">
        <v>322</v>
      </c>
    </row>
    <row r="696" customFormat="false" ht="12.75" hidden="false" customHeight="false" outlineLevel="0" collapsed="false">
      <c r="A696" s="1" t="s">
        <v>1284</v>
      </c>
      <c r="B696" s="1" t="n">
        <v>182.11</v>
      </c>
      <c r="C696" s="1" t="n">
        <v>152.006</v>
      </c>
      <c r="D696" s="1" t="n">
        <v>134.59</v>
      </c>
      <c r="E696" s="1" t="n">
        <v>233.857</v>
      </c>
      <c r="F696" s="1" t="n">
        <v>215.767</v>
      </c>
      <c r="G696" s="1" t="n">
        <v>272.632</v>
      </c>
      <c r="H696" s="12" t="n">
        <v>1.54095744453879</v>
      </c>
      <c r="I696" s="13" t="n">
        <f aca="false">LOG(B696,2)</f>
        <v>7.50866633534206</v>
      </c>
      <c r="J696" s="13" t="n">
        <f aca="false">LOG(C696,2)</f>
        <v>7.24798446080809</v>
      </c>
      <c r="K696" s="13" t="n">
        <f aca="false">LOG(D696,2)</f>
        <v>7.07242741185999</v>
      </c>
      <c r="L696" s="13" t="n">
        <f aca="false">LOG(E696,2)</f>
        <v>7.86948280311204</v>
      </c>
      <c r="M696" s="13" t="n">
        <f aca="false">LOG(F696,2)</f>
        <v>7.75333042171426</v>
      </c>
      <c r="N696" s="13" t="n">
        <f aca="false">LOG(G696,2)</f>
        <v>8.09081109722906</v>
      </c>
      <c r="O696" s="14" t="n">
        <v>0.0438955555416292</v>
      </c>
      <c r="P696" s="15" t="s">
        <v>326</v>
      </c>
      <c r="Q696" s="1" t="s">
        <v>322</v>
      </c>
    </row>
    <row r="697" customFormat="false" ht="51" hidden="false" customHeight="false" outlineLevel="0" collapsed="false">
      <c r="A697" s="1" t="s">
        <v>1285</v>
      </c>
      <c r="B697" s="1" t="n">
        <v>128.078</v>
      </c>
      <c r="C697" s="1" t="n">
        <v>128.894</v>
      </c>
      <c r="D697" s="1" t="n">
        <v>161.375</v>
      </c>
      <c r="E697" s="1" t="n">
        <v>88.657</v>
      </c>
      <c r="F697" s="1" t="n">
        <v>97.996</v>
      </c>
      <c r="G697" s="1" t="n">
        <v>143.354</v>
      </c>
      <c r="H697" s="12" t="n">
        <v>0.78883558385742</v>
      </c>
      <c r="I697" s="13" t="n">
        <f aca="false">LOG(B697,2)</f>
        <v>7.00087887453565</v>
      </c>
      <c r="J697" s="13" t="n">
        <f aca="false">LOG(C697,2)</f>
        <v>7.0100412977589</v>
      </c>
      <c r="K697" s="13" t="n">
        <f aca="false">LOG(D697,2)</f>
        <v>7.33427328530719</v>
      </c>
      <c r="L697" s="13" t="n">
        <f aca="false">LOG(E697,2)</f>
        <v>6.47016263990408</v>
      </c>
      <c r="M697" s="13" t="n">
        <f aca="false">LOG(F697,2)</f>
        <v>6.61465095740156</v>
      </c>
      <c r="N697" s="13" t="n">
        <f aca="false">LOG(G697,2)</f>
        <v>7.16343835036748</v>
      </c>
      <c r="O697" s="14" t="n">
        <v>0.0367112640791087</v>
      </c>
      <c r="P697" s="15" t="s">
        <v>1286</v>
      </c>
      <c r="Q697" s="1" t="s">
        <v>322</v>
      </c>
    </row>
    <row r="698" customFormat="false" ht="12.75" hidden="false" customHeight="false" outlineLevel="0" collapsed="false">
      <c r="A698" s="1" t="s">
        <v>1287</v>
      </c>
      <c r="B698" s="1" t="n">
        <v>452.266</v>
      </c>
      <c r="C698" s="1" t="n">
        <v>388.899</v>
      </c>
      <c r="D698" s="1" t="n">
        <v>513.587</v>
      </c>
      <c r="E698" s="1" t="n">
        <v>620.211</v>
      </c>
      <c r="F698" s="1" t="n">
        <v>427.167</v>
      </c>
      <c r="G698" s="1" t="n">
        <v>637.451</v>
      </c>
      <c r="H698" s="12" t="n">
        <v>1.24364385511149</v>
      </c>
      <c r="I698" s="13" t="n">
        <f aca="false">LOG(B698,2)</f>
        <v>8.82102773233896</v>
      </c>
      <c r="J698" s="13" t="n">
        <f aca="false">LOG(C698,2)</f>
        <v>8.60325171486082</v>
      </c>
      <c r="K698" s="13" t="n">
        <f aca="false">LOG(D698,2)</f>
        <v>9.00446487495906</v>
      </c>
      <c r="L698" s="13" t="n">
        <f aca="false">LOG(E698,2)</f>
        <v>9.27661530344651</v>
      </c>
      <c r="M698" s="13" t="n">
        <f aca="false">LOG(F698,2)</f>
        <v>8.7386563883562</v>
      </c>
      <c r="N698" s="13" t="n">
        <f aca="false">LOG(G698,2)</f>
        <v>9.31617063798318</v>
      </c>
      <c r="O698" s="14" t="n">
        <v>0.0415271046967848</v>
      </c>
      <c r="P698" s="15" t="s">
        <v>326</v>
      </c>
      <c r="Q698" s="1" t="s">
        <v>322</v>
      </c>
    </row>
    <row r="699" customFormat="false" ht="76.5" hidden="false" customHeight="false" outlineLevel="0" collapsed="false">
      <c r="A699" s="1" t="s">
        <v>1288</v>
      </c>
      <c r="B699" s="1" t="n">
        <v>271.357</v>
      </c>
      <c r="C699" s="1" t="n">
        <v>285.842</v>
      </c>
      <c r="D699" s="1" t="n">
        <v>222.337</v>
      </c>
      <c r="E699" s="1" t="n">
        <v>249.101</v>
      </c>
      <c r="F699" s="1" t="n">
        <v>229.212</v>
      </c>
      <c r="G699" s="1" t="n">
        <v>202.913</v>
      </c>
      <c r="H699" s="12" t="n">
        <v>0.873886517107613</v>
      </c>
      <c r="I699" s="13" t="n">
        <f aca="false">LOG(B699,2)</f>
        <v>8.08404831509417</v>
      </c>
      <c r="J699" s="13" t="n">
        <f aca="false">LOG(C699,2)</f>
        <v>8.15907410319897</v>
      </c>
      <c r="K699" s="13" t="n">
        <f aca="false">LOG(D699,2)</f>
        <v>7.79660424283913</v>
      </c>
      <c r="L699" s="13" t="n">
        <f aca="false">LOG(E699,2)</f>
        <v>7.96058700297188</v>
      </c>
      <c r="M699" s="13" t="n">
        <f aca="false">LOG(F699,2)</f>
        <v>7.84053876566406</v>
      </c>
      <c r="N699" s="13" t="n">
        <f aca="false">LOG(G699,2)</f>
        <v>7.66471748678024</v>
      </c>
      <c r="O699" s="14" t="n">
        <v>0.0476067592709493</v>
      </c>
      <c r="P699" s="15" t="s">
        <v>1289</v>
      </c>
      <c r="Q699" s="1" t="s">
        <v>322</v>
      </c>
    </row>
    <row r="700" customFormat="false" ht="12.75" hidden="false" customHeight="false" outlineLevel="0" collapsed="false">
      <c r="A700" s="1" t="s">
        <v>1290</v>
      </c>
      <c r="B700" s="1" t="n">
        <v>371.809</v>
      </c>
      <c r="C700" s="1" t="n">
        <v>503.152</v>
      </c>
      <c r="D700" s="1" t="n">
        <v>338.481</v>
      </c>
      <c r="E700" s="1" t="n">
        <v>181.383</v>
      </c>
      <c r="F700" s="1" t="n">
        <v>147.803</v>
      </c>
      <c r="G700" s="1" t="n">
        <v>154.89</v>
      </c>
      <c r="H700" s="12" t="n">
        <v>0.398928008095978</v>
      </c>
      <c r="I700" s="13" t="n">
        <f aca="false">LOG(B700,2)</f>
        <v>8.53841788229737</v>
      </c>
      <c r="J700" s="13" t="n">
        <f aca="false">LOG(C700,2)</f>
        <v>8.97485048745893</v>
      </c>
      <c r="K700" s="13" t="n">
        <f aca="false">LOG(D700,2)</f>
        <v>8.40293104285092</v>
      </c>
      <c r="L700" s="13" t="n">
        <f aca="false">LOG(E700,2)</f>
        <v>7.50289543635234</v>
      </c>
      <c r="M700" s="13" t="n">
        <f aca="false">LOG(F700,2)</f>
        <v>7.20753174235215</v>
      </c>
      <c r="N700" s="13" t="n">
        <f aca="false">LOG(G700,2)</f>
        <v>7.27510019370779</v>
      </c>
      <c r="O700" s="14" t="n">
        <v>0.0147418185257364</v>
      </c>
      <c r="P700" s="15" t="s">
        <v>1291</v>
      </c>
      <c r="Q700" s="1" t="s">
        <v>322</v>
      </c>
    </row>
    <row r="701" customFormat="false" ht="12.75" hidden="false" customHeight="false" outlineLevel="0" collapsed="false">
      <c r="A701" s="1" t="s">
        <v>1292</v>
      </c>
      <c r="B701" s="1" t="n">
        <v>550.788</v>
      </c>
      <c r="C701" s="1" t="n">
        <v>600.617</v>
      </c>
      <c r="D701" s="1" t="n">
        <v>519.179</v>
      </c>
      <c r="E701" s="1" t="n">
        <v>338.049</v>
      </c>
      <c r="F701" s="1" t="n">
        <v>312.85</v>
      </c>
      <c r="G701" s="1" t="n">
        <v>243.752</v>
      </c>
      <c r="H701" s="12" t="n">
        <v>0.535531885855485</v>
      </c>
      <c r="I701" s="13" t="n">
        <f aca="false">LOG(B701,2)</f>
        <v>9.1053533176407</v>
      </c>
      <c r="J701" s="13" t="n">
        <f aca="false">LOG(C701,2)</f>
        <v>9.23030149961584</v>
      </c>
      <c r="K701" s="13" t="n">
        <f aca="false">LOG(D701,2)</f>
        <v>9.0200882194743</v>
      </c>
      <c r="L701" s="13" t="n">
        <f aca="false">LOG(E701,2)</f>
        <v>8.40108856922115</v>
      </c>
      <c r="M701" s="13" t="n">
        <f aca="false">LOG(F701,2)</f>
        <v>8.28932729381198</v>
      </c>
      <c r="N701" s="13" t="n">
        <f aca="false">LOG(G701,2)</f>
        <v>7.92927024608618</v>
      </c>
      <c r="O701" s="14" t="n">
        <v>0.00744163724255862</v>
      </c>
      <c r="P701" s="15" t="s">
        <v>326</v>
      </c>
      <c r="Q701" s="1" t="s">
        <v>322</v>
      </c>
    </row>
    <row r="702" customFormat="false" ht="12.75" hidden="false" customHeight="false" outlineLevel="0" collapsed="false">
      <c r="A702" s="1" t="s">
        <v>1293</v>
      </c>
      <c r="B702" s="1" t="n">
        <v>1552.99</v>
      </c>
      <c r="C702" s="1" t="n">
        <v>2233.73</v>
      </c>
      <c r="D702" s="1" t="n">
        <v>2530.74</v>
      </c>
      <c r="E702" s="1" t="n">
        <v>1151.6</v>
      </c>
      <c r="F702" s="1" t="n">
        <v>1694.6</v>
      </c>
      <c r="G702" s="1" t="n">
        <v>2103.41</v>
      </c>
      <c r="H702" s="12" t="n">
        <v>0.783481019270403</v>
      </c>
      <c r="I702" s="13" t="n">
        <f aca="false">LOG(B702,2)</f>
        <v>10.6008328246276</v>
      </c>
      <c r="J702" s="13" t="n">
        <f aca="false">LOG(C702,2)</f>
        <v>11.1252390966239</v>
      </c>
      <c r="K702" s="13" t="n">
        <f aca="false">LOG(D702,2)</f>
        <v>11.3053435819257</v>
      </c>
      <c r="L702" s="13" t="n">
        <f aca="false">LOG(E702,2)</f>
        <v>10.1694239786761</v>
      </c>
      <c r="M702" s="13" t="n">
        <f aca="false">LOG(F702,2)</f>
        <v>10.7267290588385</v>
      </c>
      <c r="N702" s="13" t="n">
        <f aca="false">LOG(G702,2)</f>
        <v>11.038514374539</v>
      </c>
      <c r="O702" s="14" t="n">
        <v>0.00919825451579619</v>
      </c>
      <c r="P702" s="15" t="s">
        <v>326</v>
      </c>
      <c r="Q702" s="1" t="s">
        <v>322</v>
      </c>
    </row>
    <row r="703" customFormat="false" ht="63.75" hidden="false" customHeight="false" outlineLevel="0" collapsed="false">
      <c r="A703" s="1" t="s">
        <v>1294</v>
      </c>
      <c r="B703" s="1" t="n">
        <v>81.8692</v>
      </c>
      <c r="C703" s="1" t="n">
        <v>71.0759</v>
      </c>
      <c r="D703" s="1" t="n">
        <v>83.1539</v>
      </c>
      <c r="E703" s="1" t="n">
        <v>89.0628</v>
      </c>
      <c r="F703" s="1" t="n">
        <v>92.0374</v>
      </c>
      <c r="G703" s="1" t="n">
        <v>99.3849</v>
      </c>
      <c r="H703" s="12" t="n">
        <v>1.18799783141818</v>
      </c>
      <c r="I703" s="13" t="n">
        <f aca="false">LOG(B703,2)</f>
        <v>6.35524889272855</v>
      </c>
      <c r="J703" s="13" t="n">
        <f aca="false">LOG(C703,2)</f>
        <v>6.15128855706053</v>
      </c>
      <c r="K703" s="13" t="n">
        <f aca="false">LOG(D703,2)</f>
        <v>6.37771202380836</v>
      </c>
      <c r="L703" s="13" t="n">
        <f aca="false">LOG(E703,2)</f>
        <v>6.47675106353563</v>
      </c>
      <c r="M703" s="13" t="n">
        <f aca="false">LOG(F703,2)</f>
        <v>6.52414832377653</v>
      </c>
      <c r="N703" s="13" t="n">
        <f aca="false">LOG(G703,2)</f>
        <v>6.63495476810392</v>
      </c>
      <c r="O703" s="14" t="n">
        <v>0.0373783018035352</v>
      </c>
      <c r="P703" s="15" t="s">
        <v>1295</v>
      </c>
      <c r="Q703" s="1" t="s">
        <v>322</v>
      </c>
    </row>
    <row r="704" customFormat="false" ht="63.75" hidden="false" customHeight="false" outlineLevel="0" collapsed="false">
      <c r="A704" s="1" t="s">
        <v>1296</v>
      </c>
      <c r="B704" s="1" t="n">
        <v>212.33</v>
      </c>
      <c r="C704" s="1" t="n">
        <v>306.122</v>
      </c>
      <c r="D704" s="1" t="n">
        <v>345.849</v>
      </c>
      <c r="E704" s="1" t="n">
        <v>331.37</v>
      </c>
      <c r="F704" s="1" t="n">
        <v>364.356</v>
      </c>
      <c r="G704" s="1" t="n">
        <v>673.603</v>
      </c>
      <c r="H704" s="12" t="n">
        <v>1.5843195831082</v>
      </c>
      <c r="I704" s="13" t="n">
        <f aca="false">LOG(B704,2)</f>
        <v>7.73016441308357</v>
      </c>
      <c r="J704" s="13" t="n">
        <f aca="false">LOG(C704,2)</f>
        <v>8.25796292020112</v>
      </c>
      <c r="K704" s="13" t="n">
        <f aca="false">LOG(D704,2)</f>
        <v>8.43399847474373</v>
      </c>
      <c r="L704" s="13" t="n">
        <f aca="false">LOG(E704,2)</f>
        <v>8.37229918638857</v>
      </c>
      <c r="M704" s="13" t="n">
        <f aca="false">LOG(F704,2)</f>
        <v>8.50920493811745</v>
      </c>
      <c r="N704" s="13" t="n">
        <f aca="false">LOG(G704,2)</f>
        <v>9.39575475346924</v>
      </c>
      <c r="O704" s="14" t="n">
        <v>0.047464135586045</v>
      </c>
      <c r="P704" s="15" t="s">
        <v>1297</v>
      </c>
      <c r="Q704" s="1" t="s">
        <v>322</v>
      </c>
    </row>
    <row r="705" customFormat="false" ht="76.5" hidden="false" customHeight="false" outlineLevel="0" collapsed="false">
      <c r="A705" s="1" t="s">
        <v>1298</v>
      </c>
      <c r="B705" s="1" t="n">
        <v>1728.72</v>
      </c>
      <c r="C705" s="1" t="n">
        <v>2407.32</v>
      </c>
      <c r="D705" s="1" t="n">
        <v>3437.33</v>
      </c>
      <c r="E705" s="1" t="n">
        <v>695.595</v>
      </c>
      <c r="F705" s="1" t="n">
        <v>1074.61</v>
      </c>
      <c r="G705" s="1" t="n">
        <v>2482.75</v>
      </c>
      <c r="H705" s="12" t="n">
        <v>0.56156704346942</v>
      </c>
      <c r="I705" s="13" t="n">
        <f aca="false">LOG(B705,2)</f>
        <v>10.755488499898</v>
      </c>
      <c r="J705" s="13" t="n">
        <f aca="false">LOG(C705,2)</f>
        <v>11.2332122136485</v>
      </c>
      <c r="K705" s="13" t="n">
        <f aca="false">LOG(D705,2)</f>
        <v>11.747072648595</v>
      </c>
      <c r="L705" s="13" t="n">
        <f aca="false">LOG(E705,2)</f>
        <v>9.44210375223359</v>
      </c>
      <c r="M705" s="13" t="n">
        <f aca="false">LOG(F705,2)</f>
        <v>10.0695974531718</v>
      </c>
      <c r="N705" s="13" t="n">
        <f aca="false">LOG(G705,2)</f>
        <v>11.2777232816104</v>
      </c>
      <c r="O705" s="14" t="n">
        <v>0.0317424659476501</v>
      </c>
      <c r="P705" s="15" t="s">
        <v>1299</v>
      </c>
      <c r="Q705" s="1" t="s">
        <v>322</v>
      </c>
    </row>
    <row r="706" customFormat="false" ht="76.5" hidden="false" customHeight="false" outlineLevel="0" collapsed="false">
      <c r="A706" s="1" t="s">
        <v>1300</v>
      </c>
      <c r="B706" s="1" t="n">
        <v>1303.79</v>
      </c>
      <c r="C706" s="1" t="n">
        <v>1736.3</v>
      </c>
      <c r="D706" s="1" t="n">
        <v>2573.07</v>
      </c>
      <c r="E706" s="1" t="n">
        <v>520.51</v>
      </c>
      <c r="F706" s="1" t="n">
        <v>792.47</v>
      </c>
      <c r="G706" s="1" t="n">
        <v>1652.67</v>
      </c>
      <c r="H706" s="12" t="n">
        <v>0.528338761054379</v>
      </c>
      <c r="I706" s="13" t="n">
        <f aca="false">LOG(B706,2)</f>
        <v>10.3484957996632</v>
      </c>
      <c r="J706" s="13" t="n">
        <f aca="false">LOG(C706,2)</f>
        <v>10.761800524564</v>
      </c>
      <c r="K706" s="13" t="n">
        <f aca="false">LOG(D706,2)</f>
        <v>11.3292749905792</v>
      </c>
      <c r="L706" s="13" t="n">
        <f aca="false">LOG(E706,2)</f>
        <v>9.02378207051714</v>
      </c>
      <c r="M706" s="13" t="n">
        <f aca="false">LOG(F706,2)</f>
        <v>9.63021251093157</v>
      </c>
      <c r="N706" s="13" t="n">
        <f aca="false">LOG(G706,2)</f>
        <v>10.6905829651953</v>
      </c>
      <c r="O706" s="14" t="n">
        <v>0.0185151291723602</v>
      </c>
      <c r="P706" s="15" t="s">
        <v>1299</v>
      </c>
      <c r="Q706" s="1" t="s">
        <v>322</v>
      </c>
    </row>
    <row r="707" customFormat="false" ht="63.75" hidden="false" customHeight="false" outlineLevel="0" collapsed="false">
      <c r="A707" s="1" t="s">
        <v>1301</v>
      </c>
      <c r="B707" s="1" t="n">
        <v>204.988</v>
      </c>
      <c r="C707" s="1" t="n">
        <v>168.017</v>
      </c>
      <c r="D707" s="1" t="n">
        <v>180.989</v>
      </c>
      <c r="E707" s="1" t="n">
        <v>235.28</v>
      </c>
      <c r="F707" s="1" t="n">
        <v>212.491</v>
      </c>
      <c r="G707" s="1" t="n">
        <v>204.585</v>
      </c>
      <c r="H707" s="12" t="n">
        <v>1.17755065939342</v>
      </c>
      <c r="I707" s="13" t="n">
        <f aca="false">LOG(B707,2)</f>
        <v>7.67939564659221</v>
      </c>
      <c r="J707" s="13" t="n">
        <f aca="false">LOG(C707,2)</f>
        <v>7.3924634023912</v>
      </c>
      <c r="K707" s="13" t="n">
        <f aca="false">LOG(D707,2)</f>
        <v>7.49975820681969</v>
      </c>
      <c r="L707" s="13" t="n">
        <f aca="false">LOG(E707,2)</f>
        <v>7.87823487911234</v>
      </c>
      <c r="M707" s="13" t="n">
        <f aca="false">LOG(F707,2)</f>
        <v>7.73125792735289</v>
      </c>
      <c r="N707" s="13" t="n">
        <f aca="false">LOG(G707,2)</f>
        <v>7.67655656154945</v>
      </c>
      <c r="O707" s="14" t="n">
        <v>0.0212498341088113</v>
      </c>
      <c r="P707" s="15" t="s">
        <v>1302</v>
      </c>
      <c r="Q707" s="1" t="s">
        <v>322</v>
      </c>
    </row>
    <row r="708" customFormat="false" ht="12.75" hidden="false" customHeight="false" outlineLevel="0" collapsed="false">
      <c r="A708" s="1" t="s">
        <v>1303</v>
      </c>
      <c r="B708" s="1" t="n">
        <v>64.1363</v>
      </c>
      <c r="C708" s="1" t="n">
        <v>47.2492</v>
      </c>
      <c r="D708" s="1" t="n">
        <v>50.4148</v>
      </c>
      <c r="E708" s="1" t="n">
        <v>58.2173</v>
      </c>
      <c r="F708" s="1" t="n">
        <v>42.9329</v>
      </c>
      <c r="G708" s="1" t="n">
        <v>46.6249</v>
      </c>
      <c r="H708" s="12" t="n">
        <v>0.913317836864332</v>
      </c>
      <c r="I708" s="13" t="n">
        <f aca="false">LOG(B708,2)</f>
        <v>6.00306922251131</v>
      </c>
      <c r="J708" s="13" t="n">
        <f aca="false">LOG(C708,2)</f>
        <v>5.56221799743158</v>
      </c>
      <c r="K708" s="13" t="n">
        <f aca="false">LOG(D708,2)</f>
        <v>5.65577541496612</v>
      </c>
      <c r="L708" s="13" t="n">
        <f aca="false">LOG(E708,2)</f>
        <v>5.86337602663701</v>
      </c>
      <c r="M708" s="13" t="n">
        <f aca="false">LOG(F708,2)</f>
        <v>5.42401172106962</v>
      </c>
      <c r="N708" s="13" t="n">
        <f aca="false">LOG(G708,2)</f>
        <v>5.54302872599982</v>
      </c>
      <c r="O708" s="14" t="n">
        <v>0.00223989725410003</v>
      </c>
      <c r="P708" s="15" t="s">
        <v>326</v>
      </c>
      <c r="Q708" s="1" t="s">
        <v>322</v>
      </c>
    </row>
    <row r="709" customFormat="false" ht="51" hidden="false" customHeight="false" outlineLevel="0" collapsed="false">
      <c r="A709" s="1" t="s">
        <v>1304</v>
      </c>
      <c r="B709" s="1" t="n">
        <v>157.925</v>
      </c>
      <c r="C709" s="1" t="n">
        <v>147.349</v>
      </c>
      <c r="D709" s="1" t="n">
        <v>171.06</v>
      </c>
      <c r="E709" s="1" t="n">
        <v>139.002</v>
      </c>
      <c r="F709" s="1" t="n">
        <v>122.166</v>
      </c>
      <c r="G709" s="1" t="n">
        <v>144.925</v>
      </c>
      <c r="H709" s="12" t="n">
        <v>0.852538344942834</v>
      </c>
      <c r="I709" s="13" t="n">
        <f aca="false">LOG(B709,2)</f>
        <v>7.30309576199305</v>
      </c>
      <c r="J709" s="13" t="n">
        <f aca="false">LOG(C709,2)</f>
        <v>7.2030934592632</v>
      </c>
      <c r="K709" s="13" t="n">
        <f aca="false">LOG(D709,2)</f>
        <v>7.41835863488438</v>
      </c>
      <c r="L709" s="13" t="n">
        <f aca="false">LOG(E709,2)</f>
        <v>7.1189618307762</v>
      </c>
      <c r="M709" s="13" t="n">
        <f aca="false">LOG(F709,2)</f>
        <v>6.93269901456694</v>
      </c>
      <c r="N709" s="13" t="n">
        <f aca="false">LOG(G709,2)</f>
        <v>7.17916267538715</v>
      </c>
      <c r="O709" s="14" t="n">
        <v>0.00584195274061622</v>
      </c>
      <c r="P709" s="15" t="s">
        <v>1305</v>
      </c>
      <c r="Q709" s="1" t="s">
        <v>322</v>
      </c>
    </row>
    <row r="710" customFormat="false" ht="12.75" hidden="false" customHeight="false" outlineLevel="0" collapsed="false">
      <c r="A710" s="1" t="s">
        <v>1306</v>
      </c>
      <c r="B710" s="1" t="n">
        <v>84.3017</v>
      </c>
      <c r="C710" s="1" t="n">
        <v>88.175</v>
      </c>
      <c r="D710" s="1" t="n">
        <v>63.1269</v>
      </c>
      <c r="E710" s="1" t="n">
        <v>109.181</v>
      </c>
      <c r="F710" s="1" t="n">
        <v>128.345</v>
      </c>
      <c r="G710" s="1" t="n">
        <v>72.6424</v>
      </c>
      <c r="H710" s="12" t="n">
        <v>1.31648412842588</v>
      </c>
      <c r="I710" s="13" t="n">
        <f aca="false">LOG(B710,2)</f>
        <v>6.39748981925567</v>
      </c>
      <c r="J710" s="13" t="n">
        <f aca="false">LOG(C710,2)</f>
        <v>6.46229776553889</v>
      </c>
      <c r="K710" s="13" t="n">
        <f aca="false">LOG(D710,2)</f>
        <v>5.98018300067799</v>
      </c>
      <c r="L710" s="13" t="n">
        <f aca="false">LOG(E710,2)</f>
        <v>6.77057800582436</v>
      </c>
      <c r="M710" s="13" t="n">
        <f aca="false">LOG(F710,2)</f>
        <v>7.00388328299455</v>
      </c>
      <c r="N710" s="13" t="n">
        <f aca="false">LOG(G710,2)</f>
        <v>6.18273996286448</v>
      </c>
      <c r="O710" s="14" t="n">
        <v>0.0313222321833261</v>
      </c>
      <c r="P710" s="15" t="s">
        <v>326</v>
      </c>
      <c r="Q710" s="1" t="s">
        <v>322</v>
      </c>
    </row>
    <row r="711" customFormat="false" ht="12.75" hidden="false" customHeight="false" outlineLevel="0" collapsed="false">
      <c r="A711" s="1" t="s">
        <v>1307</v>
      </c>
      <c r="B711" s="1" t="n">
        <v>149.422</v>
      </c>
      <c r="C711" s="1" t="n">
        <v>102.832</v>
      </c>
      <c r="D711" s="1" t="n">
        <v>159.377</v>
      </c>
      <c r="E711" s="1" t="n">
        <v>300.938</v>
      </c>
      <c r="F711" s="1" t="n">
        <v>182.702</v>
      </c>
      <c r="G711" s="1" t="n">
        <v>332.493</v>
      </c>
      <c r="H711" s="12" t="n">
        <v>1.98268109058842</v>
      </c>
      <c r="I711" s="13" t="n">
        <f aca="false">LOG(B711,2)</f>
        <v>7.22324876731441</v>
      </c>
      <c r="J711" s="13" t="n">
        <f aca="false">LOG(C711,2)</f>
        <v>6.68414547237453</v>
      </c>
      <c r="K711" s="13" t="n">
        <f aca="false">LOG(D711,2)</f>
        <v>7.31629963604098</v>
      </c>
      <c r="L711" s="13" t="n">
        <f aca="false">LOG(E711,2)</f>
        <v>8.23332247972994</v>
      </c>
      <c r="M711" s="13" t="n">
        <f aca="false">LOG(F711,2)</f>
        <v>7.51334861670285</v>
      </c>
      <c r="N711" s="13" t="n">
        <f aca="false">LOG(G711,2)</f>
        <v>8.37718015754166</v>
      </c>
      <c r="O711" s="14" t="n">
        <v>0.00262368161487021</v>
      </c>
      <c r="P711" s="15" t="s">
        <v>326</v>
      </c>
      <c r="Q711" s="1" t="s">
        <v>322</v>
      </c>
    </row>
    <row r="712" customFormat="false" ht="12.75" hidden="false" customHeight="false" outlineLevel="0" collapsed="false">
      <c r="A712" s="1" t="s">
        <v>1308</v>
      </c>
      <c r="B712" s="1" t="n">
        <v>321.866</v>
      </c>
      <c r="C712" s="1" t="n">
        <v>310.382</v>
      </c>
      <c r="D712" s="1" t="n">
        <v>320.787</v>
      </c>
      <c r="E712" s="1" t="n">
        <v>344.454</v>
      </c>
      <c r="F712" s="1" t="n">
        <v>346.009</v>
      </c>
      <c r="G712" s="1" t="n">
        <v>368.607</v>
      </c>
      <c r="H712" s="12" t="n">
        <v>1.11126034196016</v>
      </c>
      <c r="I712" s="13" t="n">
        <f aca="false">LOG(B712,2)</f>
        <v>8.33031637695981</v>
      </c>
      <c r="J712" s="13" t="n">
        <f aca="false">LOG(C712,2)</f>
        <v>8.2779010834347</v>
      </c>
      <c r="K712" s="13" t="n">
        <f aca="false">LOG(D712,2)</f>
        <v>8.32547186705524</v>
      </c>
      <c r="L712" s="13" t="n">
        <f aca="false">LOG(E712,2)</f>
        <v>8.42816752131689</v>
      </c>
      <c r="M712" s="13" t="n">
        <f aca="false">LOG(F712,2)</f>
        <v>8.43466575389829</v>
      </c>
      <c r="N712" s="13" t="n">
        <f aca="false">LOG(G712,2)</f>
        <v>8.52593965838143</v>
      </c>
      <c r="O712" s="14" t="n">
        <v>0.0181664366796422</v>
      </c>
      <c r="P712" s="15" t="s">
        <v>326</v>
      </c>
      <c r="Q712" s="1" t="s">
        <v>322</v>
      </c>
    </row>
    <row r="713" customFormat="false" ht="63.75" hidden="false" customHeight="false" outlineLevel="0" collapsed="false">
      <c r="A713" s="1" t="s">
        <v>1309</v>
      </c>
      <c r="B713" s="1" t="n">
        <v>153.649</v>
      </c>
      <c r="C713" s="1" t="n">
        <v>118.214</v>
      </c>
      <c r="D713" s="1" t="n">
        <v>106.177</v>
      </c>
      <c r="E713" s="1" t="n">
        <v>189.074</v>
      </c>
      <c r="F713" s="1" t="n">
        <v>145.82</v>
      </c>
      <c r="G713" s="1" t="n">
        <v>137.067</v>
      </c>
      <c r="H713" s="12" t="n">
        <v>1.24844196381335</v>
      </c>
      <c r="I713" s="13" t="n">
        <f aca="false">LOG(B713,2)</f>
        <v>7.26349456718568</v>
      </c>
      <c r="J713" s="13" t="n">
        <f aca="false">LOG(C713,2)</f>
        <v>6.88525709275653</v>
      </c>
      <c r="K713" s="13" t="n">
        <f aca="false">LOG(D713,2)</f>
        <v>6.73032747399954</v>
      </c>
      <c r="L713" s="13" t="n">
        <f aca="false">LOG(E713,2)</f>
        <v>7.56280717839295</v>
      </c>
      <c r="M713" s="13" t="n">
        <f aca="false">LOG(F713,2)</f>
        <v>7.1880447964217</v>
      </c>
      <c r="N713" s="13" t="n">
        <f aca="false">LOG(G713,2)</f>
        <v>7.09873746208071</v>
      </c>
      <c r="O713" s="14" t="n">
        <v>0.00239611200952753</v>
      </c>
      <c r="P713" s="15" t="s">
        <v>1310</v>
      </c>
      <c r="Q713" s="1" t="s">
        <v>322</v>
      </c>
    </row>
    <row r="714" customFormat="false" ht="51" hidden="false" customHeight="false" outlineLevel="0" collapsed="false">
      <c r="A714" s="1" t="s">
        <v>1311</v>
      </c>
      <c r="B714" s="1" t="n">
        <v>484.761</v>
      </c>
      <c r="C714" s="1" t="n">
        <v>411.856</v>
      </c>
      <c r="D714" s="1" t="n">
        <v>390.203</v>
      </c>
      <c r="E714" s="1" t="n">
        <v>465.77</v>
      </c>
      <c r="F714" s="1" t="n">
        <v>376.541</v>
      </c>
      <c r="G714" s="1" t="n">
        <v>368.514</v>
      </c>
      <c r="H714" s="12" t="n">
        <v>0.940943566310751</v>
      </c>
      <c r="I714" s="13" t="n">
        <f aca="false">LOG(B714,2)</f>
        <v>8.92112982552896</v>
      </c>
      <c r="J714" s="13" t="n">
        <f aca="false">LOG(C714,2)</f>
        <v>8.68599619611564</v>
      </c>
      <c r="K714" s="13" t="n">
        <f aca="false">LOG(D714,2)</f>
        <v>8.608081059645</v>
      </c>
      <c r="L714" s="13" t="n">
        <f aca="false">LOG(E714,2)</f>
        <v>8.8634739090894</v>
      </c>
      <c r="M714" s="13" t="n">
        <f aca="false">LOG(F714,2)</f>
        <v>8.55666315235117</v>
      </c>
      <c r="N714" s="13" t="n">
        <f aca="false">LOG(G714,2)</f>
        <v>8.52557561872033</v>
      </c>
      <c r="O714" s="14" t="n">
        <v>0.0253000930122937</v>
      </c>
      <c r="P714" s="15" t="s">
        <v>1312</v>
      </c>
      <c r="Q714" s="1" t="s">
        <v>322</v>
      </c>
    </row>
    <row r="715" customFormat="false" ht="51" hidden="false" customHeight="false" outlineLevel="0" collapsed="false">
      <c r="A715" s="1" t="s">
        <v>1313</v>
      </c>
      <c r="B715" s="1" t="n">
        <v>440.938</v>
      </c>
      <c r="C715" s="1" t="n">
        <v>445.173</v>
      </c>
      <c r="D715" s="1" t="n">
        <v>511.877</v>
      </c>
      <c r="E715" s="1" t="n">
        <v>245.832</v>
      </c>
      <c r="F715" s="1" t="n">
        <v>248.466</v>
      </c>
      <c r="G715" s="1" t="n">
        <v>250.286</v>
      </c>
      <c r="H715" s="12" t="n">
        <v>0.532611152599307</v>
      </c>
      <c r="I715" s="13" t="n">
        <f aca="false">LOG(B715,2)</f>
        <v>8.78443200342421</v>
      </c>
      <c r="J715" s="13" t="n">
        <f aca="false">LOG(C715,2)</f>
        <v>8.79822228481908</v>
      </c>
      <c r="K715" s="13" t="n">
        <f aca="false">LOG(D715,2)</f>
        <v>8.99965337342106</v>
      </c>
      <c r="L715" s="13" t="n">
        <f aca="false">LOG(E715,2)</f>
        <v>7.94152891360753</v>
      </c>
      <c r="M715" s="13" t="n">
        <f aca="false">LOG(F715,2)</f>
        <v>7.95690463718667</v>
      </c>
      <c r="N715" s="13" t="n">
        <f aca="false">LOG(G715,2)</f>
        <v>7.96743378445478</v>
      </c>
      <c r="O715" s="14" t="n">
        <v>0.00243120782038638</v>
      </c>
      <c r="P715" s="15" t="s">
        <v>1314</v>
      </c>
      <c r="Q715" s="1" t="s">
        <v>322</v>
      </c>
    </row>
    <row r="716" customFormat="false" ht="38.25" hidden="false" customHeight="false" outlineLevel="0" collapsed="false">
      <c r="A716" s="1" t="s">
        <v>1315</v>
      </c>
      <c r="B716" s="1" t="n">
        <v>511.89</v>
      </c>
      <c r="C716" s="1" t="n">
        <v>383.144</v>
      </c>
      <c r="D716" s="1" t="n">
        <v>481.211</v>
      </c>
      <c r="E716" s="1" t="n">
        <v>685.123</v>
      </c>
      <c r="F716" s="1" t="n">
        <v>436.792</v>
      </c>
      <c r="G716" s="1" t="n">
        <v>532.332</v>
      </c>
      <c r="H716" s="12" t="n">
        <v>1.20200037057355</v>
      </c>
      <c r="I716" s="13" t="n">
        <f aca="false">LOG(B716,2)</f>
        <v>8.9996900126867</v>
      </c>
      <c r="J716" s="13" t="n">
        <f aca="false">LOG(C716,2)</f>
        <v>8.58174290318137</v>
      </c>
      <c r="K716" s="13" t="n">
        <f aca="false">LOG(D716,2)</f>
        <v>8.91052581122485</v>
      </c>
      <c r="L716" s="13" t="n">
        <f aca="false">LOG(E716,2)</f>
        <v>9.42021920786272</v>
      </c>
      <c r="M716" s="13" t="n">
        <f aca="false">LOG(F716,2)</f>
        <v>8.77080262280442</v>
      </c>
      <c r="N716" s="13" t="n">
        <f aca="false">LOG(G716,2)</f>
        <v>9.05618248317261</v>
      </c>
      <c r="O716" s="14" t="n">
        <v>0.0491091993484462</v>
      </c>
      <c r="P716" s="15" t="s">
        <v>1316</v>
      </c>
      <c r="Q716" s="1" t="s">
        <v>322</v>
      </c>
    </row>
    <row r="717" customFormat="false" ht="12.75" hidden="false" customHeight="false" outlineLevel="0" collapsed="false">
      <c r="A717" s="1" t="s">
        <v>1317</v>
      </c>
      <c r="B717" s="1" t="n">
        <v>198.878</v>
      </c>
      <c r="C717" s="1" t="n">
        <v>173.399</v>
      </c>
      <c r="D717" s="1" t="n">
        <v>217.272</v>
      </c>
      <c r="E717" s="1" t="n">
        <v>213.578</v>
      </c>
      <c r="F717" s="1" t="n">
        <v>189.736</v>
      </c>
      <c r="G717" s="1" t="n">
        <v>240.139</v>
      </c>
      <c r="H717" s="12" t="n">
        <v>1.09143260356646</v>
      </c>
      <c r="I717" s="13" t="n">
        <f aca="false">LOG(B717,2)</f>
        <v>7.6357398830085</v>
      </c>
      <c r="J717" s="13" t="n">
        <f aca="false">LOG(C717,2)</f>
        <v>7.43795176826988</v>
      </c>
      <c r="K717" s="13" t="n">
        <f aca="false">LOG(D717,2)</f>
        <v>7.76335845511799</v>
      </c>
      <c r="L717" s="13" t="n">
        <f aca="false">LOG(E717,2)</f>
        <v>7.73861923696159</v>
      </c>
      <c r="M717" s="13" t="n">
        <f aca="false">LOG(F717,2)</f>
        <v>7.5678496275856</v>
      </c>
      <c r="N717" s="13" t="n">
        <f aca="false">LOG(G717,2)</f>
        <v>7.90772591461525</v>
      </c>
      <c r="O717" s="14" t="n">
        <v>0.00461177062176796</v>
      </c>
      <c r="P717" s="15" t="s">
        <v>326</v>
      </c>
      <c r="Q717" s="1" t="s">
        <v>322</v>
      </c>
    </row>
    <row r="718" customFormat="false" ht="63.75" hidden="false" customHeight="false" outlineLevel="0" collapsed="false">
      <c r="A718" s="1" t="s">
        <v>1318</v>
      </c>
      <c r="B718" s="1" t="n">
        <v>104.117</v>
      </c>
      <c r="C718" s="1" t="n">
        <v>74.8558</v>
      </c>
      <c r="D718" s="1" t="n">
        <v>63.3701</v>
      </c>
      <c r="E718" s="1" t="n">
        <v>166.27</v>
      </c>
      <c r="F718" s="1" t="n">
        <v>137.025</v>
      </c>
      <c r="G718" s="1" t="n">
        <v>101.591</v>
      </c>
      <c r="H718" s="12" t="n">
        <v>1.67071533764761</v>
      </c>
      <c r="I718" s="13" t="n">
        <f aca="false">LOG(B718,2)</f>
        <v>6.70206183779078</v>
      </c>
      <c r="J718" s="13" t="n">
        <f aca="false">LOG(C718,2)</f>
        <v>6.22604219884049</v>
      </c>
      <c r="K718" s="13" t="n">
        <f aca="false">LOG(D718,2)</f>
        <v>5.98573038703882</v>
      </c>
      <c r="L718" s="13" t="n">
        <f aca="false">LOG(E718,2)</f>
        <v>7.37738407724801</v>
      </c>
      <c r="M718" s="13" t="n">
        <f aca="false">LOG(F718,2)</f>
        <v>7.09829532446128</v>
      </c>
      <c r="N718" s="13" t="n">
        <f aca="false">LOG(G718,2)</f>
        <v>6.66662878843508</v>
      </c>
      <c r="O718" s="14" t="n">
        <v>0.00375450724141579</v>
      </c>
      <c r="P718" s="15" t="s">
        <v>1319</v>
      </c>
      <c r="Q718" s="1" t="s">
        <v>322</v>
      </c>
    </row>
    <row r="719" customFormat="false" ht="51" hidden="false" customHeight="false" outlineLevel="0" collapsed="false">
      <c r="A719" s="1" t="s">
        <v>1320</v>
      </c>
      <c r="B719" s="1" t="n">
        <v>608.998</v>
      </c>
      <c r="C719" s="1" t="n">
        <v>481.225</v>
      </c>
      <c r="D719" s="1" t="n">
        <v>384.876</v>
      </c>
      <c r="E719" s="1" t="n">
        <v>310.486</v>
      </c>
      <c r="F719" s="1" t="n">
        <v>356.028</v>
      </c>
      <c r="G719" s="1" t="n">
        <v>291.618</v>
      </c>
      <c r="H719" s="12" t="n">
        <v>0.649537420878192</v>
      </c>
      <c r="I719" s="13" t="n">
        <f aca="false">LOG(B719,2)</f>
        <v>9.25029367998381</v>
      </c>
      <c r="J719" s="13" t="n">
        <f aca="false">LOG(C719,2)</f>
        <v>8.910567783326</v>
      </c>
      <c r="K719" s="13" t="n">
        <f aca="false">LOG(D719,2)</f>
        <v>8.58824990051683</v>
      </c>
      <c r="L719" s="13" t="n">
        <f aca="false">LOG(E719,2)</f>
        <v>8.27838440770219</v>
      </c>
      <c r="M719" s="13" t="n">
        <f aca="false">LOG(F719,2)</f>
        <v>8.47584689690079</v>
      </c>
      <c r="N719" s="13" t="n">
        <f aca="false">LOG(G719,2)</f>
        <v>8.18793596194051</v>
      </c>
      <c r="O719" s="14" t="n">
        <v>0.0414215765515275</v>
      </c>
      <c r="P719" s="15" t="s">
        <v>1321</v>
      </c>
      <c r="Q719" s="1" t="s">
        <v>322</v>
      </c>
    </row>
    <row r="720" customFormat="false" ht="51" hidden="false" customHeight="false" outlineLevel="0" collapsed="false">
      <c r="A720" s="1" t="s">
        <v>1322</v>
      </c>
      <c r="B720" s="1" t="n">
        <v>45.6031</v>
      </c>
      <c r="C720" s="1" t="n">
        <v>50.3878</v>
      </c>
      <c r="D720" s="1" t="n">
        <v>58.1593</v>
      </c>
      <c r="E720" s="1" t="n">
        <v>65.5403</v>
      </c>
      <c r="F720" s="1" t="n">
        <v>56.9626</v>
      </c>
      <c r="G720" s="1" t="n">
        <v>92.6592</v>
      </c>
      <c r="H720" s="12" t="n">
        <v>1.39579514006469</v>
      </c>
      <c r="I720" s="13" t="n">
        <f aca="false">LOG(B720,2)</f>
        <v>5.51105999389608</v>
      </c>
      <c r="J720" s="13" t="n">
        <f aca="false">LOG(C720,2)</f>
        <v>5.65500256253899</v>
      </c>
      <c r="K720" s="13" t="n">
        <f aca="false">LOG(D720,2)</f>
        <v>5.86193800010419</v>
      </c>
      <c r="L720" s="13" t="n">
        <f aca="false">LOG(E720,2)</f>
        <v>6.03431037148366</v>
      </c>
      <c r="M720" s="13" t="n">
        <f aca="false">LOG(F720,2)</f>
        <v>5.83194309304384</v>
      </c>
      <c r="N720" s="13" t="n">
        <f aca="false">LOG(G720,2)</f>
        <v>6.53386232138746</v>
      </c>
      <c r="O720" s="14" t="n">
        <v>0.0446218502238771</v>
      </c>
      <c r="P720" s="15" t="s">
        <v>1323</v>
      </c>
      <c r="Q720" s="1" t="s">
        <v>322</v>
      </c>
    </row>
    <row r="721" customFormat="false" ht="76.5" hidden="false" customHeight="false" outlineLevel="0" collapsed="false">
      <c r="A721" s="1" t="s">
        <v>1324</v>
      </c>
      <c r="B721" s="1" t="n">
        <v>149.289</v>
      </c>
      <c r="C721" s="1" t="n">
        <v>138.515</v>
      </c>
      <c r="D721" s="1" t="n">
        <v>148.244</v>
      </c>
      <c r="E721" s="1" t="n">
        <v>172.053</v>
      </c>
      <c r="F721" s="1" t="n">
        <v>159.462</v>
      </c>
      <c r="G721" s="1" t="n">
        <v>184.929</v>
      </c>
      <c r="H721" s="12" t="n">
        <v>1.18437419733607</v>
      </c>
      <c r="I721" s="13" t="n">
        <f aca="false">LOG(B721,2)</f>
        <v>7.2219640576578</v>
      </c>
      <c r="J721" s="13" t="n">
        <f aca="false">LOG(C721,2)</f>
        <v>7.11389840614907</v>
      </c>
      <c r="K721" s="13" t="n">
        <f aca="false">LOG(D721,2)</f>
        <v>7.21182990435769</v>
      </c>
      <c r="L721" s="13" t="n">
        <f aca="false">LOG(E721,2)</f>
        <v>7.42670923760312</v>
      </c>
      <c r="M721" s="13" t="n">
        <f aca="false">LOG(F721,2)</f>
        <v>7.31706885863534</v>
      </c>
      <c r="N721" s="13" t="n">
        <f aca="false">LOG(G721,2)</f>
        <v>7.53082767128021</v>
      </c>
      <c r="O721" s="14" t="n">
        <v>0.012072804228195</v>
      </c>
      <c r="P721" s="15" t="s">
        <v>1325</v>
      </c>
      <c r="Q721" s="1" t="s">
        <v>322</v>
      </c>
    </row>
    <row r="722" customFormat="false" ht="89.25" hidden="false" customHeight="false" outlineLevel="0" collapsed="false">
      <c r="A722" s="1" t="s">
        <v>1326</v>
      </c>
      <c r="B722" s="1" t="n">
        <v>115.928</v>
      </c>
      <c r="C722" s="1" t="n">
        <v>130.651</v>
      </c>
      <c r="D722" s="1" t="n">
        <v>121.6</v>
      </c>
      <c r="E722" s="1" t="n">
        <v>82.5591</v>
      </c>
      <c r="F722" s="1" t="n">
        <v>99.4587</v>
      </c>
      <c r="G722" s="1" t="n">
        <v>81.837</v>
      </c>
      <c r="H722" s="12" t="n">
        <v>0.716648152121658</v>
      </c>
      <c r="I722" s="13" t="n">
        <f aca="false">LOG(B722,2)</f>
        <v>6.85708525122187</v>
      </c>
      <c r="J722" s="13" t="n">
        <f aca="false">LOG(C722,2)</f>
        <v>7.02957435683235</v>
      </c>
      <c r="K722" s="13" t="n">
        <f aca="false">LOG(D722,2)</f>
        <v>6.92599941855622</v>
      </c>
      <c r="L722" s="13" t="n">
        <f aca="false">LOG(E722,2)</f>
        <v>6.36735533850931</v>
      </c>
      <c r="M722" s="13" t="n">
        <f aca="false">LOG(F722,2)</f>
        <v>6.63602566904221</v>
      </c>
      <c r="N722" s="13" t="n">
        <f aca="false">LOG(G722,2)</f>
        <v>6.35468135428571</v>
      </c>
      <c r="O722" s="14" t="n">
        <v>0.00552070948956753</v>
      </c>
      <c r="P722" s="15" t="s">
        <v>1327</v>
      </c>
      <c r="Q722" s="1" t="s">
        <v>322</v>
      </c>
    </row>
    <row r="723" customFormat="false" ht="76.5" hidden="false" customHeight="false" outlineLevel="0" collapsed="false">
      <c r="A723" s="1" t="s">
        <v>1328</v>
      </c>
      <c r="B723" s="1" t="n">
        <v>386.437</v>
      </c>
      <c r="C723" s="1" t="n">
        <v>294.097</v>
      </c>
      <c r="D723" s="1" t="n">
        <v>283.193</v>
      </c>
      <c r="E723" s="1" t="n">
        <v>190.609</v>
      </c>
      <c r="F723" s="1" t="n">
        <v>177.866</v>
      </c>
      <c r="G723" s="1" t="n">
        <v>209.942</v>
      </c>
      <c r="H723" s="12" t="n">
        <v>0.600187604996021</v>
      </c>
      <c r="I723" s="13" t="n">
        <f aca="false">LOG(B723,2)</f>
        <v>8.59408942359896</v>
      </c>
      <c r="J723" s="13" t="n">
        <f aca="false">LOG(C723,2)</f>
        <v>8.20014825755224</v>
      </c>
      <c r="K723" s="13" t="n">
        <f aca="false">LOG(D723,2)</f>
        <v>8.14564179491987</v>
      </c>
      <c r="L723" s="13" t="n">
        <f aca="false">LOG(E723,2)</f>
        <v>7.57447243047496</v>
      </c>
      <c r="M723" s="13" t="n">
        <f aca="false">LOG(F723,2)</f>
        <v>7.47464694816323</v>
      </c>
      <c r="N723" s="13" t="n">
        <f aca="false">LOG(G723,2)</f>
        <v>7.71384700400041</v>
      </c>
      <c r="O723" s="14" t="n">
        <v>0.0252864234669854</v>
      </c>
      <c r="P723" s="15" t="s">
        <v>759</v>
      </c>
      <c r="Q723" s="1" t="s">
        <v>322</v>
      </c>
    </row>
    <row r="724" customFormat="false" ht="12.75" hidden="false" customHeight="false" outlineLevel="0" collapsed="false">
      <c r="A724" s="1" t="s">
        <v>1329</v>
      </c>
      <c r="B724" s="1" t="n">
        <v>390.447</v>
      </c>
      <c r="C724" s="1" t="n">
        <v>521.441</v>
      </c>
      <c r="D724" s="1" t="n">
        <v>629.509</v>
      </c>
      <c r="E724" s="1" t="n">
        <v>492.761</v>
      </c>
      <c r="F724" s="1" t="n">
        <v>582.603</v>
      </c>
      <c r="G724" s="1" t="n">
        <v>938.365</v>
      </c>
      <c r="H724" s="12" t="n">
        <v>1.30643111411272</v>
      </c>
      <c r="I724" s="13" t="n">
        <f aca="false">LOG(B724,2)</f>
        <v>8.60898291733139</v>
      </c>
      <c r="J724" s="13" t="n">
        <f aca="false">LOG(C724,2)</f>
        <v>9.02636021371295</v>
      </c>
      <c r="K724" s="13" t="n">
        <f aca="false">LOG(D724,2)</f>
        <v>9.29808319387081</v>
      </c>
      <c r="L724" s="13" t="n">
        <f aca="false">LOG(E724,2)</f>
        <v>8.944744266966</v>
      </c>
      <c r="M724" s="13" t="n">
        <f aca="false">LOG(F724,2)</f>
        <v>9.18636932014756</v>
      </c>
      <c r="N724" s="13" t="n">
        <f aca="false">LOG(G724,2)</f>
        <v>9.87400539317939</v>
      </c>
      <c r="O724" s="14" t="n">
        <v>0.0487479762560045</v>
      </c>
      <c r="P724" s="15" t="s">
        <v>326</v>
      </c>
      <c r="Q724" s="1" t="s">
        <v>322</v>
      </c>
    </row>
    <row r="725" customFormat="false" ht="12.75" hidden="false" customHeight="false" outlineLevel="0" collapsed="false">
      <c r="A725" s="1" t="s">
        <v>1330</v>
      </c>
      <c r="B725" s="1" t="n">
        <v>333.855</v>
      </c>
      <c r="C725" s="1" t="n">
        <v>377.946</v>
      </c>
      <c r="D725" s="1" t="n">
        <v>439.575</v>
      </c>
      <c r="E725" s="1" t="n">
        <v>373.099</v>
      </c>
      <c r="F725" s="1" t="n">
        <v>459.721</v>
      </c>
      <c r="G725" s="1" t="n">
        <v>594.6</v>
      </c>
      <c r="H725" s="12" t="n">
        <v>1.23975139311572</v>
      </c>
      <c r="I725" s="13" t="n">
        <f aca="false">LOG(B725,2)</f>
        <v>8.38307783677868</v>
      </c>
      <c r="J725" s="13" t="n">
        <f aca="false">LOG(C725,2)</f>
        <v>8.56203631020674</v>
      </c>
      <c r="K725" s="13" t="n">
        <f aca="false">LOG(D725,2)</f>
        <v>8.77996552783249</v>
      </c>
      <c r="L725" s="13" t="n">
        <f aca="false">LOG(E725,2)</f>
        <v>8.54341468314578</v>
      </c>
      <c r="M725" s="13" t="n">
        <f aca="false">LOG(F725,2)</f>
        <v>8.84461475957068</v>
      </c>
      <c r="N725" s="13" t="n">
        <f aca="false">LOG(G725,2)</f>
        <v>9.21577565302028</v>
      </c>
      <c r="O725" s="14" t="n">
        <v>0.033349274541506</v>
      </c>
      <c r="P725" s="15" t="s">
        <v>326</v>
      </c>
      <c r="Q725" s="1" t="s">
        <v>322</v>
      </c>
    </row>
    <row r="726" customFormat="false" ht="63.75" hidden="false" customHeight="false" outlineLevel="0" collapsed="false">
      <c r="A726" s="1" t="s">
        <v>1331</v>
      </c>
      <c r="B726" s="1" t="n">
        <v>141.374</v>
      </c>
      <c r="C726" s="1" t="n">
        <v>134.692</v>
      </c>
      <c r="D726" s="1" t="n">
        <v>152.589</v>
      </c>
      <c r="E726" s="1" t="n">
        <v>158.737</v>
      </c>
      <c r="F726" s="1" t="n">
        <v>141.197</v>
      </c>
      <c r="G726" s="1" t="n">
        <v>170.741</v>
      </c>
      <c r="H726" s="12" t="n">
        <v>1.09802755129416</v>
      </c>
      <c r="I726" s="13" t="n">
        <f aca="false">LOG(B726,2)</f>
        <v>7.14337300921427</v>
      </c>
      <c r="J726" s="13" t="n">
        <f aca="false">LOG(C726,2)</f>
        <v>7.0735203545833</v>
      </c>
      <c r="K726" s="13" t="n">
        <f aca="false">LOG(D726,2)</f>
        <v>7.25350715314343</v>
      </c>
      <c r="L726" s="13" t="n">
        <f aca="false">LOG(E726,2)</f>
        <v>7.31049463486585</v>
      </c>
      <c r="M726" s="13" t="n">
        <f aca="false">LOG(F726,2)</f>
        <v>7.14156562589726</v>
      </c>
      <c r="N726" s="13" t="n">
        <f aca="false">LOG(G726,2)</f>
        <v>7.4156657237948</v>
      </c>
      <c r="O726" s="14" t="n">
        <v>0.0272153531493513</v>
      </c>
      <c r="P726" s="15" t="s">
        <v>1332</v>
      </c>
      <c r="Q726" s="1" t="s">
        <v>322</v>
      </c>
    </row>
    <row r="727" customFormat="false" ht="51" hidden="false" customHeight="false" outlineLevel="0" collapsed="false">
      <c r="A727" s="1" t="s">
        <v>1333</v>
      </c>
      <c r="B727" s="1" t="n">
        <v>78.5077</v>
      </c>
      <c r="C727" s="1" t="n">
        <v>66.7914</v>
      </c>
      <c r="D727" s="1" t="n">
        <v>103.563</v>
      </c>
      <c r="E727" s="1" t="n">
        <v>63.6123</v>
      </c>
      <c r="F727" s="1" t="n">
        <v>61.8622</v>
      </c>
      <c r="G727" s="1" t="n">
        <v>78.8307</v>
      </c>
      <c r="H727" s="12" t="n">
        <v>0.820957470020546</v>
      </c>
      <c r="I727" s="13" t="n">
        <f aca="false">LOG(B727,2)</f>
        <v>6.29476225471362</v>
      </c>
      <c r="J727" s="13" t="n">
        <f aca="false">LOG(C727,2)</f>
        <v>6.06159044944169</v>
      </c>
      <c r="K727" s="13" t="n">
        <f aca="false">LOG(D727,2)</f>
        <v>6.69436485253978</v>
      </c>
      <c r="L727" s="13" t="n">
        <f aca="false">LOG(E727,2)</f>
        <v>5.99123384519734</v>
      </c>
      <c r="M727" s="13" t="n">
        <f aca="false">LOG(F727,2)</f>
        <v>5.95098623566424</v>
      </c>
      <c r="N727" s="13" t="n">
        <f aca="false">LOG(G727,2)</f>
        <v>6.30068568030879</v>
      </c>
      <c r="O727" s="14" t="n">
        <v>0.0420904249330773</v>
      </c>
      <c r="P727" s="15" t="s">
        <v>1334</v>
      </c>
      <c r="Q727" s="1" t="s">
        <v>322</v>
      </c>
    </row>
    <row r="728" customFormat="false" ht="51" hidden="false" customHeight="false" outlineLevel="0" collapsed="false">
      <c r="A728" s="1" t="s">
        <v>1335</v>
      </c>
      <c r="B728" s="1" t="n">
        <v>79.1973</v>
      </c>
      <c r="C728" s="1" t="n">
        <v>118.819</v>
      </c>
      <c r="D728" s="1" t="n">
        <v>153.382</v>
      </c>
      <c r="E728" s="1" t="n">
        <v>84.1541</v>
      </c>
      <c r="F728" s="1" t="n">
        <v>129.886</v>
      </c>
      <c r="G728" s="1" t="n">
        <v>157.916</v>
      </c>
      <c r="H728" s="12" t="n">
        <v>1.05850284420841</v>
      </c>
      <c r="I728" s="13" t="n">
        <f aca="false">LOG(B728,2)</f>
        <v>6.3073793415684</v>
      </c>
      <c r="J728" s="13" t="n">
        <f aca="false">LOG(C728,2)</f>
        <v>6.89262174151978</v>
      </c>
      <c r="K728" s="13" t="n">
        <f aca="false">LOG(D728,2)</f>
        <v>7.26098537643284</v>
      </c>
      <c r="L728" s="13" t="n">
        <f aca="false">LOG(E728,2)</f>
        <v>6.39496165646724</v>
      </c>
      <c r="M728" s="13" t="n">
        <f aca="false">LOG(F728,2)</f>
        <v>7.02110212541766</v>
      </c>
      <c r="N728" s="13" t="n">
        <f aca="false">LOG(G728,2)</f>
        <v>7.30301354179129</v>
      </c>
      <c r="O728" s="14" t="n">
        <v>0.0374469466379226</v>
      </c>
      <c r="P728" s="15" t="s">
        <v>1336</v>
      </c>
      <c r="Q728" s="1" t="s">
        <v>322</v>
      </c>
    </row>
    <row r="729" customFormat="false" ht="63.75" hidden="false" customHeight="false" outlineLevel="0" collapsed="false">
      <c r="A729" s="1" t="s">
        <v>1337</v>
      </c>
      <c r="B729" s="1" t="n">
        <v>321.686</v>
      </c>
      <c r="C729" s="1" t="n">
        <v>200.642</v>
      </c>
      <c r="D729" s="1" t="n">
        <v>166.25</v>
      </c>
      <c r="E729" s="1" t="n">
        <v>398.71</v>
      </c>
      <c r="F729" s="1" t="n">
        <v>230.412</v>
      </c>
      <c r="G729" s="1" t="n">
        <v>180.722</v>
      </c>
      <c r="H729" s="12" t="n">
        <v>1.17611076740761</v>
      </c>
      <c r="I729" s="13" t="n">
        <f aca="false">LOG(B729,2)</f>
        <v>8.32950934003309</v>
      </c>
      <c r="J729" s="13" t="n">
        <f aca="false">LOG(C729,2)</f>
        <v>7.64847982388707</v>
      </c>
      <c r="K729" s="13" t="n">
        <f aca="false">LOG(D729,2)</f>
        <v>7.37721053038855</v>
      </c>
      <c r="L729" s="13" t="n">
        <f aca="false">LOG(E729,2)</f>
        <v>8.63919597963339</v>
      </c>
      <c r="M729" s="13" t="n">
        <f aca="false">LOG(F729,2)</f>
        <v>7.84807204496495</v>
      </c>
      <c r="N729" s="13" t="n">
        <f aca="false">LOG(G729,2)</f>
        <v>7.49762833161059</v>
      </c>
      <c r="O729" s="14" t="n">
        <v>0.0310320240012079</v>
      </c>
      <c r="P729" s="15" t="s">
        <v>1338</v>
      </c>
      <c r="Q729" s="1" t="s">
        <v>322</v>
      </c>
    </row>
    <row r="730" customFormat="false" ht="12.75" hidden="false" customHeight="false" outlineLevel="0" collapsed="false">
      <c r="A730" s="1" t="s">
        <v>1339</v>
      </c>
      <c r="B730" s="1" t="n">
        <v>192.729</v>
      </c>
      <c r="C730" s="1" t="n">
        <v>1322.77</v>
      </c>
      <c r="D730" s="1" t="n">
        <v>1425.26</v>
      </c>
      <c r="E730" s="1" t="n">
        <v>137.935</v>
      </c>
      <c r="F730" s="1" t="n">
        <v>507.872</v>
      </c>
      <c r="G730" s="1" t="n">
        <v>585.255</v>
      </c>
      <c r="H730" s="12" t="n">
        <v>0.418620498993627</v>
      </c>
      <c r="I730" s="13" t="n">
        <f aca="false">LOG(B730,2)</f>
        <v>7.59042986056937</v>
      </c>
      <c r="J730" s="13" t="n">
        <f aca="false">LOG(C730,2)</f>
        <v>10.3693465158133</v>
      </c>
      <c r="K730" s="13" t="n">
        <f aca="false">LOG(D730,2)</f>
        <v>10.4770094084974</v>
      </c>
      <c r="L730" s="13" t="n">
        <f aca="false">LOG(E730,2)</f>
        <v>7.10784476642071</v>
      </c>
      <c r="M730" s="13" t="n">
        <f aca="false">LOG(F730,2)</f>
        <v>8.98832112725638</v>
      </c>
      <c r="N730" s="13" t="n">
        <f aca="false">LOG(G730,2)</f>
        <v>9.19292154451892</v>
      </c>
      <c r="O730" s="14" t="n">
        <v>0.0331900386244336</v>
      </c>
      <c r="P730" s="15" t="s">
        <v>326</v>
      </c>
      <c r="Q730" s="1" t="s">
        <v>322</v>
      </c>
    </row>
    <row r="731" customFormat="false" ht="12.75" hidden="false" customHeight="false" outlineLevel="0" collapsed="false">
      <c r="A731" s="1" t="s">
        <v>1340</v>
      </c>
      <c r="B731" s="1" t="n">
        <v>265.394</v>
      </c>
      <c r="C731" s="1" t="n">
        <v>282.851</v>
      </c>
      <c r="D731" s="1" t="n">
        <v>300.381</v>
      </c>
      <c r="E731" s="1" t="n">
        <v>340.296</v>
      </c>
      <c r="F731" s="1" t="n">
        <v>326.578</v>
      </c>
      <c r="G731" s="1" t="n">
        <v>390.082</v>
      </c>
      <c r="H731" s="12" t="n">
        <v>1.24549094654182</v>
      </c>
      <c r="I731" s="13" t="n">
        <f aca="false">LOG(B731,2)</f>
        <v>8.05199194455181</v>
      </c>
      <c r="J731" s="13" t="n">
        <f aca="false">LOG(C731,2)</f>
        <v>8.14389846131321</v>
      </c>
      <c r="K731" s="13" t="n">
        <f aca="false">LOG(D731,2)</f>
        <v>8.23064975072052</v>
      </c>
      <c r="L731" s="13" t="n">
        <f aca="false">LOG(E731,2)</f>
        <v>8.41064638305802</v>
      </c>
      <c r="M731" s="13" t="n">
        <f aca="false">LOG(F731,2)</f>
        <v>8.35128379647367</v>
      </c>
      <c r="N731" s="13" t="n">
        <f aca="false">LOG(G731,2)</f>
        <v>8.60763361774532</v>
      </c>
      <c r="O731" s="14" t="n">
        <v>0.0140023227076186</v>
      </c>
      <c r="P731" s="15" t="s">
        <v>326</v>
      </c>
      <c r="Q731" s="1" t="s">
        <v>322</v>
      </c>
    </row>
    <row r="732" customFormat="false" ht="12.75" hidden="false" customHeight="false" outlineLevel="0" collapsed="false">
      <c r="A732" s="1" t="s">
        <v>1341</v>
      </c>
      <c r="B732" s="1" t="n">
        <v>937.63</v>
      </c>
      <c r="C732" s="1" t="n">
        <v>610.206</v>
      </c>
      <c r="D732" s="1" t="n">
        <v>493.7</v>
      </c>
      <c r="E732" s="1" t="n">
        <v>1091.66</v>
      </c>
      <c r="F732" s="1" t="n">
        <v>719.449</v>
      </c>
      <c r="G732" s="1" t="n">
        <v>583.544</v>
      </c>
      <c r="H732" s="12" t="n">
        <v>1.17296633515157</v>
      </c>
      <c r="I732" s="13" t="n">
        <f aca="false">LOG(B732,2)</f>
        <v>9.87287492011383</v>
      </c>
      <c r="J732" s="13" t="n">
        <f aca="false">LOG(C732,2)</f>
        <v>9.2531525554135</v>
      </c>
      <c r="K732" s="13" t="n">
        <f aca="false">LOG(D732,2)</f>
        <v>8.94749083485374</v>
      </c>
      <c r="L732" s="13" t="n">
        <f aca="false">LOG(E732,2)</f>
        <v>10.0923078802127</v>
      </c>
      <c r="M732" s="13" t="n">
        <f aca="false">LOG(F732,2)</f>
        <v>9.49074861120189</v>
      </c>
      <c r="N732" s="13" t="n">
        <f aca="false">LOG(G732,2)</f>
        <v>9.18869763094909</v>
      </c>
      <c r="O732" s="14" t="n">
        <v>0.000418438092605993</v>
      </c>
      <c r="P732" s="15" t="s">
        <v>326</v>
      </c>
      <c r="Q732" s="1" t="s">
        <v>322</v>
      </c>
    </row>
    <row r="733" customFormat="false" ht="12.75" hidden="false" customHeight="false" outlineLevel="0" collapsed="false">
      <c r="A733" s="1" t="s">
        <v>1342</v>
      </c>
      <c r="B733" s="1" t="n">
        <v>211.506</v>
      </c>
      <c r="C733" s="1" t="n">
        <v>342.811</v>
      </c>
      <c r="D733" s="1" t="n">
        <v>297.127</v>
      </c>
      <c r="E733" s="1" t="n">
        <v>159.887</v>
      </c>
      <c r="F733" s="1" t="n">
        <v>273.021</v>
      </c>
      <c r="G733" s="1" t="n">
        <v>251.948</v>
      </c>
      <c r="H733" s="12" t="n">
        <v>0.804346498419156</v>
      </c>
      <c r="I733" s="13" t="n">
        <f aca="false">LOG(B733,2)</f>
        <v>7.72455478005832</v>
      </c>
      <c r="J733" s="13" t="n">
        <f aca="false">LOG(C733,2)</f>
        <v>8.42126959266399</v>
      </c>
      <c r="K733" s="13" t="n">
        <f aca="false">LOG(D733,2)</f>
        <v>8.21493589894074</v>
      </c>
      <c r="L733" s="13" t="n">
        <f aca="false">LOG(E733,2)</f>
        <v>7.32090883154499</v>
      </c>
      <c r="M733" s="13" t="n">
        <f aca="false">LOG(F733,2)</f>
        <v>8.09286811319335</v>
      </c>
      <c r="N733" s="13" t="n">
        <f aca="false">LOG(G733,2)</f>
        <v>7.97698219380403</v>
      </c>
      <c r="O733" s="14" t="n">
        <v>0.0106240978783537</v>
      </c>
      <c r="P733" s="15" t="s">
        <v>326</v>
      </c>
      <c r="Q733" s="1" t="s">
        <v>322</v>
      </c>
    </row>
    <row r="734" customFormat="false" ht="63.75" hidden="false" customHeight="false" outlineLevel="0" collapsed="false">
      <c r="A734" s="1" t="s">
        <v>1343</v>
      </c>
      <c r="B734" s="1" t="n">
        <v>558.473</v>
      </c>
      <c r="C734" s="1" t="n">
        <v>568.56</v>
      </c>
      <c r="D734" s="1" t="n">
        <v>483.672</v>
      </c>
      <c r="E734" s="1" t="n">
        <v>450.642</v>
      </c>
      <c r="F734" s="1" t="n">
        <v>489.675</v>
      </c>
      <c r="G734" s="1" t="n">
        <v>431.139</v>
      </c>
      <c r="H734" s="12" t="n">
        <v>0.851463179166887</v>
      </c>
      <c r="I734" s="13" t="n">
        <f aca="false">LOG(B734,2)</f>
        <v>9.12534372346864</v>
      </c>
      <c r="J734" s="13" t="n">
        <f aca="false">LOG(C734,2)</f>
        <v>9.15116879418666</v>
      </c>
      <c r="K734" s="13" t="n">
        <f aca="false">LOG(D734,2)</f>
        <v>8.91788521168011</v>
      </c>
      <c r="L734" s="13" t="n">
        <f aca="false">LOG(E734,2)</f>
        <v>8.81583796932227</v>
      </c>
      <c r="M734" s="13" t="n">
        <f aca="false">LOG(F734,2)</f>
        <v>8.93568073195842</v>
      </c>
      <c r="N734" s="13" t="n">
        <f aca="false">LOG(G734,2)</f>
        <v>8.75200926159686</v>
      </c>
      <c r="O734" s="14" t="n">
        <v>0.0159294391271023</v>
      </c>
      <c r="P734" s="15" t="s">
        <v>1344</v>
      </c>
      <c r="Q734" s="1" t="s">
        <v>322</v>
      </c>
    </row>
    <row r="735" customFormat="false" ht="63.75" hidden="false" customHeight="false" outlineLevel="0" collapsed="false">
      <c r="A735" s="1" t="s">
        <v>1345</v>
      </c>
      <c r="B735" s="1" t="n">
        <v>555.778</v>
      </c>
      <c r="C735" s="1" t="n">
        <v>545.416</v>
      </c>
      <c r="D735" s="1" t="n">
        <v>458.404</v>
      </c>
      <c r="E735" s="1" t="n">
        <v>419.523</v>
      </c>
      <c r="F735" s="1" t="n">
        <v>470.685</v>
      </c>
      <c r="G735" s="1" t="n">
        <v>376.465</v>
      </c>
      <c r="H735" s="12" t="n">
        <v>0.812179164117933</v>
      </c>
      <c r="I735" s="13" t="n">
        <f aca="false">LOG(B735,2)</f>
        <v>9.11836491758582</v>
      </c>
      <c r="J735" s="13" t="n">
        <f aca="false">LOG(C735,2)</f>
        <v>9.09121321269397</v>
      </c>
      <c r="K735" s="13" t="n">
        <f aca="false">LOG(D735,2)</f>
        <v>8.84047582277658</v>
      </c>
      <c r="L735" s="13" t="n">
        <f aca="false">LOG(E735,2)</f>
        <v>8.7126060971653</v>
      </c>
      <c r="M735" s="13" t="n">
        <f aca="false">LOG(F735,2)</f>
        <v>8.87861806708395</v>
      </c>
      <c r="N735" s="13" t="n">
        <f aca="false">LOG(G735,2)</f>
        <v>8.55637193336093</v>
      </c>
      <c r="O735" s="14" t="n">
        <v>0.0166915151211221</v>
      </c>
      <c r="P735" s="15" t="s">
        <v>1344</v>
      </c>
      <c r="Q735" s="1" t="s">
        <v>322</v>
      </c>
    </row>
    <row r="736" customFormat="false" ht="63.75" hidden="false" customHeight="false" outlineLevel="0" collapsed="false">
      <c r="A736" s="1" t="s">
        <v>1346</v>
      </c>
      <c r="B736" s="1" t="n">
        <v>262.653</v>
      </c>
      <c r="C736" s="1" t="n">
        <v>292.23</v>
      </c>
      <c r="D736" s="1" t="n">
        <v>375.457</v>
      </c>
      <c r="E736" s="1" t="n">
        <v>285.327</v>
      </c>
      <c r="F736" s="1" t="n">
        <v>323.946</v>
      </c>
      <c r="G736" s="1" t="n">
        <v>435.291</v>
      </c>
      <c r="H736" s="12" t="n">
        <v>1.12277661930047</v>
      </c>
      <c r="I736" s="13" t="n">
        <f aca="false">LOG(B736,2)</f>
        <v>8.03701425270027</v>
      </c>
      <c r="J736" s="13" t="n">
        <f aca="false">LOG(C736,2)</f>
        <v>8.19096048095368</v>
      </c>
      <c r="K736" s="13" t="n">
        <f aca="false">LOG(D736,2)</f>
        <v>8.55250387930118</v>
      </c>
      <c r="L736" s="13" t="n">
        <f aca="false">LOG(E736,2)</f>
        <v>8.15647246288794</v>
      </c>
      <c r="M736" s="13" t="n">
        <f aca="false">LOG(F736,2)</f>
        <v>8.33960953367149</v>
      </c>
      <c r="N736" s="13" t="n">
        <f aca="false">LOG(G736,2)</f>
        <v>8.7658363813005</v>
      </c>
      <c r="O736" s="14" t="n">
        <v>0.014299124879252</v>
      </c>
      <c r="P736" s="15" t="s">
        <v>1347</v>
      </c>
      <c r="Q736" s="1" t="s">
        <v>322</v>
      </c>
    </row>
    <row r="737" customFormat="false" ht="12.75" hidden="false" customHeight="false" outlineLevel="0" collapsed="false">
      <c r="A737" s="1" t="s">
        <v>1348</v>
      </c>
      <c r="B737" s="1" t="n">
        <v>372.46</v>
      </c>
      <c r="C737" s="1" t="n">
        <v>308.871</v>
      </c>
      <c r="D737" s="1" t="n">
        <v>561.75</v>
      </c>
      <c r="E737" s="1" t="n">
        <v>605.394</v>
      </c>
      <c r="F737" s="1" t="n">
        <v>667.961</v>
      </c>
      <c r="G737" s="1" t="n">
        <v>924.361</v>
      </c>
      <c r="H737" s="12" t="n">
        <v>1.76795880558065</v>
      </c>
      <c r="I737" s="13" t="n">
        <f aca="false">LOG(B737,2)</f>
        <v>8.54094168675822</v>
      </c>
      <c r="J737" s="13" t="n">
        <f aca="false">LOG(C737,2)</f>
        <v>8.27086061198591</v>
      </c>
      <c r="K737" s="13" t="n">
        <f aca="false">LOG(D737,2)</f>
        <v>9.13378440917991</v>
      </c>
      <c r="L737" s="13" t="n">
        <f aca="false">LOG(E737,2)</f>
        <v>9.24173056660328</v>
      </c>
      <c r="M737" s="13" t="n">
        <f aca="false">LOG(F737,2)</f>
        <v>9.38362006081368</v>
      </c>
      <c r="N737" s="13" t="n">
        <f aca="false">LOG(G737,2)</f>
        <v>9.85231258167295</v>
      </c>
      <c r="O737" s="14" t="n">
        <v>0.0122268026575496</v>
      </c>
      <c r="P737" s="15" t="s">
        <v>326</v>
      </c>
      <c r="Q737" s="1" t="s">
        <v>322</v>
      </c>
    </row>
    <row r="738" customFormat="false" ht="12.75" hidden="false" customHeight="false" outlineLevel="0" collapsed="false">
      <c r="A738" s="1" t="s">
        <v>1349</v>
      </c>
      <c r="B738" s="1" t="n">
        <v>352.461</v>
      </c>
      <c r="C738" s="1" t="n">
        <v>274.228</v>
      </c>
      <c r="D738" s="1" t="n">
        <v>614.489</v>
      </c>
      <c r="E738" s="1" t="n">
        <v>603.864</v>
      </c>
      <c r="F738" s="1" t="n">
        <v>646.901</v>
      </c>
      <c r="G738" s="1" t="n">
        <v>868.995</v>
      </c>
      <c r="H738" s="12" t="n">
        <v>1.70786140263524</v>
      </c>
      <c r="I738" s="13" t="n">
        <f aca="false">LOG(B738,2)</f>
        <v>8.46131982113194</v>
      </c>
      <c r="J738" s="13" t="n">
        <f aca="false">LOG(C738,2)</f>
        <v>8.09923207452713</v>
      </c>
      <c r="K738" s="13" t="n">
        <f aca="false">LOG(D738,2)</f>
        <v>9.26324337484379</v>
      </c>
      <c r="L738" s="13" t="n">
        <f aca="false">LOG(E738,2)</f>
        <v>9.23807985750661</v>
      </c>
      <c r="M738" s="13" t="n">
        <f aca="false">LOG(F738,2)</f>
        <v>9.33740113269203</v>
      </c>
      <c r="N738" s="13" t="n">
        <f aca="false">LOG(G738,2)</f>
        <v>9.76320406589846</v>
      </c>
      <c r="O738" s="14" t="n">
        <v>0.0300425025628853</v>
      </c>
      <c r="P738" s="15" t="s">
        <v>326</v>
      </c>
      <c r="Q738" s="1" t="s">
        <v>322</v>
      </c>
    </row>
    <row r="739" customFormat="false" ht="51" hidden="false" customHeight="false" outlineLevel="0" collapsed="false">
      <c r="A739" s="1" t="s">
        <v>1350</v>
      </c>
      <c r="B739" s="1" t="n">
        <v>2854.9</v>
      </c>
      <c r="C739" s="1" t="n">
        <v>2236.72</v>
      </c>
      <c r="D739" s="1" t="n">
        <v>2415.33</v>
      </c>
      <c r="E739" s="1" t="n">
        <v>1842.01</v>
      </c>
      <c r="F739" s="1" t="n">
        <v>1845.89</v>
      </c>
      <c r="G739" s="1" t="n">
        <v>1910.87</v>
      </c>
      <c r="H739" s="12" t="n">
        <v>0.745811547965552</v>
      </c>
      <c r="I739" s="13" t="n">
        <f aca="false">LOG(B739,2)</f>
        <v>11.4792244971396</v>
      </c>
      <c r="J739" s="13" t="n">
        <f aca="false">LOG(C739,2)</f>
        <v>11.1271689510303</v>
      </c>
      <c r="K739" s="13" t="n">
        <f aca="false">LOG(D739,2)</f>
        <v>11.2380045987081</v>
      </c>
      <c r="L739" s="13" t="n">
        <f aca="false">LOG(E739,2)</f>
        <v>10.8470651782907</v>
      </c>
      <c r="M739" s="13" t="n">
        <f aca="false">LOG(F739,2)</f>
        <v>10.8501008673408</v>
      </c>
      <c r="N739" s="13" t="n">
        <f aca="false">LOG(G739,2)</f>
        <v>10.9000139171193</v>
      </c>
      <c r="O739" s="14" t="n">
        <v>0.0315167280413007</v>
      </c>
      <c r="P739" s="15" t="s">
        <v>1351</v>
      </c>
      <c r="Q739" s="1" t="s">
        <v>322</v>
      </c>
    </row>
    <row r="740" customFormat="false" ht="12.75" hidden="false" customHeight="false" outlineLevel="0" collapsed="false">
      <c r="A740" s="1" t="s">
        <v>1352</v>
      </c>
      <c r="B740" s="1" t="n">
        <v>366.861</v>
      </c>
      <c r="C740" s="1" t="n">
        <v>469.733</v>
      </c>
      <c r="D740" s="1" t="n">
        <v>562.809</v>
      </c>
      <c r="E740" s="1" t="n">
        <v>292.584</v>
      </c>
      <c r="F740" s="1" t="n">
        <v>424.733</v>
      </c>
      <c r="G740" s="1" t="n">
        <v>508.664</v>
      </c>
      <c r="H740" s="12" t="n">
        <v>0.876074297396818</v>
      </c>
      <c r="I740" s="13" t="n">
        <f aca="false">LOG(B740,2)</f>
        <v>8.51908973350759</v>
      </c>
      <c r="J740" s="13" t="n">
        <f aca="false">LOG(C740,2)</f>
        <v>8.87569714011725</v>
      </c>
      <c r="K740" s="13" t="n">
        <f aca="false">LOG(D740,2)</f>
        <v>9.13650158898092</v>
      </c>
      <c r="L740" s="13" t="n">
        <f aca="false">LOG(E740,2)</f>
        <v>8.19270706741314</v>
      </c>
      <c r="M740" s="13" t="n">
        <f aca="false">LOG(F740,2)</f>
        <v>8.73041239426129</v>
      </c>
      <c r="N740" s="13" t="n">
        <f aca="false">LOG(G740,2)</f>
        <v>8.9905691828168</v>
      </c>
      <c r="O740" s="14" t="n">
        <v>0.0380169202779482</v>
      </c>
      <c r="P740" s="15" t="s">
        <v>326</v>
      </c>
      <c r="Q740" s="1" t="s">
        <v>322</v>
      </c>
    </row>
    <row r="741" customFormat="false" ht="63.75" hidden="false" customHeight="false" outlineLevel="0" collapsed="false">
      <c r="A741" s="1" t="s">
        <v>1353</v>
      </c>
      <c r="B741" s="1" t="n">
        <v>83.3546</v>
      </c>
      <c r="C741" s="1" t="n">
        <v>93.4196</v>
      </c>
      <c r="D741" s="1" t="n">
        <v>100.625</v>
      </c>
      <c r="E741" s="1" t="n">
        <v>201.429</v>
      </c>
      <c r="F741" s="1" t="n">
        <v>155.518</v>
      </c>
      <c r="G741" s="1" t="n">
        <v>145.026</v>
      </c>
      <c r="H741" s="12" t="n">
        <v>1.80956902543338</v>
      </c>
      <c r="I741" s="13" t="n">
        <f aca="false">LOG(B741,2)</f>
        <v>6.38118991274413</v>
      </c>
      <c r="J741" s="13" t="n">
        <f aca="false">LOG(C741,2)</f>
        <v>6.54565336276951</v>
      </c>
      <c r="K741" s="13" t="n">
        <f aca="false">LOG(D741,2)</f>
        <v>6.65284497300198</v>
      </c>
      <c r="L741" s="13" t="n">
        <f aca="false">LOG(E741,2)</f>
        <v>7.6541275947892</v>
      </c>
      <c r="M741" s="13" t="n">
        <f aca="false">LOG(F741,2)</f>
        <v>7.28093776053479</v>
      </c>
      <c r="N741" s="13" t="n">
        <f aca="false">LOG(G741,2)</f>
        <v>7.18016775697006</v>
      </c>
      <c r="O741" s="14" t="n">
        <v>0.0313297311857511</v>
      </c>
      <c r="P741" s="15" t="s">
        <v>1354</v>
      </c>
      <c r="Q741" s="1" t="s">
        <v>322</v>
      </c>
    </row>
    <row r="742" customFormat="false" ht="51" hidden="false" customHeight="false" outlineLevel="0" collapsed="false">
      <c r="A742" s="1" t="s">
        <v>1355</v>
      </c>
      <c r="B742" s="1" t="n">
        <v>1885.07</v>
      </c>
      <c r="C742" s="1" t="n">
        <v>2025.13</v>
      </c>
      <c r="D742" s="1" t="n">
        <v>1785.98</v>
      </c>
      <c r="E742" s="1" t="n">
        <v>1242.39</v>
      </c>
      <c r="F742" s="1" t="n">
        <v>1645.75</v>
      </c>
      <c r="G742" s="1" t="n">
        <v>1452.74</v>
      </c>
      <c r="H742" s="12" t="n">
        <v>0.762068614404741</v>
      </c>
      <c r="I742" s="13" t="n">
        <f aca="false">LOG(B742,2)</f>
        <v>10.8804023820434</v>
      </c>
      <c r="J742" s="13" t="n">
        <f aca="false">LOG(C742,2)</f>
        <v>10.983798807146</v>
      </c>
      <c r="K742" s="13" t="n">
        <f aca="false">LOG(D742,2)</f>
        <v>10.8025002094312</v>
      </c>
      <c r="L742" s="13" t="n">
        <f aca="false">LOG(E742,2)</f>
        <v>10.2789024072909</v>
      </c>
      <c r="M742" s="13" t="n">
        <f aca="false">LOG(F742,2)</f>
        <v>10.6845294824185</v>
      </c>
      <c r="N742" s="13" t="n">
        <f aca="false">LOG(G742,2)</f>
        <v>10.5045608085035</v>
      </c>
      <c r="O742" s="14" t="n">
        <v>0.0291603955686333</v>
      </c>
      <c r="P742" s="15" t="s">
        <v>1356</v>
      </c>
      <c r="Q742" s="1" t="s">
        <v>322</v>
      </c>
    </row>
    <row r="743" customFormat="false" ht="12.75" hidden="false" customHeight="false" outlineLevel="0" collapsed="false">
      <c r="A743" s="1" t="s">
        <v>1357</v>
      </c>
      <c r="B743" s="1" t="n">
        <v>156.205</v>
      </c>
      <c r="C743" s="1" t="n">
        <v>130.829</v>
      </c>
      <c r="D743" s="1" t="n">
        <v>177.399</v>
      </c>
      <c r="E743" s="1" t="n">
        <v>97.5662</v>
      </c>
      <c r="F743" s="1" t="n">
        <v>107.234</v>
      </c>
      <c r="G743" s="1" t="n">
        <v>141.294</v>
      </c>
      <c r="H743" s="12" t="n">
        <v>0.745197262037797</v>
      </c>
      <c r="I743" s="13" t="n">
        <f aca="false">LOG(B743,2)</f>
        <v>7.28729682353474</v>
      </c>
      <c r="J743" s="13" t="n">
        <f aca="false">LOG(C743,2)</f>
        <v>7.03153855873648</v>
      </c>
      <c r="K743" s="13" t="n">
        <f aca="false">LOG(D743,2)</f>
        <v>7.47085406694974</v>
      </c>
      <c r="L743" s="13" t="n">
        <f aca="false">LOG(E743,2)</f>
        <v>6.60830953429498</v>
      </c>
      <c r="M743" s="13" t="n">
        <f aca="false">LOG(F743,2)</f>
        <v>6.7446185942115</v>
      </c>
      <c r="N743" s="13" t="n">
        <f aca="false">LOG(G743,2)</f>
        <v>7.14255639320996</v>
      </c>
      <c r="O743" s="14" t="n">
        <v>0.037001214959383</v>
      </c>
      <c r="P743" s="15" t="s">
        <v>326</v>
      </c>
      <c r="Q743" s="1" t="s">
        <v>322</v>
      </c>
    </row>
    <row r="744" customFormat="false" ht="51" hidden="false" customHeight="false" outlineLevel="0" collapsed="false">
      <c r="A744" s="1" t="s">
        <v>1358</v>
      </c>
      <c r="B744" s="1" t="n">
        <v>632.245</v>
      </c>
      <c r="C744" s="1" t="n">
        <v>637.106</v>
      </c>
      <c r="D744" s="1" t="n">
        <v>654.446</v>
      </c>
      <c r="E744" s="1" t="n">
        <v>446.186</v>
      </c>
      <c r="F744" s="1" t="n">
        <v>491.87</v>
      </c>
      <c r="G744" s="1" t="n">
        <v>562.872</v>
      </c>
      <c r="H744" s="12" t="n">
        <v>0.780190425497077</v>
      </c>
      <c r="I744" s="13" t="n">
        <f aca="false">LOG(B744,2)</f>
        <v>9.30433991240467</v>
      </c>
      <c r="J744" s="13" t="n">
        <f aca="false">LOG(C744,2)</f>
        <v>9.3153896139862</v>
      </c>
      <c r="K744" s="13" t="n">
        <f aca="false">LOG(D744,2)</f>
        <v>9.35413034642773</v>
      </c>
      <c r="L744" s="13" t="n">
        <f aca="false">LOG(E744,2)</f>
        <v>8.80150143655391</v>
      </c>
      <c r="M744" s="13" t="n">
        <f aca="false">LOG(F744,2)</f>
        <v>8.94213325505941</v>
      </c>
      <c r="N744" s="13" t="n">
        <f aca="false">LOG(G744,2)</f>
        <v>9.13666307307397</v>
      </c>
      <c r="O744" s="14" t="n">
        <v>0.0237952539058907</v>
      </c>
      <c r="P744" s="15" t="s">
        <v>1359</v>
      </c>
      <c r="Q744" s="1" t="s">
        <v>322</v>
      </c>
    </row>
    <row r="745" customFormat="false" ht="63.75" hidden="false" customHeight="false" outlineLevel="0" collapsed="false">
      <c r="A745" s="1" t="s">
        <v>1360</v>
      </c>
      <c r="B745" s="1" t="n">
        <v>407.115</v>
      </c>
      <c r="C745" s="1" t="n">
        <v>327.053</v>
      </c>
      <c r="D745" s="1" t="n">
        <v>316.848</v>
      </c>
      <c r="E745" s="1" t="n">
        <v>241.028</v>
      </c>
      <c r="F745" s="1" t="n">
        <v>239.317</v>
      </c>
      <c r="G745" s="1" t="n">
        <v>237.371</v>
      </c>
      <c r="H745" s="12" t="n">
        <v>0.682878281586579</v>
      </c>
      <c r="I745" s="13" t="n">
        <f aca="false">LOG(B745,2)</f>
        <v>8.66929256779144</v>
      </c>
      <c r="J745" s="13" t="n">
        <f aca="false">LOG(C745,2)</f>
        <v>8.35338063785682</v>
      </c>
      <c r="K745" s="13" t="n">
        <f aca="false">LOG(D745,2)</f>
        <v>8.30764709879177</v>
      </c>
      <c r="L745" s="13" t="n">
        <f aca="false">LOG(E745,2)</f>
        <v>7.91305694251503</v>
      </c>
      <c r="M745" s="13" t="n">
        <f aca="false">LOG(F745,2)</f>
        <v>7.90277907283824</v>
      </c>
      <c r="N745" s="13" t="n">
        <f aca="false">LOG(G745,2)</f>
        <v>7.89099987912776</v>
      </c>
      <c r="O745" s="14" t="n">
        <v>0.0187927150092758</v>
      </c>
      <c r="P745" s="15" t="s">
        <v>1361</v>
      </c>
      <c r="Q745" s="1" t="s">
        <v>322</v>
      </c>
    </row>
    <row r="746" customFormat="false" ht="51" hidden="false" customHeight="false" outlineLevel="0" collapsed="false">
      <c r="A746" s="1" t="s">
        <v>1362</v>
      </c>
      <c r="B746" s="1" t="n">
        <v>142.371</v>
      </c>
      <c r="C746" s="1" t="n">
        <v>180.591</v>
      </c>
      <c r="D746" s="1" t="n">
        <v>175.147</v>
      </c>
      <c r="E746" s="1" t="n">
        <v>80.4292</v>
      </c>
      <c r="F746" s="1" t="n">
        <v>91.5261</v>
      </c>
      <c r="G746" s="1" t="n">
        <v>130.082</v>
      </c>
      <c r="H746" s="12" t="n">
        <v>0.606367883334772</v>
      </c>
      <c r="I746" s="13" t="n">
        <f aca="false">LOG(B746,2)</f>
        <v>7.15351149888121</v>
      </c>
      <c r="J746" s="13" t="n">
        <f aca="false">LOG(C746,2)</f>
        <v>7.49658218570032</v>
      </c>
      <c r="K746" s="13" t="n">
        <f aca="false">LOG(D746,2)</f>
        <v>7.45242246696872</v>
      </c>
      <c r="L746" s="13" t="n">
        <f aca="false">LOG(E746,2)</f>
        <v>6.3296474650375</v>
      </c>
      <c r="M746" s="13" t="n">
        <f aca="false">LOG(F746,2)</f>
        <v>6.51611130245033</v>
      </c>
      <c r="N746" s="13" t="n">
        <f aca="false">LOG(G746,2)</f>
        <v>7.02327753378785</v>
      </c>
      <c r="O746" s="14" t="n">
        <v>0.0226352213670411</v>
      </c>
      <c r="P746" s="15" t="s">
        <v>1363</v>
      </c>
      <c r="Q746" s="1" t="s">
        <v>322</v>
      </c>
    </row>
    <row r="747" customFormat="false" ht="76.5" hidden="false" customHeight="false" outlineLevel="0" collapsed="false">
      <c r="A747" s="1" t="s">
        <v>1364</v>
      </c>
      <c r="B747" s="1" t="n">
        <v>2400.48</v>
      </c>
      <c r="C747" s="1" t="n">
        <v>1746.42</v>
      </c>
      <c r="D747" s="1" t="n">
        <v>1661.05</v>
      </c>
      <c r="E747" s="1" t="n">
        <v>1607.84</v>
      </c>
      <c r="F747" s="1" t="n">
        <v>1505.37</v>
      </c>
      <c r="G747" s="1" t="n">
        <v>1237.46</v>
      </c>
      <c r="H747" s="12" t="n">
        <v>0.749088749042261</v>
      </c>
      <c r="I747" s="13" t="n">
        <f aca="false">LOG(B747,2)</f>
        <v>11.229107200654</v>
      </c>
      <c r="J747" s="13" t="n">
        <f aca="false">LOG(C747,2)</f>
        <v>10.7701848419401</v>
      </c>
      <c r="K747" s="13" t="n">
        <f aca="false">LOG(D747,2)</f>
        <v>10.6978797858169</v>
      </c>
      <c r="L747" s="13" t="n">
        <f aca="false">LOG(E747,2)</f>
        <v>10.6509081322912</v>
      </c>
      <c r="M747" s="13" t="n">
        <f aca="false">LOG(F747,2)</f>
        <v>10.5559024105571</v>
      </c>
      <c r="N747" s="13" t="n">
        <f aca="false">LOG(G747,2)</f>
        <v>10.2731661765337</v>
      </c>
      <c r="O747" s="14" t="n">
        <v>0.030713478036969</v>
      </c>
      <c r="P747" s="15" t="s">
        <v>1365</v>
      </c>
      <c r="Q747" s="1" t="s">
        <v>322</v>
      </c>
    </row>
    <row r="748" customFormat="false" ht="63.75" hidden="false" customHeight="false" outlineLevel="0" collapsed="false">
      <c r="A748" s="1" t="s">
        <v>1366</v>
      </c>
      <c r="B748" s="1" t="n">
        <v>1817.9</v>
      </c>
      <c r="C748" s="1" t="n">
        <v>1525.41</v>
      </c>
      <c r="D748" s="1" t="n">
        <v>1434.08</v>
      </c>
      <c r="E748" s="1" t="n">
        <v>1216.63</v>
      </c>
      <c r="F748" s="1" t="n">
        <v>1262.95</v>
      </c>
      <c r="G748" s="1" t="n">
        <v>1202.86</v>
      </c>
      <c r="H748" s="12" t="n">
        <v>0.770805816565112</v>
      </c>
      <c r="I748" s="13" t="n">
        <f aca="false">LOG(B748,2)</f>
        <v>10.8280571258487</v>
      </c>
      <c r="J748" s="13" t="n">
        <f aca="false">LOG(C748,2)</f>
        <v>10.5749813473161</v>
      </c>
      <c r="K748" s="13" t="n">
        <f aca="false">LOG(D748,2)</f>
        <v>10.4859097915359</v>
      </c>
      <c r="L748" s="13" t="n">
        <f aca="false">LOG(E748,2)</f>
        <v>10.2486747687977</v>
      </c>
      <c r="M748" s="13" t="n">
        <f aca="false">LOG(F748,2)</f>
        <v>10.3025818088391</v>
      </c>
      <c r="N748" s="13" t="n">
        <f aca="false">LOG(G748,2)</f>
        <v>10.2322530227212</v>
      </c>
      <c r="O748" s="14" t="n">
        <v>0.0366055729644485</v>
      </c>
      <c r="P748" s="15" t="s">
        <v>1367</v>
      </c>
      <c r="Q748" s="1" t="s">
        <v>322</v>
      </c>
    </row>
    <row r="749" customFormat="false" ht="63.75" hidden="false" customHeight="false" outlineLevel="0" collapsed="false">
      <c r="A749" s="1" t="s">
        <v>1368</v>
      </c>
      <c r="B749" s="1" t="n">
        <v>715.639</v>
      </c>
      <c r="C749" s="1" t="n">
        <v>603.755</v>
      </c>
      <c r="D749" s="1" t="n">
        <v>657.846</v>
      </c>
      <c r="E749" s="1" t="n">
        <v>677.101</v>
      </c>
      <c r="F749" s="1" t="n">
        <v>521.561</v>
      </c>
      <c r="G749" s="1" t="n">
        <v>580.441</v>
      </c>
      <c r="H749" s="12" t="n">
        <v>0.899791122979507</v>
      </c>
      <c r="I749" s="13" t="n">
        <f aca="false">LOG(B749,2)</f>
        <v>9.48308820149858</v>
      </c>
      <c r="J749" s="13" t="n">
        <f aca="false">LOG(C749,2)</f>
        <v>9.23781942145868</v>
      </c>
      <c r="K749" s="13" t="n">
        <f aca="false">LOG(D749,2)</f>
        <v>9.36160608218576</v>
      </c>
      <c r="L749" s="13" t="n">
        <f aca="false">LOG(E749,2)</f>
        <v>9.40322723972121</v>
      </c>
      <c r="M749" s="13" t="n">
        <f aca="false">LOG(F749,2)</f>
        <v>9.02669218509109</v>
      </c>
      <c r="N749" s="13" t="n">
        <f aca="false">LOG(G749,2)</f>
        <v>9.18100561890983</v>
      </c>
      <c r="O749" s="14" t="n">
        <v>0.029076783479802</v>
      </c>
      <c r="P749" s="15" t="s">
        <v>1369</v>
      </c>
      <c r="Q749" s="1" t="s">
        <v>322</v>
      </c>
    </row>
    <row r="750" customFormat="false" ht="51" hidden="false" customHeight="false" outlineLevel="0" collapsed="false">
      <c r="A750" s="1" t="s">
        <v>1370</v>
      </c>
      <c r="B750" s="1" t="n">
        <v>944.344</v>
      </c>
      <c r="C750" s="1" t="n">
        <v>801.155</v>
      </c>
      <c r="D750" s="1" t="n">
        <v>733.962</v>
      </c>
      <c r="E750" s="1" t="n">
        <v>789.09</v>
      </c>
      <c r="F750" s="1" t="n">
        <v>620.623</v>
      </c>
      <c r="G750" s="1" t="n">
        <v>616.014</v>
      </c>
      <c r="H750" s="12" t="n">
        <v>0.817002969597021</v>
      </c>
      <c r="I750" s="13" t="n">
        <f aca="false">LOG(B750,2)</f>
        <v>9.88316868144959</v>
      </c>
      <c r="J750" s="13" t="n">
        <f aca="false">LOG(C750,2)</f>
        <v>9.64593757859873</v>
      </c>
      <c r="K750" s="13" t="n">
        <f aca="false">LOG(D750,2)</f>
        <v>9.51956156097576</v>
      </c>
      <c r="L750" s="13" t="n">
        <f aca="false">LOG(E750,2)</f>
        <v>9.62404604660253</v>
      </c>
      <c r="M750" s="13" t="n">
        <f aca="false">LOG(F750,2)</f>
        <v>9.27757335323994</v>
      </c>
      <c r="N750" s="13" t="n">
        <f aca="false">LOG(G750,2)</f>
        <v>9.26681932884597</v>
      </c>
      <c r="O750" s="14" t="n">
        <v>0.00798191453695676</v>
      </c>
      <c r="P750" s="15" t="s">
        <v>1371</v>
      </c>
      <c r="Q750" s="1" t="s">
        <v>322</v>
      </c>
    </row>
    <row r="751" customFormat="false" ht="51" hidden="false" customHeight="false" outlineLevel="0" collapsed="false">
      <c r="A751" s="1" t="s">
        <v>1372</v>
      </c>
      <c r="B751" s="1" t="n">
        <v>1007.76</v>
      </c>
      <c r="C751" s="1" t="n">
        <v>829.469</v>
      </c>
      <c r="D751" s="1" t="n">
        <v>816.015</v>
      </c>
      <c r="E751" s="1" t="n">
        <v>816.347</v>
      </c>
      <c r="F751" s="1" t="n">
        <v>728.24</v>
      </c>
      <c r="G751" s="1" t="n">
        <v>694.486</v>
      </c>
      <c r="H751" s="12" t="n">
        <v>0.843900146386838</v>
      </c>
      <c r="I751" s="13" t="n">
        <f aca="false">LOG(B751,2)</f>
        <v>9.97693638378145</v>
      </c>
      <c r="J751" s="13" t="n">
        <f aca="false">LOG(C751,2)</f>
        <v>9.696044253678</v>
      </c>
      <c r="K751" s="13" t="n">
        <f aca="false">LOG(D751,2)</f>
        <v>9.67245186185718</v>
      </c>
      <c r="L751" s="13" t="n">
        <f aca="false">LOG(E751,2)</f>
        <v>9.67303871055885</v>
      </c>
      <c r="M751" s="13" t="n">
        <f aca="false">LOG(F751,2)</f>
        <v>9.5082701755678</v>
      </c>
      <c r="N751" s="13" t="n">
        <f aca="false">LOG(G751,2)</f>
        <v>9.43980180128283</v>
      </c>
      <c r="O751" s="14" t="n">
        <v>0.00952493639240713</v>
      </c>
      <c r="P751" s="15" t="s">
        <v>1371</v>
      </c>
      <c r="Q751" s="1" t="s">
        <v>322</v>
      </c>
    </row>
    <row r="752" customFormat="false" ht="76.5" hidden="false" customHeight="false" outlineLevel="0" collapsed="false">
      <c r="A752" s="1" t="s">
        <v>1373</v>
      </c>
      <c r="B752" s="1" t="n">
        <v>444.929</v>
      </c>
      <c r="C752" s="1" t="n">
        <v>390.549</v>
      </c>
      <c r="D752" s="1" t="n">
        <v>398.673</v>
      </c>
      <c r="E752" s="1" t="n">
        <v>348.323</v>
      </c>
      <c r="F752" s="1" t="n">
        <v>296.586</v>
      </c>
      <c r="G752" s="1" t="n">
        <v>330.803</v>
      </c>
      <c r="H752" s="12" t="n">
        <v>0.790593695585062</v>
      </c>
      <c r="I752" s="13" t="n">
        <f aca="false">LOG(B752,2)</f>
        <v>8.79743132468463</v>
      </c>
      <c r="J752" s="13" t="n">
        <f aca="false">LOG(C752,2)</f>
        <v>8.60935975638052</v>
      </c>
      <c r="K752" s="13" t="n">
        <f aca="false">LOG(D752,2)</f>
        <v>8.63906209236328</v>
      </c>
      <c r="L752" s="13" t="n">
        <f aca="false">LOG(E752,2)</f>
        <v>8.44428192796035</v>
      </c>
      <c r="M752" s="13" t="n">
        <f aca="false">LOG(F752,2)</f>
        <v>8.21230668841936</v>
      </c>
      <c r="N752" s="13" t="n">
        <f aca="false">LOG(G752,2)</f>
        <v>8.36982850791601</v>
      </c>
      <c r="O752" s="14" t="n">
        <v>0.00597887980208129</v>
      </c>
      <c r="P752" s="15" t="s">
        <v>1374</v>
      </c>
      <c r="Q752" s="1" t="s">
        <v>322</v>
      </c>
    </row>
    <row r="753" customFormat="false" ht="63.75" hidden="false" customHeight="false" outlineLevel="0" collapsed="false">
      <c r="A753" s="1" t="s">
        <v>1375</v>
      </c>
      <c r="B753" s="1" t="n">
        <v>76.3861</v>
      </c>
      <c r="C753" s="1" t="n">
        <v>86.5179</v>
      </c>
      <c r="D753" s="1" t="n">
        <v>122.245</v>
      </c>
      <c r="E753" s="1" t="n">
        <v>101.837</v>
      </c>
      <c r="F753" s="1" t="n">
        <v>114.9</v>
      </c>
      <c r="G753" s="1" t="n">
        <v>148.162</v>
      </c>
      <c r="H753" s="12" t="n">
        <v>1.27967834360282</v>
      </c>
      <c r="I753" s="13" t="n">
        <f aca="false">LOG(B753,2)</f>
        <v>6.25523822941115</v>
      </c>
      <c r="J753" s="13" t="n">
        <f aca="false">LOG(C753,2)</f>
        <v>6.43492674289236</v>
      </c>
      <c r="K753" s="13" t="n">
        <f aca="false">LOG(D753,2)</f>
        <v>6.93363164781339</v>
      </c>
      <c r="L753" s="13" t="n">
        <f aca="false">LOG(E753,2)</f>
        <v>6.67011801462867</v>
      </c>
      <c r="M753" s="13" t="n">
        <f aca="false">LOG(F753,2)</f>
        <v>6.84423498775875</v>
      </c>
      <c r="N753" s="13" t="n">
        <f aca="false">LOG(G753,2)</f>
        <v>7.21103166817913</v>
      </c>
      <c r="O753" s="14" t="n">
        <v>0.00732089854438371</v>
      </c>
      <c r="P753" s="15" t="s">
        <v>1376</v>
      </c>
      <c r="Q753" s="1" t="s">
        <v>322</v>
      </c>
    </row>
    <row r="754" customFormat="false" ht="51" hidden="false" customHeight="false" outlineLevel="0" collapsed="false">
      <c r="A754" s="1" t="s">
        <v>1377</v>
      </c>
      <c r="B754" s="1" t="n">
        <v>136.243</v>
      </c>
      <c r="C754" s="1" t="n">
        <v>120.757</v>
      </c>
      <c r="D754" s="1" t="n">
        <v>141.227</v>
      </c>
      <c r="E754" s="1" t="n">
        <v>91.7815</v>
      </c>
      <c r="F754" s="1" t="n">
        <v>103.119</v>
      </c>
      <c r="G754" s="1" t="n">
        <v>114.809</v>
      </c>
      <c r="H754" s="12" t="n">
        <v>0.777720998325076</v>
      </c>
      <c r="I754" s="13" t="n">
        <f aca="false">LOG(B754,2)</f>
        <v>7.09003829764803</v>
      </c>
      <c r="J754" s="13" t="n">
        <f aca="false">LOG(C754,2)</f>
        <v>6.9159630109068</v>
      </c>
      <c r="K754" s="13" t="n">
        <f aca="false">LOG(D754,2)</f>
        <v>7.14187212145989</v>
      </c>
      <c r="L754" s="13" t="n">
        <f aca="false">LOG(E754,2)</f>
        <v>6.5201314800302</v>
      </c>
      <c r="M754" s="13" t="n">
        <f aca="false">LOG(F754,2)</f>
        <v>6.68816636807067</v>
      </c>
      <c r="N754" s="13" t="n">
        <f aca="false">LOG(G754,2)</f>
        <v>6.84309193062482</v>
      </c>
      <c r="O754" s="14" t="n">
        <v>0.0362972278681732</v>
      </c>
      <c r="P754" s="15" t="s">
        <v>1378</v>
      </c>
      <c r="Q754" s="1" t="s">
        <v>322</v>
      </c>
    </row>
    <row r="755" customFormat="false" ht="51" hidden="false" customHeight="false" outlineLevel="0" collapsed="false">
      <c r="A755" s="1" t="s">
        <v>1379</v>
      </c>
      <c r="B755" s="1" t="n">
        <v>222.889</v>
      </c>
      <c r="C755" s="1" t="n">
        <v>227.778</v>
      </c>
      <c r="D755" s="1" t="n">
        <v>205.301</v>
      </c>
      <c r="E755" s="1" t="n">
        <v>193.996</v>
      </c>
      <c r="F755" s="1" t="n">
        <v>180.996</v>
      </c>
      <c r="G755" s="1" t="n">
        <v>183.264</v>
      </c>
      <c r="H755" s="12" t="n">
        <v>0.851041514220206</v>
      </c>
      <c r="I755" s="13" t="n">
        <f aca="false">LOG(B755,2)</f>
        <v>7.80018160835964</v>
      </c>
      <c r="J755" s="13" t="n">
        <f aca="false">LOG(C755,2)</f>
        <v>7.83148460045717</v>
      </c>
      <c r="K755" s="13" t="n">
        <f aca="false">LOG(D755,2)</f>
        <v>7.68159684445713</v>
      </c>
      <c r="L755" s="13" t="n">
        <f aca="false">LOG(E755,2)</f>
        <v>7.59988309559096</v>
      </c>
      <c r="M755" s="13" t="n">
        <f aca="false">LOG(F755,2)</f>
        <v>7.49981400396757</v>
      </c>
      <c r="N755" s="13" t="n">
        <f aca="false">LOG(G755,2)</f>
        <v>7.51777960346301</v>
      </c>
      <c r="O755" s="14" t="n">
        <v>0.0225295048753716</v>
      </c>
      <c r="P755" s="15" t="s">
        <v>1380</v>
      </c>
      <c r="Q755" s="1" t="s">
        <v>322</v>
      </c>
    </row>
    <row r="756" customFormat="false" ht="12.75" hidden="false" customHeight="false" outlineLevel="0" collapsed="false">
      <c r="A756" s="1" t="s">
        <v>1381</v>
      </c>
      <c r="B756" s="1" t="n">
        <v>53.9302</v>
      </c>
      <c r="C756" s="1" t="n">
        <v>54.2325</v>
      </c>
      <c r="D756" s="1" t="n">
        <v>58.2183</v>
      </c>
      <c r="E756" s="1" t="n">
        <v>48.9739</v>
      </c>
      <c r="F756" s="1" t="n">
        <v>41.1736</v>
      </c>
      <c r="G756" s="1" t="n">
        <v>49.8677</v>
      </c>
      <c r="H756" s="12" t="n">
        <v>0.84153358857081</v>
      </c>
      <c r="I756" s="13" t="n">
        <f aca="false">LOG(B756,2)</f>
        <v>5.75302147897639</v>
      </c>
      <c r="J756" s="13" t="n">
        <f aca="false">LOG(C756,2)</f>
        <v>5.7610857718691</v>
      </c>
      <c r="K756" s="13" t="n">
        <f aca="false">LOG(D756,2)</f>
        <v>5.86340080763252</v>
      </c>
      <c r="L756" s="13" t="n">
        <f aca="false">LOG(E756,2)</f>
        <v>5.61394118345236</v>
      </c>
      <c r="M756" s="13" t="n">
        <f aca="false">LOG(F756,2)</f>
        <v>5.36364769062174</v>
      </c>
      <c r="N756" s="13" t="n">
        <f aca="false">LOG(G756,2)</f>
        <v>5.64003375938801</v>
      </c>
      <c r="O756" s="14" t="n">
        <v>0.0397859938942823</v>
      </c>
      <c r="P756" s="15" t="s">
        <v>326</v>
      </c>
      <c r="Q756" s="1" t="s">
        <v>322</v>
      </c>
    </row>
    <row r="757" customFormat="false" ht="76.5" hidden="false" customHeight="false" outlineLevel="0" collapsed="false">
      <c r="A757" s="1" t="s">
        <v>1382</v>
      </c>
      <c r="B757" s="1" t="n">
        <v>277.087</v>
      </c>
      <c r="C757" s="1" t="n">
        <v>244.838</v>
      </c>
      <c r="D757" s="1" t="n">
        <v>191.266</v>
      </c>
      <c r="E757" s="1" t="n">
        <v>85.1663</v>
      </c>
      <c r="F757" s="1" t="n">
        <v>66.4513</v>
      </c>
      <c r="G757" s="1" t="n">
        <v>126.191</v>
      </c>
      <c r="H757" s="12" t="n">
        <v>0.389529032194742</v>
      </c>
      <c r="I757" s="13" t="n">
        <f aca="false">LOG(B757,2)</f>
        <v>8.11419521573124</v>
      </c>
      <c r="J757" s="13" t="n">
        <f aca="false">LOG(C757,2)</f>
        <v>7.93568367818514</v>
      </c>
      <c r="K757" s="13" t="n">
        <f aca="false">LOG(D757,2)</f>
        <v>7.57943662858728</v>
      </c>
      <c r="L757" s="13" t="n">
        <f aca="false">LOG(E757,2)</f>
        <v>6.41221076899157</v>
      </c>
      <c r="M757" s="13" t="n">
        <f aca="false">LOG(F757,2)</f>
        <v>6.05422551839495</v>
      </c>
      <c r="N757" s="13" t="n">
        <f aca="false">LOG(G757,2)</f>
        <v>6.97946521009219</v>
      </c>
      <c r="O757" s="14" t="n">
        <v>0.0367725154151</v>
      </c>
      <c r="P757" s="15" t="s">
        <v>1383</v>
      </c>
      <c r="Q757" s="1" t="s">
        <v>322</v>
      </c>
    </row>
    <row r="758" customFormat="false" ht="76.5" hidden="false" customHeight="false" outlineLevel="0" collapsed="false">
      <c r="A758" s="1" t="s">
        <v>1384</v>
      </c>
      <c r="B758" s="1" t="n">
        <v>133.033</v>
      </c>
      <c r="C758" s="1" t="n">
        <v>510.009</v>
      </c>
      <c r="D758" s="1" t="n">
        <v>588.492</v>
      </c>
      <c r="E758" s="1" t="n">
        <v>43.8235</v>
      </c>
      <c r="F758" s="1" t="n">
        <v>214.571</v>
      </c>
      <c r="G758" s="1" t="n">
        <v>336.909</v>
      </c>
      <c r="H758" s="12" t="n">
        <v>0.483383731184035</v>
      </c>
      <c r="I758" s="13" t="n">
        <f aca="false">LOG(B758,2)</f>
        <v>7.05564035302716</v>
      </c>
      <c r="J758" s="13" t="n">
        <f aca="false">LOG(C758,2)</f>
        <v>8.99437889595847</v>
      </c>
      <c r="K758" s="13" t="n">
        <f aca="false">LOG(D758,2)</f>
        <v>9.20087899307791</v>
      </c>
      <c r="L758" s="13" t="n">
        <f aca="false">LOG(E758,2)</f>
        <v>5.45363280584715</v>
      </c>
      <c r="M758" s="13" t="n">
        <f aca="false">LOG(F758,2)</f>
        <v>7.74531129390577</v>
      </c>
      <c r="N758" s="13" t="n">
        <f aca="false">LOG(G758,2)</f>
        <v>8.39621515810361</v>
      </c>
      <c r="O758" s="14" t="n">
        <v>0.0170083502434159</v>
      </c>
      <c r="P758" s="15" t="s">
        <v>1385</v>
      </c>
      <c r="Q758" s="1" t="s">
        <v>322</v>
      </c>
    </row>
    <row r="759" customFormat="false" ht="12.75" hidden="false" customHeight="false" outlineLevel="0" collapsed="false">
      <c r="A759" s="1" t="s">
        <v>1386</v>
      </c>
      <c r="B759" s="1" t="n">
        <v>124.501</v>
      </c>
      <c r="C759" s="1" t="n">
        <v>145.724</v>
      </c>
      <c r="D759" s="1" t="n">
        <v>124.456</v>
      </c>
      <c r="E759" s="1" t="n">
        <v>99.9955</v>
      </c>
      <c r="F759" s="1" t="n">
        <v>120.534</v>
      </c>
      <c r="G759" s="1" t="n">
        <v>107.693</v>
      </c>
      <c r="H759" s="12" t="n">
        <v>0.831614645751886</v>
      </c>
      <c r="I759" s="13" t="n">
        <f aca="false">LOG(B759,2)</f>
        <v>6.96001351993352</v>
      </c>
      <c r="J759" s="13" t="n">
        <f aca="false">LOG(C759,2)</f>
        <v>7.1870946912648</v>
      </c>
      <c r="K759" s="13" t="n">
        <f aca="false">LOG(D759,2)</f>
        <v>6.95949197382277</v>
      </c>
      <c r="L759" s="13" t="n">
        <f aca="false">LOG(E759,2)</f>
        <v>6.64379126703711</v>
      </c>
      <c r="M759" s="13" t="n">
        <f aca="false">LOG(F759,2)</f>
        <v>6.91329634629257</v>
      </c>
      <c r="N759" s="13" t="n">
        <f aca="false">LOG(G759,2)</f>
        <v>6.75078066812955</v>
      </c>
      <c r="O759" s="14" t="n">
        <v>0.00675536273808047</v>
      </c>
      <c r="P759" s="15" t="s">
        <v>326</v>
      </c>
      <c r="Q759" s="1" t="s">
        <v>322</v>
      </c>
    </row>
    <row r="760" customFormat="false" ht="51" hidden="false" customHeight="false" outlineLevel="0" collapsed="false">
      <c r="A760" s="1" t="s">
        <v>1387</v>
      </c>
      <c r="B760" s="1" t="n">
        <v>1739.87</v>
      </c>
      <c r="C760" s="1" t="n">
        <v>1686.33</v>
      </c>
      <c r="D760" s="1" t="n">
        <v>1458.16</v>
      </c>
      <c r="E760" s="1" t="n">
        <v>1064.83</v>
      </c>
      <c r="F760" s="1" t="n">
        <v>1442.74</v>
      </c>
      <c r="G760" s="1" t="n">
        <v>1006.81</v>
      </c>
      <c r="H760" s="12" t="n">
        <v>0.719516988919736</v>
      </c>
      <c r="I760" s="13" t="n">
        <f aca="false">LOG(B760,2)</f>
        <v>10.7647637991488</v>
      </c>
      <c r="J760" s="13" t="n">
        <f aca="false">LOG(C760,2)</f>
        <v>10.7196711713437</v>
      </c>
      <c r="K760" s="13" t="n">
        <f aca="false">LOG(D760,2)</f>
        <v>10.509933316084</v>
      </c>
      <c r="L760" s="13" t="n">
        <f aca="false">LOG(E760,2)</f>
        <v>10.0564074073821</v>
      </c>
      <c r="M760" s="13" t="n">
        <f aca="false">LOG(F760,2)</f>
        <v>10.4945956160175</v>
      </c>
      <c r="N760" s="13" t="n">
        <f aca="false">LOG(G760,2)</f>
        <v>9.9755757357122</v>
      </c>
      <c r="O760" s="14" t="n">
        <v>0.0371289565027125</v>
      </c>
      <c r="P760" s="15" t="s">
        <v>1388</v>
      </c>
      <c r="Q760" s="1" t="s">
        <v>322</v>
      </c>
    </row>
    <row r="761" customFormat="false" ht="12.75" hidden="false" customHeight="false" outlineLevel="0" collapsed="false">
      <c r="A761" s="1" t="s">
        <v>1389</v>
      </c>
      <c r="B761" s="1" t="n">
        <v>65.4809</v>
      </c>
      <c r="C761" s="1" t="n">
        <v>118.162</v>
      </c>
      <c r="D761" s="1" t="n">
        <v>81.3251</v>
      </c>
      <c r="E761" s="1" t="n">
        <v>57.8041</v>
      </c>
      <c r="F761" s="1" t="n">
        <v>93.1446</v>
      </c>
      <c r="G761" s="1" t="n">
        <v>67.6483</v>
      </c>
      <c r="H761" s="12" t="n">
        <v>0.824993961534978</v>
      </c>
      <c r="I761" s="13" t="n">
        <f aca="false">LOG(B761,2)</f>
        <v>6.03300224590856</v>
      </c>
      <c r="J761" s="13" t="n">
        <f aca="false">LOG(C761,2)</f>
        <v>6.88462234013075</v>
      </c>
      <c r="K761" s="13" t="n">
        <f aca="false">LOG(D761,2)</f>
        <v>6.34562878613982</v>
      </c>
      <c r="L761" s="13" t="n">
        <f aca="false">LOG(E761,2)</f>
        <v>5.85309992048335</v>
      </c>
      <c r="M761" s="13" t="n">
        <f aca="false">LOG(F761,2)</f>
        <v>6.54140022713487</v>
      </c>
      <c r="N761" s="13" t="n">
        <f aca="false">LOG(G761,2)</f>
        <v>6.07998177465627</v>
      </c>
      <c r="O761" s="14" t="n">
        <v>0.0153531967678988</v>
      </c>
      <c r="P761" s="15" t="s">
        <v>326</v>
      </c>
      <c r="Q761" s="1" t="s">
        <v>322</v>
      </c>
    </row>
    <row r="762" customFormat="false" ht="63.75" hidden="false" customHeight="false" outlineLevel="0" collapsed="false">
      <c r="A762" s="1" t="s">
        <v>1390</v>
      </c>
      <c r="B762" s="1" t="n">
        <v>146.075</v>
      </c>
      <c r="C762" s="1" t="n">
        <v>145.751</v>
      </c>
      <c r="D762" s="1" t="n">
        <v>173.248</v>
      </c>
      <c r="E762" s="1" t="n">
        <v>181.494</v>
      </c>
      <c r="F762" s="1" t="n">
        <v>168.165</v>
      </c>
      <c r="G762" s="1" t="n">
        <v>197.579</v>
      </c>
      <c r="H762" s="12" t="n">
        <v>1.17666865918112</v>
      </c>
      <c r="I762" s="13" t="n">
        <f aca="false">LOG(B762,2)</f>
        <v>7.19056547905768</v>
      </c>
      <c r="J762" s="13" t="n">
        <f aca="false">LOG(C762,2)</f>
        <v>7.18736197158878</v>
      </c>
      <c r="K762" s="13" t="n">
        <f aca="false">LOG(D762,2)</f>
        <v>7.43669488755288</v>
      </c>
      <c r="L762" s="13" t="n">
        <f aca="false">LOG(E762,2)</f>
        <v>7.50377804480938</v>
      </c>
      <c r="M762" s="13" t="n">
        <f aca="false">LOG(F762,2)</f>
        <v>7.39373366004833</v>
      </c>
      <c r="N762" s="13" t="n">
        <f aca="false">LOG(G762,2)</f>
        <v>7.62628580569599</v>
      </c>
      <c r="O762" s="14" t="n">
        <v>0.012894352786275</v>
      </c>
      <c r="P762" s="15" t="s">
        <v>1391</v>
      </c>
      <c r="Q762" s="1" t="s">
        <v>322</v>
      </c>
    </row>
    <row r="763" customFormat="false" ht="51" hidden="false" customHeight="false" outlineLevel="0" collapsed="false">
      <c r="A763" s="1" t="s">
        <v>1392</v>
      </c>
      <c r="B763" s="1" t="n">
        <v>807.826</v>
      </c>
      <c r="C763" s="1" t="n">
        <v>1422.45</v>
      </c>
      <c r="D763" s="1" t="n">
        <v>1358.33</v>
      </c>
      <c r="E763" s="1" t="n">
        <v>706.786</v>
      </c>
      <c r="F763" s="1" t="n">
        <v>946.242</v>
      </c>
      <c r="G763" s="1" t="n">
        <v>1034.98</v>
      </c>
      <c r="H763" s="12" t="n">
        <v>0.749039599220422</v>
      </c>
      <c r="I763" s="13" t="n">
        <f aca="false">LOG(B763,2)</f>
        <v>9.65790076991751</v>
      </c>
      <c r="J763" s="13" t="n">
        <f aca="false">LOG(C763,2)</f>
        <v>10.4741622264594</v>
      </c>
      <c r="K763" s="13" t="n">
        <f aca="false">LOG(D763,2)</f>
        <v>10.4076183029244</v>
      </c>
      <c r="L763" s="13" t="n">
        <f aca="false">LOG(E763,2)</f>
        <v>9.46512965307879</v>
      </c>
      <c r="M763" s="13" t="n">
        <f aca="false">LOG(F763,2)</f>
        <v>9.88606538766399</v>
      </c>
      <c r="N763" s="13" t="n">
        <f aca="false">LOG(G763,2)</f>
        <v>10.0153871739523</v>
      </c>
      <c r="O763" s="14" t="n">
        <v>0.0378191035786244</v>
      </c>
      <c r="P763" s="15" t="s">
        <v>1393</v>
      </c>
      <c r="Q763" s="1" t="s">
        <v>322</v>
      </c>
    </row>
    <row r="764" customFormat="false" ht="89.25" hidden="false" customHeight="false" outlineLevel="0" collapsed="false">
      <c r="A764" s="1" t="s">
        <v>1394</v>
      </c>
      <c r="B764" s="1" t="n">
        <v>676.817</v>
      </c>
      <c r="C764" s="1" t="n">
        <v>662.926</v>
      </c>
      <c r="D764" s="1" t="n">
        <v>503.715</v>
      </c>
      <c r="E764" s="1" t="n">
        <v>517.562</v>
      </c>
      <c r="F764" s="1" t="n">
        <v>561.795</v>
      </c>
      <c r="G764" s="1" t="n">
        <v>438.562</v>
      </c>
      <c r="H764" s="12" t="n">
        <v>0.823408507272745</v>
      </c>
      <c r="I764" s="13" t="n">
        <f aca="false">LOG(B764,2)</f>
        <v>9.40262199568483</v>
      </c>
      <c r="J764" s="13" t="n">
        <f aca="false">LOG(C764,2)</f>
        <v>9.37270402633976</v>
      </c>
      <c r="K764" s="13" t="n">
        <f aca="false">LOG(D764,2)</f>
        <v>8.9764638830567</v>
      </c>
      <c r="L764" s="13" t="n">
        <f aca="false">LOG(E764,2)</f>
        <v>9.01558788665679</v>
      </c>
      <c r="M764" s="13" t="n">
        <f aca="false">LOG(F764,2)</f>
        <v>9.1338999742474</v>
      </c>
      <c r="N764" s="13" t="n">
        <f aca="false">LOG(G764,2)</f>
        <v>8.77663700227283</v>
      </c>
      <c r="O764" s="14" t="n">
        <v>0.0201764479224099</v>
      </c>
      <c r="P764" s="15" t="s">
        <v>1395</v>
      </c>
      <c r="Q764" s="1" t="s">
        <v>322</v>
      </c>
    </row>
    <row r="765" customFormat="false" ht="12.75" hidden="false" customHeight="false" outlineLevel="0" collapsed="false">
      <c r="A765" s="1" t="s">
        <v>1396</v>
      </c>
      <c r="B765" s="1" t="n">
        <v>448.476</v>
      </c>
      <c r="C765" s="1" t="n">
        <v>509.102</v>
      </c>
      <c r="D765" s="1" t="n">
        <v>466.516</v>
      </c>
      <c r="E765" s="1" t="n">
        <v>382.833</v>
      </c>
      <c r="F765" s="1" t="n">
        <v>421.829</v>
      </c>
      <c r="G765" s="1" t="n">
        <v>321.614</v>
      </c>
      <c r="H765" s="12" t="n">
        <v>0.790871950868412</v>
      </c>
      <c r="I765" s="13" t="n">
        <f aca="false">LOG(B765,2)</f>
        <v>8.80888697178119</v>
      </c>
      <c r="J765" s="13" t="n">
        <f aca="false">LOG(C765,2)</f>
        <v>8.99181092299464</v>
      </c>
      <c r="K765" s="13" t="n">
        <f aca="false">LOG(D765,2)</f>
        <v>8.86578275150516</v>
      </c>
      <c r="L765" s="13" t="n">
        <f aca="false">LOG(E765,2)</f>
        <v>8.58057138450033</v>
      </c>
      <c r="M765" s="13" t="n">
        <f aca="false">LOG(F765,2)</f>
        <v>8.72051447105617</v>
      </c>
      <c r="N765" s="13" t="n">
        <f aca="false">LOG(G765,2)</f>
        <v>8.3291863988132</v>
      </c>
      <c r="O765" s="14" t="n">
        <v>0.0349154910521824</v>
      </c>
      <c r="P765" s="15" t="s">
        <v>326</v>
      </c>
      <c r="Q765" s="1" t="s">
        <v>322</v>
      </c>
    </row>
    <row r="766" customFormat="false" ht="12.75" hidden="false" customHeight="false" outlineLevel="0" collapsed="false">
      <c r="A766" s="1" t="s">
        <v>1397</v>
      </c>
      <c r="B766" s="1" t="n">
        <v>665.02</v>
      </c>
      <c r="C766" s="1" t="n">
        <v>614.185</v>
      </c>
      <c r="D766" s="1" t="n">
        <v>640.407</v>
      </c>
      <c r="E766" s="1" t="n">
        <v>580.494</v>
      </c>
      <c r="F766" s="1" t="n">
        <v>577.484</v>
      </c>
      <c r="G766" s="1" t="n">
        <v>510.1</v>
      </c>
      <c r="H766" s="12" t="n">
        <v>0.868966228592028</v>
      </c>
      <c r="I766" s="13" t="n">
        <f aca="false">LOG(B766,2)</f>
        <v>9.37725391906063</v>
      </c>
      <c r="J766" s="13" t="n">
        <f aca="false">LOG(C766,2)</f>
        <v>9.26252946814213</v>
      </c>
      <c r="K766" s="13" t="n">
        <f aca="false">LOG(D766,2)</f>
        <v>9.32284526716371</v>
      </c>
      <c r="L766" s="13" t="n">
        <f aca="false">LOG(E766,2)</f>
        <v>9.18113734521185</v>
      </c>
      <c r="M766" s="13" t="n">
        <f aca="false">LOG(F766,2)</f>
        <v>9.17363716497801</v>
      </c>
      <c r="N766" s="13" t="n">
        <f aca="false">LOG(G766,2)</f>
        <v>8.99463629050958</v>
      </c>
      <c r="O766" s="14" t="n">
        <v>0.0490333447683773</v>
      </c>
      <c r="P766" s="15" t="s">
        <v>326</v>
      </c>
      <c r="Q766" s="1" t="s">
        <v>322</v>
      </c>
    </row>
    <row r="767" customFormat="false" ht="76.5" hidden="false" customHeight="false" outlineLevel="0" collapsed="false">
      <c r="A767" s="1" t="s">
        <v>1398</v>
      </c>
      <c r="B767" s="1" t="n">
        <v>200.953</v>
      </c>
      <c r="C767" s="1" t="n">
        <v>571.2</v>
      </c>
      <c r="D767" s="1" t="n">
        <v>555.731</v>
      </c>
      <c r="E767" s="1" t="n">
        <v>99.7117</v>
      </c>
      <c r="F767" s="1" t="n">
        <v>363.877</v>
      </c>
      <c r="G767" s="1" t="n">
        <v>429.5</v>
      </c>
      <c r="H767" s="12" t="n">
        <v>0.67256529937856</v>
      </c>
      <c r="I767" s="13" t="n">
        <f aca="false">LOG(B767,2)</f>
        <v>7.65071430513016</v>
      </c>
      <c r="J767" s="13" t="n">
        <f aca="false">LOG(C767,2)</f>
        <v>9.15785216914174</v>
      </c>
      <c r="K767" s="13" t="n">
        <f aca="false">LOG(D767,2)</f>
        <v>9.11824290927646</v>
      </c>
      <c r="L767" s="13" t="n">
        <f aca="false">LOG(E767,2)</f>
        <v>6.63969089280704</v>
      </c>
      <c r="M767" s="13" t="n">
        <f aca="false">LOG(F767,2)</f>
        <v>8.50730705371989</v>
      </c>
      <c r="N767" s="13" t="n">
        <f aca="false">LOG(G767,2)</f>
        <v>8.74651432113847</v>
      </c>
      <c r="O767" s="14" t="n">
        <v>0.0335629520088616</v>
      </c>
      <c r="P767" s="15" t="s">
        <v>759</v>
      </c>
      <c r="Q767" s="1" t="s">
        <v>322</v>
      </c>
    </row>
    <row r="768" customFormat="false" ht="63.75" hidden="false" customHeight="false" outlineLevel="0" collapsed="false">
      <c r="A768" s="1" t="s">
        <v>1399</v>
      </c>
      <c r="B768" s="1" t="n">
        <v>46.2745</v>
      </c>
      <c r="C768" s="1" t="n">
        <v>65.8286</v>
      </c>
      <c r="D768" s="1" t="n">
        <v>119.975</v>
      </c>
      <c r="E768" s="1" t="n">
        <v>112.574</v>
      </c>
      <c r="F768" s="1" t="n">
        <v>111.846</v>
      </c>
      <c r="G768" s="1" t="n">
        <v>170.305</v>
      </c>
      <c r="H768" s="12" t="n">
        <v>1.70082829874943</v>
      </c>
      <c r="I768" s="13" t="n">
        <f aca="false">LOG(B768,2)</f>
        <v>5.53214549662195</v>
      </c>
      <c r="J768" s="13" t="n">
        <f aca="false">LOG(C768,2)</f>
        <v>6.04064261066693</v>
      </c>
      <c r="K768" s="13" t="n">
        <f aca="false">LOG(D768,2)</f>
        <v>6.90659000282883</v>
      </c>
      <c r="L768" s="13" t="n">
        <f aca="false">LOG(E768,2)</f>
        <v>6.81472985198525</v>
      </c>
      <c r="M768" s="13" t="n">
        <f aca="false">LOG(F768,2)</f>
        <v>6.80536985132729</v>
      </c>
      <c r="N768" s="13" t="n">
        <f aca="false">LOG(G768,2)</f>
        <v>7.41197698162802</v>
      </c>
      <c r="O768" s="14" t="n">
        <v>0.0325618139364246</v>
      </c>
      <c r="P768" s="15" t="s">
        <v>1400</v>
      </c>
      <c r="Q768" s="1" t="s">
        <v>322</v>
      </c>
    </row>
    <row r="769" customFormat="false" ht="63.75" hidden="false" customHeight="false" outlineLevel="0" collapsed="false">
      <c r="A769" s="1" t="s">
        <v>1401</v>
      </c>
      <c r="B769" s="1" t="n">
        <v>83.5665</v>
      </c>
      <c r="C769" s="1" t="n">
        <v>89.1594</v>
      </c>
      <c r="D769" s="1" t="n">
        <v>112.606</v>
      </c>
      <c r="E769" s="1" t="n">
        <v>96.0591</v>
      </c>
      <c r="F769" s="1" t="n">
        <v>103.066</v>
      </c>
      <c r="G769" s="1" t="n">
        <v>147.417</v>
      </c>
      <c r="H769" s="12" t="n">
        <v>1.21452280659821</v>
      </c>
      <c r="I769" s="13" t="n">
        <f aca="false">LOG(B769,2)</f>
        <v>6.384852807889</v>
      </c>
      <c r="J769" s="13" t="n">
        <f aca="false">LOG(C769,2)</f>
        <v>6.47831500287201</v>
      </c>
      <c r="K769" s="13" t="n">
        <f aca="false">LOG(D769,2)</f>
        <v>6.81513989054657</v>
      </c>
      <c r="L769" s="13" t="n">
        <f aca="false">LOG(E769,2)</f>
        <v>6.58585038658137</v>
      </c>
      <c r="M769" s="13" t="n">
        <f aca="false">LOG(F769,2)</f>
        <v>6.68742467649416</v>
      </c>
      <c r="N769" s="13" t="n">
        <f aca="false">LOG(G769,2)</f>
        <v>7.20375909413643</v>
      </c>
      <c r="O769" s="14" t="n">
        <v>0.0245188299140621</v>
      </c>
      <c r="P769" s="15" t="s">
        <v>1402</v>
      </c>
      <c r="Q769" s="1" t="s">
        <v>322</v>
      </c>
    </row>
    <row r="770" customFormat="false" ht="25.5" hidden="false" customHeight="false" outlineLevel="0" collapsed="false">
      <c r="A770" s="1" t="s">
        <v>1403</v>
      </c>
      <c r="B770" s="1" t="n">
        <v>3049.44</v>
      </c>
      <c r="C770" s="1" t="n">
        <v>3617.14</v>
      </c>
      <c r="D770" s="1" t="n">
        <v>2915.4</v>
      </c>
      <c r="E770" s="1" t="n">
        <v>2473.44</v>
      </c>
      <c r="F770" s="1" t="n">
        <v>1911.83</v>
      </c>
      <c r="G770" s="1" t="n">
        <v>1771.49</v>
      </c>
      <c r="H770" s="12" t="n">
        <v>0.642535258892212</v>
      </c>
      <c r="I770" s="13" t="n">
        <f aca="false">LOG(B770,2)</f>
        <v>11.5743286147472</v>
      </c>
      <c r="J770" s="13" t="n">
        <f aca="false">LOG(C770,2)</f>
        <v>11.8206337226881</v>
      </c>
      <c r="K770" s="13" t="n">
        <f aca="false">LOG(D770,2)</f>
        <v>11.5094781229511</v>
      </c>
      <c r="L770" s="13" t="n">
        <f aca="false">LOG(E770,2)</f>
        <v>11.2723031880995</v>
      </c>
      <c r="M770" s="13" t="n">
        <f aca="false">LOG(F770,2)</f>
        <v>10.9007385291833</v>
      </c>
      <c r="N770" s="13" t="n">
        <f aca="false">LOG(G770,2)</f>
        <v>10.7907476061775</v>
      </c>
      <c r="O770" s="14" t="n">
        <v>0.0354048919050676</v>
      </c>
      <c r="P770" s="15" t="s">
        <v>1404</v>
      </c>
      <c r="Q770" s="1" t="s">
        <v>322</v>
      </c>
    </row>
    <row r="771" customFormat="false" ht="63.75" hidden="false" customHeight="false" outlineLevel="0" collapsed="false">
      <c r="A771" s="1" t="s">
        <v>1405</v>
      </c>
      <c r="B771" s="1" t="n">
        <v>246.818</v>
      </c>
      <c r="C771" s="1" t="n">
        <v>188.21</v>
      </c>
      <c r="D771" s="1" t="n">
        <v>252.567</v>
      </c>
      <c r="E771" s="1" t="n">
        <v>128.324</v>
      </c>
      <c r="F771" s="1" t="n">
        <v>159.354</v>
      </c>
      <c r="G771" s="1" t="n">
        <v>158.125</v>
      </c>
      <c r="H771" s="12" t="n">
        <v>0.648351136933805</v>
      </c>
      <c r="I771" s="13" t="n">
        <f aca="false">LOG(B771,2)</f>
        <v>7.94730380129526</v>
      </c>
      <c r="J771" s="13" t="n">
        <f aca="false">LOG(C771,2)</f>
        <v>7.55619947335199</v>
      </c>
      <c r="K771" s="13" t="n">
        <f aca="false">LOG(D771,2)</f>
        <v>7.9805223409886</v>
      </c>
      <c r="L771" s="13" t="n">
        <f aca="false">LOG(E771,2)</f>
        <v>7.00364720776983</v>
      </c>
      <c r="M771" s="13" t="n">
        <f aca="false">LOG(F771,2)</f>
        <v>7.31609142293339</v>
      </c>
      <c r="N771" s="13" t="n">
        <f aca="false">LOG(G771,2)</f>
        <v>7.30492166958167</v>
      </c>
      <c r="O771" s="14" t="n">
        <v>0.0471008614279109</v>
      </c>
      <c r="P771" s="15" t="s">
        <v>1406</v>
      </c>
      <c r="Q771" s="1" t="s">
        <v>322</v>
      </c>
    </row>
    <row r="772" customFormat="false" ht="12.75" hidden="false" customHeight="false" outlineLevel="0" collapsed="false">
      <c r="A772" s="1" t="s">
        <v>1407</v>
      </c>
      <c r="B772" s="1" t="n">
        <v>211.762</v>
      </c>
      <c r="C772" s="1" t="n">
        <v>183.232</v>
      </c>
      <c r="D772" s="1" t="n">
        <v>205.663</v>
      </c>
      <c r="E772" s="1" t="n">
        <v>208.177</v>
      </c>
      <c r="F772" s="1" t="n">
        <v>175.648</v>
      </c>
      <c r="G772" s="1" t="n">
        <v>197.7</v>
      </c>
      <c r="H772" s="12" t="n">
        <v>0.968148211042242</v>
      </c>
      <c r="I772" s="13" t="n">
        <f aca="false">LOG(B772,2)</f>
        <v>7.72629991541229</v>
      </c>
      <c r="J772" s="13" t="n">
        <f aca="false">LOG(C772,2)</f>
        <v>7.51752767033727</v>
      </c>
      <c r="K772" s="13" t="n">
        <f aca="false">LOG(D772,2)</f>
        <v>7.68413845754185</v>
      </c>
      <c r="L772" s="13" t="n">
        <f aca="false">LOG(E772,2)</f>
        <v>7.70166687407539</v>
      </c>
      <c r="M772" s="13" t="n">
        <f aca="false">LOG(F772,2)</f>
        <v>7.45654333931247</v>
      </c>
      <c r="N772" s="13" t="n">
        <f aca="false">LOG(G772,2)</f>
        <v>7.62716906084185</v>
      </c>
      <c r="O772" s="14" t="n">
        <v>0.0269567302766367</v>
      </c>
      <c r="P772" s="15" t="s">
        <v>326</v>
      </c>
      <c r="Q772" s="1" t="s">
        <v>322</v>
      </c>
    </row>
    <row r="773" customFormat="false" ht="12.75" hidden="false" customHeight="false" outlineLevel="0" collapsed="false">
      <c r="A773" s="1" t="s">
        <v>1408</v>
      </c>
      <c r="B773" s="1" t="n">
        <v>66.9063</v>
      </c>
      <c r="C773" s="1" t="n">
        <v>65.5053</v>
      </c>
      <c r="D773" s="1" t="n">
        <v>60.3897</v>
      </c>
      <c r="E773" s="1" t="n">
        <v>59.2268</v>
      </c>
      <c r="F773" s="1" t="n">
        <v>61.4326</v>
      </c>
      <c r="G773" s="1" t="n">
        <v>53.4826</v>
      </c>
      <c r="H773" s="12" t="n">
        <v>0.903220050902146</v>
      </c>
      <c r="I773" s="13" t="n">
        <f aca="false">LOG(B773,2)</f>
        <v>6.0640701585318</v>
      </c>
      <c r="J773" s="13" t="n">
        <f aca="false">LOG(C773,2)</f>
        <v>6.03353973397073</v>
      </c>
      <c r="K773" s="13" t="n">
        <f aca="false">LOG(D773,2)</f>
        <v>5.91623060095955</v>
      </c>
      <c r="L773" s="13" t="n">
        <f aca="false">LOG(E773,2)</f>
        <v>5.8881782348976</v>
      </c>
      <c r="M773" s="13" t="n">
        <f aca="false">LOG(F773,2)</f>
        <v>5.94093253838338</v>
      </c>
      <c r="N773" s="13" t="n">
        <f aca="false">LOG(G773,2)</f>
        <v>5.74099769711611</v>
      </c>
      <c r="O773" s="14" t="n">
        <v>0.0166098665999813</v>
      </c>
      <c r="P773" s="15" t="s">
        <v>326</v>
      </c>
      <c r="Q773" s="1" t="s">
        <v>322</v>
      </c>
    </row>
    <row r="774" customFormat="false" ht="76.5" hidden="false" customHeight="false" outlineLevel="0" collapsed="false">
      <c r="A774" s="1" t="s">
        <v>1409</v>
      </c>
      <c r="B774" s="1" t="n">
        <v>106.351</v>
      </c>
      <c r="C774" s="1" t="n">
        <v>109.35</v>
      </c>
      <c r="D774" s="1" t="n">
        <v>105.46</v>
      </c>
      <c r="E774" s="1" t="n">
        <v>116.698</v>
      </c>
      <c r="F774" s="1" t="n">
        <v>138.062</v>
      </c>
      <c r="G774" s="1" t="n">
        <v>115.82</v>
      </c>
      <c r="H774" s="12" t="n">
        <v>1.153876093299</v>
      </c>
      <c r="I774" s="13" t="n">
        <f aca="false">LOG(B774,2)</f>
        <v>6.73268978854823</v>
      </c>
      <c r="J774" s="13" t="n">
        <f aca="false">LOG(C774,2)</f>
        <v>6.77280941016073</v>
      </c>
      <c r="K774" s="13" t="n">
        <f aca="false">LOG(D774,2)</f>
        <v>6.72055209160511</v>
      </c>
      <c r="L774" s="13" t="n">
        <f aca="false">LOG(E774,2)</f>
        <v>6.86663602575737</v>
      </c>
      <c r="M774" s="13" t="n">
        <f aca="false">LOG(F774,2)</f>
        <v>7.10917247855617</v>
      </c>
      <c r="N774" s="13" t="n">
        <f aca="false">LOG(G774,2)</f>
        <v>6.85574059171503</v>
      </c>
      <c r="O774" s="14" t="n">
        <v>0.047719117406979</v>
      </c>
      <c r="P774" s="15" t="s">
        <v>1410</v>
      </c>
      <c r="Q774" s="1" t="s">
        <v>322</v>
      </c>
    </row>
    <row r="775" customFormat="false" ht="76.5" hidden="false" customHeight="false" outlineLevel="0" collapsed="false">
      <c r="A775" s="1" t="s">
        <v>1411</v>
      </c>
      <c r="B775" s="1" t="n">
        <v>135.1</v>
      </c>
      <c r="C775" s="1" t="n">
        <v>122.837</v>
      </c>
      <c r="D775" s="1" t="n">
        <v>117.753</v>
      </c>
      <c r="E775" s="1" t="n">
        <v>191.896</v>
      </c>
      <c r="F775" s="1" t="n">
        <v>139.198</v>
      </c>
      <c r="G775" s="1" t="n">
        <v>184.461</v>
      </c>
      <c r="H775" s="12" t="n">
        <v>1.37228832281935</v>
      </c>
      <c r="I775" s="13" t="n">
        <f aca="false">LOG(B775,2)</f>
        <v>7.07788386443832</v>
      </c>
      <c r="J775" s="13" t="n">
        <f aca="false">LOG(C775,2)</f>
        <v>6.94060137325477</v>
      </c>
      <c r="K775" s="13" t="n">
        <f aca="false">LOG(D775,2)</f>
        <v>6.87962000570611</v>
      </c>
      <c r="L775" s="13" t="n">
        <f aca="false">LOG(E775,2)</f>
        <v>7.58418082918552</v>
      </c>
      <c r="M775" s="13" t="n">
        <f aca="false">LOG(F775,2)</f>
        <v>7.12099467243543</v>
      </c>
      <c r="N775" s="13" t="n">
        <f aca="false">LOG(G775,2)</f>
        <v>7.52717201389697</v>
      </c>
      <c r="O775" s="14" t="n">
        <v>0.0423162320309326</v>
      </c>
      <c r="P775" s="15" t="s">
        <v>1412</v>
      </c>
      <c r="Q775" s="1" t="s">
        <v>322</v>
      </c>
    </row>
    <row r="776" customFormat="false" ht="12.75" hidden="false" customHeight="false" outlineLevel="0" collapsed="false">
      <c r="A776" s="1" t="s">
        <v>1413</v>
      </c>
      <c r="B776" s="1" t="n">
        <v>230.445</v>
      </c>
      <c r="C776" s="1" t="n">
        <v>248.667</v>
      </c>
      <c r="D776" s="1" t="n">
        <v>256.283</v>
      </c>
      <c r="E776" s="1" t="n">
        <v>190.489</v>
      </c>
      <c r="F776" s="1" t="n">
        <v>193.167</v>
      </c>
      <c r="G776" s="1" t="n">
        <v>237.332</v>
      </c>
      <c r="H776" s="12" t="n">
        <v>0.844427824502478</v>
      </c>
      <c r="I776" s="13" t="n">
        <f aca="false">LOG(B776,2)</f>
        <v>7.84827865541648</v>
      </c>
      <c r="J776" s="13" t="n">
        <f aca="false">LOG(C776,2)</f>
        <v>7.95807125344035</v>
      </c>
      <c r="K776" s="13" t="n">
        <f aca="false">LOG(D776,2)</f>
        <v>8.00159397340183</v>
      </c>
      <c r="L776" s="13" t="n">
        <f aca="false">LOG(E776,2)</f>
        <v>7.57356387986263</v>
      </c>
      <c r="M776" s="13" t="n">
        <f aca="false">LOG(F776,2)</f>
        <v>7.59370483983458</v>
      </c>
      <c r="N776" s="13" t="n">
        <f aca="false">LOG(G776,2)</f>
        <v>7.89076282519416</v>
      </c>
      <c r="O776" s="14" t="n">
        <v>0.038999743578278</v>
      </c>
      <c r="P776" s="15" t="s">
        <v>326</v>
      </c>
      <c r="Q776" s="1" t="s">
        <v>322</v>
      </c>
    </row>
    <row r="777" customFormat="false" ht="12.75" hidden="false" customHeight="false" outlineLevel="0" collapsed="false">
      <c r="A777" s="1" t="s">
        <v>1414</v>
      </c>
      <c r="B777" s="1" t="n">
        <v>172.33</v>
      </c>
      <c r="C777" s="1" t="n">
        <v>206.059</v>
      </c>
      <c r="D777" s="1" t="n">
        <v>251.57</v>
      </c>
      <c r="E777" s="1" t="n">
        <v>217.873</v>
      </c>
      <c r="F777" s="1" t="n">
        <v>259.597</v>
      </c>
      <c r="G777" s="1" t="n">
        <v>298.599</v>
      </c>
      <c r="H777" s="12" t="n">
        <v>1.23193572915063</v>
      </c>
      <c r="I777" s="13" t="n">
        <f aca="false">LOG(B777,2)</f>
        <v>7.42903006419738</v>
      </c>
      <c r="J777" s="13" t="n">
        <f aca="false">LOG(C777,2)</f>
        <v>7.68691366708791</v>
      </c>
      <c r="K777" s="13" t="n">
        <f aca="false">LOG(D777,2)</f>
        <v>7.97481607927425</v>
      </c>
      <c r="L777" s="13" t="n">
        <f aca="false">LOG(E777,2)</f>
        <v>7.76734361073693</v>
      </c>
      <c r="M777" s="13" t="n">
        <f aca="false">LOG(F777,2)</f>
        <v>8.02012990088477</v>
      </c>
      <c r="N777" s="13" t="n">
        <f aca="false">LOG(G777,2)</f>
        <v>8.22206552370848</v>
      </c>
      <c r="O777" s="14" t="n">
        <v>0.00458832686976471</v>
      </c>
      <c r="P777" s="15" t="s">
        <v>326</v>
      </c>
      <c r="Q777" s="1" t="s">
        <v>322</v>
      </c>
    </row>
    <row r="778" customFormat="false" ht="12.75" hidden="false" customHeight="false" outlineLevel="0" collapsed="false">
      <c r="A778" s="1" t="s">
        <v>1415</v>
      </c>
      <c r="B778" s="1" t="n">
        <v>86.7497</v>
      </c>
      <c r="C778" s="1" t="n">
        <v>125.672</v>
      </c>
      <c r="D778" s="1" t="n">
        <v>139.478</v>
      </c>
      <c r="E778" s="1" t="n">
        <v>115.699</v>
      </c>
      <c r="F778" s="1" t="n">
        <v>141.405</v>
      </c>
      <c r="G778" s="1" t="n">
        <v>158.106</v>
      </c>
      <c r="H778" s="12" t="n">
        <v>1.17991007096624</v>
      </c>
      <c r="I778" s="13" t="n">
        <f aca="false">LOG(B778,2)</f>
        <v>6.43878686342252</v>
      </c>
      <c r="J778" s="13" t="n">
        <f aca="false">LOG(C778,2)</f>
        <v>6.97351943968502</v>
      </c>
      <c r="K778" s="13" t="n">
        <f aca="false">LOG(D778,2)</f>
        <v>7.12389377208795</v>
      </c>
      <c r="L778" s="13" t="n">
        <f aca="false">LOG(E778,2)</f>
        <v>6.8542325848919</v>
      </c>
      <c r="M778" s="13" t="n">
        <f aca="false">LOG(F778,2)</f>
        <v>7.14368932369623</v>
      </c>
      <c r="N778" s="13" t="n">
        <f aca="false">LOG(G778,2)</f>
        <v>7.30474830766706</v>
      </c>
      <c r="O778" s="14" t="n">
        <v>0.0428546111420107</v>
      </c>
      <c r="P778" s="15" t="s">
        <v>326</v>
      </c>
      <c r="Q778" s="1" t="s">
        <v>322</v>
      </c>
    </row>
    <row r="779" customFormat="false" ht="63.75" hidden="false" customHeight="false" outlineLevel="0" collapsed="false">
      <c r="A779" s="1" t="s">
        <v>1416</v>
      </c>
      <c r="B779" s="1" t="n">
        <v>1640.94</v>
      </c>
      <c r="C779" s="1" t="n">
        <v>1634.05</v>
      </c>
      <c r="D779" s="1" t="n">
        <v>1397.84</v>
      </c>
      <c r="E779" s="1" t="n">
        <v>1325.14</v>
      </c>
      <c r="F779" s="1" t="n">
        <v>1415.76</v>
      </c>
      <c r="G779" s="1" t="n">
        <v>1160.58</v>
      </c>
      <c r="H779" s="12" t="n">
        <v>0.834928726275084</v>
      </c>
      <c r="I779" s="13" t="n">
        <f aca="false">LOG(B779,2)</f>
        <v>10.6803067731877</v>
      </c>
      <c r="J779" s="13" t="n">
        <f aca="false">LOG(C779,2)</f>
        <v>10.6742364135854</v>
      </c>
      <c r="K779" s="13" t="n">
        <f aca="false">LOG(D779,2)</f>
        <v>10.4489835206138</v>
      </c>
      <c r="L779" s="13" t="n">
        <f aca="false">LOG(E779,2)</f>
        <v>10.3719290719877</v>
      </c>
      <c r="M779" s="13" t="n">
        <f aca="false">LOG(F779,2)</f>
        <v>10.467361004775</v>
      </c>
      <c r="N779" s="13" t="n">
        <f aca="false">LOG(G779,2)</f>
        <v>10.1806302572586</v>
      </c>
      <c r="O779" s="14" t="n">
        <v>0.00626588554685218</v>
      </c>
      <c r="P779" s="15" t="s">
        <v>1417</v>
      </c>
      <c r="Q779" s="1" t="s">
        <v>322</v>
      </c>
    </row>
    <row r="780" customFormat="false" ht="63.75" hidden="false" customHeight="false" outlineLevel="0" collapsed="false">
      <c r="A780" s="1" t="s">
        <v>1418</v>
      </c>
      <c r="B780" s="1" t="n">
        <v>67.3857</v>
      </c>
      <c r="C780" s="1" t="n">
        <v>46.463</v>
      </c>
      <c r="D780" s="1" t="n">
        <v>63.1629</v>
      </c>
      <c r="E780" s="1" t="n">
        <v>137.735</v>
      </c>
      <c r="F780" s="1" t="n">
        <v>84.9913</v>
      </c>
      <c r="G780" s="1" t="n">
        <v>93.9479</v>
      </c>
      <c r="H780" s="12" t="n">
        <v>1.78900252864784</v>
      </c>
      <c r="I780" s="13" t="n">
        <f aca="false">LOG(B780,2)</f>
        <v>6.07437056273447</v>
      </c>
      <c r="J780" s="13" t="n">
        <f aca="false">LOG(C780,2)</f>
        <v>5.53801040326122</v>
      </c>
      <c r="K780" s="13" t="n">
        <f aca="false">LOG(D780,2)</f>
        <v>5.98100550610406</v>
      </c>
      <c r="L780" s="13" t="n">
        <f aca="false">LOG(E780,2)</f>
        <v>7.10575140073854</v>
      </c>
      <c r="M780" s="13" t="n">
        <f aca="false">LOG(F780,2)</f>
        <v>6.4092432644996</v>
      </c>
      <c r="N780" s="13" t="n">
        <f aca="false">LOG(G780,2)</f>
        <v>6.55378900859819</v>
      </c>
      <c r="O780" s="14" t="n">
        <v>0.0127556851882875</v>
      </c>
      <c r="P780" s="15" t="s">
        <v>868</v>
      </c>
      <c r="Q780" s="1" t="s">
        <v>322</v>
      </c>
    </row>
    <row r="781" customFormat="false" ht="12.75" hidden="false" customHeight="false" outlineLevel="0" collapsed="false">
      <c r="A781" s="1" t="s">
        <v>1419</v>
      </c>
      <c r="B781" s="1" t="n">
        <v>416.301</v>
      </c>
      <c r="C781" s="1" t="n">
        <v>445.484</v>
      </c>
      <c r="D781" s="1" t="n">
        <v>532.823</v>
      </c>
      <c r="E781" s="1" t="n">
        <v>448.366</v>
      </c>
      <c r="F781" s="1" t="n">
        <v>470.714</v>
      </c>
      <c r="G781" s="1" t="n">
        <v>590.255</v>
      </c>
      <c r="H781" s="12" t="n">
        <v>1.08226469373473</v>
      </c>
      <c r="I781" s="13" t="n">
        <f aca="false">LOG(B781,2)</f>
        <v>8.70148321376645</v>
      </c>
      <c r="J781" s="13" t="n">
        <f aca="false">LOG(C781,2)</f>
        <v>8.79922980662815</v>
      </c>
      <c r="K781" s="13" t="n">
        <f aca="false">LOG(D781,2)</f>
        <v>9.05751254934186</v>
      </c>
      <c r="L781" s="13" t="n">
        <f aca="false">LOG(E781,2)</f>
        <v>8.80853307119381</v>
      </c>
      <c r="M781" s="13" t="n">
        <f aca="false">LOG(F781,2)</f>
        <v>8.87870695215012</v>
      </c>
      <c r="N781" s="13" t="n">
        <f aca="false">LOG(G781,2)</f>
        <v>9.20519454722763</v>
      </c>
      <c r="O781" s="14" t="n">
        <v>0.0150965473765838</v>
      </c>
      <c r="P781" s="15" t="s">
        <v>326</v>
      </c>
      <c r="Q781" s="1" t="s">
        <v>322</v>
      </c>
    </row>
    <row r="782" customFormat="false" ht="12.75" hidden="false" customHeight="false" outlineLevel="0" collapsed="false">
      <c r="A782" s="1" t="s">
        <v>1420</v>
      </c>
      <c r="B782" s="1" t="n">
        <v>105.371</v>
      </c>
      <c r="C782" s="1" t="n">
        <v>68.8825</v>
      </c>
      <c r="D782" s="1" t="n">
        <v>55.5868</v>
      </c>
      <c r="E782" s="1" t="n">
        <v>48.8385</v>
      </c>
      <c r="F782" s="1" t="n">
        <v>26.0807</v>
      </c>
      <c r="G782" s="1" t="n">
        <v>35.4078</v>
      </c>
      <c r="H782" s="12" t="n">
        <v>0.480015906696954</v>
      </c>
      <c r="I782" s="13" t="n">
        <f aca="false">LOG(B782,2)</f>
        <v>6.71933405567807</v>
      </c>
      <c r="J782" s="13" t="n">
        <f aca="false">LOG(C782,2)</f>
        <v>6.10606559929678</v>
      </c>
      <c r="K782" s="13" t="n">
        <f aca="false">LOG(D782,2)</f>
        <v>5.79667042683856</v>
      </c>
      <c r="L782" s="13" t="n">
        <f aca="false">LOG(E782,2)</f>
        <v>5.6099469857165</v>
      </c>
      <c r="M782" s="13" t="n">
        <f aca="false">LOG(F782,2)</f>
        <v>4.70491068657966</v>
      </c>
      <c r="N782" s="13" t="n">
        <f aca="false">LOG(G782,2)</f>
        <v>5.14599530213805</v>
      </c>
      <c r="O782" s="14" t="n">
        <v>0.0201911413404111</v>
      </c>
      <c r="P782" s="15" t="s">
        <v>326</v>
      </c>
      <c r="Q782" s="1" t="s">
        <v>322</v>
      </c>
    </row>
    <row r="783" customFormat="false" ht="12.75" hidden="false" customHeight="false" outlineLevel="0" collapsed="false">
      <c r="A783" s="1" t="s">
        <v>1421</v>
      </c>
      <c r="B783" s="1" t="n">
        <v>142.467</v>
      </c>
      <c r="C783" s="1" t="n">
        <v>104.542</v>
      </c>
      <c r="D783" s="1" t="n">
        <v>135.606</v>
      </c>
      <c r="E783" s="1" t="n">
        <v>94.4704</v>
      </c>
      <c r="F783" s="1" t="n">
        <v>71.5402</v>
      </c>
      <c r="G783" s="1" t="n">
        <v>117.907</v>
      </c>
      <c r="H783" s="12" t="n">
        <v>0.742045136756269</v>
      </c>
      <c r="I783" s="13" t="n">
        <f aca="false">LOG(B783,2)</f>
        <v>7.15448397256218</v>
      </c>
      <c r="J783" s="13" t="n">
        <f aca="false">LOG(C783,2)</f>
        <v>6.70793885474458</v>
      </c>
      <c r="K783" s="13" t="n">
        <f aca="false">LOG(D783,2)</f>
        <v>7.08327720290048</v>
      </c>
      <c r="L783" s="13" t="n">
        <f aca="false">LOG(E783,2)</f>
        <v>6.56179046165382</v>
      </c>
      <c r="M783" s="13" t="n">
        <f aca="false">LOG(F783,2)</f>
        <v>6.1606822464691</v>
      </c>
      <c r="N783" s="13" t="n">
        <f aca="false">LOG(G783,2)</f>
        <v>6.88150556174381</v>
      </c>
      <c r="O783" s="14" t="n">
        <v>0.0342211425069265</v>
      </c>
      <c r="P783" s="15" t="s">
        <v>326</v>
      </c>
      <c r="Q783" s="1" t="s">
        <v>322</v>
      </c>
    </row>
    <row r="784" customFormat="false" ht="63.75" hidden="false" customHeight="false" outlineLevel="0" collapsed="false">
      <c r="A784" s="1" t="s">
        <v>1422</v>
      </c>
      <c r="B784" s="1" t="n">
        <v>314.854</v>
      </c>
      <c r="C784" s="1" t="n">
        <v>226.018</v>
      </c>
      <c r="D784" s="1" t="n">
        <v>285.982</v>
      </c>
      <c r="E784" s="1" t="n">
        <v>250.491</v>
      </c>
      <c r="F784" s="1" t="n">
        <v>187.583</v>
      </c>
      <c r="G784" s="1" t="n">
        <v>172.685</v>
      </c>
      <c r="H784" s="12" t="n">
        <v>0.738653982444301</v>
      </c>
      <c r="I784" s="13" t="n">
        <f aca="false">LOG(B784,2)</f>
        <v>8.29853918567448</v>
      </c>
      <c r="J784" s="13" t="n">
        <f aca="false">LOG(C784,2)</f>
        <v>7.82029386275433</v>
      </c>
      <c r="K784" s="13" t="n">
        <f aca="false">LOG(D784,2)</f>
        <v>8.15978053493237</v>
      </c>
      <c r="L784" s="13" t="n">
        <f aca="false">LOG(E784,2)</f>
        <v>7.96861495890929</v>
      </c>
      <c r="M784" s="13" t="n">
        <f aca="false">LOG(F784,2)</f>
        <v>7.55138527707894</v>
      </c>
      <c r="N784" s="13" t="n">
        <f aca="false">LOG(G784,2)</f>
        <v>7.43199896073962</v>
      </c>
      <c r="O784" s="14" t="n">
        <v>0.0457741309545966</v>
      </c>
      <c r="P784" s="15" t="s">
        <v>1423</v>
      </c>
      <c r="Q784" s="1" t="s">
        <v>322</v>
      </c>
    </row>
    <row r="785" customFormat="false" ht="76.5" hidden="false" customHeight="false" outlineLevel="0" collapsed="false">
      <c r="A785" s="1" t="s">
        <v>1424</v>
      </c>
      <c r="B785" s="1" t="n">
        <v>245.068</v>
      </c>
      <c r="C785" s="1" t="n">
        <v>246.178</v>
      </c>
      <c r="D785" s="1" t="n">
        <v>222.734</v>
      </c>
      <c r="E785" s="1" t="n">
        <v>165.975</v>
      </c>
      <c r="F785" s="1" t="n">
        <v>158.968</v>
      </c>
      <c r="G785" s="1" t="n">
        <v>169.107</v>
      </c>
      <c r="H785" s="12" t="n">
        <v>0.691966161517129</v>
      </c>
      <c r="I785" s="13" t="n">
        <f aca="false">LOG(B785,2)</f>
        <v>7.93703830492489</v>
      </c>
      <c r="J785" s="13" t="n">
        <f aca="false">LOG(C785,2)</f>
        <v>7.94355802913947</v>
      </c>
      <c r="K785" s="13" t="n">
        <f aca="false">LOG(D785,2)</f>
        <v>7.79917798987336</v>
      </c>
      <c r="L785" s="13" t="n">
        <f aca="false">LOG(E785,2)</f>
        <v>7.37482214163481</v>
      </c>
      <c r="M785" s="13" t="n">
        <f aca="false">LOG(F785,2)</f>
        <v>7.31259257234353</v>
      </c>
      <c r="N785" s="13" t="n">
        <f aca="false">LOG(G785,2)</f>
        <v>7.40179256954786</v>
      </c>
      <c r="O785" s="14" t="n">
        <v>0.00833042590365528</v>
      </c>
      <c r="P785" s="15" t="s">
        <v>1425</v>
      </c>
      <c r="Q785" s="1" t="s">
        <v>322</v>
      </c>
    </row>
    <row r="786" customFormat="false" ht="51" hidden="false" customHeight="false" outlineLevel="0" collapsed="false">
      <c r="A786" s="1" t="s">
        <v>1426</v>
      </c>
      <c r="B786" s="1" t="n">
        <v>155.887</v>
      </c>
      <c r="C786" s="1" t="n">
        <v>156.193</v>
      </c>
      <c r="D786" s="1" t="n">
        <v>157.819</v>
      </c>
      <c r="E786" s="1" t="n">
        <v>101.333</v>
      </c>
      <c r="F786" s="1" t="n">
        <v>138.143</v>
      </c>
      <c r="G786" s="1" t="n">
        <v>110.032</v>
      </c>
      <c r="H786" s="12" t="n">
        <v>0.743793879110192</v>
      </c>
      <c r="I786" s="13" t="n">
        <f aca="false">LOG(B786,2)</f>
        <v>7.28435681109114</v>
      </c>
      <c r="J786" s="13" t="n">
        <f aca="false">LOG(C786,2)</f>
        <v>7.28718598837895</v>
      </c>
      <c r="K786" s="13" t="n">
        <f aca="false">LOG(D786,2)</f>
        <v>7.30212709319757</v>
      </c>
      <c r="L786" s="13" t="n">
        <f aca="false">LOG(E786,2)</f>
        <v>6.66296026700725</v>
      </c>
      <c r="M786" s="13" t="n">
        <f aca="false">LOG(F786,2)</f>
        <v>7.11001864934715</v>
      </c>
      <c r="N786" s="13" t="n">
        <f aca="false">LOG(G786,2)</f>
        <v>6.78177934559303</v>
      </c>
      <c r="O786" s="14" t="n">
        <v>0.0410754088017249</v>
      </c>
      <c r="P786" s="15" t="s">
        <v>1427</v>
      </c>
      <c r="Q786" s="1" t="s">
        <v>322</v>
      </c>
    </row>
    <row r="787" customFormat="false" ht="63.75" hidden="false" customHeight="false" outlineLevel="0" collapsed="false">
      <c r="A787" s="1" t="s">
        <v>1428</v>
      </c>
      <c r="B787" s="1" t="n">
        <v>140.315</v>
      </c>
      <c r="C787" s="1" t="n">
        <v>145.049</v>
      </c>
      <c r="D787" s="1" t="n">
        <v>112.135</v>
      </c>
      <c r="E787" s="1" t="n">
        <v>53.0126</v>
      </c>
      <c r="F787" s="1" t="n">
        <v>66.3799</v>
      </c>
      <c r="G787" s="1" t="n">
        <v>79.6268</v>
      </c>
      <c r="H787" s="12" t="n">
        <v>0.500678743845897</v>
      </c>
      <c r="I787" s="13" t="n">
        <f aca="false">LOG(B787,2)</f>
        <v>7.13252543443365</v>
      </c>
      <c r="J787" s="13" t="n">
        <f aca="false">LOG(C787,2)</f>
        <v>7.1803965390851</v>
      </c>
      <c r="K787" s="13" t="n">
        <f aca="false">LOG(D787,2)</f>
        <v>6.80909283763592</v>
      </c>
      <c r="L787" s="13" t="n">
        <f aca="false">LOG(E787,2)</f>
        <v>5.72826339413078</v>
      </c>
      <c r="M787" s="13" t="n">
        <f aca="false">LOG(F787,2)</f>
        <v>6.05267455091381</v>
      </c>
      <c r="N787" s="13" t="n">
        <f aca="false">LOG(G787,2)</f>
        <v>6.31518217540195</v>
      </c>
      <c r="O787" s="14" t="n">
        <v>0.0322688071563774</v>
      </c>
      <c r="P787" s="15" t="s">
        <v>1429</v>
      </c>
      <c r="Q787" s="1" t="s">
        <v>322</v>
      </c>
    </row>
    <row r="788" customFormat="false" ht="63.75" hidden="false" customHeight="false" outlineLevel="0" collapsed="false">
      <c r="A788" s="1" t="s">
        <v>1430</v>
      </c>
      <c r="B788" s="1" t="n">
        <v>848.525</v>
      </c>
      <c r="C788" s="1" t="n">
        <v>991.659</v>
      </c>
      <c r="D788" s="1" t="n">
        <v>772.135</v>
      </c>
      <c r="E788" s="1" t="n">
        <v>673.085</v>
      </c>
      <c r="F788" s="1" t="n">
        <v>678.695</v>
      </c>
      <c r="G788" s="1" t="n">
        <v>698.274</v>
      </c>
      <c r="H788" s="12" t="n">
        <v>0.784764035326467</v>
      </c>
      <c r="I788" s="13" t="n">
        <f aca="false">LOG(B788,2)</f>
        <v>9.72881335613629</v>
      </c>
      <c r="J788" s="13" t="n">
        <f aca="false">LOG(C788,2)</f>
        <v>9.95370029870968</v>
      </c>
      <c r="K788" s="13" t="n">
        <f aca="false">LOG(D788,2)</f>
        <v>9.59270929996664</v>
      </c>
      <c r="L788" s="13" t="n">
        <f aca="false">LOG(E788,2)</f>
        <v>9.39464489570258</v>
      </c>
      <c r="M788" s="13" t="n">
        <f aca="false">LOG(F788,2)</f>
        <v>9.40661957448949</v>
      </c>
      <c r="N788" s="13" t="n">
        <f aca="false">LOG(G788,2)</f>
        <v>9.44764944522724</v>
      </c>
      <c r="O788" s="14" t="n">
        <v>0.0492440006713779</v>
      </c>
      <c r="P788" s="15" t="s">
        <v>1431</v>
      </c>
      <c r="Q788" s="1" t="s">
        <v>322</v>
      </c>
    </row>
    <row r="789" customFormat="false" ht="63.75" hidden="false" customHeight="false" outlineLevel="0" collapsed="false">
      <c r="A789" s="1" t="s">
        <v>1432</v>
      </c>
      <c r="B789" s="1" t="n">
        <v>176.293</v>
      </c>
      <c r="C789" s="1" t="n">
        <v>204.416</v>
      </c>
      <c r="D789" s="1" t="n">
        <v>224.777</v>
      </c>
      <c r="E789" s="1" t="n">
        <v>260.376</v>
      </c>
      <c r="F789" s="1" t="n">
        <v>290.43</v>
      </c>
      <c r="G789" s="1" t="n">
        <v>363.991</v>
      </c>
      <c r="H789" s="12" t="n">
        <v>1.51084748450005</v>
      </c>
      <c r="I789" s="13" t="n">
        <f aca="false">LOG(B789,2)</f>
        <v>7.46183138101944</v>
      </c>
      <c r="J789" s="13" t="n">
        <f aca="false">LOG(C789,2)</f>
        <v>7.67536431274915</v>
      </c>
      <c r="K789" s="13" t="n">
        <f aca="false">LOG(D789,2)</f>
        <v>7.81235061108297</v>
      </c>
      <c r="L789" s="13" t="n">
        <f aca="false">LOG(E789,2)</f>
        <v>8.0244526648655</v>
      </c>
      <c r="M789" s="13" t="n">
        <f aca="false">LOG(F789,2)</f>
        <v>8.18204667415453</v>
      </c>
      <c r="N789" s="13" t="n">
        <f aca="false">LOG(G789,2)</f>
        <v>8.50775896872647</v>
      </c>
      <c r="O789" s="14" t="n">
        <v>0.00446541503829609</v>
      </c>
      <c r="P789" s="15" t="s">
        <v>1433</v>
      </c>
      <c r="Q789" s="1" t="s">
        <v>322</v>
      </c>
    </row>
    <row r="790" customFormat="false" ht="12.75" hidden="false" customHeight="false" outlineLevel="0" collapsed="false">
      <c r="A790" s="1" t="s">
        <v>1434</v>
      </c>
      <c r="B790" s="1" t="n">
        <v>89.1894</v>
      </c>
      <c r="C790" s="1" t="n">
        <v>188.756</v>
      </c>
      <c r="D790" s="1" t="n">
        <v>308.762</v>
      </c>
      <c r="E790" s="1" t="n">
        <v>107.287</v>
      </c>
      <c r="F790" s="1" t="n">
        <v>216.714</v>
      </c>
      <c r="G790" s="1" t="n">
        <v>371.007</v>
      </c>
      <c r="H790" s="12" t="n">
        <v>1.18459047900197</v>
      </c>
      <c r="I790" s="13" t="n">
        <f aca="false">LOG(B790,2)</f>
        <v>6.47880035350666</v>
      </c>
      <c r="J790" s="13" t="n">
        <f aca="false">LOG(C790,2)</f>
        <v>7.56037869398816</v>
      </c>
      <c r="K790" s="13" t="n">
        <f aca="false">LOG(D790,2)</f>
        <v>8.27035139774027</v>
      </c>
      <c r="L790" s="13" t="n">
        <f aca="false">LOG(E790,2)</f>
        <v>6.74533146464118</v>
      </c>
      <c r="M790" s="13" t="n">
        <f aca="false">LOG(F790,2)</f>
        <v>7.75964854615121</v>
      </c>
      <c r="N790" s="13" t="n">
        <f aca="false">LOG(G790,2)</f>
        <v>8.53530259702516</v>
      </c>
      <c r="O790" s="14" t="n">
        <v>0.00408818145946959</v>
      </c>
      <c r="P790" s="15" t="s">
        <v>326</v>
      </c>
      <c r="Q790" s="1" t="s">
        <v>322</v>
      </c>
    </row>
    <row r="791" customFormat="false" ht="63.75" hidden="false" customHeight="false" outlineLevel="0" collapsed="false">
      <c r="A791" s="1" t="s">
        <v>1435</v>
      </c>
      <c r="B791" s="1" t="n">
        <v>360.73</v>
      </c>
      <c r="C791" s="1" t="n">
        <v>332.637</v>
      </c>
      <c r="D791" s="1" t="n">
        <v>290.949</v>
      </c>
      <c r="E791" s="1" t="n">
        <v>336.431</v>
      </c>
      <c r="F791" s="1" t="n">
        <v>262.536</v>
      </c>
      <c r="G791" s="1" t="n">
        <v>256.67</v>
      </c>
      <c r="H791" s="12" t="n">
        <v>0.869270640729197</v>
      </c>
      <c r="I791" s="13" t="n">
        <f aca="false">LOG(B791,2)</f>
        <v>8.49477559918093</v>
      </c>
      <c r="J791" s="13" t="n">
        <f aca="false">LOG(C791,2)</f>
        <v>8.37780484170606</v>
      </c>
      <c r="K791" s="13" t="n">
        <f aca="false">LOG(D791,2)</f>
        <v>8.18462247728854</v>
      </c>
      <c r="L791" s="13" t="n">
        <f aca="false">LOG(E791,2)</f>
        <v>8.39416683676406</v>
      </c>
      <c r="M791" s="13" t="n">
        <f aca="false">LOG(F791,2)</f>
        <v>8.0363714543074</v>
      </c>
      <c r="N791" s="13" t="n">
        <f aca="false">LOG(G791,2)</f>
        <v>8.00377087103868</v>
      </c>
      <c r="O791" s="14" t="n">
        <v>0.0496286338860715</v>
      </c>
      <c r="P791" s="15" t="s">
        <v>1436</v>
      </c>
      <c r="Q791" s="1" t="s">
        <v>322</v>
      </c>
    </row>
    <row r="792" customFormat="false" ht="12.75" hidden="false" customHeight="false" outlineLevel="0" collapsed="false">
      <c r="A792" s="1" t="s">
        <v>1437</v>
      </c>
      <c r="B792" s="1" t="n">
        <v>31.6513</v>
      </c>
      <c r="C792" s="1" t="n">
        <v>49.3937</v>
      </c>
      <c r="D792" s="1" t="n">
        <v>70.9513</v>
      </c>
      <c r="E792" s="1" t="n">
        <v>52.8266</v>
      </c>
      <c r="F792" s="1" t="n">
        <v>69.2758</v>
      </c>
      <c r="G792" s="1" t="n">
        <v>89.23</v>
      </c>
      <c r="H792" s="12" t="n">
        <v>1.39037858158389</v>
      </c>
      <c r="I792" s="13" t="n">
        <f aca="false">LOG(B792,2)</f>
        <v>4.98419285094025</v>
      </c>
      <c r="J792" s="13" t="n">
        <f aca="false">LOG(C792,2)</f>
        <v>5.62625513754008</v>
      </c>
      <c r="K792" s="13" t="n">
        <f aca="false">LOG(D792,2)</f>
        <v>6.14875721308963</v>
      </c>
      <c r="L792" s="13" t="n">
        <f aca="false">LOG(E792,2)</f>
        <v>5.72319265372734</v>
      </c>
      <c r="M792" s="13" t="n">
        <f aca="false">LOG(F792,2)</f>
        <v>6.11427956099634</v>
      </c>
      <c r="N792" s="13" t="n">
        <f aca="false">LOG(G792,2)</f>
        <v>6.47945693479402</v>
      </c>
      <c r="O792" s="14" t="n">
        <v>0.024318855620063</v>
      </c>
      <c r="P792" s="15" t="s">
        <v>326</v>
      </c>
      <c r="Q792" s="1" t="s">
        <v>322</v>
      </c>
    </row>
    <row r="793" customFormat="false" ht="12.75" hidden="false" customHeight="false" outlineLevel="0" collapsed="false">
      <c r="A793" s="1" t="s">
        <v>1438</v>
      </c>
      <c r="B793" s="1" t="n">
        <v>443.187</v>
      </c>
      <c r="C793" s="1" t="n">
        <v>434.766</v>
      </c>
      <c r="D793" s="1" t="n">
        <v>445.334</v>
      </c>
      <c r="E793" s="1" t="n">
        <v>312.869</v>
      </c>
      <c r="F793" s="1" t="n">
        <v>337.489</v>
      </c>
      <c r="G793" s="1" t="n">
        <v>398.452</v>
      </c>
      <c r="H793" s="12" t="n">
        <v>0.792579387540269</v>
      </c>
      <c r="I793" s="13" t="n">
        <f aca="false">LOG(B793,2)</f>
        <v>8.79177175322275</v>
      </c>
      <c r="J793" s="13" t="n">
        <f aca="false">LOG(C793,2)</f>
        <v>8.76409531148923</v>
      </c>
      <c r="K793" s="13" t="n">
        <f aca="false">LOG(D793,2)</f>
        <v>8.7987439514744</v>
      </c>
      <c r="L793" s="13" t="n">
        <f aca="false">LOG(E793,2)</f>
        <v>8.28941490887812</v>
      </c>
      <c r="M793" s="13" t="n">
        <f aca="false">LOG(F793,2)</f>
        <v>8.3986966700002</v>
      </c>
      <c r="N793" s="13" t="n">
        <f aca="false">LOG(G793,2)</f>
        <v>8.63826212846249</v>
      </c>
      <c r="O793" s="14" t="n">
        <v>0.0373552349660043</v>
      </c>
      <c r="P793" s="15" t="s">
        <v>326</v>
      </c>
      <c r="Q793" s="1" t="s">
        <v>322</v>
      </c>
    </row>
    <row r="794" customFormat="false" ht="12.75" hidden="false" customHeight="false" outlineLevel="0" collapsed="false">
      <c r="A794" s="1" t="s">
        <v>1439</v>
      </c>
      <c r="B794" s="1" t="n">
        <v>396.054</v>
      </c>
      <c r="C794" s="1" t="n">
        <v>392.349</v>
      </c>
      <c r="D794" s="1" t="n">
        <v>572.295</v>
      </c>
      <c r="E794" s="1" t="n">
        <v>627.757</v>
      </c>
      <c r="F794" s="1" t="n">
        <v>627.092</v>
      </c>
      <c r="G794" s="1" t="n">
        <v>705.697</v>
      </c>
      <c r="H794" s="12" t="n">
        <v>1.44083845202977</v>
      </c>
      <c r="I794" s="13" t="n">
        <f aca="false">LOG(B794,2)</f>
        <v>8.62955333780928</v>
      </c>
      <c r="J794" s="13" t="n">
        <f aca="false">LOG(C794,2)</f>
        <v>8.61599371290958</v>
      </c>
      <c r="K794" s="13" t="n">
        <f aca="false">LOG(D794,2)</f>
        <v>9.16061519224659</v>
      </c>
      <c r="L794" s="13" t="n">
        <f aca="false">LOG(E794,2)</f>
        <v>9.29406240058171</v>
      </c>
      <c r="M794" s="13" t="n">
        <f aca="false">LOG(F794,2)</f>
        <v>9.29253330458369</v>
      </c>
      <c r="N794" s="13" t="n">
        <f aca="false">LOG(G794,2)</f>
        <v>9.46290506671446</v>
      </c>
      <c r="O794" s="14" t="n">
        <v>0.0233773285597862</v>
      </c>
      <c r="P794" s="15" t="s">
        <v>326</v>
      </c>
      <c r="Q794" s="1" t="s">
        <v>322</v>
      </c>
    </row>
    <row r="795" customFormat="false" ht="51" hidden="false" customHeight="false" outlineLevel="0" collapsed="false">
      <c r="A795" s="1" t="s">
        <v>1440</v>
      </c>
      <c r="B795" s="1" t="n">
        <v>1350.31</v>
      </c>
      <c r="C795" s="1" t="n">
        <v>1420.87</v>
      </c>
      <c r="D795" s="1" t="n">
        <v>1016.59</v>
      </c>
      <c r="E795" s="1" t="n">
        <v>699.973</v>
      </c>
      <c r="F795" s="1" t="n">
        <v>1091.74</v>
      </c>
      <c r="G795" s="1" t="n">
        <v>776.939</v>
      </c>
      <c r="H795" s="12" t="n">
        <v>0.678143604284315</v>
      </c>
      <c r="I795" s="13" t="n">
        <f aca="false">LOG(B795,2)</f>
        <v>10.3990749394354</v>
      </c>
      <c r="J795" s="13" t="n">
        <f aca="false">LOG(C795,2)</f>
        <v>10.4725588484371</v>
      </c>
      <c r="K795" s="13" t="n">
        <f aca="false">LOG(D795,2)</f>
        <v>9.98952222911768</v>
      </c>
      <c r="L795" s="13" t="n">
        <f aca="false">LOG(E795,2)</f>
        <v>9.45115546395039</v>
      </c>
      <c r="M795" s="13" t="n">
        <f aca="false">LOG(F795,2)</f>
        <v>10.0924136012014</v>
      </c>
      <c r="N795" s="13" t="n">
        <f aca="false">LOG(G795,2)</f>
        <v>9.60165752218872</v>
      </c>
      <c r="O795" s="14" t="n">
        <v>0.0465833669118898</v>
      </c>
      <c r="P795" s="15" t="s">
        <v>1441</v>
      </c>
      <c r="Q795" s="1" t="s">
        <v>322</v>
      </c>
    </row>
    <row r="796" customFormat="false" ht="51" hidden="false" customHeight="false" outlineLevel="0" collapsed="false">
      <c r="A796" s="1" t="s">
        <v>1442</v>
      </c>
      <c r="B796" s="1" t="n">
        <v>66.1861</v>
      </c>
      <c r="C796" s="1" t="n">
        <v>67.5461</v>
      </c>
      <c r="D796" s="1" t="n">
        <v>50.1438</v>
      </c>
      <c r="E796" s="1" t="n">
        <v>36.671</v>
      </c>
      <c r="F796" s="1" t="n">
        <v>23.3655</v>
      </c>
      <c r="G796" s="1" t="n">
        <v>32.5102</v>
      </c>
      <c r="H796" s="12" t="n">
        <v>0.503310383084253</v>
      </c>
      <c r="I796" s="13" t="n">
        <f aca="false">LOG(B796,2)</f>
        <v>6.0484563577405</v>
      </c>
      <c r="J796" s="13" t="n">
        <f aca="false">LOG(C796,2)</f>
        <v>6.07780056801954</v>
      </c>
      <c r="K796" s="13" t="n">
        <f aca="false">LOG(D796,2)</f>
        <v>5.64799942559097</v>
      </c>
      <c r="L796" s="13" t="n">
        <f aca="false">LOG(E796,2)</f>
        <v>5.19656770305229</v>
      </c>
      <c r="M796" s="13" t="n">
        <f aca="false">LOG(F796,2)</f>
        <v>4.54630800475442</v>
      </c>
      <c r="N796" s="13" t="n">
        <f aca="false">LOG(G796,2)</f>
        <v>5.02282052628077</v>
      </c>
      <c r="O796" s="14" t="n">
        <v>0.03323046105668</v>
      </c>
      <c r="P796" s="15" t="s">
        <v>1443</v>
      </c>
      <c r="Q796" s="1" t="s">
        <v>322</v>
      </c>
    </row>
    <row r="797" customFormat="false" ht="51" hidden="false" customHeight="false" outlineLevel="0" collapsed="false">
      <c r="A797" s="1" t="s">
        <v>1444</v>
      </c>
      <c r="B797" s="1" t="n">
        <v>666.148</v>
      </c>
      <c r="C797" s="1" t="n">
        <v>760.768</v>
      </c>
      <c r="D797" s="1" t="n">
        <v>707.486</v>
      </c>
      <c r="E797" s="1" t="n">
        <v>550.48</v>
      </c>
      <c r="F797" s="1" t="n">
        <v>592.934</v>
      </c>
      <c r="G797" s="1" t="n">
        <v>660.664</v>
      </c>
      <c r="H797" s="12" t="n">
        <v>0.845238151013727</v>
      </c>
      <c r="I797" s="13" t="n">
        <f aca="false">LOG(B797,2)</f>
        <v>9.37969893035242</v>
      </c>
      <c r="J797" s="13" t="n">
        <f aca="false">LOG(C797,2)</f>
        <v>9.57131275351758</v>
      </c>
      <c r="K797" s="13" t="n">
        <f aca="false">LOG(D797,2)</f>
        <v>9.46655778940771</v>
      </c>
      <c r="L797" s="13" t="n">
        <f aca="false">LOG(E797,2)</f>
        <v>9.10454633862346</v>
      </c>
      <c r="M797" s="13" t="n">
        <f aca="false">LOG(F797,2)</f>
        <v>9.21172771584129</v>
      </c>
      <c r="N797" s="13" t="n">
        <f aca="false">LOG(G797,2)</f>
        <v>9.36777292326472</v>
      </c>
      <c r="O797" s="14" t="n">
        <v>0.0430831004985396</v>
      </c>
      <c r="P797" s="15" t="s">
        <v>1445</v>
      </c>
      <c r="Q797" s="1" t="s">
        <v>322</v>
      </c>
    </row>
    <row r="798" customFormat="false" ht="12.75" hidden="false" customHeight="false" outlineLevel="0" collapsed="false">
      <c r="A798" s="1" t="s">
        <v>1446</v>
      </c>
      <c r="B798" s="1" t="n">
        <v>329.349</v>
      </c>
      <c r="C798" s="1" t="n">
        <v>421.263</v>
      </c>
      <c r="D798" s="1" t="n">
        <v>568.538</v>
      </c>
      <c r="E798" s="1" t="n">
        <v>412.355</v>
      </c>
      <c r="F798" s="1" t="n">
        <v>629.651</v>
      </c>
      <c r="G798" s="1" t="n">
        <v>761.071</v>
      </c>
      <c r="H798" s="12" t="n">
        <v>1.36684759125194</v>
      </c>
      <c r="I798" s="13" t="n">
        <f aca="false">LOG(B798,2)</f>
        <v>8.36347335946085</v>
      </c>
      <c r="J798" s="13" t="n">
        <f aca="false">LOG(C798,2)</f>
        <v>8.71857739772178</v>
      </c>
      <c r="K798" s="13" t="n">
        <f aca="false">LOG(D798,2)</f>
        <v>9.15111296911107</v>
      </c>
      <c r="L798" s="13" t="n">
        <f aca="false">LOG(E798,2)</f>
        <v>8.68774309081461</v>
      </c>
      <c r="M798" s="13" t="n">
        <f aca="false">LOG(F798,2)</f>
        <v>9.29840858968496</v>
      </c>
      <c r="N798" s="13" t="n">
        <f aca="false">LOG(G798,2)</f>
        <v>9.5718872382077</v>
      </c>
      <c r="O798" s="14" t="n">
        <v>0.0136516145600924</v>
      </c>
      <c r="P798" s="15" t="s">
        <v>326</v>
      </c>
      <c r="Q798" s="1" t="s">
        <v>322</v>
      </c>
    </row>
    <row r="799" customFormat="false" ht="76.5" hidden="false" customHeight="false" outlineLevel="0" collapsed="false">
      <c r="A799" s="1" t="s">
        <v>1447</v>
      </c>
      <c r="B799" s="1" t="n">
        <v>433.52</v>
      </c>
      <c r="C799" s="1" t="n">
        <v>323.898</v>
      </c>
      <c r="D799" s="1" t="n">
        <v>206.905</v>
      </c>
      <c r="E799" s="1" t="n">
        <v>334.883</v>
      </c>
      <c r="F799" s="1" t="n">
        <v>198.326</v>
      </c>
      <c r="G799" s="1" t="n">
        <v>159.724</v>
      </c>
      <c r="H799" s="12" t="n">
        <v>0.718569400501699</v>
      </c>
      <c r="I799" s="13" t="n">
        <f aca="false">LOG(B799,2)</f>
        <v>8.7599547420113</v>
      </c>
      <c r="J799" s="13" t="n">
        <f aca="false">LOG(C799,2)</f>
        <v>8.33939574960591</v>
      </c>
      <c r="K799" s="13" t="n">
        <f aca="false">LOG(D799,2)</f>
        <v>7.69282469910046</v>
      </c>
      <c r="L799" s="13" t="n">
        <f aca="false">LOG(E799,2)</f>
        <v>8.38751333070977</v>
      </c>
      <c r="M799" s="13" t="n">
        <f aca="false">LOG(F799,2)</f>
        <v>7.6317300131419</v>
      </c>
      <c r="N799" s="13" t="n">
        <f aca="false">LOG(G799,2)</f>
        <v>7.31943729701049</v>
      </c>
      <c r="O799" s="14" t="n">
        <v>0.024581667423997</v>
      </c>
      <c r="P799" s="15" t="s">
        <v>1448</v>
      </c>
      <c r="Q799" s="1" t="s">
        <v>322</v>
      </c>
    </row>
    <row r="800" customFormat="false" ht="76.5" hidden="false" customHeight="false" outlineLevel="0" collapsed="false">
      <c r="A800" s="1" t="s">
        <v>1449</v>
      </c>
      <c r="B800" s="1" t="n">
        <v>420.449</v>
      </c>
      <c r="C800" s="1" t="n">
        <v>276.812</v>
      </c>
      <c r="D800" s="1" t="n">
        <v>308.01</v>
      </c>
      <c r="E800" s="1" t="n">
        <v>529.316</v>
      </c>
      <c r="F800" s="1" t="n">
        <v>358.745</v>
      </c>
      <c r="G800" s="1" t="n">
        <v>362.568</v>
      </c>
      <c r="H800" s="12" t="n">
        <v>1.2440714991281</v>
      </c>
      <c r="I800" s="13" t="n">
        <f aca="false">LOG(B800,2)</f>
        <v>8.71578700355042</v>
      </c>
      <c r="J800" s="13" t="n">
        <f aca="false">LOG(C800,2)</f>
        <v>8.11276267597637</v>
      </c>
      <c r="K800" s="13" t="n">
        <f aca="false">LOG(D800,2)</f>
        <v>8.2668333806826</v>
      </c>
      <c r="L800" s="13" t="n">
        <f aca="false">LOG(E800,2)</f>
        <v>9.0479854537452</v>
      </c>
      <c r="M800" s="13" t="n">
        <f aca="false">LOG(F800,2)</f>
        <v>8.48681491417497</v>
      </c>
      <c r="N800" s="13" t="n">
        <f aca="false">LOG(G800,2)</f>
        <v>8.5021077892127</v>
      </c>
      <c r="O800" s="14" t="n">
        <v>0.00836036660691238</v>
      </c>
      <c r="P800" s="15" t="s">
        <v>1450</v>
      </c>
      <c r="Q800" s="1" t="s">
        <v>322</v>
      </c>
    </row>
    <row r="801" customFormat="false" ht="76.5" hidden="false" customHeight="false" outlineLevel="0" collapsed="false">
      <c r="A801" s="1" t="s">
        <v>1451</v>
      </c>
      <c r="B801" s="1" t="n">
        <v>463.135</v>
      </c>
      <c r="C801" s="1" t="n">
        <v>406.823</v>
      </c>
      <c r="D801" s="1" t="n">
        <v>457.304</v>
      </c>
      <c r="E801" s="1" t="n">
        <v>522.902</v>
      </c>
      <c r="F801" s="1" t="n">
        <v>498.364</v>
      </c>
      <c r="G801" s="1" t="n">
        <v>507.819</v>
      </c>
      <c r="H801" s="12" t="n">
        <v>1.15205965363282</v>
      </c>
      <c r="I801" s="13" t="n">
        <f aca="false">LOG(B801,2)</f>
        <v>8.85528897816681</v>
      </c>
      <c r="J801" s="13" t="n">
        <f aca="false">LOG(C801,2)</f>
        <v>8.66825743496803</v>
      </c>
      <c r="K801" s="13" t="n">
        <f aca="false">LOG(D801,2)</f>
        <v>8.83700972810816</v>
      </c>
      <c r="L801" s="13" t="n">
        <f aca="false">LOG(E801,2)</f>
        <v>9.03039677800225</v>
      </c>
      <c r="M801" s="13" t="n">
        <f aca="false">LOG(F801,2)</f>
        <v>8.96105604686598</v>
      </c>
      <c r="N801" s="13" t="n">
        <f aca="false">LOG(G801,2)</f>
        <v>8.98817056406888</v>
      </c>
      <c r="O801" s="14" t="n">
        <v>0.0210833381793021</v>
      </c>
      <c r="P801" s="15" t="s">
        <v>1452</v>
      </c>
      <c r="Q801" s="1" t="s">
        <v>322</v>
      </c>
    </row>
    <row r="802" customFormat="false" ht="12.75" hidden="false" customHeight="false" outlineLevel="0" collapsed="false">
      <c r="A802" s="1" t="s">
        <v>1453</v>
      </c>
      <c r="B802" s="1" t="n">
        <v>278.556</v>
      </c>
      <c r="C802" s="1" t="n">
        <v>341.729</v>
      </c>
      <c r="D802" s="1" t="n">
        <v>318.352</v>
      </c>
      <c r="E802" s="1" t="n">
        <v>191.326</v>
      </c>
      <c r="F802" s="1" t="n">
        <v>154.563</v>
      </c>
      <c r="G802" s="1" t="n">
        <v>237.81</v>
      </c>
      <c r="H802" s="12" t="n">
        <v>0.62185807719065</v>
      </c>
      <c r="I802" s="13" t="n">
        <f aca="false">LOG(B802,2)</f>
        <v>8.12182358125663</v>
      </c>
      <c r="J802" s="13" t="n">
        <f aca="false">LOG(C802,2)</f>
        <v>8.416708873541</v>
      </c>
      <c r="K802" s="13" t="n">
        <f aca="false">LOG(D802,2)</f>
        <v>8.31447901754608</v>
      </c>
      <c r="L802" s="13" t="n">
        <f aca="false">LOG(E802,2)</f>
        <v>7.57988912996297</v>
      </c>
      <c r="M802" s="13" t="n">
        <f aca="false">LOG(F802,2)</f>
        <v>7.27205119141042</v>
      </c>
      <c r="N802" s="13" t="n">
        <f aca="false">LOG(G802,2)</f>
        <v>7.89366557200327</v>
      </c>
      <c r="O802" s="14" t="n">
        <v>0.0441485568232655</v>
      </c>
      <c r="P802" s="15" t="s">
        <v>326</v>
      </c>
      <c r="Q802" s="1" t="s">
        <v>322</v>
      </c>
    </row>
    <row r="803" customFormat="false" ht="12.75" hidden="false" customHeight="false" outlineLevel="0" collapsed="false">
      <c r="A803" s="1" t="s">
        <v>1454</v>
      </c>
      <c r="B803" s="1" t="n">
        <v>275.527</v>
      </c>
      <c r="C803" s="1" t="n">
        <v>396.895</v>
      </c>
      <c r="D803" s="1" t="n">
        <v>293.248</v>
      </c>
      <c r="E803" s="1" t="n">
        <v>430.732</v>
      </c>
      <c r="F803" s="1" t="n">
        <v>558.324</v>
      </c>
      <c r="G803" s="1" t="n">
        <v>651.901</v>
      </c>
      <c r="H803" s="12" t="n">
        <v>1.69929375459525</v>
      </c>
      <c r="I803" s="13" t="n">
        <f aca="false">LOG(B803,2)</f>
        <v>8.10604989099393</v>
      </c>
      <c r="J803" s="13" t="n">
        <f aca="false">LOG(C803,2)</f>
        <v>8.63261357745729</v>
      </c>
      <c r="K803" s="13" t="n">
        <f aca="false">LOG(D803,2)</f>
        <v>8.19597745864259</v>
      </c>
      <c r="L803" s="13" t="n">
        <f aca="false">LOG(E803,2)</f>
        <v>8.75064669823114</v>
      </c>
      <c r="M803" s="13" t="n">
        <f aca="false">LOG(F803,2)</f>
        <v>9.12495876261655</v>
      </c>
      <c r="N803" s="13" t="n">
        <f aca="false">LOG(G803,2)</f>
        <v>9.34850907807526</v>
      </c>
      <c r="O803" s="14" t="n">
        <v>0.0310469330075494</v>
      </c>
      <c r="P803" s="15" t="s">
        <v>326</v>
      </c>
      <c r="Q803" s="1" t="s">
        <v>322</v>
      </c>
    </row>
    <row r="804" customFormat="false" ht="63.75" hidden="false" customHeight="false" outlineLevel="0" collapsed="false">
      <c r="A804" s="1" t="s">
        <v>1455</v>
      </c>
      <c r="B804" s="1" t="n">
        <v>633.119</v>
      </c>
      <c r="C804" s="1" t="n">
        <v>878.477</v>
      </c>
      <c r="D804" s="1" t="n">
        <v>664.294</v>
      </c>
      <c r="E804" s="1" t="n">
        <v>479.326</v>
      </c>
      <c r="F804" s="1" t="n">
        <v>596.945</v>
      </c>
      <c r="G804" s="1" t="n">
        <v>595.912</v>
      </c>
      <c r="H804" s="12" t="n">
        <v>0.768505301279017</v>
      </c>
      <c r="I804" s="13" t="n">
        <f aca="false">LOG(B804,2)</f>
        <v>9.30633288148908</v>
      </c>
      <c r="J804" s="13" t="n">
        <f aca="false">LOG(C804,2)</f>
        <v>9.77886070432902</v>
      </c>
      <c r="K804" s="13" t="n">
        <f aca="false">LOG(D804,2)</f>
        <v>9.37567807361881</v>
      </c>
      <c r="L804" s="13" t="n">
        <f aca="false">LOG(E804,2)</f>
        <v>8.90486338771975</v>
      </c>
      <c r="M804" s="13" t="n">
        <f aca="false">LOG(F804,2)</f>
        <v>9.2214542035386</v>
      </c>
      <c r="N804" s="13" t="n">
        <f aca="false">LOG(G804,2)</f>
        <v>9.21895548935948</v>
      </c>
      <c r="O804" s="14" t="n">
        <v>0.0429295032052119</v>
      </c>
      <c r="P804" s="15" t="s">
        <v>1456</v>
      </c>
      <c r="Q804" s="1" t="s">
        <v>322</v>
      </c>
    </row>
    <row r="805" customFormat="false" ht="51" hidden="false" customHeight="false" outlineLevel="0" collapsed="false">
      <c r="A805" s="1" t="s">
        <v>1457</v>
      </c>
      <c r="B805" s="1" t="n">
        <v>387.034</v>
      </c>
      <c r="C805" s="1" t="n">
        <v>993.789</v>
      </c>
      <c r="D805" s="1" t="n">
        <v>631.662</v>
      </c>
      <c r="E805" s="1" t="n">
        <v>257.348</v>
      </c>
      <c r="F805" s="1" t="n">
        <v>307.021</v>
      </c>
      <c r="G805" s="1" t="n">
        <v>295.049</v>
      </c>
      <c r="H805" s="12" t="n">
        <v>0.427043182930556</v>
      </c>
      <c r="I805" s="13" t="n">
        <f aca="false">LOG(B805,2)</f>
        <v>8.5963164989785</v>
      </c>
      <c r="J805" s="13" t="n">
        <f aca="false">LOG(C805,2)</f>
        <v>9.95679576292329</v>
      </c>
      <c r="K805" s="13" t="n">
        <f aca="false">LOG(D805,2)</f>
        <v>9.30300897386491</v>
      </c>
      <c r="L805" s="13" t="n">
        <f aca="false">LOG(E805,2)</f>
        <v>8.00757676034601</v>
      </c>
      <c r="M805" s="13" t="n">
        <f aca="false">LOG(F805,2)</f>
        <v>8.26219352797508</v>
      </c>
      <c r="N805" s="13" t="n">
        <f aca="false">LOG(G805,2)</f>
        <v>8.20481075844113</v>
      </c>
      <c r="O805" s="14" t="n">
        <v>0.0359122042580691</v>
      </c>
      <c r="P805" s="15" t="s">
        <v>1458</v>
      </c>
      <c r="Q805" s="1" t="s">
        <v>322</v>
      </c>
    </row>
    <row r="806" customFormat="false" ht="12.75" hidden="false" customHeight="false" outlineLevel="0" collapsed="false">
      <c r="A806" s="1" t="s">
        <v>1459</v>
      </c>
      <c r="B806" s="1" t="n">
        <v>425.311</v>
      </c>
      <c r="C806" s="1" t="n">
        <v>615.001</v>
      </c>
      <c r="D806" s="1" t="n">
        <v>569.119</v>
      </c>
      <c r="E806" s="1" t="n">
        <v>377.443</v>
      </c>
      <c r="F806" s="1" t="n">
        <v>478.974</v>
      </c>
      <c r="G806" s="1" t="n">
        <v>523.096</v>
      </c>
      <c r="H806" s="12" t="n">
        <v>0.857143300955431</v>
      </c>
      <c r="I806" s="13" t="n">
        <f aca="false">LOG(B806,2)</f>
        <v>8.7323743582588</v>
      </c>
      <c r="J806" s="13" t="n">
        <f aca="false">LOG(C806,2)</f>
        <v>9.26444494607029</v>
      </c>
      <c r="K806" s="13" t="n">
        <f aca="false">LOG(D806,2)</f>
        <v>9.15258653432735</v>
      </c>
      <c r="L806" s="13" t="n">
        <f aca="false">LOG(E806,2)</f>
        <v>8.56011498036788</v>
      </c>
      <c r="M806" s="13" t="n">
        <f aca="false">LOG(F806,2)</f>
        <v>8.90380353448541</v>
      </c>
      <c r="N806" s="13" t="n">
        <f aca="false">LOG(G806,2)</f>
        <v>9.03093192786131</v>
      </c>
      <c r="O806" s="14" t="n">
        <v>0.0477130407305444</v>
      </c>
      <c r="P806" s="15" t="s">
        <v>326</v>
      </c>
      <c r="Q806" s="1" t="s">
        <v>322</v>
      </c>
    </row>
    <row r="807" customFormat="false" ht="63.75" hidden="false" customHeight="false" outlineLevel="0" collapsed="false">
      <c r="A807" s="1" t="s">
        <v>1460</v>
      </c>
      <c r="B807" s="1" t="n">
        <v>790.488</v>
      </c>
      <c r="C807" s="1" t="n">
        <v>829.524</v>
      </c>
      <c r="D807" s="1" t="n">
        <v>616.72</v>
      </c>
      <c r="E807" s="1" t="n">
        <v>549.102</v>
      </c>
      <c r="F807" s="1" t="n">
        <v>540.061</v>
      </c>
      <c r="G807" s="1" t="n">
        <v>453.458</v>
      </c>
      <c r="H807" s="12" t="n">
        <v>0.689676277712305</v>
      </c>
      <c r="I807" s="13" t="n">
        <f aca="false">LOG(B807,2)</f>
        <v>9.62659975169816</v>
      </c>
      <c r="J807" s="13" t="n">
        <f aca="false">LOG(C807,2)</f>
        <v>9.69613991198069</v>
      </c>
      <c r="K807" s="13" t="n">
        <f aca="false">LOG(D807,2)</f>
        <v>9.26847182291237</v>
      </c>
      <c r="L807" s="13" t="n">
        <f aca="false">LOG(E807,2)</f>
        <v>9.10093035580982</v>
      </c>
      <c r="M807" s="13" t="n">
        <f aca="false">LOG(F807,2)</f>
        <v>9.07697855895315</v>
      </c>
      <c r="N807" s="13" t="n">
        <f aca="false">LOG(G807,2)</f>
        <v>8.82482512201088</v>
      </c>
      <c r="O807" s="14" t="n">
        <v>0.00452261800502237</v>
      </c>
      <c r="P807" s="15" t="s">
        <v>1461</v>
      </c>
      <c r="Q807" s="1" t="s">
        <v>322</v>
      </c>
    </row>
    <row r="808" customFormat="false" ht="12.75" hidden="false" customHeight="false" outlineLevel="0" collapsed="false">
      <c r="A808" s="1" t="s">
        <v>1462</v>
      </c>
      <c r="B808" s="1" t="n">
        <v>339.096</v>
      </c>
      <c r="C808" s="1" t="n">
        <v>302.878</v>
      </c>
      <c r="D808" s="1" t="n">
        <v>287.923</v>
      </c>
      <c r="E808" s="1" t="n">
        <v>387.161</v>
      </c>
      <c r="F808" s="1" t="n">
        <v>331.952</v>
      </c>
      <c r="G808" s="1" t="n">
        <v>346.496</v>
      </c>
      <c r="H808" s="12" t="n">
        <v>1.14594304530502</v>
      </c>
      <c r="I808" s="13" t="n">
        <f aca="false">LOG(B808,2)</f>
        <v>8.4055499561074</v>
      </c>
      <c r="J808" s="13" t="n">
        <f aca="false">LOG(C808,2)</f>
        <v>8.24259297938511</v>
      </c>
      <c r="K808" s="13" t="n">
        <f aca="false">LOG(D808,2)</f>
        <v>8.16953922932066</v>
      </c>
      <c r="L808" s="13" t="n">
        <f aca="false">LOG(E808,2)</f>
        <v>8.59678982229326</v>
      </c>
      <c r="M808" s="13" t="n">
        <f aca="false">LOG(F808,2)</f>
        <v>8.37483083385168</v>
      </c>
      <c r="N808" s="13" t="n">
        <f aca="false">LOG(G808,2)</f>
        <v>8.43669488755288</v>
      </c>
      <c r="O808" s="14" t="n">
        <v>0.0185804303191549</v>
      </c>
      <c r="P808" s="15" t="s">
        <v>326</v>
      </c>
      <c r="Q808" s="1" t="s">
        <v>322</v>
      </c>
    </row>
    <row r="809" customFormat="false" ht="76.5" hidden="false" customHeight="false" outlineLevel="0" collapsed="false">
      <c r="A809" s="1" t="s">
        <v>1463</v>
      </c>
      <c r="B809" s="1" t="n">
        <v>354.437</v>
      </c>
      <c r="C809" s="1" t="n">
        <v>332.097</v>
      </c>
      <c r="D809" s="1" t="n">
        <v>379.948</v>
      </c>
      <c r="E809" s="1" t="n">
        <v>370.217</v>
      </c>
      <c r="F809" s="1" t="n">
        <v>365.343</v>
      </c>
      <c r="G809" s="1" t="n">
        <v>408.049</v>
      </c>
      <c r="H809" s="12" t="n">
        <v>1.0723190827412</v>
      </c>
      <c r="I809" s="13" t="n">
        <f aca="false">LOG(B809,2)</f>
        <v>8.46938540577329</v>
      </c>
      <c r="J809" s="13" t="n">
        <f aca="false">LOG(C809,2)</f>
        <v>8.37546088008095</v>
      </c>
      <c r="K809" s="13" t="n">
        <f aca="false">LOG(D809,2)</f>
        <v>8.56965817339529</v>
      </c>
      <c r="L809" s="13" t="n">
        <f aca="false">LOG(E809,2)</f>
        <v>8.53222733363958</v>
      </c>
      <c r="M809" s="13" t="n">
        <f aca="false">LOG(F809,2)</f>
        <v>8.51310775523452</v>
      </c>
      <c r="N809" s="13" t="n">
        <f aca="false">LOG(G809,2)</f>
        <v>8.67259859641354</v>
      </c>
      <c r="O809" s="14" t="n">
        <v>0.0213776245170705</v>
      </c>
      <c r="P809" s="15" t="s">
        <v>1464</v>
      </c>
      <c r="Q809" s="1" t="s">
        <v>322</v>
      </c>
    </row>
    <row r="810" customFormat="false" ht="51" hidden="false" customHeight="false" outlineLevel="0" collapsed="false">
      <c r="A810" s="1" t="s">
        <v>1465</v>
      </c>
      <c r="B810" s="1" t="n">
        <v>160.527</v>
      </c>
      <c r="C810" s="1" t="n">
        <v>155.583</v>
      </c>
      <c r="D810" s="1" t="n">
        <v>185.72</v>
      </c>
      <c r="E810" s="1" t="n">
        <v>186.151</v>
      </c>
      <c r="F810" s="1" t="n">
        <v>196.767</v>
      </c>
      <c r="G810" s="1" t="n">
        <v>198.281</v>
      </c>
      <c r="H810" s="12" t="n">
        <v>1.15815913755654</v>
      </c>
      <c r="I810" s="13" t="n">
        <f aca="false">LOG(B810,2)</f>
        <v>7.3266721630729</v>
      </c>
      <c r="J810" s="13" t="n">
        <f aca="false">LOG(C810,2)</f>
        <v>7.28154062056431</v>
      </c>
      <c r="K810" s="13" t="n">
        <f aca="false">LOG(D810,2)</f>
        <v>7.53698537579194</v>
      </c>
      <c r="L810" s="13" t="n">
        <f aca="false">LOG(E810,2)</f>
        <v>7.54032955611814</v>
      </c>
      <c r="M810" s="13" t="n">
        <f aca="false">LOG(F810,2)</f>
        <v>7.6203444748401</v>
      </c>
      <c r="N810" s="13" t="n">
        <f aca="false">LOG(G810,2)</f>
        <v>7.63140262972648</v>
      </c>
      <c r="O810" s="14" t="n">
        <v>0.0462290011653268</v>
      </c>
      <c r="P810" s="15" t="s">
        <v>1466</v>
      </c>
      <c r="Q810" s="1" t="s">
        <v>322</v>
      </c>
    </row>
    <row r="811" customFormat="false" ht="51" hidden="false" customHeight="false" outlineLevel="0" collapsed="false">
      <c r="A811" s="1" t="s">
        <v>1467</v>
      </c>
      <c r="B811" s="1" t="n">
        <v>83.5659</v>
      </c>
      <c r="C811" s="1" t="n">
        <v>82.6448</v>
      </c>
      <c r="D811" s="1" t="n">
        <v>141.383</v>
      </c>
      <c r="E811" s="1" t="n">
        <v>191.574</v>
      </c>
      <c r="F811" s="1" t="n">
        <v>170.885</v>
      </c>
      <c r="G811" s="1" t="n">
        <v>223.231</v>
      </c>
      <c r="H811" s="12" t="n">
        <v>1.90410271731833</v>
      </c>
      <c r="I811" s="13" t="n">
        <f aca="false">LOG(B811,2)</f>
        <v>6.38484244943039</v>
      </c>
      <c r="J811" s="13" t="n">
        <f aca="false">LOG(C811,2)</f>
        <v>6.36885214307742</v>
      </c>
      <c r="K811" s="13" t="n">
        <f aca="false">LOG(D811,2)</f>
        <v>7.14346484959575</v>
      </c>
      <c r="L811" s="13" t="n">
        <f aca="false">LOG(E811,2)</f>
        <v>7.58175796475101</v>
      </c>
      <c r="M811" s="13" t="n">
        <f aca="false">LOG(F811,2)</f>
        <v>7.41688195498441</v>
      </c>
      <c r="N811" s="13" t="n">
        <f aca="false">LOG(G811,2)</f>
        <v>7.80239357733947</v>
      </c>
      <c r="O811" s="14" t="n">
        <v>0.0131859940746533</v>
      </c>
      <c r="P811" s="15" t="s">
        <v>1468</v>
      </c>
      <c r="Q811" s="1" t="s">
        <v>322</v>
      </c>
    </row>
    <row r="812" customFormat="false" ht="12.75" hidden="false" customHeight="false" outlineLevel="0" collapsed="false">
      <c r="A812" s="1" t="s">
        <v>1469</v>
      </c>
      <c r="B812" s="1" t="n">
        <v>250.382</v>
      </c>
      <c r="C812" s="1" t="n">
        <v>1038.11</v>
      </c>
      <c r="D812" s="1" t="n">
        <v>371.579</v>
      </c>
      <c r="E812" s="1" t="n">
        <v>143.43</v>
      </c>
      <c r="F812" s="1" t="n">
        <v>318.521</v>
      </c>
      <c r="G812" s="1" t="n">
        <v>238.72</v>
      </c>
      <c r="H812" s="12" t="n">
        <v>0.422072911339334</v>
      </c>
      <c r="I812" s="13" t="n">
        <f aca="false">LOG(B812,2)</f>
        <v>7.96798704020758</v>
      </c>
      <c r="J812" s="13" t="n">
        <f aca="false">LOG(C812,2)</f>
        <v>10.0197436070152</v>
      </c>
      <c r="K812" s="13" t="n">
        <f aca="false">LOG(D812,2)</f>
        <v>8.53752515906268</v>
      </c>
      <c r="L812" s="13" t="n">
        <f aca="false">LOG(E812,2)</f>
        <v>7.16420300129413</v>
      </c>
      <c r="M812" s="13" t="n">
        <f aca="false">LOG(F812,2)</f>
        <v>8.31524468187047</v>
      </c>
      <c r="N812" s="13" t="n">
        <f aca="false">LOG(G812,2)</f>
        <v>7.89917563048051</v>
      </c>
      <c r="O812" s="14" t="n">
        <v>0.0434698350749221</v>
      </c>
      <c r="P812" s="15" t="s">
        <v>326</v>
      </c>
      <c r="Q812" s="1" t="s">
        <v>322</v>
      </c>
    </row>
    <row r="813" customFormat="false" ht="12.75" hidden="false" customHeight="false" outlineLevel="0" collapsed="false">
      <c r="A813" s="1" t="s">
        <v>1470</v>
      </c>
      <c r="B813" s="1" t="n">
        <v>200.603</v>
      </c>
      <c r="C813" s="1" t="n">
        <v>197.208</v>
      </c>
      <c r="D813" s="1" t="n">
        <v>202.481</v>
      </c>
      <c r="E813" s="1" t="n">
        <v>278.716</v>
      </c>
      <c r="F813" s="1" t="n">
        <v>222.186</v>
      </c>
      <c r="G813" s="1" t="n">
        <v>259.817</v>
      </c>
      <c r="H813" s="12" t="n">
        <v>1.26724827250738</v>
      </c>
      <c r="I813" s="13" t="n">
        <f aca="false">LOG(B813,2)</f>
        <v>7.64819937126201</v>
      </c>
      <c r="J813" s="13" t="n">
        <f aca="false">LOG(C813,2)</f>
        <v>7.6235742674856</v>
      </c>
      <c r="K813" s="13" t="n">
        <f aca="false">LOG(D813,2)</f>
        <v>7.66164272744204</v>
      </c>
      <c r="L813" s="13" t="n">
        <f aca="false">LOG(E813,2)</f>
        <v>8.12265201409691</v>
      </c>
      <c r="M813" s="13" t="n">
        <f aca="false">LOG(F813,2)</f>
        <v>7.79562410476055</v>
      </c>
      <c r="N813" s="13" t="n">
        <f aca="false">LOG(G813,2)</f>
        <v>8.02135202014985</v>
      </c>
      <c r="O813" s="14" t="n">
        <v>0.0313180992384207</v>
      </c>
      <c r="P813" s="15" t="s">
        <v>322</v>
      </c>
      <c r="Q813" s="1" t="s">
        <v>322</v>
      </c>
    </row>
    <row r="814" customFormat="false" ht="51" hidden="false" customHeight="false" outlineLevel="0" collapsed="false">
      <c r="A814" s="1" t="s">
        <v>1471</v>
      </c>
      <c r="B814" s="1" t="n">
        <v>248.694</v>
      </c>
      <c r="C814" s="1" t="n">
        <v>259.937</v>
      </c>
      <c r="D814" s="1" t="n">
        <v>229.281</v>
      </c>
      <c r="E814" s="1" t="n">
        <v>316.022</v>
      </c>
      <c r="F814" s="1" t="n">
        <v>324.542</v>
      </c>
      <c r="G814" s="1" t="n">
        <v>308.353</v>
      </c>
      <c r="H814" s="12" t="n">
        <v>1.285948731014</v>
      </c>
      <c r="I814" s="13" t="n">
        <f aca="false">LOG(B814,2)</f>
        <v>7.95822789123922</v>
      </c>
      <c r="J814" s="13" t="n">
        <f aca="false">LOG(C814,2)</f>
        <v>8.02201819456306</v>
      </c>
      <c r="K814" s="13" t="n">
        <f aca="false">LOG(D814,2)</f>
        <v>7.84097299675842</v>
      </c>
      <c r="L814" s="13" t="n">
        <f aca="false">LOG(E814,2)</f>
        <v>8.3038811854749</v>
      </c>
      <c r="M814" s="13" t="n">
        <f aca="false">LOG(F814,2)</f>
        <v>8.34226138377963</v>
      </c>
      <c r="N814" s="13" t="n">
        <f aca="false">LOG(G814,2)</f>
        <v>8.26843907229649</v>
      </c>
      <c r="O814" s="14" t="n">
        <v>0.00389313184412179</v>
      </c>
      <c r="P814" s="15" t="s">
        <v>1472</v>
      </c>
      <c r="Q814" s="1" t="s">
        <v>322</v>
      </c>
    </row>
    <row r="815" customFormat="false" ht="12.75" hidden="false" customHeight="false" outlineLevel="0" collapsed="false">
      <c r="A815" s="1" t="s">
        <v>1473</v>
      </c>
      <c r="B815" s="1" t="n">
        <v>97.2237</v>
      </c>
      <c r="C815" s="1" t="n">
        <v>94.1351</v>
      </c>
      <c r="D815" s="1" t="n">
        <v>83.0701</v>
      </c>
      <c r="E815" s="1" t="n">
        <v>80.5504</v>
      </c>
      <c r="F815" s="1" t="n">
        <v>76.3109</v>
      </c>
      <c r="G815" s="1" t="n">
        <v>78.5021</v>
      </c>
      <c r="H815" s="12" t="n">
        <v>0.857648010103892</v>
      </c>
      <c r="I815" s="13" t="n">
        <f aca="false">LOG(B815,2)</f>
        <v>6.60323613407534</v>
      </c>
      <c r="J815" s="13" t="n">
        <f aca="false">LOG(C815,2)</f>
        <v>6.55666085348407</v>
      </c>
      <c r="K815" s="13" t="n">
        <f aca="false">LOG(D815,2)</f>
        <v>6.37625738603441</v>
      </c>
      <c r="L815" s="13" t="n">
        <f aca="false">LOG(E815,2)</f>
        <v>6.3318198480226</v>
      </c>
      <c r="M815" s="13" t="n">
        <f aca="false">LOG(F815,2)</f>
        <v>6.25381723651875</v>
      </c>
      <c r="N815" s="13" t="n">
        <f aca="false">LOG(G815,2)</f>
        <v>6.29465934276503</v>
      </c>
      <c r="O815" s="14" t="n">
        <v>0.0435372612180082</v>
      </c>
      <c r="P815" s="15" t="s">
        <v>326</v>
      </c>
      <c r="Q815" s="1" t="s">
        <v>322</v>
      </c>
    </row>
    <row r="816" customFormat="false" ht="12.75" hidden="false" customHeight="false" outlineLevel="0" collapsed="false">
      <c r="A816" s="1" t="s">
        <v>1474</v>
      </c>
      <c r="B816" s="1" t="n">
        <v>69.4864</v>
      </c>
      <c r="C816" s="1" t="n">
        <v>64.4205</v>
      </c>
      <c r="D816" s="1" t="n">
        <v>68.214</v>
      </c>
      <c r="E816" s="1" t="n">
        <v>75.5639</v>
      </c>
      <c r="F816" s="1" t="n">
        <v>83.6002</v>
      </c>
      <c r="G816" s="1" t="n">
        <v>82.2893</v>
      </c>
      <c r="H816" s="12" t="n">
        <v>1.19459887621716</v>
      </c>
      <c r="I816" s="13" t="n">
        <f aca="false">LOG(B816,2)</f>
        <v>6.11865873355049</v>
      </c>
      <c r="J816" s="13" t="n">
        <f aca="false">LOG(C816,2)</f>
        <v>6.00944795313558</v>
      </c>
      <c r="K816" s="13" t="n">
        <f aca="false">LOG(D816,2)</f>
        <v>6.09199595815111</v>
      </c>
      <c r="L816" s="13" t="n">
        <f aca="false">LOG(E816,2)</f>
        <v>6.23962525883518</v>
      </c>
      <c r="M816" s="13" t="n">
        <f aca="false">LOG(F816,2)</f>
        <v>6.38543448861294</v>
      </c>
      <c r="N816" s="13" t="n">
        <f aca="false">LOG(G816,2)</f>
        <v>6.36263294545513</v>
      </c>
      <c r="O816" s="14" t="n">
        <v>0.0372030108308637</v>
      </c>
      <c r="P816" s="15" t="s">
        <v>326</v>
      </c>
      <c r="Q816" s="1" t="s">
        <v>322</v>
      </c>
    </row>
    <row r="817" customFormat="false" ht="51" hidden="false" customHeight="false" outlineLevel="0" collapsed="false">
      <c r="A817" s="1" t="s">
        <v>1475</v>
      </c>
      <c r="B817" s="1" t="n">
        <v>158.911</v>
      </c>
      <c r="C817" s="1" t="n">
        <v>143.952</v>
      </c>
      <c r="D817" s="1" t="n">
        <v>147.906</v>
      </c>
      <c r="E817" s="1" t="n">
        <v>248.564</v>
      </c>
      <c r="F817" s="1" t="n">
        <v>184.406</v>
      </c>
      <c r="G817" s="1" t="n">
        <v>185.201</v>
      </c>
      <c r="H817" s="12" t="n">
        <v>1.37136981469444</v>
      </c>
      <c r="I817" s="13" t="n">
        <f aca="false">LOG(B817,2)</f>
        <v>7.31207518290785</v>
      </c>
      <c r="J817" s="13" t="n">
        <f aca="false">LOG(C817,2)</f>
        <v>7.16944402292781</v>
      </c>
      <c r="K817" s="13" t="n">
        <f aca="false">LOG(D817,2)</f>
        <v>7.20853676820676</v>
      </c>
      <c r="L817" s="13" t="n">
        <f aca="false">LOG(E817,2)</f>
        <v>7.95747355301002</v>
      </c>
      <c r="M817" s="13" t="n">
        <f aca="false">LOG(F817,2)</f>
        <v>7.5267417871332</v>
      </c>
      <c r="N817" s="13" t="n">
        <f aca="false">LOG(G817,2)</f>
        <v>7.53294807828187</v>
      </c>
      <c r="O817" s="14" t="n">
        <v>0.0246157456506593</v>
      </c>
      <c r="P817" s="15" t="s">
        <v>1476</v>
      </c>
      <c r="Q817" s="1" t="s">
        <v>322</v>
      </c>
    </row>
    <row r="818" customFormat="false" ht="51" hidden="false" customHeight="false" outlineLevel="0" collapsed="false">
      <c r="A818" s="1" t="s">
        <v>1477</v>
      </c>
      <c r="B818" s="1" t="n">
        <v>266.806</v>
      </c>
      <c r="C818" s="1" t="n">
        <v>281.836</v>
      </c>
      <c r="D818" s="1" t="n">
        <v>242.389</v>
      </c>
      <c r="E818" s="1" t="n">
        <v>242.1</v>
      </c>
      <c r="F818" s="1" t="n">
        <v>222.973</v>
      </c>
      <c r="G818" s="1" t="n">
        <v>221.534</v>
      </c>
      <c r="H818" s="12" t="n">
        <v>0.867990002920239</v>
      </c>
      <c r="I818" s="13" t="n">
        <f aca="false">LOG(B818,2)</f>
        <v>8.05964730034862</v>
      </c>
      <c r="J818" s="13" t="n">
        <f aca="false">LOG(C818,2)</f>
        <v>8.13871209419826</v>
      </c>
      <c r="K818" s="13" t="n">
        <f aca="false">LOG(D818,2)</f>
        <v>7.92118041826571</v>
      </c>
      <c r="L818" s="13" t="n">
        <f aca="false">LOG(E818,2)</f>
        <v>7.91945926911158</v>
      </c>
      <c r="M818" s="13" t="n">
        <f aca="false">LOG(F818,2)</f>
        <v>7.80072521326371</v>
      </c>
      <c r="N818" s="13" t="n">
        <f aca="false">LOG(G818,2)</f>
        <v>7.79138432362089</v>
      </c>
      <c r="O818" s="14" t="n">
        <v>0.0479510956729367</v>
      </c>
      <c r="P818" s="15" t="s">
        <v>1478</v>
      </c>
      <c r="Q818" s="1" t="s">
        <v>322</v>
      </c>
    </row>
    <row r="819" customFormat="false" ht="12.75" hidden="false" customHeight="false" outlineLevel="0" collapsed="false">
      <c r="A819" s="1" t="s">
        <v>1479</v>
      </c>
      <c r="B819" s="1" t="n">
        <v>506.859</v>
      </c>
      <c r="C819" s="1" t="n">
        <v>385.362</v>
      </c>
      <c r="D819" s="1" t="n">
        <v>473.39</v>
      </c>
      <c r="E819" s="1" t="n">
        <v>826.441</v>
      </c>
      <c r="F819" s="1" t="n">
        <v>816.073</v>
      </c>
      <c r="G819" s="1" t="n">
        <v>598.224</v>
      </c>
      <c r="H819" s="12" t="n">
        <v>1.64083183278401</v>
      </c>
      <c r="I819" s="13" t="n">
        <f aca="false">LOG(B819,2)</f>
        <v>8.98544065832045</v>
      </c>
      <c r="J819" s="13" t="n">
        <f aca="false">LOG(C819,2)</f>
        <v>8.5900705063112</v>
      </c>
      <c r="K819" s="13" t="n">
        <f aca="false">LOG(D819,2)</f>
        <v>8.88688542034496</v>
      </c>
      <c r="L819" s="13" t="n">
        <f aca="false">LOG(E819,2)</f>
        <v>9.69076801831145</v>
      </c>
      <c r="M819" s="13" t="n">
        <f aca="false">LOG(F819,2)</f>
        <v>9.67255440082861</v>
      </c>
      <c r="N819" s="13" t="n">
        <f aca="false">LOG(G819,2)</f>
        <v>9.22454198051688</v>
      </c>
      <c r="O819" s="14" t="n">
        <v>0.0405319091748641</v>
      </c>
      <c r="P819" s="15" t="s">
        <v>326</v>
      </c>
      <c r="Q819" s="1" t="s">
        <v>322</v>
      </c>
    </row>
    <row r="820" customFormat="false" ht="63.75" hidden="false" customHeight="false" outlineLevel="0" collapsed="false">
      <c r="A820" s="1" t="s">
        <v>1480</v>
      </c>
      <c r="B820" s="1" t="n">
        <v>62.2856</v>
      </c>
      <c r="C820" s="1" t="n">
        <v>96.2193</v>
      </c>
      <c r="D820" s="1" t="n">
        <v>77.65</v>
      </c>
      <c r="E820" s="1" t="n">
        <v>17.0795</v>
      </c>
      <c r="F820" s="1" t="n">
        <v>23.4242</v>
      </c>
      <c r="G820" s="1" t="n">
        <v>35.8743</v>
      </c>
      <c r="H820" s="12" t="n">
        <v>0.323423312410625</v>
      </c>
      <c r="I820" s="13" t="n">
        <f aca="false">LOG(B820,2)</f>
        <v>5.96082675557003</v>
      </c>
      <c r="J820" s="13" t="n">
        <f aca="false">LOG(C820,2)</f>
        <v>6.58825439867039</v>
      </c>
      <c r="K820" s="13" t="n">
        <f aca="false">LOG(D820,2)</f>
        <v>6.27891401949994</v>
      </c>
      <c r="L820" s="13" t="n">
        <f aca="false">LOG(E820,2)</f>
        <v>4.0941938357662</v>
      </c>
      <c r="M820" s="13" t="n">
        <f aca="false">LOG(F820,2)</f>
        <v>4.54992787166227</v>
      </c>
      <c r="N820" s="13" t="n">
        <f aca="false">LOG(G820,2)</f>
        <v>5.16487877625391</v>
      </c>
      <c r="O820" s="14" t="n">
        <v>0.0137993648227478</v>
      </c>
      <c r="P820" s="15" t="s">
        <v>1481</v>
      </c>
      <c r="Q820" s="1" t="s">
        <v>322</v>
      </c>
    </row>
    <row r="821" customFormat="false" ht="51" hidden="false" customHeight="false" outlineLevel="0" collapsed="false">
      <c r="A821" s="1" t="s">
        <v>1482</v>
      </c>
      <c r="B821" s="1" t="n">
        <v>2988.93</v>
      </c>
      <c r="C821" s="1" t="n">
        <v>2943.53</v>
      </c>
      <c r="D821" s="1" t="n">
        <v>3428.52</v>
      </c>
      <c r="E821" s="1" t="n">
        <v>2396.64</v>
      </c>
      <c r="F821" s="1" t="n">
        <v>2245.47</v>
      </c>
      <c r="G821" s="1" t="n">
        <v>2787.08</v>
      </c>
      <c r="H821" s="12" t="n">
        <v>0.793633786206145</v>
      </c>
      <c r="I821" s="13" t="n">
        <f aca="false">LOG(B821,2)</f>
        <v>11.5454133945134</v>
      </c>
      <c r="J821" s="13" t="n">
        <f aca="false">LOG(C821,2)</f>
        <v>11.5233316161112</v>
      </c>
      <c r="K821" s="13" t="n">
        <f aca="false">LOG(D821,2)</f>
        <v>11.7433702227377</v>
      </c>
      <c r="L821" s="13" t="n">
        <f aca="false">LOG(E821,2)</f>
        <v>11.2267975022765</v>
      </c>
      <c r="M821" s="13" t="n">
        <f aca="false">LOG(F821,2)</f>
        <v>11.132801732168</v>
      </c>
      <c r="N821" s="13" t="n">
        <f aca="false">LOG(G821,2)</f>
        <v>11.4445386986384</v>
      </c>
      <c r="O821" s="14" t="n">
        <v>0.00340278526489778</v>
      </c>
      <c r="P821" s="15" t="s">
        <v>1483</v>
      </c>
      <c r="Q821" s="1" t="s">
        <v>322</v>
      </c>
    </row>
    <row r="822" customFormat="false" ht="51" hidden="false" customHeight="false" outlineLevel="0" collapsed="false">
      <c r="A822" s="1" t="s">
        <v>1484</v>
      </c>
      <c r="B822" s="1" t="n">
        <v>123.015</v>
      </c>
      <c r="C822" s="1" t="n">
        <v>159.488</v>
      </c>
      <c r="D822" s="1" t="n">
        <v>130.077</v>
      </c>
      <c r="E822" s="1" t="n">
        <v>91.6685</v>
      </c>
      <c r="F822" s="1" t="n">
        <v>135.487</v>
      </c>
      <c r="G822" s="1" t="n">
        <v>90.8227</v>
      </c>
      <c r="H822" s="12" t="n">
        <v>0.770706772019972</v>
      </c>
      <c r="I822" s="13" t="n">
        <f aca="false">LOG(B822,2)</f>
        <v>6.94269043303178</v>
      </c>
      <c r="J822" s="13" t="n">
        <f aca="false">LOG(C822,2)</f>
        <v>7.31730406836192</v>
      </c>
      <c r="K822" s="13" t="n">
        <f aca="false">LOG(D822,2)</f>
        <v>7.02322207942952</v>
      </c>
      <c r="L822" s="13" t="n">
        <f aca="false">LOG(E822,2)</f>
        <v>6.51835416130315</v>
      </c>
      <c r="M822" s="13" t="n">
        <f aca="false">LOG(F822,2)</f>
        <v>7.08201062116733</v>
      </c>
      <c r="N822" s="13" t="n">
        <f aca="false">LOG(G822,2)</f>
        <v>6.50498102108707</v>
      </c>
      <c r="O822" s="14" t="n">
        <v>0.021047343461773</v>
      </c>
      <c r="P822" s="15" t="s">
        <v>1485</v>
      </c>
      <c r="Q822" s="1" t="s">
        <v>322</v>
      </c>
    </row>
    <row r="823" customFormat="false" ht="51" hidden="false" customHeight="false" outlineLevel="0" collapsed="false">
      <c r="A823" s="1" t="s">
        <v>1486</v>
      </c>
      <c r="B823" s="1" t="n">
        <v>746.676</v>
      </c>
      <c r="C823" s="1" t="n">
        <v>1213.64</v>
      </c>
      <c r="D823" s="1" t="n">
        <v>775.977</v>
      </c>
      <c r="E823" s="1" t="n">
        <v>537.396</v>
      </c>
      <c r="F823" s="1" t="n">
        <v>833.845</v>
      </c>
      <c r="G823" s="1" t="n">
        <v>657.264</v>
      </c>
      <c r="H823" s="12" t="n">
        <v>0.741333256343528</v>
      </c>
      <c r="I823" s="13" t="n">
        <f aca="false">LOG(B823,2)</f>
        <v>9.54433854979911</v>
      </c>
      <c r="J823" s="13" t="n">
        <f aca="false">LOG(C823,2)</f>
        <v>10.2451248255003</v>
      </c>
      <c r="K823" s="13" t="n">
        <f aca="false">LOG(D823,2)</f>
        <v>9.59987008126227</v>
      </c>
      <c r="L823" s="13" t="n">
        <f aca="false">LOG(E823,2)</f>
        <v>9.06984177275282</v>
      </c>
      <c r="M823" s="13" t="n">
        <f aca="false">LOG(F823,2)</f>
        <v>9.70363542174954</v>
      </c>
      <c r="N823" s="13" t="n">
        <f aca="false">LOG(G823,2)</f>
        <v>9.36032915695728</v>
      </c>
      <c r="O823" s="14" t="n">
        <v>0.0223353629435539</v>
      </c>
      <c r="P823" s="15" t="s">
        <v>1485</v>
      </c>
      <c r="Q823" s="1" t="s">
        <v>322</v>
      </c>
    </row>
    <row r="824" customFormat="false" ht="89.25" hidden="false" customHeight="false" outlineLevel="0" collapsed="false">
      <c r="A824" s="1" t="s">
        <v>1487</v>
      </c>
      <c r="B824" s="1" t="n">
        <v>325.177</v>
      </c>
      <c r="C824" s="1" t="n">
        <v>300.566</v>
      </c>
      <c r="D824" s="1" t="n">
        <v>288.85</v>
      </c>
      <c r="E824" s="1" t="n">
        <v>377.709</v>
      </c>
      <c r="F824" s="1" t="n">
        <v>386.705</v>
      </c>
      <c r="G824" s="1" t="n">
        <v>341.401</v>
      </c>
      <c r="H824" s="12" t="n">
        <v>1.20907879242461</v>
      </c>
      <c r="I824" s="13" t="n">
        <f aca="false">LOG(B824,2)</f>
        <v>8.3450814079521</v>
      </c>
      <c r="J824" s="13" t="n">
        <f aca="false">LOG(C824,2)</f>
        <v>8.23153801072014</v>
      </c>
      <c r="K824" s="13" t="n">
        <f aca="false">LOG(D824,2)</f>
        <v>8.17417668445276</v>
      </c>
      <c r="L824" s="13" t="n">
        <f aca="false">LOG(E824,2)</f>
        <v>8.56113135030863</v>
      </c>
      <c r="M824" s="13" t="n">
        <f aca="false">LOG(F824,2)</f>
        <v>8.59508960800607</v>
      </c>
      <c r="N824" s="13" t="n">
        <f aca="false">LOG(G824,2)</f>
        <v>8.41532347395446</v>
      </c>
      <c r="O824" s="14" t="n">
        <v>0.0133171735401057</v>
      </c>
      <c r="P824" s="15" t="s">
        <v>1488</v>
      </c>
      <c r="Q824" s="1" t="s">
        <v>322</v>
      </c>
    </row>
    <row r="825" customFormat="false" ht="12.75" hidden="false" customHeight="false" outlineLevel="0" collapsed="false">
      <c r="A825" s="1" t="s">
        <v>1489</v>
      </c>
      <c r="B825" s="1" t="n">
        <v>502.014</v>
      </c>
      <c r="C825" s="1" t="n">
        <v>543.355</v>
      </c>
      <c r="D825" s="1" t="n">
        <v>667.208</v>
      </c>
      <c r="E825" s="1" t="n">
        <v>352.333</v>
      </c>
      <c r="F825" s="1" t="n">
        <v>406.295</v>
      </c>
      <c r="G825" s="1" t="n">
        <v>327.959</v>
      </c>
      <c r="H825" s="12" t="n">
        <v>0.634474829452924</v>
      </c>
      <c r="I825" s="13" t="n">
        <f aca="false">LOG(B825,2)</f>
        <v>8.9715837879128</v>
      </c>
      <c r="J825" s="13" t="n">
        <f aca="false">LOG(C825,2)</f>
        <v>9.08575127803407</v>
      </c>
      <c r="K825" s="13" t="n">
        <f aca="false">LOG(D825,2)</f>
        <v>9.38199277695528</v>
      </c>
      <c r="L825" s="13" t="n">
        <f aca="false">LOG(E825,2)</f>
        <v>8.46079579576491</v>
      </c>
      <c r="M825" s="13" t="n">
        <f aca="false">LOG(F825,2)</f>
        <v>8.66638380017294</v>
      </c>
      <c r="N825" s="13" t="n">
        <f aca="false">LOG(G825,2)</f>
        <v>8.35737165646598</v>
      </c>
      <c r="O825" s="14" t="n">
        <v>0.037186259719321</v>
      </c>
      <c r="P825" s="15" t="s">
        <v>326</v>
      </c>
      <c r="Q825" s="1" t="s">
        <v>322</v>
      </c>
    </row>
    <row r="826" customFormat="false" ht="12.75" hidden="false" customHeight="false" outlineLevel="0" collapsed="false">
      <c r="A826" s="1" t="s">
        <v>1490</v>
      </c>
      <c r="B826" s="1" t="n">
        <v>94.2137</v>
      </c>
      <c r="C826" s="1" t="n">
        <v>119.771</v>
      </c>
      <c r="D826" s="1" t="n">
        <v>109.976</v>
      </c>
      <c r="E826" s="1" t="n">
        <v>74.8491</v>
      </c>
      <c r="F826" s="1" t="n">
        <v>94.3995</v>
      </c>
      <c r="G826" s="1" t="n">
        <v>75.2024</v>
      </c>
      <c r="H826" s="12" t="n">
        <v>0.754569921598515</v>
      </c>
      <c r="I826" s="13" t="n">
        <f aca="false">LOG(B826,2)</f>
        <v>6.55786495817491</v>
      </c>
      <c r="J826" s="13" t="n">
        <f aca="false">LOG(C826,2)</f>
        <v>6.90413482226798</v>
      </c>
      <c r="K826" s="13" t="n">
        <f aca="false">LOG(D826,2)</f>
        <v>6.78104490935404</v>
      </c>
      <c r="L826" s="13" t="n">
        <f aca="false">LOG(E826,2)</f>
        <v>6.2259130640322</v>
      </c>
      <c r="M826" s="13" t="n">
        <f aca="false">LOG(F826,2)</f>
        <v>6.56070731306102</v>
      </c>
      <c r="N826" s="13" t="n">
        <f aca="false">LOG(G826,2)</f>
        <v>6.23270679951431</v>
      </c>
      <c r="O826" s="14" t="n">
        <v>0.0142184092974873</v>
      </c>
      <c r="P826" s="15" t="s">
        <v>326</v>
      </c>
      <c r="Q826" s="1" t="s">
        <v>322</v>
      </c>
    </row>
    <row r="827" customFormat="false" ht="12.75" hidden="false" customHeight="false" outlineLevel="0" collapsed="false">
      <c r="A827" s="1" t="s">
        <v>1491</v>
      </c>
      <c r="B827" s="1" t="n">
        <v>362.038</v>
      </c>
      <c r="C827" s="1" t="n">
        <v>406.065</v>
      </c>
      <c r="D827" s="1" t="n">
        <v>634.966</v>
      </c>
      <c r="E827" s="1" t="n">
        <v>324.743</v>
      </c>
      <c r="F827" s="1" t="n">
        <v>300.13</v>
      </c>
      <c r="G827" s="1" t="n">
        <v>524.86</v>
      </c>
      <c r="H827" s="12" t="n">
        <v>0.819441524258608</v>
      </c>
      <c r="I827" s="13" t="n">
        <f aca="false">LOG(B827,2)</f>
        <v>8.49999732226093</v>
      </c>
      <c r="J827" s="13" t="n">
        <f aca="false">LOG(C827,2)</f>
        <v>8.66556687204189</v>
      </c>
      <c r="K827" s="13" t="n">
        <f aca="false">LOG(D827,2)</f>
        <v>9.31053553292783</v>
      </c>
      <c r="L827" s="13" t="n">
        <f aca="false">LOG(E827,2)</f>
        <v>8.34315461776003</v>
      </c>
      <c r="M827" s="13" t="n">
        <f aca="false">LOG(F827,2)</f>
        <v>8.22944372293302</v>
      </c>
      <c r="N827" s="13" t="n">
        <f aca="false">LOG(G827,2)</f>
        <v>9.03578884257097</v>
      </c>
      <c r="O827" s="14" t="n">
        <v>0.0350886718388379</v>
      </c>
      <c r="P827" s="15" t="s">
        <v>326</v>
      </c>
      <c r="Q827" s="1" t="s">
        <v>322</v>
      </c>
    </row>
    <row r="828" customFormat="false" ht="12.75" hidden="false" customHeight="false" outlineLevel="0" collapsed="false">
      <c r="A828" s="1" t="s">
        <v>1492</v>
      </c>
      <c r="B828" s="1" t="n">
        <v>66.864</v>
      </c>
      <c r="C828" s="1" t="n">
        <v>60.8979</v>
      </c>
      <c r="D828" s="1" t="n">
        <v>62.9317</v>
      </c>
      <c r="E828" s="1" t="n">
        <v>51.9402</v>
      </c>
      <c r="F828" s="1" t="n">
        <v>54.4179</v>
      </c>
      <c r="G828" s="1" t="n">
        <v>51.8332</v>
      </c>
      <c r="H828" s="12" t="n">
        <v>0.829557468105904</v>
      </c>
      <c r="I828" s="13" t="n">
        <f aca="false">LOG(B828,2)</f>
        <v>6.06315775866032</v>
      </c>
      <c r="J828" s="13" t="n">
        <f aca="false">LOG(C828,2)</f>
        <v>5.92832057405637</v>
      </c>
      <c r="K828" s="13" t="n">
        <f aca="false">LOG(D828,2)</f>
        <v>5.97571501044063</v>
      </c>
      <c r="L828" s="13" t="n">
        <f aca="false">LOG(E828,2)</f>
        <v>5.69877966412996</v>
      </c>
      <c r="M828" s="13" t="n">
        <f aca="false">LOG(F828,2)</f>
        <v>5.76600937859655</v>
      </c>
      <c r="N828" s="13" t="n">
        <f aca="false">LOG(G828,2)</f>
        <v>5.69580455829203</v>
      </c>
      <c r="O828" s="14" t="n">
        <v>0.0221775269411934</v>
      </c>
      <c r="P828" s="15" t="s">
        <v>322</v>
      </c>
      <c r="Q828" s="1" t="s">
        <v>322</v>
      </c>
    </row>
    <row r="829" customFormat="false" ht="12.75" hidden="false" customHeight="false" outlineLevel="0" collapsed="false">
      <c r="A829" s="1" t="s">
        <v>1493</v>
      </c>
      <c r="B829" s="1" t="n">
        <v>87.4962</v>
      </c>
      <c r="C829" s="1" t="n">
        <v>82.5222</v>
      </c>
      <c r="D829" s="1" t="n">
        <v>114.798</v>
      </c>
      <c r="E829" s="1" t="n">
        <v>69.6791</v>
      </c>
      <c r="F829" s="1" t="n">
        <v>63.64</v>
      </c>
      <c r="G829" s="1" t="n">
        <v>76.4169</v>
      </c>
      <c r="H829" s="12" t="n">
        <v>0.736390179778973</v>
      </c>
      <c r="I829" s="13" t="n">
        <f aca="false">LOG(B829,2)</f>
        <v>6.45114845628717</v>
      </c>
      <c r="J829" s="13" t="n">
        <f aca="false">LOG(C829,2)</f>
        <v>6.36671037814256</v>
      </c>
      <c r="K829" s="13" t="n">
        <f aca="false">LOG(D829,2)</f>
        <v>6.84295369750944</v>
      </c>
      <c r="L829" s="13" t="n">
        <f aca="false">LOG(E829,2)</f>
        <v>6.12265408458301</v>
      </c>
      <c r="M829" s="13" t="n">
        <f aca="false">LOG(F829,2)</f>
        <v>5.99186193055632</v>
      </c>
      <c r="N829" s="13" t="n">
        <f aca="false">LOG(G829,2)</f>
        <v>6.25581982804287</v>
      </c>
      <c r="O829" s="14" t="n">
        <v>0.0162970853937309</v>
      </c>
      <c r="P829" s="15" t="s">
        <v>326</v>
      </c>
      <c r="Q829" s="1" t="s">
        <v>322</v>
      </c>
    </row>
    <row r="830" customFormat="false" ht="12.75" hidden="false" customHeight="false" outlineLevel="0" collapsed="false">
      <c r="A830" s="1" t="s">
        <v>1494</v>
      </c>
      <c r="B830" s="1" t="n">
        <v>54.6827</v>
      </c>
      <c r="C830" s="1" t="n">
        <v>39.7689</v>
      </c>
      <c r="D830" s="1" t="n">
        <v>49.1565</v>
      </c>
      <c r="E830" s="1" t="n">
        <v>90.9316</v>
      </c>
      <c r="F830" s="1" t="n">
        <v>109.47</v>
      </c>
      <c r="G830" s="1" t="n">
        <v>71.2469</v>
      </c>
      <c r="H830" s="12" t="n">
        <v>1.89159594758234</v>
      </c>
      <c r="I830" s="13" t="n">
        <f aca="false">LOG(B830,2)</f>
        <v>5.7730125737575</v>
      </c>
      <c r="J830" s="13" t="n">
        <f aca="false">LOG(C830,2)</f>
        <v>5.31356875291954</v>
      </c>
      <c r="K830" s="13" t="n">
        <f aca="false">LOG(D830,2)</f>
        <v>5.61931029268904</v>
      </c>
      <c r="L830" s="13" t="n">
        <f aca="false">LOG(E830,2)</f>
        <v>6.50670983310146</v>
      </c>
      <c r="M830" s="13" t="n">
        <f aca="false">LOG(F830,2)</f>
        <v>6.77439174653091</v>
      </c>
      <c r="N830" s="13" t="n">
        <f aca="false">LOG(G830,2)</f>
        <v>6.15475533779705</v>
      </c>
      <c r="O830" s="14" t="n">
        <v>0.0418657276136113</v>
      </c>
      <c r="P830" s="15" t="s">
        <v>322</v>
      </c>
      <c r="Q830" s="1" t="s">
        <v>322</v>
      </c>
    </row>
    <row r="831" customFormat="false" ht="63.75" hidden="false" customHeight="false" outlineLevel="0" collapsed="false">
      <c r="A831" s="1" t="s">
        <v>1495</v>
      </c>
      <c r="B831" s="1" t="n">
        <v>301.396</v>
      </c>
      <c r="C831" s="1" t="n">
        <v>435.348</v>
      </c>
      <c r="D831" s="1" t="n">
        <v>391.369</v>
      </c>
      <c r="E831" s="1" t="n">
        <v>231.071</v>
      </c>
      <c r="F831" s="1" t="n">
        <v>228.312</v>
      </c>
      <c r="G831" s="1" t="n">
        <v>228.367</v>
      </c>
      <c r="H831" s="12" t="n">
        <v>0.609646374077774</v>
      </c>
      <c r="I831" s="13" t="n">
        <f aca="false">LOG(B831,2)</f>
        <v>8.23551646000025</v>
      </c>
      <c r="J831" s="13" t="n">
        <f aca="false">LOG(C831,2)</f>
        <v>8.76602528535246</v>
      </c>
      <c r="K831" s="13" t="n">
        <f aca="false">LOG(D831,2)</f>
        <v>8.61238567563858</v>
      </c>
      <c r="L831" s="13" t="n">
        <f aca="false">LOG(E831,2)</f>
        <v>7.852192399033</v>
      </c>
      <c r="M831" s="13" t="n">
        <f aca="false">LOG(F831,2)</f>
        <v>7.83486287888406</v>
      </c>
      <c r="N831" s="13" t="n">
        <f aca="false">LOG(G831,2)</f>
        <v>7.83521037998498</v>
      </c>
      <c r="O831" s="14" t="n">
        <v>0.0253086914817962</v>
      </c>
      <c r="P831" s="15" t="s">
        <v>1496</v>
      </c>
      <c r="Q831" s="1" t="s">
        <v>322</v>
      </c>
    </row>
    <row r="832" customFormat="false" ht="76.5" hidden="false" customHeight="false" outlineLevel="0" collapsed="false">
      <c r="A832" s="1" t="s">
        <v>1497</v>
      </c>
      <c r="B832" s="1" t="n">
        <v>375.649</v>
      </c>
      <c r="C832" s="1" t="n">
        <v>369.242</v>
      </c>
      <c r="D832" s="1" t="n">
        <v>282.804</v>
      </c>
      <c r="E832" s="1" t="n">
        <v>271.417</v>
      </c>
      <c r="F832" s="1" t="n">
        <v>263.609</v>
      </c>
      <c r="G832" s="1" t="n">
        <v>234.428</v>
      </c>
      <c r="H832" s="12" t="n">
        <v>0.748718248118362</v>
      </c>
      <c r="I832" s="13" t="n">
        <f aca="false">LOG(B832,2)</f>
        <v>8.55324145150506</v>
      </c>
      <c r="J832" s="13" t="n">
        <f aca="false">LOG(C832,2)</f>
        <v>8.52842285366159</v>
      </c>
      <c r="K832" s="13" t="n">
        <f aca="false">LOG(D832,2)</f>
        <v>8.14365871564818</v>
      </c>
      <c r="L832" s="13" t="n">
        <f aca="false">LOG(E832,2)</f>
        <v>8.08436727548212</v>
      </c>
      <c r="M832" s="13" t="n">
        <f aca="false">LOG(F832,2)</f>
        <v>8.04225581669776</v>
      </c>
      <c r="N832" s="13" t="n">
        <f aca="false">LOG(G832,2)</f>
        <v>7.87300108482771</v>
      </c>
      <c r="O832" s="14" t="n">
        <v>0.0137296010816557</v>
      </c>
      <c r="P832" s="15" t="s">
        <v>1498</v>
      </c>
      <c r="Q832" s="1" t="s">
        <v>322</v>
      </c>
    </row>
    <row r="833" customFormat="false" ht="63.75" hidden="false" customHeight="false" outlineLevel="0" collapsed="false">
      <c r="A833" s="1" t="s">
        <v>1499</v>
      </c>
      <c r="B833" s="1" t="n">
        <v>203.685</v>
      </c>
      <c r="C833" s="1" t="n">
        <v>181.392</v>
      </c>
      <c r="D833" s="1" t="n">
        <v>243.322</v>
      </c>
      <c r="E833" s="1" t="n">
        <v>164.912</v>
      </c>
      <c r="F833" s="1" t="n">
        <v>143.833</v>
      </c>
      <c r="G833" s="1" t="n">
        <v>145.804</v>
      </c>
      <c r="H833" s="12" t="n">
        <v>0.723344562928967</v>
      </c>
      <c r="I833" s="13" t="n">
        <f aca="false">LOG(B833,2)</f>
        <v>7.67019592941859</v>
      </c>
      <c r="J833" s="13" t="n">
        <f aca="false">LOG(C833,2)</f>
        <v>7.50296701931903</v>
      </c>
      <c r="K833" s="13" t="n">
        <f aca="false">LOG(D833,2)</f>
        <v>7.92672295746578</v>
      </c>
      <c r="L833" s="13" t="n">
        <f aca="false">LOG(E833,2)</f>
        <v>7.3655525716344</v>
      </c>
      <c r="M833" s="13" t="n">
        <f aca="false">LOG(F833,2)</f>
        <v>7.16825090501235</v>
      </c>
      <c r="N833" s="13" t="n">
        <f aca="false">LOG(G833,2)</f>
        <v>7.18788648900751</v>
      </c>
      <c r="O833" s="14" t="n">
        <v>0.0408222501447134</v>
      </c>
      <c r="P833" s="15" t="s">
        <v>1500</v>
      </c>
      <c r="Q833" s="1" t="s">
        <v>322</v>
      </c>
    </row>
    <row r="834" customFormat="false" ht="76.5" hidden="false" customHeight="false" outlineLevel="0" collapsed="false">
      <c r="A834" s="1" t="s">
        <v>1501</v>
      </c>
      <c r="B834" s="1" t="n">
        <v>174.742</v>
      </c>
      <c r="C834" s="1" t="n">
        <v>182.335</v>
      </c>
      <c r="D834" s="1" t="n">
        <v>200.321</v>
      </c>
      <c r="E834" s="1" t="n">
        <v>148.203</v>
      </c>
      <c r="F834" s="1" t="n">
        <v>166.786</v>
      </c>
      <c r="G834" s="1" t="n">
        <v>165.812</v>
      </c>
      <c r="H834" s="12" t="n">
        <v>0.862581135920832</v>
      </c>
      <c r="I834" s="13" t="n">
        <f aca="false">LOG(B834,2)</f>
        <v>7.4490825977387</v>
      </c>
      <c r="J834" s="13" t="n">
        <f aca="false">LOG(C834,2)</f>
        <v>7.51044770935154</v>
      </c>
      <c r="K834" s="13" t="n">
        <f aca="false">LOG(D834,2)</f>
        <v>7.646169859092</v>
      </c>
      <c r="L834" s="13" t="n">
        <f aca="false">LOG(E834,2)</f>
        <v>7.21143084147594</v>
      </c>
      <c r="M834" s="13" t="n">
        <f aca="false">LOG(F834,2)</f>
        <v>7.3818543839635</v>
      </c>
      <c r="N834" s="13" t="n">
        <f aca="false">LOG(G834,2)</f>
        <v>7.37340460984131</v>
      </c>
      <c r="O834" s="14" t="n">
        <v>0.0195527539023408</v>
      </c>
      <c r="P834" s="15" t="s">
        <v>1502</v>
      </c>
      <c r="Q834" s="1" t="s">
        <v>322</v>
      </c>
    </row>
    <row r="835" customFormat="false" ht="12.75" hidden="false" customHeight="false" outlineLevel="0" collapsed="false">
      <c r="A835" s="1" t="s">
        <v>1503</v>
      </c>
      <c r="B835" s="1" t="n">
        <v>174.453</v>
      </c>
      <c r="C835" s="1" t="n">
        <v>118.34</v>
      </c>
      <c r="D835" s="1" t="n">
        <v>97.0472</v>
      </c>
      <c r="E835" s="1" t="n">
        <v>196.557</v>
      </c>
      <c r="F835" s="1" t="n">
        <v>174.945</v>
      </c>
      <c r="G835" s="1" t="n">
        <v>120.946</v>
      </c>
      <c r="H835" s="12" t="n">
        <v>1.26320476954403</v>
      </c>
      <c r="I835" s="13" t="n">
        <f aca="false">LOG(B835,2)</f>
        <v>7.44669459698261</v>
      </c>
      <c r="J835" s="13" t="n">
        <f aca="false">LOG(C835,2)</f>
        <v>6.88679398997529</v>
      </c>
      <c r="K835" s="13" t="n">
        <f aca="false">LOG(D835,2)</f>
        <v>6.60061468387588</v>
      </c>
      <c r="L835" s="13" t="n">
        <f aca="false">LOG(E835,2)</f>
        <v>7.61880393326432</v>
      </c>
      <c r="M835" s="13" t="n">
        <f aca="false">LOG(F835,2)</f>
        <v>7.45075762212451</v>
      </c>
      <c r="N835" s="13" t="n">
        <f aca="false">LOG(G835,2)</f>
        <v>6.91821924618979</v>
      </c>
      <c r="O835" s="14" t="n">
        <v>0.0458367137650648</v>
      </c>
      <c r="P835" s="15" t="s">
        <v>326</v>
      </c>
      <c r="Q835" s="1" t="s">
        <v>322</v>
      </c>
    </row>
    <row r="836" customFormat="false" ht="51" hidden="false" customHeight="false" outlineLevel="0" collapsed="false">
      <c r="A836" s="1" t="s">
        <v>1504</v>
      </c>
      <c r="B836" s="1" t="n">
        <v>55.169</v>
      </c>
      <c r="C836" s="1" t="n">
        <v>48.0532</v>
      </c>
      <c r="D836" s="1" t="n">
        <v>50.5917</v>
      </c>
      <c r="E836" s="1" t="n">
        <v>119.189</v>
      </c>
      <c r="F836" s="1" t="n">
        <v>65.7409</v>
      </c>
      <c r="G836" s="1" t="n">
        <v>70.8971</v>
      </c>
      <c r="H836" s="12" t="n">
        <v>1.66322419495247</v>
      </c>
      <c r="I836" s="13" t="n">
        <f aca="false">LOG(B836,2)</f>
        <v>5.78578592512969</v>
      </c>
      <c r="J836" s="13" t="n">
        <f aca="false">LOG(C836,2)</f>
        <v>5.5865606022737</v>
      </c>
      <c r="K836" s="13" t="n">
        <f aca="false">LOG(D836,2)</f>
        <v>5.66082881279046</v>
      </c>
      <c r="L836" s="13" t="n">
        <f aca="false">LOG(E836,2)</f>
        <v>6.89710728482199</v>
      </c>
      <c r="M836" s="13" t="n">
        <f aca="false">LOG(F836,2)</f>
        <v>6.03871930209124</v>
      </c>
      <c r="N836" s="13" t="n">
        <f aca="false">LOG(G836,2)</f>
        <v>6.14765471105194</v>
      </c>
      <c r="O836" s="14" t="n">
        <v>0.0428817198903175</v>
      </c>
      <c r="P836" s="15" t="s">
        <v>1505</v>
      </c>
      <c r="Q836" s="1" t="s">
        <v>322</v>
      </c>
    </row>
    <row r="837" customFormat="false" ht="12.75" hidden="false" customHeight="false" outlineLevel="0" collapsed="false">
      <c r="A837" s="1" t="s">
        <v>1506</v>
      </c>
      <c r="B837" s="1" t="n">
        <v>125.282</v>
      </c>
      <c r="C837" s="1" t="n">
        <v>91.8158</v>
      </c>
      <c r="D837" s="1" t="n">
        <v>152.168</v>
      </c>
      <c r="E837" s="1" t="n">
        <v>274.888</v>
      </c>
      <c r="F837" s="1" t="n">
        <v>278.752</v>
      </c>
      <c r="G837" s="1" t="n">
        <v>202.61</v>
      </c>
      <c r="H837" s="12" t="n">
        <v>2.04798278096699</v>
      </c>
      <c r="I837" s="13" t="n">
        <f aca="false">LOG(B837,2)</f>
        <v>6.96903533886251</v>
      </c>
      <c r="J837" s="13" t="n">
        <f aca="false">LOG(C837,2)</f>
        <v>6.52067053415004</v>
      </c>
      <c r="K837" s="13" t="n">
        <f aca="false">LOG(D837,2)</f>
        <v>7.2495211905662</v>
      </c>
      <c r="L837" s="13" t="n">
        <f aca="false">LOG(E837,2)</f>
        <v>8.10270011838491</v>
      </c>
      <c r="M837" s="13" t="n">
        <f aca="false">LOG(F837,2)</f>
        <v>8.12283834594572</v>
      </c>
      <c r="N837" s="13" t="n">
        <f aca="false">LOG(G837,2)</f>
        <v>7.66256157119105</v>
      </c>
      <c r="O837" s="14" t="n">
        <v>0.0467857647359019</v>
      </c>
      <c r="P837" s="15" t="s">
        <v>326</v>
      </c>
      <c r="Q837" s="1" t="s">
        <v>322</v>
      </c>
    </row>
    <row r="838" customFormat="false" ht="63.75" hidden="false" customHeight="false" outlineLevel="0" collapsed="false">
      <c r="A838" s="1" t="s">
        <v>1507</v>
      </c>
      <c r="B838" s="1" t="n">
        <v>126.257</v>
      </c>
      <c r="C838" s="1" t="n">
        <v>227.948</v>
      </c>
      <c r="D838" s="1" t="n">
        <v>154.614</v>
      </c>
      <c r="E838" s="1" t="n">
        <v>111.052</v>
      </c>
      <c r="F838" s="1" t="n">
        <v>168.968</v>
      </c>
      <c r="G838" s="1" t="n">
        <v>117.863</v>
      </c>
      <c r="H838" s="12" t="n">
        <v>0.781973550515999</v>
      </c>
      <c r="I838" s="13" t="n">
        <f aca="false">LOG(B838,2)</f>
        <v>6.98021956643384</v>
      </c>
      <c r="J838" s="13" t="n">
        <f aca="false">LOG(C838,2)</f>
        <v>7.83256094092634</v>
      </c>
      <c r="K838" s="13" t="n">
        <f aca="false">LOG(D838,2)</f>
        <v>7.27252714821027</v>
      </c>
      <c r="L838" s="13" t="n">
        <f aca="false">LOG(E838,2)</f>
        <v>6.79509156522692</v>
      </c>
      <c r="M838" s="13" t="n">
        <f aca="false">LOG(F838,2)</f>
        <v>7.40060623739089</v>
      </c>
      <c r="N838" s="13" t="n">
        <f aca="false">LOG(G838,2)</f>
        <v>6.88096708286579</v>
      </c>
      <c r="O838" s="14" t="n">
        <v>0.0239983186982791</v>
      </c>
      <c r="P838" s="15" t="s">
        <v>1508</v>
      </c>
      <c r="Q838" s="1" t="s">
        <v>322</v>
      </c>
    </row>
    <row r="839" customFormat="false" ht="12.75" hidden="false" customHeight="false" outlineLevel="0" collapsed="false">
      <c r="A839" s="1" t="s">
        <v>1509</v>
      </c>
      <c r="B839" s="1" t="n">
        <v>148.774</v>
      </c>
      <c r="C839" s="1" t="n">
        <v>116.059</v>
      </c>
      <c r="D839" s="1" t="n">
        <v>124.169</v>
      </c>
      <c r="E839" s="1" t="n">
        <v>207.173</v>
      </c>
      <c r="F839" s="1" t="n">
        <v>179.178</v>
      </c>
      <c r="G839" s="1" t="n">
        <v>162.777</v>
      </c>
      <c r="H839" s="12" t="n">
        <v>1.41163284507535</v>
      </c>
      <c r="I839" s="13" t="n">
        <f aca="false">LOG(B839,2)</f>
        <v>7.21697861038374</v>
      </c>
      <c r="J839" s="13" t="n">
        <f aca="false">LOG(C839,2)</f>
        <v>6.85871459312848</v>
      </c>
      <c r="K839" s="13" t="n">
        <f aca="false">LOG(D839,2)</f>
        <v>6.95616122542138</v>
      </c>
      <c r="L839" s="13" t="n">
        <f aca="false">LOG(E839,2)</f>
        <v>7.69469218457395</v>
      </c>
      <c r="M839" s="13" t="n">
        <f aca="false">LOG(F839,2)</f>
        <v>7.48524969971856</v>
      </c>
      <c r="N839" s="13" t="n">
        <f aca="false">LOG(G839,2)</f>
        <v>7.34675305442743</v>
      </c>
      <c r="O839" s="14" t="n">
        <v>0.00928984849859347</v>
      </c>
      <c r="P839" s="15" t="s">
        <v>326</v>
      </c>
      <c r="Q839" s="1" t="s">
        <v>322</v>
      </c>
    </row>
    <row r="840" customFormat="false" ht="76.5" hidden="false" customHeight="false" outlineLevel="0" collapsed="false">
      <c r="A840" s="1" t="s">
        <v>1510</v>
      </c>
      <c r="B840" s="1" t="n">
        <v>295.566</v>
      </c>
      <c r="C840" s="1" t="n">
        <v>271.381</v>
      </c>
      <c r="D840" s="1" t="n">
        <v>289.86</v>
      </c>
      <c r="E840" s="1" t="n">
        <v>223.459</v>
      </c>
      <c r="F840" s="1" t="n">
        <v>236.569</v>
      </c>
      <c r="G840" s="1" t="n">
        <v>248.515</v>
      </c>
      <c r="H840" s="12" t="n">
        <v>0.826957529525319</v>
      </c>
      <c r="I840" s="13" t="n">
        <f aca="false">LOG(B840,2)</f>
        <v>8.20733651050178</v>
      </c>
      <c r="J840" s="13" t="n">
        <f aca="false">LOG(C840,2)</f>
        <v>8.08417590771161</v>
      </c>
      <c r="K840" s="13" t="n">
        <f aca="false">LOG(D840,2)</f>
        <v>8.17921244837851</v>
      </c>
      <c r="L840" s="13" t="n">
        <f aca="false">LOG(E840,2)</f>
        <v>7.80386634143935</v>
      </c>
      <c r="M840" s="13" t="n">
        <f aca="false">LOG(F840,2)</f>
        <v>7.88611722509052</v>
      </c>
      <c r="N840" s="13" t="n">
        <f aca="false">LOG(G840,2)</f>
        <v>7.9571891231418</v>
      </c>
      <c r="O840" s="14" t="n">
        <v>0.0257625956617229</v>
      </c>
      <c r="P840" s="15" t="s">
        <v>759</v>
      </c>
      <c r="Q840" s="1" t="s">
        <v>322</v>
      </c>
    </row>
    <row r="841" customFormat="false" ht="12.75" hidden="false" customHeight="false" outlineLevel="0" collapsed="false">
      <c r="A841" s="1" t="s">
        <v>1511</v>
      </c>
      <c r="B841" s="1" t="n">
        <v>373.416</v>
      </c>
      <c r="C841" s="1" t="n">
        <v>373.889</v>
      </c>
      <c r="D841" s="1" t="n">
        <v>443.483</v>
      </c>
      <c r="E841" s="1" t="n">
        <v>670.742</v>
      </c>
      <c r="F841" s="1" t="n">
        <v>521.733</v>
      </c>
      <c r="G841" s="1" t="n">
        <v>538.945</v>
      </c>
      <c r="H841" s="12" t="n">
        <v>1.45401196518608</v>
      </c>
      <c r="I841" s="13" t="n">
        <f aca="false">LOG(B841,2)</f>
        <v>8.54463993476283</v>
      </c>
      <c r="J841" s="13" t="n">
        <f aca="false">LOG(C841,2)</f>
        <v>8.54646621679083</v>
      </c>
      <c r="K841" s="13" t="n">
        <f aca="false">LOG(D841,2)</f>
        <v>8.79273499264208</v>
      </c>
      <c r="L841" s="13" t="n">
        <f aca="false">LOG(E841,2)</f>
        <v>9.38961413220997</v>
      </c>
      <c r="M841" s="13" t="n">
        <f aca="false">LOG(F841,2)</f>
        <v>9.02716787755991</v>
      </c>
      <c r="N841" s="13" t="n">
        <f aca="false">LOG(G841,2)</f>
        <v>9.07399424146141</v>
      </c>
      <c r="O841" s="14" t="n">
        <v>0.0416224544221859</v>
      </c>
      <c r="P841" s="15" t="s">
        <v>326</v>
      </c>
      <c r="Q841" s="1" t="s">
        <v>322</v>
      </c>
    </row>
    <row r="842" customFormat="false" ht="12.75" hidden="false" customHeight="false" outlineLevel="0" collapsed="false">
      <c r="A842" s="1" t="s">
        <v>1512</v>
      </c>
      <c r="B842" s="1" t="n">
        <v>780.724</v>
      </c>
      <c r="C842" s="1" t="n">
        <v>754.649</v>
      </c>
      <c r="D842" s="1" t="n">
        <v>873.61</v>
      </c>
      <c r="E842" s="1" t="n">
        <v>830.803</v>
      </c>
      <c r="F842" s="1" t="n">
        <v>820.79</v>
      </c>
      <c r="G842" s="1" t="n">
        <v>947.529</v>
      </c>
      <c r="H842" s="12" t="n">
        <v>1.0789291580721</v>
      </c>
      <c r="I842" s="13" t="n">
        <f aca="false">LOG(B842,2)</f>
        <v>9.60866880958171</v>
      </c>
      <c r="J842" s="13" t="n">
        <f aca="false">LOG(C842,2)</f>
        <v>9.55966196837743</v>
      </c>
      <c r="K842" s="13" t="n">
        <f aca="false">LOG(D842,2)</f>
        <v>9.77084556030428</v>
      </c>
      <c r="L842" s="13" t="n">
        <f aca="false">LOG(E842,2)</f>
        <v>9.69836261548703</v>
      </c>
      <c r="M842" s="13" t="n">
        <f aca="false">LOG(F842,2)</f>
        <v>9.68086934391865</v>
      </c>
      <c r="N842" s="13" t="n">
        <f aca="false">LOG(G842,2)</f>
        <v>9.88802628874809</v>
      </c>
      <c r="O842" s="14" t="n">
        <v>0.00404932227605781</v>
      </c>
      <c r="P842" s="15" t="s">
        <v>326</v>
      </c>
      <c r="Q842" s="1" t="s">
        <v>322</v>
      </c>
    </row>
    <row r="843" customFormat="false" ht="63.75" hidden="false" customHeight="false" outlineLevel="0" collapsed="false">
      <c r="A843" s="1" t="s">
        <v>1513</v>
      </c>
      <c r="B843" s="1" t="n">
        <v>63.8013</v>
      </c>
      <c r="C843" s="1" t="n">
        <v>74.0485</v>
      </c>
      <c r="D843" s="1" t="n">
        <v>66.4637</v>
      </c>
      <c r="E843" s="1" t="n">
        <v>120.549</v>
      </c>
      <c r="F843" s="1" t="n">
        <v>210.113</v>
      </c>
      <c r="G843" s="1" t="n">
        <v>96.6349</v>
      </c>
      <c r="H843" s="12" t="n">
        <v>2.09137869010124</v>
      </c>
      <c r="I843" s="13" t="n">
        <f aca="false">LOG(B843,2)</f>
        <v>5.99551391518543</v>
      </c>
      <c r="J843" s="13" t="n">
        <f aca="false">LOG(C843,2)</f>
        <v>6.21039860603309</v>
      </c>
      <c r="K843" s="13" t="n">
        <f aca="false">LOG(D843,2)</f>
        <v>6.05449470424393</v>
      </c>
      <c r="L843" s="13" t="n">
        <f aca="false">LOG(E843,2)</f>
        <v>6.91347587305839</v>
      </c>
      <c r="M843" s="13" t="n">
        <f aca="false">LOG(F843,2)</f>
        <v>7.7150216162089</v>
      </c>
      <c r="N843" s="13" t="n">
        <f aca="false">LOG(G843,2)</f>
        <v>6.59447241193797</v>
      </c>
      <c r="O843" s="14" t="n">
        <v>0.0360645729147236</v>
      </c>
      <c r="P843" s="15" t="s">
        <v>1514</v>
      </c>
      <c r="Q843" s="1" t="s">
        <v>322</v>
      </c>
    </row>
    <row r="844" customFormat="false" ht="63.75" hidden="false" customHeight="false" outlineLevel="0" collapsed="false">
      <c r="A844" s="1" t="s">
        <v>1515</v>
      </c>
      <c r="B844" s="1" t="n">
        <v>105.186</v>
      </c>
      <c r="C844" s="1" t="n">
        <v>152.022</v>
      </c>
      <c r="D844" s="1" t="n">
        <v>114.792</v>
      </c>
      <c r="E844" s="1" t="n">
        <v>140.72</v>
      </c>
      <c r="F844" s="1" t="n">
        <v>230.087</v>
      </c>
      <c r="G844" s="1" t="n">
        <v>152.512</v>
      </c>
      <c r="H844" s="12" t="n">
        <v>1.40677150537634</v>
      </c>
      <c r="I844" s="13" t="n">
        <f aca="false">LOG(B844,2)</f>
        <v>6.71679888799195</v>
      </c>
      <c r="J844" s="13" t="n">
        <f aca="false">LOG(C844,2)</f>
        <v>7.24813630945805</v>
      </c>
      <c r="K844" s="13" t="n">
        <f aca="false">LOG(D844,2)</f>
        <v>6.84287829204538</v>
      </c>
      <c r="L844" s="13" t="n">
        <f aca="false">LOG(E844,2)</f>
        <v>7.13668357769724</v>
      </c>
      <c r="M844" s="13" t="n">
        <f aca="false">LOG(F844,2)</f>
        <v>7.84603566283975</v>
      </c>
      <c r="N844" s="13" t="n">
        <f aca="false">LOG(G844,2)</f>
        <v>7.25277895152818</v>
      </c>
      <c r="O844" s="14" t="n">
        <v>0.0080359717589508</v>
      </c>
      <c r="P844" s="15" t="s">
        <v>1514</v>
      </c>
      <c r="Q844" s="1" t="s">
        <v>322</v>
      </c>
    </row>
    <row r="845" customFormat="false" ht="76.5" hidden="false" customHeight="false" outlineLevel="0" collapsed="false">
      <c r="A845" s="1" t="s">
        <v>1516</v>
      </c>
      <c r="B845" s="1" t="n">
        <v>182.515</v>
      </c>
      <c r="C845" s="1" t="n">
        <v>182.632</v>
      </c>
      <c r="D845" s="1" t="n">
        <v>191.079</v>
      </c>
      <c r="E845" s="1" t="n">
        <v>236.16</v>
      </c>
      <c r="F845" s="1" t="n">
        <v>258.492</v>
      </c>
      <c r="G845" s="1" t="n">
        <v>243.257</v>
      </c>
      <c r="H845" s="12" t="n">
        <v>1.32663521662058</v>
      </c>
      <c r="I845" s="13" t="n">
        <f aca="false">LOG(B845,2)</f>
        <v>7.51187122656919</v>
      </c>
      <c r="J845" s="13" t="n">
        <f aca="false">LOG(C845,2)</f>
        <v>7.51279576011628</v>
      </c>
      <c r="K845" s="13" t="n">
        <f aca="false">LOG(D845,2)</f>
        <v>7.578025421462</v>
      </c>
      <c r="L845" s="13" t="n">
        <f aca="false">LOG(E845,2)</f>
        <v>7.88362081628567</v>
      </c>
      <c r="M845" s="13" t="n">
        <f aca="false">LOG(F845,2)</f>
        <v>8.01397582142161</v>
      </c>
      <c r="N845" s="13" t="n">
        <f aca="false">LOG(G845,2)</f>
        <v>7.92633751058782</v>
      </c>
      <c r="O845" s="14" t="n">
        <v>0.00668097421546248</v>
      </c>
      <c r="P845" s="15" t="s">
        <v>1517</v>
      </c>
      <c r="Q845" s="1" t="s">
        <v>322</v>
      </c>
    </row>
    <row r="846" customFormat="false" ht="12.75" hidden="false" customHeight="false" outlineLevel="0" collapsed="false">
      <c r="A846" s="1" t="s">
        <v>1518</v>
      </c>
      <c r="B846" s="1" t="n">
        <v>125.829</v>
      </c>
      <c r="C846" s="1" t="n">
        <v>123.581</v>
      </c>
      <c r="D846" s="1" t="n">
        <v>173.756</v>
      </c>
      <c r="E846" s="1" t="n">
        <v>169.479</v>
      </c>
      <c r="F846" s="1" t="n">
        <v>158.54</v>
      </c>
      <c r="G846" s="1" t="n">
        <v>256.115</v>
      </c>
      <c r="H846" s="12" t="n">
        <v>1.38038972885345</v>
      </c>
      <c r="I846" s="13" t="n">
        <f aca="false">LOG(B846,2)</f>
        <v>6.97532065042248</v>
      </c>
      <c r="J846" s="13" t="n">
        <f aca="false">LOG(C846,2)</f>
        <v>6.94931314246005</v>
      </c>
      <c r="K846" s="13" t="n">
        <f aca="false">LOG(D846,2)</f>
        <v>7.44091898643556</v>
      </c>
      <c r="L846" s="13" t="n">
        <f aca="false">LOG(E846,2)</f>
        <v>7.40496271108446</v>
      </c>
      <c r="M846" s="13" t="n">
        <f aca="false">LOG(F846,2)</f>
        <v>7.30870307128211</v>
      </c>
      <c r="N846" s="13" t="n">
        <f aca="false">LOG(G846,2)</f>
        <v>8.00064794014036</v>
      </c>
      <c r="O846" s="14" t="n">
        <v>0.00830782254726961</v>
      </c>
      <c r="P846" s="15" t="s">
        <v>326</v>
      </c>
      <c r="Q846" s="1" t="s">
        <v>322</v>
      </c>
    </row>
    <row r="847" customFormat="false" ht="51" hidden="false" customHeight="false" outlineLevel="0" collapsed="false">
      <c r="A847" s="1" t="s">
        <v>1519</v>
      </c>
      <c r="B847" s="1" t="n">
        <v>644.327</v>
      </c>
      <c r="C847" s="1" t="n">
        <v>635.612</v>
      </c>
      <c r="D847" s="1" t="n">
        <v>556.055</v>
      </c>
      <c r="E847" s="1" t="n">
        <v>514.623</v>
      </c>
      <c r="F847" s="1" t="n">
        <v>451.573</v>
      </c>
      <c r="G847" s="1" t="n">
        <v>418.335</v>
      </c>
      <c r="H847" s="12" t="n">
        <v>0.754104316245042</v>
      </c>
      <c r="I847" s="13" t="n">
        <f aca="false">LOG(B847,2)</f>
        <v>9.33164924076556</v>
      </c>
      <c r="J847" s="13" t="n">
        <f aca="false">LOG(C847,2)</f>
        <v>9.31200255199587</v>
      </c>
      <c r="K847" s="13" t="n">
        <f aca="false">LOG(D847,2)</f>
        <v>9.11908377830428</v>
      </c>
      <c r="L847" s="13" t="n">
        <f aca="false">LOG(E847,2)</f>
        <v>9.00737212652858</v>
      </c>
      <c r="M847" s="13" t="n">
        <f aca="false">LOG(F847,2)</f>
        <v>8.81881541828911</v>
      </c>
      <c r="N847" s="13" t="n">
        <f aca="false">LOG(G847,2)</f>
        <v>8.70851489589454</v>
      </c>
      <c r="O847" s="14" t="n">
        <v>0.00694806317457698</v>
      </c>
      <c r="P847" s="15" t="s">
        <v>1520</v>
      </c>
      <c r="Q847" s="1" t="s">
        <v>322</v>
      </c>
    </row>
    <row r="848" customFormat="false" ht="51" hidden="false" customHeight="false" outlineLevel="0" collapsed="false">
      <c r="A848" s="1" t="s">
        <v>1521</v>
      </c>
      <c r="B848" s="1" t="n">
        <v>1946.5</v>
      </c>
      <c r="C848" s="1" t="n">
        <v>1209.86</v>
      </c>
      <c r="D848" s="1" t="n">
        <v>1226.9</v>
      </c>
      <c r="E848" s="1" t="n">
        <v>1138.12</v>
      </c>
      <c r="F848" s="1" t="n">
        <v>1031.72</v>
      </c>
      <c r="G848" s="1" t="n">
        <v>842.154</v>
      </c>
      <c r="H848" s="12" t="n">
        <v>0.687158416338524</v>
      </c>
      <c r="I848" s="13" t="n">
        <f aca="false">LOG(B848,2)</f>
        <v>10.9266666293473</v>
      </c>
      <c r="J848" s="13" t="n">
        <f aca="false">LOG(C848,2)</f>
        <v>10.2406243991113</v>
      </c>
      <c r="K848" s="13" t="n">
        <f aca="false">LOG(D848,2)</f>
        <v>10.2608019498134</v>
      </c>
      <c r="L848" s="13" t="n">
        <f aca="false">LOG(E848,2)</f>
        <v>10.1524369638161</v>
      </c>
      <c r="M848" s="13" t="n">
        <f aca="false">LOG(F848,2)</f>
        <v>10.0108357734258</v>
      </c>
      <c r="N848" s="13" t="n">
        <f aca="false">LOG(G848,2)</f>
        <v>9.71794026477792</v>
      </c>
      <c r="O848" s="14" t="n">
        <v>0.0411123985461576</v>
      </c>
      <c r="P848" s="15" t="s">
        <v>1522</v>
      </c>
      <c r="Q848" s="1" t="s">
        <v>322</v>
      </c>
    </row>
    <row r="849" customFormat="false" ht="51" hidden="false" customHeight="false" outlineLevel="0" collapsed="false">
      <c r="A849" s="1" t="s">
        <v>1523</v>
      </c>
      <c r="B849" s="1" t="n">
        <v>89.3311</v>
      </c>
      <c r="C849" s="1" t="n">
        <v>87.4219</v>
      </c>
      <c r="D849" s="1" t="n">
        <v>94.644</v>
      </c>
      <c r="E849" s="1" t="n">
        <v>130.067</v>
      </c>
      <c r="F849" s="1" t="n">
        <v>106.832</v>
      </c>
      <c r="G849" s="1" t="n">
        <v>113.591</v>
      </c>
      <c r="H849" s="12" t="n">
        <v>1.29142916097083</v>
      </c>
      <c r="I849" s="13" t="n">
        <f aca="false">LOG(B849,2)</f>
        <v>6.48109062190975</v>
      </c>
      <c r="J849" s="13" t="n">
        <f aca="false">LOG(C849,2)</f>
        <v>6.44992282843064</v>
      </c>
      <c r="K849" s="13" t="n">
        <f aca="false">LOG(D849,2)</f>
        <v>6.56443914339827</v>
      </c>
      <c r="L849" s="13" t="n">
        <f aca="false">LOG(E849,2)</f>
        <v>7.02311116431776</v>
      </c>
      <c r="M849" s="13" t="n">
        <f aca="false">LOG(F849,2)</f>
        <v>6.73920004023089</v>
      </c>
      <c r="N849" s="13" t="n">
        <f aca="false">LOG(G849,2)</f>
        <v>6.82770472206682</v>
      </c>
      <c r="O849" s="14" t="n">
        <v>0.0272786795052489</v>
      </c>
      <c r="P849" s="15" t="s">
        <v>1524</v>
      </c>
      <c r="Q849" s="1" t="s">
        <v>322</v>
      </c>
    </row>
    <row r="850" customFormat="false" ht="51" hidden="false" customHeight="false" outlineLevel="0" collapsed="false">
      <c r="A850" s="1" t="s">
        <v>1525</v>
      </c>
      <c r="B850" s="1" t="n">
        <v>113.763</v>
      </c>
      <c r="C850" s="1" t="n">
        <v>122.037</v>
      </c>
      <c r="D850" s="1" t="n">
        <v>123.038</v>
      </c>
      <c r="E850" s="1" t="n">
        <v>161.241</v>
      </c>
      <c r="F850" s="1" t="n">
        <v>145.407</v>
      </c>
      <c r="G850" s="1" t="n">
        <v>164.613</v>
      </c>
      <c r="H850" s="12" t="n">
        <v>1.31329736538494</v>
      </c>
      <c r="I850" s="13" t="n">
        <f aca="false">LOG(B850,2)</f>
        <v>6.82988760509834</v>
      </c>
      <c r="J850" s="13" t="n">
        <f aca="false">LOG(C850,2)</f>
        <v>6.93117480988817</v>
      </c>
      <c r="K850" s="13" t="n">
        <f aca="false">LOG(D850,2)</f>
        <v>6.94296014716684</v>
      </c>
      <c r="L850" s="13" t="n">
        <f aca="false">LOG(E850,2)</f>
        <v>7.33307482554948</v>
      </c>
      <c r="M850" s="13" t="n">
        <f aca="false">LOG(F850,2)</f>
        <v>7.18395291310513</v>
      </c>
      <c r="N850" s="13" t="n">
        <f aca="false">LOG(G850,2)</f>
        <v>7.36293446414265</v>
      </c>
      <c r="O850" s="14" t="n">
        <v>0.0167599765866751</v>
      </c>
      <c r="P850" s="15" t="s">
        <v>1526</v>
      </c>
      <c r="Q850" s="1" t="s">
        <v>322</v>
      </c>
    </row>
    <row r="851" customFormat="false" ht="12.75" hidden="false" customHeight="false" outlineLevel="0" collapsed="false">
      <c r="A851" s="1" t="s">
        <v>1527</v>
      </c>
      <c r="B851" s="1" t="n">
        <v>744.242</v>
      </c>
      <c r="C851" s="1" t="n">
        <v>914.786</v>
      </c>
      <c r="D851" s="1" t="n">
        <v>848.683</v>
      </c>
      <c r="E851" s="1" t="n">
        <v>644.145</v>
      </c>
      <c r="F851" s="1" t="n">
        <v>732.873</v>
      </c>
      <c r="G851" s="1" t="n">
        <v>607.906</v>
      </c>
      <c r="H851" s="12" t="n">
        <v>0.79152821038788</v>
      </c>
      <c r="I851" s="13" t="n">
        <f aca="false">LOG(B851,2)</f>
        <v>9.53962799851569</v>
      </c>
      <c r="J851" s="13" t="n">
        <f aca="false">LOG(C851,2)</f>
        <v>9.8372904765069</v>
      </c>
      <c r="K851" s="13" t="n">
        <f aca="false">LOG(D851,2)</f>
        <v>9.72908196884271</v>
      </c>
      <c r="L851" s="13" t="n">
        <f aca="false">LOG(E851,2)</f>
        <v>9.33124167195664</v>
      </c>
      <c r="M851" s="13" t="n">
        <f aca="false">LOG(F851,2)</f>
        <v>9.51741940430759</v>
      </c>
      <c r="N851" s="13" t="n">
        <f aca="false">LOG(G851,2)</f>
        <v>9.24770444795314</v>
      </c>
      <c r="O851" s="14" t="n">
        <v>0.0256111986862272</v>
      </c>
      <c r="P851" s="15" t="s">
        <v>326</v>
      </c>
      <c r="Q851" s="1" t="s">
        <v>322</v>
      </c>
    </row>
    <row r="852" customFormat="false" ht="12.75" hidden="false" customHeight="false" outlineLevel="0" collapsed="false">
      <c r="A852" s="1" t="s">
        <v>1528</v>
      </c>
      <c r="B852" s="1" t="n">
        <v>512.945</v>
      </c>
      <c r="C852" s="1" t="n">
        <v>549.422</v>
      </c>
      <c r="D852" s="1" t="n">
        <v>533.099</v>
      </c>
      <c r="E852" s="1" t="n">
        <v>436.409</v>
      </c>
      <c r="F852" s="1" t="n">
        <v>416.165</v>
      </c>
      <c r="G852" s="1" t="n">
        <v>464.994</v>
      </c>
      <c r="H852" s="12" t="n">
        <v>0.825820167900789</v>
      </c>
      <c r="I852" s="13" t="n">
        <f aca="false">LOG(B852,2)</f>
        <v>9.002660332408</v>
      </c>
      <c r="J852" s="13" t="n">
        <f aca="false">LOG(C852,2)</f>
        <v>9.1017708698562</v>
      </c>
      <c r="K852" s="13" t="n">
        <f aca="false">LOG(D852,2)</f>
        <v>9.05825966562275</v>
      </c>
      <c r="L852" s="13" t="n">
        <f aca="false">LOG(E852,2)</f>
        <v>8.76953704423524</v>
      </c>
      <c r="M852" s="13" t="n">
        <f aca="false">LOG(F852,2)</f>
        <v>8.70101182748207</v>
      </c>
      <c r="N852" s="13" t="n">
        <f aca="false">LOG(G852,2)</f>
        <v>8.86106829045541</v>
      </c>
      <c r="O852" s="14" t="n">
        <v>0.0238212750702479</v>
      </c>
      <c r="P852" s="15" t="s">
        <v>326</v>
      </c>
      <c r="Q852" s="1" t="s">
        <v>322</v>
      </c>
    </row>
    <row r="853" customFormat="false" ht="51" hidden="false" customHeight="false" outlineLevel="0" collapsed="false">
      <c r="A853" s="1" t="s">
        <v>1529</v>
      </c>
      <c r="B853" s="1" t="n">
        <v>188.492</v>
      </c>
      <c r="C853" s="1" t="n">
        <v>299.612</v>
      </c>
      <c r="D853" s="1" t="n">
        <v>264.349</v>
      </c>
      <c r="E853" s="1" t="n">
        <v>334.31</v>
      </c>
      <c r="F853" s="1" t="n">
        <v>377.362</v>
      </c>
      <c r="G853" s="1" t="n">
        <v>393.351</v>
      </c>
      <c r="H853" s="12" t="n">
        <v>1.46856082705498</v>
      </c>
      <c r="I853" s="13" t="n">
        <f aca="false">LOG(B853,2)</f>
        <v>7.5583594835326</v>
      </c>
      <c r="J853" s="13" t="n">
        <f aca="false">LOG(C853,2)</f>
        <v>8.22695159726228</v>
      </c>
      <c r="K853" s="13" t="n">
        <f aca="false">LOG(D853,2)</f>
        <v>8.04630005896466</v>
      </c>
      <c r="L853" s="13" t="n">
        <f aca="false">LOG(E853,2)</f>
        <v>8.38504269978429</v>
      </c>
      <c r="M853" s="13" t="n">
        <f aca="false">LOG(F853,2)</f>
        <v>8.55980534198774</v>
      </c>
      <c r="N853" s="13" t="n">
        <f aca="false">LOG(G853,2)</f>
        <v>8.61967344108741</v>
      </c>
      <c r="O853" s="14" t="n">
        <v>0.0279320368350466</v>
      </c>
      <c r="P853" s="15" t="s">
        <v>1530</v>
      </c>
      <c r="Q853" s="1" t="s">
        <v>322</v>
      </c>
    </row>
    <row r="854" customFormat="false" ht="76.5" hidden="false" customHeight="false" outlineLevel="0" collapsed="false">
      <c r="A854" s="1" t="s">
        <v>1531</v>
      </c>
      <c r="B854" s="1" t="n">
        <v>369.228</v>
      </c>
      <c r="C854" s="1" t="n">
        <v>394.133</v>
      </c>
      <c r="D854" s="1" t="n">
        <v>330.23</v>
      </c>
      <c r="E854" s="1" t="n">
        <v>227.881</v>
      </c>
      <c r="F854" s="1" t="n">
        <v>319.379</v>
      </c>
      <c r="G854" s="1" t="n">
        <v>272.001</v>
      </c>
      <c r="H854" s="12" t="n">
        <v>0.749147533218543</v>
      </c>
      <c r="I854" s="13" t="n">
        <f aca="false">LOG(B854,2)</f>
        <v>8.52836815210141</v>
      </c>
      <c r="J854" s="13" t="n">
        <f aca="false">LOG(C854,2)</f>
        <v>8.62253873839584</v>
      </c>
      <c r="K854" s="13" t="n">
        <f aca="false">LOG(D854,2)</f>
        <v>8.36732737872737</v>
      </c>
      <c r="L854" s="13" t="n">
        <f aca="false">LOG(E854,2)</f>
        <v>7.83213683202394</v>
      </c>
      <c r="M854" s="13" t="n">
        <f aca="false">LOG(F854,2)</f>
        <v>8.31912564469082</v>
      </c>
      <c r="N854" s="13" t="n">
        <f aca="false">LOG(G854,2)</f>
        <v>8.08746814526648</v>
      </c>
      <c r="O854" s="14" t="n">
        <v>0.0436575271737648</v>
      </c>
      <c r="P854" s="15" t="s">
        <v>759</v>
      </c>
      <c r="Q854" s="1" t="s">
        <v>322</v>
      </c>
    </row>
    <row r="855" customFormat="false" ht="76.5" hidden="false" customHeight="false" outlineLevel="0" collapsed="false">
      <c r="A855" s="1" t="s">
        <v>1532</v>
      </c>
      <c r="B855" s="1" t="n">
        <v>883.552</v>
      </c>
      <c r="C855" s="1" t="n">
        <v>488.773</v>
      </c>
      <c r="D855" s="1" t="n">
        <v>606.949</v>
      </c>
      <c r="E855" s="1" t="n">
        <v>44.7178</v>
      </c>
      <c r="F855" s="1" t="n">
        <v>50.0409</v>
      </c>
      <c r="G855" s="1" t="n">
        <v>62.917</v>
      </c>
      <c r="H855" s="12" t="n">
        <v>0.0796634018331974</v>
      </c>
      <c r="I855" s="13" t="n">
        <f aca="false">LOG(B855,2)</f>
        <v>9.78717123449445</v>
      </c>
      <c r="J855" s="13" t="n">
        <f aca="false">LOG(C855,2)</f>
        <v>8.93302078212865</v>
      </c>
      <c r="K855" s="13" t="n">
        <f aca="false">LOG(D855,2)</f>
        <v>9.24543148625858</v>
      </c>
      <c r="L855" s="13" t="n">
        <f aca="false">LOG(E855,2)</f>
        <v>5.48277730795301</v>
      </c>
      <c r="M855" s="13" t="n">
        <f aca="false">LOG(F855,2)</f>
        <v>5.64503583191029</v>
      </c>
      <c r="N855" s="13" t="n">
        <f aca="false">LOG(G855,2)</f>
        <v>5.97537797688847</v>
      </c>
      <c r="O855" s="14" t="n">
        <v>0.00439765754524422</v>
      </c>
      <c r="P855" s="15" t="s">
        <v>1533</v>
      </c>
      <c r="Q855" s="1" t="s">
        <v>322</v>
      </c>
    </row>
    <row r="856" customFormat="false" ht="12.75" hidden="false" customHeight="false" outlineLevel="0" collapsed="false">
      <c r="A856" s="1" t="s">
        <v>1534</v>
      </c>
      <c r="B856" s="1" t="n">
        <v>321.431</v>
      </c>
      <c r="C856" s="1" t="n">
        <v>333.983</v>
      </c>
      <c r="D856" s="1" t="n">
        <v>280.251</v>
      </c>
      <c r="E856" s="1" t="n">
        <v>357.994</v>
      </c>
      <c r="F856" s="1" t="n">
        <v>442.539</v>
      </c>
      <c r="G856" s="1" t="n">
        <v>376.576</v>
      </c>
      <c r="H856" s="12" t="n">
        <v>1.2580453474267</v>
      </c>
      <c r="I856" s="13" t="n">
        <f aca="false">LOG(B856,2)</f>
        <v>8.32836526436815</v>
      </c>
      <c r="J856" s="13" t="n">
        <f aca="false">LOG(C856,2)</f>
        <v>8.38363086001933</v>
      </c>
      <c r="K856" s="13" t="n">
        <f aca="false">LOG(D856,2)</f>
        <v>8.13057571068221</v>
      </c>
      <c r="L856" s="13" t="n">
        <f aca="false">LOG(E856,2)</f>
        <v>8.48379159781514</v>
      </c>
      <c r="M856" s="13" t="n">
        <f aca="false">LOG(F856,2)</f>
        <v>8.78966079215061</v>
      </c>
      <c r="N856" s="13" t="n">
        <f aca="false">LOG(G856,2)</f>
        <v>8.55679724659274</v>
      </c>
      <c r="O856" s="14" t="n">
        <v>0.0317005385730793</v>
      </c>
      <c r="P856" s="15" t="s">
        <v>326</v>
      </c>
      <c r="Q856" s="1" t="s">
        <v>322</v>
      </c>
    </row>
    <row r="857" customFormat="false" ht="12.75" hidden="false" customHeight="false" outlineLevel="0" collapsed="false">
      <c r="A857" s="1" t="s">
        <v>1535</v>
      </c>
      <c r="B857" s="1" t="n">
        <v>718.832</v>
      </c>
      <c r="C857" s="1" t="n">
        <v>498.413</v>
      </c>
      <c r="D857" s="1" t="n">
        <v>408.749</v>
      </c>
      <c r="E857" s="1" t="n">
        <v>847.201</v>
      </c>
      <c r="F857" s="1" t="n">
        <v>625.899</v>
      </c>
      <c r="G857" s="1" t="n">
        <v>536.619</v>
      </c>
      <c r="H857" s="12" t="n">
        <v>1.23599410575931</v>
      </c>
      <c r="I857" s="13" t="n">
        <f aca="false">LOG(B857,2)</f>
        <v>9.48951082401728</v>
      </c>
      <c r="J857" s="13" t="n">
        <f aca="false">LOG(C857,2)</f>
        <v>8.96119788813451</v>
      </c>
      <c r="K857" s="13" t="n">
        <f aca="false">LOG(D857,2)</f>
        <v>8.67507139085198</v>
      </c>
      <c r="L857" s="13" t="n">
        <f aca="false">LOG(E857,2)</f>
        <v>9.7265604820018</v>
      </c>
      <c r="M857" s="13" t="n">
        <f aca="false">LOG(F857,2)</f>
        <v>9.2897860610618</v>
      </c>
      <c r="N857" s="13" t="n">
        <f aca="false">LOG(G857,2)</f>
        <v>9.06775432659548</v>
      </c>
      <c r="O857" s="14" t="n">
        <v>0.00970299070883084</v>
      </c>
      <c r="P857" s="15" t="s">
        <v>326</v>
      </c>
      <c r="Q857" s="1" t="s">
        <v>322</v>
      </c>
    </row>
    <row r="858" customFormat="false" ht="63.75" hidden="false" customHeight="false" outlineLevel="0" collapsed="false">
      <c r="A858" s="1" t="s">
        <v>1536</v>
      </c>
      <c r="B858" s="1" t="n">
        <v>530.077</v>
      </c>
      <c r="C858" s="1" t="n">
        <v>622.395</v>
      </c>
      <c r="D858" s="1" t="n">
        <v>896.979</v>
      </c>
      <c r="E858" s="1" t="n">
        <v>750.788</v>
      </c>
      <c r="F858" s="1" t="n">
        <v>1153.37</v>
      </c>
      <c r="G858" s="1" t="n">
        <v>1322.03</v>
      </c>
      <c r="H858" s="12" t="n">
        <v>1.57417181479333</v>
      </c>
      <c r="I858" s="13" t="n">
        <f aca="false">LOG(B858,2)</f>
        <v>9.05005813331729</v>
      </c>
      <c r="J858" s="13" t="n">
        <f aca="false">LOG(C858,2)</f>
        <v>9.28168666027849</v>
      </c>
      <c r="K858" s="13" t="n">
        <f aca="false">LOG(D858,2)</f>
        <v>9.80893039905471</v>
      </c>
      <c r="L858" s="13" t="n">
        <f aca="false">LOG(E858,2)</f>
        <v>9.55226178123434</v>
      </c>
      <c r="M858" s="13" t="n">
        <f aca="false">LOG(F858,2)</f>
        <v>10.1716396871012</v>
      </c>
      <c r="N858" s="13" t="n">
        <f aca="false">LOG(G858,2)</f>
        <v>10.3685392000555</v>
      </c>
      <c r="O858" s="14" t="n">
        <v>0.0164012371565424</v>
      </c>
      <c r="P858" s="15" t="s">
        <v>1537</v>
      </c>
      <c r="Q858" s="1" t="s">
        <v>322</v>
      </c>
    </row>
    <row r="859" customFormat="false" ht="12.75" hidden="false" customHeight="false" outlineLevel="0" collapsed="false">
      <c r="A859" s="1" t="s">
        <v>1538</v>
      </c>
      <c r="B859" s="1" t="n">
        <v>359.655</v>
      </c>
      <c r="C859" s="1" t="n">
        <v>548.726</v>
      </c>
      <c r="D859" s="1" t="n">
        <v>461.884</v>
      </c>
      <c r="E859" s="1" t="n">
        <v>229.706</v>
      </c>
      <c r="F859" s="1" t="n">
        <v>225.677</v>
      </c>
      <c r="G859" s="1" t="n">
        <v>335.563</v>
      </c>
      <c r="H859" s="12" t="n">
        <v>0.577221194440492</v>
      </c>
      <c r="I859" s="13" t="n">
        <f aca="false">LOG(B859,2)</f>
        <v>8.49046985067103</v>
      </c>
      <c r="J859" s="13" t="n">
        <f aca="false">LOG(C859,2)</f>
        <v>9.09994212567434</v>
      </c>
      <c r="K859" s="13" t="n">
        <f aca="false">LOG(D859,2)</f>
        <v>8.85138676081455</v>
      </c>
      <c r="L859" s="13" t="n">
        <f aca="false">LOG(E859,2)</f>
        <v>7.84364473067512</v>
      </c>
      <c r="M859" s="13" t="n">
        <f aca="false">LOG(F859,2)</f>
        <v>7.8181155827096</v>
      </c>
      <c r="N859" s="13" t="n">
        <f aca="false">LOG(G859,2)</f>
        <v>8.3904398392256</v>
      </c>
      <c r="O859" s="14" t="n">
        <v>0.0425481446130894</v>
      </c>
      <c r="P859" s="15" t="s">
        <v>326</v>
      </c>
      <c r="Q859" s="1" t="s">
        <v>322</v>
      </c>
    </row>
    <row r="860" customFormat="false" ht="51" hidden="false" customHeight="false" outlineLevel="0" collapsed="false">
      <c r="A860" s="1" t="s">
        <v>1539</v>
      </c>
      <c r="B860" s="1" t="n">
        <v>585.218</v>
      </c>
      <c r="C860" s="1" t="n">
        <v>517.355</v>
      </c>
      <c r="D860" s="1" t="n">
        <v>400.652</v>
      </c>
      <c r="E860" s="1" t="n">
        <v>364.066</v>
      </c>
      <c r="F860" s="1" t="n">
        <v>409.414</v>
      </c>
      <c r="G860" s="1" t="n">
        <v>331.688</v>
      </c>
      <c r="H860" s="12" t="n">
        <v>0.735197990986047</v>
      </c>
      <c r="I860" s="13" t="n">
        <f aca="false">LOG(B860,2)</f>
        <v>9.19283033401422</v>
      </c>
      <c r="J860" s="13" t="n">
        <f aca="false">LOG(C860,2)</f>
        <v>9.01501076235128</v>
      </c>
      <c r="K860" s="13" t="n">
        <f aca="false">LOG(D860,2)</f>
        <v>8.64620586822325</v>
      </c>
      <c r="L860" s="13" t="n">
        <f aca="false">LOG(E860,2)</f>
        <v>8.50805620404857</v>
      </c>
      <c r="M860" s="13" t="n">
        <f aca="false">LOG(F860,2)</f>
        <v>8.67741662624752</v>
      </c>
      <c r="N860" s="13" t="n">
        <f aca="false">LOG(G860,2)</f>
        <v>8.37368300819052</v>
      </c>
      <c r="O860" s="14" t="n">
        <v>0.0388852500927804</v>
      </c>
      <c r="P860" s="15" t="s">
        <v>1540</v>
      </c>
      <c r="Q860" s="1" t="s">
        <v>322</v>
      </c>
    </row>
    <row r="861" customFormat="false" ht="51" hidden="false" customHeight="false" outlineLevel="0" collapsed="false">
      <c r="A861" s="1" t="s">
        <v>1541</v>
      </c>
      <c r="B861" s="1" t="n">
        <v>597.445</v>
      </c>
      <c r="C861" s="1" t="n">
        <v>561.847</v>
      </c>
      <c r="D861" s="1" t="n">
        <v>571.271</v>
      </c>
      <c r="E861" s="1" t="n">
        <v>658.758</v>
      </c>
      <c r="F861" s="1" t="n">
        <v>600.8</v>
      </c>
      <c r="G861" s="1" t="n">
        <v>665.684</v>
      </c>
      <c r="H861" s="12" t="n">
        <v>1.11249460435708</v>
      </c>
      <c r="I861" s="13" t="n">
        <f aca="false">LOG(B861,2)</f>
        <v>9.22266209637525</v>
      </c>
      <c r="J861" s="13" t="n">
        <f aca="false">LOG(C861,2)</f>
        <v>9.13403350457499</v>
      </c>
      <c r="K861" s="13" t="n">
        <f aca="false">LOG(D861,2)</f>
        <v>9.15803148458701</v>
      </c>
      <c r="L861" s="13" t="n">
        <f aca="false">LOG(E861,2)</f>
        <v>9.36360476681338</v>
      </c>
      <c r="M861" s="13" t="n">
        <f aca="false">LOG(F861,2)</f>
        <v>9.23074100262691</v>
      </c>
      <c r="N861" s="13" t="n">
        <f aca="false">LOG(G861,2)</f>
        <v>9.37869368265442</v>
      </c>
      <c r="O861" s="14" t="n">
        <v>0.0260012596725401</v>
      </c>
      <c r="P861" s="15" t="s">
        <v>1542</v>
      </c>
      <c r="Q861" s="1" t="s">
        <v>322</v>
      </c>
    </row>
    <row r="862" customFormat="false" ht="51" hidden="false" customHeight="false" outlineLevel="0" collapsed="false">
      <c r="A862" s="1" t="s">
        <v>1543</v>
      </c>
      <c r="B862" s="1" t="n">
        <v>1301.49</v>
      </c>
      <c r="C862" s="1" t="n">
        <v>1904.8</v>
      </c>
      <c r="D862" s="1" t="n">
        <v>1525.78</v>
      </c>
      <c r="E862" s="1" t="n">
        <v>992.766</v>
      </c>
      <c r="F862" s="1" t="n">
        <v>1214.17</v>
      </c>
      <c r="G862" s="1" t="n">
        <v>1234.29</v>
      </c>
      <c r="H862" s="12" t="n">
        <v>0.727213671818042</v>
      </c>
      <c r="I862" s="13" t="n">
        <f aca="false">LOG(B862,2)</f>
        <v>10.3459485114976</v>
      </c>
      <c r="J862" s="13" t="n">
        <f aca="false">LOG(C862,2)</f>
        <v>10.895423810383</v>
      </c>
      <c r="K862" s="13" t="n">
        <f aca="false">LOG(D862,2)</f>
        <v>10.5753312417296</v>
      </c>
      <c r="L862" s="13" t="n">
        <f aca="false">LOG(E862,2)</f>
        <v>9.95530989703255</v>
      </c>
      <c r="M862" s="13" t="n">
        <f aca="false">LOG(F862,2)</f>
        <v>10.2457547169529</v>
      </c>
      <c r="N862" s="13" t="n">
        <f aca="false">LOG(G862,2)</f>
        <v>10.2694656843423</v>
      </c>
      <c r="O862" s="14" t="n">
        <v>0.0246101671627108</v>
      </c>
      <c r="P862" s="15" t="s">
        <v>1544</v>
      </c>
      <c r="Q862" s="1" t="s">
        <v>322</v>
      </c>
    </row>
    <row r="863" customFormat="false" ht="63.75" hidden="false" customHeight="false" outlineLevel="0" collapsed="false">
      <c r="A863" s="1" t="s">
        <v>1545</v>
      </c>
      <c r="B863" s="1" t="n">
        <v>337.751</v>
      </c>
      <c r="C863" s="1" t="n">
        <v>347.722</v>
      </c>
      <c r="D863" s="1" t="n">
        <v>285.1</v>
      </c>
      <c r="E863" s="1" t="n">
        <v>473.523</v>
      </c>
      <c r="F863" s="1" t="n">
        <v>403.052</v>
      </c>
      <c r="G863" s="1" t="n">
        <v>399.77</v>
      </c>
      <c r="H863" s="12" t="n">
        <v>1.31504276339853</v>
      </c>
      <c r="I863" s="13" t="n">
        <f aca="false">LOG(B863,2)</f>
        <v>8.39981623080727</v>
      </c>
      <c r="J863" s="13" t="n">
        <f aca="false">LOG(C863,2)</f>
        <v>8.44179053750412</v>
      </c>
      <c r="K863" s="13" t="n">
        <f aca="false">LOG(D863,2)</f>
        <v>8.15532422905059</v>
      </c>
      <c r="L863" s="13" t="n">
        <f aca="false">LOG(E863,2)</f>
        <v>8.88729069187825</v>
      </c>
      <c r="M863" s="13" t="n">
        <f aca="false">LOG(F863,2)</f>
        <v>8.65482217071788</v>
      </c>
      <c r="N863" s="13" t="n">
        <f aca="false">LOG(G863,2)</f>
        <v>8.64302640153923</v>
      </c>
      <c r="O863" s="14" t="n">
        <v>0.0247321613682945</v>
      </c>
      <c r="P863" s="15" t="s">
        <v>1546</v>
      </c>
      <c r="Q863" s="1" t="s">
        <v>322</v>
      </c>
    </row>
    <row r="864" customFormat="false" ht="63.75" hidden="false" customHeight="false" outlineLevel="0" collapsed="false">
      <c r="A864" s="1" t="s">
        <v>1547</v>
      </c>
      <c r="B864" s="1" t="n">
        <v>29.3095</v>
      </c>
      <c r="C864" s="1" t="n">
        <v>22.8383</v>
      </c>
      <c r="D864" s="1" t="n">
        <v>56.7771</v>
      </c>
      <c r="E864" s="1" t="n">
        <v>124.826</v>
      </c>
      <c r="F864" s="1" t="n">
        <v>117.944</v>
      </c>
      <c r="G864" s="1" t="n">
        <v>175.213</v>
      </c>
      <c r="H864" s="12" t="n">
        <v>3.8373503211846</v>
      </c>
      <c r="I864" s="13" t="n">
        <f aca="false">LOG(B864,2)</f>
        <v>4.87329645173525</v>
      </c>
      <c r="J864" s="13" t="n">
        <f aca="false">LOG(C864,2)</f>
        <v>4.51338336061229</v>
      </c>
      <c r="K864" s="13" t="n">
        <f aca="false">LOG(D864,2)</f>
        <v>5.82723725739692</v>
      </c>
      <c r="L864" s="13" t="n">
        <f aca="false">LOG(E864,2)</f>
        <v>6.9637746541376</v>
      </c>
      <c r="M864" s="13" t="n">
        <f aca="false">LOG(F864,2)</f>
        <v>6.88195821801367</v>
      </c>
      <c r="N864" s="13" t="n">
        <f aca="false">LOG(G864,2)</f>
        <v>7.45296601003199</v>
      </c>
      <c r="O864" s="14" t="n">
        <v>0.00561080772971724</v>
      </c>
      <c r="P864" s="15" t="s">
        <v>1548</v>
      </c>
      <c r="Q864" s="1" t="s">
        <v>322</v>
      </c>
    </row>
    <row r="865" customFormat="false" ht="76.5" hidden="false" customHeight="false" outlineLevel="0" collapsed="false">
      <c r="A865" s="1" t="s">
        <v>1549</v>
      </c>
      <c r="B865" s="1" t="n">
        <v>546.82</v>
      </c>
      <c r="C865" s="1" t="n">
        <v>726.258</v>
      </c>
      <c r="D865" s="1" t="n">
        <v>816.613</v>
      </c>
      <c r="E865" s="1" t="n">
        <v>385.76</v>
      </c>
      <c r="F865" s="1" t="n">
        <v>531.84</v>
      </c>
      <c r="G865" s="1" t="n">
        <v>549.377</v>
      </c>
      <c r="H865" s="12" t="n">
        <v>0.702006660314851</v>
      </c>
      <c r="I865" s="13" t="n">
        <f aca="false">LOG(B865,2)</f>
        <v>9.09492220040916</v>
      </c>
      <c r="J865" s="13" t="n">
        <f aca="false">LOG(C865,2)</f>
        <v>9.50433834019793</v>
      </c>
      <c r="K865" s="13" t="n">
        <f aca="false">LOG(D865,2)</f>
        <v>9.67350872437948</v>
      </c>
      <c r="L865" s="13" t="n">
        <f aca="false">LOG(E865,2)</f>
        <v>8.5915597458278</v>
      </c>
      <c r="M865" s="13" t="n">
        <f aca="false">LOG(F865,2)</f>
        <v>9.05484847699562</v>
      </c>
      <c r="N865" s="13" t="n">
        <f aca="false">LOG(G865,2)</f>
        <v>9.10165270215332</v>
      </c>
      <c r="O865" s="14" t="n">
        <v>0.00240931912837345</v>
      </c>
      <c r="P865" s="15" t="s">
        <v>1550</v>
      </c>
      <c r="Q865" s="1" t="s">
        <v>322</v>
      </c>
    </row>
    <row r="866" customFormat="false" ht="12.75" hidden="false" customHeight="false" outlineLevel="0" collapsed="false">
      <c r="A866" s="1" t="s">
        <v>1551</v>
      </c>
      <c r="B866" s="1" t="n">
        <v>51.9149</v>
      </c>
      <c r="C866" s="1" t="n">
        <v>44.5928</v>
      </c>
      <c r="D866" s="1" t="n">
        <v>46.2175</v>
      </c>
      <c r="E866" s="1" t="n">
        <v>57.1297</v>
      </c>
      <c r="F866" s="1" t="n">
        <v>51.0911</v>
      </c>
      <c r="G866" s="1" t="n">
        <v>54.4204</v>
      </c>
      <c r="H866" s="12" t="n">
        <v>1.13954087995673</v>
      </c>
      <c r="I866" s="13" t="n">
        <f aca="false">LOG(B866,2)</f>
        <v>5.69807675815314</v>
      </c>
      <c r="J866" s="13" t="n">
        <f aca="false">LOG(C866,2)</f>
        <v>5.47873888479012</v>
      </c>
      <c r="K866" s="13" t="n">
        <f aca="false">LOG(D866,2)</f>
        <v>5.53036731844997</v>
      </c>
      <c r="L866" s="13" t="n">
        <f aca="false">LOG(E866,2)</f>
        <v>5.8361690489358</v>
      </c>
      <c r="M866" s="13" t="n">
        <f aca="false">LOG(F866,2)</f>
        <v>5.67500009242691</v>
      </c>
      <c r="N866" s="13" t="n">
        <f aca="false">LOG(G866,2)</f>
        <v>5.76607565558917</v>
      </c>
      <c r="O866" s="14" t="n">
        <v>0.0107722925085396</v>
      </c>
      <c r="P866" s="15" t="s">
        <v>326</v>
      </c>
      <c r="Q866" s="1" t="s">
        <v>322</v>
      </c>
    </row>
    <row r="867" customFormat="false" ht="12.75" hidden="false" customHeight="false" outlineLevel="0" collapsed="false">
      <c r="A867" s="1" t="s">
        <v>1552</v>
      </c>
      <c r="B867" s="1" t="n">
        <v>1676.4</v>
      </c>
      <c r="C867" s="1" t="n">
        <v>2618.55</v>
      </c>
      <c r="D867" s="1" t="n">
        <v>1710.64</v>
      </c>
      <c r="E867" s="1" t="n">
        <v>814.22</v>
      </c>
      <c r="F867" s="1" t="n">
        <v>1038.65</v>
      </c>
      <c r="G867" s="1" t="n">
        <v>1143.25</v>
      </c>
      <c r="H867" s="12" t="n">
        <v>0.498888535514412</v>
      </c>
      <c r="I867" s="13" t="n">
        <f aca="false">LOG(B867,2)</f>
        <v>10.7111507112433</v>
      </c>
      <c r="J867" s="13" t="n">
        <f aca="false">LOG(C867,2)</f>
        <v>11.3545524373063</v>
      </c>
      <c r="K867" s="13" t="n">
        <f aca="false">LOG(D867,2)</f>
        <v>10.7403204647928</v>
      </c>
      <c r="L867" s="13" t="n">
        <f aca="false">LOG(E867,2)</f>
        <v>9.66927484916279</v>
      </c>
      <c r="M867" s="13" t="n">
        <f aca="false">LOG(F867,2)</f>
        <v>10.0204938673627</v>
      </c>
      <c r="N867" s="13" t="n">
        <f aca="false">LOG(G867,2)</f>
        <v>10.158925203807</v>
      </c>
      <c r="O867" s="14" t="n">
        <v>0.0230042441246807</v>
      </c>
      <c r="P867" s="15" t="s">
        <v>326</v>
      </c>
      <c r="Q867" s="1" t="s">
        <v>322</v>
      </c>
    </row>
    <row r="868" customFormat="false" ht="51" hidden="false" customHeight="false" outlineLevel="0" collapsed="false">
      <c r="A868" s="1" t="s">
        <v>1553</v>
      </c>
      <c r="B868" s="1" t="n">
        <v>2186.08</v>
      </c>
      <c r="C868" s="1" t="n">
        <v>3903.97</v>
      </c>
      <c r="D868" s="1" t="n">
        <v>2652.73</v>
      </c>
      <c r="E868" s="1" t="n">
        <v>1367.08</v>
      </c>
      <c r="F868" s="1" t="n">
        <v>2427.06</v>
      </c>
      <c r="G868" s="1" t="n">
        <v>2091.57</v>
      </c>
      <c r="H868" s="12" t="n">
        <v>0.673208064254162</v>
      </c>
      <c r="I868" s="13" t="n">
        <f aca="false">LOG(B868,2)</f>
        <v>11.0941304823285</v>
      </c>
      <c r="J868" s="13" t="n">
        <f aca="false">LOG(C868,2)</f>
        <v>11.9307262512367</v>
      </c>
      <c r="K868" s="13" t="n">
        <f aca="false">LOG(D868,2)</f>
        <v>11.373262127404</v>
      </c>
      <c r="L868" s="13" t="n">
        <f aca="false">LOG(E868,2)</f>
        <v>10.4168819549844</v>
      </c>
      <c r="M868" s="13" t="n">
        <f aca="false">LOG(F868,2)</f>
        <v>11.2449940588423</v>
      </c>
      <c r="N868" s="13" t="n">
        <f aca="false">LOG(G868,2)</f>
        <v>11.0303705671111</v>
      </c>
      <c r="O868" s="14" t="n">
        <v>0.0186147925641932</v>
      </c>
      <c r="P868" s="15" t="s">
        <v>1554</v>
      </c>
      <c r="Q868" s="1" t="s">
        <v>322</v>
      </c>
    </row>
    <row r="869" customFormat="false" ht="12.75" hidden="false" customHeight="false" outlineLevel="0" collapsed="false">
      <c r="A869" s="1" t="s">
        <v>1555</v>
      </c>
      <c r="B869" s="1" t="n">
        <v>590.081</v>
      </c>
      <c r="C869" s="1" t="n">
        <v>580.643</v>
      </c>
      <c r="D869" s="1" t="n">
        <v>427.939</v>
      </c>
      <c r="E869" s="1" t="n">
        <v>353.602</v>
      </c>
      <c r="F869" s="1" t="n">
        <v>443.43</v>
      </c>
      <c r="G869" s="1" t="n">
        <v>309.598</v>
      </c>
      <c r="H869" s="12" t="n">
        <v>0.692222188165986</v>
      </c>
      <c r="I869" s="13" t="n">
        <f aca="false">LOG(B869,2)</f>
        <v>9.20476919556686</v>
      </c>
      <c r="J869" s="13" t="n">
        <f aca="false">LOG(C869,2)</f>
        <v>9.18150760567599</v>
      </c>
      <c r="K869" s="13" t="n">
        <f aca="false">LOG(D869,2)</f>
        <v>8.74126135399594</v>
      </c>
      <c r="L869" s="13" t="n">
        <f aca="false">LOG(E869,2)</f>
        <v>8.46598262452082</v>
      </c>
      <c r="M869" s="13" t="n">
        <f aca="false">LOG(F869,2)</f>
        <v>8.79256256797977</v>
      </c>
      <c r="N869" s="13" t="n">
        <f aca="false">LOG(G869,2)</f>
        <v>8.27425234149154</v>
      </c>
      <c r="O869" s="14" t="n">
        <v>0.018777555416025</v>
      </c>
      <c r="P869" s="15" t="s">
        <v>326</v>
      </c>
      <c r="Q869" s="1" t="s">
        <v>322</v>
      </c>
    </row>
    <row r="870" customFormat="false" ht="63.75" hidden="false" customHeight="false" outlineLevel="0" collapsed="false">
      <c r="A870" s="1" t="s">
        <v>1556</v>
      </c>
      <c r="B870" s="1" t="n">
        <v>175.746</v>
      </c>
      <c r="C870" s="1" t="n">
        <v>172.838</v>
      </c>
      <c r="D870" s="1" t="n">
        <v>171.672</v>
      </c>
      <c r="E870" s="1" t="n">
        <v>276.19</v>
      </c>
      <c r="F870" s="1" t="n">
        <v>213.736</v>
      </c>
      <c r="G870" s="1" t="n">
        <v>208.045</v>
      </c>
      <c r="H870" s="12" t="n">
        <v>1.34159144728749</v>
      </c>
      <c r="I870" s="13" t="n">
        <f aca="false">LOG(B870,2)</f>
        <v>7.45734804353436</v>
      </c>
      <c r="J870" s="13" t="n">
        <f aca="false">LOG(C870,2)</f>
        <v>7.4332766317235</v>
      </c>
      <c r="K870" s="13" t="n">
        <f aca="false">LOG(D870,2)</f>
        <v>7.42351094224668</v>
      </c>
      <c r="L870" s="13" t="n">
        <f aca="false">LOG(E870,2)</f>
        <v>8.10951727471615</v>
      </c>
      <c r="M870" s="13" t="n">
        <f aca="false">LOG(F870,2)</f>
        <v>7.73968611437187</v>
      </c>
      <c r="N870" s="13" t="n">
        <f aca="false">LOG(G870,2)</f>
        <v>7.70075180590609</v>
      </c>
      <c r="O870" s="14" t="n">
        <v>0.0379229828582893</v>
      </c>
      <c r="P870" s="15" t="s">
        <v>1557</v>
      </c>
      <c r="Q870" s="1" t="s">
        <v>322</v>
      </c>
    </row>
    <row r="871" customFormat="false" ht="12.75" hidden="false" customHeight="false" outlineLevel="0" collapsed="false">
      <c r="A871" s="1" t="s">
        <v>1558</v>
      </c>
      <c r="B871" s="1" t="n">
        <v>460.64</v>
      </c>
      <c r="C871" s="1" t="n">
        <v>1085.9</v>
      </c>
      <c r="D871" s="1" t="n">
        <v>1168.57</v>
      </c>
      <c r="E871" s="1" t="n">
        <v>341.121</v>
      </c>
      <c r="F871" s="1" t="n">
        <v>472.43</v>
      </c>
      <c r="G871" s="1" t="n">
        <v>755.271</v>
      </c>
      <c r="H871" s="12" t="n">
        <v>0.577811580377959</v>
      </c>
      <c r="I871" s="13" t="n">
        <f aca="false">LOG(B871,2)</f>
        <v>8.84749588378871</v>
      </c>
      <c r="J871" s="13" t="n">
        <f aca="false">LOG(C871,2)</f>
        <v>10.0846755368405</v>
      </c>
      <c r="K871" s="13" t="n">
        <f aca="false">LOG(D871,2)</f>
        <v>10.1905284420846</v>
      </c>
      <c r="L871" s="13" t="n">
        <f aca="false">LOG(E871,2)</f>
        <v>8.41413976226719</v>
      </c>
      <c r="M871" s="13" t="n">
        <f aca="false">LOG(F871,2)</f>
        <v>8.88395677067618</v>
      </c>
      <c r="N871" s="13" t="n">
        <f aca="false">LOG(G871,2)</f>
        <v>9.56085058282879</v>
      </c>
      <c r="O871" s="14" t="n">
        <v>0.0408899563426267</v>
      </c>
      <c r="P871" s="15" t="s">
        <v>326</v>
      </c>
      <c r="Q871" s="1" t="s">
        <v>322</v>
      </c>
    </row>
    <row r="872" customFormat="false" ht="76.5" hidden="false" customHeight="false" outlineLevel="0" collapsed="false">
      <c r="A872" s="1" t="s">
        <v>1559</v>
      </c>
      <c r="B872" s="1" t="n">
        <v>230.311</v>
      </c>
      <c r="C872" s="1" t="n">
        <v>273.4</v>
      </c>
      <c r="D872" s="1" t="n">
        <v>270.816</v>
      </c>
      <c r="E872" s="1" t="n">
        <v>199.189</v>
      </c>
      <c r="F872" s="1" t="n">
        <v>211.382</v>
      </c>
      <c r="G872" s="1" t="n">
        <v>222.948</v>
      </c>
      <c r="H872" s="12" t="n">
        <v>0.817943080099209</v>
      </c>
      <c r="I872" s="13" t="n">
        <f aca="false">LOG(B872,2)</f>
        <v>7.84743950783759</v>
      </c>
      <c r="J872" s="13" t="n">
        <f aca="false">LOG(C872,2)</f>
        <v>8.0948694327187</v>
      </c>
      <c r="K872" s="13" t="n">
        <f aca="false">LOG(D872,2)</f>
        <v>8.08116916664464</v>
      </c>
      <c r="L872" s="13" t="n">
        <f aca="false">LOG(E872,2)</f>
        <v>7.63799416808617</v>
      </c>
      <c r="M872" s="13" t="n">
        <f aca="false">LOG(F872,2)</f>
        <v>7.72370872062794</v>
      </c>
      <c r="N872" s="13" t="n">
        <f aca="false">LOG(G872,2)</f>
        <v>7.80056344749775</v>
      </c>
      <c r="O872" s="14" t="n">
        <v>0.0127787713720194</v>
      </c>
      <c r="P872" s="15" t="s">
        <v>1560</v>
      </c>
      <c r="Q872" s="1" t="s">
        <v>322</v>
      </c>
    </row>
    <row r="873" customFormat="false" ht="51" hidden="false" customHeight="false" outlineLevel="0" collapsed="false">
      <c r="A873" s="1" t="s">
        <v>1561</v>
      </c>
      <c r="B873" s="1" t="n">
        <v>1291.36</v>
      </c>
      <c r="C873" s="1" t="n">
        <v>1173.56</v>
      </c>
      <c r="D873" s="1" t="n">
        <v>1258.7</v>
      </c>
      <c r="E873" s="1" t="n">
        <v>925.144</v>
      </c>
      <c r="F873" s="1" t="n">
        <v>753.196</v>
      </c>
      <c r="G873" s="1" t="n">
        <v>668.436</v>
      </c>
      <c r="H873" s="12" t="n">
        <v>0.630240464923918</v>
      </c>
      <c r="I873" s="13" t="n">
        <f aca="false">LOG(B873,2)</f>
        <v>10.3346755299347</v>
      </c>
      <c r="J873" s="13" t="n">
        <f aca="false">LOG(C873,2)</f>
        <v>10.1966758883379</v>
      </c>
      <c r="K873" s="13" t="n">
        <f aca="false">LOG(D873,2)</f>
        <v>10.2977187551009</v>
      </c>
      <c r="L873" s="13" t="n">
        <f aca="false">LOG(E873,2)</f>
        <v>9.85353413044898</v>
      </c>
      <c r="M873" s="13" t="n">
        <f aca="false">LOG(F873,2)</f>
        <v>9.55688152802282</v>
      </c>
      <c r="N873" s="13" t="n">
        <f aca="false">LOG(G873,2)</f>
        <v>9.38464562458445</v>
      </c>
      <c r="O873" s="14" t="n">
        <v>0.0164576986049698</v>
      </c>
      <c r="P873" s="15" t="s">
        <v>1562</v>
      </c>
      <c r="Q873" s="1" t="s">
        <v>322</v>
      </c>
    </row>
    <row r="874" customFormat="false" ht="63.75" hidden="false" customHeight="false" outlineLevel="0" collapsed="false">
      <c r="A874" s="1" t="s">
        <v>1563</v>
      </c>
      <c r="B874" s="1" t="n">
        <v>159.364</v>
      </c>
      <c r="C874" s="1" t="n">
        <v>258.698</v>
      </c>
      <c r="D874" s="1" t="n">
        <v>185.737</v>
      </c>
      <c r="E874" s="1" t="n">
        <v>132.066</v>
      </c>
      <c r="F874" s="1" t="n">
        <v>155.437</v>
      </c>
      <c r="G874" s="1" t="n">
        <v>126.934</v>
      </c>
      <c r="H874" s="12" t="n">
        <v>0.68638238884132</v>
      </c>
      <c r="I874" s="13" t="n">
        <f aca="false">LOG(B874,2)</f>
        <v>7.31618195406382</v>
      </c>
      <c r="J874" s="13" t="n">
        <f aca="false">LOG(C874,2)</f>
        <v>8.015125090333</v>
      </c>
      <c r="K874" s="13" t="n">
        <f aca="false">LOG(D874,2)</f>
        <v>7.53711742776949</v>
      </c>
      <c r="L874" s="13" t="n">
        <f aca="false">LOG(E874,2)</f>
        <v>7.04511528660211</v>
      </c>
      <c r="M874" s="13" t="n">
        <f aca="false">LOG(F874,2)</f>
        <v>7.28018615145338</v>
      </c>
      <c r="N874" s="13" t="n">
        <f aca="false">LOG(G874,2)</f>
        <v>6.98793474485936</v>
      </c>
      <c r="O874" s="14" t="n">
        <v>0.0307211011985203</v>
      </c>
      <c r="P874" s="15" t="s">
        <v>1564</v>
      </c>
      <c r="Q874" s="1" t="s">
        <v>322</v>
      </c>
    </row>
    <row r="875" customFormat="false" ht="63.75" hidden="false" customHeight="false" outlineLevel="0" collapsed="false">
      <c r="A875" s="1" t="s">
        <v>1565</v>
      </c>
      <c r="B875" s="1" t="n">
        <v>155.433</v>
      </c>
      <c r="C875" s="1" t="n">
        <v>127.177</v>
      </c>
      <c r="D875" s="1" t="n">
        <v>119.729</v>
      </c>
      <c r="E875" s="1" t="n">
        <v>145.576</v>
      </c>
      <c r="F875" s="1" t="n">
        <v>119.7</v>
      </c>
      <c r="G875" s="1" t="n">
        <v>115.646</v>
      </c>
      <c r="H875" s="12" t="n">
        <v>0.946768769619649</v>
      </c>
      <c r="I875" s="13" t="n">
        <f aca="false">LOG(B875,2)</f>
        <v>7.28014902480775</v>
      </c>
      <c r="J875" s="13" t="n">
        <f aca="false">LOG(C875,2)</f>
        <v>6.99069397214034</v>
      </c>
      <c r="K875" s="13" t="n">
        <f aca="false">LOG(D875,2)</f>
        <v>6.90362882483718</v>
      </c>
      <c r="L875" s="13" t="n">
        <f aca="false">LOG(E875,2)</f>
        <v>7.18562871883484</v>
      </c>
      <c r="M875" s="13" t="n">
        <f aca="false">LOG(F875,2)</f>
        <v>6.90327934205614</v>
      </c>
      <c r="N875" s="13" t="n">
        <f aca="false">LOG(G875,2)</f>
        <v>6.85357155622472</v>
      </c>
      <c r="O875" s="14" t="n">
        <v>0.0151798558630182</v>
      </c>
      <c r="P875" s="15" t="s">
        <v>1566</v>
      </c>
      <c r="Q875" s="1" t="s">
        <v>322</v>
      </c>
    </row>
    <row r="876" customFormat="false" ht="63.75" hidden="false" customHeight="false" outlineLevel="0" collapsed="false">
      <c r="A876" s="1" t="s">
        <v>1567</v>
      </c>
      <c r="B876" s="1" t="n">
        <v>415.137</v>
      </c>
      <c r="C876" s="1" t="n">
        <v>360.785</v>
      </c>
      <c r="D876" s="1" t="n">
        <v>303.698</v>
      </c>
      <c r="E876" s="1" t="n">
        <v>396.21</v>
      </c>
      <c r="F876" s="1" t="n">
        <v>345.76</v>
      </c>
      <c r="G876" s="1" t="n">
        <v>277.997</v>
      </c>
      <c r="H876" s="12" t="n">
        <v>0.944746299623942</v>
      </c>
      <c r="I876" s="13" t="n">
        <f aca="false">LOG(B876,2)</f>
        <v>8.69744371082164</v>
      </c>
      <c r="J876" s="13" t="n">
        <f aca="false">LOG(C876,2)</f>
        <v>8.4949955481145</v>
      </c>
      <c r="K876" s="13" t="n">
        <f aca="false">LOG(D876,2)</f>
        <v>8.24649359745829</v>
      </c>
      <c r="L876" s="13" t="n">
        <f aca="false">LOG(E876,2)</f>
        <v>8.630121482845</v>
      </c>
      <c r="M876" s="13" t="n">
        <f aca="false">LOG(F876,2)</f>
        <v>8.43362716708478</v>
      </c>
      <c r="N876" s="13" t="n">
        <f aca="false">LOG(G876,2)</f>
        <v>8.11892550398799</v>
      </c>
      <c r="O876" s="14" t="n">
        <v>0.0280804905669078</v>
      </c>
      <c r="P876" s="15" t="s">
        <v>1568</v>
      </c>
      <c r="Q876" s="1" t="s">
        <v>322</v>
      </c>
    </row>
    <row r="877" customFormat="false" ht="51" hidden="false" customHeight="false" outlineLevel="0" collapsed="false">
      <c r="A877" s="1" t="s">
        <v>1569</v>
      </c>
      <c r="B877" s="1" t="n">
        <v>77.8346</v>
      </c>
      <c r="C877" s="1" t="n">
        <v>71.6017</v>
      </c>
      <c r="D877" s="1" t="n">
        <v>86.2859</v>
      </c>
      <c r="E877" s="1" t="n">
        <v>80.7017</v>
      </c>
      <c r="F877" s="1" t="n">
        <v>79.0581</v>
      </c>
      <c r="G877" s="1" t="n">
        <v>96.548</v>
      </c>
      <c r="H877" s="12" t="n">
        <v>1.08732991631675</v>
      </c>
      <c r="I877" s="13" t="n">
        <f aca="false">LOG(B877,2)</f>
        <v>6.28233971734631</v>
      </c>
      <c r="J877" s="13" t="n">
        <f aca="false">LOG(C877,2)</f>
        <v>6.16192193590279</v>
      </c>
      <c r="K877" s="13" t="n">
        <f aca="false">LOG(D877,2)</f>
        <v>6.43105292240247</v>
      </c>
      <c r="L877" s="13" t="n">
        <f aca="false">LOG(E877,2)</f>
        <v>6.33452715941566</v>
      </c>
      <c r="M877" s="13" t="n">
        <f aca="false">LOG(F877,2)</f>
        <v>6.30484137823214</v>
      </c>
      <c r="N877" s="13" t="n">
        <f aca="false">LOG(G877,2)</f>
        <v>6.59317446882282</v>
      </c>
      <c r="O877" s="14" t="n">
        <v>0.0361822297655521</v>
      </c>
      <c r="P877" s="15" t="s">
        <v>1570</v>
      </c>
      <c r="Q877" s="1" t="s">
        <v>322</v>
      </c>
    </row>
    <row r="878" customFormat="false" ht="51" hidden="false" customHeight="false" outlineLevel="0" collapsed="false">
      <c r="A878" s="1" t="s">
        <v>1571</v>
      </c>
      <c r="B878" s="1" t="n">
        <v>63.7438</v>
      </c>
      <c r="C878" s="1" t="n">
        <v>96.9837</v>
      </c>
      <c r="D878" s="1" t="n">
        <v>67.4713</v>
      </c>
      <c r="E878" s="1" t="n">
        <v>48.404</v>
      </c>
      <c r="F878" s="1" t="n">
        <v>78.1629</v>
      </c>
      <c r="G878" s="1" t="n">
        <v>42.5145</v>
      </c>
      <c r="H878" s="12" t="n">
        <v>0.740939040871381</v>
      </c>
      <c r="I878" s="13" t="n">
        <f aca="false">LOG(B878,2)</f>
        <v>5.99421312087078</v>
      </c>
      <c r="J878" s="13" t="n">
        <f aca="false">LOG(C878,2)</f>
        <v>6.59967038955609</v>
      </c>
      <c r="K878" s="13" t="n">
        <f aca="false">LOG(D878,2)</f>
        <v>6.07620205404876</v>
      </c>
      <c r="L878" s="13" t="n">
        <f aca="false">LOG(E878,2)</f>
        <v>5.59705436845572</v>
      </c>
      <c r="M878" s="13" t="n">
        <f aca="false">LOG(F878,2)</f>
        <v>6.28841209005962</v>
      </c>
      <c r="N878" s="13" t="n">
        <f aca="false">LOG(G878,2)</f>
        <v>5.40988306579313</v>
      </c>
      <c r="O878" s="14" t="n">
        <v>0.0251952126788781</v>
      </c>
      <c r="P878" s="15" t="s">
        <v>622</v>
      </c>
      <c r="Q878" s="1" t="s">
        <v>322</v>
      </c>
    </row>
    <row r="879" customFormat="false" ht="51" hidden="false" customHeight="false" outlineLevel="0" collapsed="false">
      <c r="A879" s="1" t="s">
        <v>1572</v>
      </c>
      <c r="B879" s="1" t="n">
        <v>326.951</v>
      </c>
      <c r="C879" s="1" t="n">
        <v>356.002</v>
      </c>
      <c r="D879" s="1" t="n">
        <v>402.64</v>
      </c>
      <c r="E879" s="1" t="n">
        <v>250.243</v>
      </c>
      <c r="F879" s="1" t="n">
        <v>307.335</v>
      </c>
      <c r="G879" s="1" t="n">
        <v>311.996</v>
      </c>
      <c r="H879" s="12" t="n">
        <v>0.80101290262557</v>
      </c>
      <c r="I879" s="13" t="n">
        <f aca="false">LOG(B879,2)</f>
        <v>8.35293062563866</v>
      </c>
      <c r="J879" s="13" t="n">
        <f aca="false">LOG(C879,2)</f>
        <v>8.47574153597195</v>
      </c>
      <c r="K879" s="13" t="n">
        <f aca="false">LOG(D879,2)</f>
        <v>8.65334669272218</v>
      </c>
      <c r="L879" s="13" t="n">
        <f aca="false">LOG(E879,2)</f>
        <v>7.96718590316554</v>
      </c>
      <c r="M879" s="13" t="n">
        <f aca="false">LOG(F879,2)</f>
        <v>8.26366826341279</v>
      </c>
      <c r="N879" s="13" t="n">
        <f aca="false">LOG(G879,2)</f>
        <v>8.28538372265342</v>
      </c>
      <c r="O879" s="14" t="n">
        <v>0.0140659187538113</v>
      </c>
      <c r="P879" s="15" t="s">
        <v>1573</v>
      </c>
      <c r="Q879" s="1" t="s">
        <v>322</v>
      </c>
    </row>
    <row r="880" customFormat="false" ht="12.75" hidden="false" customHeight="false" outlineLevel="0" collapsed="false">
      <c r="A880" s="1" t="s">
        <v>1574</v>
      </c>
      <c r="B880" s="1" t="n">
        <v>115.142</v>
      </c>
      <c r="C880" s="1" t="n">
        <v>190.617</v>
      </c>
      <c r="D880" s="1" t="n">
        <v>118.955</v>
      </c>
      <c r="E880" s="1" t="n">
        <v>59.5052</v>
      </c>
      <c r="F880" s="1" t="n">
        <v>104.108</v>
      </c>
      <c r="G880" s="1" t="n">
        <v>99.0994</v>
      </c>
      <c r="H880" s="12" t="n">
        <v>0.61856355100138</v>
      </c>
      <c r="I880" s="13" t="n">
        <f aca="false">LOG(B880,2)</f>
        <v>6.84727036676507</v>
      </c>
      <c r="J880" s="13" t="n">
        <f aca="false">LOG(C880,2)</f>
        <v>7.57453298017686</v>
      </c>
      <c r="K880" s="13" t="n">
        <f aca="false">LOG(D880,2)</f>
        <v>6.89427210318217</v>
      </c>
      <c r="L880" s="13" t="n">
        <f aca="false">LOG(E880,2)</f>
        <v>5.89494384207118</v>
      </c>
      <c r="M880" s="13" t="n">
        <f aca="false">LOG(F880,2)</f>
        <v>6.70193712408804</v>
      </c>
      <c r="N880" s="13" t="n">
        <f aca="false">LOG(G880,2)</f>
        <v>6.63080441748939</v>
      </c>
      <c r="O880" s="14" t="n">
        <v>0.0426743841242939</v>
      </c>
      <c r="P880" s="15" t="s">
        <v>326</v>
      </c>
      <c r="Q880" s="1" t="s">
        <v>322</v>
      </c>
    </row>
    <row r="881" customFormat="false" ht="51" hidden="false" customHeight="false" outlineLevel="0" collapsed="false">
      <c r="A881" s="1" t="s">
        <v>1575</v>
      </c>
      <c r="B881" s="1" t="n">
        <v>76.8659</v>
      </c>
      <c r="C881" s="1" t="n">
        <v>72.3889</v>
      </c>
      <c r="D881" s="1" t="n">
        <v>85.8548</v>
      </c>
      <c r="E881" s="1" t="n">
        <v>86.6939</v>
      </c>
      <c r="F881" s="1" t="n">
        <v>88.6685</v>
      </c>
      <c r="G881" s="1" t="n">
        <v>124.142</v>
      </c>
      <c r="H881" s="12" t="n">
        <v>1.27389268664487</v>
      </c>
      <c r="I881" s="13" t="n">
        <f aca="false">LOG(B881,2)</f>
        <v>6.26427181255868</v>
      </c>
      <c r="J881" s="13" t="n">
        <f aca="false">LOG(C881,2)</f>
        <v>6.17769658856787</v>
      </c>
      <c r="K881" s="13" t="n">
        <f aca="false">LOG(D881,2)</f>
        <v>6.4238268900654</v>
      </c>
      <c r="L881" s="13" t="n">
        <f aca="false">LOG(E881,2)</f>
        <v>6.43785858026812</v>
      </c>
      <c r="M881" s="13" t="n">
        <f aca="false">LOG(F881,2)</f>
        <v>6.47034976463226</v>
      </c>
      <c r="N881" s="13" t="n">
        <f aca="false">LOG(G881,2)</f>
        <v>6.95584748365193</v>
      </c>
      <c r="O881" s="14" t="n">
        <v>0.0436873054810579</v>
      </c>
      <c r="P881" s="15" t="s">
        <v>1576</v>
      </c>
      <c r="Q881" s="1" t="s">
        <v>322</v>
      </c>
    </row>
    <row r="882" customFormat="false" ht="12.75" hidden="false" customHeight="false" outlineLevel="0" collapsed="false">
      <c r="A882" s="1" t="s">
        <v>1577</v>
      </c>
      <c r="B882" s="1" t="n">
        <v>86.524</v>
      </c>
      <c r="C882" s="1" t="n">
        <v>78.4241</v>
      </c>
      <c r="D882" s="1" t="n">
        <v>68.6987</v>
      </c>
      <c r="E882" s="1" t="n">
        <v>97.1738</v>
      </c>
      <c r="F882" s="1" t="n">
        <v>81.3759</v>
      </c>
      <c r="G882" s="1" t="n">
        <v>79.7335</v>
      </c>
      <c r="H882" s="12" t="n">
        <v>1.10544291640202</v>
      </c>
      <c r="I882" s="13" t="n">
        <f aca="false">LOG(B882,2)</f>
        <v>6.43502845744535</v>
      </c>
      <c r="J882" s="13" t="n">
        <f aca="false">LOG(C882,2)</f>
        <v>6.29322516259045</v>
      </c>
      <c r="K882" s="13" t="n">
        <f aca="false">LOG(D882,2)</f>
        <v>6.10221089376628</v>
      </c>
      <c r="L882" s="13" t="n">
        <f aca="false">LOG(E882,2)</f>
        <v>6.60249548170974</v>
      </c>
      <c r="M882" s="13" t="n">
        <f aca="false">LOG(F882,2)</f>
        <v>6.34652968915158</v>
      </c>
      <c r="N882" s="13" t="n">
        <f aca="false">LOG(G882,2)</f>
        <v>6.31711409425333</v>
      </c>
      <c r="O882" s="14" t="n">
        <v>0.046967670390834</v>
      </c>
      <c r="P882" s="15" t="s">
        <v>326</v>
      </c>
      <c r="Q882" s="1" t="s">
        <v>322</v>
      </c>
    </row>
    <row r="883" customFormat="false" ht="63.75" hidden="false" customHeight="false" outlineLevel="0" collapsed="false">
      <c r="A883" s="1" t="s">
        <v>1578</v>
      </c>
      <c r="B883" s="1" t="n">
        <v>541.498</v>
      </c>
      <c r="C883" s="1" t="n">
        <v>777.459</v>
      </c>
      <c r="D883" s="1" t="n">
        <v>867.126</v>
      </c>
      <c r="E883" s="1" t="n">
        <v>379.287</v>
      </c>
      <c r="F883" s="1" t="n">
        <v>499.043</v>
      </c>
      <c r="G883" s="1" t="n">
        <v>675.985</v>
      </c>
      <c r="H883" s="12" t="n">
        <v>0.711004568445023</v>
      </c>
      <c r="I883" s="13" t="n">
        <f aca="false">LOG(B883,2)</f>
        <v>9.08081219908495</v>
      </c>
      <c r="J883" s="13" t="n">
        <f aca="false">LOG(C883,2)</f>
        <v>9.60262278520276</v>
      </c>
      <c r="K883" s="13" t="n">
        <f aca="false">LOG(D883,2)</f>
        <v>9.76009783301138</v>
      </c>
      <c r="L883" s="13" t="n">
        <f aca="false">LOG(E883,2)</f>
        <v>8.56714611411729</v>
      </c>
      <c r="M883" s="13" t="n">
        <f aca="false">LOG(F883,2)</f>
        <v>8.96302032039542</v>
      </c>
      <c r="N883" s="13" t="n">
        <f aca="false">LOG(G883,2)</f>
        <v>9.40084742346309</v>
      </c>
      <c r="O883" s="14" t="n">
        <v>0.0124471923092044</v>
      </c>
      <c r="P883" s="15" t="s">
        <v>1579</v>
      </c>
      <c r="Q883" s="1" t="s">
        <v>322</v>
      </c>
    </row>
    <row r="884" customFormat="false" ht="12.75" hidden="false" customHeight="false" outlineLevel="0" collapsed="false">
      <c r="A884" s="1" t="s">
        <v>1580</v>
      </c>
      <c r="B884" s="1" t="n">
        <v>295.626</v>
      </c>
      <c r="C884" s="1" t="n">
        <v>238.641</v>
      </c>
      <c r="D884" s="1" t="n">
        <v>247.878</v>
      </c>
      <c r="E884" s="1" t="n">
        <v>318.059</v>
      </c>
      <c r="F884" s="1" t="n">
        <v>263.856</v>
      </c>
      <c r="G884" s="1" t="n">
        <v>266.583</v>
      </c>
      <c r="H884" s="12" t="n">
        <v>1.08483465342104</v>
      </c>
      <c r="I884" s="13" t="n">
        <f aca="false">LOG(B884,2)</f>
        <v>8.20762934837086</v>
      </c>
      <c r="J884" s="13" t="n">
        <f aca="false">LOG(C884,2)</f>
        <v>7.89869811803492</v>
      </c>
      <c r="K884" s="13" t="n">
        <f aca="false">LOG(D884,2)</f>
        <v>7.95348642288011</v>
      </c>
      <c r="L884" s="13" t="n">
        <f aca="false">LOG(E884,2)</f>
        <v>8.31315060029105</v>
      </c>
      <c r="M884" s="13" t="n">
        <f aca="false">LOG(F884,2)</f>
        <v>8.04360698009683</v>
      </c>
      <c r="N884" s="13" t="n">
        <f aca="false">LOG(G884,2)</f>
        <v>8.05844097246086</v>
      </c>
      <c r="O884" s="14" t="n">
        <v>0.00611726210831475</v>
      </c>
      <c r="P884" s="15" t="s">
        <v>326</v>
      </c>
      <c r="Q884" s="1" t="s">
        <v>322</v>
      </c>
    </row>
    <row r="885" customFormat="false" ht="12.75" hidden="false" customHeight="false" outlineLevel="0" collapsed="false">
      <c r="A885" s="1" t="s">
        <v>1581</v>
      </c>
      <c r="B885" s="1" t="n">
        <v>67.3167</v>
      </c>
      <c r="C885" s="1" t="n">
        <v>59.2998</v>
      </c>
      <c r="D885" s="1" t="n">
        <v>64.9365</v>
      </c>
      <c r="E885" s="1" t="n">
        <v>95.8417</v>
      </c>
      <c r="F885" s="1" t="n">
        <v>81.5733</v>
      </c>
      <c r="G885" s="1" t="n">
        <v>85.1198</v>
      </c>
      <c r="H885" s="12" t="n">
        <v>1.37055958403157</v>
      </c>
      <c r="I885" s="13" t="n">
        <f aca="false">LOG(B885,2)</f>
        <v>6.07289254947668</v>
      </c>
      <c r="J885" s="13" t="n">
        <f aca="false">LOG(C885,2)</f>
        <v>5.88995533389988</v>
      </c>
      <c r="K885" s="13" t="n">
        <f aca="false">LOG(D885,2)</f>
        <v>6.02095772206264</v>
      </c>
      <c r="L885" s="13" t="n">
        <f aca="false">LOG(E885,2)</f>
        <v>6.58258159316241</v>
      </c>
      <c r="M885" s="13" t="n">
        <f aca="false">LOG(F885,2)</f>
        <v>6.35002511153334</v>
      </c>
      <c r="N885" s="13" t="n">
        <f aca="false">LOG(G885,2)</f>
        <v>6.4114228559315</v>
      </c>
      <c r="O885" s="14" t="n">
        <v>0.00288281895540448</v>
      </c>
      <c r="P885" s="15" t="s">
        <v>326</v>
      </c>
      <c r="Q885" s="1" t="s">
        <v>322</v>
      </c>
    </row>
    <row r="886" customFormat="false" ht="12.75" hidden="false" customHeight="false" outlineLevel="0" collapsed="false">
      <c r="A886" s="1" t="s">
        <v>1582</v>
      </c>
      <c r="B886" s="1" t="n">
        <v>326.43</v>
      </c>
      <c r="C886" s="1" t="n">
        <v>460.157</v>
      </c>
      <c r="D886" s="1" t="n">
        <v>266.462</v>
      </c>
      <c r="E886" s="1" t="n">
        <v>218.373</v>
      </c>
      <c r="F886" s="1" t="n">
        <v>294.301</v>
      </c>
      <c r="G886" s="1" t="n">
        <v>240.125</v>
      </c>
      <c r="H886" s="12" t="n">
        <v>0.714875566094265</v>
      </c>
      <c r="I886" s="13" t="n">
        <f aca="false">LOG(B886,2)</f>
        <v>8.35062984163787</v>
      </c>
      <c r="J886" s="13" t="n">
        <f aca="false">LOG(C886,2)</f>
        <v>8.84598236502473</v>
      </c>
      <c r="K886" s="13" t="n">
        <f aca="false">LOG(D886,2)</f>
        <v>8.05778599547788</v>
      </c>
      <c r="L886" s="13" t="n">
        <f aca="false">LOG(E886,2)</f>
        <v>7.77065067985073</v>
      </c>
      <c r="M886" s="13" t="n">
        <f aca="false">LOG(F886,2)</f>
        <v>8.20114863416853</v>
      </c>
      <c r="N886" s="13" t="n">
        <f aca="false">LOG(G886,2)</f>
        <v>7.90764180366553</v>
      </c>
      <c r="O886" s="14" t="n">
        <v>0.0490551491781827</v>
      </c>
      <c r="P886" s="15" t="s">
        <v>326</v>
      </c>
      <c r="Q886" s="1" t="s">
        <v>322</v>
      </c>
    </row>
    <row r="887" customFormat="false" ht="76.5" hidden="false" customHeight="false" outlineLevel="0" collapsed="false">
      <c r="A887" s="1" t="s">
        <v>1583</v>
      </c>
      <c r="B887" s="1" t="n">
        <v>183.846</v>
      </c>
      <c r="C887" s="1" t="n">
        <v>304.084</v>
      </c>
      <c r="D887" s="1" t="n">
        <v>109.735</v>
      </c>
      <c r="E887" s="1" t="n">
        <v>79.6076</v>
      </c>
      <c r="F887" s="1" t="n">
        <v>145.708</v>
      </c>
      <c r="G887" s="1" t="n">
        <v>53.3051</v>
      </c>
      <c r="H887" s="12" t="n">
        <v>0.466182058511039</v>
      </c>
      <c r="I887" s="13" t="n">
        <f aca="false">LOG(B887,2)</f>
        <v>7.52235397745033</v>
      </c>
      <c r="J887" s="13" t="n">
        <f aca="false">LOG(C887,2)</f>
        <v>8.24832609779774</v>
      </c>
      <c r="K887" s="13" t="n">
        <f aca="false">LOG(D887,2)</f>
        <v>6.77787993678281</v>
      </c>
      <c r="L887" s="13" t="n">
        <f aca="false">LOG(E887,2)</f>
        <v>6.3148342638336</v>
      </c>
      <c r="M887" s="13" t="n">
        <f aca="false">LOG(F887,2)</f>
        <v>7.18693627955519</v>
      </c>
      <c r="N887" s="13" t="n">
        <f aca="false">LOG(G887,2)</f>
        <v>5.73620166525866</v>
      </c>
      <c r="O887" s="14" t="n">
        <v>0.00111953870229037</v>
      </c>
      <c r="P887" s="15" t="s">
        <v>1584</v>
      </c>
      <c r="Q887" s="1" t="s">
        <v>322</v>
      </c>
    </row>
    <row r="888" customFormat="false" ht="63.75" hidden="false" customHeight="false" outlineLevel="0" collapsed="false">
      <c r="A888" s="1" t="s">
        <v>1585</v>
      </c>
      <c r="B888" s="1" t="n">
        <v>4544.41</v>
      </c>
      <c r="C888" s="1" t="n">
        <v>3411.9</v>
      </c>
      <c r="D888" s="1" t="n">
        <v>5182.53</v>
      </c>
      <c r="E888" s="1" t="n">
        <v>5459.08</v>
      </c>
      <c r="F888" s="1" t="n">
        <v>4969.16</v>
      </c>
      <c r="G888" s="1" t="n">
        <v>7023.88</v>
      </c>
      <c r="H888" s="12" t="n">
        <v>1.32828468875487</v>
      </c>
      <c r="I888" s="13" t="n">
        <f aca="false">LOG(B888,2)</f>
        <v>12.1498772863803</v>
      </c>
      <c r="J888" s="13" t="n">
        <f aca="false">LOG(C888,2)</f>
        <v>11.7363596477256</v>
      </c>
      <c r="K888" s="13" t="n">
        <f aca="false">LOG(D888,2)</f>
        <v>12.3394408473187</v>
      </c>
      <c r="L888" s="13" t="n">
        <f aca="false">LOG(E888,2)</f>
        <v>12.4144421238526</v>
      </c>
      <c r="M888" s="13" t="n">
        <f aca="false">LOG(F888,2)</f>
        <v>12.2787862800599</v>
      </c>
      <c r="N888" s="13" t="n">
        <f aca="false">LOG(G888,2)</f>
        <v>12.7780524819152</v>
      </c>
      <c r="O888" s="14" t="n">
        <v>0.0180334219225376</v>
      </c>
      <c r="P888" s="15" t="s">
        <v>1586</v>
      </c>
      <c r="Q888" s="1" t="s">
        <v>322</v>
      </c>
    </row>
    <row r="889" customFormat="false" ht="63.75" hidden="false" customHeight="false" outlineLevel="0" collapsed="false">
      <c r="A889" s="1" t="s">
        <v>1587</v>
      </c>
      <c r="B889" s="1" t="n">
        <v>352.389</v>
      </c>
      <c r="C889" s="1" t="n">
        <v>285.134</v>
      </c>
      <c r="D889" s="1" t="n">
        <v>500.237</v>
      </c>
      <c r="E889" s="1" t="n">
        <v>565.022</v>
      </c>
      <c r="F889" s="1" t="n">
        <v>398.255</v>
      </c>
      <c r="G889" s="1" t="n">
        <v>828.498</v>
      </c>
      <c r="H889" s="12" t="n">
        <v>1.57482685276332</v>
      </c>
      <c r="I889" s="13" t="n">
        <f aca="false">LOG(B889,2)</f>
        <v>8.46102508028408</v>
      </c>
      <c r="J889" s="13" t="n">
        <f aca="false">LOG(C889,2)</f>
        <v>8.15549626941103</v>
      </c>
      <c r="K889" s="13" t="n">
        <f aca="false">LOG(D889,2)</f>
        <v>8.96646796009319</v>
      </c>
      <c r="L889" s="13" t="n">
        <f aca="false">LOG(E889,2)</f>
        <v>9.142163231945</v>
      </c>
      <c r="M889" s="13" t="n">
        <f aca="false">LOG(F889,2)</f>
        <v>8.6375486643437</v>
      </c>
      <c r="N889" s="13" t="n">
        <f aca="false">LOG(G889,2)</f>
        <v>9.69435440454968</v>
      </c>
      <c r="O889" s="14" t="n">
        <v>0.00699861687687569</v>
      </c>
      <c r="P889" s="15" t="s">
        <v>1586</v>
      </c>
      <c r="Q889" s="1" t="s">
        <v>322</v>
      </c>
    </row>
    <row r="890" customFormat="false" ht="76.5" hidden="false" customHeight="false" outlineLevel="0" collapsed="false">
      <c r="A890" s="1" t="s">
        <v>1588</v>
      </c>
      <c r="B890" s="1" t="n">
        <v>251.07</v>
      </c>
      <c r="C890" s="1" t="n">
        <v>304.532</v>
      </c>
      <c r="D890" s="1" t="n">
        <v>238.668</v>
      </c>
      <c r="E890" s="1" t="n">
        <v>195.837</v>
      </c>
      <c r="F890" s="1" t="n">
        <v>192.773</v>
      </c>
      <c r="G890" s="1" t="n">
        <v>182.481</v>
      </c>
      <c r="H890" s="12" t="n">
        <v>0.719013685522555</v>
      </c>
      <c r="I890" s="13" t="n">
        <f aca="false">LOG(B890,2)</f>
        <v>7.97194584308781</v>
      </c>
      <c r="J890" s="13" t="n">
        <f aca="false">LOG(C890,2)</f>
        <v>8.2504500232123</v>
      </c>
      <c r="K890" s="13" t="n">
        <f aca="false">LOG(D890,2)</f>
        <v>7.89886133626942</v>
      </c>
      <c r="L890" s="13" t="n">
        <f aca="false">LOG(E890,2)</f>
        <v>7.6135095526408</v>
      </c>
      <c r="M890" s="13" t="n">
        <f aca="false">LOG(F890,2)</f>
        <v>7.5907591900259</v>
      </c>
      <c r="N890" s="13" t="n">
        <f aca="false">LOG(G890,2)</f>
        <v>7.51160244756047</v>
      </c>
      <c r="O890" s="14" t="n">
        <v>0.0197515023324738</v>
      </c>
      <c r="P890" s="15" t="s">
        <v>375</v>
      </c>
      <c r="Q890" s="1" t="s">
        <v>322</v>
      </c>
    </row>
    <row r="891" customFormat="false" ht="51" hidden="false" customHeight="false" outlineLevel="0" collapsed="false">
      <c r="A891" s="1" t="s">
        <v>1589</v>
      </c>
      <c r="B891" s="1" t="n">
        <v>356.404</v>
      </c>
      <c r="C891" s="1" t="n">
        <v>433.219</v>
      </c>
      <c r="D891" s="1" t="n">
        <v>547.967</v>
      </c>
      <c r="E891" s="1" t="n">
        <v>467.355</v>
      </c>
      <c r="F891" s="1" t="n">
        <v>504.862</v>
      </c>
      <c r="G891" s="1" t="n">
        <v>647.717</v>
      </c>
      <c r="H891" s="12" t="n">
        <v>1.21108411396616</v>
      </c>
      <c r="I891" s="13" t="n">
        <f aca="false">LOG(B891,2)</f>
        <v>8.47736971840723</v>
      </c>
      <c r="J891" s="13" t="n">
        <f aca="false">LOG(C891,2)</f>
        <v>8.75895270743166</v>
      </c>
      <c r="K891" s="13" t="n">
        <f aca="false">LOG(D891,2)</f>
        <v>9.09794520272351</v>
      </c>
      <c r="L891" s="13" t="n">
        <f aca="false">LOG(E891,2)</f>
        <v>8.86837501845631</v>
      </c>
      <c r="M891" s="13" t="n">
        <f aca="false">LOG(F891,2)</f>
        <v>8.97974528234558</v>
      </c>
      <c r="N891" s="13" t="n">
        <f aca="false">LOG(G891,2)</f>
        <v>9.33921979937095</v>
      </c>
      <c r="O891" s="14" t="n">
        <v>0.0169015231788923</v>
      </c>
      <c r="P891" s="15" t="s">
        <v>1590</v>
      </c>
      <c r="Q891" s="1" t="s">
        <v>322</v>
      </c>
    </row>
    <row r="892" customFormat="false" ht="63.75" hidden="false" customHeight="false" outlineLevel="0" collapsed="false">
      <c r="A892" s="1" t="s">
        <v>1591</v>
      </c>
      <c r="B892" s="1" t="n">
        <v>86.8558</v>
      </c>
      <c r="C892" s="1" t="n">
        <v>91.8879</v>
      </c>
      <c r="D892" s="1" t="n">
        <v>125.498</v>
      </c>
      <c r="E892" s="1" t="n">
        <v>119.692</v>
      </c>
      <c r="F892" s="1" t="n">
        <v>113.14</v>
      </c>
      <c r="G892" s="1" t="n">
        <v>140.466</v>
      </c>
      <c r="H892" s="12" t="n">
        <v>1.22697841880321</v>
      </c>
      <c r="I892" s="13" t="n">
        <f aca="false">LOG(B892,2)</f>
        <v>6.44055028638891</v>
      </c>
      <c r="J892" s="13" t="n">
        <f aca="false">LOG(C892,2)</f>
        <v>6.52180299166493</v>
      </c>
      <c r="K892" s="13" t="n">
        <f aca="false">LOG(D892,2)</f>
        <v>6.97152056261154</v>
      </c>
      <c r="L892" s="13" t="n">
        <f aca="false">LOG(E892,2)</f>
        <v>6.90318291811272</v>
      </c>
      <c r="M892" s="13" t="n">
        <f aca="false">LOG(F892,2)</f>
        <v>6.82196526586905</v>
      </c>
      <c r="N892" s="13" t="n">
        <f aca="false">LOG(G892,2)</f>
        <v>7.13407715604</v>
      </c>
      <c r="O892" s="14" t="n">
        <v>0.0353810921429141</v>
      </c>
      <c r="P892" s="15" t="s">
        <v>1592</v>
      </c>
      <c r="Q892" s="1" t="s">
        <v>322</v>
      </c>
    </row>
    <row r="893" customFormat="false" ht="63.75" hidden="false" customHeight="false" outlineLevel="0" collapsed="false">
      <c r="A893" s="1" t="s">
        <v>1593</v>
      </c>
      <c r="B893" s="1" t="n">
        <v>34.2768</v>
      </c>
      <c r="C893" s="1" t="n">
        <v>29.4191</v>
      </c>
      <c r="D893" s="1" t="n">
        <v>41.6257</v>
      </c>
      <c r="E893" s="1" t="n">
        <v>53.3862</v>
      </c>
      <c r="F893" s="1" t="n">
        <v>53.4249</v>
      </c>
      <c r="G893" s="1" t="n">
        <v>64.6475</v>
      </c>
      <c r="H893" s="12" t="n">
        <v>1.62795286057181</v>
      </c>
      <c r="I893" s="13" t="n">
        <f aca="false">LOG(B893,2)</f>
        <v>5.09916052406874</v>
      </c>
      <c r="J893" s="13" t="n">
        <f aca="false">LOG(C893,2)</f>
        <v>4.87868120669433</v>
      </c>
      <c r="K893" s="13" t="n">
        <f aca="false">LOG(D893,2)</f>
        <v>5.37940262840549</v>
      </c>
      <c r="L893" s="13" t="n">
        <f aca="false">LOG(E893,2)</f>
        <v>5.73839495731436</v>
      </c>
      <c r="M893" s="13" t="n">
        <f aca="false">LOG(F893,2)</f>
        <v>5.73944039735805</v>
      </c>
      <c r="N893" s="13" t="n">
        <f aca="false">LOG(G893,2)</f>
        <v>6.01452267517286</v>
      </c>
      <c r="O893" s="14" t="n">
        <v>0.00539557055940707</v>
      </c>
      <c r="P893" s="15" t="s">
        <v>1594</v>
      </c>
      <c r="Q893" s="1" t="s">
        <v>322</v>
      </c>
    </row>
    <row r="894" customFormat="false" ht="12.75" hidden="false" customHeight="false" outlineLevel="0" collapsed="false">
      <c r="A894" s="1" t="s">
        <v>1595</v>
      </c>
      <c r="B894" s="1" t="n">
        <v>99.6915</v>
      </c>
      <c r="C894" s="1" t="n">
        <v>98.7604</v>
      </c>
      <c r="D894" s="1" t="n">
        <v>132.553</v>
      </c>
      <c r="E894" s="1" t="n">
        <v>69.8709</v>
      </c>
      <c r="F894" s="1" t="n">
        <v>45.1969</v>
      </c>
      <c r="G894" s="1" t="n">
        <v>88.3093</v>
      </c>
      <c r="H894" s="12" t="n">
        <v>0.614423230592659</v>
      </c>
      <c r="I894" s="13" t="n">
        <f aca="false">LOG(B894,2)</f>
        <v>6.63939859619469</v>
      </c>
      <c r="J894" s="13" t="n">
        <f aca="false">LOG(C894,2)</f>
        <v>6.62586077459252</v>
      </c>
      <c r="K894" s="13" t="n">
        <f aca="false">LOG(D894,2)</f>
        <v>7.05042551208208</v>
      </c>
      <c r="L894" s="13" t="n">
        <f aca="false">LOG(E894,2)</f>
        <v>6.12661981848597</v>
      </c>
      <c r="M894" s="13" t="n">
        <f aca="false">LOG(F894,2)</f>
        <v>5.49815191823579</v>
      </c>
      <c r="N894" s="13" t="n">
        <f aca="false">LOG(G894,2)</f>
        <v>6.46449347338816</v>
      </c>
      <c r="O894" s="14" t="n">
        <v>0.0310027804344846</v>
      </c>
      <c r="P894" s="15" t="s">
        <v>326</v>
      </c>
      <c r="Q894" s="1" t="s">
        <v>322</v>
      </c>
    </row>
    <row r="895" customFormat="false" ht="38.25" hidden="false" customHeight="false" outlineLevel="0" collapsed="false">
      <c r="A895" s="1" t="s">
        <v>1596</v>
      </c>
      <c r="B895" s="1" t="n">
        <v>1738.92</v>
      </c>
      <c r="C895" s="1" t="n">
        <v>1200.65</v>
      </c>
      <c r="D895" s="1" t="n">
        <v>1551.91</v>
      </c>
      <c r="E895" s="1" t="n">
        <v>2126.06</v>
      </c>
      <c r="F895" s="1" t="n">
        <v>1966.08</v>
      </c>
      <c r="G895" s="1" t="n">
        <v>2661.65</v>
      </c>
      <c r="H895" s="12" t="n">
        <v>1.50368920712104</v>
      </c>
      <c r="I895" s="13" t="n">
        <f aca="false">LOG(B895,2)</f>
        <v>10.7639758468304</v>
      </c>
      <c r="J895" s="13" t="n">
        <f aca="false">LOG(C895,2)</f>
        <v>10.2295999387407</v>
      </c>
      <c r="K895" s="13" t="n">
        <f aca="false">LOG(D895,2)</f>
        <v>10.5998291783221</v>
      </c>
      <c r="L895" s="13" t="n">
        <f aca="false">LOG(E895,2)</f>
        <v>11.053966596715</v>
      </c>
      <c r="M895" s="13" t="n">
        <f aca="false">LOG(F895,2)</f>
        <v>10.9411063109464</v>
      </c>
      <c r="N895" s="13" t="n">
        <f aca="false">LOG(G895,2)</f>
        <v>11.3781051577668</v>
      </c>
      <c r="O895" s="14" t="n">
        <v>0.0302146737958507</v>
      </c>
      <c r="P895" s="15" t="s">
        <v>1597</v>
      </c>
      <c r="Q895" s="1" t="s">
        <v>322</v>
      </c>
    </row>
    <row r="896" customFormat="false" ht="38.25" hidden="false" customHeight="false" outlineLevel="0" collapsed="false">
      <c r="A896" s="1" t="s">
        <v>1598</v>
      </c>
      <c r="B896" s="1" t="n">
        <v>584.656</v>
      </c>
      <c r="C896" s="1" t="n">
        <v>660.16</v>
      </c>
      <c r="D896" s="1" t="n">
        <v>886.505</v>
      </c>
      <c r="E896" s="1" t="n">
        <v>813.522</v>
      </c>
      <c r="F896" s="1" t="n">
        <v>1373.09</v>
      </c>
      <c r="G896" s="1" t="n">
        <v>1925.18</v>
      </c>
      <c r="H896" s="12" t="n">
        <v>1.92922229922194</v>
      </c>
      <c r="I896" s="13" t="n">
        <f aca="false">LOG(B896,2)</f>
        <v>9.19144421093541</v>
      </c>
      <c r="J896" s="13" t="n">
        <f aca="false">LOG(C896,2)</f>
        <v>9.36667191611176</v>
      </c>
      <c r="K896" s="13" t="n">
        <f aca="false">LOG(D896,2)</f>
        <v>9.79198495790361</v>
      </c>
      <c r="L896" s="13" t="n">
        <f aca="false">LOG(E896,2)</f>
        <v>9.66803755086827</v>
      </c>
      <c r="M896" s="13" t="n">
        <f aca="false">LOG(F896,2)</f>
        <v>10.4232104755501</v>
      </c>
      <c r="N896" s="13" t="n">
        <f aca="false">LOG(G896,2)</f>
        <v>10.9107776255174</v>
      </c>
      <c r="O896" s="14" t="n">
        <v>0.0247824259885823</v>
      </c>
      <c r="P896" s="15" t="s">
        <v>1597</v>
      </c>
      <c r="Q896" s="1" t="s">
        <v>322</v>
      </c>
    </row>
    <row r="897" customFormat="false" ht="12.75" hidden="false" customHeight="false" outlineLevel="0" collapsed="false">
      <c r="A897" s="1" t="s">
        <v>1599</v>
      </c>
      <c r="B897" s="1" t="n">
        <v>76.2212</v>
      </c>
      <c r="C897" s="1" t="n">
        <v>109.557</v>
      </c>
      <c r="D897" s="1" t="n">
        <v>120.853</v>
      </c>
      <c r="E897" s="1" t="n">
        <v>62.9185</v>
      </c>
      <c r="F897" s="1" t="n">
        <v>63.4731</v>
      </c>
      <c r="G897" s="1" t="n">
        <v>80.423</v>
      </c>
      <c r="H897" s="12" t="n">
        <v>0.674473439102088</v>
      </c>
      <c r="I897" s="13" t="n">
        <f aca="false">LOG(B897,2)</f>
        <v>6.252120416504</v>
      </c>
      <c r="J897" s="13" t="n">
        <f aca="false">LOG(C897,2)</f>
        <v>6.77553785614442</v>
      </c>
      <c r="K897" s="13" t="n">
        <f aca="false">LOG(D897,2)</f>
        <v>6.91710947612938</v>
      </c>
      <c r="L897" s="13" t="n">
        <f aca="false">LOG(E897,2)</f>
        <v>5.97541237167471</v>
      </c>
      <c r="M897" s="13" t="n">
        <f aca="false">LOG(F897,2)</f>
        <v>5.98807339985895</v>
      </c>
      <c r="N897" s="13" t="n">
        <f aca="false">LOG(G897,2)</f>
        <v>6.32953624853866</v>
      </c>
      <c r="O897" s="14" t="n">
        <v>0.0328702951054253</v>
      </c>
      <c r="P897" s="15" t="s">
        <v>326</v>
      </c>
      <c r="Q897" s="1" t="s">
        <v>322</v>
      </c>
    </row>
    <row r="898" customFormat="false" ht="51" hidden="false" customHeight="false" outlineLevel="0" collapsed="false">
      <c r="A898" s="1" t="s">
        <v>1600</v>
      </c>
      <c r="B898" s="1" t="n">
        <v>170.64</v>
      </c>
      <c r="C898" s="1" t="n">
        <v>250.57</v>
      </c>
      <c r="D898" s="1" t="n">
        <v>242.903</v>
      </c>
      <c r="E898" s="1" t="n">
        <v>114.479</v>
      </c>
      <c r="F898" s="1" t="n">
        <v>149.525</v>
      </c>
      <c r="G898" s="1" t="n">
        <v>213.799</v>
      </c>
      <c r="H898" s="12" t="n">
        <v>0.719460393035523</v>
      </c>
      <c r="I898" s="13" t="n">
        <f aca="false">LOG(B898,2)</f>
        <v>7.41481206056585</v>
      </c>
      <c r="J898" s="13" t="n">
        <f aca="false">LOG(C898,2)</f>
        <v>7.96906988519241</v>
      </c>
      <c r="K898" s="13" t="n">
        <f aca="false">LOG(D898,2)</f>
        <v>7.92423649802102</v>
      </c>
      <c r="L898" s="13" t="n">
        <f aca="false">LOG(E898,2)</f>
        <v>6.83893916473896</v>
      </c>
      <c r="M898" s="13" t="n">
        <f aca="false">LOG(F898,2)</f>
        <v>7.22424290737999</v>
      </c>
      <c r="N898" s="13" t="n">
        <f aca="false">LOG(G898,2)</f>
        <v>7.74011129494531</v>
      </c>
      <c r="O898" s="14" t="n">
        <v>0.0471744293735354</v>
      </c>
      <c r="P898" s="15" t="s">
        <v>1601</v>
      </c>
      <c r="Q898" s="1" t="s">
        <v>322</v>
      </c>
    </row>
    <row r="899" customFormat="false" ht="12.75" hidden="false" customHeight="false" outlineLevel="0" collapsed="false">
      <c r="A899" s="1" t="s">
        <v>1602</v>
      </c>
      <c r="B899" s="1" t="n">
        <v>220.64</v>
      </c>
      <c r="C899" s="1" t="n">
        <v>301.7</v>
      </c>
      <c r="D899" s="1" t="n">
        <v>369.844</v>
      </c>
      <c r="E899" s="1" t="n">
        <v>178.998</v>
      </c>
      <c r="F899" s="1" t="n">
        <v>232.829</v>
      </c>
      <c r="G899" s="1" t="n">
        <v>221.057</v>
      </c>
      <c r="H899" s="12" t="n">
        <v>0.709364884373627</v>
      </c>
      <c r="I899" s="13" t="n">
        <f aca="false">LOG(B899,2)</f>
        <v>7.78555055173926</v>
      </c>
      <c r="J899" s="13" t="n">
        <f aca="false">LOG(C899,2)</f>
        <v>8.23697088625934</v>
      </c>
      <c r="K899" s="13" t="n">
        <f aca="false">LOG(D899,2)</f>
        <v>8.53077306082742</v>
      </c>
      <c r="L899" s="13" t="n">
        <f aca="false">LOG(E899,2)</f>
        <v>7.48379965767654</v>
      </c>
      <c r="M899" s="13" t="n">
        <f aca="false">LOG(F899,2)</f>
        <v>7.86312695399387</v>
      </c>
      <c r="N899" s="13" t="n">
        <f aca="false">LOG(G899,2)</f>
        <v>7.78827460923019</v>
      </c>
      <c r="O899" s="14" t="n">
        <v>0.0371094045121908</v>
      </c>
      <c r="P899" s="15" t="s">
        <v>326</v>
      </c>
      <c r="Q899" s="1" t="s">
        <v>322</v>
      </c>
    </row>
    <row r="900" customFormat="false" ht="12.75" hidden="false" customHeight="false" outlineLevel="0" collapsed="false">
      <c r="A900" s="1" t="s">
        <v>1603</v>
      </c>
      <c r="B900" s="1" t="n">
        <v>109.961</v>
      </c>
      <c r="C900" s="1" t="n">
        <v>130.257</v>
      </c>
      <c r="D900" s="1" t="n">
        <v>161.66</v>
      </c>
      <c r="E900" s="1" t="n">
        <v>122.596</v>
      </c>
      <c r="F900" s="1" t="n">
        <v>146.823</v>
      </c>
      <c r="G900" s="1" t="n">
        <v>191.9</v>
      </c>
      <c r="H900" s="12" t="n">
        <v>1.14790807160382</v>
      </c>
      <c r="I900" s="13" t="n">
        <f aca="false">LOG(B900,2)</f>
        <v>6.78084812185901</v>
      </c>
      <c r="J900" s="13" t="n">
        <f aca="false">LOG(C900,2)</f>
        <v>7.02521709466949</v>
      </c>
      <c r="K900" s="13" t="n">
        <f aca="false">LOG(D900,2)</f>
        <v>7.33681894254764</v>
      </c>
      <c r="L900" s="13" t="n">
        <f aca="false">LOG(E900,2)</f>
        <v>6.93776809805052</v>
      </c>
      <c r="M900" s="13" t="n">
        <f aca="false">LOG(F900,2)</f>
        <v>7.19793417557714</v>
      </c>
      <c r="N900" s="13" t="n">
        <f aca="false">LOG(G900,2)</f>
        <v>7.58421090130802</v>
      </c>
      <c r="O900" s="14" t="n">
        <v>0.0101992212121024</v>
      </c>
      <c r="P900" s="15" t="s">
        <v>326</v>
      </c>
      <c r="Q900" s="1" t="s">
        <v>322</v>
      </c>
    </row>
    <row r="901" customFormat="false" ht="12.75" hidden="false" customHeight="false" outlineLevel="0" collapsed="false">
      <c r="A901" s="1" t="s">
        <v>1604</v>
      </c>
      <c r="B901" s="1" t="n">
        <v>126.02</v>
      </c>
      <c r="C901" s="1" t="n">
        <v>207.118</v>
      </c>
      <c r="D901" s="1" t="n">
        <v>200.513</v>
      </c>
      <c r="E901" s="1" t="n">
        <v>92.4437</v>
      </c>
      <c r="F901" s="1" t="n">
        <v>171.372</v>
      </c>
      <c r="G901" s="1" t="n">
        <v>173.102</v>
      </c>
      <c r="H901" s="12" t="n">
        <v>0.818733029639221</v>
      </c>
      <c r="I901" s="13" t="n">
        <f aca="false">LOG(B901,2)</f>
        <v>6.97750890454014</v>
      </c>
      <c r="J901" s="13" t="n">
        <f aca="false">LOG(C901,2)</f>
        <v>7.69430912905155</v>
      </c>
      <c r="K901" s="13" t="n">
        <f aca="false">LOG(D901,2)</f>
        <v>7.64755196474689</v>
      </c>
      <c r="L901" s="13" t="n">
        <f aca="false">LOG(E901,2)</f>
        <v>6.5305030987953</v>
      </c>
      <c r="M901" s="13" t="n">
        <f aca="false">LOG(F901,2)</f>
        <v>7.42098760050275</v>
      </c>
      <c r="N901" s="13" t="n">
        <f aca="false">LOG(G901,2)</f>
        <v>7.43547858330315</v>
      </c>
      <c r="O901" s="14" t="n">
        <v>0.0238095909894075</v>
      </c>
      <c r="P901" s="15" t="s">
        <v>326</v>
      </c>
      <c r="Q901" s="1" t="s">
        <v>322</v>
      </c>
    </row>
    <row r="902" customFormat="false" ht="12.75" hidden="false" customHeight="false" outlineLevel="0" collapsed="false">
      <c r="A902" s="1" t="s">
        <v>1605</v>
      </c>
      <c r="B902" s="1" t="n">
        <v>50.2484</v>
      </c>
      <c r="C902" s="1" t="n">
        <v>51.0524</v>
      </c>
      <c r="D902" s="1" t="n">
        <v>98.3737</v>
      </c>
      <c r="E902" s="1" t="n">
        <v>35.7157</v>
      </c>
      <c r="F902" s="1" t="n">
        <v>30.3407</v>
      </c>
      <c r="G902" s="1" t="n">
        <v>65.9933</v>
      </c>
      <c r="H902" s="12" t="n">
        <v>0.661324806121964</v>
      </c>
      <c r="I902" s="13" t="n">
        <f aca="false">LOG(B902,2)</f>
        <v>5.65100575388907</v>
      </c>
      <c r="J902" s="13" t="n">
        <f aca="false">LOG(C902,2)</f>
        <v>5.67390687943237</v>
      </c>
      <c r="K902" s="13" t="n">
        <f aca="false">LOG(D902,2)</f>
        <v>6.62020076054235</v>
      </c>
      <c r="L902" s="13" t="n">
        <f aca="false">LOG(E902,2)</f>
        <v>5.15848649219694</v>
      </c>
      <c r="M902" s="13" t="n">
        <f aca="false">LOG(F902,2)</f>
        <v>4.92318246573529</v>
      </c>
      <c r="N902" s="13" t="n">
        <f aca="false">LOG(G902,2)</f>
        <v>6.04424765651856</v>
      </c>
      <c r="O902" s="14" t="n">
        <v>0.00768848491567652</v>
      </c>
      <c r="P902" s="15" t="s">
        <v>326</v>
      </c>
      <c r="Q902" s="1" t="s">
        <v>322</v>
      </c>
    </row>
    <row r="903" customFormat="false" ht="63.75" hidden="false" customHeight="false" outlineLevel="0" collapsed="false">
      <c r="A903" s="1" t="s">
        <v>1606</v>
      </c>
      <c r="B903" s="1" t="n">
        <v>113.989</v>
      </c>
      <c r="C903" s="1" t="n">
        <v>106.981</v>
      </c>
      <c r="D903" s="1" t="n">
        <v>123.847</v>
      </c>
      <c r="E903" s="1" t="n">
        <v>129.364</v>
      </c>
      <c r="F903" s="1" t="n">
        <v>130.136</v>
      </c>
      <c r="G903" s="1" t="n">
        <v>152.432</v>
      </c>
      <c r="H903" s="12" t="n">
        <v>1.1946394754319</v>
      </c>
      <c r="I903" s="13" t="n">
        <f aca="false">LOG(B903,2)</f>
        <v>6.83275080003194</v>
      </c>
      <c r="J903" s="13" t="n">
        <f aca="false">LOG(C903,2)</f>
        <v>6.7412107841603</v>
      </c>
      <c r="K903" s="13" t="n">
        <f aca="false">LOG(D903,2)</f>
        <v>6.95241511174985</v>
      </c>
      <c r="L903" s="13" t="n">
        <f aca="false">LOG(E903,2)</f>
        <v>7.01529238324551</v>
      </c>
      <c r="M903" s="13" t="n">
        <f aca="false">LOG(F903,2)</f>
        <v>7.02387630507444</v>
      </c>
      <c r="N903" s="13" t="n">
        <f aca="false">LOG(G903,2)</f>
        <v>7.25202198889951</v>
      </c>
      <c r="O903" s="14" t="n">
        <v>0.00995870378006612</v>
      </c>
      <c r="P903" s="15" t="s">
        <v>1607</v>
      </c>
      <c r="Q903" s="1" t="s">
        <v>322</v>
      </c>
    </row>
    <row r="904" customFormat="false" ht="63.75" hidden="false" customHeight="false" outlineLevel="0" collapsed="false">
      <c r="A904" s="1" t="s">
        <v>1608</v>
      </c>
      <c r="B904" s="1" t="n">
        <v>294.378</v>
      </c>
      <c r="C904" s="1" t="n">
        <v>240.296</v>
      </c>
      <c r="D904" s="1" t="n">
        <v>157.938</v>
      </c>
      <c r="E904" s="1" t="n">
        <v>230.208</v>
      </c>
      <c r="F904" s="1" t="n">
        <v>197.097</v>
      </c>
      <c r="G904" s="1" t="n">
        <v>135.295</v>
      </c>
      <c r="H904" s="12" t="n">
        <v>0.812287399005504</v>
      </c>
      <c r="I904" s="13" t="n">
        <f aca="false">LOG(B904,2)</f>
        <v>8.20152604704985</v>
      </c>
      <c r="J904" s="13" t="n">
        <f aca="false">LOG(C904,2)</f>
        <v>7.9086688231439</v>
      </c>
      <c r="K904" s="13" t="n">
        <f aca="false">LOG(D904,2)</f>
        <v>7.30321451623487</v>
      </c>
      <c r="L904" s="13" t="n">
        <f aca="false">LOG(E904,2)</f>
        <v>7.84679415947329</v>
      </c>
      <c r="M904" s="13" t="n">
        <f aca="false">LOG(F904,2)</f>
        <v>7.62276200716038</v>
      </c>
      <c r="N904" s="13" t="n">
        <f aca="false">LOG(G904,2)</f>
        <v>7.07996471343142</v>
      </c>
      <c r="O904" s="14" t="n">
        <v>0.00847262930382292</v>
      </c>
      <c r="P904" s="15" t="s">
        <v>1609</v>
      </c>
      <c r="Q904" s="1" t="s">
        <v>322</v>
      </c>
    </row>
    <row r="905" customFormat="false" ht="76.5" hidden="false" customHeight="false" outlineLevel="0" collapsed="false">
      <c r="A905" s="1" t="s">
        <v>1610</v>
      </c>
      <c r="B905" s="1" t="n">
        <v>99.1135</v>
      </c>
      <c r="C905" s="1" t="n">
        <v>106.495</v>
      </c>
      <c r="D905" s="1" t="n">
        <v>94.2013</v>
      </c>
      <c r="E905" s="1" t="n">
        <v>103.507</v>
      </c>
      <c r="F905" s="1" t="n">
        <v>114.784</v>
      </c>
      <c r="G905" s="1" t="n">
        <v>107.11</v>
      </c>
      <c r="H905" s="12" t="n">
        <v>1.08535811704621</v>
      </c>
      <c r="I905" s="13" t="n">
        <f aca="false">LOG(B905,2)</f>
        <v>6.63100967153805</v>
      </c>
      <c r="J905" s="13" t="n">
        <f aca="false">LOG(C905,2)</f>
        <v>6.73464188647429</v>
      </c>
      <c r="K905" s="13" t="n">
        <f aca="false">LOG(D905,2)</f>
        <v>6.55767506439221</v>
      </c>
      <c r="L905" s="13" t="n">
        <f aca="false">LOG(E905,2)</f>
        <v>6.69358452777753</v>
      </c>
      <c r="M905" s="13" t="n">
        <f aca="false">LOG(F905,2)</f>
        <v>6.84277774529544</v>
      </c>
      <c r="N905" s="13" t="n">
        <f aca="false">LOG(G905,2)</f>
        <v>6.74294936899384</v>
      </c>
      <c r="O905" s="14" t="n">
        <v>0.0401288081075275</v>
      </c>
      <c r="P905" s="15" t="s">
        <v>1611</v>
      </c>
      <c r="Q905" s="1" t="s">
        <v>322</v>
      </c>
    </row>
    <row r="906" customFormat="false" ht="63.75" hidden="false" customHeight="false" outlineLevel="0" collapsed="false">
      <c r="A906" s="1" t="s">
        <v>1612</v>
      </c>
      <c r="B906" s="1" t="n">
        <v>556.394</v>
      </c>
      <c r="C906" s="1" t="n">
        <v>487.776</v>
      </c>
      <c r="D906" s="1" t="n">
        <v>489.678</v>
      </c>
      <c r="E906" s="1" t="n">
        <v>536.346</v>
      </c>
      <c r="F906" s="1" t="n">
        <v>424.543</v>
      </c>
      <c r="G906" s="1" t="n">
        <v>421.986</v>
      </c>
      <c r="H906" s="12" t="n">
        <v>0.901572385268945</v>
      </c>
      <c r="I906" s="13" t="n">
        <f aca="false">LOG(B906,2)</f>
        <v>9.11996305211189</v>
      </c>
      <c r="J906" s="13" t="n">
        <f aca="false">LOG(C906,2)</f>
        <v>8.93007496485678</v>
      </c>
      <c r="K906" s="13" t="n">
        <f aca="false">LOG(D906,2)</f>
        <v>8.93568957062052</v>
      </c>
      <c r="L906" s="13" t="n">
        <f aca="false">LOG(E906,2)</f>
        <v>9.0670201819502</v>
      </c>
      <c r="M906" s="13" t="n">
        <f aca="false">LOG(F906,2)</f>
        <v>8.72976687487221</v>
      </c>
      <c r="N906" s="13" t="n">
        <f aca="false">LOG(G906,2)</f>
        <v>8.72105132599246</v>
      </c>
      <c r="O906" s="14" t="n">
        <v>0.0472405605326344</v>
      </c>
      <c r="P906" s="15" t="s">
        <v>1613</v>
      </c>
      <c r="Q906" s="1" t="s">
        <v>322</v>
      </c>
    </row>
    <row r="907" customFormat="false" ht="51" hidden="false" customHeight="false" outlineLevel="0" collapsed="false">
      <c r="A907" s="1" t="s">
        <v>1614</v>
      </c>
      <c r="B907" s="1" t="n">
        <v>423.869</v>
      </c>
      <c r="C907" s="1" t="n">
        <v>451.642</v>
      </c>
      <c r="D907" s="1" t="n">
        <v>382.225</v>
      </c>
      <c r="E907" s="1" t="n">
        <v>360.732</v>
      </c>
      <c r="F907" s="1" t="n">
        <v>379.279</v>
      </c>
      <c r="G907" s="1" t="n">
        <v>349.779</v>
      </c>
      <c r="H907" s="12" t="n">
        <v>0.866469592982947</v>
      </c>
      <c r="I907" s="13" t="n">
        <f aca="false">LOG(B907,2)</f>
        <v>8.72747464736454</v>
      </c>
      <c r="J907" s="13" t="n">
        <f aca="false">LOG(C907,2)</f>
        <v>8.81903584411909</v>
      </c>
      <c r="K907" s="13" t="n">
        <f aca="false">LOG(D907,2)</f>
        <v>8.57827833281138</v>
      </c>
      <c r="L907" s="13" t="n">
        <f aca="false">LOG(E907,2)</f>
        <v>8.49478359791152</v>
      </c>
      <c r="M907" s="13" t="n">
        <f aca="false">LOG(F907,2)</f>
        <v>8.56711568417361</v>
      </c>
      <c r="N907" s="13" t="n">
        <f aca="false">LOG(G907,2)</f>
        <v>8.4502998652398</v>
      </c>
      <c r="O907" s="14" t="n">
        <v>0.0168888019777981</v>
      </c>
      <c r="P907" s="15" t="s">
        <v>1615</v>
      </c>
      <c r="Q907" s="1" t="s">
        <v>322</v>
      </c>
    </row>
    <row r="908" customFormat="false" ht="12.75" hidden="false" customHeight="false" outlineLevel="0" collapsed="false">
      <c r="A908" s="1" t="s">
        <v>1616</v>
      </c>
      <c r="B908" s="1" t="n">
        <v>228.003</v>
      </c>
      <c r="C908" s="1" t="n">
        <v>273.622</v>
      </c>
      <c r="D908" s="1" t="n">
        <v>363.678</v>
      </c>
      <c r="E908" s="1" t="n">
        <v>294.179</v>
      </c>
      <c r="F908" s="1" t="n">
        <v>323.776</v>
      </c>
      <c r="G908" s="1" t="n">
        <v>486.207</v>
      </c>
      <c r="H908" s="12" t="n">
        <v>1.27604087816638</v>
      </c>
      <c r="I908" s="13" t="n">
        <f aca="false">LOG(B908,2)</f>
        <v>7.83290899686934</v>
      </c>
      <c r="J908" s="13" t="n">
        <f aca="false">LOG(C908,2)</f>
        <v>8.09604042151498</v>
      </c>
      <c r="K908" s="13" t="n">
        <f aca="false">LOG(D908,2)</f>
        <v>8.50651784515065</v>
      </c>
      <c r="L908" s="13" t="n">
        <f aca="false">LOG(E908,2)</f>
        <v>8.20055045310032</v>
      </c>
      <c r="M908" s="13" t="n">
        <f aca="false">LOG(F908,2)</f>
        <v>8.33885223914518</v>
      </c>
      <c r="N908" s="13" t="n">
        <f aca="false">LOG(G908,2)</f>
        <v>8.92542685400231</v>
      </c>
      <c r="O908" s="14" t="n">
        <v>0.0112237074989377</v>
      </c>
      <c r="P908" s="15" t="s">
        <v>326</v>
      </c>
      <c r="Q908" s="1" t="s">
        <v>322</v>
      </c>
    </row>
    <row r="909" customFormat="false" ht="51" hidden="false" customHeight="false" outlineLevel="0" collapsed="false">
      <c r="A909" s="1" t="s">
        <v>1617</v>
      </c>
      <c r="B909" s="1" t="n">
        <v>232.454</v>
      </c>
      <c r="C909" s="1" t="n">
        <v>209.036</v>
      </c>
      <c r="D909" s="1" t="n">
        <v>158.534</v>
      </c>
      <c r="E909" s="1" t="n">
        <v>175.337</v>
      </c>
      <c r="F909" s="1" t="n">
        <v>168.976</v>
      </c>
      <c r="G909" s="1" t="n">
        <v>133.648</v>
      </c>
      <c r="H909" s="12" t="n">
        <v>0.796569803874512</v>
      </c>
      <c r="I909" s="13" t="n">
        <f aca="false">LOG(B909,2)</f>
        <v>7.86080144131675</v>
      </c>
      <c r="J909" s="13" t="n">
        <f aca="false">LOG(C909,2)</f>
        <v>7.70760761317629</v>
      </c>
      <c r="K909" s="13" t="n">
        <f aca="false">LOG(D909,2)</f>
        <v>7.30864847096644</v>
      </c>
      <c r="L909" s="13" t="n">
        <f aca="false">LOG(E909,2)</f>
        <v>7.45398665868429</v>
      </c>
      <c r="M909" s="13" t="n">
        <f aca="false">LOG(F909,2)</f>
        <v>7.40067454196401</v>
      </c>
      <c r="N909" s="13" t="n">
        <f aca="false">LOG(G909,2)</f>
        <v>7.0622944380428</v>
      </c>
      <c r="O909" s="14" t="n">
        <v>0.0103533052320586</v>
      </c>
      <c r="P909" s="15" t="s">
        <v>1618</v>
      </c>
      <c r="Q909" s="1" t="s">
        <v>322</v>
      </c>
    </row>
    <row r="910" customFormat="false" ht="51" hidden="false" customHeight="false" outlineLevel="0" collapsed="false">
      <c r="A910" s="1" t="s">
        <v>1619</v>
      </c>
      <c r="B910" s="1" t="n">
        <v>729.987</v>
      </c>
      <c r="C910" s="1" t="n">
        <v>670.289</v>
      </c>
      <c r="D910" s="1" t="n">
        <v>656.066</v>
      </c>
      <c r="E910" s="1" t="n">
        <v>672.439</v>
      </c>
      <c r="F910" s="1" t="n">
        <v>604.933</v>
      </c>
      <c r="G910" s="1" t="n">
        <v>571.808</v>
      </c>
      <c r="H910" s="12" t="n">
        <v>0.899257030202175</v>
      </c>
      <c r="I910" s="13" t="n">
        <f aca="false">LOG(B910,2)</f>
        <v>9.51172696170912</v>
      </c>
      <c r="J910" s="13" t="n">
        <f aca="false">LOG(C910,2)</f>
        <v>9.38863944798809</v>
      </c>
      <c r="K910" s="13" t="n">
        <f aca="false">LOG(D910,2)</f>
        <v>9.35769714651305</v>
      </c>
      <c r="L910" s="13" t="n">
        <f aca="false">LOG(E910,2)</f>
        <v>9.39325958995103</v>
      </c>
      <c r="M910" s="13" t="n">
        <f aca="false">LOG(F910,2)</f>
        <v>9.24063155378111</v>
      </c>
      <c r="N910" s="13" t="n">
        <f aca="false">LOG(G910,2)</f>
        <v>9.15938699421311</v>
      </c>
      <c r="O910" s="14" t="n">
        <v>0.0109454061265129</v>
      </c>
      <c r="P910" s="15" t="s">
        <v>1620</v>
      </c>
      <c r="Q910" s="1" t="s">
        <v>322</v>
      </c>
    </row>
    <row r="911" customFormat="false" ht="12.75" hidden="false" customHeight="false" outlineLevel="0" collapsed="false">
      <c r="A911" s="1" t="s">
        <v>1621</v>
      </c>
      <c r="B911" s="1" t="n">
        <v>419.144</v>
      </c>
      <c r="C911" s="1" t="n">
        <v>430.798</v>
      </c>
      <c r="D911" s="1" t="n">
        <v>410.843</v>
      </c>
      <c r="E911" s="1" t="n">
        <v>486.532</v>
      </c>
      <c r="F911" s="1" t="n">
        <v>466.453</v>
      </c>
      <c r="G911" s="1" t="n">
        <v>454.49</v>
      </c>
      <c r="H911" s="12" t="n">
        <v>1.11634814817752</v>
      </c>
      <c r="I911" s="13" t="n">
        <f aca="false">LOG(B911,2)</f>
        <v>8.71130216733923</v>
      </c>
      <c r="J911" s="13" t="n">
        <f aca="false">LOG(C911,2)</f>
        <v>8.75086774189273</v>
      </c>
      <c r="K911" s="13" t="n">
        <f aca="false">LOG(D911,2)</f>
        <v>8.68244337591043</v>
      </c>
      <c r="L911" s="13" t="n">
        <f aca="false">LOG(E911,2)</f>
        <v>8.92639088629819</v>
      </c>
      <c r="M911" s="13" t="n">
        <f aca="false">LOG(F911,2)</f>
        <v>8.8655879116172</v>
      </c>
      <c r="N911" s="13" t="n">
        <f aca="false">LOG(G911,2)</f>
        <v>8.82810474137975</v>
      </c>
      <c r="O911" s="14" t="n">
        <v>0.016658053464839</v>
      </c>
      <c r="P911" s="15" t="s">
        <v>326</v>
      </c>
      <c r="Q911" s="1" t="s">
        <v>322</v>
      </c>
    </row>
    <row r="912" customFormat="false" ht="63.75" hidden="false" customHeight="false" outlineLevel="0" collapsed="false">
      <c r="A912" s="1" t="s">
        <v>1622</v>
      </c>
      <c r="B912" s="1" t="n">
        <v>45.2789</v>
      </c>
      <c r="C912" s="1" t="n">
        <v>79.9183</v>
      </c>
      <c r="D912" s="1" t="n">
        <v>67.9036</v>
      </c>
      <c r="E912" s="1" t="n">
        <v>52.9516</v>
      </c>
      <c r="F912" s="1" t="n">
        <v>94.8578</v>
      </c>
      <c r="G912" s="1" t="n">
        <v>91.2865</v>
      </c>
      <c r="H912" s="12" t="n">
        <v>1.23819217734986</v>
      </c>
      <c r="I912" s="13" t="n">
        <f aca="false">LOG(B912,2)</f>
        <v>5.50076700482788</v>
      </c>
      <c r="J912" s="13" t="n">
        <f aca="false">LOG(C912,2)</f>
        <v>6.32045398973373</v>
      </c>
      <c r="K912" s="13" t="n">
        <f aca="false">LOG(D912,2)</f>
        <v>6.08541615778843</v>
      </c>
      <c r="L912" s="13" t="n">
        <f aca="false">LOG(E912,2)</f>
        <v>5.72660237263077</v>
      </c>
      <c r="M912" s="13" t="n">
        <f aca="false">LOG(F912,2)</f>
        <v>6.56769450382878</v>
      </c>
      <c r="N912" s="13" t="n">
        <f aca="false">LOG(G912,2)</f>
        <v>6.5123296163989</v>
      </c>
      <c r="O912" s="14" t="n">
        <v>0.02116133739434</v>
      </c>
      <c r="P912" s="15" t="s">
        <v>1623</v>
      </c>
      <c r="Q912" s="1" t="s">
        <v>322</v>
      </c>
    </row>
    <row r="913" customFormat="false" ht="51" hidden="false" customHeight="false" outlineLevel="0" collapsed="false">
      <c r="A913" s="1" t="s">
        <v>1624</v>
      </c>
      <c r="B913" s="1" t="n">
        <v>100.977</v>
      </c>
      <c r="C913" s="1" t="n">
        <v>213.896</v>
      </c>
      <c r="D913" s="1" t="n">
        <v>192.422</v>
      </c>
      <c r="E913" s="1" t="n">
        <v>43.9872</v>
      </c>
      <c r="F913" s="1" t="n">
        <v>78.357</v>
      </c>
      <c r="G913" s="1" t="n">
        <v>62.0589</v>
      </c>
      <c r="H913" s="12" t="n">
        <v>0.363502695670172</v>
      </c>
      <c r="I913" s="13" t="n">
        <f aca="false">LOG(B913,2)</f>
        <v>6.65788291082446</v>
      </c>
      <c r="J913" s="13" t="n">
        <f aca="false">LOG(C913,2)</f>
        <v>7.74076569315603</v>
      </c>
      <c r="K913" s="13" t="n">
        <f aca="false">LOG(D913,2)</f>
        <v>7.58812994458134</v>
      </c>
      <c r="L913" s="13" t="n">
        <f aca="false">LOG(E913,2)</f>
        <v>5.45901186447638</v>
      </c>
      <c r="M913" s="13" t="n">
        <f aca="false">LOG(F913,2)</f>
        <v>6.29199025808788</v>
      </c>
      <c r="N913" s="13" t="n">
        <f aca="false">LOG(G913,2)</f>
        <v>5.9555662200716</v>
      </c>
      <c r="O913" s="14" t="n">
        <v>0.00383528218423255</v>
      </c>
      <c r="P913" s="15" t="s">
        <v>1625</v>
      </c>
      <c r="Q913" s="1" t="s">
        <v>322</v>
      </c>
    </row>
    <row r="914" customFormat="false" ht="51" hidden="false" customHeight="false" outlineLevel="0" collapsed="false">
      <c r="A914" s="1" t="s">
        <v>1626</v>
      </c>
      <c r="B914" s="1" t="n">
        <v>265.401</v>
      </c>
      <c r="C914" s="1" t="n">
        <v>224.08</v>
      </c>
      <c r="D914" s="1" t="n">
        <v>220.753</v>
      </c>
      <c r="E914" s="1" t="n">
        <v>143.657</v>
      </c>
      <c r="F914" s="1" t="n">
        <v>164.615</v>
      </c>
      <c r="G914" s="1" t="n">
        <v>154.08</v>
      </c>
      <c r="H914" s="12" t="n">
        <v>0.650985449865819</v>
      </c>
      <c r="I914" s="13" t="n">
        <f aca="false">LOG(B914,2)</f>
        <v>8.05202999639965</v>
      </c>
      <c r="J914" s="13" t="n">
        <f aca="false">LOG(C914,2)</f>
        <v>7.80787007829978</v>
      </c>
      <c r="K914" s="13" t="n">
        <f aca="false">LOG(D914,2)</f>
        <v>7.78628923378986</v>
      </c>
      <c r="L914" s="13" t="n">
        <f aca="false">LOG(E914,2)</f>
        <v>7.16648448281389</v>
      </c>
      <c r="M914" s="13" t="n">
        <f aca="false">LOG(F914,2)</f>
        <v>7.36295199236067</v>
      </c>
      <c r="N914" s="13" t="n">
        <f aca="false">LOG(G914,2)</f>
        <v>7.26753579806874</v>
      </c>
      <c r="O914" s="14" t="n">
        <v>0.0227724037591043</v>
      </c>
      <c r="P914" s="15" t="s">
        <v>1627</v>
      </c>
      <c r="Q914" s="1" t="s">
        <v>322</v>
      </c>
    </row>
    <row r="915" customFormat="false" ht="12.75" hidden="false" customHeight="false" outlineLevel="0" collapsed="false">
      <c r="A915" s="1" t="s">
        <v>1628</v>
      </c>
      <c r="B915" s="1" t="n">
        <v>225.405</v>
      </c>
      <c r="C915" s="1" t="n">
        <v>335.838</v>
      </c>
      <c r="D915" s="1" t="n">
        <v>357.994</v>
      </c>
      <c r="E915" s="1" t="n">
        <v>165.04</v>
      </c>
      <c r="F915" s="1" t="n">
        <v>254.712</v>
      </c>
      <c r="G915" s="1" t="n">
        <v>294.827</v>
      </c>
      <c r="H915" s="12" t="n">
        <v>0.777361007009074</v>
      </c>
      <c r="I915" s="13" t="n">
        <f aca="false">LOG(B915,2)</f>
        <v>7.81637570792549</v>
      </c>
      <c r="J915" s="13" t="n">
        <f aca="false">LOG(C915,2)</f>
        <v>8.39162166993015</v>
      </c>
      <c r="K915" s="13" t="n">
        <f aca="false">LOG(D915,2)</f>
        <v>8.48379159781514</v>
      </c>
      <c r="L915" s="13" t="n">
        <f aca="false">LOG(E915,2)</f>
        <v>7.36667191611176</v>
      </c>
      <c r="M915" s="13" t="n">
        <f aca="false">LOG(F915,2)</f>
        <v>7.99272311928347</v>
      </c>
      <c r="N915" s="13" t="n">
        <f aca="false">LOG(G915,2)</f>
        <v>8.20372484101374</v>
      </c>
      <c r="O915" s="14" t="n">
        <v>0.00869309067910491</v>
      </c>
      <c r="P915" s="15" t="s">
        <v>326</v>
      </c>
      <c r="Q915" s="1" t="s">
        <v>322</v>
      </c>
    </row>
    <row r="916" customFormat="false" ht="63.75" hidden="false" customHeight="false" outlineLevel="0" collapsed="false">
      <c r="A916" s="1" t="s">
        <v>1629</v>
      </c>
      <c r="B916" s="1" t="n">
        <v>146.148</v>
      </c>
      <c r="C916" s="1" t="n">
        <v>157.717</v>
      </c>
      <c r="D916" s="1" t="n">
        <v>164.581</v>
      </c>
      <c r="E916" s="1" t="n">
        <v>165.152</v>
      </c>
      <c r="F916" s="1" t="n">
        <v>192.491</v>
      </c>
      <c r="G916" s="1" t="n">
        <v>183.15</v>
      </c>
      <c r="H916" s="12" t="n">
        <v>1.15444042643122</v>
      </c>
      <c r="I916" s="13" t="n">
        <f aca="false">LOG(B916,2)</f>
        <v>7.1912862761214</v>
      </c>
      <c r="J916" s="13" t="n">
        <f aca="false">LOG(C916,2)</f>
        <v>7.30119436349765</v>
      </c>
      <c r="K916" s="13" t="n">
        <f aca="false">LOG(D916,2)</f>
        <v>7.36265398368764</v>
      </c>
      <c r="L916" s="13" t="n">
        <f aca="false">LOG(E916,2)</f>
        <v>7.36765063062196</v>
      </c>
      <c r="M916" s="13" t="n">
        <f aca="false">LOG(F916,2)</f>
        <v>7.58864718332821</v>
      </c>
      <c r="N916" s="13" t="n">
        <f aca="false">LOG(G916,2)</f>
        <v>7.5168818908212</v>
      </c>
      <c r="O916" s="14" t="n">
        <v>0.0188871194255259</v>
      </c>
      <c r="P916" s="15" t="s">
        <v>1630</v>
      </c>
      <c r="Q916" s="1" t="s">
        <v>322</v>
      </c>
    </row>
    <row r="917" customFormat="false" ht="76.5" hidden="false" customHeight="false" outlineLevel="0" collapsed="false">
      <c r="A917" s="1" t="s">
        <v>1631</v>
      </c>
      <c r="B917" s="1" t="n">
        <v>637.992</v>
      </c>
      <c r="C917" s="1" t="n">
        <v>498.873</v>
      </c>
      <c r="D917" s="1" t="n">
        <v>511.953</v>
      </c>
      <c r="E917" s="1" t="n">
        <v>504.667</v>
      </c>
      <c r="F917" s="1" t="n">
        <v>443.064</v>
      </c>
      <c r="G917" s="1" t="n">
        <v>420.724</v>
      </c>
      <c r="H917" s="12" t="n">
        <v>0.829961220704772</v>
      </c>
      <c r="I917" s="13" t="n">
        <f aca="false">LOG(B917,2)</f>
        <v>9.3173945234315</v>
      </c>
      <c r="J917" s="13" t="n">
        <f aca="false">LOG(C917,2)</f>
        <v>8.96252877970598</v>
      </c>
      <c r="K917" s="13" t="n">
        <f aca="false">LOG(D917,2)</f>
        <v>8.99986755902474</v>
      </c>
      <c r="L917" s="13" t="n">
        <f aca="false">LOG(E917,2)</f>
        <v>8.97918794216719</v>
      </c>
      <c r="M917" s="13" t="n">
        <f aca="false">LOG(F917,2)</f>
        <v>8.79137129896957</v>
      </c>
      <c r="N917" s="13" t="n">
        <f aca="false">LOG(G917,2)</f>
        <v>8.71673030807964</v>
      </c>
      <c r="O917" s="14" t="n">
        <v>0.016456667822382</v>
      </c>
      <c r="P917" s="15" t="s">
        <v>1632</v>
      </c>
      <c r="Q917" s="1" t="s">
        <v>322</v>
      </c>
    </row>
    <row r="918" customFormat="false" ht="63.75" hidden="false" customHeight="false" outlineLevel="0" collapsed="false">
      <c r="A918" s="1" t="s">
        <v>1633</v>
      </c>
      <c r="B918" s="1" t="n">
        <v>255.272</v>
      </c>
      <c r="C918" s="1" t="n">
        <v>247.541</v>
      </c>
      <c r="D918" s="1" t="n">
        <v>293.975</v>
      </c>
      <c r="E918" s="1" t="n">
        <v>348.186</v>
      </c>
      <c r="F918" s="1" t="n">
        <v>315.53</v>
      </c>
      <c r="G918" s="1" t="n">
        <v>367.632</v>
      </c>
      <c r="H918" s="12" t="n">
        <v>1.29438194350317</v>
      </c>
      <c r="I918" s="13" t="n">
        <f aca="false">LOG(B918,2)</f>
        <v>7.99589149141913</v>
      </c>
      <c r="J918" s="13" t="n">
        <f aca="false">LOG(C918,2)</f>
        <v>7.95152368707963</v>
      </c>
      <c r="K918" s="13" t="n">
        <f aca="false">LOG(D918,2)</f>
        <v>8.19954966147042</v>
      </c>
      <c r="L918" s="13" t="n">
        <f aca="false">LOG(E918,2)</f>
        <v>8.44371438547877</v>
      </c>
      <c r="M918" s="13" t="n">
        <f aca="false">LOG(F918,2)</f>
        <v>8.3016333702397</v>
      </c>
      <c r="N918" s="13" t="n">
        <f aca="false">LOG(G918,2)</f>
        <v>8.52211853918734</v>
      </c>
      <c r="O918" s="14" t="n">
        <v>0.00509710060138996</v>
      </c>
      <c r="P918" s="15" t="s">
        <v>1634</v>
      </c>
      <c r="Q918" s="1" t="s">
        <v>322</v>
      </c>
    </row>
    <row r="919" customFormat="false" ht="12.75" hidden="false" customHeight="false" outlineLevel="0" collapsed="false">
      <c r="A919" s="1" t="s">
        <v>1635</v>
      </c>
      <c r="B919" s="1" t="n">
        <v>509.949</v>
      </c>
      <c r="C919" s="1" t="n">
        <v>453.916</v>
      </c>
      <c r="D919" s="1" t="n">
        <v>536.376</v>
      </c>
      <c r="E919" s="1" t="n">
        <v>381.092</v>
      </c>
      <c r="F919" s="1" t="n">
        <v>349.776</v>
      </c>
      <c r="G919" s="1" t="n">
        <v>483.012</v>
      </c>
      <c r="H919" s="12" t="n">
        <v>0.809123334184308</v>
      </c>
      <c r="I919" s="13" t="n">
        <f aca="false">LOG(B919,2)</f>
        <v>8.99420916014081</v>
      </c>
      <c r="J919" s="13" t="n">
        <f aca="false">LOG(C919,2)</f>
        <v>8.82628153223388</v>
      </c>
      <c r="K919" s="13" t="n">
        <f aca="false">LOG(D919,2)</f>
        <v>9.06710087545931</v>
      </c>
      <c r="L919" s="13" t="n">
        <f aca="false">LOG(E919,2)</f>
        <v>8.57399551274646</v>
      </c>
      <c r="M919" s="13" t="n">
        <f aca="false">LOG(F919,2)</f>
        <v>8.45028749141609</v>
      </c>
      <c r="N919" s="13" t="n">
        <f aca="false">LOG(G919,2)</f>
        <v>8.91591522174558</v>
      </c>
      <c r="O919" s="14" t="n">
        <v>0.0315268206730119</v>
      </c>
      <c r="P919" s="15" t="s">
        <v>326</v>
      </c>
      <c r="Q919" s="1" t="s">
        <v>322</v>
      </c>
    </row>
    <row r="920" customFormat="false" ht="12.75" hidden="false" customHeight="false" outlineLevel="0" collapsed="false">
      <c r="A920" s="1" t="s">
        <v>1636</v>
      </c>
      <c r="B920" s="1" t="n">
        <v>145.682</v>
      </c>
      <c r="C920" s="1" t="n">
        <v>184.106</v>
      </c>
      <c r="D920" s="1" t="n">
        <v>291.019</v>
      </c>
      <c r="E920" s="1" t="n">
        <v>326.943</v>
      </c>
      <c r="F920" s="1" t="n">
        <v>241.914</v>
      </c>
      <c r="G920" s="1" t="n">
        <v>478.755</v>
      </c>
      <c r="H920" s="12" t="n">
        <v>1.68750030202623</v>
      </c>
      <c r="I920" s="13" t="n">
        <f aca="false">LOG(B920,2)</f>
        <v>7.18667882342312</v>
      </c>
      <c r="J920" s="13" t="n">
        <f aca="false">LOG(C920,2)</f>
        <v>7.52439283454615</v>
      </c>
      <c r="K920" s="13" t="n">
        <f aca="false">LOG(D920,2)</f>
        <v>8.1849695364167</v>
      </c>
      <c r="L920" s="13" t="n">
        <f aca="false">LOG(E920,2)</f>
        <v>8.35289532462556</v>
      </c>
      <c r="M920" s="13" t="n">
        <f aca="false">LOG(F920,2)</f>
        <v>7.91835045287562</v>
      </c>
      <c r="N920" s="13" t="n">
        <f aca="false">LOG(G920,2)</f>
        <v>8.90314374404477</v>
      </c>
      <c r="O920" s="14" t="n">
        <v>0.0385012764490369</v>
      </c>
      <c r="P920" s="15" t="s">
        <v>326</v>
      </c>
      <c r="Q920" s="1" t="s">
        <v>322</v>
      </c>
    </row>
    <row r="921" customFormat="false" ht="51" hidden="false" customHeight="false" outlineLevel="0" collapsed="false">
      <c r="A921" s="1" t="s">
        <v>1637</v>
      </c>
      <c r="B921" s="1" t="n">
        <v>1819.35</v>
      </c>
      <c r="C921" s="1" t="n">
        <v>4858.51</v>
      </c>
      <c r="D921" s="1" t="n">
        <v>2569.26</v>
      </c>
      <c r="E921" s="1" t="n">
        <v>1440.16</v>
      </c>
      <c r="F921" s="1" t="n">
        <v>4452.31</v>
      </c>
      <c r="G921" s="1" t="n">
        <v>2239.08</v>
      </c>
      <c r="H921" s="12" t="n">
        <v>0.879360276496899</v>
      </c>
      <c r="I921" s="13" t="n">
        <f aca="false">LOG(B921,2)</f>
        <v>10.8292073948266</v>
      </c>
      <c r="J921" s="13" t="n">
        <f aca="false">LOG(C921,2)</f>
        <v>12.2462982229381</v>
      </c>
      <c r="K921" s="13" t="n">
        <f aca="false">LOG(D921,2)</f>
        <v>11.32713717791</v>
      </c>
      <c r="L921" s="13" t="n">
        <f aca="false">LOG(E921,2)</f>
        <v>10.4920133868738</v>
      </c>
      <c r="M921" s="13" t="n">
        <f aca="false">LOG(F921,2)</f>
        <v>12.1203383310465</v>
      </c>
      <c r="N921" s="13" t="n">
        <f aca="false">LOG(G921,2)</f>
        <v>11.128690359767</v>
      </c>
      <c r="O921" s="14" t="n">
        <v>0.0353453183236686</v>
      </c>
      <c r="P921" s="15" t="s">
        <v>1638</v>
      </c>
      <c r="Q921" s="1" t="s">
        <v>322</v>
      </c>
    </row>
    <row r="922" customFormat="false" ht="89.25" hidden="false" customHeight="false" outlineLevel="0" collapsed="false">
      <c r="A922" s="1" t="s">
        <v>1639</v>
      </c>
      <c r="B922" s="1" t="n">
        <v>229.629</v>
      </c>
      <c r="C922" s="1" t="n">
        <v>167.016</v>
      </c>
      <c r="D922" s="1" t="n">
        <v>243.323</v>
      </c>
      <c r="E922" s="1" t="n">
        <v>171.592</v>
      </c>
      <c r="F922" s="1" t="n">
        <v>148.162</v>
      </c>
      <c r="G922" s="1" t="n">
        <v>207.102</v>
      </c>
      <c r="H922" s="12" t="n">
        <v>0.823253662683134</v>
      </c>
      <c r="I922" s="13" t="n">
        <f aca="false">LOG(B922,2)</f>
        <v>7.84316104221598</v>
      </c>
      <c r="J922" s="13" t="n">
        <f aca="false">LOG(C922,2)</f>
        <v>7.38384250813242</v>
      </c>
      <c r="K922" s="13" t="n">
        <f aca="false">LOG(D922,2)</f>
        <v>7.92672888661348</v>
      </c>
      <c r="L922" s="13" t="n">
        <f aca="false">LOG(E922,2)</f>
        <v>7.42283848253427</v>
      </c>
      <c r="M922" s="13" t="n">
        <f aca="false">LOG(F922,2)</f>
        <v>7.21103166817913</v>
      </c>
      <c r="N922" s="13" t="n">
        <f aca="false">LOG(G922,2)</f>
        <v>7.69419767561779</v>
      </c>
      <c r="O922" s="14" t="n">
        <v>0.0331027260398081</v>
      </c>
      <c r="P922" s="15" t="s">
        <v>1640</v>
      </c>
      <c r="Q922" s="1" t="s">
        <v>322</v>
      </c>
    </row>
    <row r="923" customFormat="false" ht="76.5" hidden="false" customHeight="false" outlineLevel="0" collapsed="false">
      <c r="A923" s="1" t="s">
        <v>1641</v>
      </c>
      <c r="B923" s="1" t="n">
        <v>924.441</v>
      </c>
      <c r="C923" s="1" t="n">
        <v>967.918</v>
      </c>
      <c r="D923" s="1" t="n">
        <v>875.561</v>
      </c>
      <c r="E923" s="1" t="n">
        <v>656.159</v>
      </c>
      <c r="F923" s="1" t="n">
        <v>591.506</v>
      </c>
      <c r="G923" s="1" t="n">
        <v>585.231</v>
      </c>
      <c r="H923" s="12" t="n">
        <v>0.662192548917599</v>
      </c>
      <c r="I923" s="13" t="n">
        <f aca="false">LOG(B923,2)</f>
        <v>9.85243743614989</v>
      </c>
      <c r="J923" s="13" t="n">
        <f aca="false">LOG(C923,2)</f>
        <v>9.91874102032799</v>
      </c>
      <c r="K923" s="13" t="n">
        <f aca="false">LOG(D923,2)</f>
        <v>9.77406388394676</v>
      </c>
      <c r="L923" s="13" t="n">
        <f aca="false">LOG(E923,2)</f>
        <v>9.35790163985684</v>
      </c>
      <c r="M923" s="13" t="n">
        <f aca="false">LOG(F923,2)</f>
        <v>9.20824899253479</v>
      </c>
      <c r="N923" s="13" t="n">
        <f aca="false">LOG(G923,2)</f>
        <v>9.19286238160542</v>
      </c>
      <c r="O923" s="14" t="n">
        <v>0.00546172749149212</v>
      </c>
      <c r="P923" s="15" t="s">
        <v>1642</v>
      </c>
      <c r="Q923" s="1" t="s">
        <v>322</v>
      </c>
    </row>
    <row r="924" customFormat="false" ht="76.5" hidden="false" customHeight="false" outlineLevel="0" collapsed="false">
      <c r="A924" s="1" t="s">
        <v>1643</v>
      </c>
      <c r="B924" s="1" t="n">
        <v>391.843</v>
      </c>
      <c r="C924" s="1" t="n">
        <v>424.16</v>
      </c>
      <c r="D924" s="1" t="n">
        <v>431.927</v>
      </c>
      <c r="E924" s="1" t="n">
        <v>335.863</v>
      </c>
      <c r="F924" s="1" t="n">
        <v>311.684</v>
      </c>
      <c r="G924" s="1" t="n">
        <v>352.713</v>
      </c>
      <c r="H924" s="12" t="n">
        <v>0.801535342527225</v>
      </c>
      <c r="I924" s="13" t="n">
        <f aca="false">LOG(B924,2)</f>
        <v>8.61413191428883</v>
      </c>
      <c r="J924" s="13" t="n">
        <f aca="false">LOG(C924,2)</f>
        <v>8.72846476509253</v>
      </c>
      <c r="K924" s="13" t="n">
        <f aca="false">LOG(D924,2)</f>
        <v>8.75464369281792</v>
      </c>
      <c r="L924" s="13" t="n">
        <f aca="false">LOG(E924,2)</f>
        <v>8.39172906109389</v>
      </c>
      <c r="M924" s="13" t="n">
        <f aca="false">LOG(F924,2)</f>
        <v>8.28394028726891</v>
      </c>
      <c r="N924" s="13" t="n">
        <f aca="false">LOG(G924,2)</f>
        <v>8.46235094016293</v>
      </c>
      <c r="O924" s="14" t="n">
        <v>0.0197893868723964</v>
      </c>
      <c r="P924" s="15" t="s">
        <v>1642</v>
      </c>
      <c r="Q924" s="1" t="s">
        <v>322</v>
      </c>
    </row>
    <row r="925" customFormat="false" ht="63.75" hidden="false" customHeight="false" outlineLevel="0" collapsed="false">
      <c r="A925" s="1" t="s">
        <v>1644</v>
      </c>
      <c r="B925" s="1" t="n">
        <v>206.645</v>
      </c>
      <c r="C925" s="1" t="n">
        <v>160.965</v>
      </c>
      <c r="D925" s="1" t="n">
        <v>192.165</v>
      </c>
      <c r="E925" s="1" t="n">
        <v>295.015</v>
      </c>
      <c r="F925" s="1" t="n">
        <v>229.326</v>
      </c>
      <c r="G925" s="1" t="n">
        <v>330.823</v>
      </c>
      <c r="H925" s="12" t="n">
        <v>1.52769237640123</v>
      </c>
      <c r="I925" s="13" t="n">
        <f aca="false">LOG(B925,2)</f>
        <v>7.69101064633754</v>
      </c>
      <c r="J925" s="13" t="n">
        <f aca="false">LOG(C925,2)</f>
        <v>7.33060321466281</v>
      </c>
      <c r="K925" s="13" t="n">
        <f aca="false">LOG(D925,2)</f>
        <v>7.58620178434348</v>
      </c>
      <c r="L925" s="13" t="n">
        <f aca="false">LOG(E925,2)</f>
        <v>8.20464449975921</v>
      </c>
      <c r="M925" s="13" t="n">
        <f aca="false">LOG(F925,2)</f>
        <v>7.84125612055308</v>
      </c>
      <c r="N925" s="13" t="n">
        <f aca="false">LOG(G925,2)</f>
        <v>8.36991572909784</v>
      </c>
      <c r="O925" s="14" t="n">
        <v>0.0109137544202305</v>
      </c>
      <c r="P925" s="15" t="s">
        <v>1645</v>
      </c>
      <c r="Q925" s="1" t="s">
        <v>322</v>
      </c>
    </row>
    <row r="926" customFormat="false" ht="12.75" hidden="false" customHeight="false" outlineLevel="0" collapsed="false">
      <c r="A926" s="1" t="s">
        <v>1646</v>
      </c>
      <c r="B926" s="1" t="n">
        <v>332.355</v>
      </c>
      <c r="C926" s="1" t="n">
        <v>380.132</v>
      </c>
      <c r="D926" s="1" t="n">
        <v>335.534</v>
      </c>
      <c r="E926" s="1" t="n">
        <v>232.3</v>
      </c>
      <c r="F926" s="1" t="n">
        <v>323.151</v>
      </c>
      <c r="G926" s="1" t="n">
        <v>285.467</v>
      </c>
      <c r="H926" s="12" t="n">
        <v>0.802386593398415</v>
      </c>
      <c r="I926" s="13" t="n">
        <f aca="false">LOG(B926,2)</f>
        <v>8.37658124796082</v>
      </c>
      <c r="J926" s="13" t="n">
        <f aca="false">LOG(C926,2)</f>
        <v>8.57035666800825</v>
      </c>
      <c r="K926" s="13" t="n">
        <f aca="false">LOG(D926,2)</f>
        <v>8.39031515335691</v>
      </c>
      <c r="L926" s="13" t="n">
        <f aca="false">LOG(E926,2)</f>
        <v>7.85984534392145</v>
      </c>
      <c r="M926" s="13" t="n">
        <f aca="false">LOG(F926,2)</f>
        <v>8.3360646458585</v>
      </c>
      <c r="N926" s="13" t="n">
        <f aca="false">LOG(G926,2)</f>
        <v>8.15718016938021</v>
      </c>
      <c r="O926" s="14" t="n">
        <v>0.036839024037036</v>
      </c>
      <c r="P926" s="15" t="s">
        <v>326</v>
      </c>
      <c r="Q926" s="1" t="s">
        <v>322</v>
      </c>
    </row>
    <row r="927" customFormat="false" ht="12.75" hidden="false" customHeight="false" outlineLevel="0" collapsed="false">
      <c r="A927" s="1" t="s">
        <v>1647</v>
      </c>
      <c r="B927" s="1" t="n">
        <v>496.958</v>
      </c>
      <c r="C927" s="1" t="n">
        <v>379.164</v>
      </c>
      <c r="D927" s="1" t="n">
        <v>308.551</v>
      </c>
      <c r="E927" s="1" t="n">
        <v>615.01</v>
      </c>
      <c r="F927" s="1" t="n">
        <v>630.456</v>
      </c>
      <c r="G927" s="1" t="n">
        <v>547.972</v>
      </c>
      <c r="H927" s="12" t="n">
        <v>1.513867539819</v>
      </c>
      <c r="I927" s="13" t="n">
        <f aca="false">LOG(B927,2)</f>
        <v>8.95698011851976</v>
      </c>
      <c r="J927" s="13" t="n">
        <f aca="false">LOG(C927,2)</f>
        <v>8.56667818278992</v>
      </c>
      <c r="K927" s="13" t="n">
        <f aca="false">LOG(D927,2)</f>
        <v>8.26936516007645</v>
      </c>
      <c r="L927" s="13" t="n">
        <f aca="false">LOG(E927,2)</f>
        <v>9.26446605849183</v>
      </c>
      <c r="M927" s="13" t="n">
        <f aca="false">LOG(F927,2)</f>
        <v>9.30025187706596</v>
      </c>
      <c r="N927" s="13" t="n">
        <f aca="false">LOG(G927,2)</f>
        <v>9.0979583667321</v>
      </c>
      <c r="O927" s="14" t="n">
        <v>0.0300975854803793</v>
      </c>
      <c r="P927" s="15" t="s">
        <v>326</v>
      </c>
      <c r="Q927" s="1" t="s">
        <v>322</v>
      </c>
    </row>
    <row r="928" customFormat="false" ht="12.75" hidden="false" customHeight="false" outlineLevel="0" collapsed="false">
      <c r="A928" s="1" t="s">
        <v>1648</v>
      </c>
      <c r="B928" s="1" t="n">
        <v>181.937</v>
      </c>
      <c r="C928" s="1" t="n">
        <v>245.593</v>
      </c>
      <c r="D928" s="1" t="n">
        <v>237.576</v>
      </c>
      <c r="E928" s="1" t="n">
        <v>390.982</v>
      </c>
      <c r="F928" s="1" t="n">
        <v>387.249</v>
      </c>
      <c r="G928" s="1" t="n">
        <v>444.766</v>
      </c>
      <c r="H928" s="12" t="n">
        <v>1.83880013110692</v>
      </c>
      <c r="I928" s="13" t="n">
        <f aca="false">LOG(B928,2)</f>
        <v>7.50729515930786</v>
      </c>
      <c r="J928" s="13" t="n">
        <f aca="false">LOG(C928,2)</f>
        <v>7.94012563073849</v>
      </c>
      <c r="K928" s="13" t="n">
        <f aca="false">LOG(D928,2)</f>
        <v>7.89224529178116</v>
      </c>
      <c r="L928" s="13" t="n">
        <f aca="false">LOG(E928,2)</f>
        <v>8.61095838015008</v>
      </c>
      <c r="M928" s="13" t="n">
        <f aca="false">LOG(F928,2)</f>
        <v>8.59711770329724</v>
      </c>
      <c r="N928" s="13" t="n">
        <f aca="false">LOG(G928,2)</f>
        <v>8.7969026956729</v>
      </c>
      <c r="O928" s="14" t="n">
        <v>0.0102496533102441</v>
      </c>
      <c r="P928" s="15" t="s">
        <v>326</v>
      </c>
      <c r="Q928" s="1" t="s">
        <v>322</v>
      </c>
    </row>
    <row r="929" customFormat="false" ht="63.75" hidden="false" customHeight="false" outlineLevel="0" collapsed="false">
      <c r="A929" s="1" t="s">
        <v>1649</v>
      </c>
      <c r="B929" s="1" t="n">
        <v>236.777</v>
      </c>
      <c r="C929" s="1" t="n">
        <v>251.104</v>
      </c>
      <c r="D929" s="1" t="n">
        <v>236.733</v>
      </c>
      <c r="E929" s="1" t="n">
        <v>205.281</v>
      </c>
      <c r="F929" s="1" t="n">
        <v>213.629</v>
      </c>
      <c r="G929" s="1" t="n">
        <v>217.91</v>
      </c>
      <c r="H929" s="12" t="n">
        <v>0.878840320501674</v>
      </c>
      <c r="I929" s="13" t="n">
        <f aca="false">LOG(B929,2)</f>
        <v>7.88738513730619</v>
      </c>
      <c r="J929" s="13" t="n">
        <f aca="false">LOG(C929,2)</f>
        <v>7.97214120020094</v>
      </c>
      <c r="K929" s="13" t="n">
        <f aca="false">LOG(D929,2)</f>
        <v>7.8871170180184</v>
      </c>
      <c r="L929" s="13" t="n">
        <f aca="false">LOG(E929,2)</f>
        <v>7.68145629323549</v>
      </c>
      <c r="M929" s="13" t="n">
        <f aca="false">LOG(F929,2)</f>
        <v>7.7389636950226</v>
      </c>
      <c r="N929" s="13" t="n">
        <f aca="false">LOG(G929,2)</f>
        <v>7.76758859375206</v>
      </c>
      <c r="O929" s="14" t="n">
        <v>0.0161087265038887</v>
      </c>
      <c r="P929" s="15" t="s">
        <v>1650</v>
      </c>
      <c r="Q929" s="1" t="s">
        <v>322</v>
      </c>
    </row>
    <row r="930" customFormat="false" ht="12.75" hidden="false" customHeight="false" outlineLevel="0" collapsed="false">
      <c r="A930" s="1" t="s">
        <v>1651</v>
      </c>
      <c r="B930" s="1" t="n">
        <v>211.586</v>
      </c>
      <c r="C930" s="1" t="n">
        <v>202.134</v>
      </c>
      <c r="D930" s="1" t="n">
        <v>286.241</v>
      </c>
      <c r="E930" s="1" t="n">
        <v>186.571</v>
      </c>
      <c r="F930" s="1" t="n">
        <v>177.2</v>
      </c>
      <c r="G930" s="1" t="n">
        <v>264.452</v>
      </c>
      <c r="H930" s="12" t="n">
        <v>0.897511432779826</v>
      </c>
      <c r="I930" s="13" t="n">
        <f aca="false">LOG(B930,2)</f>
        <v>7.72510036165592</v>
      </c>
      <c r="J930" s="13" t="n">
        <f aca="false">LOG(C930,2)</f>
        <v>7.65916820078375</v>
      </c>
      <c r="K930" s="13" t="n">
        <f aca="false">LOG(D930,2)</f>
        <v>8.16108652242713</v>
      </c>
      <c r="L930" s="13" t="n">
        <f aca="false">LOG(E930,2)</f>
        <v>7.54358094548416</v>
      </c>
      <c r="M930" s="13" t="n">
        <f aca="false">LOG(F930,2)</f>
        <v>7.46923479366766</v>
      </c>
      <c r="N930" s="13" t="n">
        <f aca="false">LOG(G930,2)</f>
        <v>8.04686207602246</v>
      </c>
      <c r="O930" s="14" t="n">
        <v>0.0106025455008673</v>
      </c>
      <c r="P930" s="15" t="s">
        <v>326</v>
      </c>
      <c r="Q930" s="1" t="s">
        <v>322</v>
      </c>
    </row>
    <row r="931" customFormat="false" ht="63.75" hidden="false" customHeight="false" outlineLevel="0" collapsed="false">
      <c r="A931" s="1" t="s">
        <v>1652</v>
      </c>
      <c r="B931" s="1" t="n">
        <v>661.195</v>
      </c>
      <c r="C931" s="1" t="n">
        <v>825.771</v>
      </c>
      <c r="D931" s="1" t="n">
        <v>674.04</v>
      </c>
      <c r="E931" s="1" t="n">
        <v>548.916</v>
      </c>
      <c r="F931" s="1" t="n">
        <v>672.484</v>
      </c>
      <c r="G931" s="1" t="n">
        <v>567.938</v>
      </c>
      <c r="H931" s="12" t="n">
        <v>0.828011583493984</v>
      </c>
      <c r="I931" s="13" t="n">
        <f aca="false">LOG(B931,2)</f>
        <v>9.36893200469158</v>
      </c>
      <c r="J931" s="13" t="n">
        <f aca="false">LOG(C931,2)</f>
        <v>9.68959794361114</v>
      </c>
      <c r="K931" s="13" t="n">
        <f aca="false">LOG(D931,2)</f>
        <v>9.39669039852504</v>
      </c>
      <c r="L931" s="13" t="n">
        <f aca="false">LOG(E931,2)</f>
        <v>9.10044158189141</v>
      </c>
      <c r="M931" s="13" t="n">
        <f aca="false">LOG(F931,2)</f>
        <v>9.39335613269268</v>
      </c>
      <c r="N931" s="13" t="n">
        <f aca="false">LOG(G931,2)</f>
        <v>9.14958963363376</v>
      </c>
      <c r="O931" s="14" t="n">
        <v>0.00137597480084479</v>
      </c>
      <c r="P931" s="15" t="s">
        <v>1653</v>
      </c>
      <c r="Q931" s="1" t="s">
        <v>322</v>
      </c>
    </row>
    <row r="932" customFormat="false" ht="63.75" hidden="false" customHeight="false" outlineLevel="0" collapsed="false">
      <c r="A932" s="1" t="s">
        <v>1654</v>
      </c>
      <c r="B932" s="1" t="n">
        <v>343.86</v>
      </c>
      <c r="C932" s="1" t="n">
        <v>314.17</v>
      </c>
      <c r="D932" s="1" t="n">
        <v>332.176</v>
      </c>
      <c r="E932" s="1" t="n">
        <v>229.882</v>
      </c>
      <c r="F932" s="1" t="n">
        <v>286.422</v>
      </c>
      <c r="G932" s="1" t="n">
        <v>228.099</v>
      </c>
      <c r="H932" s="12" t="n">
        <v>0.75176579418828</v>
      </c>
      <c r="I932" s="13" t="n">
        <f aca="false">LOG(B932,2)</f>
        <v>8.42567749186224</v>
      </c>
      <c r="J932" s="13" t="n">
        <f aca="false">LOG(C932,2)</f>
        <v>8.29540161446285</v>
      </c>
      <c r="K932" s="13" t="n">
        <f aca="false">LOG(D932,2)</f>
        <v>8.37580403089024</v>
      </c>
      <c r="L932" s="13" t="n">
        <f aca="false">LOG(E932,2)</f>
        <v>7.84474969572908</v>
      </c>
      <c r="M932" s="13" t="n">
        <f aca="false">LOG(F932,2)</f>
        <v>8.16199849966714</v>
      </c>
      <c r="N932" s="13" t="n">
        <f aca="false">LOG(G932,2)</f>
        <v>7.83351631157513</v>
      </c>
      <c r="O932" s="14" t="n">
        <v>0.049833029101941</v>
      </c>
      <c r="P932" s="15" t="s">
        <v>1653</v>
      </c>
      <c r="Q932" s="1" t="s">
        <v>322</v>
      </c>
    </row>
    <row r="933" customFormat="false" ht="63.75" hidden="false" customHeight="false" outlineLevel="0" collapsed="false">
      <c r="A933" s="1" t="s">
        <v>1655</v>
      </c>
      <c r="B933" s="1" t="n">
        <v>2364.51</v>
      </c>
      <c r="C933" s="1" t="n">
        <v>2011.23</v>
      </c>
      <c r="D933" s="1" t="n">
        <v>1839.34</v>
      </c>
      <c r="E933" s="1" t="n">
        <v>1729.5</v>
      </c>
      <c r="F933" s="1" t="n">
        <v>1320.38</v>
      </c>
      <c r="G933" s="1" t="n">
        <v>1441.34</v>
      </c>
      <c r="H933" s="12" t="n">
        <v>0.722632693384478</v>
      </c>
      <c r="I933" s="13" t="n">
        <f aca="false">LOG(B933,2)</f>
        <v>11.2073255279253</v>
      </c>
      <c r="J933" s="13" t="n">
        <f aca="false">LOG(C933,2)</f>
        <v>10.9738623592867</v>
      </c>
      <c r="K933" s="13" t="n">
        <f aca="false">LOG(D933,2)</f>
        <v>10.8449724696732</v>
      </c>
      <c r="L933" s="13" t="n">
        <f aca="false">LOG(E933,2)</f>
        <v>10.7561392983729</v>
      </c>
      <c r="M933" s="13" t="n">
        <f aca="false">LOG(F933,2)</f>
        <v>10.3667374757758</v>
      </c>
      <c r="N933" s="13" t="n">
        <f aca="false">LOG(G933,2)</f>
        <v>10.4931949799631</v>
      </c>
      <c r="O933" s="14" t="n">
        <v>0.0120480656593604</v>
      </c>
      <c r="P933" s="15" t="s">
        <v>1656</v>
      </c>
      <c r="Q933" s="1" t="s">
        <v>322</v>
      </c>
    </row>
    <row r="934" customFormat="false" ht="51" hidden="false" customHeight="false" outlineLevel="0" collapsed="false">
      <c r="A934" s="1" t="s">
        <v>1657</v>
      </c>
      <c r="B934" s="1" t="n">
        <v>161.24</v>
      </c>
      <c r="C934" s="1" t="n">
        <v>158.662</v>
      </c>
      <c r="D934" s="1" t="n">
        <v>153.83</v>
      </c>
      <c r="E934" s="1" t="n">
        <v>130.006</v>
      </c>
      <c r="F934" s="1" t="n">
        <v>138.098</v>
      </c>
      <c r="G934" s="1" t="n">
        <v>136.361</v>
      </c>
      <c r="H934" s="12" t="n">
        <v>0.853784418194253</v>
      </c>
      <c r="I934" s="13" t="n">
        <f aca="false">LOG(B934,2)</f>
        <v>7.33306587807636</v>
      </c>
      <c r="J934" s="13" t="n">
        <f aca="false">LOG(C934,2)</f>
        <v>7.30981282975569</v>
      </c>
      <c r="K934" s="13" t="n">
        <f aca="false">LOG(D934,2)</f>
        <v>7.26519307558829</v>
      </c>
      <c r="L934" s="13" t="n">
        <f aca="false">LOG(E934,2)</f>
        <v>7.02243439741687</v>
      </c>
      <c r="M934" s="13" t="n">
        <f aca="false">LOG(F934,2)</f>
        <v>7.10954861573582</v>
      </c>
      <c r="N934" s="13" t="n">
        <f aca="false">LOG(G934,2)</f>
        <v>7.0912872743722</v>
      </c>
      <c r="O934" s="14" t="n">
        <v>0.0160251259112995</v>
      </c>
      <c r="P934" s="15" t="s">
        <v>1658</v>
      </c>
      <c r="Q934" s="1" t="s">
        <v>322</v>
      </c>
    </row>
    <row r="935" customFormat="false" ht="51" hidden="false" customHeight="false" outlineLevel="0" collapsed="false">
      <c r="A935" s="1" t="s">
        <v>1659</v>
      </c>
      <c r="B935" s="1" t="n">
        <v>784.003</v>
      </c>
      <c r="C935" s="1" t="n">
        <v>539.933</v>
      </c>
      <c r="D935" s="1" t="n">
        <v>440.791</v>
      </c>
      <c r="E935" s="1" t="n">
        <v>617.743</v>
      </c>
      <c r="F935" s="1" t="n">
        <v>482.592</v>
      </c>
      <c r="G935" s="1" t="n">
        <v>386.329</v>
      </c>
      <c r="H935" s="12" t="n">
        <v>0.842432852220202</v>
      </c>
      <c r="I935" s="13" t="n">
        <f aca="false">LOG(B935,2)</f>
        <v>9.61471536462138</v>
      </c>
      <c r="J935" s="13" t="n">
        <f aca="false">LOG(C935,2)</f>
        <v>9.07663658489385</v>
      </c>
      <c r="K935" s="13" t="n">
        <f aca="false">LOG(D935,2)</f>
        <v>8.78395095726836</v>
      </c>
      <c r="L935" s="13" t="n">
        <f aca="false">LOG(E935,2)</f>
        <v>9.270862947417</v>
      </c>
      <c r="M935" s="13" t="n">
        <f aca="false">LOG(F935,2)</f>
        <v>8.91466018975444</v>
      </c>
      <c r="N935" s="13" t="n">
        <f aca="false">LOG(G935,2)</f>
        <v>8.59368616811041</v>
      </c>
      <c r="O935" s="14" t="n">
        <v>0.0272493216634712</v>
      </c>
      <c r="P935" s="15" t="s">
        <v>1660</v>
      </c>
      <c r="Q935" s="1" t="s">
        <v>322</v>
      </c>
    </row>
    <row r="936" customFormat="false" ht="63.75" hidden="false" customHeight="false" outlineLevel="0" collapsed="false">
      <c r="A936" s="1" t="s">
        <v>1661</v>
      </c>
      <c r="B936" s="1" t="n">
        <v>78.8236</v>
      </c>
      <c r="C936" s="1" t="n">
        <v>66.7581</v>
      </c>
      <c r="D936" s="1" t="n">
        <v>73.2719</v>
      </c>
      <c r="E936" s="1" t="n">
        <v>93.4998</v>
      </c>
      <c r="F936" s="1" t="n">
        <v>101.652</v>
      </c>
      <c r="G936" s="1" t="n">
        <v>92.278</v>
      </c>
      <c r="H936" s="12" t="n">
        <v>1.31334280084952</v>
      </c>
      <c r="I936" s="13" t="n">
        <f aca="false">LOG(B936,2)</f>
        <v>6.30055573605993</v>
      </c>
      <c r="J936" s="13" t="n">
        <f aca="false">LOG(C936,2)</f>
        <v>6.06087098967798</v>
      </c>
      <c r="K936" s="13" t="n">
        <f aca="false">LOG(D936,2)</f>
        <v>6.19518812130632</v>
      </c>
      <c r="L936" s="13" t="n">
        <f aca="false">LOG(E936,2)</f>
        <v>6.54689137390564</v>
      </c>
      <c r="M936" s="13" t="n">
        <f aca="false">LOG(F936,2)</f>
        <v>6.66749479021754</v>
      </c>
      <c r="N936" s="13" t="n">
        <f aca="false">LOG(G936,2)</f>
        <v>6.52791483079653</v>
      </c>
      <c r="O936" s="14" t="n">
        <v>0.0339511896934168</v>
      </c>
      <c r="P936" s="15" t="s">
        <v>1662</v>
      </c>
      <c r="Q936" s="1" t="s">
        <v>322</v>
      </c>
    </row>
    <row r="937" customFormat="false" ht="76.5" hidden="false" customHeight="false" outlineLevel="0" collapsed="false">
      <c r="A937" s="1" t="s">
        <v>1663</v>
      </c>
      <c r="B937" s="1" t="n">
        <v>194</v>
      </c>
      <c r="C937" s="1" t="n">
        <v>225.215</v>
      </c>
      <c r="D937" s="1" t="n">
        <v>152.163</v>
      </c>
      <c r="E937" s="1" t="n">
        <v>167.074</v>
      </c>
      <c r="F937" s="1" t="n">
        <v>169.258</v>
      </c>
      <c r="G937" s="1" t="n">
        <v>108.115</v>
      </c>
      <c r="H937" s="12" t="n">
        <v>0.777851089821449</v>
      </c>
      <c r="I937" s="13" t="n">
        <f aca="false">LOG(B937,2)</f>
        <v>7.59991284218713</v>
      </c>
      <c r="J937" s="13" t="n">
        <f aca="false">LOG(C937,2)</f>
        <v>7.81515910824499</v>
      </c>
      <c r="K937" s="13" t="n">
        <f aca="false">LOG(D937,2)</f>
        <v>7.2494737851083</v>
      </c>
      <c r="L937" s="13" t="n">
        <f aca="false">LOG(E937,2)</f>
        <v>7.3843434289215</v>
      </c>
      <c r="M937" s="13" t="n">
        <f aca="false">LOG(F937,2)</f>
        <v>7.40308021434348</v>
      </c>
      <c r="N937" s="13" t="n">
        <f aca="false">LOG(G937,2)</f>
        <v>6.75642288791052</v>
      </c>
      <c r="O937" s="14" t="n">
        <v>0.0226761141648488</v>
      </c>
      <c r="P937" s="15" t="s">
        <v>1664</v>
      </c>
      <c r="Q937" s="1" t="s">
        <v>322</v>
      </c>
    </row>
    <row r="938" customFormat="false" ht="51" hidden="false" customHeight="false" outlineLevel="0" collapsed="false">
      <c r="A938" s="1" t="s">
        <v>1665</v>
      </c>
      <c r="B938" s="1" t="n">
        <v>138.963</v>
      </c>
      <c r="C938" s="1" t="n">
        <v>149.16</v>
      </c>
      <c r="D938" s="1" t="n">
        <v>96.169</v>
      </c>
      <c r="E938" s="1" t="n">
        <v>271.764</v>
      </c>
      <c r="F938" s="1" t="n">
        <v>190.161</v>
      </c>
      <c r="G938" s="1" t="n">
        <v>202.796</v>
      </c>
      <c r="H938" s="12" t="n">
        <v>1.72972895610629</v>
      </c>
      <c r="I938" s="13" t="n">
        <f aca="false">LOG(B938,2)</f>
        <v>7.11855699486546</v>
      </c>
      <c r="J938" s="13" t="n">
        <f aca="false">LOG(C938,2)</f>
        <v>7.22071689199892</v>
      </c>
      <c r="K938" s="13" t="n">
        <f aca="false">LOG(D938,2)</f>
        <v>6.58750001223203</v>
      </c>
      <c r="L938" s="13" t="n">
        <f aca="false">LOG(E938,2)</f>
        <v>8.08621054778837</v>
      </c>
      <c r="M938" s="13" t="n">
        <f aca="false">LOG(F938,2)</f>
        <v>7.57107758489072</v>
      </c>
      <c r="N938" s="13" t="n">
        <f aca="false">LOG(G938,2)</f>
        <v>7.66388538631186</v>
      </c>
      <c r="O938" s="14" t="n">
        <v>0.035855200404187</v>
      </c>
      <c r="P938" s="15" t="s">
        <v>1666</v>
      </c>
      <c r="Q938" s="1" t="s">
        <v>322</v>
      </c>
    </row>
    <row r="939" customFormat="false" ht="12.75" hidden="false" customHeight="false" outlineLevel="0" collapsed="false">
      <c r="A939" s="1" t="s">
        <v>1667</v>
      </c>
      <c r="B939" s="1" t="n">
        <v>412.282</v>
      </c>
      <c r="C939" s="1" t="n">
        <v>1460.97</v>
      </c>
      <c r="D939" s="1" t="n">
        <v>4156.37</v>
      </c>
      <c r="E939" s="1" t="n">
        <v>91.0235</v>
      </c>
      <c r="F939" s="1" t="n">
        <v>280.398</v>
      </c>
      <c r="G939" s="1" t="n">
        <v>322.422</v>
      </c>
      <c r="H939" s="12" t="n">
        <v>0.115072470546247</v>
      </c>
      <c r="I939" s="13" t="n">
        <f aca="false">LOG(B939,2)</f>
        <v>8.68748766512243</v>
      </c>
      <c r="J939" s="13" t="n">
        <f aca="false">LOG(C939,2)</f>
        <v>10.5127108383712</v>
      </c>
      <c r="K939" s="13" t="n">
        <f aca="false">LOG(D939,2)</f>
        <v>12.0211083733135</v>
      </c>
      <c r="L939" s="13" t="n">
        <f aca="false">LOG(E939,2)</f>
        <v>6.50816715620514</v>
      </c>
      <c r="M939" s="13" t="n">
        <f aca="false">LOG(F939,2)</f>
        <v>8.13133224882236</v>
      </c>
      <c r="N939" s="13" t="n">
        <f aca="false">LOG(G939,2)</f>
        <v>8.33280637721391</v>
      </c>
      <c r="O939" s="14" t="n">
        <v>0.0141655372609951</v>
      </c>
      <c r="P939" s="15" t="s">
        <v>326</v>
      </c>
      <c r="Q939" s="1" t="s">
        <v>322</v>
      </c>
    </row>
    <row r="940" customFormat="false" ht="51" hidden="false" customHeight="false" outlineLevel="0" collapsed="false">
      <c r="A940" s="1" t="s">
        <v>1668</v>
      </c>
      <c r="B940" s="1" t="n">
        <v>229.586</v>
      </c>
      <c r="C940" s="1" t="n">
        <v>206.766</v>
      </c>
      <c r="D940" s="1" t="n">
        <v>176.405</v>
      </c>
      <c r="E940" s="1" t="n">
        <v>139.133</v>
      </c>
      <c r="F940" s="1" t="n">
        <v>175.795</v>
      </c>
      <c r="G940" s="1" t="n">
        <v>138.119</v>
      </c>
      <c r="H940" s="12" t="n">
        <v>0.739358342703551</v>
      </c>
      <c r="I940" s="13" t="n">
        <f aca="false">LOG(B940,2)</f>
        <v>7.84289085989642</v>
      </c>
      <c r="J940" s="13" t="n">
        <f aca="false">LOG(C940,2)</f>
        <v>7.69185516235154</v>
      </c>
      <c r="K940" s="13" t="n">
        <f aca="false">LOG(D940,2)</f>
        <v>7.4627476428072</v>
      </c>
      <c r="L940" s="13" t="n">
        <f aca="false">LOG(E940,2)</f>
        <v>7.12032083316232</v>
      </c>
      <c r="M940" s="13" t="n">
        <f aca="false">LOG(F940,2)</f>
        <v>7.45775022739036</v>
      </c>
      <c r="N940" s="13" t="n">
        <f aca="false">LOG(G940,2)</f>
        <v>7.10976798381177</v>
      </c>
      <c r="O940" s="14" t="n">
        <v>0.0486119172357321</v>
      </c>
      <c r="P940" s="15" t="s">
        <v>1669</v>
      </c>
      <c r="Q940" s="1" t="s">
        <v>322</v>
      </c>
    </row>
    <row r="941" customFormat="false" ht="63.75" hidden="false" customHeight="false" outlineLevel="0" collapsed="false">
      <c r="A941" s="1" t="s">
        <v>1670</v>
      </c>
      <c r="B941" s="1" t="n">
        <v>56.2972</v>
      </c>
      <c r="C941" s="1" t="n">
        <v>51.3159</v>
      </c>
      <c r="D941" s="1" t="n">
        <v>65.3096</v>
      </c>
      <c r="E941" s="1" t="n">
        <v>59.8101</v>
      </c>
      <c r="F941" s="1" t="n">
        <v>55.1279</v>
      </c>
      <c r="G941" s="1" t="n">
        <v>66.5724</v>
      </c>
      <c r="H941" s="12" t="n">
        <v>1.04966207444135</v>
      </c>
      <c r="I941" s="13" t="n">
        <f aca="false">LOG(B941,2)</f>
        <v>5.81499126503357</v>
      </c>
      <c r="J941" s="13" t="n">
        <f aca="false">LOG(C941,2)</f>
        <v>5.68133400253321</v>
      </c>
      <c r="K941" s="13" t="n">
        <f aca="false">LOG(D941,2)</f>
        <v>6.02922316712509</v>
      </c>
      <c r="L941" s="13" t="n">
        <f aca="false">LOG(E941,2)</f>
        <v>5.90231722462076</v>
      </c>
      <c r="M941" s="13" t="n">
        <f aca="false">LOG(F941,2)</f>
        <v>5.78471074044318</v>
      </c>
      <c r="N941" s="13" t="n">
        <f aca="false">LOG(G941,2)</f>
        <v>6.05685227464539</v>
      </c>
      <c r="O941" s="14" t="n">
        <v>0.0436653989590748</v>
      </c>
      <c r="P941" s="15" t="s">
        <v>1671</v>
      </c>
      <c r="Q941" s="1" t="s">
        <v>322</v>
      </c>
    </row>
    <row r="942" customFormat="false" ht="12.75" hidden="false" customHeight="false" outlineLevel="0" collapsed="false">
      <c r="A942" s="1" t="s">
        <v>1672</v>
      </c>
      <c r="B942" s="1" t="n">
        <v>177.19</v>
      </c>
      <c r="C942" s="1" t="n">
        <v>175.328</v>
      </c>
      <c r="D942" s="1" t="n">
        <v>156.396</v>
      </c>
      <c r="E942" s="1" t="n">
        <v>221.156</v>
      </c>
      <c r="F942" s="1" t="n">
        <v>187.931</v>
      </c>
      <c r="G942" s="1" t="n">
        <v>188.385</v>
      </c>
      <c r="H942" s="12" t="n">
        <v>1.17401368404092</v>
      </c>
      <c r="I942" s="13" t="n">
        <f aca="false">LOG(B942,2)</f>
        <v>7.46915337517158</v>
      </c>
      <c r="J942" s="13" t="n">
        <f aca="false">LOG(C942,2)</f>
        <v>7.45391260364389</v>
      </c>
      <c r="K942" s="13" t="n">
        <f aca="false">LOG(D942,2)</f>
        <v>7.28905980437677</v>
      </c>
      <c r="L942" s="13" t="n">
        <f aca="false">LOG(E942,2)</f>
        <v>7.78892057310477</v>
      </c>
      <c r="M942" s="13" t="n">
        <f aca="false">LOG(F942,2)</f>
        <v>7.55405925470937</v>
      </c>
      <c r="N942" s="13" t="n">
        <f aca="false">LOG(G942,2)</f>
        <v>7.55754028589771</v>
      </c>
      <c r="O942" s="14" t="n">
        <v>0.0371814656880692</v>
      </c>
      <c r="P942" s="15" t="s">
        <v>326</v>
      </c>
      <c r="Q942" s="1" t="s">
        <v>322</v>
      </c>
    </row>
    <row r="943" customFormat="false" ht="12.75" hidden="false" customHeight="false" outlineLevel="0" collapsed="false">
      <c r="A943" s="1" t="s">
        <v>1673</v>
      </c>
      <c r="B943" s="1" t="n">
        <v>990.552</v>
      </c>
      <c r="C943" s="1" t="n">
        <v>1185.07</v>
      </c>
      <c r="D943" s="1" t="n">
        <v>989.883</v>
      </c>
      <c r="E943" s="1" t="n">
        <v>799.274</v>
      </c>
      <c r="F943" s="1" t="n">
        <v>812.774</v>
      </c>
      <c r="G943" s="1" t="n">
        <v>858.632</v>
      </c>
      <c r="H943" s="12" t="n">
        <v>0.780501057493196</v>
      </c>
      <c r="I943" s="13" t="n">
        <f aca="false">LOG(B943,2)</f>
        <v>9.95208890257042</v>
      </c>
      <c r="J943" s="13" t="n">
        <f aca="false">LOG(C943,2)</f>
        <v>10.2107565637605</v>
      </c>
      <c r="K943" s="13" t="n">
        <f aca="false">LOG(D943,2)</f>
        <v>9.95111420456815</v>
      </c>
      <c r="L943" s="13" t="n">
        <f aca="false">LOG(E943,2)</f>
        <v>9.6425463495952</v>
      </c>
      <c r="M943" s="13" t="n">
        <f aca="false">LOG(F943,2)</f>
        <v>9.66671044194507</v>
      </c>
      <c r="N943" s="13" t="n">
        <f aca="false">LOG(G943,2)</f>
        <v>9.74589613076571</v>
      </c>
      <c r="O943" s="14" t="n">
        <v>0.035995033903295</v>
      </c>
      <c r="P943" s="15" t="s">
        <v>326</v>
      </c>
      <c r="Q943" s="1" t="s">
        <v>322</v>
      </c>
    </row>
    <row r="944" customFormat="false" ht="63.75" hidden="false" customHeight="false" outlineLevel="0" collapsed="false">
      <c r="A944" s="1" t="s">
        <v>1674</v>
      </c>
      <c r="B944" s="1" t="n">
        <v>4139.3</v>
      </c>
      <c r="C944" s="1" t="n">
        <v>4143.75</v>
      </c>
      <c r="D944" s="1" t="n">
        <v>4596</v>
      </c>
      <c r="E944" s="1" t="n">
        <v>4411.47</v>
      </c>
      <c r="F944" s="1" t="n">
        <v>4348.35</v>
      </c>
      <c r="G944" s="1" t="n">
        <v>4819.24</v>
      </c>
      <c r="H944" s="12" t="n">
        <v>1.05435261141156</v>
      </c>
      <c r="I944" s="13" t="n">
        <f aca="false">LOG(B944,2)</f>
        <v>12.0151710978178</v>
      </c>
      <c r="J944" s="13" t="n">
        <f aca="false">LOG(C944,2)</f>
        <v>12.0167212498873</v>
      </c>
      <c r="K944" s="13" t="n">
        <f aca="false">LOG(D944,2)</f>
        <v>12.1661630826461</v>
      </c>
      <c r="L944" s="13" t="n">
        <f aca="false">LOG(E944,2)</f>
        <v>12.1070437586599</v>
      </c>
      <c r="M944" s="13" t="n">
        <f aca="false">LOG(F944,2)</f>
        <v>12.0862523526589</v>
      </c>
      <c r="N944" s="13" t="n">
        <f aca="false">LOG(G944,2)</f>
        <v>12.2345899342953</v>
      </c>
      <c r="O944" s="14" t="n">
        <v>0.00489695220159589</v>
      </c>
      <c r="P944" s="15" t="s">
        <v>1675</v>
      </c>
      <c r="Q944" s="1" t="s">
        <v>322</v>
      </c>
    </row>
    <row r="945" customFormat="false" ht="51" hidden="false" customHeight="false" outlineLevel="0" collapsed="false">
      <c r="A945" s="1" t="s">
        <v>1676</v>
      </c>
      <c r="B945" s="1" t="n">
        <v>372.074</v>
      </c>
      <c r="C945" s="1" t="n">
        <v>416.217</v>
      </c>
      <c r="D945" s="1" t="n">
        <v>310.907</v>
      </c>
      <c r="E945" s="1" t="n">
        <v>217.939</v>
      </c>
      <c r="F945" s="1" t="n">
        <v>311.024</v>
      </c>
      <c r="G945" s="1" t="n">
        <v>261.696</v>
      </c>
      <c r="H945" s="12" t="n">
        <v>0.719305348081056</v>
      </c>
      <c r="I945" s="13" t="n">
        <f aca="false">LOG(B945,2)</f>
        <v>8.53944577029053</v>
      </c>
      <c r="J945" s="13" t="n">
        <f aca="false">LOG(C945,2)</f>
        <v>8.70119208160151</v>
      </c>
      <c r="K945" s="13" t="n">
        <f aca="false">LOG(D945,2)</f>
        <v>8.28033928876827</v>
      </c>
      <c r="L945" s="13" t="n">
        <f aca="false">LOG(E945,2)</f>
        <v>7.76778057839008</v>
      </c>
      <c r="M945" s="13" t="n">
        <f aca="false">LOG(F945,2)</f>
        <v>8.28088209921436</v>
      </c>
      <c r="N945" s="13" t="n">
        <f aca="false">LOG(G945,2)</f>
        <v>8.03174806286428</v>
      </c>
      <c r="O945" s="14" t="n">
        <v>0.0446146061345931</v>
      </c>
      <c r="P945" s="15" t="s">
        <v>1677</v>
      </c>
      <c r="Q945" s="1" t="s">
        <v>322</v>
      </c>
    </row>
    <row r="946" customFormat="false" ht="76.5" hidden="false" customHeight="false" outlineLevel="0" collapsed="false">
      <c r="A946" s="1" t="s">
        <v>1678</v>
      </c>
      <c r="B946" s="1" t="n">
        <v>916.164</v>
      </c>
      <c r="C946" s="1" t="n">
        <v>818.308</v>
      </c>
      <c r="D946" s="1" t="n">
        <v>862.025</v>
      </c>
      <c r="E946" s="1" t="n">
        <v>716.85</v>
      </c>
      <c r="F946" s="1" t="n">
        <v>767.4</v>
      </c>
      <c r="G946" s="1" t="n">
        <v>717.605</v>
      </c>
      <c r="H946" s="12" t="n">
        <v>0.848009837870023</v>
      </c>
      <c r="I946" s="13" t="n">
        <f aca="false">LOG(B946,2)</f>
        <v>9.83946206408898</v>
      </c>
      <c r="J946" s="13" t="n">
        <f aca="false">LOG(C946,2)</f>
        <v>9.67650014594718</v>
      </c>
      <c r="K946" s="13" t="n">
        <f aca="false">LOG(D946,2)</f>
        <v>9.75158589998587</v>
      </c>
      <c r="L946" s="13" t="n">
        <f aca="false">LOG(E946,2)</f>
        <v>9.48552745808026</v>
      </c>
      <c r="M946" s="13" t="n">
        <f aca="false">LOG(F946,2)</f>
        <v>9.58383495471543</v>
      </c>
      <c r="N946" s="13" t="n">
        <f aca="false">LOG(G946,2)</f>
        <v>9.48704613221985</v>
      </c>
      <c r="O946" s="14" t="n">
        <v>0.0453032780645384</v>
      </c>
      <c r="P946" s="15" t="s">
        <v>759</v>
      </c>
      <c r="Q946" s="1" t="s">
        <v>322</v>
      </c>
    </row>
    <row r="947" customFormat="false" ht="12.75" hidden="false" customHeight="false" outlineLevel="0" collapsed="false">
      <c r="A947" s="1" t="s">
        <v>1679</v>
      </c>
      <c r="B947" s="1" t="n">
        <v>173.005</v>
      </c>
      <c r="C947" s="1" t="n">
        <v>156.068</v>
      </c>
      <c r="D947" s="1" t="n">
        <v>157.647</v>
      </c>
      <c r="E947" s="1" t="n">
        <v>185.023</v>
      </c>
      <c r="F947" s="1" t="n">
        <v>187.436</v>
      </c>
      <c r="G947" s="1" t="n">
        <v>172.565</v>
      </c>
      <c r="H947" s="12" t="n">
        <v>1.1197896120973</v>
      </c>
      <c r="I947" s="13" t="n">
        <f aca="false">LOG(B947,2)</f>
        <v>7.43466992342265</v>
      </c>
      <c r="J947" s="13" t="n">
        <f aca="false">LOG(C947,2)</f>
        <v>7.2860309489104</v>
      </c>
      <c r="K947" s="13" t="n">
        <f aca="false">LOG(D947,2)</f>
        <v>7.30055390577565</v>
      </c>
      <c r="L947" s="13" t="n">
        <f aca="false">LOG(E947,2)</f>
        <v>7.53156081145387</v>
      </c>
      <c r="M947" s="13" t="n">
        <f aca="false">LOG(F947,2)</f>
        <v>7.55025426141375</v>
      </c>
      <c r="N947" s="13" t="n">
        <f aca="false">LOG(G947,2)</f>
        <v>7.43099607348761</v>
      </c>
      <c r="O947" s="14" t="n">
        <v>0.0425360417921153</v>
      </c>
      <c r="P947" s="15" t="s">
        <v>326</v>
      </c>
      <c r="Q947" s="1" t="s">
        <v>322</v>
      </c>
    </row>
    <row r="948" customFormat="false" ht="76.5" hidden="false" customHeight="false" outlineLevel="0" collapsed="false">
      <c r="A948" s="1" t="s">
        <v>1680</v>
      </c>
      <c r="B948" s="1" t="n">
        <v>364.192</v>
      </c>
      <c r="C948" s="1" t="n">
        <v>335.301</v>
      </c>
      <c r="D948" s="1" t="n">
        <v>307.821</v>
      </c>
      <c r="E948" s="1" t="n">
        <v>356.905</v>
      </c>
      <c r="F948" s="1" t="n">
        <v>314.137</v>
      </c>
      <c r="G948" s="1" t="n">
        <v>282.681</v>
      </c>
      <c r="H948" s="12" t="n">
        <v>0.946798118560846</v>
      </c>
      <c r="I948" s="13" t="n">
        <f aca="false">LOG(B948,2)</f>
        <v>8.50855542157029</v>
      </c>
      <c r="J948" s="13" t="n">
        <f aca="false">LOG(C948,2)</f>
        <v>8.3893129755992</v>
      </c>
      <c r="K948" s="13" t="n">
        <f aca="false">LOG(D948,2)</f>
        <v>8.26594784756949</v>
      </c>
      <c r="L948" s="13" t="n">
        <f aca="false">LOG(E948,2)</f>
        <v>8.47939630249446</v>
      </c>
      <c r="M948" s="13" t="n">
        <f aca="false">LOG(F948,2)</f>
        <v>8.29525006773047</v>
      </c>
      <c r="N948" s="13" t="n">
        <f aca="false">LOG(G948,2)</f>
        <v>8.14303110751417</v>
      </c>
      <c r="O948" s="14" t="n">
        <v>0.0488658645606355</v>
      </c>
      <c r="P948" s="15" t="s">
        <v>1681</v>
      </c>
      <c r="Q948" s="1" t="s">
        <v>322</v>
      </c>
    </row>
    <row r="949" customFormat="false" ht="12.75" hidden="false" customHeight="false" outlineLevel="0" collapsed="false">
      <c r="A949" s="1" t="s">
        <v>1682</v>
      </c>
      <c r="B949" s="1" t="n">
        <v>112.633</v>
      </c>
      <c r="C949" s="1" t="n">
        <v>119.285</v>
      </c>
      <c r="D949" s="1" t="n">
        <v>99.849</v>
      </c>
      <c r="E949" s="1" t="n">
        <v>87.3291</v>
      </c>
      <c r="F949" s="1" t="n">
        <v>93.5093</v>
      </c>
      <c r="G949" s="1" t="n">
        <v>73.7633</v>
      </c>
      <c r="H949" s="12" t="n">
        <v>0.767411165064639</v>
      </c>
      <c r="I949" s="13" t="n">
        <f aca="false">LOG(B949,2)</f>
        <v>6.81548576995725</v>
      </c>
      <c r="J949" s="13" t="n">
        <f aca="false">LOG(C949,2)</f>
        <v>6.89826882638549</v>
      </c>
      <c r="K949" s="13" t="n">
        <f aca="false">LOG(D949,2)</f>
        <v>6.64167607386091</v>
      </c>
      <c r="L949" s="13" t="n">
        <f aca="false">LOG(E949,2)</f>
        <v>6.44839056695712</v>
      </c>
      <c r="M949" s="13" t="n">
        <f aca="false">LOG(F949,2)</f>
        <v>6.54703795076099</v>
      </c>
      <c r="N949" s="13" t="n">
        <f aca="false">LOG(G949,2)</f>
        <v>6.20483129494878</v>
      </c>
      <c r="O949" s="14" t="n">
        <v>0.00231561779227982</v>
      </c>
      <c r="P949" s="15" t="s">
        <v>326</v>
      </c>
      <c r="Q949" s="1" t="s">
        <v>322</v>
      </c>
    </row>
    <row r="950" customFormat="false" ht="76.5" hidden="false" customHeight="false" outlineLevel="0" collapsed="false">
      <c r="A950" s="1" t="s">
        <v>1683</v>
      </c>
      <c r="B950" s="1" t="n">
        <v>644.711</v>
      </c>
      <c r="C950" s="1" t="n">
        <v>1081.4</v>
      </c>
      <c r="D950" s="1" t="n">
        <v>783.632</v>
      </c>
      <c r="E950" s="1" t="n">
        <v>514.026</v>
      </c>
      <c r="F950" s="1" t="n">
        <v>956.793</v>
      </c>
      <c r="G950" s="1" t="n">
        <v>626.108</v>
      </c>
      <c r="H950" s="12" t="n">
        <v>0.835514632374709</v>
      </c>
      <c r="I950" s="13" t="n">
        <f aca="false">LOG(B950,2)</f>
        <v>9.33250878860215</v>
      </c>
      <c r="J950" s="13" t="n">
        <f aca="false">LOG(C950,2)</f>
        <v>10.0786845461946</v>
      </c>
      <c r="K950" s="13" t="n">
        <f aca="false">LOG(D950,2)</f>
        <v>9.61403250174812</v>
      </c>
      <c r="L950" s="13" t="n">
        <f aca="false">LOG(E950,2)</f>
        <v>9.00569752414018</v>
      </c>
      <c r="M950" s="13" t="n">
        <f aca="false">LOG(F950,2)</f>
        <v>9.90206302443801</v>
      </c>
      <c r="N950" s="13" t="n">
        <f aca="false">LOG(G950,2)</f>
        <v>9.29026772492845</v>
      </c>
      <c r="O950" s="14" t="n">
        <v>0.0154122119815514</v>
      </c>
      <c r="P950" s="15" t="s">
        <v>1684</v>
      </c>
      <c r="Q950" s="1" t="s">
        <v>322</v>
      </c>
    </row>
    <row r="951" customFormat="false" ht="76.5" hidden="false" customHeight="false" outlineLevel="0" collapsed="false">
      <c r="A951" s="1" t="s">
        <v>1685</v>
      </c>
      <c r="B951" s="1" t="n">
        <v>177.142</v>
      </c>
      <c r="C951" s="1" t="n">
        <v>386.647</v>
      </c>
      <c r="D951" s="1" t="n">
        <v>319.99</v>
      </c>
      <c r="E951" s="1" t="n">
        <v>112.652</v>
      </c>
      <c r="F951" s="1" t="n">
        <v>247.395</v>
      </c>
      <c r="G951" s="1" t="n">
        <v>163.893</v>
      </c>
      <c r="H951" s="12" t="n">
        <v>0.592840517821763</v>
      </c>
      <c r="I951" s="13" t="n">
        <f aca="false">LOG(B951,2)</f>
        <v>7.46876250241729</v>
      </c>
      <c r="J951" s="13" t="n">
        <f aca="false">LOG(C951,2)</f>
        <v>8.59487320897296</v>
      </c>
      <c r="K951" s="13" t="n">
        <f aca="false">LOG(D951,2)</f>
        <v>8.32188300996288</v>
      </c>
      <c r="L951" s="13" t="n">
        <f aca="false">LOG(E951,2)</f>
        <v>6.81572911688085</v>
      </c>
      <c r="M951" s="13" t="n">
        <f aca="false">LOG(F951,2)</f>
        <v>7.95067253265935</v>
      </c>
      <c r="N951" s="13" t="n">
        <f aca="false">LOG(G951,2)</f>
        <v>7.35661042687867</v>
      </c>
      <c r="O951" s="14" t="n">
        <v>0.00952080484853968</v>
      </c>
      <c r="P951" s="15" t="s">
        <v>1684</v>
      </c>
      <c r="Q951" s="1" t="s">
        <v>322</v>
      </c>
    </row>
    <row r="952" customFormat="false" ht="89.25" hidden="false" customHeight="false" outlineLevel="0" collapsed="false">
      <c r="A952" s="1" t="s">
        <v>1686</v>
      </c>
      <c r="B952" s="1" t="n">
        <v>614.654</v>
      </c>
      <c r="C952" s="1" t="n">
        <v>1345.25</v>
      </c>
      <c r="D952" s="1" t="n">
        <v>1726.74</v>
      </c>
      <c r="E952" s="1" t="n">
        <v>364.625</v>
      </c>
      <c r="F952" s="1" t="n">
        <v>810.07</v>
      </c>
      <c r="G952" s="1" t="n">
        <v>1374.08</v>
      </c>
      <c r="H952" s="12" t="n">
        <v>0.691353708142148</v>
      </c>
      <c r="I952" s="13" t="n">
        <f aca="false">LOG(B952,2)</f>
        <v>9.26363070924374</v>
      </c>
      <c r="J952" s="13" t="n">
        <f aca="false">LOG(C952,2)</f>
        <v>10.3936585914548</v>
      </c>
      <c r="K952" s="13" t="n">
        <f aca="false">LOG(D952,2)</f>
        <v>10.753835153314</v>
      </c>
      <c r="L952" s="13" t="n">
        <f aca="false">LOG(E952,2)</f>
        <v>8.51026967089818</v>
      </c>
      <c r="M952" s="13" t="n">
        <f aca="false">LOG(F952,2)</f>
        <v>9.66190276973422</v>
      </c>
      <c r="N952" s="13" t="n">
        <f aca="false">LOG(G952,2)</f>
        <v>10.4242502860841</v>
      </c>
      <c r="O952" s="14" t="n">
        <v>0.024087818738789</v>
      </c>
      <c r="P952" s="15" t="s">
        <v>1687</v>
      </c>
      <c r="Q952" s="1" t="s">
        <v>322</v>
      </c>
    </row>
    <row r="953" customFormat="false" ht="89.25" hidden="false" customHeight="false" outlineLevel="0" collapsed="false">
      <c r="A953" s="1" t="s">
        <v>1688</v>
      </c>
      <c r="B953" s="1" t="n">
        <v>195.701</v>
      </c>
      <c r="C953" s="1" t="n">
        <v>443.017</v>
      </c>
      <c r="D953" s="1" t="n">
        <v>573.261</v>
      </c>
      <c r="E953" s="1" t="n">
        <v>103.987</v>
      </c>
      <c r="F953" s="1" t="n">
        <v>221.904</v>
      </c>
      <c r="G953" s="1" t="n">
        <v>419.411</v>
      </c>
      <c r="H953" s="12" t="n">
        <v>0.61494629857448</v>
      </c>
      <c r="I953" s="13" t="n">
        <f aca="false">LOG(B953,2)</f>
        <v>7.61250731769322</v>
      </c>
      <c r="J953" s="13" t="n">
        <f aca="false">LOG(C953,2)</f>
        <v>8.79121825050789</v>
      </c>
      <c r="K953" s="13" t="n">
        <f aca="false">LOG(D953,2)</f>
        <v>9.16304832295313</v>
      </c>
      <c r="L953" s="13" t="n">
        <f aca="false">LOG(E953,2)</f>
        <v>6.70025936998899</v>
      </c>
      <c r="M953" s="13" t="n">
        <f aca="false">LOG(F953,2)</f>
        <v>7.79379186329501</v>
      </c>
      <c r="N953" s="13" t="n">
        <f aca="false">LOG(G953,2)</f>
        <v>8.71222088963875</v>
      </c>
      <c r="O953" s="14" t="n">
        <v>0.0217736705928608</v>
      </c>
      <c r="P953" s="15" t="s">
        <v>1687</v>
      </c>
      <c r="Q953" s="1" t="s">
        <v>322</v>
      </c>
    </row>
    <row r="954" customFormat="false" ht="51" hidden="false" customHeight="false" outlineLevel="0" collapsed="false">
      <c r="A954" s="1" t="s">
        <v>1689</v>
      </c>
      <c r="B954" s="1" t="n">
        <v>213.947</v>
      </c>
      <c r="C954" s="1" t="n">
        <v>192.863</v>
      </c>
      <c r="D954" s="1" t="n">
        <v>186.151</v>
      </c>
      <c r="E954" s="1" t="n">
        <v>222.802</v>
      </c>
      <c r="F954" s="1" t="n">
        <v>199.207</v>
      </c>
      <c r="G954" s="1" t="n">
        <v>193.108</v>
      </c>
      <c r="H954" s="12" t="n">
        <v>1.03736502063373</v>
      </c>
      <c r="I954" s="13" t="n">
        <f aca="false">LOG(B954,2)</f>
        <v>7.74110963917096</v>
      </c>
      <c r="J954" s="13" t="n">
        <f aca="false">LOG(C954,2)</f>
        <v>7.59143258439798</v>
      </c>
      <c r="K954" s="13" t="n">
        <f aca="false">LOG(D954,2)</f>
        <v>7.54032955611814</v>
      </c>
      <c r="L954" s="13" t="n">
        <f aca="false">LOG(E954,2)</f>
        <v>7.79961837297839</v>
      </c>
      <c r="M954" s="13" t="n">
        <f aca="false">LOG(F954,2)</f>
        <v>7.63812453340487</v>
      </c>
      <c r="N954" s="13" t="n">
        <f aca="false">LOG(G954,2)</f>
        <v>7.59326412268708</v>
      </c>
      <c r="O954" s="14" t="n">
        <v>0.00208312270638476</v>
      </c>
      <c r="P954" s="15" t="s">
        <v>1690</v>
      </c>
      <c r="Q954" s="1" t="s">
        <v>322</v>
      </c>
    </row>
    <row r="955" customFormat="false" ht="76.5" hidden="false" customHeight="false" outlineLevel="0" collapsed="false">
      <c r="A955" s="1" t="s">
        <v>1691</v>
      </c>
      <c r="B955" s="1" t="n">
        <v>79.875</v>
      </c>
      <c r="C955" s="1" t="n">
        <v>65.5207</v>
      </c>
      <c r="D955" s="1" t="n">
        <v>62.8723</v>
      </c>
      <c r="E955" s="1" t="n">
        <v>111.188</v>
      </c>
      <c r="F955" s="1" t="n">
        <v>80.5336</v>
      </c>
      <c r="G955" s="1" t="n">
        <v>84.2344</v>
      </c>
      <c r="H955" s="12" t="n">
        <v>1.32500432135518</v>
      </c>
      <c r="I955" s="13" t="n">
        <f aca="false">LOG(B955,2)</f>
        <v>6.319672120947</v>
      </c>
      <c r="J955" s="13" t="n">
        <f aca="false">LOG(C955,2)</f>
        <v>6.03387886519251</v>
      </c>
      <c r="K955" s="13" t="n">
        <f aca="false">LOG(D955,2)</f>
        <v>5.97435263576578</v>
      </c>
      <c r="L955" s="13" t="n">
        <f aca="false">LOG(E955,2)</f>
        <v>6.79685728291999</v>
      </c>
      <c r="M955" s="13" t="n">
        <f aca="false">LOG(F955,2)</f>
        <v>6.33151892084455</v>
      </c>
      <c r="N955" s="13" t="n">
        <f aca="false">LOG(G955,2)</f>
        <v>6.39633762240986</v>
      </c>
      <c r="O955" s="14" t="n">
        <v>0.00862835111054094</v>
      </c>
      <c r="P955" s="15" t="s">
        <v>1692</v>
      </c>
      <c r="Q955" s="1" t="s">
        <v>322</v>
      </c>
    </row>
    <row r="956" customFormat="false" ht="63.75" hidden="false" customHeight="false" outlineLevel="0" collapsed="false">
      <c r="A956" s="1" t="s">
        <v>1693</v>
      </c>
      <c r="B956" s="1" t="n">
        <v>3023.16</v>
      </c>
      <c r="C956" s="1" t="n">
        <v>3015.46</v>
      </c>
      <c r="D956" s="1" t="n">
        <v>4010.24</v>
      </c>
      <c r="E956" s="1" t="n">
        <v>4255.91</v>
      </c>
      <c r="F956" s="1" t="n">
        <v>3891.83</v>
      </c>
      <c r="G956" s="1" t="n">
        <v>4922.91</v>
      </c>
      <c r="H956" s="12" t="n">
        <v>1.30070973224824</v>
      </c>
      <c r="I956" s="13" t="n">
        <f aca="false">LOG(B956,2)</f>
        <v>11.5618416199288</v>
      </c>
      <c r="J956" s="13" t="n">
        <f aca="false">LOG(C956,2)</f>
        <v>11.558162382674</v>
      </c>
      <c r="K956" s="13" t="n">
        <f aca="false">LOG(D956,2)</f>
        <v>11.9694728645963</v>
      </c>
      <c r="L956" s="13" t="n">
        <f aca="false">LOG(E956,2)</f>
        <v>12.0552519270598</v>
      </c>
      <c r="M956" s="13" t="n">
        <f aca="false">LOG(F956,2)</f>
        <v>11.9262329774344</v>
      </c>
      <c r="N956" s="13" t="n">
        <f aca="false">LOG(G956,2)</f>
        <v>12.265295649313</v>
      </c>
      <c r="O956" s="14" t="n">
        <v>0.0108315468012161</v>
      </c>
      <c r="P956" s="15" t="s">
        <v>1694</v>
      </c>
      <c r="Q956" s="1" t="s">
        <v>322</v>
      </c>
    </row>
    <row r="957" customFormat="false" ht="12.75" hidden="false" customHeight="false" outlineLevel="0" collapsed="false">
      <c r="A957" s="1" t="s">
        <v>1695</v>
      </c>
      <c r="B957" s="1" t="n">
        <v>281.295</v>
      </c>
      <c r="C957" s="1" t="n">
        <v>486.897</v>
      </c>
      <c r="D957" s="1" t="n">
        <v>556.439</v>
      </c>
      <c r="E957" s="1" t="n">
        <v>230.987</v>
      </c>
      <c r="F957" s="1" t="n">
        <v>281.5</v>
      </c>
      <c r="G957" s="1" t="n">
        <v>410.444</v>
      </c>
      <c r="H957" s="12" t="n">
        <v>0.696745735227396</v>
      </c>
      <c r="I957" s="13" t="n">
        <f aca="false">LOG(B957,2)</f>
        <v>8.13594009884642</v>
      </c>
      <c r="J957" s="13" t="n">
        <f aca="false">LOG(C957,2)</f>
        <v>8.92747280129067</v>
      </c>
      <c r="K957" s="13" t="n">
        <f aca="false">LOG(D957,2)</f>
        <v>9.12007972959517</v>
      </c>
      <c r="L957" s="13" t="n">
        <f aca="false">LOG(E957,2)</f>
        <v>7.85166784850138</v>
      </c>
      <c r="M957" s="13" t="n">
        <f aca="false">LOG(F957,2)</f>
        <v>8.13699111208023</v>
      </c>
      <c r="N957" s="13" t="n">
        <f aca="false">LOG(G957,2)</f>
        <v>8.68104158733566</v>
      </c>
      <c r="O957" s="14" t="n">
        <v>0.0389645413592098</v>
      </c>
      <c r="P957" s="15" t="s">
        <v>326</v>
      </c>
      <c r="Q957" s="1" t="s">
        <v>322</v>
      </c>
    </row>
    <row r="958" customFormat="false" ht="12.75" hidden="false" customHeight="false" outlineLevel="0" collapsed="false">
      <c r="A958" s="1" t="s">
        <v>1696</v>
      </c>
      <c r="B958" s="1" t="n">
        <v>80.1713</v>
      </c>
      <c r="C958" s="1" t="n">
        <v>132.65</v>
      </c>
      <c r="D958" s="1" t="n">
        <v>116.743</v>
      </c>
      <c r="E958" s="1" t="n">
        <v>915.511</v>
      </c>
      <c r="F958" s="1" t="n">
        <v>704.444</v>
      </c>
      <c r="G958" s="1" t="n">
        <v>1099.12</v>
      </c>
      <c r="H958" s="12" t="n">
        <v>8.25051439127357</v>
      </c>
      <c r="I958" s="13" t="n">
        <f aca="false">LOG(B958,2)</f>
        <v>6.32501396301389</v>
      </c>
      <c r="J958" s="13" t="n">
        <f aca="false">LOG(C958,2)</f>
        <v>7.05148086534133</v>
      </c>
      <c r="K958" s="13" t="n">
        <f aca="false">LOG(D958,2)</f>
        <v>6.86719223719962</v>
      </c>
      <c r="L958" s="13" t="n">
        <f aca="false">LOG(E958,2)</f>
        <v>9.83843341009566</v>
      </c>
      <c r="M958" s="13" t="n">
        <f aca="false">LOG(F958,2)</f>
        <v>9.46034121336648</v>
      </c>
      <c r="N958" s="13" t="n">
        <f aca="false">LOG(G958,2)</f>
        <v>10.1021331904705</v>
      </c>
      <c r="O958" s="14" t="n">
        <v>0.00580057482536684</v>
      </c>
      <c r="P958" s="15" t="s">
        <v>326</v>
      </c>
      <c r="Q958" s="1" t="s">
        <v>322</v>
      </c>
    </row>
    <row r="959" customFormat="false" ht="12.75" hidden="false" customHeight="false" outlineLevel="0" collapsed="false">
      <c r="A959" s="1" t="s">
        <v>1697</v>
      </c>
      <c r="B959" s="1" t="n">
        <v>150.592</v>
      </c>
      <c r="C959" s="1" t="n">
        <v>165.628</v>
      </c>
      <c r="D959" s="1" t="n">
        <v>163.38</v>
      </c>
      <c r="E959" s="1" t="n">
        <v>307.843</v>
      </c>
      <c r="F959" s="1" t="n">
        <v>245.801</v>
      </c>
      <c r="G959" s="1" t="n">
        <v>328.012</v>
      </c>
      <c r="H959" s="12" t="n">
        <v>1.83831526271893</v>
      </c>
      <c r="I959" s="13" t="n">
        <f aca="false">LOG(B959,2)</f>
        <v>7.23450132056221</v>
      </c>
      <c r="J959" s="13" t="n">
        <f aca="false">LOG(C959,2)</f>
        <v>7.37180277593596</v>
      </c>
      <c r="K959" s="13" t="n">
        <f aca="false">LOG(D959,2)</f>
        <v>7.35208757799023</v>
      </c>
      <c r="L959" s="13" t="n">
        <f aca="false">LOG(E959,2)</f>
        <v>8.26605095345489</v>
      </c>
      <c r="M959" s="13" t="n">
        <f aca="false">LOG(F959,2)</f>
        <v>7.94134697485921</v>
      </c>
      <c r="N959" s="13" t="n">
        <f aca="false">LOG(G959,2)</f>
        <v>8.35760478517848</v>
      </c>
      <c r="O959" s="14" t="n">
        <v>0.0142401657473167</v>
      </c>
      <c r="P959" s="15" t="s">
        <v>326</v>
      </c>
      <c r="Q959" s="1" t="s">
        <v>322</v>
      </c>
    </row>
    <row r="960" customFormat="false" ht="12.75" hidden="false" customHeight="false" outlineLevel="0" collapsed="false">
      <c r="A960" s="1" t="s">
        <v>1698</v>
      </c>
      <c r="B960" s="1" t="n">
        <v>244.585</v>
      </c>
      <c r="C960" s="1" t="n">
        <v>255.202</v>
      </c>
      <c r="D960" s="1" t="n">
        <v>217.95</v>
      </c>
      <c r="E960" s="1" t="n">
        <v>218.214</v>
      </c>
      <c r="F960" s="1" t="n">
        <v>221.078</v>
      </c>
      <c r="G960" s="1" t="n">
        <v>207.605</v>
      </c>
      <c r="H960" s="12" t="n">
        <v>0.901300894338734</v>
      </c>
      <c r="I960" s="13" t="n">
        <f aca="false">LOG(B960,2)</f>
        <v>7.93419211821408</v>
      </c>
      <c r="J960" s="13" t="n">
        <f aca="false">LOG(C960,2)</f>
        <v>7.99549582522067</v>
      </c>
      <c r="K960" s="13" t="n">
        <f aca="false">LOG(D960,2)</f>
        <v>7.76785339346664</v>
      </c>
      <c r="L960" s="13" t="n">
        <f aca="false">LOG(E960,2)</f>
        <v>7.76959985368484</v>
      </c>
      <c r="M960" s="13" t="n">
        <f aca="false">LOG(F960,2)</f>
        <v>7.78841165604115</v>
      </c>
      <c r="N960" s="13" t="n">
        <f aca="false">LOG(G960,2)</f>
        <v>7.69769738004248</v>
      </c>
      <c r="O960" s="14" t="n">
        <v>0.0339454994185972</v>
      </c>
      <c r="P960" s="15" t="s">
        <v>326</v>
      </c>
      <c r="Q960" s="1" t="s">
        <v>322</v>
      </c>
    </row>
    <row r="961" customFormat="false" ht="12.75" hidden="false" customHeight="false" outlineLevel="0" collapsed="false">
      <c r="A961" s="1" t="s">
        <v>1699</v>
      </c>
      <c r="B961" s="1" t="n">
        <v>56.883</v>
      </c>
      <c r="C961" s="1" t="n">
        <v>55.4138</v>
      </c>
      <c r="D961" s="1" t="n">
        <v>60.7307</v>
      </c>
      <c r="E961" s="1" t="n">
        <v>73.0407</v>
      </c>
      <c r="F961" s="1" t="n">
        <v>90.0278</v>
      </c>
      <c r="G961" s="1" t="n">
        <v>85.5052</v>
      </c>
      <c r="H961" s="12" t="n">
        <v>1.43661383306122</v>
      </c>
      <c r="I961" s="13" t="n">
        <f aca="false">LOG(B961,2)</f>
        <v>5.82992564934872</v>
      </c>
      <c r="J961" s="13" t="n">
        <f aca="false">LOG(C961,2)</f>
        <v>5.79217339809885</v>
      </c>
      <c r="K961" s="13" t="n">
        <f aca="false">LOG(D961,2)</f>
        <v>5.92435409310068</v>
      </c>
      <c r="L961" s="13" t="n">
        <f aca="false">LOG(E961,2)</f>
        <v>6.19062868662912</v>
      </c>
      <c r="M961" s="13" t="n">
        <f aca="false">LOG(F961,2)</f>
        <v>6.49229865998657</v>
      </c>
      <c r="N961" s="13" t="n">
        <f aca="false">LOG(G961,2)</f>
        <v>6.41794025507409</v>
      </c>
      <c r="O961" s="14" t="n">
        <v>0.017227954647417</v>
      </c>
      <c r="P961" s="15" t="s">
        <v>326</v>
      </c>
      <c r="Q961" s="1" t="s">
        <v>322</v>
      </c>
    </row>
    <row r="962" customFormat="false" ht="12.75" hidden="false" customHeight="false" outlineLevel="0" collapsed="false">
      <c r="A962" s="1" t="s">
        <v>1700</v>
      </c>
      <c r="B962" s="1" t="n">
        <v>155.843</v>
      </c>
      <c r="C962" s="1" t="n">
        <v>117.607</v>
      </c>
      <c r="D962" s="1" t="n">
        <v>108.663</v>
      </c>
      <c r="E962" s="1" t="n">
        <v>257.922</v>
      </c>
      <c r="F962" s="1" t="n">
        <v>162.273</v>
      </c>
      <c r="G962" s="1" t="n">
        <v>213.805</v>
      </c>
      <c r="H962" s="12" t="n">
        <v>1.65919505486597</v>
      </c>
      <c r="I962" s="13" t="n">
        <f aca="false">LOG(B962,2)</f>
        <v>7.28394954466044</v>
      </c>
      <c r="J962" s="13" t="n">
        <f aca="false">LOG(C962,2)</f>
        <v>6.87783012209812</v>
      </c>
      <c r="K962" s="13" t="n">
        <f aca="false">LOG(D962,2)</f>
        <v>6.7637169727946</v>
      </c>
      <c r="L962" s="13" t="n">
        <f aca="false">LOG(E962,2)</f>
        <v>8.01079102586124</v>
      </c>
      <c r="M962" s="13" t="n">
        <f aca="false">LOG(F962,2)</f>
        <v>7.34227916497468</v>
      </c>
      <c r="N962" s="13" t="n">
        <f aca="false">LOG(G962,2)</f>
        <v>7.74015178179879</v>
      </c>
      <c r="O962" s="14" t="n">
        <v>0.0196952562701235</v>
      </c>
      <c r="P962" s="15" t="s">
        <v>326</v>
      </c>
      <c r="Q962" s="1" t="s">
        <v>322</v>
      </c>
    </row>
    <row r="963" customFormat="false" ht="76.5" hidden="false" customHeight="false" outlineLevel="0" collapsed="false">
      <c r="A963" s="1" t="s">
        <v>1701</v>
      </c>
      <c r="B963" s="1" t="n">
        <v>1230.66</v>
      </c>
      <c r="C963" s="1" t="n">
        <v>1279.48</v>
      </c>
      <c r="D963" s="1" t="n">
        <v>957.234</v>
      </c>
      <c r="E963" s="1" t="n">
        <v>936.538</v>
      </c>
      <c r="F963" s="1" t="n">
        <v>1170.02</v>
      </c>
      <c r="G963" s="1" t="n">
        <v>820.432</v>
      </c>
      <c r="H963" s="12" t="n">
        <v>0.84415179902716</v>
      </c>
      <c r="I963" s="13" t="n">
        <f aca="false">LOG(B963,2)</f>
        <v>10.265216521654</v>
      </c>
      <c r="J963" s="13" t="n">
        <f aca="false">LOG(C963,2)</f>
        <v>10.3213418809442</v>
      </c>
      <c r="K963" s="13" t="n">
        <f aca="false">LOG(D963,2)</f>
        <v>9.90272783065474</v>
      </c>
      <c r="L963" s="13" t="n">
        <f aca="false">LOG(E963,2)</f>
        <v>9.87119372273672</v>
      </c>
      <c r="M963" s="13" t="n">
        <f aca="false">LOG(F963,2)</f>
        <v>10.1923174757137</v>
      </c>
      <c r="N963" s="13" t="n">
        <f aca="false">LOG(G963,2)</f>
        <v>9.68023995333916</v>
      </c>
      <c r="O963" s="14" t="n">
        <v>0.0426100952974558</v>
      </c>
      <c r="P963" s="15" t="s">
        <v>1702</v>
      </c>
      <c r="Q963" s="1" t="s">
        <v>322</v>
      </c>
    </row>
    <row r="964" customFormat="false" ht="63.75" hidden="false" customHeight="false" outlineLevel="0" collapsed="false">
      <c r="A964" s="1" t="s">
        <v>1703</v>
      </c>
      <c r="B964" s="1" t="n">
        <v>709.813</v>
      </c>
      <c r="C964" s="1" t="n">
        <v>666.922</v>
      </c>
      <c r="D964" s="1" t="n">
        <v>606.282</v>
      </c>
      <c r="E964" s="1" t="n">
        <v>571.758</v>
      </c>
      <c r="F964" s="1" t="n">
        <v>531.877</v>
      </c>
      <c r="G964" s="1" t="n">
        <v>479.416</v>
      </c>
      <c r="H964" s="12" t="n">
        <v>0.798304300971701</v>
      </c>
      <c r="I964" s="13" t="n">
        <f aca="false">LOG(B964,2)</f>
        <v>9.47129518691772</v>
      </c>
      <c r="J964" s="13" t="n">
        <f aca="false">LOG(C964,2)</f>
        <v>9.38137423035486</v>
      </c>
      <c r="K964" s="13" t="n">
        <f aca="false">LOG(D964,2)</f>
        <v>9.24384518045331</v>
      </c>
      <c r="L964" s="13" t="n">
        <f aca="false">LOG(E964,2)</f>
        <v>9.15926083664619</v>
      </c>
      <c r="M964" s="13" t="n">
        <f aca="false">LOG(F964,2)</f>
        <v>9.05494884150335</v>
      </c>
      <c r="N964" s="13" t="n">
        <f aca="false">LOG(G964,2)</f>
        <v>8.90513424798051</v>
      </c>
      <c r="O964" s="14" t="n">
        <v>0.000279825289877454</v>
      </c>
      <c r="P964" s="15" t="s">
        <v>1704</v>
      </c>
      <c r="Q964" s="1" t="s">
        <v>322</v>
      </c>
    </row>
    <row r="965" customFormat="false" ht="51" hidden="false" customHeight="false" outlineLevel="0" collapsed="false">
      <c r="A965" s="1" t="s">
        <v>1705</v>
      </c>
      <c r="B965" s="1" t="n">
        <v>172.391</v>
      </c>
      <c r="C965" s="1" t="n">
        <v>142.18</v>
      </c>
      <c r="D965" s="1" t="n">
        <v>147.529</v>
      </c>
      <c r="E965" s="1" t="n">
        <v>183.077</v>
      </c>
      <c r="F965" s="1" t="n">
        <v>149.787</v>
      </c>
      <c r="G965" s="1" t="n">
        <v>164.011</v>
      </c>
      <c r="H965" s="12" t="n">
        <v>1.07525427396667</v>
      </c>
      <c r="I965" s="13" t="n">
        <f aca="false">LOG(B965,2)</f>
        <v>7.42954064752949</v>
      </c>
      <c r="J965" s="13" t="n">
        <f aca="false">LOG(C965,2)</f>
        <v>7.15157472976641</v>
      </c>
      <c r="K965" s="13" t="n">
        <f aca="false">LOG(D965,2)</f>
        <v>7.20485476488528</v>
      </c>
      <c r="L965" s="13" t="n">
        <f aca="false">LOG(E965,2)</f>
        <v>7.51630674622847</v>
      </c>
      <c r="M965" s="13" t="n">
        <f aca="false">LOG(F965,2)</f>
        <v>7.22676860763426</v>
      </c>
      <c r="N965" s="13" t="n">
        <f aca="false">LOG(G965,2)</f>
        <v>7.35764876750381</v>
      </c>
      <c r="O965" s="14" t="n">
        <v>0.0245938544442316</v>
      </c>
      <c r="P965" s="15" t="s">
        <v>1706</v>
      </c>
      <c r="Q965" s="1" t="s">
        <v>322</v>
      </c>
    </row>
    <row r="966" customFormat="false" ht="51" hidden="false" customHeight="false" outlineLevel="0" collapsed="false">
      <c r="A966" s="1" t="s">
        <v>1707</v>
      </c>
      <c r="B966" s="1" t="n">
        <v>69.3243</v>
      </c>
      <c r="C966" s="1" t="n">
        <v>89.0393</v>
      </c>
      <c r="D966" s="1" t="n">
        <v>118.308</v>
      </c>
      <c r="E966" s="1" t="n">
        <v>190.102</v>
      </c>
      <c r="F966" s="1" t="n">
        <v>160.782</v>
      </c>
      <c r="G966" s="1" t="n">
        <v>167.457</v>
      </c>
      <c r="H966" s="12" t="n">
        <v>1.87348827996802</v>
      </c>
      <c r="I966" s="13" t="n">
        <f aca="false">LOG(B966,2)</f>
        <v>6.11528923865659</v>
      </c>
      <c r="J966" s="13" t="n">
        <f aca="false">LOG(C966,2)</f>
        <v>6.47637034558051</v>
      </c>
      <c r="K966" s="13" t="n">
        <f aca="false">LOG(D966,2)</f>
        <v>6.8864038219486</v>
      </c>
      <c r="L966" s="13" t="n">
        <f aca="false">LOG(E966,2)</f>
        <v>7.57062989995637</v>
      </c>
      <c r="M966" s="13" t="n">
        <f aca="false">LOG(F966,2)</f>
        <v>7.32896209153842</v>
      </c>
      <c r="N966" s="13" t="n">
        <f aca="false">LOG(G966,2)</f>
        <v>7.38764687429477</v>
      </c>
      <c r="O966" s="14" t="n">
        <v>0.0391330311709191</v>
      </c>
      <c r="P966" s="15" t="s">
        <v>1708</v>
      </c>
      <c r="Q966" s="1" t="s">
        <v>322</v>
      </c>
    </row>
    <row r="967" customFormat="false" ht="12.75" hidden="false" customHeight="false" outlineLevel="0" collapsed="false">
      <c r="A967" s="1" t="s">
        <v>1709</v>
      </c>
      <c r="B967" s="1" t="n">
        <v>168.769</v>
      </c>
      <c r="C967" s="1" t="n">
        <v>142.823</v>
      </c>
      <c r="D967" s="1" t="n">
        <v>143.13</v>
      </c>
      <c r="E967" s="1" t="n">
        <v>142.946</v>
      </c>
      <c r="F967" s="1" t="n">
        <v>135.523</v>
      </c>
      <c r="G967" s="1" t="n">
        <v>120.496</v>
      </c>
      <c r="H967" s="12" t="n">
        <v>0.87738222474391</v>
      </c>
      <c r="I967" s="13" t="n">
        <f aca="false">LOG(B967,2)</f>
        <v>7.39890611956927</v>
      </c>
      <c r="J967" s="13" t="n">
        <f aca="false">LOG(C967,2)</f>
        <v>7.15808451727905</v>
      </c>
      <c r="K967" s="13" t="n">
        <f aca="false">LOG(D967,2)</f>
        <v>7.16118228193074</v>
      </c>
      <c r="L967" s="13" t="n">
        <f aca="false">LOG(E967,2)</f>
        <v>7.15932643995777</v>
      </c>
      <c r="M967" s="13" t="n">
        <f aca="false">LOG(F967,2)</f>
        <v>7.08239390607768</v>
      </c>
      <c r="N967" s="13" t="n">
        <f aca="false">LOG(G967,2)</f>
        <v>6.91284144514327</v>
      </c>
      <c r="O967" s="14" t="n">
        <v>0.0394460725556015</v>
      </c>
      <c r="P967" s="15" t="s">
        <v>326</v>
      </c>
      <c r="Q967" s="1" t="s">
        <v>322</v>
      </c>
    </row>
    <row r="968" customFormat="false" ht="63.75" hidden="false" customHeight="false" outlineLevel="0" collapsed="false">
      <c r="A968" s="1" t="s">
        <v>1710</v>
      </c>
      <c r="B968" s="1" t="n">
        <v>321.701</v>
      </c>
      <c r="C968" s="1" t="n">
        <v>380.387</v>
      </c>
      <c r="D968" s="1" t="n">
        <v>266.701</v>
      </c>
      <c r="E968" s="1" t="n">
        <v>260.134</v>
      </c>
      <c r="F968" s="1" t="n">
        <v>235.186</v>
      </c>
      <c r="G968" s="1" t="n">
        <v>194.341</v>
      </c>
      <c r="H968" s="12" t="n">
        <v>0.711879470142621</v>
      </c>
      <c r="I968" s="13" t="n">
        <f aca="false">LOG(B968,2)</f>
        <v>8.32957661035599</v>
      </c>
      <c r="J968" s="13" t="n">
        <f aca="false">LOG(C968,2)</f>
        <v>8.57132413167244</v>
      </c>
      <c r="K968" s="13" t="n">
        <f aca="false">LOG(D968,2)</f>
        <v>8.05907942408365</v>
      </c>
      <c r="L968" s="13" t="n">
        <f aca="false">LOG(E968,2)</f>
        <v>8.02311116431776</v>
      </c>
      <c r="M968" s="13" t="n">
        <f aca="false">LOG(F968,2)</f>
        <v>7.87765837268829</v>
      </c>
      <c r="N968" s="13" t="n">
        <f aca="false">LOG(G968,2)</f>
        <v>7.60244648728453</v>
      </c>
      <c r="O968" s="14" t="n">
        <v>0.0249388718636173</v>
      </c>
      <c r="P968" s="15" t="s">
        <v>1711</v>
      </c>
      <c r="Q968" s="1" t="s">
        <v>322</v>
      </c>
    </row>
    <row r="969" customFormat="false" ht="63.75" hidden="false" customHeight="false" outlineLevel="0" collapsed="false">
      <c r="A969" s="1" t="s">
        <v>1712</v>
      </c>
      <c r="B969" s="1" t="n">
        <v>413.739</v>
      </c>
      <c r="C969" s="1" t="n">
        <v>496.09</v>
      </c>
      <c r="D969" s="1" t="n">
        <v>347.923</v>
      </c>
      <c r="E969" s="1" t="n">
        <v>352.139</v>
      </c>
      <c r="F969" s="1" t="n">
        <v>350.86</v>
      </c>
      <c r="G969" s="1" t="n">
        <v>245.664</v>
      </c>
      <c r="H969" s="12" t="n">
        <v>0.754252825676286</v>
      </c>
      <c r="I969" s="13" t="n">
        <f aca="false">LOG(B969,2)</f>
        <v>8.69257714554616</v>
      </c>
      <c r="J969" s="13" t="n">
        <f aca="false">LOG(C969,2)</f>
        <v>8.9544580659817</v>
      </c>
      <c r="K969" s="13" t="n">
        <f aca="false">LOG(D969,2)</f>
        <v>8.44262424352167</v>
      </c>
      <c r="L969" s="13" t="n">
        <f aca="false">LOG(E969,2)</f>
        <v>8.46000120678194</v>
      </c>
      <c r="M969" s="13" t="n">
        <f aca="false">LOG(F969,2)</f>
        <v>8.45475167159569</v>
      </c>
      <c r="N969" s="13" t="n">
        <f aca="false">LOG(G969,2)</f>
        <v>7.94054264809852</v>
      </c>
      <c r="O969" s="14" t="n">
        <v>0.0220741499778873</v>
      </c>
      <c r="P969" s="15" t="s">
        <v>1711</v>
      </c>
      <c r="Q969" s="1" t="s">
        <v>322</v>
      </c>
    </row>
    <row r="970" customFormat="false" ht="51" hidden="false" customHeight="false" outlineLevel="0" collapsed="false">
      <c r="A970" s="1" t="s">
        <v>1713</v>
      </c>
      <c r="B970" s="1" t="n">
        <v>1084.01</v>
      </c>
      <c r="C970" s="1" t="n">
        <v>1869.06</v>
      </c>
      <c r="D970" s="1" t="n">
        <v>1225.36</v>
      </c>
      <c r="E970" s="1" t="n">
        <v>663.315</v>
      </c>
      <c r="F970" s="1" t="n">
        <v>940.634</v>
      </c>
      <c r="G970" s="1" t="n">
        <v>980.394</v>
      </c>
      <c r="H970" s="12" t="n">
        <v>0.618496181580163</v>
      </c>
      <c r="I970" s="13" t="n">
        <f aca="false">LOG(B970,2)</f>
        <v>10.0821623502873</v>
      </c>
      <c r="J970" s="13" t="n">
        <f aca="false">LOG(C970,2)</f>
        <v>10.8680971674493</v>
      </c>
      <c r="K970" s="13" t="n">
        <f aca="false">LOG(D970,2)</f>
        <v>10.2589899472892</v>
      </c>
      <c r="L970" s="13" t="n">
        <f aca="false">LOG(E970,2)</f>
        <v>9.3735503406778</v>
      </c>
      <c r="M970" s="13" t="n">
        <f aca="false">LOG(F970,2)</f>
        <v>9.87748967032792</v>
      </c>
      <c r="N970" s="13" t="n">
        <f aca="false">LOG(G970,2)</f>
        <v>9.93721784472944</v>
      </c>
      <c r="O970" s="14" t="n">
        <v>0.036884489486992</v>
      </c>
      <c r="P970" s="15" t="s">
        <v>1714</v>
      </c>
      <c r="Q970" s="1" t="s">
        <v>322</v>
      </c>
    </row>
    <row r="971" customFormat="false" ht="63.75" hidden="false" customHeight="false" outlineLevel="0" collapsed="false">
      <c r="A971" s="1" t="s">
        <v>1715</v>
      </c>
      <c r="B971" s="1" t="n">
        <v>1231.1</v>
      </c>
      <c r="C971" s="1" t="n">
        <v>1204.57</v>
      </c>
      <c r="D971" s="1" t="n">
        <v>1203.35</v>
      </c>
      <c r="E971" s="1" t="n">
        <v>1443.29</v>
      </c>
      <c r="F971" s="1" t="n">
        <v>1330.85</v>
      </c>
      <c r="G971" s="1" t="n">
        <v>1585.14</v>
      </c>
      <c r="H971" s="12" t="n">
        <v>1.19792691438904</v>
      </c>
      <c r="I971" s="13" t="n">
        <f aca="false">LOG(B971,2)</f>
        <v>10.2657322387221</v>
      </c>
      <c r="J971" s="13" t="n">
        <f aca="false">LOG(C971,2)</f>
        <v>10.2343025186025</v>
      </c>
      <c r="K971" s="13" t="n">
        <f aca="false">LOG(D971,2)</f>
        <v>10.2328406028408</v>
      </c>
      <c r="L971" s="13" t="n">
        <f aca="false">LOG(E971,2)</f>
        <v>10.4951454940729</v>
      </c>
      <c r="M971" s="13" t="n">
        <f aca="false">LOG(F971,2)</f>
        <v>10.378132259029</v>
      </c>
      <c r="N971" s="13" t="n">
        <f aca="false">LOG(G971,2)</f>
        <v>10.6303945498761</v>
      </c>
      <c r="O971" s="14" t="n">
        <v>0.0374070071655688</v>
      </c>
      <c r="P971" s="15" t="s">
        <v>1716</v>
      </c>
      <c r="Q971" s="1" t="s">
        <v>322</v>
      </c>
    </row>
    <row r="972" customFormat="false" ht="12.75" hidden="false" customHeight="false" outlineLevel="0" collapsed="false">
      <c r="A972" s="1" t="s">
        <v>1717</v>
      </c>
      <c r="B972" s="1" t="n">
        <v>183.75</v>
      </c>
      <c r="C972" s="1" t="n">
        <v>168.936</v>
      </c>
      <c r="D972" s="1" t="n">
        <v>183.8</v>
      </c>
      <c r="E972" s="1" t="n">
        <v>216.698</v>
      </c>
      <c r="F972" s="1" t="n">
        <v>210.185</v>
      </c>
      <c r="G972" s="1" t="n">
        <v>206.737</v>
      </c>
      <c r="H972" s="12" t="n">
        <v>1.18105598282155</v>
      </c>
      <c r="I972" s="13" t="n">
        <f aca="false">LOG(B972,2)</f>
        <v>7.52160043972373</v>
      </c>
      <c r="J972" s="13" t="n">
        <f aca="false">LOG(C972,2)</f>
        <v>7.40033298675493</v>
      </c>
      <c r="K972" s="13" t="n">
        <f aca="false">LOG(D972,2)</f>
        <v>7.52199295640167</v>
      </c>
      <c r="L972" s="13" t="n">
        <f aca="false">LOG(E972,2)</f>
        <v>7.75954202800836</v>
      </c>
      <c r="M972" s="13" t="n">
        <f aca="false">LOG(F972,2)</f>
        <v>7.71551590380466</v>
      </c>
      <c r="N972" s="13" t="n">
        <f aca="false">LOG(G972,2)</f>
        <v>7.69165280272535</v>
      </c>
      <c r="O972" s="14" t="n">
        <v>0.014558891442173</v>
      </c>
      <c r="P972" s="15" t="s">
        <v>326</v>
      </c>
      <c r="Q972" s="1" t="s">
        <v>322</v>
      </c>
    </row>
    <row r="973" customFormat="false" ht="12.75" hidden="false" customHeight="false" outlineLevel="0" collapsed="false">
      <c r="A973" s="1" t="s">
        <v>1718</v>
      </c>
      <c r="B973" s="1" t="n">
        <v>72.9469</v>
      </c>
      <c r="C973" s="1" t="n">
        <v>65.3662</v>
      </c>
      <c r="D973" s="1" t="n">
        <v>79.2554</v>
      </c>
      <c r="E973" s="1" t="n">
        <v>54.7278</v>
      </c>
      <c r="F973" s="1" t="n">
        <v>46.029</v>
      </c>
      <c r="G973" s="1" t="n">
        <v>71.1907</v>
      </c>
      <c r="H973" s="12" t="n">
        <v>0.790314314802005</v>
      </c>
      <c r="I973" s="13" t="n">
        <f aca="false">LOG(B973,2)</f>
        <v>6.18877476460482</v>
      </c>
      <c r="J973" s="13" t="n">
        <f aca="false">LOG(C973,2)</f>
        <v>6.03047292483724</v>
      </c>
      <c r="K973" s="13" t="n">
        <f aca="false">LOG(D973,2)</f>
        <v>6.30843733030109</v>
      </c>
      <c r="L973" s="13" t="n">
        <f aca="false">LOG(E973,2)</f>
        <v>5.77420195777511</v>
      </c>
      <c r="M973" s="13" t="n">
        <f aca="false">LOG(F973,2)</f>
        <v>5.52447119461379</v>
      </c>
      <c r="N973" s="13" t="n">
        <f aca="false">LOG(G973,2)</f>
        <v>6.15361688186258</v>
      </c>
      <c r="O973" s="14" t="n">
        <v>0.0381861933334812</v>
      </c>
      <c r="P973" s="15" t="s">
        <v>326</v>
      </c>
      <c r="Q973" s="1" t="s">
        <v>322</v>
      </c>
    </row>
    <row r="974" customFormat="false" ht="12.75" hidden="false" customHeight="false" outlineLevel="0" collapsed="false">
      <c r="A974" s="1" t="s">
        <v>1719</v>
      </c>
      <c r="B974" s="1" t="n">
        <v>635.333</v>
      </c>
      <c r="C974" s="1" t="n">
        <v>896.271</v>
      </c>
      <c r="D974" s="1" t="n">
        <v>650.168</v>
      </c>
      <c r="E974" s="1" t="n">
        <v>246.678</v>
      </c>
      <c r="F974" s="1" t="n">
        <v>92.1245</v>
      </c>
      <c r="G974" s="1" t="n">
        <v>156.658</v>
      </c>
      <c r="H974" s="12" t="n">
        <v>0.227090869256733</v>
      </c>
      <c r="I974" s="13" t="n">
        <f aca="false">LOG(B974,2)</f>
        <v>9.31136914626569</v>
      </c>
      <c r="J974" s="13" t="n">
        <f aca="false">LOG(C974,2)</f>
        <v>9.80779120692642</v>
      </c>
      <c r="K974" s="13" t="n">
        <f aca="false">LOG(D974,2)</f>
        <v>9.3446687409162</v>
      </c>
      <c r="L974" s="13" t="n">
        <f aca="false">LOG(E974,2)</f>
        <v>7.94648524426078</v>
      </c>
      <c r="M974" s="13" t="n">
        <f aca="false">LOG(F974,2)</f>
        <v>6.52551297897862</v>
      </c>
      <c r="N974" s="13" t="n">
        <f aca="false">LOG(G974,2)</f>
        <v>7.29147463497445</v>
      </c>
      <c r="O974" s="14" t="n">
        <v>0.0288238583868776</v>
      </c>
      <c r="P974" s="15" t="s">
        <v>326</v>
      </c>
      <c r="Q974" s="1" t="s">
        <v>322</v>
      </c>
    </row>
    <row r="975" customFormat="false" ht="51" hidden="false" customHeight="false" outlineLevel="0" collapsed="false">
      <c r="A975" s="1" t="s">
        <v>1720</v>
      </c>
      <c r="B975" s="1" t="n">
        <v>358.828</v>
      </c>
      <c r="C975" s="1" t="n">
        <v>355.958</v>
      </c>
      <c r="D975" s="1" t="n">
        <v>308.715</v>
      </c>
      <c r="E975" s="1" t="n">
        <v>383.269</v>
      </c>
      <c r="F975" s="1" t="n">
        <v>388.302</v>
      </c>
      <c r="G975" s="1" t="n">
        <v>373.616</v>
      </c>
      <c r="H975" s="12" t="n">
        <v>1.11889192096539</v>
      </c>
      <c r="I975" s="13" t="n">
        <f aca="false">LOG(B975,2)</f>
        <v>8.48714866053647</v>
      </c>
      <c r="J975" s="13" t="n">
        <f aca="false">LOG(C975,2)</f>
        <v>8.47556321533068</v>
      </c>
      <c r="K975" s="13" t="n">
        <f aca="false">LOG(D975,2)</f>
        <v>8.27013177282451</v>
      </c>
      <c r="L975" s="13" t="n">
        <f aca="false">LOG(E975,2)</f>
        <v>8.58221350292774</v>
      </c>
      <c r="M975" s="13" t="n">
        <f aca="false">LOG(F975,2)</f>
        <v>8.60103532782887</v>
      </c>
      <c r="N975" s="13" t="n">
        <f aca="false">LOG(G975,2)</f>
        <v>8.54541242915416</v>
      </c>
      <c r="O975" s="14" t="n">
        <v>0.0486445811434564</v>
      </c>
      <c r="P975" s="15" t="s">
        <v>1721</v>
      </c>
      <c r="Q975" s="1" t="s">
        <v>322</v>
      </c>
    </row>
    <row r="976" customFormat="false" ht="12.75" hidden="false" customHeight="false" outlineLevel="0" collapsed="false">
      <c r="A976" s="1" t="s">
        <v>1722</v>
      </c>
      <c r="B976" s="1" t="n">
        <v>2756.15</v>
      </c>
      <c r="C976" s="1" t="n">
        <v>2407.41</v>
      </c>
      <c r="D976" s="1" t="n">
        <v>2708.94</v>
      </c>
      <c r="E976" s="1" t="n">
        <v>3151.71</v>
      </c>
      <c r="F976" s="1" t="n">
        <v>2997.51</v>
      </c>
      <c r="G976" s="1" t="n">
        <v>3229</v>
      </c>
      <c r="H976" s="12" t="n">
        <v>1.1912632581772</v>
      </c>
      <c r="I976" s="13" t="n">
        <f aca="false">LOG(B976,2)</f>
        <v>11.4284386917055</v>
      </c>
      <c r="J976" s="13" t="n">
        <f aca="false">LOG(C976,2)</f>
        <v>11.2332661491978</v>
      </c>
      <c r="K976" s="13" t="n">
        <f aca="false">LOG(D976,2)</f>
        <v>11.4035127244696</v>
      </c>
      <c r="L976" s="13" t="n">
        <f aca="false">LOG(E976,2)</f>
        <v>11.6219190780828</v>
      </c>
      <c r="M976" s="13" t="n">
        <f aca="false">LOG(F976,2)</f>
        <v>11.5495488512879</v>
      </c>
      <c r="N976" s="13" t="n">
        <f aca="false">LOG(G976,2)</f>
        <v>11.656871725614</v>
      </c>
      <c r="O976" s="14" t="n">
        <v>0.00943866522974523</v>
      </c>
      <c r="P976" s="15" t="s">
        <v>326</v>
      </c>
      <c r="Q976" s="1" t="s">
        <v>322</v>
      </c>
    </row>
    <row r="977" customFormat="false" ht="63.75" hidden="false" customHeight="false" outlineLevel="0" collapsed="false">
      <c r="A977" s="1" t="s">
        <v>1723</v>
      </c>
      <c r="B977" s="1" t="n">
        <v>356.817</v>
      </c>
      <c r="C977" s="1" t="n">
        <v>298.921</v>
      </c>
      <c r="D977" s="1" t="n">
        <v>314.297</v>
      </c>
      <c r="E977" s="1" t="n">
        <v>253.327</v>
      </c>
      <c r="F977" s="1" t="n">
        <v>258.558</v>
      </c>
      <c r="G977" s="1" t="n">
        <v>235.95</v>
      </c>
      <c r="H977" s="12" t="n">
        <v>0.770936100243806</v>
      </c>
      <c r="I977" s="13" t="n">
        <f aca="false">LOG(B977,2)</f>
        <v>8.47904054166814</v>
      </c>
      <c r="J977" s="13" t="n">
        <f aca="false">LOG(C977,2)</f>
        <v>8.22362044353756</v>
      </c>
      <c r="K977" s="13" t="n">
        <f aca="false">LOG(D977,2)</f>
        <v>8.29598469129167</v>
      </c>
      <c r="L977" s="13" t="n">
        <f aca="false">LOG(E977,2)</f>
        <v>7.98485703978292</v>
      </c>
      <c r="M977" s="13" t="n">
        <f aca="false">LOG(F977,2)</f>
        <v>8.01434413347351</v>
      </c>
      <c r="N977" s="13" t="n">
        <f aca="false">LOG(G977,2)</f>
        <v>7.88233736124948</v>
      </c>
      <c r="O977" s="14" t="n">
        <v>0.0240711460105007</v>
      </c>
      <c r="P977" s="15" t="s">
        <v>1724</v>
      </c>
      <c r="Q977" s="1" t="s">
        <v>322</v>
      </c>
    </row>
    <row r="978" customFormat="false" ht="12.75" hidden="false" customHeight="false" outlineLevel="0" collapsed="false">
      <c r="A978" s="1" t="s">
        <v>1725</v>
      </c>
      <c r="B978" s="1" t="n">
        <v>379.27</v>
      </c>
      <c r="C978" s="1" t="n">
        <v>384.736</v>
      </c>
      <c r="D978" s="1" t="n">
        <v>347.401</v>
      </c>
      <c r="E978" s="1" t="n">
        <v>425.249</v>
      </c>
      <c r="F978" s="1" t="n">
        <v>525.165</v>
      </c>
      <c r="G978" s="1" t="n">
        <v>457.685</v>
      </c>
      <c r="H978" s="12" t="n">
        <v>1.26695171075942</v>
      </c>
      <c r="I978" s="13" t="n">
        <f aca="false">LOG(B978,2)</f>
        <v>8.56708144971976</v>
      </c>
      <c r="J978" s="13" t="n">
        <f aca="false">LOG(C978,2)</f>
        <v>8.58772501964712</v>
      </c>
      <c r="K978" s="13" t="n">
        <f aca="false">LOG(D978,2)</f>
        <v>8.44045809665252</v>
      </c>
      <c r="L978" s="13" t="n">
        <f aca="false">LOG(E978,2)</f>
        <v>8.73216403307847</v>
      </c>
      <c r="M978" s="13" t="n">
        <f aca="false">LOG(F978,2)</f>
        <v>9.03662695975836</v>
      </c>
      <c r="N978" s="13" t="n">
        <f aca="false">LOG(G978,2)</f>
        <v>8.83821120013098</v>
      </c>
      <c r="O978" s="14" t="n">
        <v>0.0304983842483515</v>
      </c>
      <c r="P978" s="15" t="s">
        <v>326</v>
      </c>
      <c r="Q978" s="1" t="s">
        <v>322</v>
      </c>
    </row>
    <row r="979" customFormat="false" ht="12.75" hidden="false" customHeight="false" outlineLevel="0" collapsed="false">
      <c r="A979" s="1" t="s">
        <v>1726</v>
      </c>
      <c r="B979" s="1" t="n">
        <v>149.995</v>
      </c>
      <c r="C979" s="1" t="n">
        <v>158.621</v>
      </c>
      <c r="D979" s="1" t="n">
        <v>208.811</v>
      </c>
      <c r="E979" s="1" t="n">
        <v>305.941</v>
      </c>
      <c r="F979" s="1" t="n">
        <v>264.588</v>
      </c>
      <c r="G979" s="1" t="n">
        <v>289.203</v>
      </c>
      <c r="H979" s="12" t="n">
        <v>1.66155225761315</v>
      </c>
      <c r="I979" s="13" t="n">
        <f aca="false">LOG(B979,2)</f>
        <v>7.22877059985967</v>
      </c>
      <c r="J979" s="13" t="n">
        <f aca="false">LOG(C979,2)</f>
        <v>7.30943997336562</v>
      </c>
      <c r="K979" s="13" t="n">
        <f aca="false">LOG(D979,2)</f>
        <v>7.70605390372966</v>
      </c>
      <c r="L979" s="13" t="n">
        <f aca="false">LOG(E979,2)</f>
        <v>8.25710964918159</v>
      </c>
      <c r="M979" s="13" t="n">
        <f aca="false">LOG(F979,2)</f>
        <v>8.04760382156111</v>
      </c>
      <c r="N979" s="13" t="n">
        <f aca="false">LOG(G979,2)</f>
        <v>8.17593870770233</v>
      </c>
      <c r="O979" s="14" t="n">
        <v>0.0218719490971307</v>
      </c>
      <c r="P979" s="15" t="s">
        <v>326</v>
      </c>
      <c r="Q979" s="1" t="s">
        <v>322</v>
      </c>
    </row>
    <row r="980" customFormat="false" ht="63.75" hidden="false" customHeight="false" outlineLevel="0" collapsed="false">
      <c r="A980" s="1" t="s">
        <v>1727</v>
      </c>
      <c r="B980" s="1" t="n">
        <v>747.704</v>
      </c>
      <c r="C980" s="1" t="n">
        <v>685.967</v>
      </c>
      <c r="D980" s="1" t="n">
        <v>694.079</v>
      </c>
      <c r="E980" s="1" t="n">
        <v>494.591</v>
      </c>
      <c r="F980" s="1" t="n">
        <v>554.137</v>
      </c>
      <c r="G980" s="1" t="n">
        <v>565.203</v>
      </c>
      <c r="H980" s="12" t="n">
        <v>0.758515333098343</v>
      </c>
      <c r="I980" s="13" t="n">
        <f aca="false">LOG(B980,2)</f>
        <v>9.54632344083884</v>
      </c>
      <c r="J980" s="13" t="n">
        <f aca="false">LOG(C980,2)</f>
        <v>9.42199536372165</v>
      </c>
      <c r="K980" s="13" t="n">
        <f aca="false">LOG(D980,2)</f>
        <v>9.43895606932436</v>
      </c>
      <c r="L980" s="13" t="n">
        <f aca="false">LOG(E980,2)</f>
        <v>8.95009217723104</v>
      </c>
      <c r="M980" s="13" t="n">
        <f aca="false">LOG(F980,2)</f>
        <v>9.11409888948972</v>
      </c>
      <c r="N980" s="13" t="n">
        <f aca="false">LOG(G980,2)</f>
        <v>9.14262531304325</v>
      </c>
      <c r="O980" s="14" t="n">
        <v>0.0275852315859897</v>
      </c>
      <c r="P980" s="15" t="s">
        <v>1728</v>
      </c>
      <c r="Q980" s="1" t="s">
        <v>322</v>
      </c>
    </row>
    <row r="981" customFormat="false" ht="51" hidden="false" customHeight="false" outlineLevel="0" collapsed="false">
      <c r="A981" s="1" t="s">
        <v>1729</v>
      </c>
      <c r="B981" s="1" t="n">
        <v>235.907</v>
      </c>
      <c r="C981" s="1" t="n">
        <v>195.624</v>
      </c>
      <c r="D981" s="1" t="n">
        <v>222.466</v>
      </c>
      <c r="E981" s="1" t="n">
        <v>268.71</v>
      </c>
      <c r="F981" s="1" t="n">
        <v>227.922</v>
      </c>
      <c r="G981" s="1" t="n">
        <v>246.185</v>
      </c>
      <c r="H981" s="12" t="n">
        <v>1.13581102053985</v>
      </c>
      <c r="I981" s="13" t="n">
        <f aca="false">LOG(B981,2)</f>
        <v>7.88207441765882</v>
      </c>
      <c r="J981" s="13" t="n">
        <f aca="false">LOG(C981,2)</f>
        <v>7.6119395670022</v>
      </c>
      <c r="K981" s="13" t="n">
        <f aca="false">LOG(D981,2)</f>
        <v>7.79744105223786</v>
      </c>
      <c r="L981" s="13" t="n">
        <f aca="false">LOG(E981,2)</f>
        <v>8.06990620179182</v>
      </c>
      <c r="M981" s="13" t="n">
        <f aca="false">LOG(F981,2)</f>
        <v>7.83239637615523</v>
      </c>
      <c r="N981" s="13" t="n">
        <f aca="false">LOG(G981,2)</f>
        <v>7.94359905117113</v>
      </c>
      <c r="O981" s="14" t="n">
        <v>0.00663296921148419</v>
      </c>
      <c r="P981" s="15" t="s">
        <v>1730</v>
      </c>
      <c r="Q981" s="1" t="s">
        <v>322</v>
      </c>
    </row>
    <row r="982" customFormat="false" ht="63.75" hidden="false" customHeight="false" outlineLevel="0" collapsed="false">
      <c r="A982" s="1" t="s">
        <v>1731</v>
      </c>
      <c r="B982" s="1" t="n">
        <v>184.753</v>
      </c>
      <c r="C982" s="1" t="n">
        <v>208.421</v>
      </c>
      <c r="D982" s="1" t="n">
        <v>248.996</v>
      </c>
      <c r="E982" s="1" t="n">
        <v>202.174</v>
      </c>
      <c r="F982" s="1" t="n">
        <v>238.923</v>
      </c>
      <c r="G982" s="1" t="n">
        <v>277.705</v>
      </c>
      <c r="H982" s="12" t="n">
        <v>1.11933288693025</v>
      </c>
      <c r="I982" s="13" t="n">
        <f aca="false">LOG(B982,2)</f>
        <v>7.52945398066839</v>
      </c>
      <c r="J982" s="13" t="n">
        <f aca="false">LOG(C982,2)</f>
        <v>7.70335683720641</v>
      </c>
      <c r="K982" s="13" t="n">
        <f aca="false">LOG(D982,2)</f>
        <v>7.95997875605798</v>
      </c>
      <c r="L982" s="13" t="n">
        <f aca="false">LOG(E982,2)</f>
        <v>7.65945366533961</v>
      </c>
      <c r="M982" s="13" t="n">
        <f aca="false">LOG(F982,2)</f>
        <v>7.90040193175964</v>
      </c>
      <c r="N982" s="13" t="n">
        <f aca="false">LOG(G982,2)</f>
        <v>8.11740934248159</v>
      </c>
      <c r="O982" s="14" t="n">
        <v>0.00710630992821876</v>
      </c>
      <c r="P982" s="15" t="s">
        <v>1732</v>
      </c>
      <c r="Q982" s="1" t="s">
        <v>322</v>
      </c>
    </row>
    <row r="983" customFormat="false" ht="63.75" hidden="false" customHeight="false" outlineLevel="0" collapsed="false">
      <c r="A983" s="1" t="s">
        <v>1733</v>
      </c>
      <c r="B983" s="1" t="n">
        <v>153.861</v>
      </c>
      <c r="C983" s="1" t="n">
        <v>129.604</v>
      </c>
      <c r="D983" s="1" t="n">
        <v>124.409</v>
      </c>
      <c r="E983" s="1" t="n">
        <v>255.816</v>
      </c>
      <c r="F983" s="1" t="n">
        <v>340.076</v>
      </c>
      <c r="G983" s="1" t="n">
        <v>293.755</v>
      </c>
      <c r="H983" s="12" t="n">
        <v>2.18118095294135</v>
      </c>
      <c r="I983" s="13" t="n">
        <f aca="false">LOG(B983,2)</f>
        <v>7.2654837798755</v>
      </c>
      <c r="J983" s="13" t="n">
        <f aca="false">LOG(C983,2)</f>
        <v>7.01796643493484</v>
      </c>
      <c r="K983" s="13" t="n">
        <f aca="false">LOG(D983,2)</f>
        <v>6.95894704651095</v>
      </c>
      <c r="L983" s="13" t="n">
        <f aca="false">LOG(E983,2)</f>
        <v>7.99896269011145</v>
      </c>
      <c r="M983" s="13" t="n">
        <f aca="false">LOG(F983,2)</f>
        <v>8.4097133848745</v>
      </c>
      <c r="N983" s="13" t="n">
        <f aca="false">LOG(G983,2)</f>
        <v>8.19846959775471</v>
      </c>
      <c r="O983" s="14" t="n">
        <v>0.0150289964341974</v>
      </c>
      <c r="P983" s="15" t="s">
        <v>1734</v>
      </c>
      <c r="Q983" s="1" t="s">
        <v>322</v>
      </c>
    </row>
    <row r="984" customFormat="false" ht="76.5" hidden="false" customHeight="false" outlineLevel="0" collapsed="false">
      <c r="A984" s="1" t="s">
        <v>1735</v>
      </c>
      <c r="B984" s="1" t="n">
        <v>215.092</v>
      </c>
      <c r="C984" s="1" t="n">
        <v>226.802</v>
      </c>
      <c r="D984" s="1" t="n">
        <v>264.773</v>
      </c>
      <c r="E984" s="1" t="n">
        <v>106.692</v>
      </c>
      <c r="F984" s="1" t="n">
        <v>152.597</v>
      </c>
      <c r="G984" s="1" t="n">
        <v>214.301</v>
      </c>
      <c r="H984" s="12" t="n">
        <v>0.670174212181975</v>
      </c>
      <c r="I984" s="13" t="n">
        <f aca="false">LOG(B984,2)</f>
        <v>7.74881005681855</v>
      </c>
      <c r="J984" s="13" t="n">
        <f aca="false">LOG(C984,2)</f>
        <v>7.82528955217726</v>
      </c>
      <c r="K984" s="13" t="n">
        <f aca="false">LOG(D984,2)</f>
        <v>8.04861220182875</v>
      </c>
      <c r="L984" s="13" t="n">
        <f aca="false">LOG(E984,2)</f>
        <v>6.73730819355635</v>
      </c>
      <c r="M984" s="13" t="n">
        <f aca="false">LOG(F984,2)</f>
        <v>7.25358278938055</v>
      </c>
      <c r="N984" s="13" t="n">
        <f aca="false">LOG(G984,2)</f>
        <v>7.74349477190153</v>
      </c>
      <c r="O984" s="14" t="n">
        <v>0.0462245824650986</v>
      </c>
      <c r="P984" s="15" t="s">
        <v>1736</v>
      </c>
      <c r="Q984" s="1" t="s">
        <v>322</v>
      </c>
    </row>
    <row r="985" customFormat="false" ht="51" hidden="false" customHeight="false" outlineLevel="0" collapsed="false">
      <c r="A985" s="1" t="s">
        <v>1737</v>
      </c>
      <c r="B985" s="1" t="n">
        <v>2123.29</v>
      </c>
      <c r="C985" s="1" t="n">
        <v>1890.74</v>
      </c>
      <c r="D985" s="1" t="n">
        <v>1520.95</v>
      </c>
      <c r="E985" s="1" t="n">
        <v>1643.62</v>
      </c>
      <c r="F985" s="1" t="n">
        <v>1657.44</v>
      </c>
      <c r="G985" s="1" t="n">
        <v>1276.1</v>
      </c>
      <c r="H985" s="12" t="n">
        <v>0.826951497566387</v>
      </c>
      <c r="I985" s="13" t="n">
        <f aca="false">LOG(B985,2)</f>
        <v>11.0520857133661</v>
      </c>
      <c r="J985" s="13" t="n">
        <f aca="false">LOG(C985,2)</f>
        <v>10.8847352732803</v>
      </c>
      <c r="K985" s="13" t="n">
        <f aca="false">LOG(D985,2)</f>
        <v>10.5707570110725</v>
      </c>
      <c r="L985" s="13" t="n">
        <f aca="false">LOG(E985,2)</f>
        <v>10.6826610754794</v>
      </c>
      <c r="M985" s="13" t="n">
        <f aca="false">LOG(F985,2)</f>
        <v>10.6947409297998</v>
      </c>
      <c r="N985" s="13" t="n">
        <f aca="false">LOG(G985,2)</f>
        <v>10.3175256732094</v>
      </c>
      <c r="O985" s="14" t="n">
        <v>0.0178132055307306</v>
      </c>
      <c r="P985" s="15" t="s">
        <v>1738</v>
      </c>
      <c r="Q985" s="1" t="s">
        <v>322</v>
      </c>
    </row>
    <row r="986" customFormat="false" ht="51" hidden="false" customHeight="false" outlineLevel="0" collapsed="false">
      <c r="A986" s="1" t="s">
        <v>1739</v>
      </c>
      <c r="B986" s="1" t="n">
        <v>175.881</v>
      </c>
      <c r="C986" s="1" t="n">
        <v>152.385</v>
      </c>
      <c r="D986" s="1" t="n">
        <v>153.419</v>
      </c>
      <c r="E986" s="1" t="n">
        <v>165.719</v>
      </c>
      <c r="F986" s="1" t="n">
        <v>146.523</v>
      </c>
      <c r="G986" s="1" t="n">
        <v>138.225</v>
      </c>
      <c r="H986" s="12" t="n">
        <v>0.935190010068821</v>
      </c>
      <c r="I986" s="13" t="n">
        <f aca="false">LOG(B986,2)</f>
        <v>7.45845583013828</v>
      </c>
      <c r="J986" s="13" t="n">
        <f aca="false">LOG(C986,2)</f>
        <v>7.25157708807404</v>
      </c>
      <c r="K986" s="13" t="n">
        <f aca="false">LOG(D986,2)</f>
        <v>7.26133335259179</v>
      </c>
      <c r="L986" s="13" t="n">
        <f aca="false">LOG(E986,2)</f>
        <v>7.37259520956006</v>
      </c>
      <c r="M986" s="13" t="n">
        <f aca="false">LOG(F986,2)</f>
        <v>7.19498333484193</v>
      </c>
      <c r="N986" s="13" t="n">
        <f aca="false">LOG(G986,2)</f>
        <v>7.11087476146451</v>
      </c>
      <c r="O986" s="14" t="n">
        <v>0.0360235182537689</v>
      </c>
      <c r="P986" s="15" t="s">
        <v>1738</v>
      </c>
      <c r="Q986" s="1" t="s">
        <v>322</v>
      </c>
    </row>
    <row r="987" customFormat="false" ht="63.75" hidden="false" customHeight="false" outlineLevel="0" collapsed="false">
      <c r="A987" s="1" t="s">
        <v>1740</v>
      </c>
      <c r="B987" s="1" t="n">
        <v>537.501</v>
      </c>
      <c r="C987" s="1" t="n">
        <v>473.194</v>
      </c>
      <c r="D987" s="1" t="n">
        <v>463.008</v>
      </c>
      <c r="E987" s="1" t="n">
        <v>327.981</v>
      </c>
      <c r="F987" s="1" t="n">
        <v>339.839</v>
      </c>
      <c r="G987" s="1" t="n">
        <v>357.254</v>
      </c>
      <c r="H987" s="12" t="n">
        <v>0.695577059963914</v>
      </c>
      <c r="I987" s="13" t="n">
        <f aca="false">LOG(B987,2)</f>
        <v>9.07012362855812</v>
      </c>
      <c r="J987" s="13" t="n">
        <f aca="false">LOG(C987,2)</f>
        <v>8.88628797049992</v>
      </c>
      <c r="K987" s="13" t="n">
        <f aca="false">LOG(D987,2)</f>
        <v>8.85489331082097</v>
      </c>
      <c r="L987" s="13" t="n">
        <f aca="false">LOG(E987,2)</f>
        <v>8.35746843144818</v>
      </c>
      <c r="M987" s="13" t="n">
        <f aca="false">LOG(F987,2)</f>
        <v>8.40870761580473</v>
      </c>
      <c r="N987" s="13" t="n">
        <f aca="false">LOG(G987,2)</f>
        <v>8.48080635434384</v>
      </c>
      <c r="O987" s="14" t="n">
        <v>0.017488085108118</v>
      </c>
      <c r="P987" s="15" t="s">
        <v>1741</v>
      </c>
      <c r="Q987" s="1" t="s">
        <v>322</v>
      </c>
    </row>
    <row r="988" customFormat="false" ht="12.75" hidden="false" customHeight="false" outlineLevel="0" collapsed="false">
      <c r="A988" s="1" t="s">
        <v>1742</v>
      </c>
      <c r="B988" s="1" t="n">
        <v>119.445</v>
      </c>
      <c r="C988" s="1" t="n">
        <v>147.792</v>
      </c>
      <c r="D988" s="1" t="n">
        <v>179.982</v>
      </c>
      <c r="E988" s="1" t="n">
        <v>198.763</v>
      </c>
      <c r="F988" s="1" t="n">
        <v>195.388</v>
      </c>
      <c r="G988" s="1" t="n">
        <v>216.705</v>
      </c>
      <c r="H988" s="12" t="n">
        <v>1.3658990338067</v>
      </c>
      <c r="I988" s="13" t="n">
        <f aca="false">LOG(B988,2)</f>
        <v>6.9002026532284</v>
      </c>
      <c r="J988" s="13" t="n">
        <f aca="false">LOG(C988,2)</f>
        <v>7.20742436810389</v>
      </c>
      <c r="K988" s="13" t="n">
        <f aca="false">LOG(D988,2)</f>
        <v>7.49170881961163</v>
      </c>
      <c r="L988" s="13" t="n">
        <f aca="false">LOG(E988,2)</f>
        <v>7.63490541204435</v>
      </c>
      <c r="M988" s="13" t="n">
        <f aca="false">LOG(F988,2)</f>
        <v>7.61019805486961</v>
      </c>
      <c r="N988" s="13" t="n">
        <f aca="false">LOG(G988,2)</f>
        <v>7.75958863066356</v>
      </c>
      <c r="O988" s="14" t="n">
        <v>0.0388007041338082</v>
      </c>
      <c r="P988" s="15" t="s">
        <v>326</v>
      </c>
      <c r="Q988" s="1" t="s">
        <v>322</v>
      </c>
    </row>
    <row r="989" customFormat="false" ht="63.75" hidden="false" customHeight="false" outlineLevel="0" collapsed="false">
      <c r="A989" s="1" t="s">
        <v>1743</v>
      </c>
      <c r="B989" s="1" t="n">
        <v>1054.04</v>
      </c>
      <c r="C989" s="1" t="n">
        <v>1225.87</v>
      </c>
      <c r="D989" s="1" t="n">
        <v>781.493</v>
      </c>
      <c r="E989" s="1" t="n">
        <v>587.877</v>
      </c>
      <c r="F989" s="1" t="n">
        <v>819.13</v>
      </c>
      <c r="G989" s="1" t="n">
        <v>539.743</v>
      </c>
      <c r="H989" s="12" t="n">
        <v>0.635901251811669</v>
      </c>
      <c r="I989" s="13" t="n">
        <f aca="false">LOG(B989,2)</f>
        <v>10.0417139018333</v>
      </c>
      <c r="J989" s="13" t="n">
        <f aca="false">LOG(C989,2)</f>
        <v>10.2595902781283</v>
      </c>
      <c r="K989" s="13" t="n">
        <f aca="false">LOG(D989,2)</f>
        <v>9.6100891405294</v>
      </c>
      <c r="L989" s="13" t="n">
        <f aca="false">LOG(E989,2)</f>
        <v>9.19937052501903</v>
      </c>
      <c r="M989" s="13" t="n">
        <f aca="false">LOG(F989,2)</f>
        <v>9.67794862268123</v>
      </c>
      <c r="N989" s="13" t="n">
        <f aca="false">LOG(G989,2)</f>
        <v>9.07612881763664</v>
      </c>
      <c r="O989" s="14" t="n">
        <v>0.0104456707768891</v>
      </c>
      <c r="P989" s="15" t="s">
        <v>1744</v>
      </c>
      <c r="Q989" s="1" t="s">
        <v>322</v>
      </c>
    </row>
    <row r="990" customFormat="false" ht="12.75" hidden="false" customHeight="false" outlineLevel="0" collapsed="false">
      <c r="A990" s="1" t="s">
        <v>1745</v>
      </c>
      <c r="B990" s="1" t="n">
        <v>523.228</v>
      </c>
      <c r="C990" s="1" t="n">
        <v>387.379</v>
      </c>
      <c r="D990" s="1" t="n">
        <v>395.331</v>
      </c>
      <c r="E990" s="1" t="n">
        <v>372.582</v>
      </c>
      <c r="F990" s="1" t="n">
        <v>347.148</v>
      </c>
      <c r="G990" s="1" t="n">
        <v>289.558</v>
      </c>
      <c r="H990" s="12" t="n">
        <v>0.772845265242301</v>
      </c>
      <c r="I990" s="13" t="n">
        <f aca="false">LOG(B990,2)</f>
        <v>9.03129593699502</v>
      </c>
      <c r="J990" s="13" t="n">
        <f aca="false">LOG(C990,2)</f>
        <v>8.59760193665074</v>
      </c>
      <c r="K990" s="13" t="n">
        <f aca="false">LOG(D990,2)</f>
        <v>8.62691727873624</v>
      </c>
      <c r="L990" s="13" t="n">
        <f aca="false">LOG(E990,2)</f>
        <v>8.54141416695815</v>
      </c>
      <c r="M990" s="13" t="n">
        <f aca="false">LOG(F990,2)</f>
        <v>8.43940704953709</v>
      </c>
      <c r="N990" s="13" t="n">
        <f aca="false">LOG(G990,2)</f>
        <v>8.17770854638788</v>
      </c>
      <c r="O990" s="14" t="n">
        <v>0.0363776531187781</v>
      </c>
      <c r="P990" s="15" t="s">
        <v>326</v>
      </c>
      <c r="Q990" s="1" t="s">
        <v>322</v>
      </c>
    </row>
    <row r="991" customFormat="false" ht="25.5" hidden="false" customHeight="false" outlineLevel="0" collapsed="false">
      <c r="A991" s="1" t="s">
        <v>1746</v>
      </c>
      <c r="B991" s="1" t="n">
        <v>328.361</v>
      </c>
      <c r="C991" s="1" t="n">
        <v>288.346</v>
      </c>
      <c r="D991" s="1" t="n">
        <v>266.61</v>
      </c>
      <c r="E991" s="1" t="n">
        <v>304.967</v>
      </c>
      <c r="F991" s="1" t="n">
        <v>249.298</v>
      </c>
      <c r="G991" s="1" t="n">
        <v>251.773</v>
      </c>
      <c r="H991" s="12" t="n">
        <v>0.912512721933349</v>
      </c>
      <c r="I991" s="13" t="n">
        <f aca="false">LOG(B991,2)</f>
        <v>8.35913897569734</v>
      </c>
      <c r="J991" s="13" t="n">
        <f aca="false">LOG(C991,2)</f>
        <v>8.17165719892131</v>
      </c>
      <c r="K991" s="13" t="n">
        <f aca="false">LOG(D991,2)</f>
        <v>8.05858708377942</v>
      </c>
      <c r="L991" s="13" t="n">
        <f aca="false">LOG(E991,2)</f>
        <v>8.25250932913189</v>
      </c>
      <c r="M991" s="13" t="n">
        <f aca="false">LOG(F991,2)</f>
        <v>7.96172749859028</v>
      </c>
      <c r="N991" s="13" t="n">
        <f aca="false">LOG(G991,2)</f>
        <v>7.97597976729287</v>
      </c>
      <c r="O991" s="14" t="n">
        <v>0.0382105748642102</v>
      </c>
      <c r="P991" s="15" t="s">
        <v>1747</v>
      </c>
      <c r="Q991" s="1" t="s">
        <v>322</v>
      </c>
    </row>
    <row r="992" customFormat="false" ht="12.75" hidden="false" customHeight="false" outlineLevel="0" collapsed="false">
      <c r="A992" s="1" t="s">
        <v>1748</v>
      </c>
      <c r="B992" s="1" t="n">
        <v>55.8605</v>
      </c>
      <c r="C992" s="1" t="n">
        <v>46.1726</v>
      </c>
      <c r="D992" s="1" t="n">
        <v>82.1383</v>
      </c>
      <c r="E992" s="1" t="n">
        <v>83.3603</v>
      </c>
      <c r="F992" s="1" t="n">
        <v>66.2626</v>
      </c>
      <c r="G992" s="1" t="n">
        <v>98.6132</v>
      </c>
      <c r="H992" s="12" t="n">
        <v>1.34785368412251</v>
      </c>
      <c r="I992" s="13" t="n">
        <f aca="false">LOG(B992,2)</f>
        <v>5.80375658193688</v>
      </c>
      <c r="J992" s="13" t="n">
        <f aca="false">LOG(C992,2)</f>
        <v>5.52896506837263</v>
      </c>
      <c r="K992" s="13" t="n">
        <f aca="false">LOG(D992,2)</f>
        <v>6.35998318334203</v>
      </c>
      <c r="L992" s="13" t="n">
        <f aca="false">LOG(E992,2)</f>
        <v>6.38128856453514</v>
      </c>
      <c r="M992" s="13" t="n">
        <f aca="false">LOG(F992,2)</f>
        <v>6.05012290762586</v>
      </c>
      <c r="N992" s="13" t="n">
        <f aca="false">LOG(G992,2)</f>
        <v>6.6237088682647</v>
      </c>
      <c r="O992" s="14" t="n">
        <v>0.0211895444646764</v>
      </c>
      <c r="P992" s="15" t="s">
        <v>326</v>
      </c>
      <c r="Q992" s="1" t="s">
        <v>322</v>
      </c>
    </row>
    <row r="993" customFormat="false" ht="63.75" hidden="false" customHeight="false" outlineLevel="0" collapsed="false">
      <c r="A993" s="1" t="s">
        <v>1749</v>
      </c>
      <c r="B993" s="1" t="n">
        <v>271.905</v>
      </c>
      <c r="C993" s="1" t="n">
        <v>275.91</v>
      </c>
      <c r="D993" s="1" t="n">
        <v>216.481</v>
      </c>
      <c r="E993" s="1" t="n">
        <v>236.15</v>
      </c>
      <c r="F993" s="1" t="n">
        <v>248.326</v>
      </c>
      <c r="G993" s="1" t="n">
        <v>175.085</v>
      </c>
      <c r="H993" s="12" t="n">
        <v>0.862965395605891</v>
      </c>
      <c r="I993" s="13" t="n">
        <f aca="false">LOG(B993,2)</f>
        <v>8.08695887077653</v>
      </c>
      <c r="J993" s="13" t="n">
        <f aca="false">LOG(C993,2)</f>
        <v>8.10805393602359</v>
      </c>
      <c r="K993" s="13" t="n">
        <f aca="false">LOG(D993,2)</f>
        <v>7.7580965985205</v>
      </c>
      <c r="L993" s="13" t="n">
        <f aca="false">LOG(E993,2)</f>
        <v>7.8835597252632</v>
      </c>
      <c r="M993" s="13" t="n">
        <f aca="false">LOG(F993,2)</f>
        <v>7.95609151092428</v>
      </c>
      <c r="N993" s="13" t="n">
        <f aca="false">LOG(G993,2)</f>
        <v>7.45191167929957</v>
      </c>
      <c r="O993" s="14" t="n">
        <v>0.0198812470986192</v>
      </c>
      <c r="P993" s="15" t="s">
        <v>1750</v>
      </c>
      <c r="Q993" s="1" t="s">
        <v>322</v>
      </c>
    </row>
    <row r="994" customFormat="false" ht="12.75" hidden="false" customHeight="false" outlineLevel="0" collapsed="false">
      <c r="A994" s="1" t="s">
        <v>1751</v>
      </c>
      <c r="B994" s="1" t="n">
        <v>463.563</v>
      </c>
      <c r="C994" s="1" t="n">
        <v>993.72</v>
      </c>
      <c r="D994" s="1" t="n">
        <v>827.785</v>
      </c>
      <c r="E994" s="1" t="n">
        <v>320.35</v>
      </c>
      <c r="F994" s="1" t="n">
        <v>829.019</v>
      </c>
      <c r="G994" s="1" t="n">
        <v>576.838</v>
      </c>
      <c r="H994" s="12" t="n">
        <v>0.755429160095017</v>
      </c>
      <c r="I994" s="13" t="n">
        <f aca="false">LOG(B994,2)</f>
        <v>8.85662160977151</v>
      </c>
      <c r="J994" s="13" t="n">
        <f aca="false">LOG(C994,2)</f>
        <v>9.95669559134383</v>
      </c>
      <c r="K994" s="13" t="n">
        <f aca="false">LOG(D994,2)</f>
        <v>9.69311229601183</v>
      </c>
      <c r="L994" s="13" t="n">
        <f aca="false">LOG(E994,2)</f>
        <v>8.3235051802769</v>
      </c>
      <c r="M994" s="13" t="n">
        <f aca="false">LOG(F994,2)</f>
        <v>9.69526135650379</v>
      </c>
      <c r="N994" s="13" t="n">
        <f aca="false">LOG(G994,2)</f>
        <v>9.17202239701255</v>
      </c>
      <c r="O994" s="14" t="n">
        <v>0.0192480577279242</v>
      </c>
      <c r="P994" s="15" t="s">
        <v>326</v>
      </c>
      <c r="Q994" s="1" t="s">
        <v>322</v>
      </c>
    </row>
    <row r="995" customFormat="false" ht="51" hidden="false" customHeight="false" outlineLevel="0" collapsed="false">
      <c r="A995" s="1" t="s">
        <v>1752</v>
      </c>
      <c r="B995" s="1" t="n">
        <v>1431.17</v>
      </c>
      <c r="C995" s="1" t="n">
        <v>1749.13</v>
      </c>
      <c r="D995" s="1" t="n">
        <v>1445.87</v>
      </c>
      <c r="E995" s="1" t="n">
        <v>1167.23</v>
      </c>
      <c r="F995" s="1" t="n">
        <v>1285.63</v>
      </c>
      <c r="G995" s="1" t="n">
        <v>1247.38</v>
      </c>
      <c r="H995" s="12" t="n">
        <v>0.7998495515729</v>
      </c>
      <c r="I995" s="13" t="n">
        <f aca="false">LOG(B995,2)</f>
        <v>10.4829793358951</v>
      </c>
      <c r="J995" s="13" t="n">
        <f aca="false">LOG(C995,2)</f>
        <v>10.7724218028442</v>
      </c>
      <c r="K995" s="13" t="n">
        <f aca="false">LOG(D995,2)</f>
        <v>10.4977221282468</v>
      </c>
      <c r="L995" s="13" t="n">
        <f aca="false">LOG(E995,2)</f>
        <v>10.1888731534752</v>
      </c>
      <c r="M995" s="13" t="n">
        <f aca="false">LOG(F995,2)</f>
        <v>10.3282597842717</v>
      </c>
      <c r="N995" s="13" t="n">
        <f aca="false">LOG(G995,2)</f>
        <v>10.2846853172731</v>
      </c>
      <c r="O995" s="14" t="n">
        <v>0.0213438565572415</v>
      </c>
      <c r="P995" s="15" t="s">
        <v>1753</v>
      </c>
      <c r="Q995" s="1" t="s">
        <v>322</v>
      </c>
    </row>
    <row r="996" customFormat="false" ht="12.75" hidden="false" customHeight="false" outlineLevel="0" collapsed="false">
      <c r="A996" s="1" t="s">
        <v>1754</v>
      </c>
      <c r="B996" s="1" t="n">
        <v>100.002</v>
      </c>
      <c r="C996" s="1" t="n">
        <v>344.008</v>
      </c>
      <c r="D996" s="1" t="n">
        <v>236.682</v>
      </c>
      <c r="E996" s="1" t="n">
        <v>47.7394</v>
      </c>
      <c r="F996" s="1" t="n">
        <v>101.607</v>
      </c>
      <c r="G996" s="1" t="n">
        <v>167.489</v>
      </c>
      <c r="H996" s="12" t="n">
        <v>0.465460737014685</v>
      </c>
      <c r="I996" s="13" t="n">
        <f aca="false">LOG(B996,2)</f>
        <v>6.64388504338701</v>
      </c>
      <c r="J996" s="13" t="n">
        <f aca="false">LOG(C996,2)</f>
        <v>8.42629830535944</v>
      </c>
      <c r="K996" s="13" t="n">
        <f aca="false">LOG(D996,2)</f>
        <v>7.88680618102604</v>
      </c>
      <c r="L996" s="13" t="n">
        <f aca="false">LOG(E996,2)</f>
        <v>5.57710852929063</v>
      </c>
      <c r="M996" s="13" t="n">
        <f aca="false">LOG(F996,2)</f>
        <v>6.66685598674118</v>
      </c>
      <c r="N996" s="13" t="n">
        <f aca="false">LOG(G996,2)</f>
        <v>7.38792253808206</v>
      </c>
      <c r="O996" s="14" t="n">
        <v>0.0466301859183518</v>
      </c>
      <c r="P996" s="15" t="s">
        <v>326</v>
      </c>
      <c r="Q996" s="1" t="s">
        <v>322</v>
      </c>
    </row>
    <row r="997" customFormat="false" ht="12.75" hidden="false" customHeight="false" outlineLevel="0" collapsed="false">
      <c r="A997" s="1" t="s">
        <v>1755</v>
      </c>
      <c r="B997" s="1" t="n">
        <v>114.853</v>
      </c>
      <c r="C997" s="1" t="n">
        <v>82.6376</v>
      </c>
      <c r="D997" s="1" t="n">
        <v>87.9846</v>
      </c>
      <c r="E997" s="1" t="n">
        <v>42.1561</v>
      </c>
      <c r="F997" s="1" t="n">
        <v>26.8269</v>
      </c>
      <c r="G997" s="1" t="n">
        <v>52.0233</v>
      </c>
      <c r="H997" s="12" t="n">
        <v>0.423876750064454</v>
      </c>
      <c r="I997" s="13" t="n">
        <f aca="false">LOG(B997,2)</f>
        <v>6.84364473067512</v>
      </c>
      <c r="J997" s="13" t="n">
        <f aca="false">LOG(C997,2)</f>
        <v>6.36872645027164</v>
      </c>
      <c r="K997" s="13" t="n">
        <f aca="false">LOG(D997,2)</f>
        <v>6.4591791249113</v>
      </c>
      <c r="L997" s="13" t="n">
        <f aca="false">LOG(E997,2)</f>
        <v>5.39766949955426</v>
      </c>
      <c r="M997" s="13" t="n">
        <f aca="false">LOG(F997,2)</f>
        <v>4.74560844754693</v>
      </c>
      <c r="N997" s="13" t="n">
        <f aca="false">LOG(G997,2)</f>
        <v>5.70108601171215</v>
      </c>
      <c r="O997" s="14" t="n">
        <v>0.0201024557522486</v>
      </c>
      <c r="P997" s="15" t="s">
        <v>326</v>
      </c>
      <c r="Q997" s="1" t="s">
        <v>322</v>
      </c>
    </row>
    <row r="998" customFormat="false" ht="51" hidden="false" customHeight="false" outlineLevel="0" collapsed="false">
      <c r="A998" s="1" t="s">
        <v>1756</v>
      </c>
      <c r="B998" s="1" t="n">
        <v>386.411</v>
      </c>
      <c r="C998" s="1" t="n">
        <v>323.023</v>
      </c>
      <c r="D998" s="1" t="n">
        <v>297.221</v>
      </c>
      <c r="E998" s="1" t="n">
        <v>200.698</v>
      </c>
      <c r="F998" s="1" t="n">
        <v>248.038</v>
      </c>
      <c r="G998" s="1" t="n">
        <v>215.157</v>
      </c>
      <c r="H998" s="12" t="n">
        <v>0.659504000874182</v>
      </c>
      <c r="I998" s="13" t="n">
        <f aca="false">LOG(B998,2)</f>
        <v>8.59399235387483</v>
      </c>
      <c r="J998" s="13" t="n">
        <f aca="false">LOG(C998,2)</f>
        <v>8.33549308164314</v>
      </c>
      <c r="K998" s="13" t="n">
        <f aca="false">LOG(D998,2)</f>
        <v>8.21539224214362</v>
      </c>
      <c r="L998" s="13" t="n">
        <f aca="false">LOG(E998,2)</f>
        <v>7.64888242977143</v>
      </c>
      <c r="M998" s="13" t="n">
        <f aca="false">LOG(F998,2)</f>
        <v>7.95441735156381</v>
      </c>
      <c r="N998" s="13" t="n">
        <f aca="false">LOG(G998,2)</f>
        <v>7.74924596801588</v>
      </c>
      <c r="O998" s="14" t="n">
        <v>0.0382814832035145</v>
      </c>
      <c r="P998" s="15" t="s">
        <v>1757</v>
      </c>
      <c r="Q998" s="1" t="s">
        <v>322</v>
      </c>
    </row>
    <row r="999" customFormat="false" ht="12.75" hidden="false" customHeight="false" outlineLevel="0" collapsed="false">
      <c r="A999" s="1" t="s">
        <v>1758</v>
      </c>
      <c r="B999" s="1" t="n">
        <v>152.817</v>
      </c>
      <c r="C999" s="1" t="n">
        <v>195.197</v>
      </c>
      <c r="D999" s="1" t="n">
        <v>126.569</v>
      </c>
      <c r="E999" s="1" t="n">
        <v>106.103</v>
      </c>
      <c r="F999" s="1" t="n">
        <v>168.584</v>
      </c>
      <c r="G999" s="1" t="n">
        <v>104.263</v>
      </c>
      <c r="H999" s="12" t="n">
        <v>0.798490464260203</v>
      </c>
      <c r="I999" s="13" t="n">
        <f aca="false">LOG(B999,2)</f>
        <v>7.25566123348522</v>
      </c>
      <c r="J999" s="13" t="n">
        <f aca="false">LOG(C999,2)</f>
        <v>7.60878706993791</v>
      </c>
      <c r="K999" s="13" t="n">
        <f aca="false">LOG(D999,2)</f>
        <v>6.98378028472429</v>
      </c>
      <c r="L999" s="13" t="n">
        <f aca="false">LOG(E999,2)</f>
        <v>6.72932163795893</v>
      </c>
      <c r="M999" s="13" t="n">
        <f aca="false">LOG(F999,2)</f>
        <v>7.39732380899655</v>
      </c>
      <c r="N999" s="13" t="n">
        <f aca="false">LOG(G999,2)</f>
        <v>6.7040834666461</v>
      </c>
      <c r="O999" s="14" t="n">
        <v>0.0355656790842255</v>
      </c>
      <c r="P999" s="15" t="s">
        <v>326</v>
      </c>
      <c r="Q999" s="1" t="s">
        <v>322</v>
      </c>
    </row>
    <row r="1000" customFormat="false" ht="12.75" hidden="false" customHeight="false" outlineLevel="0" collapsed="false">
      <c r="A1000" s="1" t="s">
        <v>1759</v>
      </c>
      <c r="B1000" s="1" t="n">
        <v>86.2564</v>
      </c>
      <c r="C1000" s="1" t="n">
        <v>108.062</v>
      </c>
      <c r="D1000" s="1" t="n">
        <v>88.8381</v>
      </c>
      <c r="E1000" s="1" t="n">
        <v>66.09</v>
      </c>
      <c r="F1000" s="1" t="n">
        <v>72.5372</v>
      </c>
      <c r="G1000" s="1" t="n">
        <v>68.6329</v>
      </c>
      <c r="H1000" s="12" t="n">
        <v>0.731963066360829</v>
      </c>
      <c r="I1000" s="13" t="n">
        <f aca="false">LOG(B1000,2)</f>
        <v>6.4305595998477</v>
      </c>
      <c r="J1000" s="13" t="n">
        <f aca="false">LOG(C1000,2)</f>
        <v>6.75571547834614</v>
      </c>
      <c r="K1000" s="13" t="n">
        <f aca="false">LOG(D1000,2)</f>
        <v>6.4731066328658</v>
      </c>
      <c r="L1000" s="13" t="n">
        <f aca="false">LOG(E1000,2)</f>
        <v>6.04636009064731</v>
      </c>
      <c r="M1000" s="13" t="n">
        <f aca="false">LOG(F1000,2)</f>
        <v>6.18064915196729</v>
      </c>
      <c r="N1000" s="13" t="n">
        <f aca="false">LOG(G1000,2)</f>
        <v>6.10082841018705</v>
      </c>
      <c r="O1000" s="14" t="n">
        <v>0.0106078899251432</v>
      </c>
      <c r="P1000" s="15" t="s">
        <v>326</v>
      </c>
      <c r="Q1000" s="1" t="s">
        <v>322</v>
      </c>
    </row>
    <row r="1001" customFormat="false" ht="63.75" hidden="false" customHeight="false" outlineLevel="0" collapsed="false">
      <c r="A1001" s="1" t="s">
        <v>1760</v>
      </c>
      <c r="B1001" s="1" t="n">
        <v>617.735</v>
      </c>
      <c r="C1001" s="1" t="n">
        <v>618.269</v>
      </c>
      <c r="D1001" s="1" t="n">
        <v>641.326</v>
      </c>
      <c r="E1001" s="1" t="n">
        <v>538.8</v>
      </c>
      <c r="F1001" s="1" t="n">
        <v>531.035</v>
      </c>
      <c r="G1001" s="1" t="n">
        <v>536.065</v>
      </c>
      <c r="H1001" s="12" t="n">
        <v>0.855417001805756</v>
      </c>
      <c r="I1001" s="13" t="n">
        <f aca="false">LOG(B1001,2)</f>
        <v>9.27084426386242</v>
      </c>
      <c r="J1001" s="13" t="n">
        <f aca="false">LOG(C1001,2)</f>
        <v>9.272090860475</v>
      </c>
      <c r="K1001" s="13" t="n">
        <f aca="false">LOG(D1001,2)</f>
        <v>9.32491408644163</v>
      </c>
      <c r="L1001" s="13" t="n">
        <f aca="false">LOG(E1001,2)</f>
        <v>9.07360604057494</v>
      </c>
      <c r="M1001" s="13" t="n">
        <f aca="false">LOG(F1001,2)</f>
        <v>9.05266314056381</v>
      </c>
      <c r="N1001" s="13" t="n">
        <f aca="false">LOG(G1001,2)</f>
        <v>9.06626413354009</v>
      </c>
      <c r="O1001" s="14" t="n">
        <v>0.00315061662778786</v>
      </c>
      <c r="P1001" s="15" t="s">
        <v>1761</v>
      </c>
      <c r="Q1001" s="1" t="s">
        <v>322</v>
      </c>
    </row>
    <row r="1002" customFormat="false" ht="63.75" hidden="false" customHeight="false" outlineLevel="0" collapsed="false">
      <c r="A1002" s="1" t="s">
        <v>1762</v>
      </c>
      <c r="B1002" s="1" t="n">
        <v>206.905</v>
      </c>
      <c r="C1002" s="1" t="n">
        <v>209.975</v>
      </c>
      <c r="D1002" s="1" t="n">
        <v>210.742</v>
      </c>
      <c r="E1002" s="1" t="n">
        <v>170.526</v>
      </c>
      <c r="F1002" s="1" t="n">
        <v>161.388</v>
      </c>
      <c r="G1002" s="1" t="n">
        <v>152.366</v>
      </c>
      <c r="H1002" s="12" t="n">
        <v>0.771610937793768</v>
      </c>
      <c r="I1002" s="13" t="n">
        <f aca="false">LOG(B1002,2)</f>
        <v>7.69282469910046</v>
      </c>
      <c r="J1002" s="13" t="n">
        <f aca="false">LOG(C1002,2)</f>
        <v>7.7140737580325</v>
      </c>
      <c r="K1002" s="13" t="n">
        <f aca="false">LOG(D1002,2)</f>
        <v>7.71933405567807</v>
      </c>
      <c r="L1002" s="13" t="n">
        <f aca="false">LOG(E1002,2)</f>
        <v>7.41384791266845</v>
      </c>
      <c r="M1002" s="13" t="n">
        <f aca="false">LOG(F1002,2)</f>
        <v>7.33438950083091</v>
      </c>
      <c r="N1002" s="13" t="n">
        <f aca="false">LOG(G1002,2)</f>
        <v>7.25139719559912</v>
      </c>
      <c r="O1002" s="14" t="n">
        <v>0.0102413424503066</v>
      </c>
      <c r="P1002" s="15" t="s">
        <v>1761</v>
      </c>
      <c r="Q1002" s="1" t="s">
        <v>322</v>
      </c>
    </row>
    <row r="1003" customFormat="false" ht="63.75" hidden="false" customHeight="false" outlineLevel="0" collapsed="false">
      <c r="A1003" s="1" t="s">
        <v>1763</v>
      </c>
      <c r="B1003" s="1" t="n">
        <v>514.884</v>
      </c>
      <c r="C1003" s="1" t="n">
        <v>562.099</v>
      </c>
      <c r="D1003" s="1" t="n">
        <v>566.197</v>
      </c>
      <c r="E1003" s="1" t="n">
        <v>429.236</v>
      </c>
      <c r="F1003" s="1" t="n">
        <v>460.633</v>
      </c>
      <c r="G1003" s="1" t="n">
        <v>440.832</v>
      </c>
      <c r="H1003" s="12" t="n">
        <v>0.809832763300429</v>
      </c>
      <c r="I1003" s="13" t="n">
        <f aca="false">LOG(B1003,2)</f>
        <v>9.00810362891514</v>
      </c>
      <c r="J1003" s="13" t="n">
        <f aca="false">LOG(C1003,2)</f>
        <v>9.13468043806894</v>
      </c>
      <c r="K1003" s="13" t="n">
        <f aca="false">LOG(D1003,2)</f>
        <v>9.14516029490572</v>
      </c>
      <c r="L1003" s="13" t="n">
        <f aca="false">LOG(E1003,2)</f>
        <v>8.74562726969822</v>
      </c>
      <c r="M1003" s="13" t="n">
        <f aca="false">LOG(F1003,2)</f>
        <v>8.8474739600695</v>
      </c>
      <c r="N1003" s="13" t="n">
        <f aca="false">LOG(G1003,2)</f>
        <v>8.78408514273476</v>
      </c>
      <c r="O1003" s="14" t="n">
        <v>0.00469208613064373</v>
      </c>
      <c r="P1003" s="15" t="s">
        <v>1761</v>
      </c>
      <c r="Q1003" s="1" t="s">
        <v>322</v>
      </c>
    </row>
    <row r="1004" customFormat="false" ht="12.75" hidden="false" customHeight="false" outlineLevel="0" collapsed="false">
      <c r="A1004" s="1" t="s">
        <v>1764</v>
      </c>
      <c r="B1004" s="1" t="n">
        <v>1271.4</v>
      </c>
      <c r="C1004" s="1" t="n">
        <v>1165.65</v>
      </c>
      <c r="D1004" s="1" t="n">
        <v>1832.88</v>
      </c>
      <c r="E1004" s="1" t="n">
        <v>1601.72</v>
      </c>
      <c r="F1004" s="1" t="n">
        <v>1435.55</v>
      </c>
      <c r="G1004" s="1" t="n">
        <v>2290.88</v>
      </c>
      <c r="H1004" s="12" t="n">
        <v>1.24783076069163</v>
      </c>
      <c r="I1004" s="13" t="n">
        <f aca="false">LOG(B1004,2)</f>
        <v>10.312202278206</v>
      </c>
      <c r="J1004" s="13" t="n">
        <f aca="false">LOG(C1004,2)</f>
        <v>10.1869189522191</v>
      </c>
      <c r="K1004" s="13" t="n">
        <f aca="false">LOG(D1004,2)</f>
        <v>10.8398966193276</v>
      </c>
      <c r="L1004" s="13" t="n">
        <f aca="false">LOG(E1004,2)</f>
        <v>10.6454062539334</v>
      </c>
      <c r="M1004" s="13" t="n">
        <f aca="false">LOG(F1004,2)</f>
        <v>10.487387864943</v>
      </c>
      <c r="N1004" s="13" t="n">
        <f aca="false">LOG(G1004,2)</f>
        <v>11.161686174584</v>
      </c>
      <c r="O1004" s="14" t="n">
        <v>0.000453000603851854</v>
      </c>
      <c r="P1004" s="15" t="s">
        <v>326</v>
      </c>
      <c r="Q1004" s="1" t="s">
        <v>322</v>
      </c>
    </row>
    <row r="1005" customFormat="false" ht="12.75" hidden="false" customHeight="false" outlineLevel="0" collapsed="false">
      <c r="A1005" s="1" t="s">
        <v>1765</v>
      </c>
      <c r="B1005" s="1" t="n">
        <v>200.374</v>
      </c>
      <c r="C1005" s="1" t="n">
        <v>195.664</v>
      </c>
      <c r="D1005" s="1" t="n">
        <v>179.999</v>
      </c>
      <c r="E1005" s="1" t="n">
        <v>245.481</v>
      </c>
      <c r="F1005" s="1" t="n">
        <v>219.102</v>
      </c>
      <c r="G1005" s="1" t="n">
        <v>192.349</v>
      </c>
      <c r="H1005" s="12" t="n">
        <v>1.14043368741938</v>
      </c>
      <c r="I1005" s="13" t="n">
        <f aca="false">LOG(B1005,2)</f>
        <v>7.64655151016133</v>
      </c>
      <c r="J1005" s="13" t="n">
        <f aca="false">LOG(C1005,2)</f>
        <v>7.61223453031228</v>
      </c>
      <c r="K1005" s="13" t="n">
        <f aca="false">LOG(D1005,2)</f>
        <v>7.49184508133496</v>
      </c>
      <c r="L1005" s="13" t="n">
        <f aca="false">LOG(E1005,2)</f>
        <v>7.93946755538781</v>
      </c>
      <c r="M1005" s="13" t="n">
        <f aca="false">LOG(F1005,2)</f>
        <v>7.77545884332656</v>
      </c>
      <c r="N1005" s="13" t="n">
        <f aca="false">LOG(G1005,2)</f>
        <v>7.58758251902562</v>
      </c>
      <c r="O1005" s="14" t="n">
        <v>0.043151858173912</v>
      </c>
      <c r="P1005" s="15" t="s">
        <v>326</v>
      </c>
      <c r="Q1005" s="1" t="s">
        <v>322</v>
      </c>
    </row>
    <row r="1006" customFormat="false" ht="12.75" hidden="false" customHeight="false" outlineLevel="0" collapsed="false">
      <c r="A1006" s="1" t="s">
        <v>1766</v>
      </c>
      <c r="B1006" s="1" t="n">
        <v>70.7324</v>
      </c>
      <c r="C1006" s="1" t="n">
        <v>79.4944</v>
      </c>
      <c r="D1006" s="1" t="n">
        <v>79.2241</v>
      </c>
      <c r="E1006" s="1" t="n">
        <v>93.5265</v>
      </c>
      <c r="F1006" s="1" t="n">
        <v>96.0707</v>
      </c>
      <c r="G1006" s="1" t="n">
        <v>106.086</v>
      </c>
      <c r="H1006" s="12" t="n">
        <v>1.2886556557416</v>
      </c>
      <c r="I1006" s="13" t="n">
        <f aca="false">LOG(B1006,2)</f>
        <v>6.14429930867681</v>
      </c>
      <c r="J1006" s="13" t="n">
        <f aca="false">LOG(C1006,2)</f>
        <v>6.31278132790336</v>
      </c>
      <c r="K1006" s="13" t="n">
        <f aca="false">LOG(D1006,2)</f>
        <v>6.30786746031328</v>
      </c>
      <c r="L1006" s="13" t="n">
        <f aca="false">LOG(E1006,2)</f>
        <v>6.54730329413134</v>
      </c>
      <c r="M1006" s="13" t="n">
        <f aca="false">LOG(F1006,2)</f>
        <v>6.58602459446057</v>
      </c>
      <c r="N1006" s="13" t="n">
        <f aca="false">LOG(G1006,2)</f>
        <v>6.72909046842849</v>
      </c>
      <c r="O1006" s="14" t="n">
        <v>0.00791702301616523</v>
      </c>
      <c r="P1006" s="15" t="s">
        <v>326</v>
      </c>
      <c r="Q1006" s="1" t="s">
        <v>322</v>
      </c>
    </row>
    <row r="1007" customFormat="false" ht="51" hidden="false" customHeight="false" outlineLevel="0" collapsed="false">
      <c r="A1007" s="1" t="s">
        <v>1767</v>
      </c>
      <c r="B1007" s="1" t="n">
        <v>521.994</v>
      </c>
      <c r="C1007" s="1" t="n">
        <v>1042.77</v>
      </c>
      <c r="D1007" s="1" t="n">
        <v>902.259</v>
      </c>
      <c r="E1007" s="1" t="n">
        <v>365.285</v>
      </c>
      <c r="F1007" s="1" t="n">
        <v>517.896</v>
      </c>
      <c r="G1007" s="1" t="n">
        <v>541.459</v>
      </c>
      <c r="H1007" s="12" t="n">
        <v>0.577473335270891</v>
      </c>
      <c r="I1007" s="13" t="n">
        <f aca="false">LOG(B1007,2)</f>
        <v>9.02788941377296</v>
      </c>
      <c r="J1007" s="13" t="n">
        <f aca="false">LOG(C1007,2)</f>
        <v>10.0262052675908</v>
      </c>
      <c r="K1007" s="13" t="n">
        <f aca="false">LOG(D1007,2)</f>
        <v>9.81739781879844</v>
      </c>
      <c r="L1007" s="13" t="n">
        <f aca="false">LOG(E1007,2)</f>
        <v>8.51287870211159</v>
      </c>
      <c r="M1007" s="13" t="n">
        <f aca="false">LOG(F1007,2)</f>
        <v>9.01651860554712</v>
      </c>
      <c r="N1007" s="13" t="n">
        <f aca="false">LOG(G1007,2)</f>
        <v>9.08070828894517</v>
      </c>
      <c r="O1007" s="14" t="n">
        <v>0.0170905564799767</v>
      </c>
      <c r="P1007" s="15" t="s">
        <v>1768</v>
      </c>
      <c r="Q1007" s="1" t="s">
        <v>322</v>
      </c>
    </row>
    <row r="1008" customFormat="false" ht="12.75" hidden="false" customHeight="false" outlineLevel="0" collapsed="false">
      <c r="A1008" s="1" t="s">
        <v>1769</v>
      </c>
      <c r="B1008" s="1" t="n">
        <v>403.26</v>
      </c>
      <c r="C1008" s="1" t="n">
        <v>410.992</v>
      </c>
      <c r="D1008" s="1" t="n">
        <v>386.073</v>
      </c>
      <c r="E1008" s="1" t="n">
        <v>438.905</v>
      </c>
      <c r="F1008" s="1" t="n">
        <v>448.352</v>
      </c>
      <c r="G1008" s="1" t="n">
        <v>422.809</v>
      </c>
      <c r="H1008" s="12" t="n">
        <v>1.09142607210547</v>
      </c>
      <c r="I1008" s="13" t="n">
        <f aca="false">LOG(B1008,2)</f>
        <v>8.65556649940246</v>
      </c>
      <c r="J1008" s="13" t="n">
        <f aca="false">LOG(C1008,2)</f>
        <v>8.68296650175308</v>
      </c>
      <c r="K1008" s="13" t="n">
        <f aca="false">LOG(D1008,2)</f>
        <v>8.59272985276169</v>
      </c>
      <c r="L1008" s="13" t="n">
        <f aca="false">LOG(E1008,2)</f>
        <v>8.77776489522887</v>
      </c>
      <c r="M1008" s="13" t="n">
        <f aca="false">LOG(F1008,2)</f>
        <v>8.8084880230726</v>
      </c>
      <c r="N1008" s="13" t="n">
        <f aca="false">LOG(G1008,2)</f>
        <v>8.7238622763278</v>
      </c>
      <c r="O1008" s="14" t="n">
        <v>0.000212960447457219</v>
      </c>
      <c r="P1008" s="15" t="s">
        <v>326</v>
      </c>
      <c r="Q1008" s="1" t="s">
        <v>322</v>
      </c>
    </row>
    <row r="1009" customFormat="false" ht="51" hidden="false" customHeight="false" outlineLevel="0" collapsed="false">
      <c r="A1009" s="1" t="s">
        <v>1770</v>
      </c>
      <c r="B1009" s="1" t="n">
        <v>211.297</v>
      </c>
      <c r="C1009" s="1" t="n">
        <v>199.976</v>
      </c>
      <c r="D1009" s="1" t="n">
        <v>277.917</v>
      </c>
      <c r="E1009" s="1" t="n">
        <v>257.455</v>
      </c>
      <c r="F1009" s="1" t="n">
        <v>248.98</v>
      </c>
      <c r="G1009" s="1" t="n">
        <v>332.432</v>
      </c>
      <c r="H1009" s="12" t="n">
        <v>1.21717813665317</v>
      </c>
      <c r="I1009" s="13" t="n">
        <f aca="false">LOG(B1009,2)</f>
        <v>7.72312847377333</v>
      </c>
      <c r="J1009" s="13" t="n">
        <f aca="false">LOG(C1009,2)</f>
        <v>7.64368305598158</v>
      </c>
      <c r="K1009" s="13" t="n">
        <f aca="false">LOG(D1009,2)</f>
        <v>8.11851027571862</v>
      </c>
      <c r="L1009" s="13" t="n">
        <f aca="false">LOG(E1009,2)</f>
        <v>8.00817647857453</v>
      </c>
      <c r="M1009" s="13" t="n">
        <f aca="false">LOG(F1009,2)</f>
        <v>7.9598860482943</v>
      </c>
      <c r="N1009" s="13" t="n">
        <f aca="false">LOG(G1009,2)</f>
        <v>8.37691545280732</v>
      </c>
      <c r="O1009" s="14" t="n">
        <v>0.00168997289795318</v>
      </c>
      <c r="P1009" s="15" t="s">
        <v>1771</v>
      </c>
      <c r="Q1009" s="1" t="s">
        <v>322</v>
      </c>
    </row>
    <row r="1010" customFormat="false" ht="12.75" hidden="false" customHeight="false" outlineLevel="0" collapsed="false">
      <c r="A1010" s="1" t="s">
        <v>1772</v>
      </c>
      <c r="B1010" s="1" t="n">
        <v>60.8112</v>
      </c>
      <c r="C1010" s="1" t="n">
        <v>52.5709</v>
      </c>
      <c r="D1010" s="1" t="n">
        <v>81.7091</v>
      </c>
      <c r="E1010" s="1" t="n">
        <v>86.0647</v>
      </c>
      <c r="F1010" s="1" t="n">
        <v>65.118</v>
      </c>
      <c r="G1010" s="1" t="n">
        <v>117.282</v>
      </c>
      <c r="H1010" s="12" t="n">
        <v>1.37609846061739</v>
      </c>
      <c r="I1010" s="13" t="n">
        <f aca="false">LOG(B1010,2)</f>
        <v>5.92626515369417</v>
      </c>
      <c r="J1010" s="13" t="n">
        <f aca="false">LOG(C1010,2)</f>
        <v>5.71619252856874</v>
      </c>
      <c r="K1010" s="13" t="n">
        <f aca="false">LOG(D1010,2)</f>
        <v>6.35242485616871</v>
      </c>
      <c r="L1010" s="13" t="n">
        <f aca="false">LOG(E1010,2)</f>
        <v>6.42734972301396</v>
      </c>
      <c r="M1010" s="13" t="n">
        <f aca="false">LOG(F1010,2)</f>
        <v>6.02498448499534</v>
      </c>
      <c r="N1010" s="13" t="n">
        <f aca="false">LOG(G1010,2)</f>
        <v>6.87383780072504</v>
      </c>
      <c r="O1010" s="14" t="n">
        <v>0.0112589108617432</v>
      </c>
      <c r="P1010" s="15" t="s">
        <v>326</v>
      </c>
      <c r="Q1010" s="1" t="s">
        <v>322</v>
      </c>
    </row>
    <row r="1011" customFormat="false" ht="12.75" hidden="false" customHeight="false" outlineLevel="0" collapsed="false">
      <c r="A1011" s="1" t="s">
        <v>1773</v>
      </c>
      <c r="B1011" s="1" t="n">
        <v>923.617</v>
      </c>
      <c r="C1011" s="1" t="n">
        <v>815.152</v>
      </c>
      <c r="D1011" s="1" t="n">
        <v>801.041</v>
      </c>
      <c r="E1011" s="1" t="n">
        <v>954.015</v>
      </c>
      <c r="F1011" s="1" t="n">
        <v>932.779</v>
      </c>
      <c r="G1011" s="1" t="n">
        <v>899.58</v>
      </c>
      <c r="H1011" s="12" t="n">
        <v>1.09707970281241</v>
      </c>
      <c r="I1011" s="13" t="n">
        <f aca="false">LOG(B1011,2)</f>
        <v>9.85115091722844</v>
      </c>
      <c r="J1011" s="13" t="n">
        <f aca="false">LOG(C1011,2)</f>
        <v>9.67092529108122</v>
      </c>
      <c r="K1011" s="13" t="n">
        <f aca="false">LOG(D1011,2)</f>
        <v>9.64573227633242</v>
      </c>
      <c r="L1011" s="13" t="n">
        <f aca="false">LOG(E1011,2)</f>
        <v>9.89786813971147</v>
      </c>
      <c r="M1011" s="13" t="n">
        <f aca="false">LOG(F1011,2)</f>
        <v>9.86539149874957</v>
      </c>
      <c r="N1011" s="13" t="n">
        <f aca="false">LOG(G1011,2)</f>
        <v>9.81310777638894</v>
      </c>
      <c r="O1011" s="14" t="n">
        <v>0.0477647548251723</v>
      </c>
      <c r="P1011" s="15" t="s">
        <v>326</v>
      </c>
      <c r="Q1011" s="1" t="s">
        <v>322</v>
      </c>
    </row>
    <row r="1012" customFormat="false" ht="25.5" hidden="false" customHeight="false" outlineLevel="0" collapsed="false">
      <c r="A1012" s="1" t="s">
        <v>1774</v>
      </c>
      <c r="B1012" s="1" t="n">
        <v>474.217</v>
      </c>
      <c r="C1012" s="1" t="n">
        <v>414.944</v>
      </c>
      <c r="D1012" s="1" t="n">
        <v>478.563</v>
      </c>
      <c r="E1012" s="1" t="n">
        <v>325.601</v>
      </c>
      <c r="F1012" s="1" t="n">
        <v>370.605</v>
      </c>
      <c r="G1012" s="1" t="n">
        <v>388.063</v>
      </c>
      <c r="H1012" s="12" t="n">
        <v>0.792754239890504</v>
      </c>
      <c r="I1012" s="13" t="n">
        <f aca="false">LOG(B1012,2)</f>
        <v>8.88940357207183</v>
      </c>
      <c r="J1012" s="13" t="n">
        <f aca="false">LOG(C1012,2)</f>
        <v>8.6967728361771</v>
      </c>
      <c r="K1012" s="13" t="n">
        <f aca="false">LOG(D1012,2)</f>
        <v>8.90256504929221</v>
      </c>
      <c r="L1012" s="13" t="n">
        <f aca="false">LOG(E1012,2)</f>
        <v>8.34696132025366</v>
      </c>
      <c r="M1012" s="13" t="n">
        <f aca="false">LOG(F1012,2)</f>
        <v>8.53373853532378</v>
      </c>
      <c r="N1012" s="13" t="n">
        <f aca="false">LOG(G1012,2)</f>
        <v>8.60014707520114</v>
      </c>
      <c r="O1012" s="14" t="n">
        <v>0.0468644725874873</v>
      </c>
      <c r="P1012" s="15" t="s">
        <v>809</v>
      </c>
      <c r="Q1012" s="1" t="s">
        <v>322</v>
      </c>
    </row>
    <row r="1013" customFormat="false" ht="12.75" hidden="false" customHeight="false" outlineLevel="0" collapsed="false">
      <c r="A1013" s="1" t="s">
        <v>1775</v>
      </c>
      <c r="B1013" s="1" t="n">
        <v>100.749</v>
      </c>
      <c r="C1013" s="1" t="n">
        <v>129.329</v>
      </c>
      <c r="D1013" s="1" t="n">
        <v>191.556</v>
      </c>
      <c r="E1013" s="1" t="n">
        <v>121.84</v>
      </c>
      <c r="F1013" s="1" t="n">
        <v>153.297</v>
      </c>
      <c r="G1013" s="1" t="n">
        <v>206.725</v>
      </c>
      <c r="H1013" s="12" t="n">
        <v>1.14284426777727</v>
      </c>
      <c r="I1013" s="13" t="n">
        <f aca="false">LOG(B1013,2)</f>
        <v>6.65462170890315</v>
      </c>
      <c r="J1013" s="13" t="n">
        <f aca="false">LOG(C1013,2)</f>
        <v>7.01490200293573</v>
      </c>
      <c r="K1013" s="13" t="n">
        <f aca="false">LOG(D1013,2)</f>
        <v>7.58162240496318</v>
      </c>
      <c r="L1013" s="13" t="n">
        <f aca="false">LOG(E1013,2)</f>
        <v>6.92884403671257</v>
      </c>
      <c r="M1013" s="13" t="n">
        <f aca="false">LOG(F1013,2)</f>
        <v>7.2601856537155</v>
      </c>
      <c r="N1013" s="13" t="n">
        <f aca="false">LOG(G1013,2)</f>
        <v>7.69156905940434</v>
      </c>
      <c r="O1013" s="14" t="n">
        <v>0.0267945723915798</v>
      </c>
      <c r="P1013" s="15" t="s">
        <v>326</v>
      </c>
      <c r="Q1013" s="1" t="s">
        <v>322</v>
      </c>
    </row>
    <row r="1014" customFormat="false" ht="63.75" hidden="false" customHeight="false" outlineLevel="0" collapsed="false">
      <c r="A1014" s="1" t="s">
        <v>1776</v>
      </c>
      <c r="B1014" s="1" t="n">
        <v>133.907</v>
      </c>
      <c r="C1014" s="1" t="n">
        <v>105.651</v>
      </c>
      <c r="D1014" s="1" t="n">
        <v>112.898</v>
      </c>
      <c r="E1014" s="1" t="n">
        <v>186.496</v>
      </c>
      <c r="F1014" s="1" t="n">
        <v>154.449</v>
      </c>
      <c r="G1014" s="1" t="n">
        <v>129.849</v>
      </c>
      <c r="H1014" s="12" t="n">
        <v>1.33575254783576</v>
      </c>
      <c r="I1014" s="13" t="n">
        <f aca="false">LOG(B1014,2)</f>
        <v>7.0650875694162</v>
      </c>
      <c r="J1014" s="13" t="n">
        <f aca="false">LOG(C1014,2)</f>
        <v>6.72316261240218</v>
      </c>
      <c r="K1014" s="13" t="n">
        <f aca="false">LOG(D1014,2)</f>
        <v>6.81887611861691</v>
      </c>
      <c r="L1014" s="13" t="n">
        <f aca="false">LOG(E1014,2)</f>
        <v>7.54300087740243</v>
      </c>
      <c r="M1014" s="13" t="n">
        <f aca="false">LOG(F1014,2)</f>
        <v>7.27098671985513</v>
      </c>
      <c r="N1014" s="13" t="n">
        <f aca="false">LOG(G1014,2)</f>
        <v>7.02069109327432</v>
      </c>
      <c r="O1014" s="14" t="n">
        <v>0.0303210759914418</v>
      </c>
      <c r="P1014" s="15" t="s">
        <v>1777</v>
      </c>
      <c r="Q1014" s="1" t="s">
        <v>322</v>
      </c>
    </row>
    <row r="1015" customFormat="false" ht="12.75" hidden="false" customHeight="false" outlineLevel="0" collapsed="false">
      <c r="A1015" s="1" t="s">
        <v>1778</v>
      </c>
      <c r="B1015" s="1" t="n">
        <v>90.2378</v>
      </c>
      <c r="C1015" s="1" t="n">
        <v>99.952</v>
      </c>
      <c r="D1015" s="1" t="n">
        <v>65.8803</v>
      </c>
      <c r="E1015" s="1" t="n">
        <v>56.4485</v>
      </c>
      <c r="F1015" s="1" t="n">
        <v>70.7576</v>
      </c>
      <c r="G1015" s="1" t="n">
        <v>57.0879</v>
      </c>
      <c r="H1015" s="12" t="n">
        <v>0.719701363025203</v>
      </c>
      <c r="I1015" s="13" t="n">
        <f aca="false">LOG(B1015,2)</f>
        <v>6.49565999010878</v>
      </c>
      <c r="J1015" s="13" t="n">
        <f aca="false">LOG(C1015,2)</f>
        <v>6.64316352990343</v>
      </c>
      <c r="K1015" s="13" t="n">
        <f aca="false">LOG(D1015,2)</f>
        <v>6.04177521958622</v>
      </c>
      <c r="L1015" s="13" t="n">
        <f aca="false">LOG(E1015,2)</f>
        <v>5.81886333981277</v>
      </c>
      <c r="M1015" s="13" t="n">
        <f aca="false">LOG(F1015,2)</f>
        <v>6.14481320952373</v>
      </c>
      <c r="N1015" s="13" t="n">
        <f aca="false">LOG(G1015,2)</f>
        <v>5.83511308811363</v>
      </c>
      <c r="O1015" s="14" t="n">
        <v>0.039125272186754</v>
      </c>
      <c r="P1015" s="15" t="s">
        <v>326</v>
      </c>
      <c r="Q1015" s="1" t="s">
        <v>322</v>
      </c>
    </row>
    <row r="1016" customFormat="false" ht="12.75" hidden="false" customHeight="false" outlineLevel="0" collapsed="false">
      <c r="A1016" s="1" t="s">
        <v>1779</v>
      </c>
      <c r="B1016" s="1" t="n">
        <v>57.5919</v>
      </c>
      <c r="C1016" s="1" t="n">
        <v>52.6965</v>
      </c>
      <c r="D1016" s="1" t="n">
        <v>64.0105</v>
      </c>
      <c r="E1016" s="1" t="n">
        <v>43.9526</v>
      </c>
      <c r="F1016" s="1" t="n">
        <v>42.9877</v>
      </c>
      <c r="G1016" s="1" t="n">
        <v>44.3853</v>
      </c>
      <c r="H1016" s="12" t="n">
        <v>0.75345053812732</v>
      </c>
      <c r="I1016" s="13" t="n">
        <f aca="false">LOG(B1016,2)</f>
        <v>5.84779401329856</v>
      </c>
      <c r="J1016" s="13" t="n">
        <f aca="false">LOG(C1016,2)</f>
        <v>5.71963523890685</v>
      </c>
      <c r="K1016" s="13" t="n">
        <f aca="false">LOG(D1016,2)</f>
        <v>6.00023667274112</v>
      </c>
      <c r="L1016" s="13" t="n">
        <f aca="false">LOG(E1016,2)</f>
        <v>5.45787660487855</v>
      </c>
      <c r="M1016" s="13" t="n">
        <f aca="false">LOG(F1016,2)</f>
        <v>5.42585201778452</v>
      </c>
      <c r="N1016" s="13" t="n">
        <f aca="false">LOG(G1016,2)</f>
        <v>5.4720100433412</v>
      </c>
      <c r="O1016" s="14" t="n">
        <v>0.0136080900160493</v>
      </c>
      <c r="P1016" s="15" t="s">
        <v>326</v>
      </c>
      <c r="Q1016" s="1" t="s">
        <v>322</v>
      </c>
    </row>
    <row r="1017" customFormat="false" ht="12.75" hidden="false" customHeight="false" outlineLevel="0" collapsed="false">
      <c r="A1017" s="1" t="s">
        <v>1780</v>
      </c>
      <c r="B1017" s="1" t="n">
        <v>166.402</v>
      </c>
      <c r="C1017" s="1" t="n">
        <v>222.499</v>
      </c>
      <c r="D1017" s="1" t="n">
        <v>233.671</v>
      </c>
      <c r="E1017" s="1" t="n">
        <v>138.396</v>
      </c>
      <c r="F1017" s="1" t="n">
        <v>155.433</v>
      </c>
      <c r="G1017" s="1" t="n">
        <v>138.157</v>
      </c>
      <c r="H1017" s="12" t="n">
        <v>0.693873158445931</v>
      </c>
      <c r="I1017" s="13" t="n">
        <f aca="false">LOG(B1017,2)</f>
        <v>7.37852896323415</v>
      </c>
      <c r="J1017" s="13" t="n">
        <f aca="false">LOG(C1017,2)</f>
        <v>7.79765504181653</v>
      </c>
      <c r="K1017" s="13" t="n">
        <f aca="false">LOG(D1017,2)</f>
        <v>7.86833488772831</v>
      </c>
      <c r="L1017" s="13" t="n">
        <f aca="false">LOG(E1017,2)</f>
        <v>7.11265843575834</v>
      </c>
      <c r="M1017" s="13" t="n">
        <f aca="false">LOG(F1017,2)</f>
        <v>7.28014902480775</v>
      </c>
      <c r="N1017" s="13" t="n">
        <f aca="false">LOG(G1017,2)</f>
        <v>7.11016485079912</v>
      </c>
      <c r="O1017" s="14" t="n">
        <v>0.0343557892172231</v>
      </c>
      <c r="P1017" s="15" t="s">
        <v>326</v>
      </c>
      <c r="Q1017" s="1" t="s">
        <v>322</v>
      </c>
    </row>
    <row r="1018" customFormat="false" ht="12.75" hidden="false" customHeight="false" outlineLevel="0" collapsed="false">
      <c r="A1018" s="1" t="s">
        <v>1781</v>
      </c>
      <c r="B1018" s="1" t="n">
        <v>559.678</v>
      </c>
      <c r="C1018" s="1" t="n">
        <v>554.551</v>
      </c>
      <c r="D1018" s="1" t="n">
        <v>909.826</v>
      </c>
      <c r="E1018" s="1" t="n">
        <v>530.839</v>
      </c>
      <c r="F1018" s="1" t="n">
        <v>490.584</v>
      </c>
      <c r="G1018" s="1" t="n">
        <v>818.537</v>
      </c>
      <c r="H1018" s="12" t="n">
        <v>0.90904644389604</v>
      </c>
      <c r="I1018" s="13" t="n">
        <f aca="false">LOG(B1018,2)</f>
        <v>9.12845322870947</v>
      </c>
      <c r="J1018" s="13" t="n">
        <f aca="false">LOG(C1018,2)</f>
        <v>9.11517633557859</v>
      </c>
      <c r="K1018" s="13" t="n">
        <f aca="false">LOG(D1018,2)</f>
        <v>9.8294468527348</v>
      </c>
      <c r="L1018" s="13" t="n">
        <f aca="false">LOG(E1018,2)</f>
        <v>9.05213055716649</v>
      </c>
      <c r="M1018" s="13" t="n">
        <f aca="false">LOG(F1018,2)</f>
        <v>8.93835637210671</v>
      </c>
      <c r="N1018" s="13" t="n">
        <f aca="false">LOG(G1018,2)</f>
        <v>9.67690382151391</v>
      </c>
      <c r="O1018" s="14" t="n">
        <v>0.0233220635283446</v>
      </c>
      <c r="P1018" s="15" t="s">
        <v>326</v>
      </c>
      <c r="Q1018" s="1" t="s">
        <v>322</v>
      </c>
    </row>
    <row r="1019" customFormat="false" ht="12.75" hidden="false" customHeight="false" outlineLevel="0" collapsed="false">
      <c r="A1019" s="1" t="s">
        <v>1782</v>
      </c>
      <c r="B1019" s="1" t="n">
        <v>1545.51</v>
      </c>
      <c r="C1019" s="1" t="n">
        <v>1634.5</v>
      </c>
      <c r="D1019" s="1" t="n">
        <v>1614.87</v>
      </c>
      <c r="E1019" s="1" t="n">
        <v>1860.17</v>
      </c>
      <c r="F1019" s="1" t="n">
        <v>2129.19</v>
      </c>
      <c r="G1019" s="1" t="n">
        <v>2038.65</v>
      </c>
      <c r="H1019" s="12" t="n">
        <v>1.25717640483182</v>
      </c>
      <c r="I1019" s="13" t="n">
        <f aca="false">LOG(B1019,2)</f>
        <v>10.593867273639</v>
      </c>
      <c r="J1019" s="13" t="n">
        <f aca="false">LOG(C1019,2)</f>
        <v>10.6746336617673</v>
      </c>
      <c r="K1019" s="13" t="n">
        <f aca="false">LOG(D1019,2)</f>
        <v>10.6572023146561</v>
      </c>
      <c r="L1019" s="13" t="n">
        <f aca="false">LOG(E1019,2)</f>
        <v>10.8612187591941</v>
      </c>
      <c r="M1019" s="13" t="n">
        <f aca="false">LOG(F1019,2)</f>
        <v>11.0560889802612</v>
      </c>
      <c r="N1019" s="13" t="n">
        <f aca="false">LOG(G1019,2)</f>
        <v>10.9933983961585</v>
      </c>
      <c r="O1019" s="14" t="n">
        <v>0.00502701186433299</v>
      </c>
      <c r="P1019" s="15" t="s">
        <v>326</v>
      </c>
      <c r="Q1019" s="1" t="s">
        <v>322</v>
      </c>
    </row>
    <row r="1020" customFormat="false" ht="12.75" hidden="false" customHeight="false" outlineLevel="0" collapsed="false">
      <c r="A1020" s="1" t="s">
        <v>1783</v>
      </c>
      <c r="B1020" s="1" t="n">
        <v>109.678</v>
      </c>
      <c r="C1020" s="1" t="n">
        <v>65.4504</v>
      </c>
      <c r="D1020" s="1" t="n">
        <v>65.9748</v>
      </c>
      <c r="E1020" s="1" t="n">
        <v>34.1578</v>
      </c>
      <c r="F1020" s="1" t="n">
        <v>30.9202</v>
      </c>
      <c r="G1020" s="1" t="n">
        <v>30.3296</v>
      </c>
      <c r="H1020" s="12" t="n">
        <v>0.395712707255648</v>
      </c>
      <c r="I1020" s="13" t="n">
        <f aca="false">LOG(B1020,2)</f>
        <v>6.77713035841525</v>
      </c>
      <c r="J1020" s="13" t="n">
        <f aca="false">LOG(C1020,2)</f>
        <v>6.03233010411293</v>
      </c>
      <c r="K1020" s="13" t="n">
        <f aca="false">LOG(D1020,2)</f>
        <v>6.04384316697251</v>
      </c>
      <c r="L1020" s="13" t="n">
        <f aca="false">LOG(E1020,2)</f>
        <v>5.09414315323864</v>
      </c>
      <c r="M1020" s="13" t="n">
        <f aca="false">LOG(F1020,2)</f>
        <v>4.95047774591193</v>
      </c>
      <c r="N1020" s="13" t="n">
        <f aca="false">LOG(G1020,2)</f>
        <v>4.92265456608315</v>
      </c>
      <c r="O1020" s="14" t="n">
        <v>0.0108681024463208</v>
      </c>
      <c r="P1020" s="15" t="s">
        <v>326</v>
      </c>
      <c r="Q1020" s="1" t="s">
        <v>322</v>
      </c>
    </row>
    <row r="1021" customFormat="false" ht="51" hidden="false" customHeight="false" outlineLevel="0" collapsed="false">
      <c r="A1021" s="1" t="s">
        <v>1784</v>
      </c>
      <c r="B1021" s="1" t="n">
        <v>345.115</v>
      </c>
      <c r="C1021" s="1" t="n">
        <v>352.458</v>
      </c>
      <c r="D1021" s="1" t="n">
        <v>307.742</v>
      </c>
      <c r="E1021" s="1" t="n">
        <v>461.848</v>
      </c>
      <c r="F1021" s="1" t="n">
        <v>564.278</v>
      </c>
      <c r="G1021" s="1" t="n">
        <v>391.874</v>
      </c>
      <c r="H1021" s="12" t="n">
        <v>1.41050317562157</v>
      </c>
      <c r="I1021" s="13" t="n">
        <f aca="false">LOG(B1021,2)</f>
        <v>8.43093336988058</v>
      </c>
      <c r="J1021" s="13" t="n">
        <f aca="false">LOG(C1021,2)</f>
        <v>8.46130754146541</v>
      </c>
      <c r="K1021" s="13" t="n">
        <f aca="false">LOG(D1021,2)</f>
        <v>8.26557754295776</v>
      </c>
      <c r="L1021" s="13" t="n">
        <f aca="false">LOG(E1021,2)</f>
        <v>8.85127431040361</v>
      </c>
      <c r="M1021" s="13" t="n">
        <f aca="false">LOG(F1021,2)</f>
        <v>9.14026229283986</v>
      </c>
      <c r="N1021" s="13" t="n">
        <f aca="false">LOG(G1021,2)</f>
        <v>8.61424604616626</v>
      </c>
      <c r="O1021" s="14" t="n">
        <v>0.0202898972228299</v>
      </c>
      <c r="P1021" s="15" t="s">
        <v>1785</v>
      </c>
      <c r="Q1021" s="1" t="s">
        <v>322</v>
      </c>
    </row>
    <row r="1022" customFormat="false" ht="12.75" hidden="false" customHeight="false" outlineLevel="0" collapsed="false">
      <c r="A1022" s="1" t="s">
        <v>1786</v>
      </c>
      <c r="B1022" s="1" t="n">
        <v>125.591</v>
      </c>
      <c r="C1022" s="1" t="n">
        <v>120.104</v>
      </c>
      <c r="D1022" s="1" t="n">
        <v>132.765</v>
      </c>
      <c r="E1022" s="1" t="n">
        <v>171.639</v>
      </c>
      <c r="F1022" s="1" t="n">
        <v>216.251</v>
      </c>
      <c r="G1022" s="1" t="n">
        <v>170.567</v>
      </c>
      <c r="H1022" s="12" t="n">
        <v>1.47560376261692</v>
      </c>
      <c r="I1022" s="13" t="n">
        <f aca="false">LOG(B1022,2)</f>
        <v>6.9725892724709</v>
      </c>
      <c r="J1022" s="13" t="n">
        <f aca="false">LOG(C1022,2)</f>
        <v>6.90814038981133</v>
      </c>
      <c r="K1022" s="13" t="n">
        <f aca="false">LOG(D1022,2)</f>
        <v>7.05273105798368</v>
      </c>
      <c r="L1022" s="13" t="n">
        <f aca="false">LOG(E1022,2)</f>
        <v>7.42323359059471</v>
      </c>
      <c r="M1022" s="13" t="n">
        <f aca="false">LOG(F1022,2)</f>
        <v>7.75656299393082</v>
      </c>
      <c r="N1022" s="13" t="n">
        <f aca="false">LOG(G1022,2)</f>
        <v>7.41419474181452</v>
      </c>
      <c r="O1022" s="14" t="n">
        <v>0.0329889036955625</v>
      </c>
      <c r="P1022" s="15" t="s">
        <v>326</v>
      </c>
      <c r="Q1022" s="1" t="s">
        <v>322</v>
      </c>
    </row>
    <row r="1023" customFormat="false" ht="12.75" hidden="false" customHeight="false" outlineLevel="0" collapsed="false">
      <c r="A1023" s="1" t="s">
        <v>1787</v>
      </c>
      <c r="B1023" s="1" t="n">
        <v>44.4538</v>
      </c>
      <c r="C1023" s="1" t="n">
        <v>61.7733</v>
      </c>
      <c r="D1023" s="1" t="n">
        <v>53.2776</v>
      </c>
      <c r="E1023" s="1" t="n">
        <v>53.2045</v>
      </c>
      <c r="F1023" s="1" t="n">
        <v>74.9937</v>
      </c>
      <c r="G1023" s="1" t="n">
        <v>69.075</v>
      </c>
      <c r="H1023" s="12" t="n">
        <v>1.23678612605146</v>
      </c>
      <c r="I1023" s="13" t="n">
        <f aca="false">LOG(B1023,2)</f>
        <v>5.47423484367992</v>
      </c>
      <c r="J1023" s="13" t="n">
        <f aca="false">LOG(C1023,2)</f>
        <v>5.9489114980486</v>
      </c>
      <c r="K1023" s="13" t="n">
        <f aca="false">LOG(D1023,2)</f>
        <v>5.73545718956974</v>
      </c>
      <c r="L1023" s="13" t="n">
        <f aca="false">LOG(E1023,2)</f>
        <v>5.73347636792823</v>
      </c>
      <c r="M1023" s="13" t="n">
        <f aca="false">LOG(F1023,2)</f>
        <v>6.22869749902233</v>
      </c>
      <c r="N1023" s="13" t="n">
        <f aca="false">LOG(G1023,2)</f>
        <v>6.11009175192513</v>
      </c>
      <c r="O1023" s="14" t="n">
        <v>0.00667237852800313</v>
      </c>
      <c r="P1023" s="15" t="s">
        <v>326</v>
      </c>
      <c r="Q1023" s="1" t="s">
        <v>322</v>
      </c>
    </row>
    <row r="1024" customFormat="false" ht="12.75" hidden="false" customHeight="false" outlineLevel="0" collapsed="false">
      <c r="A1024" s="1" t="s">
        <v>1788</v>
      </c>
      <c r="B1024" s="1" t="n">
        <v>11.6532</v>
      </c>
      <c r="C1024" s="1" t="n">
        <v>38.3915</v>
      </c>
      <c r="D1024" s="1" t="n">
        <v>62.4701</v>
      </c>
      <c r="E1024" s="1" t="n">
        <v>197.457</v>
      </c>
      <c r="F1024" s="1" t="n">
        <v>605.52</v>
      </c>
      <c r="G1024" s="1" t="n">
        <v>191.521</v>
      </c>
      <c r="H1024" s="12" t="n">
        <v>8.83881942642212</v>
      </c>
      <c r="I1024" s="13" t="n">
        <f aca="false">LOG(B1024,2)</f>
        <v>3.54265427210204</v>
      </c>
      <c r="J1024" s="13" t="n">
        <f aca="false">LOG(C1024,2)</f>
        <v>5.2627150239257</v>
      </c>
      <c r="K1024" s="13" t="n">
        <f aca="false">LOG(D1024,2)</f>
        <v>5.96509393420953</v>
      </c>
      <c r="L1024" s="13" t="n">
        <f aca="false">LOG(E1024,2)</f>
        <v>7.62539470310997</v>
      </c>
      <c r="M1024" s="13" t="n">
        <f aca="false">LOG(F1024,2)</f>
        <v>9.24203080192273</v>
      </c>
      <c r="N1024" s="13" t="n">
        <f aca="false">LOG(G1024,2)</f>
        <v>7.58135878001796</v>
      </c>
      <c r="O1024" s="14" t="n">
        <v>0.0285271793298795</v>
      </c>
      <c r="P1024" s="15" t="s">
        <v>326</v>
      </c>
      <c r="Q1024" s="1" t="s">
        <v>322</v>
      </c>
    </row>
    <row r="1025" customFormat="false" ht="63.75" hidden="false" customHeight="false" outlineLevel="0" collapsed="false">
      <c r="A1025" s="1" t="s">
        <v>1789</v>
      </c>
      <c r="B1025" s="1" t="n">
        <v>971.911</v>
      </c>
      <c r="C1025" s="1" t="n">
        <v>918.563</v>
      </c>
      <c r="D1025" s="1" t="n">
        <v>887.82</v>
      </c>
      <c r="E1025" s="1" t="n">
        <v>888.684</v>
      </c>
      <c r="F1025" s="1" t="n">
        <v>791.149</v>
      </c>
      <c r="G1025" s="1" t="n">
        <v>808.117</v>
      </c>
      <c r="H1025" s="12" t="n">
        <v>0.895495581101208</v>
      </c>
      <c r="I1025" s="13" t="n">
        <f aca="false">LOG(B1025,2)</f>
        <v>9.92468039893769</v>
      </c>
      <c r="J1025" s="13" t="n">
        <f aca="false">LOG(C1025,2)</f>
        <v>9.84323486230422</v>
      </c>
      <c r="K1025" s="13" t="n">
        <f aca="false">LOG(D1025,2)</f>
        <v>9.79412339852313</v>
      </c>
      <c r="L1025" s="13" t="n">
        <f aca="false">LOG(E1025,2)</f>
        <v>9.79552670368159</v>
      </c>
      <c r="M1025" s="13" t="n">
        <f aca="false">LOG(F1025,2)</f>
        <v>9.62780561812332</v>
      </c>
      <c r="N1025" s="13" t="n">
        <f aca="false">LOG(G1025,2)</f>
        <v>9.65842037272706</v>
      </c>
      <c r="O1025" s="14" t="n">
        <v>0.0143592113289689</v>
      </c>
      <c r="P1025" s="15" t="s">
        <v>1790</v>
      </c>
      <c r="Q1025" s="1" t="s">
        <v>322</v>
      </c>
    </row>
    <row r="1026" customFormat="false" ht="12.75" hidden="false" customHeight="false" outlineLevel="0" collapsed="false">
      <c r="A1026" s="1" t="s">
        <v>1791</v>
      </c>
      <c r="B1026" s="1" t="n">
        <v>59.7658</v>
      </c>
      <c r="C1026" s="1" t="n">
        <v>86.0962</v>
      </c>
      <c r="D1026" s="1" t="n">
        <v>84.8276</v>
      </c>
      <c r="E1026" s="1" t="n">
        <v>149.85</v>
      </c>
      <c r="F1026" s="1" t="n">
        <v>108.803</v>
      </c>
      <c r="G1026" s="1" t="n">
        <v>168.632</v>
      </c>
      <c r="H1026" s="12" t="n">
        <v>1.85220746839043</v>
      </c>
      <c r="I1026" s="13" t="n">
        <f aca="false">LOG(B1026,2)</f>
        <v>5.90124825682314</v>
      </c>
      <c r="J1026" s="13" t="n">
        <f aca="false">LOG(C1026,2)</f>
        <v>6.42787765815248</v>
      </c>
      <c r="K1026" s="13" t="n">
        <f aca="false">LOG(D1026,2)</f>
        <v>6.40646183968357</v>
      </c>
      <c r="L1026" s="13" t="n">
        <f aca="false">LOG(E1026,2)</f>
        <v>7.22737527362621</v>
      </c>
      <c r="M1026" s="13" t="n">
        <f aca="false">LOG(F1026,2)</f>
        <v>6.76557452600869</v>
      </c>
      <c r="N1026" s="13" t="n">
        <f aca="false">LOG(G1026,2)</f>
        <v>7.39773452119544</v>
      </c>
      <c r="O1026" s="14" t="n">
        <v>0.046407530830126</v>
      </c>
      <c r="P1026" s="15" t="s">
        <v>326</v>
      </c>
      <c r="Q1026" s="1" t="s">
        <v>322</v>
      </c>
    </row>
    <row r="1027" customFormat="false" ht="51" hidden="false" customHeight="false" outlineLevel="0" collapsed="false">
      <c r="A1027" s="1" t="s">
        <v>1792</v>
      </c>
      <c r="B1027" s="1" t="n">
        <v>570.493</v>
      </c>
      <c r="C1027" s="1" t="n">
        <v>580.267</v>
      </c>
      <c r="D1027" s="1" t="n">
        <v>520.714</v>
      </c>
      <c r="E1027" s="1" t="n">
        <v>395.265</v>
      </c>
      <c r="F1027" s="1" t="n">
        <v>455.603</v>
      </c>
      <c r="G1027" s="1" t="n">
        <v>421.658</v>
      </c>
      <c r="H1027" s="12" t="n">
        <v>0.761319649602686</v>
      </c>
      <c r="I1027" s="13" t="n">
        <f aca="false">LOG(B1027,2)</f>
        <v>9.15606537440044</v>
      </c>
      <c r="J1027" s="13" t="n">
        <f aca="false">LOG(C1027,2)</f>
        <v>9.18057307439563</v>
      </c>
      <c r="K1027" s="13" t="n">
        <f aca="false">LOG(D1027,2)</f>
        <v>9.02434738555426</v>
      </c>
      <c r="L1027" s="13" t="n">
        <f aca="false">LOG(E1027,2)</f>
        <v>8.62667640255442</v>
      </c>
      <c r="M1027" s="13" t="n">
        <f aca="false">LOG(F1027,2)</f>
        <v>8.83163343653733</v>
      </c>
      <c r="N1027" s="13" t="n">
        <f aca="false">LOG(G1027,2)</f>
        <v>8.7199295163257</v>
      </c>
      <c r="O1027" s="14" t="n">
        <v>0.0145571850605334</v>
      </c>
      <c r="P1027" s="15" t="s">
        <v>1793</v>
      </c>
      <c r="Q1027" s="1" t="s">
        <v>322</v>
      </c>
    </row>
    <row r="1028" customFormat="false" ht="12.75" hidden="false" customHeight="false" outlineLevel="0" collapsed="false">
      <c r="A1028" s="1" t="s">
        <v>1794</v>
      </c>
      <c r="B1028" s="1" t="n">
        <v>50.7992</v>
      </c>
      <c r="C1028" s="1" t="n">
        <v>42.0327</v>
      </c>
      <c r="D1028" s="1" t="n">
        <v>57.9441</v>
      </c>
      <c r="E1028" s="1" t="n">
        <v>65.4952</v>
      </c>
      <c r="F1028" s="1" t="n">
        <v>72.1516</v>
      </c>
      <c r="G1028" s="1" t="n">
        <v>87.9517</v>
      </c>
      <c r="H1028" s="12" t="n">
        <v>1.49624940308802</v>
      </c>
      <c r="I1028" s="13" t="n">
        <f aca="false">LOG(B1028,2)</f>
        <v>5.66673387209896</v>
      </c>
      <c r="J1028" s="13" t="n">
        <f aca="false">LOG(C1028,2)</f>
        <v>5.39344022688284</v>
      </c>
      <c r="K1028" s="13" t="n">
        <f aca="false">LOG(D1028,2)</f>
        <v>5.85658986510829</v>
      </c>
      <c r="L1028" s="13" t="n">
        <f aca="false">LOG(E1028,2)</f>
        <v>6.03331727344666</v>
      </c>
      <c r="M1028" s="13" t="n">
        <f aca="false">LOG(F1028,2)</f>
        <v>6.17295948248632</v>
      </c>
      <c r="N1028" s="13" t="n">
        <f aca="false">LOG(G1028,2)</f>
        <v>6.45863955840457</v>
      </c>
      <c r="O1028" s="14" t="n">
        <v>0.0198175445019109</v>
      </c>
      <c r="P1028" s="15" t="s">
        <v>326</v>
      </c>
      <c r="Q1028" s="1" t="s">
        <v>322</v>
      </c>
    </row>
    <row r="1029" customFormat="false" ht="63.75" hidden="false" customHeight="false" outlineLevel="0" collapsed="false">
      <c r="A1029" s="1" t="s">
        <v>1795</v>
      </c>
      <c r="B1029" s="1" t="n">
        <v>119.867</v>
      </c>
      <c r="C1029" s="1" t="n">
        <v>117.815</v>
      </c>
      <c r="D1029" s="1" t="n">
        <v>155.383</v>
      </c>
      <c r="E1029" s="1" t="n">
        <v>149.71</v>
      </c>
      <c r="F1029" s="1" t="n">
        <v>174.746</v>
      </c>
      <c r="G1029" s="1" t="n">
        <v>195.398</v>
      </c>
      <c r="H1029" s="12" t="n">
        <v>1.32256497017033</v>
      </c>
      <c r="I1029" s="13" t="n">
        <f aca="false">LOG(B1029,2)</f>
        <v>6.90529072184429</v>
      </c>
      <c r="J1029" s="13" t="n">
        <f aca="false">LOG(C1029,2)</f>
        <v>6.88037942204959</v>
      </c>
      <c r="K1029" s="13" t="n">
        <f aca="false">LOG(D1029,2)</f>
        <v>7.27968486110532</v>
      </c>
      <c r="L1029" s="13" t="n">
        <f aca="false">LOG(E1029,2)</f>
        <v>7.22602678036657</v>
      </c>
      <c r="M1029" s="13" t="n">
        <f aca="false">LOG(F1029,2)</f>
        <v>7.44911562193503</v>
      </c>
      <c r="N1029" s="13" t="n">
        <f aca="false">LOG(G1029,2)</f>
        <v>7.61027189042366</v>
      </c>
      <c r="O1029" s="14" t="n">
        <v>0.0187598970819942</v>
      </c>
      <c r="P1029" s="15" t="s">
        <v>1796</v>
      </c>
      <c r="Q1029" s="1" t="s">
        <v>322</v>
      </c>
    </row>
    <row r="1030" customFormat="false" ht="63.75" hidden="false" customHeight="false" outlineLevel="0" collapsed="false">
      <c r="A1030" s="1" t="s">
        <v>1797</v>
      </c>
      <c r="B1030" s="1" t="n">
        <v>61.8505</v>
      </c>
      <c r="C1030" s="1" t="n">
        <v>73.1012</v>
      </c>
      <c r="D1030" s="1" t="n">
        <v>85.3971</v>
      </c>
      <c r="E1030" s="1" t="n">
        <v>81.2939</v>
      </c>
      <c r="F1030" s="1" t="n">
        <v>96.3082</v>
      </c>
      <c r="G1030" s="1" t="n">
        <v>107.276</v>
      </c>
      <c r="H1030" s="12" t="n">
        <v>1.29285069852888</v>
      </c>
      <c r="I1030" s="13" t="n">
        <f aca="false">LOG(B1030,2)</f>
        <v>5.95071335289588</v>
      </c>
      <c r="J1030" s="13" t="n">
        <f aca="false">LOG(C1030,2)</f>
        <v>6.19182318396302</v>
      </c>
      <c r="K1030" s="13" t="n">
        <f aca="false">LOG(D1030,2)</f>
        <v>6.41611517308609</v>
      </c>
      <c r="L1030" s="13" t="n">
        <f aca="false">LOG(E1030,2)</f>
        <v>6.34507519663517</v>
      </c>
      <c r="M1030" s="13" t="n">
        <f aca="false">LOG(F1030,2)</f>
        <v>6.58958673403288</v>
      </c>
      <c r="N1030" s="13" t="n">
        <f aca="false">LOG(G1030,2)</f>
        <v>6.74518353936549</v>
      </c>
      <c r="O1030" s="14" t="n">
        <v>0.00177910238766711</v>
      </c>
      <c r="P1030" s="15" t="s">
        <v>1796</v>
      </c>
      <c r="Q1030" s="1" t="s">
        <v>322</v>
      </c>
    </row>
    <row r="1031" customFormat="false" ht="12.75" hidden="false" customHeight="false" outlineLevel="0" collapsed="false">
      <c r="A1031" s="1" t="s">
        <v>1798</v>
      </c>
      <c r="B1031" s="1" t="n">
        <v>487.401</v>
      </c>
      <c r="C1031" s="1" t="n">
        <v>448.455</v>
      </c>
      <c r="D1031" s="1" t="n">
        <v>483.197</v>
      </c>
      <c r="E1031" s="1" t="n">
        <v>423.382</v>
      </c>
      <c r="F1031" s="1" t="n">
        <v>387.085</v>
      </c>
      <c r="G1031" s="1" t="n">
        <v>409.269</v>
      </c>
      <c r="H1031" s="12" t="n">
        <v>0.859542244017665</v>
      </c>
      <c r="I1031" s="13" t="n">
        <f aca="false">LOG(B1031,2)</f>
        <v>8.92896540081456</v>
      </c>
      <c r="J1031" s="13" t="n">
        <f aca="false">LOG(C1031,2)</f>
        <v>8.80881941564618</v>
      </c>
      <c r="K1031" s="13" t="n">
        <f aca="false">LOG(D1031,2)</f>
        <v>8.9164676872801</v>
      </c>
      <c r="L1031" s="13" t="n">
        <f aca="false">LOG(E1031,2)</f>
        <v>8.7258161245365</v>
      </c>
      <c r="M1031" s="13" t="n">
        <f aca="false">LOG(F1031,2)</f>
        <v>8.59650659235482</v>
      </c>
      <c r="N1031" s="13" t="n">
        <f aca="false">LOG(G1031,2)</f>
        <v>8.67690558404164</v>
      </c>
      <c r="O1031" s="14" t="n">
        <v>0.00124944052258654</v>
      </c>
      <c r="P1031" s="15" t="s">
        <v>326</v>
      </c>
      <c r="Q1031" s="1" t="s">
        <v>322</v>
      </c>
    </row>
    <row r="1032" customFormat="false" ht="12.75" hidden="false" customHeight="false" outlineLevel="0" collapsed="false">
      <c r="A1032" s="1" t="s">
        <v>1799</v>
      </c>
      <c r="B1032" s="1" t="n">
        <v>273.215</v>
      </c>
      <c r="C1032" s="1" t="n">
        <v>168.738</v>
      </c>
      <c r="D1032" s="1" t="n">
        <v>211.727</v>
      </c>
      <c r="E1032" s="1" t="n">
        <v>133.104</v>
      </c>
      <c r="F1032" s="1" t="n">
        <v>120.894</v>
      </c>
      <c r="G1032" s="1" t="n">
        <v>65.9265</v>
      </c>
      <c r="H1032" s="12" t="n">
        <v>0.489420664545343</v>
      </c>
      <c r="I1032" s="13" t="n">
        <f aca="false">LOG(B1032,2)</f>
        <v>8.09389288215658</v>
      </c>
      <c r="J1032" s="13" t="n">
        <f aca="false">LOG(C1032,2)</f>
        <v>7.39864109664297</v>
      </c>
      <c r="K1032" s="13" t="n">
        <f aca="false">LOG(D1032,2)</f>
        <v>7.72606144722754</v>
      </c>
      <c r="L1032" s="13" t="n">
        <f aca="false">LOG(E1032,2)</f>
        <v>7.05641011709855</v>
      </c>
      <c r="M1032" s="13" t="n">
        <f aca="false">LOG(F1032,2)</f>
        <v>6.9175988348163</v>
      </c>
      <c r="N1032" s="13" t="n">
        <f aca="false">LOG(G1032,2)</f>
        <v>6.04278658642949</v>
      </c>
      <c r="O1032" s="14" t="n">
        <v>0.0458062305370459</v>
      </c>
      <c r="P1032" s="15" t="s">
        <v>326</v>
      </c>
      <c r="Q1032" s="1" t="s">
        <v>322</v>
      </c>
    </row>
    <row r="1033" customFormat="false" ht="12.75" hidden="false" customHeight="false" outlineLevel="0" collapsed="false">
      <c r="A1033" s="1" t="s">
        <v>1800</v>
      </c>
      <c r="B1033" s="1" t="n">
        <v>457.765</v>
      </c>
      <c r="C1033" s="1" t="n">
        <v>472.997</v>
      </c>
      <c r="D1033" s="1" t="n">
        <v>482.575</v>
      </c>
      <c r="E1033" s="1" t="n">
        <v>484.461</v>
      </c>
      <c r="F1033" s="1" t="n">
        <v>581.237</v>
      </c>
      <c r="G1033" s="1" t="n">
        <v>553.79</v>
      </c>
      <c r="H1033" s="12" t="n">
        <v>1.14586117819034</v>
      </c>
      <c r="I1033" s="13" t="n">
        <f aca="false">LOG(B1033,2)</f>
        <v>8.83846335066583</v>
      </c>
      <c r="J1033" s="13" t="n">
        <f aca="false">LOG(C1033,2)</f>
        <v>8.88568722302471</v>
      </c>
      <c r="K1033" s="13" t="n">
        <f aca="false">LOG(D1033,2)</f>
        <v>8.91460936784342</v>
      </c>
      <c r="L1033" s="13" t="n">
        <f aca="false">LOG(E1033,2)</f>
        <v>8.92023672048989</v>
      </c>
      <c r="M1033" s="13" t="n">
        <f aca="false">LOG(F1033,2)</f>
        <v>9.18298273379412</v>
      </c>
      <c r="N1033" s="13" t="n">
        <f aca="false">LOG(G1033,2)</f>
        <v>9.113195192413</v>
      </c>
      <c r="O1033" s="14" t="n">
        <v>0.045322041056593</v>
      </c>
      <c r="P1033" s="15" t="s">
        <v>326</v>
      </c>
      <c r="Q1033" s="1" t="s">
        <v>322</v>
      </c>
    </row>
    <row r="1034" customFormat="false" ht="12.75" hidden="false" customHeight="false" outlineLevel="0" collapsed="false">
      <c r="A1034" s="1" t="s">
        <v>1801</v>
      </c>
      <c r="B1034" s="1" t="n">
        <v>298.798</v>
      </c>
      <c r="C1034" s="1" t="n">
        <v>257.168</v>
      </c>
      <c r="D1034" s="1" t="n">
        <v>246.899</v>
      </c>
      <c r="E1034" s="1" t="n">
        <v>362.368</v>
      </c>
      <c r="F1034" s="1" t="n">
        <v>277.231</v>
      </c>
      <c r="G1034" s="1" t="n">
        <v>307.961</v>
      </c>
      <c r="H1034" s="12" t="n">
        <v>1.18022332521657</v>
      </c>
      <c r="I1034" s="13" t="n">
        <f aca="false">LOG(B1034,2)</f>
        <v>8.22302668127625</v>
      </c>
      <c r="J1034" s="13" t="n">
        <f aca="false">LOG(C1034,2)</f>
        <v>8.00656732577855</v>
      </c>
      <c r="K1034" s="13" t="n">
        <f aca="false">LOG(D1034,2)</f>
        <v>7.94777718300729</v>
      </c>
      <c r="L1034" s="13" t="n">
        <f aca="false">LOG(E1034,2)</f>
        <v>8.50131174924366</v>
      </c>
      <c r="M1034" s="13" t="n">
        <f aca="false">LOG(F1034,2)</f>
        <v>8.11494477858347</v>
      </c>
      <c r="N1034" s="13" t="n">
        <f aca="false">LOG(G1034,2)</f>
        <v>8.2666038502107</v>
      </c>
      <c r="O1034" s="14" t="n">
        <v>0.0338061712850599</v>
      </c>
      <c r="P1034" s="15" t="s">
        <v>326</v>
      </c>
      <c r="Q1034" s="1" t="s">
        <v>322</v>
      </c>
    </row>
    <row r="1035" customFormat="false" ht="12.75" hidden="false" customHeight="false" outlineLevel="0" collapsed="false">
      <c r="A1035" s="1" t="s">
        <v>1802</v>
      </c>
      <c r="B1035" s="1" t="n">
        <v>101.163</v>
      </c>
      <c r="C1035" s="1" t="n">
        <v>147.395</v>
      </c>
      <c r="D1035" s="1" t="n">
        <v>165.829</v>
      </c>
      <c r="E1035" s="1" t="n">
        <v>158.325</v>
      </c>
      <c r="F1035" s="1" t="n">
        <v>331.058</v>
      </c>
      <c r="G1035" s="1" t="n">
        <v>211.745</v>
      </c>
      <c r="H1035" s="12" t="n">
        <v>1.69196427494106</v>
      </c>
      <c r="I1035" s="13" t="n">
        <f aca="false">LOG(B1035,2)</f>
        <v>6.66053791580456</v>
      </c>
      <c r="J1035" s="13" t="n">
        <f aca="false">LOG(C1035,2)</f>
        <v>7.20354377528266</v>
      </c>
      <c r="K1035" s="13" t="n">
        <f aca="false">LOG(D1035,2)</f>
        <v>7.37355251565342</v>
      </c>
      <c r="L1035" s="13" t="n">
        <f aca="false">LOG(E1035,2)</f>
        <v>7.30674526918095</v>
      </c>
      <c r="M1035" s="13" t="n">
        <f aca="false">LOG(F1035,2)</f>
        <v>8.3709401831881</v>
      </c>
      <c r="N1035" s="13" t="n">
        <f aca="false">LOG(G1035,2)</f>
        <v>7.72618409293139</v>
      </c>
      <c r="O1035" s="14" t="n">
        <v>0.0468976394262544</v>
      </c>
      <c r="P1035" s="15" t="s">
        <v>326</v>
      </c>
      <c r="Q1035" s="1" t="s">
        <v>322</v>
      </c>
    </row>
    <row r="1036" customFormat="false" ht="12.75" hidden="false" customHeight="false" outlineLevel="0" collapsed="false">
      <c r="A1036" s="1" t="s">
        <v>1803</v>
      </c>
      <c r="B1036" s="1" t="n">
        <v>601.728</v>
      </c>
      <c r="C1036" s="1" t="n">
        <v>2526.6</v>
      </c>
      <c r="D1036" s="1" t="n">
        <v>1375.95</v>
      </c>
      <c r="E1036" s="1" t="n">
        <v>171.731</v>
      </c>
      <c r="F1036" s="1" t="n">
        <v>431.519</v>
      </c>
      <c r="G1036" s="1" t="n">
        <v>464.173</v>
      </c>
      <c r="H1036" s="12" t="n">
        <v>0.236979822293384</v>
      </c>
      <c r="I1036" s="13" t="n">
        <f aca="false">LOG(B1036,2)</f>
        <v>9.23296768053165</v>
      </c>
      <c r="J1036" s="13" t="n">
        <f aca="false">LOG(C1036,2)</f>
        <v>11.3029815660029</v>
      </c>
      <c r="K1036" s="13" t="n">
        <f aca="false">LOG(D1036,2)</f>
        <v>10.426212330238</v>
      </c>
      <c r="L1036" s="13" t="n">
        <f aca="false">LOG(E1036,2)</f>
        <v>7.42400668053814</v>
      </c>
      <c r="M1036" s="13" t="n">
        <f aca="false">LOG(F1036,2)</f>
        <v>8.75328027317039</v>
      </c>
      <c r="N1036" s="13" t="n">
        <f aca="false">LOG(G1036,2)</f>
        <v>8.8585187962594</v>
      </c>
      <c r="O1036" s="14" t="n">
        <v>0.0108224927039657</v>
      </c>
      <c r="P1036" s="15" t="s">
        <v>326</v>
      </c>
      <c r="Q1036" s="1" t="s">
        <v>322</v>
      </c>
    </row>
    <row r="1037" customFormat="false" ht="12.75" hidden="false" customHeight="false" outlineLevel="0" collapsed="false">
      <c r="A1037" s="1" t="s">
        <v>1804</v>
      </c>
      <c r="B1037" s="1" t="n">
        <v>207.559</v>
      </c>
      <c r="C1037" s="1" t="n">
        <v>182.847</v>
      </c>
      <c r="D1037" s="1" t="n">
        <v>183.104</v>
      </c>
      <c r="E1037" s="1" t="n">
        <v>238.677</v>
      </c>
      <c r="F1037" s="1" t="n">
        <v>198.763</v>
      </c>
      <c r="G1037" s="1" t="n">
        <v>207.77</v>
      </c>
      <c r="H1037" s="12" t="n">
        <v>1.12501961604854</v>
      </c>
      <c r="I1037" s="13" t="n">
        <f aca="false">LOG(B1037,2)</f>
        <v>7.69737768000995</v>
      </c>
      <c r="J1037" s="13" t="n">
        <f aca="false">LOG(C1037,2)</f>
        <v>7.5144931461197</v>
      </c>
      <c r="K1037" s="13" t="n">
        <f aca="false">LOG(D1037,2)</f>
        <v>7.5165194976611</v>
      </c>
      <c r="L1037" s="13" t="n">
        <f aca="false">LOG(E1037,2)</f>
        <v>7.89891573824438</v>
      </c>
      <c r="M1037" s="13" t="n">
        <f aca="false">LOG(F1037,2)</f>
        <v>7.63490541204435</v>
      </c>
      <c r="N1037" s="13" t="n">
        <f aca="false">LOG(G1037,2)</f>
        <v>7.69884354769468</v>
      </c>
      <c r="O1037" s="14" t="n">
        <v>0.0102759131623743</v>
      </c>
      <c r="P1037" s="15" t="s">
        <v>326</v>
      </c>
      <c r="Q1037" s="1" t="s">
        <v>322</v>
      </c>
    </row>
    <row r="1038" customFormat="false" ht="51" hidden="false" customHeight="false" outlineLevel="0" collapsed="false">
      <c r="A1038" s="1" t="s">
        <v>1805</v>
      </c>
      <c r="B1038" s="1" t="n">
        <v>75.466</v>
      </c>
      <c r="C1038" s="1" t="n">
        <v>82.8334</v>
      </c>
      <c r="D1038" s="1" t="n">
        <v>74.8417</v>
      </c>
      <c r="E1038" s="1" t="n">
        <v>109.919</v>
      </c>
      <c r="F1038" s="1" t="n">
        <v>98.7486</v>
      </c>
      <c r="G1038" s="1" t="n">
        <v>106.682</v>
      </c>
      <c r="H1038" s="12" t="n">
        <v>1.35261264530364</v>
      </c>
      <c r="I1038" s="13" t="n">
        <f aca="false">LOG(B1038,2)</f>
        <v>6.23775490251123</v>
      </c>
      <c r="J1038" s="13" t="n">
        <f aca="false">LOG(C1038,2)</f>
        <v>6.37214070196343</v>
      </c>
      <c r="K1038" s="13" t="n">
        <f aca="false">LOG(D1038,2)</f>
        <v>6.22577042409292</v>
      </c>
      <c r="L1038" s="13" t="n">
        <f aca="false">LOG(E1038,2)</f>
        <v>6.78029697402879</v>
      </c>
      <c r="M1038" s="13" t="n">
        <f aca="false">LOG(F1038,2)</f>
        <v>6.62568838952143</v>
      </c>
      <c r="N1038" s="13" t="n">
        <f aca="false">LOG(G1038,2)</f>
        <v>6.73717296667379</v>
      </c>
      <c r="O1038" s="14" t="n">
        <v>0.0207161127652057</v>
      </c>
      <c r="P1038" s="15" t="s">
        <v>1806</v>
      </c>
      <c r="Q1038" s="1" t="s">
        <v>322</v>
      </c>
    </row>
    <row r="1039" customFormat="false" ht="12.75" hidden="false" customHeight="false" outlineLevel="0" collapsed="false">
      <c r="A1039" s="1" t="s">
        <v>1807</v>
      </c>
      <c r="B1039" s="1" t="n">
        <v>376.72</v>
      </c>
      <c r="C1039" s="1" t="n">
        <v>308.322</v>
      </c>
      <c r="D1039" s="1" t="n">
        <v>314.402</v>
      </c>
      <c r="E1039" s="1" t="n">
        <v>399.889</v>
      </c>
      <c r="F1039" s="1" t="n">
        <v>368.384</v>
      </c>
      <c r="G1039" s="1" t="n">
        <v>374</v>
      </c>
      <c r="H1039" s="12" t="n">
        <v>1.14290845710215</v>
      </c>
      <c r="I1039" s="13" t="n">
        <f aca="false">LOG(B1039,2)</f>
        <v>8.5573488175248</v>
      </c>
      <c r="J1039" s="13" t="n">
        <f aca="false">LOG(C1039,2)</f>
        <v>8.26829402491722</v>
      </c>
      <c r="K1039" s="13" t="n">
        <f aca="false">LOG(D1039,2)</f>
        <v>8.29646658479142</v>
      </c>
      <c r="L1039" s="13" t="n">
        <f aca="false">LOG(E1039,2)</f>
        <v>8.64345578634233</v>
      </c>
      <c r="M1039" s="13" t="n">
        <f aca="false">LOG(F1039,2)</f>
        <v>8.52506659207821</v>
      </c>
      <c r="N1039" s="13" t="n">
        <f aca="false">LOG(G1039,2)</f>
        <v>8.54689445988764</v>
      </c>
      <c r="O1039" s="14" t="n">
        <v>0.0356741862805984</v>
      </c>
      <c r="P1039" s="15" t="s">
        <v>326</v>
      </c>
      <c r="Q1039" s="1" t="s">
        <v>322</v>
      </c>
    </row>
    <row r="1040" customFormat="false" ht="12.75" hidden="false" customHeight="false" outlineLevel="0" collapsed="false">
      <c r="A1040" s="1" t="s">
        <v>1808</v>
      </c>
      <c r="B1040" s="1" t="n">
        <v>58.806</v>
      </c>
      <c r="C1040" s="1" t="n">
        <v>72.3015</v>
      </c>
      <c r="D1040" s="1" t="n">
        <v>127.79</v>
      </c>
      <c r="E1040" s="1" t="n">
        <v>92.8615</v>
      </c>
      <c r="F1040" s="1" t="n">
        <v>102.604</v>
      </c>
      <c r="G1040" s="1" t="n">
        <v>148.342</v>
      </c>
      <c r="H1040" s="12" t="n">
        <v>1.32796763197791</v>
      </c>
      <c r="I1040" s="13" t="n">
        <f aca="false">LOG(B1040,2)</f>
        <v>5.87789145621829</v>
      </c>
      <c r="J1040" s="13" t="n">
        <f aca="false">LOG(C1040,2)</f>
        <v>6.17595367318565</v>
      </c>
      <c r="K1040" s="13" t="n">
        <f aca="false">LOG(D1040,2)</f>
        <v>6.99763113470695</v>
      </c>
      <c r="L1040" s="13" t="n">
        <f aca="false">LOG(E1040,2)</f>
        <v>6.5370086799604</v>
      </c>
      <c r="M1040" s="13" t="n">
        <f aca="false">LOG(F1040,2)</f>
        <v>6.68094316504402</v>
      </c>
      <c r="N1040" s="13" t="n">
        <f aca="false">LOG(G1040,2)</f>
        <v>7.21278331496475</v>
      </c>
      <c r="O1040" s="14" t="n">
        <v>0.0358131000912097</v>
      </c>
      <c r="P1040" s="15" t="s">
        <v>326</v>
      </c>
      <c r="Q1040" s="1" t="s">
        <v>322</v>
      </c>
    </row>
    <row r="1041" customFormat="false" ht="51" hidden="false" customHeight="false" outlineLevel="0" collapsed="false">
      <c r="A1041" s="1" t="s">
        <v>1809</v>
      </c>
      <c r="B1041" s="1" t="n">
        <v>41.2228</v>
      </c>
      <c r="C1041" s="1" t="n">
        <v>61.9893</v>
      </c>
      <c r="D1041" s="1" t="n">
        <v>56.7982</v>
      </c>
      <c r="E1041" s="1" t="n">
        <v>37.2532</v>
      </c>
      <c r="F1041" s="1" t="n">
        <v>53.8371</v>
      </c>
      <c r="G1041" s="1" t="n">
        <v>43.7991</v>
      </c>
      <c r="H1041" s="12" t="n">
        <v>0.843004481586498</v>
      </c>
      <c r="I1041" s="13" t="n">
        <f aca="false">LOG(B1041,2)</f>
        <v>5.36537059609935</v>
      </c>
      <c r="J1041" s="13" t="n">
        <f aca="false">LOG(C1041,2)</f>
        <v>5.9539473076588</v>
      </c>
      <c r="K1041" s="13" t="n">
        <f aca="false">LOG(D1041,2)</f>
        <v>5.82777330468384</v>
      </c>
      <c r="L1041" s="13" t="n">
        <f aca="false">LOG(E1041,2)</f>
        <v>5.21929245135731</v>
      </c>
      <c r="M1041" s="13" t="n">
        <f aca="false">LOG(F1041,2)</f>
        <v>5.75052879442884</v>
      </c>
      <c r="N1041" s="13" t="n">
        <f aca="false">LOG(G1041,2)</f>
        <v>5.45282931999059</v>
      </c>
      <c r="O1041" s="14" t="n">
        <v>0.0361874182657461</v>
      </c>
      <c r="P1041" s="15" t="s">
        <v>1810</v>
      </c>
      <c r="Q1041" s="1" t="s">
        <v>322</v>
      </c>
    </row>
    <row r="1042" customFormat="false" ht="51" hidden="false" customHeight="false" outlineLevel="0" collapsed="false">
      <c r="A1042" s="1" t="s">
        <v>1811</v>
      </c>
      <c r="B1042" s="1" t="n">
        <v>26.6518</v>
      </c>
      <c r="C1042" s="1" t="n">
        <v>51.082</v>
      </c>
      <c r="D1042" s="1" t="n">
        <v>20.6653</v>
      </c>
      <c r="E1042" s="1" t="n">
        <v>74.9317</v>
      </c>
      <c r="F1042" s="1" t="n">
        <v>76.2355</v>
      </c>
      <c r="G1042" s="1" t="n">
        <v>99.3446</v>
      </c>
      <c r="H1042" s="12" t="n">
        <v>2.54587491145752</v>
      </c>
      <c r="I1042" s="13" t="n">
        <f aca="false">LOG(B1042,2)</f>
        <v>4.73616106739823</v>
      </c>
      <c r="J1042" s="13" t="n">
        <f aca="false">LOG(C1042,2)</f>
        <v>5.67474310649017</v>
      </c>
      <c r="K1042" s="13" t="n">
        <f aca="false">LOG(D1042,2)</f>
        <v>4.3691384024842</v>
      </c>
      <c r="L1042" s="13" t="n">
        <f aca="false">LOG(E1042,2)</f>
        <v>6.2275042776251</v>
      </c>
      <c r="M1042" s="13" t="n">
        <f aca="false">LOG(F1042,2)</f>
        <v>6.25239105779619</v>
      </c>
      <c r="N1042" s="13" t="n">
        <f aca="false">LOG(G1042,2)</f>
        <v>6.63436964499996</v>
      </c>
      <c r="O1042" s="14" t="n">
        <v>0.0487844007286113</v>
      </c>
      <c r="P1042" s="15" t="s">
        <v>1812</v>
      </c>
      <c r="Q1042" s="1" t="s">
        <v>322</v>
      </c>
    </row>
    <row r="1043" customFormat="false" ht="12.75" hidden="false" customHeight="false" outlineLevel="0" collapsed="false">
      <c r="A1043" s="1" t="s">
        <v>1813</v>
      </c>
      <c r="B1043" s="1" t="n">
        <v>87.6415</v>
      </c>
      <c r="C1043" s="1" t="n">
        <v>73.9602</v>
      </c>
      <c r="D1043" s="1" t="n">
        <v>89.2452</v>
      </c>
      <c r="E1043" s="1" t="n">
        <v>79.2062</v>
      </c>
      <c r="F1043" s="1" t="n">
        <v>69.0583</v>
      </c>
      <c r="G1043" s="1" t="n">
        <v>81.4439</v>
      </c>
      <c r="H1043" s="12" t="n">
        <v>0.915731468078736</v>
      </c>
      <c r="I1043" s="13" t="n">
        <f aca="false">LOG(B1043,2)</f>
        <v>6.45354227141132</v>
      </c>
      <c r="J1043" s="13" t="n">
        <f aca="false">LOG(C1043,2)</f>
        <v>6.20867722090879</v>
      </c>
      <c r="K1043" s="13" t="n">
        <f aca="false">LOG(D1043,2)</f>
        <v>6.47970267162104</v>
      </c>
      <c r="L1043" s="13" t="n">
        <f aca="false">LOG(E1043,2)</f>
        <v>6.30754145902007</v>
      </c>
      <c r="M1043" s="13" t="n">
        <f aca="false">LOG(F1043,2)</f>
        <v>6.10974291486267</v>
      </c>
      <c r="N1043" s="13" t="n">
        <f aca="false">LOG(G1043,2)</f>
        <v>6.34773474244958</v>
      </c>
      <c r="O1043" s="14" t="n">
        <v>0.00605378002965883</v>
      </c>
      <c r="P1043" s="15" t="s">
        <v>326</v>
      </c>
      <c r="Q1043" s="1" t="s">
        <v>322</v>
      </c>
    </row>
    <row r="1044" customFormat="false" ht="63.75" hidden="false" customHeight="false" outlineLevel="0" collapsed="false">
      <c r="A1044" s="1" t="s">
        <v>1814</v>
      </c>
      <c r="B1044" s="1" t="n">
        <v>182.571</v>
      </c>
      <c r="C1044" s="1" t="n">
        <v>121.046</v>
      </c>
      <c r="D1044" s="1" t="n">
        <v>144.29</v>
      </c>
      <c r="E1044" s="1" t="n">
        <v>240.221</v>
      </c>
      <c r="F1044" s="1" t="n">
        <v>209.53</v>
      </c>
      <c r="G1044" s="1" t="n">
        <v>208.705</v>
      </c>
      <c r="H1044" s="12" t="n">
        <v>1.4700730285528</v>
      </c>
      <c r="I1044" s="13" t="n">
        <f aca="false">LOG(B1044,2)</f>
        <v>7.51231381227734</v>
      </c>
      <c r="J1044" s="13" t="n">
        <f aca="false">LOG(C1044,2)</f>
        <v>6.91941159562532</v>
      </c>
      <c r="K1044" s="13" t="n">
        <f aca="false">LOG(D1044,2)</f>
        <v>7.17282750727309</v>
      </c>
      <c r="L1044" s="13" t="n">
        <f aca="false">LOG(E1044,2)</f>
        <v>7.90821846601212</v>
      </c>
      <c r="M1044" s="13" t="n">
        <f aca="false">LOG(F1044,2)</f>
        <v>7.71101301008434</v>
      </c>
      <c r="N1044" s="13" t="n">
        <f aca="false">LOG(G1044,2)</f>
        <v>7.70532135370705</v>
      </c>
      <c r="O1044" s="14" t="n">
        <v>0.019303161864315</v>
      </c>
      <c r="P1044" s="15" t="s">
        <v>1815</v>
      </c>
      <c r="Q1044" s="1" t="s">
        <v>322</v>
      </c>
    </row>
    <row r="1045" customFormat="false" ht="12.75" hidden="false" customHeight="false" outlineLevel="0" collapsed="false">
      <c r="A1045" s="1" t="s">
        <v>1816</v>
      </c>
      <c r="B1045" s="1" t="n">
        <v>291.046</v>
      </c>
      <c r="C1045" s="1" t="n">
        <v>417.882</v>
      </c>
      <c r="D1045" s="1" t="n">
        <v>485.12</v>
      </c>
      <c r="E1045" s="1" t="n">
        <v>249.541</v>
      </c>
      <c r="F1045" s="1" t="n">
        <v>290.995</v>
      </c>
      <c r="G1045" s="1" t="n">
        <v>397.003</v>
      </c>
      <c r="H1045" s="12" t="n">
        <v>0.785176977809937</v>
      </c>
      <c r="I1045" s="13" t="n">
        <f aca="false">LOG(B1045,2)</f>
        <v>8.18510337977142</v>
      </c>
      <c r="J1045" s="13" t="n">
        <f aca="false">LOG(C1045,2)</f>
        <v>8.70695180660682</v>
      </c>
      <c r="K1045" s="13" t="n">
        <f aca="false">LOG(D1045,2)</f>
        <v>8.92219784839637</v>
      </c>
      <c r="L1045" s="13" t="n">
        <f aca="false">LOG(E1045,2)</f>
        <v>7.96313306199918</v>
      </c>
      <c r="M1045" s="13" t="n">
        <f aca="false">LOG(F1045,2)</f>
        <v>8.18485055412074</v>
      </c>
      <c r="N1045" s="13" t="n">
        <f aca="false">LOG(G1045,2)</f>
        <v>8.63300609907941</v>
      </c>
      <c r="O1045" s="14" t="n">
        <v>0.0315869070482476</v>
      </c>
      <c r="P1045" s="15" t="s">
        <v>326</v>
      </c>
      <c r="Q1045" s="1" t="s">
        <v>322</v>
      </c>
    </row>
    <row r="1046" customFormat="false" ht="12.75" hidden="false" customHeight="false" outlineLevel="0" collapsed="false">
      <c r="A1046" s="1" t="s">
        <v>1817</v>
      </c>
      <c r="B1046" s="1" t="n">
        <v>590.303</v>
      </c>
      <c r="C1046" s="1" t="n">
        <v>627.304</v>
      </c>
      <c r="D1046" s="1" t="n">
        <v>450.178</v>
      </c>
      <c r="E1046" s="1" t="n">
        <v>540.248</v>
      </c>
      <c r="F1046" s="1" t="n">
        <v>516.858</v>
      </c>
      <c r="G1046" s="1" t="n">
        <v>376.863</v>
      </c>
      <c r="H1046" s="12" t="n">
        <v>0.859804471199825</v>
      </c>
      <c r="I1046" s="13" t="n">
        <f aca="false">LOG(B1046,2)</f>
        <v>9.20531186355093</v>
      </c>
      <c r="J1046" s="13" t="n">
        <f aca="false">LOG(C1046,2)</f>
        <v>9.29302095178853</v>
      </c>
      <c r="K1046" s="13" t="n">
        <f aca="false">LOG(D1046,2)</f>
        <v>8.81435174442013</v>
      </c>
      <c r="L1046" s="13" t="n">
        <f aca="false">LOG(E1046,2)</f>
        <v>9.07747801600727</v>
      </c>
      <c r="M1046" s="13" t="n">
        <f aca="false">LOG(F1046,2)</f>
        <v>9.01362416309074</v>
      </c>
      <c r="N1046" s="13" t="n">
        <f aca="false">LOG(G1046,2)</f>
        <v>8.55789634949759</v>
      </c>
      <c r="O1046" s="14" t="n">
        <v>0.0212852387878699</v>
      </c>
      <c r="P1046" s="15" t="s">
        <v>326</v>
      </c>
      <c r="Q1046" s="1" t="s">
        <v>322</v>
      </c>
    </row>
    <row r="1047" customFormat="false" ht="12.75" hidden="false" customHeight="false" outlineLevel="0" collapsed="false">
      <c r="A1047" s="1" t="s">
        <v>1818</v>
      </c>
      <c r="B1047" s="1" t="n">
        <v>98.8918</v>
      </c>
      <c r="C1047" s="1" t="n">
        <v>93.3261</v>
      </c>
      <c r="D1047" s="1" t="n">
        <v>132.037</v>
      </c>
      <c r="E1047" s="1" t="n">
        <v>128.54</v>
      </c>
      <c r="F1047" s="1" t="n">
        <v>140.765</v>
      </c>
      <c r="G1047" s="1" t="n">
        <v>160.631</v>
      </c>
      <c r="H1047" s="12" t="n">
        <v>1.3259198241877</v>
      </c>
      <c r="I1047" s="13" t="n">
        <f aca="false">LOG(B1047,2)</f>
        <v>6.62777899413473</v>
      </c>
      <c r="J1047" s="13" t="n">
        <f aca="false">LOG(C1047,2)</f>
        <v>6.54420870302532</v>
      </c>
      <c r="K1047" s="13" t="n">
        <f aca="false">LOG(D1047,2)</f>
        <v>7.04479845448469</v>
      </c>
      <c r="L1047" s="13" t="n">
        <f aca="false">LOG(E1047,2)</f>
        <v>7.00607356726189</v>
      </c>
      <c r="M1047" s="13" t="n">
        <f aca="false">LOG(F1047,2)</f>
        <v>7.1371448546917</v>
      </c>
      <c r="N1047" s="13" t="n">
        <f aca="false">LOG(G1047,2)</f>
        <v>7.32760653362881</v>
      </c>
      <c r="O1047" s="14" t="n">
        <v>0.022454574865801</v>
      </c>
      <c r="P1047" s="15" t="s">
        <v>326</v>
      </c>
      <c r="Q1047" s="1" t="s">
        <v>322</v>
      </c>
    </row>
    <row r="1048" customFormat="false" ht="12.75" hidden="false" customHeight="false" outlineLevel="0" collapsed="false">
      <c r="A1048" s="1" t="s">
        <v>1819</v>
      </c>
      <c r="B1048" s="1" t="n">
        <v>77.9857</v>
      </c>
      <c r="C1048" s="1" t="n">
        <v>63.0142</v>
      </c>
      <c r="D1048" s="1" t="n">
        <v>77.3193</v>
      </c>
      <c r="E1048" s="1" t="n">
        <v>122.762</v>
      </c>
      <c r="F1048" s="1" t="n">
        <v>113.352</v>
      </c>
      <c r="G1048" s="1" t="n">
        <v>151.7</v>
      </c>
      <c r="H1048" s="12" t="n">
        <v>1.77636231719427</v>
      </c>
      <c r="I1048" s="13" t="n">
        <f aca="false">LOG(B1048,2)</f>
        <v>6.28513770052316</v>
      </c>
      <c r="J1048" s="13" t="n">
        <f aca="false">LOG(C1048,2)</f>
        <v>5.97760506574051</v>
      </c>
      <c r="K1048" s="13" t="n">
        <f aca="false">LOG(D1048,2)</f>
        <v>6.27275667124794</v>
      </c>
      <c r="L1048" s="13" t="n">
        <f aca="false">LOG(E1048,2)</f>
        <v>6.93972024481833</v>
      </c>
      <c r="M1048" s="13" t="n">
        <f aca="false">LOG(F1048,2)</f>
        <v>6.82466603620963</v>
      </c>
      <c r="N1048" s="13" t="n">
        <f aca="false">LOG(G1048,2)</f>
        <v>7.24507727535967</v>
      </c>
      <c r="O1048" s="14" t="n">
        <v>0.00616208050501997</v>
      </c>
      <c r="P1048" s="15" t="s">
        <v>326</v>
      </c>
      <c r="Q1048" s="1" t="s">
        <v>322</v>
      </c>
    </row>
    <row r="1049" customFormat="false" ht="12.75" hidden="false" customHeight="false" outlineLevel="0" collapsed="false">
      <c r="A1049" s="1" t="s">
        <v>1820</v>
      </c>
      <c r="B1049" s="1" t="n">
        <v>277.363</v>
      </c>
      <c r="C1049" s="1" t="n">
        <v>366.059</v>
      </c>
      <c r="D1049" s="1" t="n">
        <v>503.692</v>
      </c>
      <c r="E1049" s="1" t="n">
        <v>653.519</v>
      </c>
      <c r="F1049" s="1" t="n">
        <v>694.793</v>
      </c>
      <c r="G1049" s="1" t="n">
        <v>856.291</v>
      </c>
      <c r="H1049" s="12" t="n">
        <v>1.92186914290995</v>
      </c>
      <c r="I1049" s="13" t="n">
        <f aca="false">LOG(B1049,2)</f>
        <v>8.11563153591944</v>
      </c>
      <c r="J1049" s="13" t="n">
        <f aca="false">LOG(C1049,2)</f>
        <v>8.51593238513504</v>
      </c>
      <c r="K1049" s="13" t="n">
        <f aca="false">LOG(D1049,2)</f>
        <v>8.97639800702855</v>
      </c>
      <c r="L1049" s="13" t="n">
        <f aca="false">LOG(E1049,2)</f>
        <v>9.35208537041258</v>
      </c>
      <c r="M1049" s="13" t="n">
        <f aca="false">LOG(F1049,2)</f>
        <v>9.44043940882568</v>
      </c>
      <c r="N1049" s="13" t="n">
        <f aca="false">LOG(G1049,2)</f>
        <v>9.74195735195343</v>
      </c>
      <c r="O1049" s="14" t="n">
        <v>0.00975743351417682</v>
      </c>
      <c r="P1049" s="15" t="s">
        <v>326</v>
      </c>
      <c r="Q1049" s="1" t="s">
        <v>322</v>
      </c>
    </row>
    <row r="1050" customFormat="false" ht="12.75" hidden="false" customHeight="false" outlineLevel="0" collapsed="false">
      <c r="A1050" s="1" t="s">
        <v>1821</v>
      </c>
      <c r="B1050" s="1" t="n">
        <v>51.9873</v>
      </c>
      <c r="C1050" s="1" t="n">
        <v>48.5947</v>
      </c>
      <c r="D1050" s="1" t="n">
        <v>53.3231</v>
      </c>
      <c r="E1050" s="1" t="n">
        <v>70.1994</v>
      </c>
      <c r="F1050" s="1" t="n">
        <v>65.1674</v>
      </c>
      <c r="G1050" s="1" t="n">
        <v>59.2622</v>
      </c>
      <c r="H1050" s="12" t="n">
        <v>1.26460396699005</v>
      </c>
      <c r="I1050" s="13" t="n">
        <f aca="false">LOG(B1050,2)</f>
        <v>5.70008732458706</v>
      </c>
      <c r="J1050" s="13" t="n">
        <f aca="false">LOG(C1050,2)</f>
        <v>5.60272706919838</v>
      </c>
      <c r="K1050" s="13" t="n">
        <f aca="false">LOG(D1050,2)</f>
        <v>5.7366887504947</v>
      </c>
      <c r="L1050" s="13" t="n">
        <f aca="false">LOG(E1050,2)</f>
        <v>6.13338679463766</v>
      </c>
      <c r="M1050" s="13" t="n">
        <f aca="false">LOG(F1050,2)</f>
        <v>6.02607853142626</v>
      </c>
      <c r="N1050" s="13" t="n">
        <f aca="false">LOG(G1050,2)</f>
        <v>5.8890402795763</v>
      </c>
      <c r="O1050" s="14" t="n">
        <v>0.0336995568237976</v>
      </c>
      <c r="P1050" s="15" t="s">
        <v>326</v>
      </c>
      <c r="Q1050" s="1" t="s">
        <v>322</v>
      </c>
    </row>
    <row r="1051" customFormat="false" ht="12.75" hidden="false" customHeight="false" outlineLevel="0" collapsed="false">
      <c r="A1051" s="1" t="s">
        <v>1822</v>
      </c>
      <c r="B1051" s="1" t="n">
        <v>252.741</v>
      </c>
      <c r="C1051" s="1" t="n">
        <v>410.946</v>
      </c>
      <c r="D1051" s="1" t="n">
        <v>221.125</v>
      </c>
      <c r="E1051" s="1" t="n">
        <v>22.143</v>
      </c>
      <c r="F1051" s="1" t="n">
        <v>18.9961</v>
      </c>
      <c r="G1051" s="1" t="n">
        <v>16.694</v>
      </c>
      <c r="H1051" s="12" t="n">
        <v>0.0653620204065948</v>
      </c>
      <c r="I1051" s="13" t="n">
        <f aca="false">LOG(B1051,2)</f>
        <v>7.98151590905812</v>
      </c>
      <c r="J1051" s="13" t="n">
        <f aca="false">LOG(C1051,2)</f>
        <v>8.68280502005507</v>
      </c>
      <c r="K1051" s="13" t="n">
        <f aca="false">LOG(D1051,2)</f>
        <v>7.78871833269046</v>
      </c>
      <c r="L1051" s="13" t="n">
        <f aca="false">LOG(E1051,2)</f>
        <v>4.46877879089655</v>
      </c>
      <c r="M1051" s="13" t="n">
        <f aca="false">LOG(F1051,2)</f>
        <v>4.24763135090695</v>
      </c>
      <c r="N1051" s="13" t="n">
        <f aca="false">LOG(G1051,2)</f>
        <v>4.06125777090295</v>
      </c>
      <c r="O1051" s="14" t="n">
        <v>0.0025441084130821</v>
      </c>
      <c r="P1051" s="15" t="s">
        <v>326</v>
      </c>
      <c r="Q1051" s="1" t="s">
        <v>322</v>
      </c>
    </row>
    <row r="1052" customFormat="false" ht="12.75" hidden="false" customHeight="false" outlineLevel="0" collapsed="false">
      <c r="A1052" s="1" t="s">
        <v>1823</v>
      </c>
      <c r="B1052" s="1" t="n">
        <v>114.6</v>
      </c>
      <c r="C1052" s="1" t="n">
        <v>142.986</v>
      </c>
      <c r="D1052" s="1" t="n">
        <v>116.88</v>
      </c>
      <c r="E1052" s="1" t="n">
        <v>274.541</v>
      </c>
      <c r="F1052" s="1" t="n">
        <v>519.306</v>
      </c>
      <c r="G1052" s="1" t="n">
        <v>238.476</v>
      </c>
      <c r="H1052" s="12" t="n">
        <v>2.75678699801851</v>
      </c>
      <c r="I1052" s="13" t="n">
        <f aca="false">LOG(B1052,2)</f>
        <v>6.84046323386954</v>
      </c>
      <c r="J1052" s="13" t="n">
        <f aca="false">LOG(C1052,2)</f>
        <v>7.15973008699282</v>
      </c>
      <c r="K1052" s="13" t="n">
        <f aca="false">LOG(D1052,2)</f>
        <v>6.86888427302877</v>
      </c>
      <c r="L1052" s="13" t="n">
        <f aca="false">LOG(E1052,2)</f>
        <v>8.10087780741935</v>
      </c>
      <c r="M1052" s="13" t="n">
        <f aca="false">LOG(F1052,2)</f>
        <v>9.02044108402431</v>
      </c>
      <c r="N1052" s="13" t="n">
        <f aca="false">LOG(G1052,2)</f>
        <v>7.89770027184107</v>
      </c>
      <c r="O1052" s="14" t="n">
        <v>0.0153214936230821</v>
      </c>
      <c r="P1052" s="15" t="s">
        <v>326</v>
      </c>
      <c r="Q1052" s="1" t="s">
        <v>322</v>
      </c>
    </row>
    <row r="1053" customFormat="false" ht="12.75" hidden="false" customHeight="false" outlineLevel="0" collapsed="false">
      <c r="A1053" s="1" t="s">
        <v>1824</v>
      </c>
      <c r="B1053" s="1" t="n">
        <v>233.923</v>
      </c>
      <c r="C1053" s="1" t="n">
        <v>463.658</v>
      </c>
      <c r="D1053" s="1" t="n">
        <v>412.654</v>
      </c>
      <c r="E1053" s="1" t="n">
        <v>157.061</v>
      </c>
      <c r="F1053" s="1" t="n">
        <v>293.851</v>
      </c>
      <c r="G1053" s="1" t="n">
        <v>351.233</v>
      </c>
      <c r="H1053" s="12" t="n">
        <v>0.72250019140092</v>
      </c>
      <c r="I1053" s="13" t="n">
        <f aca="false">LOG(B1053,2)</f>
        <v>7.86988990847495</v>
      </c>
      <c r="J1053" s="13" t="n">
        <f aca="false">LOG(C1053,2)</f>
        <v>8.85691723730661</v>
      </c>
      <c r="K1053" s="13" t="n">
        <f aca="false">LOG(D1053,2)</f>
        <v>8.68878881476698</v>
      </c>
      <c r="L1053" s="13" t="n">
        <f aca="false">LOG(E1053,2)</f>
        <v>7.29518117758924</v>
      </c>
      <c r="M1053" s="13" t="n">
        <f aca="false">LOG(F1053,2)</f>
        <v>8.19894099772393</v>
      </c>
      <c r="N1053" s="13" t="n">
        <f aca="false">LOG(G1053,2)</f>
        <v>8.45628458903221</v>
      </c>
      <c r="O1053" s="14" t="n">
        <v>0.0321384404512471</v>
      </c>
      <c r="P1053" s="15" t="s">
        <v>326</v>
      </c>
      <c r="Q1053" s="1" t="s">
        <v>322</v>
      </c>
    </row>
    <row r="1054" customFormat="false" ht="12.75" hidden="false" customHeight="false" outlineLevel="0" collapsed="false">
      <c r="A1054" s="1" t="s">
        <v>1825</v>
      </c>
      <c r="B1054" s="1" t="n">
        <v>766.601</v>
      </c>
      <c r="C1054" s="1" t="n">
        <v>642.844</v>
      </c>
      <c r="D1054" s="1" t="n">
        <v>770.382</v>
      </c>
      <c r="E1054" s="1" t="n">
        <v>608.012</v>
      </c>
      <c r="F1054" s="1" t="n">
        <v>430.37</v>
      </c>
      <c r="G1054" s="1" t="n">
        <v>396.832</v>
      </c>
      <c r="H1054" s="12" t="n">
        <v>0.658407295624836</v>
      </c>
      <c r="I1054" s="13" t="n">
        <f aca="false">LOG(B1054,2)</f>
        <v>9.58233206985172</v>
      </c>
      <c r="J1054" s="13" t="n">
        <f aca="false">LOG(C1054,2)</f>
        <v>9.32832486864667</v>
      </c>
      <c r="K1054" s="13" t="n">
        <f aca="false">LOG(D1054,2)</f>
        <v>9.58943018473425</v>
      </c>
      <c r="L1054" s="13" t="n">
        <f aca="false">LOG(E1054,2)</f>
        <v>9.24795598740682</v>
      </c>
      <c r="M1054" s="13" t="n">
        <f aca="false">LOG(F1054,2)</f>
        <v>8.74943370456589</v>
      </c>
      <c r="N1054" s="13" t="n">
        <f aca="false">LOG(G1054,2)</f>
        <v>8.63238455718264</v>
      </c>
      <c r="O1054" s="14" t="n">
        <v>0.037514385792206</v>
      </c>
      <c r="P1054" s="15" t="s">
        <v>326</v>
      </c>
      <c r="Q1054" s="1" t="s">
        <v>322</v>
      </c>
    </row>
    <row r="1055" customFormat="false" ht="12.75" hidden="false" customHeight="false" outlineLevel="0" collapsed="false">
      <c r="A1055" s="1" t="s">
        <v>1826</v>
      </c>
      <c r="B1055" s="1" t="n">
        <v>66.0442</v>
      </c>
      <c r="C1055" s="1" t="n">
        <v>73.8032</v>
      </c>
      <c r="D1055" s="1" t="n">
        <v>130.03</v>
      </c>
      <c r="E1055" s="1" t="n">
        <v>106.562</v>
      </c>
      <c r="F1055" s="1" t="n">
        <v>98.4716</v>
      </c>
      <c r="G1055" s="1" t="n">
        <v>284.879</v>
      </c>
      <c r="H1055" s="12" t="n">
        <v>1.81531539876996</v>
      </c>
      <c r="I1055" s="13" t="n">
        <f aca="false">LOG(B1055,2)</f>
        <v>6.04535996447985</v>
      </c>
      <c r="J1055" s="13" t="n">
        <f aca="false">LOG(C1055,2)</f>
        <v>6.20561146569938</v>
      </c>
      <c r="K1055" s="13" t="n">
        <f aca="false">LOG(D1055,2)</f>
        <v>7.02270070424423</v>
      </c>
      <c r="L1055" s="13" t="n">
        <f aca="false">LOG(E1055,2)</f>
        <v>6.73554925465206</v>
      </c>
      <c r="M1055" s="13" t="n">
        <f aca="false">LOG(F1055,2)</f>
        <v>6.62163579461376</v>
      </c>
      <c r="N1055" s="13" t="n">
        <f aca="false">LOG(G1055,2)</f>
        <v>8.15420546635929</v>
      </c>
      <c r="O1055" s="14" t="n">
        <v>0.0349867287297516</v>
      </c>
      <c r="P1055" s="15" t="s">
        <v>326</v>
      </c>
      <c r="Q1055" s="1" t="s">
        <v>322</v>
      </c>
    </row>
    <row r="1056" customFormat="false" ht="51" hidden="false" customHeight="false" outlineLevel="0" collapsed="false">
      <c r="A1056" s="1" t="s">
        <v>1827</v>
      </c>
      <c r="B1056" s="1" t="n">
        <v>191.948</v>
      </c>
      <c r="C1056" s="1" t="n">
        <v>235.671</v>
      </c>
      <c r="D1056" s="1" t="n">
        <v>235.562</v>
      </c>
      <c r="E1056" s="1" t="n">
        <v>149.62</v>
      </c>
      <c r="F1056" s="1" t="n">
        <v>195.064</v>
      </c>
      <c r="G1056" s="1" t="n">
        <v>169.315</v>
      </c>
      <c r="H1056" s="12" t="n">
        <v>0.775050853386934</v>
      </c>
      <c r="I1056" s="13" t="n">
        <f aca="false">LOG(B1056,2)</f>
        <v>7.58457171789335</v>
      </c>
      <c r="J1056" s="13" t="n">
        <f aca="false">LOG(C1056,2)</f>
        <v>7.88063043147594</v>
      </c>
      <c r="K1056" s="13" t="n">
        <f aca="false">LOG(D1056,2)</f>
        <v>7.87996301742701</v>
      </c>
      <c r="L1056" s="13" t="n">
        <f aca="false">LOG(E1056,2)</f>
        <v>7.22515922577737</v>
      </c>
      <c r="M1056" s="13" t="n">
        <f aca="false">LOG(F1056,2)</f>
        <v>7.60780373597491</v>
      </c>
      <c r="N1056" s="13" t="n">
        <f aca="false">LOG(G1056,2)</f>
        <v>7.4035659802971</v>
      </c>
      <c r="O1056" s="14" t="n">
        <v>0.0122709370522281</v>
      </c>
      <c r="P1056" s="15" t="s">
        <v>1828</v>
      </c>
      <c r="Q1056" s="1" t="s">
        <v>322</v>
      </c>
    </row>
    <row r="1057" customFormat="false" ht="76.5" hidden="false" customHeight="false" outlineLevel="0" collapsed="false">
      <c r="A1057" s="1" t="s">
        <v>1829</v>
      </c>
      <c r="B1057" s="1" t="n">
        <v>379.076</v>
      </c>
      <c r="C1057" s="1" t="n">
        <v>443.939</v>
      </c>
      <c r="D1057" s="1" t="n">
        <v>542.027</v>
      </c>
      <c r="E1057" s="1" t="n">
        <v>698.862</v>
      </c>
      <c r="F1057" s="1" t="n">
        <v>702.604</v>
      </c>
      <c r="G1057" s="1" t="n">
        <v>904.608</v>
      </c>
      <c r="H1057" s="12" t="n">
        <v>1.68937952092317</v>
      </c>
      <c r="I1057" s="13" t="n">
        <f aca="false">LOG(B1057,2)</f>
        <v>8.56634330949343</v>
      </c>
      <c r="J1057" s="13" t="n">
        <f aca="false">LOG(C1057,2)</f>
        <v>8.79421764463075</v>
      </c>
      <c r="K1057" s="13" t="n">
        <f aca="false">LOG(D1057,2)</f>
        <v>9.08222090813599</v>
      </c>
      <c r="L1057" s="13" t="n">
        <f aca="false">LOG(E1057,2)</f>
        <v>9.44886379334242</v>
      </c>
      <c r="M1057" s="13" t="n">
        <f aca="false">LOG(F1057,2)</f>
        <v>9.45656797977614</v>
      </c>
      <c r="N1057" s="13" t="n">
        <f aca="false">LOG(G1057,2)</f>
        <v>9.82114894443219</v>
      </c>
      <c r="O1057" s="14" t="n">
        <v>0.00355460032695002</v>
      </c>
      <c r="P1057" s="15" t="s">
        <v>1830</v>
      </c>
      <c r="Q1057" s="1" t="s">
        <v>322</v>
      </c>
    </row>
    <row r="1058" customFormat="false" ht="51" hidden="false" customHeight="false" outlineLevel="0" collapsed="false">
      <c r="A1058" s="1" t="s">
        <v>1831</v>
      </c>
      <c r="B1058" s="1" t="n">
        <v>180.177</v>
      </c>
      <c r="C1058" s="1" t="n">
        <v>185.954</v>
      </c>
      <c r="D1058" s="1" t="n">
        <v>220.074</v>
      </c>
      <c r="E1058" s="1" t="n">
        <v>213.118</v>
      </c>
      <c r="F1058" s="1" t="n">
        <v>198.208</v>
      </c>
      <c r="G1058" s="1" t="n">
        <v>247.315</v>
      </c>
      <c r="H1058" s="12" t="n">
        <v>1.12356769389548</v>
      </c>
      <c r="I1058" s="13" t="n">
        <f aca="false">LOG(B1058,2)</f>
        <v>7.49327104940715</v>
      </c>
      <c r="J1058" s="13" t="n">
        <f aca="false">LOG(C1058,2)</f>
        <v>7.53880197143313</v>
      </c>
      <c r="K1058" s="13" t="n">
        <f aca="false">LOG(D1058,2)</f>
        <v>7.78184490207946</v>
      </c>
      <c r="L1058" s="13" t="n">
        <f aca="false">LOG(E1058,2)</f>
        <v>7.7355086384282</v>
      </c>
      <c r="M1058" s="13" t="n">
        <f aca="false">LOG(F1058,2)</f>
        <v>7.63087138301258</v>
      </c>
      <c r="N1058" s="13" t="n">
        <f aca="false">LOG(G1058,2)</f>
        <v>7.95020593362445</v>
      </c>
      <c r="O1058" s="14" t="n">
        <v>0.0304454146735594</v>
      </c>
      <c r="P1058" s="15" t="s">
        <v>1832</v>
      </c>
      <c r="Q1058" s="1" t="s">
        <v>322</v>
      </c>
    </row>
    <row r="1059" customFormat="false" ht="51" hidden="false" customHeight="false" outlineLevel="0" collapsed="false">
      <c r="A1059" s="1" t="s">
        <v>1833</v>
      </c>
      <c r="B1059" s="1" t="n">
        <v>210.106</v>
      </c>
      <c r="C1059" s="1" t="n">
        <v>153.803</v>
      </c>
      <c r="D1059" s="1" t="n">
        <v>152.107</v>
      </c>
      <c r="E1059" s="1" t="n">
        <v>159.763</v>
      </c>
      <c r="F1059" s="1" t="n">
        <v>118.798</v>
      </c>
      <c r="G1059" s="1" t="n">
        <v>119.551</v>
      </c>
      <c r="H1059" s="12" t="n">
        <v>0.771510960900437</v>
      </c>
      <c r="I1059" s="13" t="n">
        <f aca="false">LOG(B1059,2)</f>
        <v>7.71497355143655</v>
      </c>
      <c r="J1059" s="13" t="n">
        <f aca="false">LOG(C1059,2)</f>
        <v>7.26493983379561</v>
      </c>
      <c r="K1059" s="13" t="n">
        <f aca="false">LOG(D1059,2)</f>
        <v>7.2489427375308</v>
      </c>
      <c r="L1059" s="13" t="n">
        <f aca="false">LOG(E1059,2)</f>
        <v>7.31978951858366</v>
      </c>
      <c r="M1059" s="13" t="n">
        <f aca="false">LOG(F1059,2)</f>
        <v>6.89236673791366</v>
      </c>
      <c r="N1059" s="13" t="n">
        <f aca="false">LOG(G1059,2)</f>
        <v>6.90148238748639</v>
      </c>
      <c r="O1059" s="14" t="n">
        <v>0.000685935495568367</v>
      </c>
      <c r="P1059" s="15" t="s">
        <v>1834</v>
      </c>
      <c r="Q1059" s="1" t="s">
        <v>322</v>
      </c>
    </row>
    <row r="1060" customFormat="false" ht="63.75" hidden="false" customHeight="false" outlineLevel="0" collapsed="false">
      <c r="A1060" s="1" t="s">
        <v>1835</v>
      </c>
      <c r="B1060" s="1" t="n">
        <v>318.801</v>
      </c>
      <c r="C1060" s="1" t="n">
        <v>293.288</v>
      </c>
      <c r="D1060" s="1" t="n">
        <v>287.398</v>
      </c>
      <c r="E1060" s="1" t="n">
        <v>348.616</v>
      </c>
      <c r="F1060" s="1" t="n">
        <v>301.397</v>
      </c>
      <c r="G1060" s="1" t="n">
        <v>312.58</v>
      </c>
      <c r="H1060" s="12" t="n">
        <v>1.07015776770537</v>
      </c>
      <c r="I1060" s="13" t="n">
        <f aca="false">LOG(B1060,2)</f>
        <v>8.31651234448824</v>
      </c>
      <c r="J1060" s="13" t="n">
        <f aca="false">LOG(C1060,2)</f>
        <v>8.19617423361198</v>
      </c>
      <c r="K1060" s="13" t="n">
        <f aca="false">LOG(D1060,2)</f>
        <v>8.16690621190358</v>
      </c>
      <c r="L1060" s="13" t="n">
        <f aca="false">LOG(E1060,2)</f>
        <v>8.44549497435862</v>
      </c>
      <c r="M1060" s="13" t="n">
        <f aca="false">LOG(F1060,2)</f>
        <v>8.23552124670163</v>
      </c>
      <c r="N1060" s="13" t="n">
        <f aca="false">LOG(G1060,2)</f>
        <v>8.28808166221375</v>
      </c>
      <c r="O1060" s="14" t="n">
        <v>0.0390247042947469</v>
      </c>
      <c r="P1060" s="15" t="s">
        <v>1836</v>
      </c>
      <c r="Q1060" s="1" t="s">
        <v>322</v>
      </c>
    </row>
    <row r="1061" customFormat="false" ht="51" hidden="false" customHeight="false" outlineLevel="0" collapsed="false">
      <c r="A1061" s="1" t="s">
        <v>1837</v>
      </c>
      <c r="B1061" s="1" t="n">
        <v>1257.59</v>
      </c>
      <c r="C1061" s="1" t="n">
        <v>1236</v>
      </c>
      <c r="D1061" s="1" t="n">
        <v>1522.37</v>
      </c>
      <c r="E1061" s="1" t="n">
        <v>1122.36</v>
      </c>
      <c r="F1061" s="1" t="n">
        <v>1098.29</v>
      </c>
      <c r="G1061" s="1" t="n">
        <v>1309.12</v>
      </c>
      <c r="H1061" s="12" t="n">
        <v>0.878935547166804</v>
      </c>
      <c r="I1061" s="13" t="n">
        <f aca="false">LOG(B1061,2)</f>
        <v>10.2964459355139</v>
      </c>
      <c r="J1061" s="13" t="n">
        <f aca="false">LOG(C1061,2)</f>
        <v>10.2714630279044</v>
      </c>
      <c r="K1061" s="13" t="n">
        <f aca="false">LOG(D1061,2)</f>
        <v>10.5721033217508</v>
      </c>
      <c r="L1061" s="13" t="n">
        <f aca="false">LOG(E1061,2)</f>
        <v>10.1323197831677</v>
      </c>
      <c r="M1061" s="13" t="n">
        <f aca="false">LOG(F1061,2)</f>
        <v>10.1010433283684</v>
      </c>
      <c r="N1061" s="13" t="n">
        <f aca="false">LOG(G1061,2)</f>
        <v>10.3543816321133</v>
      </c>
      <c r="O1061" s="14" t="n">
        <v>0.00416825710481168</v>
      </c>
      <c r="P1061" s="15" t="s">
        <v>1838</v>
      </c>
      <c r="Q1061" s="1" t="s">
        <v>322</v>
      </c>
    </row>
    <row r="1062" customFormat="false" ht="12.75" hidden="false" customHeight="false" outlineLevel="0" collapsed="false">
      <c r="A1062" s="1" t="s">
        <v>1839</v>
      </c>
      <c r="B1062" s="1" t="n">
        <v>182.038</v>
      </c>
      <c r="C1062" s="1" t="n">
        <v>159.962</v>
      </c>
      <c r="D1062" s="1" t="n">
        <v>146.2</v>
      </c>
      <c r="E1062" s="1" t="n">
        <v>258.438</v>
      </c>
      <c r="F1062" s="1" t="n">
        <v>175.32</v>
      </c>
      <c r="G1062" s="1" t="n">
        <v>201.805</v>
      </c>
      <c r="H1062" s="12" t="n">
        <v>1.30184965178206</v>
      </c>
      <c r="I1062" s="13" t="n">
        <f aca="false">LOG(B1062,2)</f>
        <v>7.50809583079832</v>
      </c>
      <c r="J1062" s="13" t="n">
        <f aca="false">LOG(C1062,2)</f>
        <v>7.3215854141202</v>
      </c>
      <c r="K1062" s="13" t="n">
        <f aca="false">LOG(D1062,2)</f>
        <v>7.19179950106508</v>
      </c>
      <c r="L1062" s="13" t="n">
        <f aca="false">LOG(E1062,2)</f>
        <v>8.01367440524344</v>
      </c>
      <c r="M1062" s="13" t="n">
        <f aca="false">LOG(F1062,2)</f>
        <v>7.45384677374993</v>
      </c>
      <c r="N1062" s="13" t="n">
        <f aca="false">LOG(G1062,2)</f>
        <v>7.6568181094412</v>
      </c>
      <c r="O1062" s="14" t="n">
        <v>0.0448845483166386</v>
      </c>
      <c r="P1062" s="15" t="s">
        <v>1840</v>
      </c>
      <c r="Q1062" s="1" t="s">
        <v>322</v>
      </c>
    </row>
    <row r="1063" customFormat="false" ht="76.5" hidden="false" customHeight="false" outlineLevel="0" collapsed="false">
      <c r="A1063" s="1" t="s">
        <v>1841</v>
      </c>
      <c r="B1063" s="1" t="n">
        <v>311.938</v>
      </c>
      <c r="C1063" s="1" t="n">
        <v>330.535</v>
      </c>
      <c r="D1063" s="1" t="n">
        <v>266.555</v>
      </c>
      <c r="E1063" s="1" t="n">
        <v>232.729</v>
      </c>
      <c r="F1063" s="1" t="n">
        <v>205.963</v>
      </c>
      <c r="G1063" s="1" t="n">
        <v>230.534</v>
      </c>
      <c r="H1063" s="12" t="n">
        <v>0.736199545008515</v>
      </c>
      <c r="I1063" s="13" t="n">
        <f aca="false">LOG(B1063,2)</f>
        <v>8.28511550097416</v>
      </c>
      <c r="J1063" s="13" t="n">
        <f aca="false">LOG(C1063,2)</f>
        <v>8.36865923504155</v>
      </c>
      <c r="K1063" s="13" t="n">
        <f aca="false">LOG(D1063,2)</f>
        <v>8.05828943398046</v>
      </c>
      <c r="L1063" s="13" t="n">
        <f aca="false">LOG(E1063,2)</f>
        <v>7.86250718371259</v>
      </c>
      <c r="M1063" s="13" t="n">
        <f aca="false">LOG(F1063,2)</f>
        <v>7.68624137907207</v>
      </c>
      <c r="N1063" s="13" t="n">
        <f aca="false">LOG(G1063,2)</f>
        <v>7.84883573007817</v>
      </c>
      <c r="O1063" s="14" t="n">
        <v>0.0425772810065373</v>
      </c>
      <c r="P1063" s="15" t="s">
        <v>1842</v>
      </c>
      <c r="Q1063" s="1" t="s">
        <v>322</v>
      </c>
    </row>
    <row r="1064" customFormat="false" ht="51" hidden="false" customHeight="false" outlineLevel="0" collapsed="false">
      <c r="A1064" s="1" t="s">
        <v>1843</v>
      </c>
      <c r="B1064" s="1" t="n">
        <v>58.0412</v>
      </c>
      <c r="C1064" s="1" t="n">
        <v>76.1048</v>
      </c>
      <c r="D1064" s="1" t="n">
        <v>66.4951</v>
      </c>
      <c r="E1064" s="1" t="n">
        <v>97.2373</v>
      </c>
      <c r="F1064" s="1" t="n">
        <v>102.655</v>
      </c>
      <c r="G1064" s="1" t="n">
        <v>84.2338</v>
      </c>
      <c r="H1064" s="12" t="n">
        <v>1.41609121959559</v>
      </c>
      <c r="I1064" s="13" t="n">
        <f aca="false">LOG(B1064,2)</f>
        <v>5.85900544227535</v>
      </c>
      <c r="J1064" s="13" t="n">
        <f aca="false">LOG(C1064,2)</f>
        <v>6.24991554359398</v>
      </c>
      <c r="K1064" s="13" t="n">
        <f aca="false">LOG(D1064,2)</f>
        <v>6.05517612773942</v>
      </c>
      <c r="L1064" s="13" t="n">
        <f aca="false">LOG(E1064,2)</f>
        <v>6.60343792932054</v>
      </c>
      <c r="M1064" s="13" t="n">
        <f aca="false">LOG(F1064,2)</f>
        <v>6.68166008803984</v>
      </c>
      <c r="N1064" s="13" t="n">
        <f aca="false">LOG(G1064,2)</f>
        <v>6.39632734608443</v>
      </c>
      <c r="O1064" s="14" t="n">
        <v>0.0268413191731964</v>
      </c>
      <c r="P1064" s="15" t="s">
        <v>866</v>
      </c>
      <c r="Q1064" s="1" t="s">
        <v>322</v>
      </c>
    </row>
    <row r="1065" customFormat="false" ht="63.75" hidden="false" customHeight="false" outlineLevel="0" collapsed="false">
      <c r="A1065" s="1" t="s">
        <v>1844</v>
      </c>
      <c r="B1065" s="1" t="n">
        <v>294.016</v>
      </c>
      <c r="C1065" s="1" t="n">
        <v>291.788</v>
      </c>
      <c r="D1065" s="1" t="n">
        <v>342.708</v>
      </c>
      <c r="E1065" s="1" t="n">
        <v>309.241</v>
      </c>
      <c r="F1065" s="1" t="n">
        <v>333.332</v>
      </c>
      <c r="G1065" s="1" t="n">
        <v>419.964</v>
      </c>
      <c r="H1065" s="12" t="n">
        <v>1.14434385339123</v>
      </c>
      <c r="I1065" s="13" t="n">
        <f aca="false">LOG(B1065,2)</f>
        <v>8.19975085671584</v>
      </c>
      <c r="J1065" s="13" t="n">
        <f aca="false">LOG(C1065,2)</f>
        <v>8.18877674233664</v>
      </c>
      <c r="K1065" s="13" t="n">
        <f aca="false">LOG(D1065,2)</f>
        <v>8.42083605955891</v>
      </c>
      <c r="L1065" s="13" t="n">
        <f aca="false">LOG(E1065,2)</f>
        <v>8.27258779809097</v>
      </c>
      <c r="M1065" s="13" t="n">
        <f aca="false">LOG(F1065,2)</f>
        <v>8.38081601314923</v>
      </c>
      <c r="N1065" s="13" t="n">
        <f aca="false">LOG(G1065,2)</f>
        <v>8.71412185279119</v>
      </c>
      <c r="O1065" s="14" t="n">
        <v>0.0499879103500715</v>
      </c>
      <c r="P1065" s="15" t="s">
        <v>1391</v>
      </c>
      <c r="Q1065" s="1" t="s">
        <v>322</v>
      </c>
    </row>
    <row r="1066" customFormat="false" ht="12.75" hidden="false" customHeight="false" outlineLevel="0" collapsed="false">
      <c r="A1066" s="1" t="s">
        <v>1845</v>
      </c>
      <c r="B1066" s="1" t="n">
        <v>527.112</v>
      </c>
      <c r="C1066" s="1" t="n">
        <v>644.571</v>
      </c>
      <c r="D1066" s="1" t="n">
        <v>624.803</v>
      </c>
      <c r="E1066" s="1" t="n">
        <v>397.7</v>
      </c>
      <c r="F1066" s="1" t="n">
        <v>423.353</v>
      </c>
      <c r="G1066" s="1" t="n">
        <v>470.178</v>
      </c>
      <c r="H1066" s="12" t="n">
        <v>0.718753722545013</v>
      </c>
      <c r="I1066" s="13" t="n">
        <f aca="false">LOG(B1066,2)</f>
        <v>9.04196572597692</v>
      </c>
      <c r="J1066" s="13" t="n">
        <f aca="false">LOG(C1066,2)</f>
        <v>9.33219547110215</v>
      </c>
      <c r="K1066" s="13" t="n">
        <f aca="false">LOG(D1066,2)</f>
        <v>9.28725757039087</v>
      </c>
      <c r="L1066" s="13" t="n">
        <f aca="false">LOG(E1066,2)</f>
        <v>8.63553675191785</v>
      </c>
      <c r="M1066" s="13" t="n">
        <f aca="false">LOG(F1066,2)</f>
        <v>8.72571730222207</v>
      </c>
      <c r="N1066" s="13" t="n">
        <f aca="false">LOG(G1066,2)</f>
        <v>8.87706322550441</v>
      </c>
      <c r="O1066" s="14" t="n">
        <v>0.0094245455752467</v>
      </c>
      <c r="P1066" s="15" t="s">
        <v>326</v>
      </c>
      <c r="Q1066" s="1" t="s">
        <v>322</v>
      </c>
    </row>
    <row r="1067" customFormat="false" ht="63.75" hidden="false" customHeight="false" outlineLevel="0" collapsed="false">
      <c r="A1067" s="1" t="s">
        <v>1846</v>
      </c>
      <c r="B1067" s="1" t="n">
        <v>207.631</v>
      </c>
      <c r="C1067" s="1" t="n">
        <v>282.317</v>
      </c>
      <c r="D1067" s="1" t="n">
        <v>257.687</v>
      </c>
      <c r="E1067" s="1" t="n">
        <v>185.193</v>
      </c>
      <c r="F1067" s="1" t="n">
        <v>268.974</v>
      </c>
      <c r="G1067" s="1" t="n">
        <v>227.289</v>
      </c>
      <c r="H1067" s="12" t="n">
        <v>0.911482207226789</v>
      </c>
      <c r="I1067" s="13" t="n">
        <f aca="false">LOG(B1067,2)</f>
        <v>7.69787804872781</v>
      </c>
      <c r="J1067" s="13" t="n">
        <f aca="false">LOG(C1067,2)</f>
        <v>8.14117219450019</v>
      </c>
      <c r="K1067" s="13" t="n">
        <f aca="false">LOG(D1067,2)</f>
        <v>8.00947594657409</v>
      </c>
      <c r="L1067" s="13" t="n">
        <f aca="false">LOG(E1067,2)</f>
        <v>7.53288575783214</v>
      </c>
      <c r="M1067" s="13" t="n">
        <f aca="false">LOG(F1067,2)</f>
        <v>8.07132291317397</v>
      </c>
      <c r="N1067" s="13" t="n">
        <f aca="false">LOG(G1067,2)</f>
        <v>7.82838405417922</v>
      </c>
      <c r="O1067" s="14" t="n">
        <v>0.0286696110171058</v>
      </c>
      <c r="P1067" s="15" t="s">
        <v>1847</v>
      </c>
      <c r="Q1067" s="1" t="s">
        <v>322</v>
      </c>
    </row>
    <row r="1068" customFormat="false" ht="63.75" hidden="false" customHeight="false" outlineLevel="0" collapsed="false">
      <c r="A1068" s="1" t="s">
        <v>1848</v>
      </c>
      <c r="B1068" s="1" t="n">
        <v>199.317</v>
      </c>
      <c r="C1068" s="1" t="n">
        <v>201.613</v>
      </c>
      <c r="D1068" s="1" t="n">
        <v>159.687</v>
      </c>
      <c r="E1068" s="1" t="n">
        <v>148.505</v>
      </c>
      <c r="F1068" s="1" t="n">
        <v>181.397</v>
      </c>
      <c r="G1068" s="1" t="n">
        <v>130.588</v>
      </c>
      <c r="H1068" s="12" t="n">
        <v>0.821398566222573</v>
      </c>
      <c r="I1068" s="13" t="n">
        <f aca="false">LOG(B1068,2)</f>
        <v>7.63892095449132</v>
      </c>
      <c r="J1068" s="13" t="n">
        <f aca="false">LOG(C1068,2)</f>
        <v>7.65544485654339</v>
      </c>
      <c r="K1068" s="13" t="n">
        <f aca="false">LOG(D1068,2)</f>
        <v>7.31910305857317</v>
      </c>
      <c r="L1068" s="13" t="n">
        <f aca="false">LOG(E1068,2)</f>
        <v>7.21436769557362</v>
      </c>
      <c r="M1068" s="13" t="n">
        <f aca="false">LOG(F1068,2)</f>
        <v>7.5030067860992</v>
      </c>
      <c r="N1068" s="13" t="n">
        <f aca="false">LOG(G1068,2)</f>
        <v>7.02887852053426</v>
      </c>
      <c r="O1068" s="14" t="n">
        <v>0.0332796245653995</v>
      </c>
      <c r="P1068" s="15" t="s">
        <v>1849</v>
      </c>
      <c r="Q1068" s="1" t="s">
        <v>322</v>
      </c>
    </row>
    <row r="1069" customFormat="false" ht="51" hidden="false" customHeight="false" outlineLevel="0" collapsed="false">
      <c r="A1069" s="1" t="s">
        <v>1850</v>
      </c>
      <c r="B1069" s="1" t="n">
        <v>722.743</v>
      </c>
      <c r="C1069" s="1" t="n">
        <v>662.384</v>
      </c>
      <c r="D1069" s="1" t="n">
        <v>637.137</v>
      </c>
      <c r="E1069" s="1" t="n">
        <v>569.326</v>
      </c>
      <c r="F1069" s="1" t="n">
        <v>503.001</v>
      </c>
      <c r="G1069" s="1" t="n">
        <v>504.432</v>
      </c>
      <c r="H1069" s="12" t="n">
        <v>0.779699880925537</v>
      </c>
      <c r="I1069" s="13" t="n">
        <f aca="false">LOG(B1069,2)</f>
        <v>9.49733892057606</v>
      </c>
      <c r="J1069" s="13" t="n">
        <f aca="false">LOG(C1069,2)</f>
        <v>9.37152401448479</v>
      </c>
      <c r="K1069" s="13" t="n">
        <f aca="false">LOG(D1069,2)</f>
        <v>9.3154598102459</v>
      </c>
      <c r="L1069" s="13" t="n">
        <f aca="false">LOG(E1069,2)</f>
        <v>9.15311117605665</v>
      </c>
      <c r="M1069" s="13" t="n">
        <f aca="false">LOG(F1069,2)</f>
        <v>8.97441745798367</v>
      </c>
      <c r="N1069" s="13" t="n">
        <f aca="false">LOG(G1069,2)</f>
        <v>8.97851598958229</v>
      </c>
      <c r="O1069" s="14" t="n">
        <v>0.00138513832487779</v>
      </c>
      <c r="P1069" s="15" t="s">
        <v>1851</v>
      </c>
      <c r="Q1069" s="1" t="s">
        <v>322</v>
      </c>
    </row>
    <row r="1070" customFormat="false" ht="12.75" hidden="false" customHeight="false" outlineLevel="0" collapsed="false">
      <c r="A1070" s="1" t="s">
        <v>1852</v>
      </c>
      <c r="B1070" s="1" t="n">
        <v>188.317</v>
      </c>
      <c r="C1070" s="1" t="n">
        <v>153.745</v>
      </c>
      <c r="D1070" s="1" t="n">
        <v>199.953</v>
      </c>
      <c r="E1070" s="1" t="n">
        <v>218.614</v>
      </c>
      <c r="F1070" s="1" t="n">
        <v>199.429</v>
      </c>
      <c r="G1070" s="1" t="n">
        <v>219.237</v>
      </c>
      <c r="H1070" s="12" t="n">
        <v>1.17576081842753</v>
      </c>
      <c r="I1070" s="13" t="n">
        <f aca="false">LOG(B1070,2)</f>
        <v>7.55701943247062</v>
      </c>
      <c r="J1070" s="13" t="n">
        <f aca="false">LOG(C1070,2)</f>
        <v>7.26439568255181</v>
      </c>
      <c r="K1070" s="13" t="n">
        <f aca="false">LOG(D1070,2)</f>
        <v>7.64351711659746</v>
      </c>
      <c r="L1070" s="13" t="n">
        <f aca="false">LOG(E1070,2)</f>
        <v>7.77224198366574</v>
      </c>
      <c r="M1070" s="13" t="n">
        <f aca="false">LOG(F1070,2)</f>
        <v>7.63973140449623</v>
      </c>
      <c r="N1070" s="13" t="n">
        <f aca="false">LOG(G1070,2)</f>
        <v>7.7763474881274</v>
      </c>
      <c r="O1070" s="14" t="n">
        <v>0.0386059086124287</v>
      </c>
      <c r="P1070" s="15" t="s">
        <v>326</v>
      </c>
      <c r="Q1070" s="1" t="s">
        <v>322</v>
      </c>
    </row>
    <row r="1071" customFormat="false" ht="12.75" hidden="false" customHeight="false" outlineLevel="0" collapsed="false">
      <c r="A1071" s="1" t="s">
        <v>1853</v>
      </c>
      <c r="B1071" s="1" t="n">
        <v>172.919</v>
      </c>
      <c r="C1071" s="1" t="n">
        <v>166.854</v>
      </c>
      <c r="D1071" s="1" t="n">
        <v>194.392</v>
      </c>
      <c r="E1071" s="1" t="n">
        <v>200.439</v>
      </c>
      <c r="F1071" s="1" t="n">
        <v>193.821</v>
      </c>
      <c r="G1071" s="1" t="n">
        <v>223.082</v>
      </c>
      <c r="H1071" s="12" t="n">
        <v>1.1557140583902</v>
      </c>
      <c r="I1071" s="13" t="n">
        <f aca="false">LOG(B1071,2)</f>
        <v>7.43395258796127</v>
      </c>
      <c r="J1071" s="13" t="n">
        <f aca="false">LOG(C1071,2)</f>
        <v>7.38244246251606</v>
      </c>
      <c r="K1071" s="13" t="n">
        <f aca="false">LOG(D1071,2)</f>
        <v>7.60282503733049</v>
      </c>
      <c r="L1071" s="13" t="n">
        <f aca="false">LOG(E1071,2)</f>
        <v>7.6470194349965</v>
      </c>
      <c r="M1071" s="13" t="n">
        <f aca="false">LOG(F1071,2)</f>
        <v>7.59858108124248</v>
      </c>
      <c r="N1071" s="13" t="n">
        <f aca="false">LOG(G1071,2)</f>
        <v>7.80143030013679</v>
      </c>
      <c r="O1071" s="14" t="n">
        <v>0.000333293680684294</v>
      </c>
      <c r="P1071" s="15" t="s">
        <v>326</v>
      </c>
      <c r="Q1071" s="1" t="s">
        <v>322</v>
      </c>
    </row>
    <row r="1072" customFormat="false" ht="12.75" hidden="false" customHeight="false" outlineLevel="0" collapsed="false">
      <c r="A1072" s="1" t="s">
        <v>1854</v>
      </c>
      <c r="B1072" s="1" t="n">
        <v>1057.06</v>
      </c>
      <c r="C1072" s="1" t="n">
        <v>4272.73</v>
      </c>
      <c r="D1072" s="1" t="n">
        <v>2449.66</v>
      </c>
      <c r="E1072" s="1" t="n">
        <v>596.87</v>
      </c>
      <c r="F1072" s="1" t="n">
        <v>3141.04</v>
      </c>
      <c r="G1072" s="1" t="n">
        <v>1614.93</v>
      </c>
      <c r="H1072" s="12" t="n">
        <v>0.688074349729094</v>
      </c>
      <c r="I1072" s="13" t="n">
        <f aca="false">LOG(B1072,2)</f>
        <v>10.0458415528167</v>
      </c>
      <c r="J1072" s="13" t="n">
        <f aca="false">LOG(C1072,2)</f>
        <v>12.0609424385713</v>
      </c>
      <c r="K1072" s="13" t="n">
        <f aca="false">LOG(D1072,2)</f>
        <v>11.2583658092561</v>
      </c>
      <c r="L1072" s="13" t="n">
        <f aca="false">LOG(E1072,2)</f>
        <v>9.22127293235637</v>
      </c>
      <c r="M1072" s="13" t="n">
        <f aca="false">LOG(F1072,2)</f>
        <v>11.6170265999647</v>
      </c>
      <c r="N1072" s="13" t="n">
        <f aca="false">LOG(G1072,2)</f>
        <v>10.6572559165525</v>
      </c>
      <c r="O1072" s="14" t="n">
        <v>0.0149991913185363</v>
      </c>
      <c r="P1072" s="15" t="s">
        <v>326</v>
      </c>
      <c r="Q1072" s="1" t="s">
        <v>322</v>
      </c>
    </row>
    <row r="1073" customFormat="false" ht="12.75" hidden="false" customHeight="false" outlineLevel="0" collapsed="false">
      <c r="A1073" s="1" t="s">
        <v>1855</v>
      </c>
      <c r="B1073" s="1" t="n">
        <v>900.823</v>
      </c>
      <c r="C1073" s="1" t="n">
        <v>808.823</v>
      </c>
      <c r="D1073" s="1" t="n">
        <v>1914.45</v>
      </c>
      <c r="E1073" s="1" t="n">
        <v>363.773</v>
      </c>
      <c r="F1073" s="1" t="n">
        <v>509.579</v>
      </c>
      <c r="G1073" s="1" t="n">
        <v>798.18</v>
      </c>
      <c r="H1073" s="12" t="n">
        <v>0.461227296407159</v>
      </c>
      <c r="I1073" s="13" t="n">
        <f aca="false">LOG(B1073,2)</f>
        <v>9.81509985285265</v>
      </c>
      <c r="J1073" s="13" t="n">
        <f aca="false">LOG(C1073,2)</f>
        <v>9.65968021262662</v>
      </c>
      <c r="K1073" s="13" t="n">
        <f aca="false">LOG(D1073,2)</f>
        <v>10.9027142662427</v>
      </c>
      <c r="L1073" s="13" t="n">
        <f aca="false">LOG(E1073,2)</f>
        <v>8.50689465686625</v>
      </c>
      <c r="M1073" s="13" t="n">
        <f aca="false">LOG(F1073,2)</f>
        <v>8.99316201442522</v>
      </c>
      <c r="N1073" s="13" t="n">
        <f aca="false">LOG(G1073,2)</f>
        <v>9.6405703194604</v>
      </c>
      <c r="O1073" s="14" t="n">
        <v>0.0173897299980291</v>
      </c>
      <c r="P1073" s="15" t="s">
        <v>326</v>
      </c>
      <c r="Q1073" s="1" t="s">
        <v>322</v>
      </c>
    </row>
    <row r="1074" customFormat="false" ht="51" hidden="false" customHeight="false" outlineLevel="0" collapsed="false">
      <c r="A1074" s="1" t="s">
        <v>1856</v>
      </c>
      <c r="B1074" s="1" t="n">
        <v>1120.95</v>
      </c>
      <c r="C1074" s="1" t="n">
        <v>1689.08</v>
      </c>
      <c r="D1074" s="1" t="n">
        <v>1710.14</v>
      </c>
      <c r="E1074" s="1" t="n">
        <v>835.423</v>
      </c>
      <c r="F1074" s="1" t="n">
        <v>1061.03</v>
      </c>
      <c r="G1074" s="1" t="n">
        <v>1223.82</v>
      </c>
      <c r="H1074" s="12" t="n">
        <v>0.690299922348053</v>
      </c>
      <c r="I1074" s="13" t="n">
        <f aca="false">LOG(B1074,2)</f>
        <v>10.1305062127958</v>
      </c>
      <c r="J1074" s="13" t="n">
        <f aca="false">LOG(C1074,2)</f>
        <v>10.7220219448736</v>
      </c>
      <c r="K1074" s="13" t="n">
        <f aca="false">LOG(D1074,2)</f>
        <v>10.7398987203219</v>
      </c>
      <c r="L1074" s="13" t="n">
        <f aca="false">LOG(E1074,2)</f>
        <v>9.7063630526065</v>
      </c>
      <c r="M1074" s="13" t="n">
        <f aca="false">LOG(F1074,2)</f>
        <v>10.0512497328463</v>
      </c>
      <c r="N1074" s="13" t="n">
        <f aca="false">LOG(G1074,2)</f>
        <v>10.2571756660556</v>
      </c>
      <c r="O1074" s="14" t="n">
        <v>0.00971555829096546</v>
      </c>
      <c r="P1074" s="15" t="s">
        <v>1393</v>
      </c>
      <c r="Q1074" s="1" t="s">
        <v>322</v>
      </c>
    </row>
    <row r="1075" customFormat="false" ht="51" hidden="false" customHeight="false" outlineLevel="0" collapsed="false">
      <c r="A1075" s="1" t="s">
        <v>1857</v>
      </c>
      <c r="B1075" s="1" t="n">
        <v>695.73</v>
      </c>
      <c r="C1075" s="1" t="n">
        <v>999.393</v>
      </c>
      <c r="D1075" s="1" t="n">
        <v>761.795</v>
      </c>
      <c r="E1075" s="1" t="n">
        <v>562.364</v>
      </c>
      <c r="F1075" s="1" t="n">
        <v>794.872</v>
      </c>
      <c r="G1075" s="1" t="n">
        <v>655.907</v>
      </c>
      <c r="H1075" s="12" t="n">
        <v>0.819377366277589</v>
      </c>
      <c r="I1075" s="13" t="n">
        <f aca="false">LOG(B1075,2)</f>
        <v>9.44238372108505</v>
      </c>
      <c r="J1075" s="13" t="n">
        <f aca="false">LOG(C1075,2)</f>
        <v>9.96490830288489</v>
      </c>
      <c r="K1075" s="13" t="n">
        <f aca="false">LOG(D1075,2)</f>
        <v>9.57325900865671</v>
      </c>
      <c r="L1075" s="13" t="n">
        <f aca="false">LOG(E1075,2)</f>
        <v>9.13536043232916</v>
      </c>
      <c r="M1075" s="13" t="n">
        <f aca="false">LOG(F1075,2)</f>
        <v>9.63457874849506</v>
      </c>
      <c r="N1075" s="13" t="n">
        <f aca="false">LOG(G1075,2)</f>
        <v>9.35734746170608</v>
      </c>
      <c r="O1075" s="14" t="n">
        <v>0.00736630413260022</v>
      </c>
      <c r="P1075" s="15" t="s">
        <v>1485</v>
      </c>
      <c r="Q1075" s="1" t="s">
        <v>322</v>
      </c>
    </row>
    <row r="1076" customFormat="false" ht="12.75" hidden="false" customHeight="false" outlineLevel="0" collapsed="false">
      <c r="A1076" s="1" t="s">
        <v>1858</v>
      </c>
      <c r="B1076" s="1" t="n">
        <v>246.443</v>
      </c>
      <c r="C1076" s="1" t="n">
        <v>1989.23</v>
      </c>
      <c r="D1076" s="1" t="n">
        <v>995.779</v>
      </c>
      <c r="E1076" s="1" t="n">
        <v>34.9012</v>
      </c>
      <c r="F1076" s="1" t="n">
        <v>91.979</v>
      </c>
      <c r="G1076" s="1" t="n">
        <v>433.671</v>
      </c>
      <c r="H1076" s="12" t="n">
        <v>0.17346728343791</v>
      </c>
      <c r="I1076" s="13" t="n">
        <f aca="false">LOG(B1076,2)</f>
        <v>7.94511019286255</v>
      </c>
      <c r="J1076" s="13" t="n">
        <f aca="false">LOG(C1076,2)</f>
        <v>10.9579943786697</v>
      </c>
      <c r="K1076" s="13" t="n">
        <f aca="false">LOG(D1076,2)</f>
        <v>9.95968178047963</v>
      </c>
      <c r="L1076" s="13" t="n">
        <f aca="false">LOG(E1076,2)</f>
        <v>5.12520473602964</v>
      </c>
      <c r="M1076" s="13" t="n">
        <f aca="false">LOG(F1076,2)</f>
        <v>6.52323260764235</v>
      </c>
      <c r="N1076" s="13" t="n">
        <f aca="false">LOG(G1076,2)</f>
        <v>8.7604571617859</v>
      </c>
      <c r="O1076" s="14" t="n">
        <v>0.0472694591588646</v>
      </c>
      <c r="P1076" s="15" t="s">
        <v>326</v>
      </c>
      <c r="Q1076" s="1" t="s">
        <v>322</v>
      </c>
    </row>
    <row r="1077" customFormat="false" ht="76.5" hidden="false" customHeight="false" outlineLevel="0" collapsed="false">
      <c r="A1077" s="1" t="s">
        <v>1859</v>
      </c>
      <c r="B1077" s="1" t="n">
        <v>340.498</v>
      </c>
      <c r="C1077" s="1" t="n">
        <v>344.639</v>
      </c>
      <c r="D1077" s="1" t="n">
        <v>307.627</v>
      </c>
      <c r="E1077" s="1" t="n">
        <v>225.484</v>
      </c>
      <c r="F1077" s="1" t="n">
        <v>289.8</v>
      </c>
      <c r="G1077" s="1" t="n">
        <v>240.909</v>
      </c>
      <c r="H1077" s="12" t="n">
        <v>0.761704695174281</v>
      </c>
      <c r="I1077" s="13" t="n">
        <f aca="false">LOG(B1077,2)</f>
        <v>8.4115025140075</v>
      </c>
      <c r="J1077" s="13" t="n">
        <f aca="false">LOG(C1077,2)</f>
        <v>8.42894215867056</v>
      </c>
      <c r="K1077" s="13" t="n">
        <f aca="false">LOG(D1077,2)</f>
        <v>8.26503832199722</v>
      </c>
      <c r="L1077" s="13" t="n">
        <f aca="false">LOG(E1077,2)</f>
        <v>7.81688125545225</v>
      </c>
      <c r="M1077" s="13" t="n">
        <f aca="false">LOG(F1077,2)</f>
        <v>8.17891378466957</v>
      </c>
      <c r="N1077" s="13" t="n">
        <f aca="false">LOG(G1077,2)</f>
        <v>7.9123444812873</v>
      </c>
      <c r="O1077" s="14" t="n">
        <v>0.0298486561919014</v>
      </c>
      <c r="P1077" s="15" t="s">
        <v>1860</v>
      </c>
      <c r="Q1077" s="1" t="s">
        <v>322</v>
      </c>
    </row>
    <row r="1078" customFormat="false" ht="63.75" hidden="false" customHeight="false" outlineLevel="0" collapsed="false">
      <c r="A1078" s="1" t="s">
        <v>1861</v>
      </c>
      <c r="B1078" s="1" t="n">
        <v>249.58</v>
      </c>
      <c r="C1078" s="1" t="n">
        <v>306.891</v>
      </c>
      <c r="D1078" s="1" t="n">
        <v>310.507</v>
      </c>
      <c r="E1078" s="1" t="n">
        <v>204.45</v>
      </c>
      <c r="F1078" s="1" t="n">
        <v>217.438</v>
      </c>
      <c r="G1078" s="1" t="n">
        <v>217.757</v>
      </c>
      <c r="H1078" s="12" t="n">
        <v>0.737786887325861</v>
      </c>
      <c r="I1078" s="13" t="n">
        <f aca="false">LOG(B1078,2)</f>
        <v>7.96335851877903</v>
      </c>
      <c r="J1078" s="13" t="n">
        <f aca="false">LOG(C1078,2)</f>
        <v>8.2615825271863</v>
      </c>
      <c r="K1078" s="13" t="n">
        <f aca="false">LOG(D1078,2)</f>
        <v>8.27848198237975</v>
      </c>
      <c r="L1078" s="13" t="n">
        <f aca="false">LOG(E1078,2)</f>
        <v>7.675604252639</v>
      </c>
      <c r="M1078" s="13" t="n">
        <f aca="false">LOG(F1078,2)</f>
        <v>7.7644602811097</v>
      </c>
      <c r="N1078" s="13" t="n">
        <f aca="false">LOG(G1078,2)</f>
        <v>7.76657528610962</v>
      </c>
      <c r="O1078" s="14" t="n">
        <v>0.0134553696173849</v>
      </c>
      <c r="P1078" s="15" t="s">
        <v>1862</v>
      </c>
      <c r="Q1078" s="1" t="s">
        <v>322</v>
      </c>
    </row>
    <row r="1079" customFormat="false" ht="51" hidden="false" customHeight="false" outlineLevel="0" collapsed="false">
      <c r="A1079" s="1" t="s">
        <v>1863</v>
      </c>
      <c r="B1079" s="1" t="n">
        <v>531.141</v>
      </c>
      <c r="C1079" s="1" t="n">
        <v>570.687</v>
      </c>
      <c r="D1079" s="1" t="n">
        <v>654.63</v>
      </c>
      <c r="E1079" s="1" t="n">
        <v>667.891</v>
      </c>
      <c r="F1079" s="1" t="n">
        <v>741.201</v>
      </c>
      <c r="G1079" s="1" t="n">
        <v>743.798</v>
      </c>
      <c r="H1079" s="12" t="n">
        <v>1.22569967514168</v>
      </c>
      <c r="I1079" s="13" t="n">
        <f aca="false">LOG(B1079,2)</f>
        <v>9.0529510884648</v>
      </c>
      <c r="J1079" s="13" t="n">
        <f aca="false">LOG(C1079,2)</f>
        <v>9.15655588920201</v>
      </c>
      <c r="K1079" s="13" t="n">
        <f aca="false">LOG(D1079,2)</f>
        <v>9.35453590865524</v>
      </c>
      <c r="L1079" s="13" t="n">
        <f aca="false">LOG(E1079,2)</f>
        <v>9.38346886344608</v>
      </c>
      <c r="M1079" s="13" t="n">
        <f aca="false">LOG(F1079,2)</f>
        <v>9.53372101757011</v>
      </c>
      <c r="N1079" s="13" t="n">
        <f aca="false">LOG(G1079,2)</f>
        <v>9.53876705846412</v>
      </c>
      <c r="O1079" s="14" t="n">
        <v>0.0180771530317012</v>
      </c>
      <c r="P1079" s="15" t="s">
        <v>1864</v>
      </c>
      <c r="Q1079" s="1" t="s">
        <v>322</v>
      </c>
    </row>
    <row r="1080" customFormat="false" ht="38.25" hidden="false" customHeight="false" outlineLevel="0" collapsed="false">
      <c r="A1080" s="1" t="s">
        <v>1865</v>
      </c>
      <c r="B1080" s="1" t="n">
        <v>291.5</v>
      </c>
      <c r="C1080" s="1" t="n">
        <v>236.499</v>
      </c>
      <c r="D1080" s="1" t="n">
        <v>199.011</v>
      </c>
      <c r="E1080" s="1" t="n">
        <v>423.351</v>
      </c>
      <c r="F1080" s="1" t="n">
        <v>299.997</v>
      </c>
      <c r="G1080" s="1" t="n">
        <v>221.794</v>
      </c>
      <c r="H1080" s="12" t="n">
        <v>1.30003988941005</v>
      </c>
      <c r="I1080" s="13" t="n">
        <f aca="false">LOG(B1080,2)</f>
        <v>8.1873520732005</v>
      </c>
      <c r="J1080" s="13" t="n">
        <f aca="false">LOG(C1080,2)</f>
        <v>7.88569027313605</v>
      </c>
      <c r="K1080" s="13" t="n">
        <f aca="false">LOG(D1080,2)</f>
        <v>7.63670436530173</v>
      </c>
      <c r="L1080" s="13" t="n">
        <f aca="false">LOG(E1080,2)</f>
        <v>8.72571048664052</v>
      </c>
      <c r="M1080" s="13" t="n">
        <f aca="false">LOG(F1080,2)</f>
        <v>8.22880426347334</v>
      </c>
      <c r="N1080" s="13" t="n">
        <f aca="false">LOG(G1080,2)</f>
        <v>7.79307652782923</v>
      </c>
      <c r="O1080" s="14" t="n">
        <v>0.0441781152671641</v>
      </c>
      <c r="P1080" s="15" t="s">
        <v>1866</v>
      </c>
      <c r="Q1080" s="1" t="s">
        <v>322</v>
      </c>
    </row>
    <row r="1081" customFormat="false" ht="12.75" hidden="false" customHeight="false" outlineLevel="0" collapsed="false">
      <c r="A1081" s="1" t="s">
        <v>1867</v>
      </c>
      <c r="B1081" s="1" t="n">
        <v>595.21</v>
      </c>
      <c r="C1081" s="1" t="n">
        <v>424.249</v>
      </c>
      <c r="D1081" s="1" t="n">
        <v>427.886</v>
      </c>
      <c r="E1081" s="1" t="n">
        <v>23.089</v>
      </c>
      <c r="F1081" s="1" t="n">
        <v>23.1637</v>
      </c>
      <c r="G1081" s="1" t="n">
        <v>23.1282</v>
      </c>
      <c r="H1081" s="12" t="n">
        <v>0.0479366702479367</v>
      </c>
      <c r="I1081" s="13" t="n">
        <f aca="false">LOG(B1081,2)</f>
        <v>9.21725495484503</v>
      </c>
      <c r="J1081" s="13" t="n">
        <f aca="false">LOG(C1081,2)</f>
        <v>8.72876744896107</v>
      </c>
      <c r="K1081" s="13" t="n">
        <f aca="false">LOG(D1081,2)</f>
        <v>8.74108266597615</v>
      </c>
      <c r="L1081" s="13" t="n">
        <f aca="false">LOG(E1081,2)</f>
        <v>4.52913378526737</v>
      </c>
      <c r="M1081" s="13" t="n">
        <f aca="false">LOG(F1081,2)</f>
        <v>4.53379381217411</v>
      </c>
      <c r="N1081" s="13" t="n">
        <f aca="false">LOG(G1081,2)</f>
        <v>4.53158108450506</v>
      </c>
      <c r="O1081" s="14" t="n">
        <v>0.00068766558261003</v>
      </c>
      <c r="P1081" s="15" t="s">
        <v>326</v>
      </c>
      <c r="Q1081" s="1" t="s">
        <v>322</v>
      </c>
    </row>
    <row r="1082" customFormat="false" ht="12.75" hidden="false" customHeight="false" outlineLevel="0" collapsed="false">
      <c r="A1082" s="1" t="s">
        <v>1868</v>
      </c>
      <c r="B1082" s="1" t="n">
        <v>59.5508</v>
      </c>
      <c r="C1082" s="1" t="n">
        <v>75.304</v>
      </c>
      <c r="D1082" s="1" t="n">
        <v>85.8188</v>
      </c>
      <c r="E1082" s="1" t="n">
        <v>55.2422</v>
      </c>
      <c r="F1082" s="1" t="n">
        <v>64.2242</v>
      </c>
      <c r="G1082" s="1" t="n">
        <v>75.9115</v>
      </c>
      <c r="H1082" s="12" t="n">
        <v>0.885370520080336</v>
      </c>
      <c r="I1082" s="13" t="n">
        <f aca="false">LOG(B1082,2)</f>
        <v>5.89604898414015</v>
      </c>
      <c r="J1082" s="13" t="n">
        <f aca="false">LOG(C1082,2)</f>
        <v>6.23465459493589</v>
      </c>
      <c r="K1082" s="13" t="n">
        <f aca="false">LOG(D1082,2)</f>
        <v>6.4232218229819</v>
      </c>
      <c r="L1082" s="13" t="n">
        <f aca="false">LOG(E1082,2)</f>
        <v>5.78769887041904</v>
      </c>
      <c r="M1082" s="13" t="n">
        <f aca="false">LOG(F1082,2)</f>
        <v>6.0050451093911</v>
      </c>
      <c r="N1082" s="13" t="n">
        <f aca="false">LOG(G1082,2)</f>
        <v>6.24624655412763</v>
      </c>
      <c r="O1082" s="14" t="n">
        <v>0.0196883643571502</v>
      </c>
      <c r="P1082" s="15" t="s">
        <v>326</v>
      </c>
      <c r="Q1082" s="1" t="s">
        <v>322</v>
      </c>
    </row>
    <row r="1083" customFormat="false" ht="51" hidden="false" customHeight="false" outlineLevel="0" collapsed="false">
      <c r="A1083" s="1" t="s">
        <v>1869</v>
      </c>
      <c r="B1083" s="1" t="n">
        <v>277.781</v>
      </c>
      <c r="C1083" s="1" t="n">
        <v>286.817</v>
      </c>
      <c r="D1083" s="1" t="n">
        <v>375.002</v>
      </c>
      <c r="E1083" s="1" t="n">
        <v>401.472</v>
      </c>
      <c r="F1083" s="1" t="n">
        <v>370.196</v>
      </c>
      <c r="G1083" s="1" t="n">
        <v>474.145</v>
      </c>
      <c r="H1083" s="12" t="n">
        <v>1.32589719029374</v>
      </c>
      <c r="I1083" s="13" t="n">
        <f aca="false">LOG(B1083,2)</f>
        <v>8.11780411327255</v>
      </c>
      <c r="J1083" s="13" t="n">
        <f aca="false">LOG(C1083,2)</f>
        <v>8.16398672667662</v>
      </c>
      <c r="K1083" s="13" t="n">
        <f aca="false">LOG(D1083,2)</f>
        <v>8.55075447973628</v>
      </c>
      <c r="L1083" s="13" t="n">
        <f aca="false">LOG(E1083,2)</f>
        <v>8.64915556264865</v>
      </c>
      <c r="M1083" s="13" t="n">
        <f aca="false">LOG(F1083,2)</f>
        <v>8.53214549662195</v>
      </c>
      <c r="N1083" s="13" t="n">
        <f aca="false">LOG(G1083,2)</f>
        <v>8.88918451217035</v>
      </c>
      <c r="O1083" s="14" t="n">
        <v>0.0102370744822139</v>
      </c>
      <c r="P1083" s="15" t="s">
        <v>1870</v>
      </c>
      <c r="Q1083" s="1" t="s">
        <v>322</v>
      </c>
    </row>
    <row r="1084" customFormat="false" ht="51" hidden="false" customHeight="false" outlineLevel="0" collapsed="false">
      <c r="A1084" s="1" t="s">
        <v>1871</v>
      </c>
      <c r="B1084" s="1" t="n">
        <v>1225.1</v>
      </c>
      <c r="C1084" s="1" t="n">
        <v>1418.07</v>
      </c>
      <c r="D1084" s="1" t="n">
        <v>1494.27</v>
      </c>
      <c r="E1084" s="1" t="n">
        <v>1574.46</v>
      </c>
      <c r="F1084" s="1" t="n">
        <v>1546.74</v>
      </c>
      <c r="G1084" s="1" t="n">
        <v>2095.88</v>
      </c>
      <c r="H1084" s="12" t="n">
        <v>1.26094396535055</v>
      </c>
      <c r="I1084" s="13" t="n">
        <f aca="false">LOG(B1084,2)</f>
        <v>10.258683800107</v>
      </c>
      <c r="J1084" s="13" t="n">
        <f aca="false">LOG(C1084,2)</f>
        <v>10.4697130345599</v>
      </c>
      <c r="K1084" s="13" t="n">
        <f aca="false">LOG(D1084,2)</f>
        <v>10.5452251372518</v>
      </c>
      <c r="L1084" s="13" t="n">
        <f aca="false">LOG(E1084,2)</f>
        <v>10.6206413901604</v>
      </c>
      <c r="M1084" s="13" t="n">
        <f aca="false">LOG(F1084,2)</f>
        <v>10.5950149913164</v>
      </c>
      <c r="N1084" s="13" t="n">
        <f aca="false">LOG(G1084,2)</f>
        <v>11.0333404021286</v>
      </c>
      <c r="O1084" s="14" t="n">
        <v>0.0461971176387658</v>
      </c>
      <c r="P1084" s="15" t="s">
        <v>1872</v>
      </c>
      <c r="Q1084" s="1" t="s">
        <v>322</v>
      </c>
    </row>
    <row r="1085" customFormat="false" ht="12.75" hidden="false" customHeight="false" outlineLevel="0" collapsed="false">
      <c r="A1085" s="1" t="s">
        <v>1873</v>
      </c>
      <c r="B1085" s="1" t="n">
        <v>139.152</v>
      </c>
      <c r="C1085" s="1" t="n">
        <v>134.815</v>
      </c>
      <c r="D1085" s="1" t="n">
        <v>135.385</v>
      </c>
      <c r="E1085" s="1" t="n">
        <v>122.442</v>
      </c>
      <c r="F1085" s="1" t="n">
        <v>119.46</v>
      </c>
      <c r="G1085" s="1" t="n">
        <v>110.714</v>
      </c>
      <c r="H1085" s="12" t="n">
        <v>0.861400457308136</v>
      </c>
      <c r="I1085" s="13" t="n">
        <f aca="false">LOG(B1085,2)</f>
        <v>7.12051783412047</v>
      </c>
      <c r="J1085" s="13" t="n">
        <f aca="false">LOG(C1085,2)</f>
        <v>7.07483721464519</v>
      </c>
      <c r="K1085" s="13" t="n">
        <f aca="false">LOG(D1085,2)</f>
        <v>7.0809240939432</v>
      </c>
      <c r="L1085" s="13" t="n">
        <f aca="false">LOG(E1085,2)</f>
        <v>6.93595470530696</v>
      </c>
      <c r="M1085" s="13" t="n">
        <f aca="false">LOG(F1085,2)</f>
        <v>6.90038381666693</v>
      </c>
      <c r="N1085" s="13" t="n">
        <f aca="false">LOG(G1085,2)</f>
        <v>6.79069385501522</v>
      </c>
      <c r="O1085" s="14" t="n">
        <v>0.014020180150641</v>
      </c>
      <c r="P1085" s="15" t="s">
        <v>326</v>
      </c>
      <c r="Q1085" s="1" t="s">
        <v>322</v>
      </c>
    </row>
    <row r="1086" customFormat="false" ht="51" hidden="false" customHeight="false" outlineLevel="0" collapsed="false">
      <c r="A1086" s="1" t="s">
        <v>1874</v>
      </c>
      <c r="B1086" s="1" t="n">
        <v>310.106</v>
      </c>
      <c r="C1086" s="1" t="n">
        <v>229.876</v>
      </c>
      <c r="D1086" s="1" t="n">
        <v>327.97</v>
      </c>
      <c r="E1086" s="1" t="n">
        <v>361.482</v>
      </c>
      <c r="F1086" s="1" t="n">
        <v>299.977</v>
      </c>
      <c r="G1086" s="1" t="n">
        <v>364.517</v>
      </c>
      <c r="H1086" s="12" t="n">
        <v>1.1820653676701</v>
      </c>
      <c r="I1086" s="13" t="n">
        <f aca="false">LOG(B1086,2)</f>
        <v>8.27661762958048</v>
      </c>
      <c r="J1086" s="13" t="n">
        <f aca="false">LOG(C1086,2)</f>
        <v>7.84471204039629</v>
      </c>
      <c r="K1086" s="13" t="n">
        <f aca="false">LOG(D1086,2)</f>
        <v>8.35742004476853</v>
      </c>
      <c r="L1086" s="13" t="n">
        <f aca="false">LOG(E1086,2)</f>
        <v>8.4977799997249</v>
      </c>
      <c r="M1086" s="13" t="n">
        <f aca="false">LOG(F1086,2)</f>
        <v>8.22870807963594</v>
      </c>
      <c r="N1086" s="13" t="n">
        <f aca="false">LOG(G1086,2)</f>
        <v>8.50984228894636</v>
      </c>
      <c r="O1086" s="14" t="n">
        <v>0.0333150744736793</v>
      </c>
      <c r="P1086" s="15" t="s">
        <v>1875</v>
      </c>
      <c r="Q1086" s="1" t="s">
        <v>322</v>
      </c>
    </row>
    <row r="1087" customFormat="false" ht="12.75" hidden="false" customHeight="false" outlineLevel="0" collapsed="false">
      <c r="A1087" s="1" t="s">
        <v>1876</v>
      </c>
      <c r="B1087" s="1" t="n">
        <v>140.56</v>
      </c>
      <c r="C1087" s="1" t="n">
        <v>146.558</v>
      </c>
      <c r="D1087" s="1" t="n">
        <v>185.665</v>
      </c>
      <c r="E1087" s="1" t="n">
        <v>128.234</v>
      </c>
      <c r="F1087" s="1" t="n">
        <v>132.493</v>
      </c>
      <c r="G1087" s="1" t="n">
        <v>169.309</v>
      </c>
      <c r="H1087" s="12" t="n">
        <v>0.909584312464704</v>
      </c>
      <c r="I1087" s="13" t="n">
        <f aca="false">LOG(B1087,2)</f>
        <v>7.13504228623365</v>
      </c>
      <c r="J1087" s="13" t="n">
        <f aca="false">LOG(C1087,2)</f>
        <v>7.19532791075556</v>
      </c>
      <c r="K1087" s="13" t="n">
        <f aca="false">LOG(D1087,2)</f>
        <v>7.5365580659769</v>
      </c>
      <c r="L1087" s="13" t="n">
        <f aca="false">LOG(E1087,2)</f>
        <v>7.00263501903273</v>
      </c>
      <c r="M1087" s="13" t="n">
        <f aca="false">LOG(F1087,2)</f>
        <v>7.04977232958597</v>
      </c>
      <c r="N1087" s="13" t="n">
        <f aca="false">LOG(G1087,2)</f>
        <v>7.40351485474046</v>
      </c>
      <c r="O1087" s="14" t="n">
        <v>0.000487432033972994</v>
      </c>
      <c r="P1087" s="15" t="s">
        <v>326</v>
      </c>
      <c r="Q1087" s="1" t="s">
        <v>322</v>
      </c>
    </row>
    <row r="1088" customFormat="false" ht="63.75" hidden="false" customHeight="false" outlineLevel="0" collapsed="false">
      <c r="A1088" s="1" t="s">
        <v>1877</v>
      </c>
      <c r="B1088" s="1" t="n">
        <v>433.3</v>
      </c>
      <c r="C1088" s="1" t="n">
        <v>446.46</v>
      </c>
      <c r="D1088" s="1" t="n">
        <v>422.737</v>
      </c>
      <c r="E1088" s="1" t="n">
        <v>261.27</v>
      </c>
      <c r="F1088" s="1" t="n">
        <v>264.16</v>
      </c>
      <c r="G1088" s="1" t="n">
        <v>275.364</v>
      </c>
      <c r="H1088" s="12" t="n">
        <v>0.614814467902805</v>
      </c>
      <c r="I1088" s="13" t="n">
        <f aca="false">LOG(B1088,2)</f>
        <v>8.75922242638451</v>
      </c>
      <c r="J1088" s="13" t="n">
        <f aca="false">LOG(C1088,2)</f>
        <v>8.80238711453514</v>
      </c>
      <c r="K1088" s="13" t="n">
        <f aca="false">LOG(D1088,2)</f>
        <v>8.72361657936231</v>
      </c>
      <c r="L1088" s="13" t="n">
        <f aca="false">LOG(E1088,2)</f>
        <v>8.02939766829425</v>
      </c>
      <c r="M1088" s="13" t="n">
        <f aca="false">LOG(F1088,2)</f>
        <v>8.04526821513854</v>
      </c>
      <c r="N1088" s="13" t="n">
        <f aca="false">LOG(G1088,2)</f>
        <v>8.1051961493335</v>
      </c>
      <c r="O1088" s="14" t="n">
        <v>0.00181704828401585</v>
      </c>
      <c r="P1088" s="15" t="s">
        <v>1878</v>
      </c>
      <c r="Q1088" s="1" t="s">
        <v>322</v>
      </c>
    </row>
    <row r="1089" customFormat="false" ht="12.75" hidden="false" customHeight="false" outlineLevel="0" collapsed="false">
      <c r="A1089" s="1" t="s">
        <v>1879</v>
      </c>
      <c r="B1089" s="1" t="n">
        <v>58.982</v>
      </c>
      <c r="C1089" s="1" t="n">
        <v>44.0026</v>
      </c>
      <c r="D1089" s="1" t="n">
        <v>50.4893</v>
      </c>
      <c r="E1089" s="1" t="n">
        <v>79.6573</v>
      </c>
      <c r="F1089" s="1" t="n">
        <v>64.1082</v>
      </c>
      <c r="G1089" s="1" t="n">
        <v>58.3883</v>
      </c>
      <c r="H1089" s="12" t="n">
        <v>1.31718683111591</v>
      </c>
      <c r="I1089" s="13" t="n">
        <f aca="false">LOG(B1089,2)</f>
        <v>5.88220283795777</v>
      </c>
      <c r="J1089" s="13" t="n">
        <f aca="false">LOG(C1089,2)</f>
        <v>5.45951686628015</v>
      </c>
      <c r="K1089" s="13" t="n">
        <f aca="false">LOG(D1089,2)</f>
        <v>5.65790577042395</v>
      </c>
      <c r="L1089" s="13" t="n">
        <f aca="false">LOG(E1089,2)</f>
        <v>6.31573467498332</v>
      </c>
      <c r="M1089" s="13" t="n">
        <f aca="false">LOG(F1089,2)</f>
        <v>6.00243699685956</v>
      </c>
      <c r="N1089" s="13" t="n">
        <f aca="false">LOG(G1089,2)</f>
        <v>5.86760740195417</v>
      </c>
      <c r="O1089" s="14" t="n">
        <v>0.0281824932998918</v>
      </c>
      <c r="P1089" s="15" t="s">
        <v>326</v>
      </c>
      <c r="Q1089" s="1" t="s">
        <v>322</v>
      </c>
    </row>
    <row r="1090" customFormat="false" ht="12.75" hidden="false" customHeight="false" outlineLevel="0" collapsed="false">
      <c r="A1090" s="1" t="s">
        <v>1880</v>
      </c>
      <c r="B1090" s="1" t="n">
        <v>398.382</v>
      </c>
      <c r="C1090" s="1" t="n">
        <v>632.772</v>
      </c>
      <c r="D1090" s="1" t="n">
        <v>582.391</v>
      </c>
      <c r="E1090" s="1" t="n">
        <v>276.401</v>
      </c>
      <c r="F1090" s="1" t="n">
        <v>448.452</v>
      </c>
      <c r="G1090" s="1" t="n">
        <v>468.71</v>
      </c>
      <c r="H1090" s="12" t="n">
        <v>0.739714727509924</v>
      </c>
      <c r="I1090" s="13" t="n">
        <f aca="false">LOG(B1090,2)</f>
        <v>8.63800865370333</v>
      </c>
      <c r="J1090" s="13" t="n">
        <f aca="false">LOG(C1090,2)</f>
        <v>9.30554195210933</v>
      </c>
      <c r="K1090" s="13" t="n">
        <f aca="false">LOG(D1090,2)</f>
        <v>9.18584425074455</v>
      </c>
      <c r="L1090" s="13" t="n">
        <f aca="false">LOG(E1090,2)</f>
        <v>8.11061902508278</v>
      </c>
      <c r="M1090" s="13" t="n">
        <f aca="false">LOG(F1090,2)</f>
        <v>8.80880976451151</v>
      </c>
      <c r="N1090" s="13" t="n">
        <f aca="false">LOG(G1090,2)</f>
        <v>8.87255176504079</v>
      </c>
      <c r="O1090" s="14" t="n">
        <v>0.0108757851622114</v>
      </c>
      <c r="P1090" s="15" t="s">
        <v>326</v>
      </c>
      <c r="Q1090" s="1" t="s">
        <v>322</v>
      </c>
    </row>
    <row r="1091" customFormat="false" ht="51" hidden="false" customHeight="false" outlineLevel="0" collapsed="false">
      <c r="A1091" s="1" t="s">
        <v>1881</v>
      </c>
      <c r="B1091" s="1" t="n">
        <v>230.969</v>
      </c>
      <c r="C1091" s="1" t="n">
        <v>206.664</v>
      </c>
      <c r="D1091" s="1" t="n">
        <v>211.548</v>
      </c>
      <c r="E1091" s="1" t="n">
        <v>194.06</v>
      </c>
      <c r="F1091" s="1" t="n">
        <v>166.271</v>
      </c>
      <c r="G1091" s="1" t="n">
        <v>143.985</v>
      </c>
      <c r="H1091" s="12" t="n">
        <v>0.776849599726424</v>
      </c>
      <c r="I1091" s="13" t="n">
        <f aca="false">LOG(B1091,2)</f>
        <v>7.85155541999845</v>
      </c>
      <c r="J1091" s="13" t="n">
        <f aca="false">LOG(C1091,2)</f>
        <v>7.6911432890131</v>
      </c>
      <c r="K1091" s="13" t="n">
        <f aca="false">LOG(D1091,2)</f>
        <v>7.72484123612264</v>
      </c>
      <c r="L1091" s="13" t="n">
        <f aca="false">LOG(E1091,2)</f>
        <v>7.60035896754477</v>
      </c>
      <c r="M1091" s="13" t="n">
        <f aca="false">LOG(F1091,2)</f>
        <v>7.37739275404299</v>
      </c>
      <c r="N1091" s="13" t="n">
        <f aca="false">LOG(G1091,2)</f>
        <v>7.16977471288122</v>
      </c>
      <c r="O1091" s="14" t="n">
        <v>0.0282074602305762</v>
      </c>
      <c r="P1091" s="15" t="s">
        <v>1882</v>
      </c>
      <c r="Q1091" s="1" t="s">
        <v>322</v>
      </c>
    </row>
    <row r="1092" customFormat="false" ht="76.5" hidden="false" customHeight="false" outlineLevel="0" collapsed="false">
      <c r="A1092" s="1" t="s">
        <v>1883</v>
      </c>
      <c r="B1092" s="1" t="n">
        <v>11386.1</v>
      </c>
      <c r="C1092" s="1" t="n">
        <v>12910.2</v>
      </c>
      <c r="D1092" s="1" t="n">
        <v>11838.4</v>
      </c>
      <c r="E1092" s="1" t="n">
        <v>10103.6</v>
      </c>
      <c r="F1092" s="1" t="n">
        <v>11446</v>
      </c>
      <c r="G1092" s="1" t="n">
        <v>8990.39</v>
      </c>
      <c r="H1092" s="12" t="n">
        <v>0.845170708487963</v>
      </c>
      <c r="I1092" s="13" t="n">
        <f aca="false">LOG(B1092,2)</f>
        <v>13.4749860551158</v>
      </c>
      <c r="J1092" s="13" t="n">
        <f aca="false">LOG(C1092,2)</f>
        <v>13.6562237300608</v>
      </c>
      <c r="K1092" s="13" t="n">
        <f aca="false">LOG(D1092,2)</f>
        <v>13.5311864885529</v>
      </c>
      <c r="L1092" s="13" t="n">
        <f aca="false">LOG(E1092,2)</f>
        <v>13.3025818088391</v>
      </c>
      <c r="M1092" s="13" t="n">
        <f aca="false">LOG(F1092,2)</f>
        <v>13.482555891549</v>
      </c>
      <c r="N1092" s="13" t="n">
        <f aca="false">LOG(G1092,2)</f>
        <v>13.1341679853698</v>
      </c>
      <c r="O1092" s="14" t="n">
        <v>0.0400463337584729</v>
      </c>
      <c r="P1092" s="15" t="s">
        <v>1884</v>
      </c>
      <c r="Q1092" s="1" t="s">
        <v>322</v>
      </c>
    </row>
    <row r="1093" customFormat="false" ht="12.75" hidden="false" customHeight="false" outlineLevel="0" collapsed="false">
      <c r="A1093" s="1" t="s">
        <v>1885</v>
      </c>
      <c r="B1093" s="1" t="n">
        <v>297.384</v>
      </c>
      <c r="C1093" s="1" t="n">
        <v>295.271</v>
      </c>
      <c r="D1093" s="1" t="n">
        <v>365.621</v>
      </c>
      <c r="E1093" s="1" t="n">
        <v>332.374</v>
      </c>
      <c r="F1093" s="1" t="n">
        <v>331.694</v>
      </c>
      <c r="G1093" s="1" t="n">
        <v>378.83</v>
      </c>
      <c r="H1093" s="12" t="n">
        <v>1.08830650042368</v>
      </c>
      <c r="I1093" s="13" t="n">
        <f aca="false">LOG(B1093,2)</f>
        <v>8.21618321866604</v>
      </c>
      <c r="J1093" s="13" t="n">
        <f aca="false">LOG(C1093,2)</f>
        <v>8.20589585911255</v>
      </c>
      <c r="K1093" s="13" t="n">
        <f aca="false">LOG(D1093,2)</f>
        <v>8.51420512594143</v>
      </c>
      <c r="L1093" s="13" t="n">
        <f aca="false">LOG(E1093,2)</f>
        <v>8.37666372128689</v>
      </c>
      <c r="M1093" s="13" t="n">
        <f aca="false">LOG(F1093,2)</f>
        <v>8.37370910528162</v>
      </c>
      <c r="N1093" s="13" t="n">
        <f aca="false">LOG(G1093,2)</f>
        <v>8.56540677384779</v>
      </c>
      <c r="O1093" s="14" t="n">
        <v>0.0392663346687304</v>
      </c>
      <c r="P1093" s="15" t="s">
        <v>326</v>
      </c>
      <c r="Q1093" s="1" t="s">
        <v>322</v>
      </c>
    </row>
    <row r="1094" customFormat="false" ht="51" hidden="false" customHeight="false" outlineLevel="0" collapsed="false">
      <c r="A1094" s="1" t="s">
        <v>1886</v>
      </c>
      <c r="B1094" s="1" t="n">
        <v>431.99</v>
      </c>
      <c r="C1094" s="1" t="n">
        <v>424.236</v>
      </c>
      <c r="D1094" s="1" t="n">
        <v>382.459</v>
      </c>
      <c r="E1094" s="1" t="n">
        <v>305.906</v>
      </c>
      <c r="F1094" s="1" t="n">
        <v>323.487</v>
      </c>
      <c r="G1094" s="1" t="n">
        <v>336.753</v>
      </c>
      <c r="H1094" s="12" t="n">
        <v>0.779977153190682</v>
      </c>
      <c r="I1094" s="13" t="n">
        <f aca="false">LOG(B1094,2)</f>
        <v>8.7548541060584</v>
      </c>
      <c r="J1094" s="13" t="n">
        <f aca="false">LOG(C1094,2)</f>
        <v>8.72872324067092</v>
      </c>
      <c r="K1094" s="13" t="n">
        <f aca="false">LOG(D1094,2)</f>
        <v>8.57916128747005</v>
      </c>
      <c r="L1094" s="13" t="n">
        <f aca="false">LOG(E1094,2)</f>
        <v>8.2569445937789</v>
      </c>
      <c r="M1094" s="13" t="n">
        <f aca="false">LOG(F1094,2)</f>
        <v>8.33756392544728</v>
      </c>
      <c r="N1094" s="13" t="n">
        <f aca="false">LOG(G1094,2)</f>
        <v>8.39554698792212</v>
      </c>
      <c r="O1094" s="14" t="n">
        <v>0.0303015508822122</v>
      </c>
      <c r="P1094" s="15" t="s">
        <v>1887</v>
      </c>
      <c r="Q1094" s="1" t="s">
        <v>322</v>
      </c>
    </row>
    <row r="1095" customFormat="false" ht="12.75" hidden="false" customHeight="false" outlineLevel="0" collapsed="false">
      <c r="A1095" s="1" t="s">
        <v>1888</v>
      </c>
      <c r="B1095" s="1" t="n">
        <v>267.881</v>
      </c>
      <c r="C1095" s="1" t="n">
        <v>332.506</v>
      </c>
      <c r="D1095" s="1" t="n">
        <v>182.901</v>
      </c>
      <c r="E1095" s="1" t="n">
        <v>232.686</v>
      </c>
      <c r="F1095" s="1" t="n">
        <v>238.12</v>
      </c>
      <c r="G1095" s="1" t="n">
        <v>146.939</v>
      </c>
      <c r="H1095" s="12" t="n">
        <v>0.788656279682569</v>
      </c>
      <c r="I1095" s="13" t="n">
        <f aca="false">LOG(B1095,2)</f>
        <v>8.06544844852929</v>
      </c>
      <c r="J1095" s="13" t="n">
        <f aca="false">LOG(C1095,2)</f>
        <v>8.37723656374839</v>
      </c>
      <c r="K1095" s="13" t="n">
        <f aca="false">LOG(D1095,2)</f>
        <v>7.51491915272957</v>
      </c>
      <c r="L1095" s="13" t="n">
        <f aca="false">LOG(E1095,2)</f>
        <v>7.86224060061177</v>
      </c>
      <c r="M1095" s="13" t="n">
        <f aca="false">LOG(F1095,2)</f>
        <v>7.89554498925339</v>
      </c>
      <c r="N1095" s="13" t="n">
        <f aca="false">LOG(G1095,2)</f>
        <v>7.19907355121757</v>
      </c>
      <c r="O1095" s="14" t="n">
        <v>0.0270310614572738</v>
      </c>
      <c r="P1095" s="15" t="s">
        <v>326</v>
      </c>
      <c r="Q1095" s="1" t="s">
        <v>322</v>
      </c>
    </row>
    <row r="1096" customFormat="false" ht="63.75" hidden="false" customHeight="false" outlineLevel="0" collapsed="false">
      <c r="A1096" s="1" t="s">
        <v>1889</v>
      </c>
      <c r="B1096" s="1" t="n">
        <v>163.473</v>
      </c>
      <c r="C1096" s="1" t="n">
        <v>168.023</v>
      </c>
      <c r="D1096" s="1" t="n">
        <v>183.079</v>
      </c>
      <c r="E1096" s="1" t="n">
        <v>187.658</v>
      </c>
      <c r="F1096" s="1" t="n">
        <v>188.921</v>
      </c>
      <c r="G1096" s="1" t="n">
        <v>192.868</v>
      </c>
      <c r="H1096" s="12" t="n">
        <v>1.10663557304572</v>
      </c>
      <c r="I1096" s="13" t="n">
        <f aca="false">LOG(B1096,2)</f>
        <v>7.3529085626067</v>
      </c>
      <c r="J1096" s="13" t="n">
        <f aca="false">LOG(C1096,2)</f>
        <v>7.39251492108091</v>
      </c>
      <c r="K1096" s="13" t="n">
        <f aca="false">LOG(D1096,2)</f>
        <v>7.51632250666983</v>
      </c>
      <c r="L1096" s="13" t="n">
        <f aca="false">LOG(E1096,2)</f>
        <v>7.55196198447236</v>
      </c>
      <c r="M1096" s="13" t="n">
        <f aca="false">LOG(F1096,2)</f>
        <v>7.56163926689512</v>
      </c>
      <c r="N1096" s="13" t="n">
        <f aca="false">LOG(G1096,2)</f>
        <v>7.59146998598202</v>
      </c>
      <c r="O1096" s="14" t="n">
        <v>0.0291413184527315</v>
      </c>
      <c r="P1096" s="15" t="s">
        <v>1890</v>
      </c>
      <c r="Q1096" s="1" t="s">
        <v>322</v>
      </c>
    </row>
    <row r="1097" customFormat="false" ht="12.75" hidden="false" customHeight="false" outlineLevel="0" collapsed="false">
      <c r="A1097" s="1" t="s">
        <v>1891</v>
      </c>
      <c r="B1097" s="1" t="n">
        <v>1709.97</v>
      </c>
      <c r="C1097" s="1" t="n">
        <v>1765.63</v>
      </c>
      <c r="D1097" s="1" t="n">
        <v>2066.26</v>
      </c>
      <c r="E1097" s="1" t="n">
        <v>1500.6</v>
      </c>
      <c r="F1097" s="1" t="n">
        <v>1582.14</v>
      </c>
      <c r="G1097" s="1" t="n">
        <v>1767.06</v>
      </c>
      <c r="H1097" s="12" t="n">
        <v>0.875121349149924</v>
      </c>
      <c r="I1097" s="13" t="n">
        <f aca="false">LOG(B1097,2)</f>
        <v>10.7397552991119</v>
      </c>
      <c r="J1097" s="13" t="n">
        <f aca="false">LOG(C1097,2)</f>
        <v>10.7859673325796</v>
      </c>
      <c r="K1097" s="13" t="n">
        <f aca="false">LOG(D1097,2)</f>
        <v>11.0128060863529</v>
      </c>
      <c r="L1097" s="13" t="n">
        <f aca="false">LOG(E1097,2)</f>
        <v>10.5513237480148</v>
      </c>
      <c r="M1097" s="13" t="n">
        <f aca="false">LOG(F1097,2)</f>
        <v>10.6276615509514</v>
      </c>
      <c r="N1097" s="13" t="n">
        <f aca="false">LOG(G1097,2)</f>
        <v>10.787135311667</v>
      </c>
      <c r="O1097" s="14" t="n">
        <v>0.00513300168127895</v>
      </c>
      <c r="P1097" s="15" t="s">
        <v>326</v>
      </c>
      <c r="Q1097" s="1" t="s">
        <v>322</v>
      </c>
    </row>
    <row r="1098" customFormat="false" ht="51" hidden="false" customHeight="false" outlineLevel="0" collapsed="false">
      <c r="A1098" s="1" t="s">
        <v>1892</v>
      </c>
      <c r="B1098" s="1" t="n">
        <v>2181.68</v>
      </c>
      <c r="C1098" s="1" t="n">
        <v>1900.06</v>
      </c>
      <c r="D1098" s="1" t="n">
        <v>1833.9</v>
      </c>
      <c r="E1098" s="1" t="n">
        <v>1723.06</v>
      </c>
      <c r="F1098" s="1" t="n">
        <v>1416.74</v>
      </c>
      <c r="G1098" s="1" t="n">
        <v>1457.34</v>
      </c>
      <c r="H1098" s="12" t="n">
        <v>0.777116254538816</v>
      </c>
      <c r="I1098" s="13" t="n">
        <f aca="false">LOG(B1098,2)</f>
        <v>11.0912237931665</v>
      </c>
      <c r="J1098" s="13" t="n">
        <f aca="false">LOG(C1098,2)</f>
        <v>10.8918292612897</v>
      </c>
      <c r="K1098" s="13" t="n">
        <f aca="false">LOG(D1098,2)</f>
        <v>10.8406992575986</v>
      </c>
      <c r="L1098" s="13" t="n">
        <f aca="false">LOG(E1098,2)</f>
        <v>10.7507572242954</v>
      </c>
      <c r="M1098" s="13" t="n">
        <f aca="false">LOG(F1098,2)</f>
        <v>10.4683593039429</v>
      </c>
      <c r="N1098" s="13" t="n">
        <f aca="false">LOG(G1098,2)</f>
        <v>10.5091217846385</v>
      </c>
      <c r="O1098" s="14" t="n">
        <v>0.00318000116655497</v>
      </c>
      <c r="P1098" s="15" t="s">
        <v>1893</v>
      </c>
      <c r="Q1098" s="1" t="s">
        <v>322</v>
      </c>
    </row>
    <row r="1099" customFormat="false" ht="76.5" hidden="false" customHeight="false" outlineLevel="0" collapsed="false">
      <c r="A1099" s="1" t="s">
        <v>1894</v>
      </c>
      <c r="B1099" s="1" t="n">
        <v>2819.5</v>
      </c>
      <c r="C1099" s="1" t="n">
        <v>3401.28</v>
      </c>
      <c r="D1099" s="1" t="n">
        <v>3653.54</v>
      </c>
      <c r="E1099" s="1" t="n">
        <v>2475.37</v>
      </c>
      <c r="F1099" s="1" t="n">
        <v>2869.53</v>
      </c>
      <c r="G1099" s="1" t="n">
        <v>3398.52</v>
      </c>
      <c r="H1099" s="12" t="n">
        <v>0.885470594430806</v>
      </c>
      <c r="I1099" s="13" t="n">
        <f aca="false">LOG(B1099,2)</f>
        <v>11.4612236276134</v>
      </c>
      <c r="J1099" s="13" t="n">
        <f aca="false">LOG(C1099,2)</f>
        <v>11.7318620610647</v>
      </c>
      <c r="K1099" s="13" t="n">
        <f aca="false">LOG(D1099,2)</f>
        <v>11.8350792871292</v>
      </c>
      <c r="L1099" s="13" t="n">
        <f aca="false">LOG(E1099,2)</f>
        <v>11.273428469357</v>
      </c>
      <c r="M1099" s="13" t="n">
        <f aca="false">LOG(F1099,2)</f>
        <v>11.4865987420521</v>
      </c>
      <c r="N1099" s="13" t="n">
        <f aca="false">LOG(G1099,2)</f>
        <v>11.7306908976389</v>
      </c>
      <c r="O1099" s="14" t="n">
        <v>0.0241814107909444</v>
      </c>
      <c r="P1099" s="15" t="s">
        <v>1895</v>
      </c>
      <c r="Q1099" s="1" t="s">
        <v>322</v>
      </c>
    </row>
    <row r="1100" customFormat="false" ht="12.75" hidden="false" customHeight="false" outlineLevel="0" collapsed="false">
      <c r="A1100" s="1" t="s">
        <v>1896</v>
      </c>
      <c r="B1100" s="1" t="n">
        <v>611.014</v>
      </c>
      <c r="C1100" s="1" t="n">
        <v>662.677</v>
      </c>
      <c r="D1100" s="1" t="n">
        <v>732.298</v>
      </c>
      <c r="E1100" s="1" t="n">
        <v>486.225</v>
      </c>
      <c r="F1100" s="1" t="n">
        <v>551.476</v>
      </c>
      <c r="G1100" s="1" t="n">
        <v>607.532</v>
      </c>
      <c r="H1100" s="12" t="n">
        <v>0.820160529295026</v>
      </c>
      <c r="I1100" s="13" t="n">
        <f aca="false">LOG(B1100,2)</f>
        <v>9.2550616262822</v>
      </c>
      <c r="J1100" s="13" t="n">
        <f aca="false">LOG(C1100,2)</f>
        <v>9.37216203741939</v>
      </c>
      <c r="K1100" s="13" t="n">
        <f aca="false">LOG(D1100,2)</f>
        <v>9.51628704543466</v>
      </c>
      <c r="L1100" s="13" t="n">
        <f aca="false">LOG(E1100,2)</f>
        <v>8.92548026341446</v>
      </c>
      <c r="M1100" s="13" t="n">
        <f aca="false">LOG(F1100,2)</f>
        <v>9.1071542914855</v>
      </c>
      <c r="N1100" s="13" t="n">
        <f aca="false">LOG(G1100,2)</f>
        <v>9.24681659030459</v>
      </c>
      <c r="O1100" s="14" t="n">
        <v>0.00259254084538358</v>
      </c>
      <c r="P1100" s="15" t="s">
        <v>326</v>
      </c>
      <c r="Q1100" s="1" t="s">
        <v>322</v>
      </c>
    </row>
    <row r="1101" customFormat="false" ht="12.75" hidden="false" customHeight="false" outlineLevel="0" collapsed="false">
      <c r="A1101" s="1" t="s">
        <v>1897</v>
      </c>
      <c r="B1101" s="1" t="n">
        <v>541.233</v>
      </c>
      <c r="C1101" s="1" t="n">
        <v>590.381</v>
      </c>
      <c r="D1101" s="1" t="n">
        <v>689.2</v>
      </c>
      <c r="E1101" s="1" t="n">
        <v>464.991</v>
      </c>
      <c r="F1101" s="1" t="n">
        <v>558.463</v>
      </c>
      <c r="G1101" s="1" t="n">
        <v>628.575</v>
      </c>
      <c r="H1101" s="12" t="n">
        <v>0.907302448245675</v>
      </c>
      <c r="I1101" s="13" t="n">
        <f aca="false">LOG(B1101,2)</f>
        <v>9.08010599561711</v>
      </c>
      <c r="J1101" s="13" t="n">
        <f aca="false">LOG(C1101,2)</f>
        <v>9.20550248223189</v>
      </c>
      <c r="K1101" s="13" t="n">
        <f aca="false">LOG(D1101,2)</f>
        <v>9.42877889133759</v>
      </c>
      <c r="L1101" s="13" t="n">
        <f aca="false">LOG(E1101,2)</f>
        <v>8.86105898259534</v>
      </c>
      <c r="M1101" s="13" t="n">
        <f aca="false">LOG(F1101,2)</f>
        <v>9.12531789038526</v>
      </c>
      <c r="N1101" s="13" t="n">
        <f aca="false">LOG(G1101,2)</f>
        <v>9.29594108346205</v>
      </c>
      <c r="O1101" s="14" t="n">
        <v>0.0353513572615735</v>
      </c>
      <c r="P1101" s="15" t="s">
        <v>326</v>
      </c>
      <c r="Q1101" s="1" t="s">
        <v>322</v>
      </c>
    </row>
    <row r="1102" customFormat="false" ht="76.5" hidden="false" customHeight="false" outlineLevel="0" collapsed="false">
      <c r="A1102" s="1" t="s">
        <v>1898</v>
      </c>
      <c r="B1102" s="1" t="n">
        <v>223.495</v>
      </c>
      <c r="C1102" s="1" t="n">
        <v>243.402</v>
      </c>
      <c r="D1102" s="1" t="n">
        <v>294.275</v>
      </c>
      <c r="E1102" s="1" t="n">
        <v>184.5</v>
      </c>
      <c r="F1102" s="1" t="n">
        <v>220.678</v>
      </c>
      <c r="G1102" s="1" t="n">
        <v>257.394</v>
      </c>
      <c r="H1102" s="12" t="n">
        <v>0.870462917711109</v>
      </c>
      <c r="I1102" s="13" t="n">
        <f aca="false">LOG(B1102,2)</f>
        <v>7.80409874576545</v>
      </c>
      <c r="J1102" s="13" t="n">
        <f aca="false">LOG(C1102,2)</f>
        <v>7.92719721229731</v>
      </c>
      <c r="K1102" s="13" t="n">
        <f aca="false">LOG(D1102,2)</f>
        <v>8.2010211737519</v>
      </c>
      <c r="L1102" s="13" t="n">
        <f aca="false">LOG(E1102,2)</f>
        <v>7.5274770060604</v>
      </c>
      <c r="M1102" s="13" t="n">
        <f aca="false">LOG(F1102,2)</f>
        <v>7.78579900030328</v>
      </c>
      <c r="N1102" s="13" t="n">
        <f aca="false">LOG(G1102,2)</f>
        <v>8.00783461368635</v>
      </c>
      <c r="O1102" s="14" t="n">
        <v>0.0177036477284155</v>
      </c>
      <c r="P1102" s="15" t="s">
        <v>1899</v>
      </c>
      <c r="Q1102" s="1" t="s">
        <v>322</v>
      </c>
    </row>
    <row r="1103" customFormat="false" ht="51" hidden="false" customHeight="false" outlineLevel="0" collapsed="false">
      <c r="A1103" s="1" t="s">
        <v>1900</v>
      </c>
      <c r="B1103" s="1" t="n">
        <v>2345.44</v>
      </c>
      <c r="C1103" s="1" t="n">
        <v>2473.32</v>
      </c>
      <c r="D1103" s="1" t="n">
        <v>1839.94</v>
      </c>
      <c r="E1103" s="1" t="n">
        <v>1883.53</v>
      </c>
      <c r="F1103" s="1" t="n">
        <v>2181.24</v>
      </c>
      <c r="G1103" s="1" t="n">
        <v>1434.8</v>
      </c>
      <c r="H1103" s="12" t="n">
        <v>0.825922477360446</v>
      </c>
      <c r="I1103" s="13" t="n">
        <f aca="false">LOG(B1103,2)</f>
        <v>11.1956428795869</v>
      </c>
      <c r="J1103" s="13" t="n">
        <f aca="false">LOG(C1103,2)</f>
        <v>11.2722331934343</v>
      </c>
      <c r="K1103" s="13" t="n">
        <f aca="false">LOG(D1103,2)</f>
        <v>10.8454430057738</v>
      </c>
      <c r="L1103" s="13" t="n">
        <f aca="false">LOG(E1103,2)</f>
        <v>10.8792232967138</v>
      </c>
      <c r="M1103" s="13" t="n">
        <f aca="false">LOG(F1103,2)</f>
        <v>11.0909328018945</v>
      </c>
      <c r="N1103" s="13" t="n">
        <f aca="false">LOG(G1103,2)</f>
        <v>10.4866339350702</v>
      </c>
      <c r="O1103" s="14" t="n">
        <v>0.0166959217379721</v>
      </c>
      <c r="P1103" s="15" t="s">
        <v>1901</v>
      </c>
      <c r="Q1103" s="1" t="s">
        <v>322</v>
      </c>
    </row>
    <row r="1104" customFormat="false" ht="63.75" hidden="false" customHeight="false" outlineLevel="0" collapsed="false">
      <c r="A1104" s="1" t="s">
        <v>1902</v>
      </c>
      <c r="B1104" s="1" t="n">
        <v>2781.13</v>
      </c>
      <c r="C1104" s="1" t="n">
        <v>3464.17</v>
      </c>
      <c r="D1104" s="1" t="n">
        <v>3800.97</v>
      </c>
      <c r="E1104" s="1" t="n">
        <v>2670.07</v>
      </c>
      <c r="F1104" s="1" t="n">
        <v>3083.36</v>
      </c>
      <c r="G1104" s="1" t="n">
        <v>3466.59</v>
      </c>
      <c r="H1104" s="12" t="n">
        <v>0.917755545092855</v>
      </c>
      <c r="I1104" s="13" t="n">
        <f aca="false">LOG(B1104,2)</f>
        <v>11.4414554676681</v>
      </c>
      <c r="J1104" s="13" t="n">
        <f aca="false">LOG(C1104,2)</f>
        <v>11.7582940149978</v>
      </c>
      <c r="K1104" s="13" t="n">
        <f aca="false">LOG(D1104,2)</f>
        <v>11.8921519231158</v>
      </c>
      <c r="L1104" s="13" t="n">
        <f aca="false">LOG(E1104,2)</f>
        <v>11.3826618495446</v>
      </c>
      <c r="M1104" s="13" t="n">
        <f aca="false">LOG(F1104,2)</f>
        <v>11.5902876268784</v>
      </c>
      <c r="N1104" s="13" t="n">
        <f aca="false">LOG(G1104,2)</f>
        <v>11.7593015010861</v>
      </c>
      <c r="O1104" s="14" t="n">
        <v>0.0325606315502818</v>
      </c>
      <c r="P1104" s="15" t="s">
        <v>1903</v>
      </c>
      <c r="Q1104" s="1" t="s">
        <v>322</v>
      </c>
    </row>
    <row r="1105" customFormat="false" ht="12.75" hidden="false" customHeight="false" outlineLevel="0" collapsed="false">
      <c r="A1105" s="1" t="s">
        <v>1904</v>
      </c>
      <c r="B1105" s="1" t="n">
        <v>484.036</v>
      </c>
      <c r="C1105" s="1" t="n">
        <v>584.768</v>
      </c>
      <c r="D1105" s="1" t="n">
        <v>466.949</v>
      </c>
      <c r="E1105" s="1" t="n">
        <v>456.11</v>
      </c>
      <c r="F1105" s="1" t="n">
        <v>461.98</v>
      </c>
      <c r="G1105" s="1" t="n">
        <v>362.397</v>
      </c>
      <c r="H1105" s="12" t="n">
        <v>0.833784469247333</v>
      </c>
      <c r="I1105" s="13" t="n">
        <f aca="false">LOG(B1105,2)</f>
        <v>8.91897054117961</v>
      </c>
      <c r="J1105" s="13" t="n">
        <f aca="false">LOG(C1105,2)</f>
        <v>9.19172055526403</v>
      </c>
      <c r="K1105" s="13" t="n">
        <f aca="false">LOG(D1105,2)</f>
        <v>8.86712117768613</v>
      </c>
      <c r="L1105" s="13" t="n">
        <f aca="false">LOG(E1105,2)</f>
        <v>8.83323799073614</v>
      </c>
      <c r="M1105" s="13" t="n">
        <f aca="false">LOG(F1105,2)</f>
        <v>8.85168658573342</v>
      </c>
      <c r="N1105" s="13" t="n">
        <f aca="false">LOG(G1105,2)</f>
        <v>8.5014272022697</v>
      </c>
      <c r="O1105" s="14" t="n">
        <v>0.0490574248925636</v>
      </c>
      <c r="P1105" s="15" t="s">
        <v>326</v>
      </c>
      <c r="Q1105" s="1" t="s">
        <v>322</v>
      </c>
    </row>
    <row r="1106" customFormat="false" ht="51" hidden="false" customHeight="false" outlineLevel="0" collapsed="false">
      <c r="A1106" s="1" t="s">
        <v>1905</v>
      </c>
      <c r="B1106" s="1" t="n">
        <v>1700.39</v>
      </c>
      <c r="C1106" s="1" t="n">
        <v>1737.87</v>
      </c>
      <c r="D1106" s="1" t="n">
        <v>1157.78</v>
      </c>
      <c r="E1106" s="1" t="n">
        <v>1152.56</v>
      </c>
      <c r="F1106" s="1" t="n">
        <v>1380.83</v>
      </c>
      <c r="G1106" s="1" t="n">
        <v>999.029</v>
      </c>
      <c r="H1106" s="12" t="n">
        <v>0.768578820027676</v>
      </c>
      <c r="I1106" s="13" t="n">
        <f aca="false">LOG(B1106,2)</f>
        <v>10.7316499642818</v>
      </c>
      <c r="J1106" s="13" t="n">
        <f aca="false">LOG(C1106,2)</f>
        <v>10.7631044511815</v>
      </c>
      <c r="K1106" s="13" t="n">
        <f aca="false">LOG(D1106,2)</f>
        <v>10.1771454248093</v>
      </c>
      <c r="L1106" s="13" t="n">
        <f aca="false">LOG(E1106,2)</f>
        <v>10.1706261411295</v>
      </c>
      <c r="M1106" s="13" t="n">
        <f aca="false">LOG(F1106,2)</f>
        <v>10.4313199987159</v>
      </c>
      <c r="N1106" s="13" t="n">
        <f aca="false">LOG(G1106,2)</f>
        <v>9.96438274722078</v>
      </c>
      <c r="O1106" s="14" t="n">
        <v>0.0345184870932759</v>
      </c>
      <c r="P1106" s="15" t="s">
        <v>1906</v>
      </c>
      <c r="Q1106" s="1" t="s">
        <v>322</v>
      </c>
    </row>
    <row r="1107" customFormat="false" ht="63.75" hidden="false" customHeight="false" outlineLevel="0" collapsed="false">
      <c r="A1107" s="1" t="s">
        <v>1907</v>
      </c>
      <c r="B1107" s="1" t="n">
        <v>2759.14</v>
      </c>
      <c r="C1107" s="1" t="n">
        <v>3313.17</v>
      </c>
      <c r="D1107" s="1" t="n">
        <v>2449.31</v>
      </c>
      <c r="E1107" s="1" t="n">
        <v>2352.9</v>
      </c>
      <c r="F1107" s="1" t="n">
        <v>2925.32</v>
      </c>
      <c r="G1107" s="1" t="n">
        <v>1731.83</v>
      </c>
      <c r="H1107" s="12" t="n">
        <v>0.822619408046827</v>
      </c>
      <c r="I1107" s="13" t="n">
        <f aca="false">LOG(B1107,2)</f>
        <v>11.4300029462034</v>
      </c>
      <c r="J1107" s="13" t="n">
        <f aca="false">LOG(C1107,2)</f>
        <v>11.6939965152059</v>
      </c>
      <c r="K1107" s="13" t="n">
        <f aca="false">LOG(D1107,2)</f>
        <v>11.2581596666322</v>
      </c>
      <c r="L1107" s="13" t="n">
        <f aca="false">LOG(E1107,2)</f>
        <v>11.200224290915</v>
      </c>
      <c r="M1107" s="13" t="n">
        <f aca="false">LOG(F1107,2)</f>
        <v>11.5143787340288</v>
      </c>
      <c r="N1107" s="13" t="n">
        <f aca="false">LOG(G1107,2)</f>
        <v>10.7580816037602</v>
      </c>
      <c r="O1107" s="14" t="n">
        <v>0.0464893210202655</v>
      </c>
      <c r="P1107" s="15" t="s">
        <v>1908</v>
      </c>
      <c r="Q1107" s="1" t="s">
        <v>322</v>
      </c>
    </row>
    <row r="1108" customFormat="false" ht="51" hidden="false" customHeight="false" outlineLevel="0" collapsed="false">
      <c r="A1108" s="1" t="s">
        <v>1909</v>
      </c>
      <c r="B1108" s="1" t="n">
        <v>129.4</v>
      </c>
      <c r="C1108" s="1" t="n">
        <v>152.329</v>
      </c>
      <c r="D1108" s="1" t="n">
        <v>132.097</v>
      </c>
      <c r="E1108" s="1" t="n">
        <v>159.366</v>
      </c>
      <c r="F1108" s="1" t="n">
        <v>171.339</v>
      </c>
      <c r="G1108" s="1" t="n">
        <v>181.312</v>
      </c>
      <c r="H1108" s="12" t="n">
        <v>1.23727605322044</v>
      </c>
      <c r="I1108" s="13" t="n">
        <f aca="false">LOG(B1108,2)</f>
        <v>7.01569380710515</v>
      </c>
      <c r="J1108" s="13" t="n">
        <f aca="false">LOG(C1108,2)</f>
        <v>7.25104681428813</v>
      </c>
      <c r="K1108" s="13" t="n">
        <f aca="false">LOG(D1108,2)</f>
        <v>7.04545389228476</v>
      </c>
      <c r="L1108" s="13" t="n">
        <f aca="false">LOG(E1108,2)</f>
        <v>7.31620005960821</v>
      </c>
      <c r="M1108" s="13" t="n">
        <f aca="false">LOG(F1108,2)</f>
        <v>7.42070976327841</v>
      </c>
      <c r="N1108" s="13" t="n">
        <f aca="false">LOG(G1108,2)</f>
        <v>7.50233060171601</v>
      </c>
      <c r="O1108" s="14" t="n">
        <v>0.0325996637046359</v>
      </c>
      <c r="P1108" s="15" t="s">
        <v>1910</v>
      </c>
      <c r="Q1108" s="1" t="s">
        <v>322</v>
      </c>
    </row>
    <row r="1109" customFormat="false" ht="63.75" hidden="false" customHeight="false" outlineLevel="0" collapsed="false">
      <c r="A1109" s="1" t="s">
        <v>1911</v>
      </c>
      <c r="B1109" s="1" t="n">
        <v>293.289</v>
      </c>
      <c r="C1109" s="1" t="n">
        <v>461.056</v>
      </c>
      <c r="D1109" s="1" t="n">
        <v>563.198</v>
      </c>
      <c r="E1109" s="1" t="n">
        <v>204.543</v>
      </c>
      <c r="F1109" s="1" t="n">
        <v>338.693</v>
      </c>
      <c r="G1109" s="1" t="n">
        <v>420.676</v>
      </c>
      <c r="H1109" s="12" t="n">
        <v>0.731598133799049</v>
      </c>
      <c r="I1109" s="13" t="n">
        <f aca="false">LOG(B1109,2)</f>
        <v>8.19617915264236</v>
      </c>
      <c r="J1109" s="13" t="n">
        <f aca="false">LOG(C1109,2)</f>
        <v>8.84879818124419</v>
      </c>
      <c r="K1109" s="13" t="n">
        <f aca="false">LOG(D1109,2)</f>
        <v>9.13749840053402</v>
      </c>
      <c r="L1109" s="13" t="n">
        <f aca="false">LOG(E1109,2)</f>
        <v>7.67626035502274</v>
      </c>
      <c r="M1109" s="13" t="n">
        <f aca="false">LOG(F1109,2)</f>
        <v>8.40383435974927</v>
      </c>
      <c r="N1109" s="13" t="n">
        <f aca="false">LOG(G1109,2)</f>
        <v>8.71656570298804</v>
      </c>
      <c r="O1109" s="14" t="n">
        <v>0.00206911111855206</v>
      </c>
      <c r="P1109" s="15" t="s">
        <v>1912</v>
      </c>
      <c r="Q1109" s="1" t="s">
        <v>322</v>
      </c>
    </row>
    <row r="1110" customFormat="false" ht="12.75" hidden="false" customHeight="false" outlineLevel="0" collapsed="false">
      <c r="A1110" s="1" t="s">
        <v>1913</v>
      </c>
      <c r="B1110" s="1" t="n">
        <v>1052.92</v>
      </c>
      <c r="C1110" s="1" t="n">
        <v>1267.32</v>
      </c>
      <c r="D1110" s="1" t="n">
        <v>2161.09</v>
      </c>
      <c r="E1110" s="1" t="n">
        <v>1853.22</v>
      </c>
      <c r="F1110" s="1" t="n">
        <v>1778.41</v>
      </c>
      <c r="G1110" s="1" t="n">
        <v>2523.28</v>
      </c>
      <c r="H1110" s="12" t="n">
        <v>1.37345609450766</v>
      </c>
      <c r="I1110" s="13" t="n">
        <f aca="false">LOG(B1110,2)</f>
        <v>10.0401801104011</v>
      </c>
      <c r="J1110" s="13" t="n">
        <f aca="false">LOG(C1110,2)</f>
        <v>10.3075651375725</v>
      </c>
      <c r="K1110" s="13" t="n">
        <f aca="false">LOG(D1110,2)</f>
        <v>11.0775434400848</v>
      </c>
      <c r="L1110" s="13" t="n">
        <f aca="false">LOG(E1110,2)</f>
        <v>10.8558184418335</v>
      </c>
      <c r="M1110" s="13" t="n">
        <f aca="false">LOG(F1110,2)</f>
        <v>10.7963722504371</v>
      </c>
      <c r="N1110" s="13" t="n">
        <f aca="false">LOG(G1110,2)</f>
        <v>11.3010845909358</v>
      </c>
      <c r="O1110" s="14" t="n">
        <v>0.0484391452723632</v>
      </c>
      <c r="P1110" s="15" t="s">
        <v>326</v>
      </c>
      <c r="Q1110" s="1" t="s">
        <v>322</v>
      </c>
    </row>
    <row r="1111" customFormat="false" ht="12.75" hidden="false" customHeight="false" outlineLevel="0" collapsed="false">
      <c r="A1111" s="1" t="s">
        <v>1914</v>
      </c>
      <c r="B1111" s="1" t="n">
        <v>485.567</v>
      </c>
      <c r="C1111" s="1" t="n">
        <v>496.623</v>
      </c>
      <c r="D1111" s="1" t="n">
        <v>395.599</v>
      </c>
      <c r="E1111" s="1" t="n">
        <v>621.981</v>
      </c>
      <c r="F1111" s="1" t="n">
        <v>667.358</v>
      </c>
      <c r="G1111" s="1" t="n">
        <v>498.476</v>
      </c>
      <c r="H1111" s="12" t="n">
        <v>1.29759709215272</v>
      </c>
      <c r="I1111" s="13" t="n">
        <f aca="false">LOG(B1111,2)</f>
        <v>8.92352656656991</v>
      </c>
      <c r="J1111" s="13" t="n">
        <f aca="false">LOG(C1111,2)</f>
        <v>8.95600726807875</v>
      </c>
      <c r="K1111" s="13" t="n">
        <f aca="false">LOG(D1111,2)</f>
        <v>8.62789496901415</v>
      </c>
      <c r="L1111" s="13" t="n">
        <f aca="false">LOG(E1111,2)</f>
        <v>9.28072669999484</v>
      </c>
      <c r="M1111" s="13" t="n">
        <f aca="false">LOG(F1111,2)</f>
        <v>9.38231708351943</v>
      </c>
      <c r="N1111" s="13" t="n">
        <f aca="false">LOG(G1111,2)</f>
        <v>8.96138023499097</v>
      </c>
      <c r="O1111" s="14" t="n">
        <v>0.00277294211881153</v>
      </c>
      <c r="P1111" s="15" t="s">
        <v>326</v>
      </c>
      <c r="Q1111" s="1" t="s">
        <v>322</v>
      </c>
    </row>
    <row r="1112" customFormat="false" ht="12.75" hidden="false" customHeight="false" outlineLevel="0" collapsed="false">
      <c r="A1112" s="1" t="s">
        <v>1915</v>
      </c>
      <c r="B1112" s="1" t="n">
        <v>205.278</v>
      </c>
      <c r="C1112" s="1" t="n">
        <v>195.95</v>
      </c>
      <c r="D1112" s="1" t="n">
        <v>241.602</v>
      </c>
      <c r="E1112" s="1" t="n">
        <v>223.382</v>
      </c>
      <c r="F1112" s="1" t="n">
        <v>206.182</v>
      </c>
      <c r="G1112" s="1" t="n">
        <v>255.394</v>
      </c>
      <c r="H1112" s="12" t="n">
        <v>1.06553521148671</v>
      </c>
      <c r="I1112" s="13" t="n">
        <f aca="false">LOG(B1112,2)</f>
        <v>7.68143520937119</v>
      </c>
      <c r="J1112" s="13" t="n">
        <f aca="false">LOG(C1112,2)</f>
        <v>7.61434176271485</v>
      </c>
      <c r="K1112" s="13" t="n">
        <f aca="false">LOG(D1112,2)</f>
        <v>7.91648858722803</v>
      </c>
      <c r="L1112" s="13" t="n">
        <f aca="false">LOG(E1112,2)</f>
        <v>7.80336912869814</v>
      </c>
      <c r="M1112" s="13" t="n">
        <f aca="false">LOG(F1112,2)</f>
        <v>7.68777457852222</v>
      </c>
      <c r="N1112" s="13" t="n">
        <f aca="false">LOG(G1112,2)</f>
        <v>7.99658082181644</v>
      </c>
      <c r="O1112" s="14" t="n">
        <v>0.0131290337272765</v>
      </c>
      <c r="P1112" s="15" t="s">
        <v>326</v>
      </c>
      <c r="Q1112" s="1" t="s">
        <v>322</v>
      </c>
    </row>
    <row r="1113" customFormat="false" ht="38.25" hidden="false" customHeight="false" outlineLevel="0" collapsed="false">
      <c r="A1113" s="1" t="s">
        <v>1916</v>
      </c>
      <c r="B1113" s="1" t="n">
        <v>564.304</v>
      </c>
      <c r="C1113" s="1" t="n">
        <v>646.673</v>
      </c>
      <c r="D1113" s="1" t="n">
        <v>583.924</v>
      </c>
      <c r="E1113" s="1" t="n">
        <v>505.371</v>
      </c>
      <c r="F1113" s="1" t="n">
        <v>575.91</v>
      </c>
      <c r="G1113" s="1" t="n">
        <v>559.14</v>
      </c>
      <c r="H1113" s="12" t="n">
        <v>0.913933971845801</v>
      </c>
      <c r="I1113" s="13" t="n">
        <f aca="false">LOG(B1113,2)</f>
        <v>9.14032876576087</v>
      </c>
      <c r="J1113" s="13" t="n">
        <f aca="false">LOG(C1113,2)</f>
        <v>9.33689256577166</v>
      </c>
      <c r="K1113" s="13" t="n">
        <f aca="false">LOG(D1113,2)</f>
        <v>9.18963679867771</v>
      </c>
      <c r="L1113" s="13" t="n">
        <f aca="false">LOG(E1113,2)</f>
        <v>8.98119906941837</v>
      </c>
      <c r="M1113" s="13" t="n">
        <f aca="false">LOG(F1113,2)</f>
        <v>9.16969956272932</v>
      </c>
      <c r="N1113" s="13" t="n">
        <f aca="false">LOG(G1113,2)</f>
        <v>9.12706574657775</v>
      </c>
      <c r="O1113" s="14" t="n">
        <v>0.0305634637025129</v>
      </c>
      <c r="P1113" s="15" t="s">
        <v>1917</v>
      </c>
      <c r="Q1113" s="1" t="s">
        <v>322</v>
      </c>
    </row>
    <row r="1114" customFormat="false" ht="12.75" hidden="false" customHeight="false" outlineLevel="0" collapsed="false">
      <c r="A1114" s="1" t="s">
        <v>1918</v>
      </c>
      <c r="B1114" s="1" t="n">
        <v>426.769</v>
      </c>
      <c r="C1114" s="1" t="n">
        <v>229.217</v>
      </c>
      <c r="D1114" s="1" t="n">
        <v>314.53</v>
      </c>
      <c r="E1114" s="1" t="n">
        <v>641.063</v>
      </c>
      <c r="F1114" s="1" t="n">
        <v>486.791</v>
      </c>
      <c r="G1114" s="1" t="n">
        <v>523.181</v>
      </c>
      <c r="H1114" s="12" t="n">
        <v>1.70119297363464</v>
      </c>
      <c r="I1114" s="13" t="n">
        <f aca="false">LOG(B1114,2)</f>
        <v>8.73731157406602</v>
      </c>
      <c r="J1114" s="13" t="n">
        <f aca="false">LOG(C1114,2)</f>
        <v>7.84057023607804</v>
      </c>
      <c r="K1114" s="13" t="n">
        <f aca="false">LOG(D1114,2)</f>
        <v>8.29705381828498</v>
      </c>
      <c r="L1114" s="13" t="n">
        <f aca="false">LOG(E1114,2)</f>
        <v>9.32432233339154</v>
      </c>
      <c r="M1114" s="13" t="n">
        <f aca="false">LOG(F1114,2)</f>
        <v>8.9271586849106</v>
      </c>
      <c r="N1114" s="13" t="n">
        <f aca="false">LOG(G1114,2)</f>
        <v>9.03116633821105</v>
      </c>
      <c r="O1114" s="14" t="n">
        <v>0.0162284010831198</v>
      </c>
      <c r="P1114" s="15" t="s">
        <v>326</v>
      </c>
      <c r="Q1114" s="1" t="s">
        <v>322</v>
      </c>
    </row>
    <row r="1115" customFormat="false" ht="102" hidden="false" customHeight="false" outlineLevel="0" collapsed="false">
      <c r="A1115" s="1" t="s">
        <v>1919</v>
      </c>
      <c r="B1115" s="1" t="n">
        <v>1520.9</v>
      </c>
      <c r="C1115" s="1" t="n">
        <v>1297.29</v>
      </c>
      <c r="D1115" s="1" t="n">
        <v>1459.84</v>
      </c>
      <c r="E1115" s="1" t="n">
        <v>1195.09</v>
      </c>
      <c r="F1115" s="1" t="n">
        <v>912.307</v>
      </c>
      <c r="G1115" s="1" t="n">
        <v>1010.64</v>
      </c>
      <c r="H1115" s="12" t="n">
        <v>0.728848792551712</v>
      </c>
      <c r="I1115" s="13" t="n">
        <f aca="false">LOG(B1115,2)</f>
        <v>10.5707095828613</v>
      </c>
      <c r="J1115" s="13" t="n">
        <f aca="false">LOG(C1115,2)</f>
        <v>10.3412853045719</v>
      </c>
      <c r="K1115" s="13" t="n">
        <f aca="false">LOG(D1115,2)</f>
        <v>10.5115945415374</v>
      </c>
      <c r="L1115" s="13" t="n">
        <f aca="false">LOG(E1115,2)</f>
        <v>10.2229035536333</v>
      </c>
      <c r="M1115" s="13" t="n">
        <f aca="false">LOG(F1115,2)</f>
        <v>9.83337557649798</v>
      </c>
      <c r="N1115" s="13" t="n">
        <f aca="false">LOG(G1115,2)</f>
        <v>9.98105347111553</v>
      </c>
      <c r="O1115" s="14" t="n">
        <v>0.00756993530897264</v>
      </c>
      <c r="P1115" s="15" t="s">
        <v>1920</v>
      </c>
      <c r="Q1115" s="1" t="s">
        <v>322</v>
      </c>
    </row>
    <row r="1116" customFormat="false" ht="76.5" hidden="false" customHeight="false" outlineLevel="0" collapsed="false">
      <c r="A1116" s="1" t="s">
        <v>1921</v>
      </c>
      <c r="B1116" s="1" t="n">
        <v>278.318</v>
      </c>
      <c r="C1116" s="1" t="n">
        <v>286.07</v>
      </c>
      <c r="D1116" s="1" t="n">
        <v>259.66</v>
      </c>
      <c r="E1116" s="1" t="n">
        <v>234.354</v>
      </c>
      <c r="F1116" s="1" t="n">
        <v>171.411</v>
      </c>
      <c r="G1116" s="1" t="n">
        <v>184.408</v>
      </c>
      <c r="H1116" s="12" t="n">
        <v>0.71618764926315</v>
      </c>
      <c r="I1116" s="13" t="n">
        <f aca="false">LOG(B1116,2)</f>
        <v>8.12059040664033</v>
      </c>
      <c r="J1116" s="13" t="n">
        <f aca="false">LOG(C1116,2)</f>
        <v>8.16022440075086</v>
      </c>
      <c r="K1116" s="13" t="n">
        <f aca="false">LOG(D1116,2)</f>
        <v>8.02047997719774</v>
      </c>
      <c r="L1116" s="13" t="n">
        <f aca="false">LOG(E1116,2)</f>
        <v>7.8725456090035</v>
      </c>
      <c r="M1116" s="13" t="n">
        <f aca="false">LOG(F1116,2)</f>
        <v>7.42131588461741</v>
      </c>
      <c r="N1116" s="13" t="n">
        <f aca="false">LOG(G1116,2)</f>
        <v>7.52675743399086</v>
      </c>
      <c r="O1116" s="14" t="n">
        <v>0.0367294468581108</v>
      </c>
      <c r="P1116" s="15" t="s">
        <v>1922</v>
      </c>
      <c r="Q1116" s="1" t="s">
        <v>322</v>
      </c>
    </row>
    <row r="1117" customFormat="false" ht="12.75" hidden="false" customHeight="false" outlineLevel="0" collapsed="false">
      <c r="A1117" s="1" t="s">
        <v>1923</v>
      </c>
      <c r="B1117" s="1" t="n">
        <v>806.149</v>
      </c>
      <c r="C1117" s="1" t="n">
        <v>570.144</v>
      </c>
      <c r="D1117" s="1" t="n">
        <v>384.136</v>
      </c>
      <c r="E1117" s="1" t="n">
        <v>438.181</v>
      </c>
      <c r="F1117" s="1" t="n">
        <v>336.814</v>
      </c>
      <c r="G1117" s="1" t="n">
        <v>324.725</v>
      </c>
      <c r="H1117" s="12" t="n">
        <v>0.624688641234608</v>
      </c>
      <c r="I1117" s="13" t="n">
        <f aca="false">LOG(B1117,2)</f>
        <v>9.654902705568</v>
      </c>
      <c r="J1117" s="13" t="n">
        <f aca="false">LOG(C1117,2)</f>
        <v>9.15518253334762</v>
      </c>
      <c r="K1117" s="13" t="n">
        <f aca="false">LOG(D1117,2)</f>
        <v>8.58547336475464</v>
      </c>
      <c r="L1117" s="13" t="n">
        <f aca="false">LOG(E1117,2)</f>
        <v>8.7753831186486</v>
      </c>
      <c r="M1117" s="13" t="n">
        <f aca="false">LOG(F1117,2)</f>
        <v>8.3958082964415</v>
      </c>
      <c r="N1117" s="13" t="n">
        <f aca="false">LOG(G1117,2)</f>
        <v>8.34307464919887</v>
      </c>
      <c r="O1117" s="14" t="n">
        <v>0.0424735427170639</v>
      </c>
      <c r="P1117" s="15" t="s">
        <v>326</v>
      </c>
      <c r="Q1117" s="1" t="s">
        <v>322</v>
      </c>
    </row>
    <row r="1118" customFormat="false" ht="51" hidden="false" customHeight="false" outlineLevel="0" collapsed="false">
      <c r="A1118" s="1" t="s">
        <v>1924</v>
      </c>
      <c r="B1118" s="1" t="n">
        <v>148.309</v>
      </c>
      <c r="C1118" s="1" t="n">
        <v>154.232</v>
      </c>
      <c r="D1118" s="1" t="n">
        <v>175.689</v>
      </c>
      <c r="E1118" s="1" t="n">
        <v>166.27</v>
      </c>
      <c r="F1118" s="1" t="n">
        <v>211.645</v>
      </c>
      <c r="G1118" s="1" t="n">
        <v>206.675</v>
      </c>
      <c r="H1118" s="12" t="n">
        <v>1.22240344604061</v>
      </c>
      <c r="I1118" s="13" t="n">
        <f aca="false">LOG(B1118,2)</f>
        <v>7.21246233889155</v>
      </c>
      <c r="J1118" s="13" t="n">
        <f aca="false">LOG(C1118,2)</f>
        <v>7.26895831593364</v>
      </c>
      <c r="K1118" s="13" t="n">
        <f aca="false">LOG(D1118,2)</f>
        <v>7.45688005589481</v>
      </c>
      <c r="L1118" s="13" t="n">
        <f aca="false">LOG(E1118,2)</f>
        <v>7.37738407724801</v>
      </c>
      <c r="M1118" s="13" t="n">
        <f aca="false">LOG(F1118,2)</f>
        <v>7.72550259593443</v>
      </c>
      <c r="N1118" s="13" t="n">
        <f aca="false">LOG(G1118,2)</f>
        <v>7.6912200765674</v>
      </c>
      <c r="O1118" s="14" t="n">
        <v>0.0416719388539096</v>
      </c>
      <c r="P1118" s="15" t="s">
        <v>1925</v>
      </c>
      <c r="Q1118" s="1" t="s">
        <v>322</v>
      </c>
    </row>
    <row r="1119" customFormat="false" ht="76.5" hidden="false" customHeight="false" outlineLevel="0" collapsed="false">
      <c r="A1119" s="1" t="s">
        <v>1926</v>
      </c>
      <c r="B1119" s="1" t="n">
        <v>675.916</v>
      </c>
      <c r="C1119" s="1" t="n">
        <v>593.783</v>
      </c>
      <c r="D1119" s="1" t="n">
        <v>608.074</v>
      </c>
      <c r="E1119" s="1" t="n">
        <v>1021.29</v>
      </c>
      <c r="F1119" s="1" t="n">
        <v>714.848</v>
      </c>
      <c r="G1119" s="1" t="n">
        <v>753.603</v>
      </c>
      <c r="H1119" s="12" t="n">
        <v>1.32590094755862</v>
      </c>
      <c r="I1119" s="13" t="n">
        <f aca="false">LOG(B1119,2)</f>
        <v>9.40070015534522</v>
      </c>
      <c r="J1119" s="13" t="n">
        <f aca="false">LOG(C1119,2)</f>
        <v>9.21379197934925</v>
      </c>
      <c r="K1119" s="13" t="n">
        <f aca="false">LOG(D1119,2)</f>
        <v>9.24810309393155</v>
      </c>
      <c r="L1119" s="13" t="n">
        <f aca="false">LOG(E1119,2)</f>
        <v>9.99617686895376</v>
      </c>
      <c r="M1119" s="13" t="n">
        <f aca="false">LOG(F1119,2)</f>
        <v>9.48149270025508</v>
      </c>
      <c r="N1119" s="13" t="n">
        <f aca="false">LOG(G1119,2)</f>
        <v>9.55766089792673</v>
      </c>
      <c r="O1119" s="14" t="n">
        <v>0.0314673096065627</v>
      </c>
      <c r="P1119" s="15" t="s">
        <v>1927</v>
      </c>
      <c r="Q1119" s="1" t="s">
        <v>322</v>
      </c>
    </row>
    <row r="1120" customFormat="false" ht="12.75" hidden="false" customHeight="false" outlineLevel="0" collapsed="false">
      <c r="A1120" s="1" t="s">
        <v>1928</v>
      </c>
      <c r="B1120" s="1" t="n">
        <v>978.054</v>
      </c>
      <c r="C1120" s="1" t="n">
        <v>3988.31</v>
      </c>
      <c r="D1120" s="1" t="n">
        <v>4307.32</v>
      </c>
      <c r="E1120" s="1" t="n">
        <v>742.352</v>
      </c>
      <c r="F1120" s="1" t="n">
        <v>1541.45</v>
      </c>
      <c r="G1120" s="1" t="n">
        <v>2259.81</v>
      </c>
      <c r="H1120" s="12" t="n">
        <v>0.489946821565195</v>
      </c>
      <c r="I1120" s="13" t="n">
        <f aca="false">LOG(B1120,2)</f>
        <v>9.93377031076156</v>
      </c>
      <c r="J1120" s="13" t="n">
        <f aca="false">LOG(C1120,2)</f>
        <v>11.9615618353413</v>
      </c>
      <c r="K1120" s="13" t="n">
        <f aca="false">LOG(D1120,2)</f>
        <v>12.0725747931185</v>
      </c>
      <c r="L1120" s="13" t="n">
        <f aca="false">LOG(E1120,2)</f>
        <v>9.53595961952803</v>
      </c>
      <c r="M1120" s="13" t="n">
        <f aca="false">LOG(F1120,2)</f>
        <v>10.5900723781799</v>
      </c>
      <c r="N1120" s="13" t="n">
        <f aca="false">LOG(G1120,2)</f>
        <v>11.1419857636827</v>
      </c>
      <c r="O1120" s="14" t="n">
        <v>0.04273826565917</v>
      </c>
      <c r="P1120" s="15" t="s">
        <v>326</v>
      </c>
      <c r="Q1120" s="1" t="s">
        <v>322</v>
      </c>
    </row>
    <row r="1121" customFormat="false" ht="12.75" hidden="false" customHeight="false" outlineLevel="0" collapsed="false">
      <c r="A1121" s="1" t="s">
        <v>1929</v>
      </c>
      <c r="B1121" s="1" t="n">
        <v>204.545</v>
      </c>
      <c r="C1121" s="1" t="n">
        <v>215.851</v>
      </c>
      <c r="D1121" s="1" t="n">
        <v>252.245</v>
      </c>
      <c r="E1121" s="1" t="n">
        <v>276.951</v>
      </c>
      <c r="F1121" s="1" t="n">
        <v>251.655</v>
      </c>
      <c r="G1121" s="1" t="n">
        <v>394.988</v>
      </c>
      <c r="H1121" s="12" t="n">
        <v>1.37308608901331</v>
      </c>
      <c r="I1121" s="13" t="n">
        <f aca="false">LOG(B1121,2)</f>
        <v>7.67627446147456</v>
      </c>
      <c r="J1121" s="13" t="n">
        <f aca="false">LOG(C1121,2)</f>
        <v>7.75389196634384</v>
      </c>
      <c r="K1121" s="13" t="n">
        <f aca="false">LOG(D1121,2)</f>
        <v>7.97868186229091</v>
      </c>
      <c r="L1121" s="13" t="n">
        <f aca="false">LOG(E1121,2)</f>
        <v>8.11348693749219</v>
      </c>
      <c r="M1121" s="13" t="n">
        <f aca="false">LOG(F1121,2)</f>
        <v>7.97530345203848</v>
      </c>
      <c r="N1121" s="13" t="n">
        <f aca="false">LOG(G1121,2)</f>
        <v>8.6256650136886</v>
      </c>
      <c r="O1121" s="14" t="n">
        <v>0.035638048052164</v>
      </c>
      <c r="P1121" s="15" t="s">
        <v>326</v>
      </c>
      <c r="Q1121" s="1" t="s">
        <v>322</v>
      </c>
    </row>
    <row r="1122" customFormat="false" ht="102" hidden="false" customHeight="false" outlineLevel="0" collapsed="false">
      <c r="A1122" s="1" t="s">
        <v>1930</v>
      </c>
      <c r="B1122" s="1" t="n">
        <v>535.14</v>
      </c>
      <c r="C1122" s="1" t="n">
        <v>448.501</v>
      </c>
      <c r="D1122" s="1" t="n">
        <v>417.035</v>
      </c>
      <c r="E1122" s="1" t="n">
        <v>861.759</v>
      </c>
      <c r="F1122" s="1" t="n">
        <v>547.516</v>
      </c>
      <c r="G1122" s="1" t="n">
        <v>518.131</v>
      </c>
      <c r="H1122" s="12" t="n">
        <v>1.37605413386108</v>
      </c>
      <c r="I1122" s="13" t="n">
        <f aca="false">LOG(B1122,2)</f>
        <v>9.06377255957523</v>
      </c>
      <c r="J1122" s="13" t="n">
        <f aca="false">LOG(C1122,2)</f>
        <v>8.80896739162703</v>
      </c>
      <c r="K1122" s="13" t="n">
        <f aca="false">LOG(D1122,2)</f>
        <v>8.70402465787508</v>
      </c>
      <c r="L1122" s="13" t="n">
        <f aca="false">LOG(E1122,2)</f>
        <v>9.75114065059972</v>
      </c>
      <c r="M1122" s="13" t="n">
        <f aca="false">LOG(F1122,2)</f>
        <v>9.09675731482347</v>
      </c>
      <c r="N1122" s="13" t="n">
        <f aca="false">LOG(G1122,2)</f>
        <v>9.01717309300821</v>
      </c>
      <c r="O1122" s="14" t="n">
        <v>0.0398998994437965</v>
      </c>
      <c r="P1122" s="15" t="s">
        <v>1931</v>
      </c>
      <c r="Q1122" s="1" t="s">
        <v>322</v>
      </c>
    </row>
    <row r="1123" customFormat="false" ht="63.75" hidden="false" customHeight="false" outlineLevel="0" collapsed="false">
      <c r="A1123" s="1" t="s">
        <v>1932</v>
      </c>
      <c r="B1123" s="1" t="n">
        <v>452.436</v>
      </c>
      <c r="C1123" s="1" t="n">
        <v>363.93</v>
      </c>
      <c r="D1123" s="1" t="n">
        <v>403.362</v>
      </c>
      <c r="E1123" s="1" t="n">
        <v>502.387</v>
      </c>
      <c r="F1123" s="1" t="n">
        <v>414.352</v>
      </c>
      <c r="G1123" s="1" t="n">
        <v>439.781</v>
      </c>
      <c r="H1123" s="12" t="n">
        <v>1.11214959400784</v>
      </c>
      <c r="I1123" s="13" t="n">
        <f aca="false">LOG(B1123,2)</f>
        <v>8.82156991785383</v>
      </c>
      <c r="J1123" s="13" t="n">
        <f aca="false">LOG(C1123,2)</f>
        <v>8.50751717216421</v>
      </c>
      <c r="K1123" s="13" t="n">
        <f aca="false">LOG(D1123,2)</f>
        <v>8.65593136645284</v>
      </c>
      <c r="L1123" s="13" t="n">
        <f aca="false">LOG(E1123,2)</f>
        <v>8.97265532263845</v>
      </c>
      <c r="M1123" s="13" t="n">
        <f aca="false">LOG(F1123,2)</f>
        <v>8.69471307558671</v>
      </c>
      <c r="N1123" s="13" t="n">
        <f aca="false">LOG(G1123,2)</f>
        <v>8.78064146609608</v>
      </c>
      <c r="O1123" s="14" t="n">
        <v>0.00674664614717995</v>
      </c>
      <c r="P1123" s="15" t="s">
        <v>1933</v>
      </c>
      <c r="Q1123" s="1" t="s">
        <v>322</v>
      </c>
    </row>
    <row r="1124" customFormat="false" ht="12.75" hidden="false" customHeight="false" outlineLevel="0" collapsed="false">
      <c r="A1124" s="1" t="s">
        <v>1934</v>
      </c>
      <c r="B1124" s="1" t="n">
        <v>828.649</v>
      </c>
      <c r="C1124" s="1" t="n">
        <v>774.666</v>
      </c>
      <c r="D1124" s="1" t="n">
        <v>787.021</v>
      </c>
      <c r="E1124" s="1" t="n">
        <v>645.281</v>
      </c>
      <c r="F1124" s="1" t="n">
        <v>671.761</v>
      </c>
      <c r="G1124" s="1" t="n">
        <v>566.134</v>
      </c>
      <c r="H1124" s="12" t="n">
        <v>0.787828991405392</v>
      </c>
      <c r="I1124" s="13" t="n">
        <f aca="false">LOG(B1124,2)</f>
        <v>9.69461732262729</v>
      </c>
      <c r="J1124" s="13" t="n">
        <f aca="false">LOG(C1124,2)</f>
        <v>9.59743061112084</v>
      </c>
      <c r="K1124" s="13" t="n">
        <f aca="false">LOG(D1124,2)</f>
        <v>9.62025832130374</v>
      </c>
      <c r="L1124" s="13" t="n">
        <f aca="false">LOG(E1124,2)</f>
        <v>9.33378373639535</v>
      </c>
      <c r="M1124" s="13" t="n">
        <f aca="false">LOG(F1124,2)</f>
        <v>9.39180423015238</v>
      </c>
      <c r="N1124" s="13" t="n">
        <f aca="false">LOG(G1124,2)</f>
        <v>9.1449997591831</v>
      </c>
      <c r="O1124" s="14" t="n">
        <v>0.0235412671830928</v>
      </c>
      <c r="P1124" s="15" t="s">
        <v>326</v>
      </c>
      <c r="Q1124" s="1" t="s">
        <v>322</v>
      </c>
    </row>
    <row r="1125" customFormat="false" ht="51" hidden="false" customHeight="false" outlineLevel="0" collapsed="false">
      <c r="A1125" s="1" t="s">
        <v>1935</v>
      </c>
      <c r="B1125" s="1" t="n">
        <v>1924.35</v>
      </c>
      <c r="C1125" s="1" t="n">
        <v>1823.62</v>
      </c>
      <c r="D1125" s="1" t="n">
        <v>1244.26</v>
      </c>
      <c r="E1125" s="1" t="n">
        <v>1385.13</v>
      </c>
      <c r="F1125" s="1" t="n">
        <v>1634.24</v>
      </c>
      <c r="G1125" s="1" t="n">
        <v>967.331</v>
      </c>
      <c r="H1125" s="12" t="n">
        <v>0.798581195177306</v>
      </c>
      <c r="I1125" s="13" t="n">
        <f aca="false">LOG(B1125,2)</f>
        <v>10.910155504426</v>
      </c>
      <c r="J1125" s="13" t="n">
        <f aca="false">LOG(C1125,2)</f>
        <v>10.8325894213851</v>
      </c>
      <c r="K1125" s="13" t="n">
        <f aca="false">LOG(D1125,2)</f>
        <v>10.2810722665273</v>
      </c>
      <c r="L1125" s="13" t="n">
        <f aca="false">LOG(E1125,2)</f>
        <v>10.4358056700007</v>
      </c>
      <c r="M1125" s="13" t="n">
        <f aca="false">LOG(F1125,2)</f>
        <v>10.6744041539377</v>
      </c>
      <c r="N1125" s="13" t="n">
        <f aca="false">LOG(G1125,2)</f>
        <v>9.91786582337403</v>
      </c>
      <c r="O1125" s="14" t="n">
        <v>0.0348926899514602</v>
      </c>
      <c r="P1125" s="15" t="s">
        <v>1936</v>
      </c>
      <c r="Q1125" s="1" t="s">
        <v>322</v>
      </c>
    </row>
    <row r="1126" customFormat="false" ht="12.75" hidden="false" customHeight="false" outlineLevel="0" collapsed="false">
      <c r="A1126" s="1" t="s">
        <v>1937</v>
      </c>
      <c r="B1126" s="1" t="n">
        <v>116.817</v>
      </c>
      <c r="C1126" s="1" t="n">
        <v>134.192</v>
      </c>
      <c r="D1126" s="1" t="n">
        <v>93.0925</v>
      </c>
      <c r="E1126" s="1" t="n">
        <v>96.7982</v>
      </c>
      <c r="F1126" s="1" t="n">
        <v>125.967</v>
      </c>
      <c r="G1126" s="1" t="n">
        <v>76.1282</v>
      </c>
      <c r="H1126" s="12" t="n">
        <v>0.868619869428061</v>
      </c>
      <c r="I1126" s="13" t="n">
        <f aca="false">LOG(B1126,2)</f>
        <v>6.86810643001172</v>
      </c>
      <c r="J1126" s="13" t="n">
        <f aca="false">LOG(C1126,2)</f>
        <v>7.0681548560643</v>
      </c>
      <c r="K1126" s="13" t="n">
        <f aca="false">LOG(D1126,2)</f>
        <v>6.54059303658485</v>
      </c>
      <c r="L1126" s="13" t="n">
        <f aca="false">LOG(E1126,2)</f>
        <v>6.5969083151639</v>
      </c>
      <c r="M1126" s="13" t="n">
        <f aca="false">LOG(F1126,2)</f>
        <v>6.9769020253099</v>
      </c>
      <c r="N1126" s="13" t="n">
        <f aca="false">LOG(G1126,2)</f>
        <v>6.2503590619405</v>
      </c>
      <c r="O1126" s="14" t="n">
        <v>0.0377111445338858</v>
      </c>
      <c r="P1126" s="15" t="s">
        <v>326</v>
      </c>
      <c r="Q1126" s="1" t="s">
        <v>322</v>
      </c>
    </row>
    <row r="1127" customFormat="false" ht="51" hidden="false" customHeight="false" outlineLevel="0" collapsed="false">
      <c r="A1127" s="1" t="s">
        <v>1938</v>
      </c>
      <c r="B1127" s="1" t="n">
        <v>839.069</v>
      </c>
      <c r="C1127" s="1" t="n">
        <v>1186.59</v>
      </c>
      <c r="D1127" s="1" t="n">
        <v>525.161</v>
      </c>
      <c r="E1127" s="1" t="n">
        <v>464.401</v>
      </c>
      <c r="F1127" s="1" t="n">
        <v>512.328</v>
      </c>
      <c r="G1127" s="1" t="n">
        <v>375.684</v>
      </c>
      <c r="H1127" s="12" t="n">
        <v>0.530187547533734</v>
      </c>
      <c r="I1127" s="13" t="n">
        <f aca="false">LOG(B1127,2)</f>
        <v>9.71264564390189</v>
      </c>
      <c r="J1127" s="13" t="n">
        <f aca="false">LOG(C1127,2)</f>
        <v>10.2126058142959</v>
      </c>
      <c r="K1127" s="13" t="n">
        <f aca="false">LOG(D1127,2)</f>
        <v>9.03661597120783</v>
      </c>
      <c r="L1127" s="13" t="n">
        <f aca="false">LOG(E1127,2)</f>
        <v>8.85922726855333</v>
      </c>
      <c r="M1127" s="13" t="n">
        <f aca="false">LOG(F1127,2)</f>
        <v>9.00092393059564</v>
      </c>
      <c r="N1127" s="13" t="n">
        <f aca="false">LOG(G1127,2)</f>
        <v>8.55337586414624</v>
      </c>
      <c r="O1127" s="14" t="n">
        <v>0.0280867595370445</v>
      </c>
      <c r="P1127" s="15" t="s">
        <v>1939</v>
      </c>
      <c r="Q1127" s="1" t="s">
        <v>322</v>
      </c>
    </row>
    <row r="1128" customFormat="false" ht="63.75" hidden="false" customHeight="false" outlineLevel="0" collapsed="false">
      <c r="A1128" s="1" t="s">
        <v>1940</v>
      </c>
      <c r="B1128" s="1" t="n">
        <v>582.256</v>
      </c>
      <c r="C1128" s="1" t="n">
        <v>529.433</v>
      </c>
      <c r="D1128" s="1" t="n">
        <v>514.009</v>
      </c>
      <c r="E1128" s="1" t="n">
        <v>477.979</v>
      </c>
      <c r="F1128" s="1" t="n">
        <v>497.974</v>
      </c>
      <c r="G1128" s="1" t="n">
        <v>433.574</v>
      </c>
      <c r="H1128" s="12" t="n">
        <v>0.867028808548697</v>
      </c>
      <c r="I1128" s="13" t="n">
        <f aca="false">LOG(B1128,2)</f>
        <v>9.18550979089295</v>
      </c>
      <c r="J1128" s="13" t="n">
        <f aca="false">LOG(C1128,2)</f>
        <v>9.0483043117946</v>
      </c>
      <c r="K1128" s="13" t="n">
        <f aca="false">LOG(D1128,2)</f>
        <v>9.00564981016994</v>
      </c>
      <c r="L1128" s="13" t="n">
        <f aca="false">LOG(E1128,2)</f>
        <v>8.90080342458872</v>
      </c>
      <c r="M1128" s="13" t="n">
        <f aca="false">LOG(F1128,2)</f>
        <v>8.95992660867395</v>
      </c>
      <c r="N1128" s="13" t="n">
        <f aca="false">LOG(G1128,2)</f>
        <v>8.76013443540627</v>
      </c>
      <c r="O1128" s="14" t="n">
        <v>0.0376052397682194</v>
      </c>
      <c r="P1128" s="15" t="s">
        <v>1941</v>
      </c>
      <c r="Q1128" s="1" t="s">
        <v>322</v>
      </c>
    </row>
    <row r="1129" customFormat="false" ht="51" hidden="false" customHeight="false" outlineLevel="0" collapsed="false">
      <c r="A1129" s="1" t="s">
        <v>1942</v>
      </c>
      <c r="B1129" s="1" t="n">
        <v>1243.08</v>
      </c>
      <c r="C1129" s="1" t="n">
        <v>1013.73</v>
      </c>
      <c r="D1129" s="1" t="n">
        <v>986.725</v>
      </c>
      <c r="E1129" s="1" t="n">
        <v>980.874</v>
      </c>
      <c r="F1129" s="1" t="n">
        <v>872.652</v>
      </c>
      <c r="G1129" s="1" t="n">
        <v>862.998</v>
      </c>
      <c r="H1129" s="12" t="n">
        <v>0.837519558136416</v>
      </c>
      <c r="I1129" s="13" t="n">
        <f aca="false">LOG(B1129,2)</f>
        <v>10.279703430521</v>
      </c>
      <c r="J1129" s="13" t="n">
        <f aca="false">LOG(C1129,2)</f>
        <v>9.98545773628299</v>
      </c>
      <c r="K1129" s="13" t="n">
        <f aca="false">LOG(D1129,2)</f>
        <v>9.94650425174421</v>
      </c>
      <c r="L1129" s="13" t="n">
        <f aca="false">LOG(E1129,2)</f>
        <v>9.93792401403772</v>
      </c>
      <c r="M1129" s="13" t="n">
        <f aca="false">LOG(F1129,2)</f>
        <v>9.76926263404485</v>
      </c>
      <c r="N1129" s="13" t="n">
        <f aca="false">LOG(G1129,2)</f>
        <v>9.7532134057335</v>
      </c>
      <c r="O1129" s="14" t="n">
        <v>0.0161656109081111</v>
      </c>
      <c r="P1129" s="15" t="s">
        <v>1943</v>
      </c>
      <c r="Q1129" s="1" t="s">
        <v>322</v>
      </c>
    </row>
    <row r="1130" customFormat="false" ht="12.75" hidden="false" customHeight="false" outlineLevel="0" collapsed="false">
      <c r="A1130" s="1" t="s">
        <v>1944</v>
      </c>
      <c r="B1130" s="1" t="n">
        <v>837.842</v>
      </c>
      <c r="C1130" s="1" t="n">
        <v>3945.56</v>
      </c>
      <c r="D1130" s="1" t="n">
        <v>1413.98</v>
      </c>
      <c r="E1130" s="1" t="n">
        <v>448.436</v>
      </c>
      <c r="F1130" s="1" t="n">
        <v>1284.04</v>
      </c>
      <c r="G1130" s="1" t="n">
        <v>671.858</v>
      </c>
      <c r="H1130" s="12" t="n">
        <v>0.387959625532201</v>
      </c>
      <c r="I1130" s="13" t="n">
        <f aca="false">LOG(B1130,2)</f>
        <v>9.71053439633887</v>
      </c>
      <c r="J1130" s="13" t="n">
        <f aca="false">LOG(C1130,2)</f>
        <v>11.9460143635792</v>
      </c>
      <c r="K1130" s="13" t="n">
        <f aca="false">LOG(D1130,2)</f>
        <v>10.4655459987946</v>
      </c>
      <c r="L1130" s="13" t="n">
        <f aca="false">LOG(E1130,2)</f>
        <v>8.80875829070283</v>
      </c>
      <c r="M1130" s="13" t="n">
        <f aca="false">LOG(F1130,2)</f>
        <v>10.326474430193</v>
      </c>
      <c r="N1130" s="13" t="n">
        <f aca="false">LOG(G1130,2)</f>
        <v>9.39201253536273</v>
      </c>
      <c r="O1130" s="14" t="n">
        <v>0.0155479980742658</v>
      </c>
      <c r="P1130" s="15" t="s">
        <v>326</v>
      </c>
      <c r="Q1130" s="1" t="s">
        <v>322</v>
      </c>
    </row>
    <row r="1131" customFormat="false" ht="12.75" hidden="false" customHeight="false" outlineLevel="0" collapsed="false">
      <c r="A1131" s="1" t="s">
        <v>1945</v>
      </c>
      <c r="B1131" s="1" t="n">
        <v>358.551</v>
      </c>
      <c r="C1131" s="1" t="n">
        <v>1687.97</v>
      </c>
      <c r="D1131" s="1" t="n">
        <v>621.93</v>
      </c>
      <c r="E1131" s="1" t="n">
        <v>160.535</v>
      </c>
      <c r="F1131" s="1" t="n">
        <v>568.849</v>
      </c>
      <c r="G1131" s="1" t="n">
        <v>268.674</v>
      </c>
      <c r="H1131" s="12" t="n">
        <v>0.374021482875271</v>
      </c>
      <c r="I1131" s="13" t="n">
        <f aca="false">LOG(B1131,2)</f>
        <v>8.48603453105627</v>
      </c>
      <c r="J1131" s="13" t="n">
        <f aca="false">LOG(C1131,2)</f>
        <v>10.7210735481646</v>
      </c>
      <c r="K1131" s="13" t="n">
        <f aca="false">LOG(D1131,2)</f>
        <v>9.2806083998156</v>
      </c>
      <c r="L1131" s="13" t="n">
        <f aca="false">LOG(E1131,2)</f>
        <v>7.32674405921962</v>
      </c>
      <c r="M1131" s="13" t="n">
        <f aca="false">LOG(F1131,2)</f>
        <v>9.15190193217975</v>
      </c>
      <c r="N1131" s="13" t="n">
        <f aca="false">LOG(G1131,2)</f>
        <v>8.06971290604222</v>
      </c>
      <c r="O1131" s="14" t="n">
        <v>0.00474874260353121</v>
      </c>
      <c r="P1131" s="15" t="s">
        <v>326</v>
      </c>
      <c r="Q1131" s="1" t="s">
        <v>322</v>
      </c>
    </row>
    <row r="1132" customFormat="false" ht="12.75" hidden="false" customHeight="false" outlineLevel="0" collapsed="false">
      <c r="A1132" s="1" t="s">
        <v>1946</v>
      </c>
      <c r="B1132" s="1" t="n">
        <v>275.549</v>
      </c>
      <c r="C1132" s="1" t="n">
        <v>1020.68</v>
      </c>
      <c r="D1132" s="1" t="n">
        <v>394.378</v>
      </c>
      <c r="E1132" s="1" t="n">
        <v>186.121</v>
      </c>
      <c r="F1132" s="1" t="n">
        <v>399.102</v>
      </c>
      <c r="G1132" s="1" t="n">
        <v>253.058</v>
      </c>
      <c r="H1132" s="12" t="n">
        <v>0.495846166495229</v>
      </c>
      <c r="I1132" s="13" t="n">
        <f aca="false">LOG(B1132,2)</f>
        <v>8.10616508124324</v>
      </c>
      <c r="J1132" s="13" t="n">
        <f aca="false">LOG(C1132,2)</f>
        <v>9.9953149130963</v>
      </c>
      <c r="K1132" s="13" t="n">
        <f aca="false">LOG(D1132,2)</f>
        <v>8.62343526437048</v>
      </c>
      <c r="L1132" s="13" t="n">
        <f aca="false">LOG(E1132,2)</f>
        <v>7.54009703338573</v>
      </c>
      <c r="M1132" s="13" t="n">
        <f aca="false">LOG(F1132,2)</f>
        <v>8.64061369834792</v>
      </c>
      <c r="N1132" s="13" t="n">
        <f aca="false">LOG(G1132,2)</f>
        <v>7.98332427320214</v>
      </c>
      <c r="O1132" s="14" t="n">
        <v>0.0384466498839407</v>
      </c>
      <c r="P1132" s="15" t="s">
        <v>326</v>
      </c>
      <c r="Q1132" s="1" t="s">
        <v>322</v>
      </c>
    </row>
    <row r="1133" customFormat="false" ht="76.5" hidden="false" customHeight="false" outlineLevel="0" collapsed="false">
      <c r="A1133" s="1" t="s">
        <v>1947</v>
      </c>
      <c r="B1133" s="1" t="n">
        <v>1528.2</v>
      </c>
      <c r="C1133" s="1" t="n">
        <v>1333.42</v>
      </c>
      <c r="D1133" s="1" t="n">
        <v>1154.34</v>
      </c>
      <c r="E1133" s="1" t="n">
        <v>870.064</v>
      </c>
      <c r="F1133" s="1" t="n">
        <v>1121.88</v>
      </c>
      <c r="G1133" s="1" t="n">
        <v>803.334</v>
      </c>
      <c r="H1133" s="12" t="n">
        <v>0.696042291257881</v>
      </c>
      <c r="I1133" s="13" t="n">
        <f aca="false">LOG(B1133,2)</f>
        <v>10.577617650108</v>
      </c>
      <c r="J1133" s="13" t="n">
        <f aca="false">LOG(C1133,2)</f>
        <v>10.380915556071</v>
      </c>
      <c r="K1133" s="13" t="n">
        <f aca="false">LOG(D1133,2)</f>
        <v>10.1728525035054</v>
      </c>
      <c r="L1133" s="13" t="n">
        <f aca="false">LOG(E1133,2)</f>
        <v>9.76497771612304</v>
      </c>
      <c r="M1133" s="13" t="n">
        <f aca="false">LOG(F1133,2)</f>
        <v>10.1317026534221</v>
      </c>
      <c r="N1133" s="13" t="n">
        <f aca="false">LOG(G1133,2)</f>
        <v>9.64985612765297</v>
      </c>
      <c r="O1133" s="14" t="n">
        <v>0.0415793417301136</v>
      </c>
      <c r="P1133" s="15" t="s">
        <v>1948</v>
      </c>
      <c r="Q1133" s="1" t="s">
        <v>322</v>
      </c>
    </row>
    <row r="1134" customFormat="false" ht="63.75" hidden="false" customHeight="false" outlineLevel="0" collapsed="false">
      <c r="A1134" s="1" t="s">
        <v>1949</v>
      </c>
      <c r="B1134" s="1" t="n">
        <v>72.2069</v>
      </c>
      <c r="C1134" s="1" t="n">
        <v>72.1384</v>
      </c>
      <c r="D1134" s="1" t="n">
        <v>68.6066</v>
      </c>
      <c r="E1134" s="1" t="n">
        <v>104.491</v>
      </c>
      <c r="F1134" s="1" t="n">
        <v>87.3216</v>
      </c>
      <c r="G1134" s="1" t="n">
        <v>88.1098</v>
      </c>
      <c r="H1134" s="12" t="n">
        <v>1.31448651080361</v>
      </c>
      <c r="I1134" s="13" t="n">
        <f aca="false">LOG(B1134,2)</f>
        <v>6.17406480069985</v>
      </c>
      <c r="J1134" s="13" t="n">
        <f aca="false">LOG(C1134,2)</f>
        <v>6.1726955199859</v>
      </c>
      <c r="K1134" s="13" t="n">
        <f aca="false">LOG(D1134,2)</f>
        <v>6.10027546617254</v>
      </c>
      <c r="L1134" s="13" t="n">
        <f aca="false">LOG(E1134,2)</f>
        <v>6.7072348754825</v>
      </c>
      <c r="M1134" s="13" t="n">
        <f aca="false">LOG(F1134,2)</f>
        <v>6.44826666006396</v>
      </c>
      <c r="N1134" s="13" t="n">
        <f aca="false">LOG(G1134,2)</f>
        <v>6.46123058650865</v>
      </c>
      <c r="O1134" s="14" t="n">
        <v>0.0178704869573001</v>
      </c>
      <c r="P1134" s="15" t="s">
        <v>1950</v>
      </c>
      <c r="Q1134" s="1" t="s">
        <v>322</v>
      </c>
    </row>
    <row r="1135" customFormat="false" ht="12.75" hidden="false" customHeight="false" outlineLevel="0" collapsed="false">
      <c r="A1135" s="1" t="s">
        <v>1951</v>
      </c>
      <c r="B1135" s="1" t="n">
        <v>1018.42</v>
      </c>
      <c r="C1135" s="1" t="n">
        <v>717.205</v>
      </c>
      <c r="D1135" s="1" t="n">
        <v>809.139</v>
      </c>
      <c r="E1135" s="1" t="n">
        <v>1250.29</v>
      </c>
      <c r="F1135" s="1" t="n">
        <v>938.203</v>
      </c>
      <c r="G1135" s="1" t="n">
        <v>1121.26</v>
      </c>
      <c r="H1135" s="12" t="n">
        <v>1.30061294485461</v>
      </c>
      <c r="I1135" s="13" t="n">
        <f aca="false">LOG(B1135,2)</f>
        <v>9.99211694131711</v>
      </c>
      <c r="J1135" s="13" t="n">
        <f aca="false">LOG(C1135,2)</f>
        <v>9.4862417357753</v>
      </c>
      <c r="K1135" s="13" t="n">
        <f aca="false">LOG(D1135,2)</f>
        <v>9.6602437507551</v>
      </c>
      <c r="L1135" s="13" t="n">
        <f aca="false">LOG(E1135,2)</f>
        <v>10.2880470459791</v>
      </c>
      <c r="M1135" s="13" t="n">
        <f aca="false">LOG(F1135,2)</f>
        <v>9.87375630378087</v>
      </c>
      <c r="N1135" s="13" t="n">
        <f aca="false">LOG(G1135,2)</f>
        <v>10.1309051365947</v>
      </c>
      <c r="O1135" s="14" t="n">
        <v>0.00838655644095836</v>
      </c>
      <c r="P1135" s="15" t="s">
        <v>326</v>
      </c>
      <c r="Q1135" s="1" t="s">
        <v>322</v>
      </c>
    </row>
    <row r="1136" customFormat="false" ht="63.75" hidden="false" customHeight="false" outlineLevel="0" collapsed="false">
      <c r="A1136" s="1" t="s">
        <v>1952</v>
      </c>
      <c r="B1136" s="1" t="n">
        <v>1302</v>
      </c>
      <c r="C1136" s="1" t="n">
        <v>1269.92</v>
      </c>
      <c r="D1136" s="1" t="n">
        <v>1128.65</v>
      </c>
      <c r="E1136" s="1" t="n">
        <v>1202.99</v>
      </c>
      <c r="F1136" s="1" t="n">
        <v>1118.33</v>
      </c>
      <c r="G1136" s="1" t="n">
        <v>1008.43</v>
      </c>
      <c r="H1136" s="12" t="n">
        <v>0.899793815547335</v>
      </c>
      <c r="I1136" s="13" t="n">
        <f aca="false">LOG(B1136,2)</f>
        <v>10.3465137331656</v>
      </c>
      <c r="J1136" s="13" t="n">
        <f aca="false">LOG(C1136,2)</f>
        <v>10.3105219003693</v>
      </c>
      <c r="K1136" s="13" t="n">
        <f aca="false">LOG(D1136,2)</f>
        <v>10.140382453192</v>
      </c>
      <c r="L1136" s="13" t="n">
        <f aca="false">LOG(E1136,2)</f>
        <v>10.2324089346488</v>
      </c>
      <c r="M1136" s="13" t="n">
        <f aca="false">LOG(F1136,2)</f>
        <v>10.1271302502257</v>
      </c>
      <c r="N1136" s="13" t="n">
        <f aca="false">LOG(G1136,2)</f>
        <v>9.97789522765328</v>
      </c>
      <c r="O1136" s="14" t="n">
        <v>0.0087208804863408</v>
      </c>
      <c r="P1136" s="15" t="s">
        <v>1953</v>
      </c>
      <c r="Q1136" s="1" t="s">
        <v>322</v>
      </c>
    </row>
    <row r="1137" customFormat="false" ht="63.75" hidden="false" customHeight="false" outlineLevel="0" collapsed="false">
      <c r="A1137" s="1" t="s">
        <v>1954</v>
      </c>
      <c r="B1137" s="1" t="n">
        <v>254.729</v>
      </c>
      <c r="C1137" s="1" t="n">
        <v>250.763</v>
      </c>
      <c r="D1137" s="1" t="n">
        <v>248.279</v>
      </c>
      <c r="E1137" s="1" t="n">
        <v>230.766</v>
      </c>
      <c r="F1137" s="1" t="n">
        <v>231.276</v>
      </c>
      <c r="G1137" s="1" t="n">
        <v>199.162</v>
      </c>
      <c r="H1137" s="12" t="n">
        <v>0.877194797889545</v>
      </c>
      <c r="I1137" s="13" t="n">
        <f aca="false">LOG(B1137,2)</f>
        <v>7.99281940448904</v>
      </c>
      <c r="J1137" s="13" t="n">
        <f aca="false">LOG(C1137,2)</f>
        <v>7.97018068442824</v>
      </c>
      <c r="K1137" s="13" t="n">
        <f aca="false">LOG(D1137,2)</f>
        <v>7.95581843003656</v>
      </c>
      <c r="L1137" s="13" t="n">
        <f aca="false">LOG(E1137,2)</f>
        <v>7.85028686937019</v>
      </c>
      <c r="M1137" s="13" t="n">
        <f aca="false">LOG(F1137,2)</f>
        <v>7.85347175199847</v>
      </c>
      <c r="N1137" s="13" t="n">
        <f aca="false">LOG(G1137,2)</f>
        <v>7.63779859801775</v>
      </c>
      <c r="O1137" s="14" t="n">
        <v>0.0465834514263026</v>
      </c>
      <c r="P1137" s="15" t="s">
        <v>1953</v>
      </c>
      <c r="Q1137" s="1" t="s">
        <v>322</v>
      </c>
    </row>
    <row r="1138" customFormat="false" ht="12.75" hidden="false" customHeight="false" outlineLevel="0" collapsed="false">
      <c r="A1138" s="1" t="s">
        <v>1955</v>
      </c>
      <c r="B1138" s="1" t="n">
        <v>332.727</v>
      </c>
      <c r="C1138" s="1" t="n">
        <v>291.06</v>
      </c>
      <c r="D1138" s="1" t="n">
        <v>290.66</v>
      </c>
      <c r="E1138" s="1" t="n">
        <v>351.089</v>
      </c>
      <c r="F1138" s="1" t="n">
        <v>314.339</v>
      </c>
      <c r="G1138" s="1" t="n">
        <v>299.581</v>
      </c>
      <c r="H1138" s="12" t="n">
        <v>1.05529243356914</v>
      </c>
      <c r="I1138" s="13" t="n">
        <f aca="false">LOG(B1138,2)</f>
        <v>8.37819513199671</v>
      </c>
      <c r="J1138" s="13" t="n">
        <f aca="false">LOG(C1138,2)</f>
        <v>8.18517277514125</v>
      </c>
      <c r="K1138" s="13" t="n">
        <f aca="false">LOG(D1138,2)</f>
        <v>8.1831887343405</v>
      </c>
      <c r="L1138" s="13" t="n">
        <f aca="false">LOG(E1138,2)</f>
        <v>8.45569298549765</v>
      </c>
      <c r="M1138" s="13" t="n">
        <f aca="false">LOG(F1138,2)</f>
        <v>8.29617746800763</v>
      </c>
      <c r="N1138" s="13" t="n">
        <f aca="false">LOG(G1138,2)</f>
        <v>8.22680231799397</v>
      </c>
      <c r="O1138" s="14" t="n">
        <v>0.0288972467351236</v>
      </c>
      <c r="P1138" s="15" t="s">
        <v>326</v>
      </c>
      <c r="Q1138" s="1" t="s">
        <v>322</v>
      </c>
    </row>
    <row r="1139" customFormat="false" ht="12.75" hidden="false" customHeight="false" outlineLevel="0" collapsed="false">
      <c r="A1139" s="1" t="s">
        <v>1956</v>
      </c>
      <c r="B1139" s="1" t="n">
        <v>60.6382</v>
      </c>
      <c r="C1139" s="1" t="n">
        <v>56.154</v>
      </c>
      <c r="D1139" s="1" t="n">
        <v>49.8345</v>
      </c>
      <c r="E1139" s="1" t="n">
        <v>51.7396</v>
      </c>
      <c r="F1139" s="1" t="n">
        <v>38.1563</v>
      </c>
      <c r="G1139" s="1" t="n">
        <v>41.3721</v>
      </c>
      <c r="H1139" s="12" t="n">
        <v>0.787796913699905</v>
      </c>
      <c r="I1139" s="13" t="n">
        <f aca="false">LOG(B1139,2)</f>
        <v>5.92215502369953</v>
      </c>
      <c r="J1139" s="13" t="n">
        <f aca="false">LOG(C1139,2)</f>
        <v>5.81131688821003</v>
      </c>
      <c r="K1139" s="13" t="n">
        <f aca="false">LOG(D1139,2)</f>
        <v>5.63907294855077</v>
      </c>
      <c r="L1139" s="13" t="n">
        <f aca="false">LOG(E1139,2)</f>
        <v>5.69319699544564</v>
      </c>
      <c r="M1139" s="13" t="n">
        <f aca="false">LOG(F1139,2)</f>
        <v>5.25384937549564</v>
      </c>
      <c r="N1139" s="13" t="n">
        <f aca="false">LOG(G1139,2)</f>
        <v>5.37058628385257</v>
      </c>
      <c r="O1139" s="14" t="n">
        <v>0.0384243536333075</v>
      </c>
      <c r="P1139" s="15" t="s">
        <v>326</v>
      </c>
      <c r="Q1139" s="1" t="s">
        <v>322</v>
      </c>
    </row>
    <row r="1140" customFormat="false" ht="51" hidden="false" customHeight="false" outlineLevel="0" collapsed="false">
      <c r="A1140" s="1" t="s">
        <v>1957</v>
      </c>
      <c r="B1140" s="1" t="n">
        <v>8688.37</v>
      </c>
      <c r="C1140" s="1" t="n">
        <v>7746.77</v>
      </c>
      <c r="D1140" s="1" t="n">
        <v>7935.96</v>
      </c>
      <c r="E1140" s="1" t="n">
        <v>9725.14</v>
      </c>
      <c r="F1140" s="1" t="n">
        <v>8105.09</v>
      </c>
      <c r="G1140" s="1" t="n">
        <v>8444.04</v>
      </c>
      <c r="H1140" s="12" t="n">
        <v>1.07809126383298</v>
      </c>
      <c r="I1140" s="13" t="n">
        <f aca="false">LOG(B1140,2)</f>
        <v>13.0848698272379</v>
      </c>
      <c r="J1140" s="13" t="n">
        <f aca="false">LOG(C1140,2)</f>
        <v>12.9193791916533</v>
      </c>
      <c r="K1140" s="13" t="n">
        <f aca="false">LOG(D1140,2)</f>
        <v>12.9541890387202</v>
      </c>
      <c r="L1140" s="13" t="n">
        <f aca="false">LOG(E1140,2)</f>
        <v>13.2475033034861</v>
      </c>
      <c r="M1140" s="13" t="n">
        <f aca="false">LOG(F1140,2)</f>
        <v>12.9846124903719</v>
      </c>
      <c r="N1140" s="13" t="n">
        <f aca="false">LOG(G1140,2)</f>
        <v>13.0437176975093</v>
      </c>
      <c r="O1140" s="14" t="n">
        <v>0.0343709486905231</v>
      </c>
      <c r="P1140" s="15" t="s">
        <v>1958</v>
      </c>
      <c r="Q1140" s="1" t="s">
        <v>322</v>
      </c>
    </row>
    <row r="1141" customFormat="false" ht="51" hidden="false" customHeight="false" outlineLevel="0" collapsed="false">
      <c r="A1141" s="1" t="s">
        <v>1959</v>
      </c>
      <c r="B1141" s="1" t="n">
        <v>468.968</v>
      </c>
      <c r="C1141" s="1" t="n">
        <v>609.553</v>
      </c>
      <c r="D1141" s="1" t="n">
        <v>935.171</v>
      </c>
      <c r="E1141" s="1" t="n">
        <v>692.732</v>
      </c>
      <c r="F1141" s="1" t="n">
        <v>760.997</v>
      </c>
      <c r="G1141" s="1" t="n">
        <v>1403.53</v>
      </c>
      <c r="H1141" s="12" t="n">
        <v>1.41891560377655</v>
      </c>
      <c r="I1141" s="13" t="n">
        <f aca="false">LOG(B1141,2)</f>
        <v>8.87334567367455</v>
      </c>
      <c r="J1141" s="13" t="n">
        <f aca="false">LOG(C1141,2)</f>
        <v>9.25160785690879</v>
      </c>
      <c r="K1141" s="13" t="n">
        <f aca="false">LOG(D1141,2)</f>
        <v>9.86908638182898</v>
      </c>
      <c r="L1141" s="13" t="n">
        <f aca="false">LOG(E1141,2)</f>
        <v>9.4361535088728</v>
      </c>
      <c r="M1141" s="13" t="n">
        <f aca="false">LOG(F1141,2)</f>
        <v>9.57174695612687</v>
      </c>
      <c r="N1141" s="13" t="n">
        <f aca="false">LOG(G1141,2)</f>
        <v>10.4548441859822</v>
      </c>
      <c r="O1141" s="14" t="n">
        <v>0.0144146700526727</v>
      </c>
      <c r="P1141" s="15" t="s">
        <v>1960</v>
      </c>
      <c r="Q1141" s="1" t="s">
        <v>322</v>
      </c>
    </row>
    <row r="1142" customFormat="false" ht="12.75" hidden="false" customHeight="false" outlineLevel="0" collapsed="false">
      <c r="A1142" s="1" t="s">
        <v>1961</v>
      </c>
      <c r="B1142" s="1" t="n">
        <v>218.618</v>
      </c>
      <c r="C1142" s="1" t="n">
        <v>209.96</v>
      </c>
      <c r="D1142" s="1" t="n">
        <v>152.494</v>
      </c>
      <c r="E1142" s="1" t="n">
        <v>149.908</v>
      </c>
      <c r="F1142" s="1" t="n">
        <v>159.124</v>
      </c>
      <c r="G1142" s="1" t="n">
        <v>126.639</v>
      </c>
      <c r="H1142" s="12" t="n">
        <v>0.74977111270204</v>
      </c>
      <c r="I1142" s="13" t="n">
        <f aca="false">LOG(B1142,2)</f>
        <v>7.77226838054503</v>
      </c>
      <c r="J1142" s="13" t="n">
        <f aca="false">LOG(C1142,2)</f>
        <v>7.71397069243605</v>
      </c>
      <c r="K1142" s="13" t="n">
        <f aca="false">LOG(D1142,2)</f>
        <v>7.25260866956149</v>
      </c>
      <c r="L1142" s="13" t="n">
        <f aca="false">LOG(E1142,2)</f>
        <v>7.22793356607156</v>
      </c>
      <c r="M1142" s="13" t="n">
        <f aca="false">LOG(F1142,2)</f>
        <v>7.31400763744685</v>
      </c>
      <c r="N1142" s="13" t="n">
        <f aca="false">LOG(G1142,2)</f>
        <v>6.98457795822145</v>
      </c>
      <c r="O1142" s="14" t="n">
        <v>0.0184216087375159</v>
      </c>
      <c r="P1142" s="15" t="s">
        <v>326</v>
      </c>
      <c r="Q1142" s="1" t="s">
        <v>322</v>
      </c>
    </row>
    <row r="1143" customFormat="false" ht="12.75" hidden="false" customHeight="false" outlineLevel="0" collapsed="false">
      <c r="A1143" s="1" t="s">
        <v>1962</v>
      </c>
      <c r="B1143" s="1" t="n">
        <v>809.008</v>
      </c>
      <c r="C1143" s="1" t="n">
        <v>979.567</v>
      </c>
      <c r="D1143" s="1" t="n">
        <v>956.635</v>
      </c>
      <c r="E1143" s="1" t="n">
        <v>631.941</v>
      </c>
      <c r="F1143" s="1" t="n">
        <v>855.441</v>
      </c>
      <c r="G1143" s="1" t="n">
        <v>675.39</v>
      </c>
      <c r="H1143" s="12" t="n">
        <v>0.787834810451659</v>
      </c>
      <c r="I1143" s="13" t="n">
        <f aca="false">LOG(B1143,2)</f>
        <v>9.66001015881225</v>
      </c>
      <c r="J1143" s="13" t="n">
        <f aca="false">LOG(C1143,2)</f>
        <v>9.9360003624738</v>
      </c>
      <c r="K1143" s="13" t="n">
        <f aca="false">LOG(D1143,2)</f>
        <v>9.90182476533761</v>
      </c>
      <c r="L1143" s="13" t="n">
        <f aca="false">LOG(E1143,2)</f>
        <v>9.30364605991638</v>
      </c>
      <c r="M1143" s="13" t="n">
        <f aca="false">LOG(F1143,2)</f>
        <v>9.74052454484864</v>
      </c>
      <c r="N1143" s="13" t="n">
        <f aca="false">LOG(G1143,2)</f>
        <v>9.39957700836025</v>
      </c>
      <c r="O1143" s="14" t="n">
        <v>0.0290452189415955</v>
      </c>
      <c r="P1143" s="15" t="s">
        <v>326</v>
      </c>
      <c r="Q1143" s="1" t="s">
        <v>322</v>
      </c>
    </row>
    <row r="1144" customFormat="false" ht="12.75" hidden="false" customHeight="false" outlineLevel="0" collapsed="false">
      <c r="A1144" s="1" t="s">
        <v>1963</v>
      </c>
      <c r="B1144" s="1" t="n">
        <v>3186.17</v>
      </c>
      <c r="C1144" s="1" t="n">
        <v>2362.44</v>
      </c>
      <c r="D1144" s="1" t="n">
        <v>1193.76</v>
      </c>
      <c r="E1144" s="1" t="n">
        <v>365.741</v>
      </c>
      <c r="F1144" s="1" t="n">
        <v>425.502</v>
      </c>
      <c r="G1144" s="1" t="n">
        <v>343.287</v>
      </c>
      <c r="H1144" s="12" t="n">
        <v>0.168268724498952</v>
      </c>
      <c r="I1144" s="13" t="n">
        <f aca="false">LOG(B1144,2)</f>
        <v>11.637607529433</v>
      </c>
      <c r="J1144" s="13" t="n">
        <f aca="false">LOG(C1144,2)</f>
        <v>11.2060619736565</v>
      </c>
      <c r="K1144" s="13" t="n">
        <f aca="false">LOG(D1144,2)</f>
        <v>10.2212971031633</v>
      </c>
      <c r="L1144" s="13" t="n">
        <f aca="false">LOG(E1144,2)</f>
        <v>8.51467855334526</v>
      </c>
      <c r="M1144" s="13" t="n">
        <f aca="false">LOG(F1144,2)</f>
        <v>8.73302210284531</v>
      </c>
      <c r="N1144" s="13" t="n">
        <f aca="false">LOG(G1144,2)</f>
        <v>8.42327141441436</v>
      </c>
      <c r="O1144" s="14" t="n">
        <v>0.0116235931902645</v>
      </c>
      <c r="P1144" s="15" t="s">
        <v>326</v>
      </c>
      <c r="Q1144" s="1" t="s">
        <v>322</v>
      </c>
    </row>
    <row r="1145" customFormat="false" ht="63.75" hidden="false" customHeight="false" outlineLevel="0" collapsed="false">
      <c r="A1145" s="1" t="s">
        <v>1964</v>
      </c>
      <c r="B1145" s="1" t="n">
        <v>2081.09</v>
      </c>
      <c r="C1145" s="1" t="n">
        <v>2045.61</v>
      </c>
      <c r="D1145" s="1" t="n">
        <v>1897.71</v>
      </c>
      <c r="E1145" s="1" t="n">
        <v>1575.1</v>
      </c>
      <c r="F1145" s="1" t="n">
        <v>1759.06</v>
      </c>
      <c r="G1145" s="1" t="n">
        <v>1364.24</v>
      </c>
      <c r="H1145" s="12" t="n">
        <v>0.779893798728838</v>
      </c>
      <c r="I1145" s="13" t="n">
        <f aca="false">LOG(B1145,2)</f>
        <v>11.0231236426935</v>
      </c>
      <c r="J1145" s="13" t="n">
        <f aca="false">LOG(C1145,2)</f>
        <v>10.9983154030113</v>
      </c>
      <c r="K1145" s="13" t="n">
        <f aca="false">LOG(D1145,2)</f>
        <v>10.8900438273225</v>
      </c>
      <c r="L1145" s="13" t="n">
        <f aca="false">LOG(E1145,2)</f>
        <v>10.621227710052</v>
      </c>
      <c r="M1145" s="13" t="n">
        <f aca="false">LOG(F1145,2)</f>
        <v>10.7805889773788</v>
      </c>
      <c r="N1145" s="13" t="n">
        <f aca="false">LOG(G1145,2)</f>
        <v>10.413881753329</v>
      </c>
      <c r="O1145" s="14" t="n">
        <v>0.0207491149782036</v>
      </c>
      <c r="P1145" s="15" t="s">
        <v>1965</v>
      </c>
      <c r="Q1145" s="1" t="s">
        <v>322</v>
      </c>
    </row>
    <row r="1146" customFormat="false" ht="51" hidden="false" customHeight="false" outlineLevel="0" collapsed="false">
      <c r="A1146" s="1" t="s">
        <v>1966</v>
      </c>
      <c r="B1146" s="1" t="n">
        <v>3746.87</v>
      </c>
      <c r="C1146" s="1" t="n">
        <v>3537.45</v>
      </c>
      <c r="D1146" s="1" t="n">
        <v>3088.61</v>
      </c>
      <c r="E1146" s="1" t="n">
        <v>2964.27</v>
      </c>
      <c r="F1146" s="1" t="n">
        <v>2747.55</v>
      </c>
      <c r="G1146" s="1" t="n">
        <v>2814.85</v>
      </c>
      <c r="H1146" s="12" t="n">
        <v>0.822011717036556</v>
      </c>
      <c r="I1146" s="13" t="n">
        <f aca="false">LOG(B1146,2)</f>
        <v>11.8714702079899</v>
      </c>
      <c r="J1146" s="13" t="n">
        <f aca="false">LOG(C1146,2)</f>
        <v>11.7884940410132</v>
      </c>
      <c r="K1146" s="13" t="n">
        <f aca="false">LOG(D1146,2)</f>
        <v>11.5927419974575</v>
      </c>
      <c r="L1146" s="13" t="n">
        <f aca="false">LOG(E1146,2)</f>
        <v>11.5334611459092</v>
      </c>
      <c r="M1146" s="13" t="n">
        <f aca="false">LOG(F1146,2)</f>
        <v>11.4239300202845</v>
      </c>
      <c r="N1146" s="13" t="n">
        <f aca="false">LOG(G1146,2)</f>
        <v>11.4588423295175</v>
      </c>
      <c r="O1146" s="14" t="n">
        <v>0.0310056209935184</v>
      </c>
      <c r="P1146" s="15" t="s">
        <v>1967</v>
      </c>
      <c r="Q1146" s="1" t="s">
        <v>322</v>
      </c>
    </row>
    <row r="1147" customFormat="false" ht="12.75" hidden="false" customHeight="false" outlineLevel="0" collapsed="false">
      <c r="A1147" s="1" t="s">
        <v>1968</v>
      </c>
      <c r="B1147" s="1" t="n">
        <v>408.686</v>
      </c>
      <c r="C1147" s="1" t="n">
        <v>436.478</v>
      </c>
      <c r="D1147" s="1" t="n">
        <v>258.73</v>
      </c>
      <c r="E1147" s="1" t="n">
        <v>316.537</v>
      </c>
      <c r="F1147" s="1" t="n">
        <v>277.009</v>
      </c>
      <c r="G1147" s="1" t="n">
        <v>192.27</v>
      </c>
      <c r="H1147" s="12" t="n">
        <v>0.711858203776812</v>
      </c>
      <c r="I1147" s="13" t="n">
        <f aca="false">LOG(B1147,2)</f>
        <v>8.67484901283352</v>
      </c>
      <c r="J1147" s="13" t="n">
        <f aca="false">LOG(C1147,2)</f>
        <v>8.76976512864486</v>
      </c>
      <c r="K1147" s="13" t="n">
        <f aca="false">LOG(D1147,2)</f>
        <v>8.01530353541663</v>
      </c>
      <c r="L1147" s="13" t="n">
        <f aca="false">LOG(E1147,2)</f>
        <v>8.30623033586314</v>
      </c>
      <c r="M1147" s="13" t="n">
        <f aca="false">LOG(F1147,2)</f>
        <v>8.11378903985582</v>
      </c>
      <c r="N1147" s="13" t="n">
        <f aca="false">LOG(G1147,2)</f>
        <v>7.58698986546544</v>
      </c>
      <c r="O1147" s="14" t="n">
        <v>0.0155799306638712</v>
      </c>
      <c r="P1147" s="15" t="s">
        <v>326</v>
      </c>
      <c r="Q1147" s="1" t="s">
        <v>322</v>
      </c>
    </row>
    <row r="1148" customFormat="false" ht="12.75" hidden="false" customHeight="false" outlineLevel="0" collapsed="false">
      <c r="A1148" s="1" t="s">
        <v>1969</v>
      </c>
      <c r="B1148" s="1" t="n">
        <v>558.218</v>
      </c>
      <c r="C1148" s="1" t="n">
        <v>773.675</v>
      </c>
      <c r="D1148" s="1" t="n">
        <v>1111.89</v>
      </c>
      <c r="E1148" s="1" t="n">
        <v>339.535</v>
      </c>
      <c r="F1148" s="1" t="n">
        <v>300.812</v>
      </c>
      <c r="G1148" s="1" t="n">
        <v>471.66</v>
      </c>
      <c r="H1148" s="12" t="n">
        <v>0.455035082902205</v>
      </c>
      <c r="I1148" s="13" t="n">
        <f aca="false">LOG(B1148,2)</f>
        <v>9.12468483530384</v>
      </c>
      <c r="J1148" s="13" t="n">
        <f aca="false">LOG(C1148,2)</f>
        <v>9.59558384612431</v>
      </c>
      <c r="K1148" s="13" t="n">
        <f aca="false">LOG(D1148,2)</f>
        <v>10.1187983530255</v>
      </c>
      <c r="L1148" s="13" t="n">
        <f aca="false">LOG(E1148,2)</f>
        <v>8.4074164880262</v>
      </c>
      <c r="M1148" s="13" t="n">
        <f aca="false">LOG(F1148,2)</f>
        <v>8.23271830996572</v>
      </c>
      <c r="N1148" s="13" t="n">
        <f aca="false">LOG(G1148,2)</f>
        <v>8.88160344540464</v>
      </c>
      <c r="O1148" s="14" t="n">
        <v>0.0152420906111788</v>
      </c>
      <c r="P1148" s="15" t="s">
        <v>326</v>
      </c>
      <c r="Q1148" s="1" t="s">
        <v>322</v>
      </c>
    </row>
    <row r="1149" customFormat="false" ht="63.75" hidden="false" customHeight="false" outlineLevel="0" collapsed="false">
      <c r="A1149" s="1" t="s">
        <v>1970</v>
      </c>
      <c r="B1149" s="1" t="n">
        <v>2283.5</v>
      </c>
      <c r="C1149" s="1" t="n">
        <v>2104.77</v>
      </c>
      <c r="D1149" s="1" t="n">
        <v>1498.44</v>
      </c>
      <c r="E1149" s="1" t="n">
        <v>1718.21</v>
      </c>
      <c r="F1149" s="1" t="n">
        <v>1499.08</v>
      </c>
      <c r="G1149" s="1" t="n">
        <v>1305.56</v>
      </c>
      <c r="H1149" s="12" t="n">
        <v>0.768315408776719</v>
      </c>
      <c r="I1149" s="13" t="n">
        <f aca="false">LOG(B1149,2)</f>
        <v>11.1570310743784</v>
      </c>
      <c r="J1149" s="13" t="n">
        <f aca="false">LOG(C1149,2)</f>
        <v>11.0394468752038</v>
      </c>
      <c r="K1149" s="13" t="n">
        <f aca="false">LOG(D1149,2)</f>
        <v>10.5492456017899</v>
      </c>
      <c r="L1149" s="13" t="n">
        <f aca="false">LOG(E1149,2)</f>
        <v>10.7466906584164</v>
      </c>
      <c r="M1149" s="13" t="n">
        <f aca="false">LOG(F1149,2)</f>
        <v>10.5498616609589</v>
      </c>
      <c r="N1149" s="13" t="n">
        <f aca="false">LOG(G1149,2)</f>
        <v>10.3504530461913</v>
      </c>
      <c r="O1149" s="14" t="n">
        <v>0.0259165288958373</v>
      </c>
      <c r="P1149" s="15" t="s">
        <v>1971</v>
      </c>
      <c r="Q1149" s="1" t="s">
        <v>322</v>
      </c>
    </row>
    <row r="1150" customFormat="false" ht="12.75" hidden="false" customHeight="false" outlineLevel="0" collapsed="false">
      <c r="A1150" s="1" t="s">
        <v>1972</v>
      </c>
      <c r="B1150" s="1" t="n">
        <v>2618.81</v>
      </c>
      <c r="C1150" s="1" t="n">
        <v>2359.73</v>
      </c>
      <c r="D1150" s="1" t="n">
        <v>2845.77</v>
      </c>
      <c r="E1150" s="1" t="n">
        <v>2368.91</v>
      </c>
      <c r="F1150" s="1" t="n">
        <v>2190.29</v>
      </c>
      <c r="G1150" s="1" t="n">
        <v>2612.42</v>
      </c>
      <c r="H1150" s="12" t="n">
        <v>0.916581781652312</v>
      </c>
      <c r="I1150" s="13" t="n">
        <f aca="false">LOG(B1150,2)</f>
        <v>11.3546956776835</v>
      </c>
      <c r="J1150" s="13" t="n">
        <f aca="false">LOG(C1150,2)</f>
        <v>11.2044060807132</v>
      </c>
      <c r="K1150" s="13" t="n">
        <f aca="false">LOG(D1150,2)</f>
        <v>11.4746033501568</v>
      </c>
      <c r="L1150" s="13" t="n">
        <f aca="false">LOG(E1150,2)</f>
        <v>11.2100076731853</v>
      </c>
      <c r="M1150" s="13" t="n">
        <f aca="false">LOG(F1150,2)</f>
        <v>11.0969061836498</v>
      </c>
      <c r="N1150" s="13" t="n">
        <f aca="false">LOG(G1150,2)</f>
        <v>11.3511711429578</v>
      </c>
      <c r="O1150" s="14" t="n">
        <v>0.00366023406131541</v>
      </c>
      <c r="P1150" s="15" t="s">
        <v>326</v>
      </c>
      <c r="Q1150" s="1" t="s">
        <v>322</v>
      </c>
    </row>
    <row r="1151" customFormat="false" ht="25.5" hidden="false" customHeight="false" outlineLevel="0" collapsed="false">
      <c r="A1151" s="1" t="s">
        <v>1973</v>
      </c>
      <c r="B1151" s="1" t="n">
        <v>4146.81</v>
      </c>
      <c r="C1151" s="1" t="n">
        <v>4877.44</v>
      </c>
      <c r="D1151" s="1" t="n">
        <v>3515.61</v>
      </c>
      <c r="E1151" s="1" t="n">
        <v>2878.51</v>
      </c>
      <c r="F1151" s="1" t="n">
        <v>3414.67</v>
      </c>
      <c r="G1151" s="1" t="n">
        <v>2887.84</v>
      </c>
      <c r="H1151" s="12" t="n">
        <v>0.73214692987003</v>
      </c>
      <c r="I1151" s="13" t="n">
        <f aca="false">LOG(B1151,2)</f>
        <v>12.0177862315111</v>
      </c>
      <c r="J1151" s="13" t="n">
        <f aca="false">LOG(C1151,2)</f>
        <v>12.2519084102417</v>
      </c>
      <c r="K1151" s="13" t="n">
        <f aca="false">LOG(D1151,2)</f>
        <v>11.7795593203672</v>
      </c>
      <c r="L1151" s="13" t="n">
        <f aca="false">LOG(E1151,2)</f>
        <v>11.491106508876</v>
      </c>
      <c r="M1151" s="13" t="n">
        <f aca="false">LOG(F1151,2)</f>
        <v>11.7375304452074</v>
      </c>
      <c r="N1151" s="13" t="n">
        <f aca="false">LOG(G1151,2)</f>
        <v>11.4957750969699</v>
      </c>
      <c r="O1151" s="14" t="n">
        <v>0.0152694725956925</v>
      </c>
      <c r="P1151" s="15" t="s">
        <v>1974</v>
      </c>
      <c r="Q1151" s="1" t="s">
        <v>322</v>
      </c>
    </row>
    <row r="1152" customFormat="false" ht="12.75" hidden="false" customHeight="false" outlineLevel="0" collapsed="false">
      <c r="A1152" s="1" t="s">
        <v>1975</v>
      </c>
      <c r="B1152" s="1" t="n">
        <v>263.547</v>
      </c>
      <c r="C1152" s="1" t="n">
        <v>226.381</v>
      </c>
      <c r="D1152" s="1" t="n">
        <v>302.548</v>
      </c>
      <c r="E1152" s="1" t="n">
        <v>304.469</v>
      </c>
      <c r="F1152" s="1" t="n">
        <v>239.424</v>
      </c>
      <c r="G1152" s="1" t="n">
        <v>330.679</v>
      </c>
      <c r="H1152" s="12" t="n">
        <v>1.10359430443319</v>
      </c>
      <c r="I1152" s="13" t="n">
        <f aca="false">LOG(B1152,2)</f>
        <v>8.0419164594944</v>
      </c>
      <c r="J1152" s="13" t="n">
        <f aca="false">LOG(C1152,2)</f>
        <v>7.82260906863336</v>
      </c>
      <c r="K1152" s="13" t="n">
        <f aca="false">LOG(D1152,2)</f>
        <v>8.24102023751197</v>
      </c>
      <c r="L1152" s="13" t="n">
        <f aca="false">LOG(E1152,2)</f>
        <v>8.25015153507221</v>
      </c>
      <c r="M1152" s="13" t="n">
        <f aca="false">LOG(F1152,2)</f>
        <v>7.90342396588874</v>
      </c>
      <c r="N1152" s="13" t="n">
        <f aca="false">LOG(G1152,2)</f>
        <v>8.36928761886033</v>
      </c>
      <c r="O1152" s="14" t="n">
        <v>0.0322967763397077</v>
      </c>
      <c r="P1152" s="15" t="s">
        <v>326</v>
      </c>
      <c r="Q1152" s="1" t="s">
        <v>322</v>
      </c>
    </row>
    <row r="1153" customFormat="false" ht="12.75" hidden="false" customHeight="false" outlineLevel="0" collapsed="false">
      <c r="A1153" s="1" t="s">
        <v>1976</v>
      </c>
      <c r="B1153" s="1" t="n">
        <v>8237.52</v>
      </c>
      <c r="C1153" s="1" t="n">
        <v>8935.96</v>
      </c>
      <c r="D1153" s="1" t="n">
        <v>7707.82</v>
      </c>
      <c r="E1153" s="1" t="n">
        <v>6554.8</v>
      </c>
      <c r="F1153" s="1" t="n">
        <v>6739.74</v>
      </c>
      <c r="G1153" s="1" t="n">
        <v>6520.51</v>
      </c>
      <c r="H1153" s="12" t="n">
        <v>0.796383227564476</v>
      </c>
      <c r="I1153" s="13" t="n">
        <f aca="false">LOG(B1153,2)</f>
        <v>13.0079943475282</v>
      </c>
      <c r="J1153" s="13" t="n">
        <f aca="false">LOG(C1153,2)</f>
        <v>13.1254070125681</v>
      </c>
      <c r="K1153" s="13" t="n">
        <f aca="false">LOG(D1153,2)</f>
        <v>12.9121071655667</v>
      </c>
      <c r="L1153" s="13" t="n">
        <f aca="false">LOG(E1153,2)</f>
        <v>12.6783360462823</v>
      </c>
      <c r="M1153" s="13" t="n">
        <f aca="false">LOG(F1153,2)</f>
        <v>12.7184772220713</v>
      </c>
      <c r="N1153" s="13" t="n">
        <f aca="false">LOG(G1153,2)</f>
        <v>12.6707690935503</v>
      </c>
      <c r="O1153" s="14" t="n">
        <v>0.0104323068493964</v>
      </c>
      <c r="P1153" s="15" t="s">
        <v>1977</v>
      </c>
      <c r="Q1153" s="1" t="s">
        <v>322</v>
      </c>
    </row>
    <row r="1154" customFormat="false" ht="51" hidden="false" customHeight="false" outlineLevel="0" collapsed="false">
      <c r="A1154" s="1" t="s">
        <v>1978</v>
      </c>
      <c r="B1154" s="1" t="n">
        <v>176.716</v>
      </c>
      <c r="C1154" s="1" t="n">
        <v>169.628</v>
      </c>
      <c r="D1154" s="1" t="n">
        <v>222.716</v>
      </c>
      <c r="E1154" s="1" t="n">
        <v>111.612</v>
      </c>
      <c r="F1154" s="1" t="n">
        <v>112.434</v>
      </c>
      <c r="G1154" s="1" t="n">
        <v>147.961</v>
      </c>
      <c r="H1154" s="12" t="n">
        <v>0.653721927389028</v>
      </c>
      <c r="I1154" s="13" t="n">
        <f aca="false">LOG(B1154,2)</f>
        <v>7.46528885827569</v>
      </c>
      <c r="J1154" s="13" t="n">
        <f aca="false">LOG(C1154,2)</f>
        <v>7.4062305208019</v>
      </c>
      <c r="K1154" s="13" t="n">
        <f aca="false">LOG(D1154,2)</f>
        <v>7.79906139537005</v>
      </c>
      <c r="L1154" s="13" t="n">
        <f aca="false">LOG(E1154,2)</f>
        <v>6.8023483371012</v>
      </c>
      <c r="M1154" s="13" t="n">
        <f aca="false">LOG(F1154,2)</f>
        <v>6.81293456175745</v>
      </c>
      <c r="N1154" s="13" t="n">
        <f aca="false">LOG(G1154,2)</f>
        <v>7.20907314589108</v>
      </c>
      <c r="O1154" s="14" t="n">
        <v>0.000745228286484483</v>
      </c>
      <c r="P1154" s="15" t="s">
        <v>1979</v>
      </c>
      <c r="Q1154" s="1" t="s">
        <v>322</v>
      </c>
    </row>
    <row r="1155" customFormat="false" ht="63.75" hidden="false" customHeight="false" outlineLevel="0" collapsed="false">
      <c r="A1155" s="1" t="s">
        <v>1980</v>
      </c>
      <c r="B1155" s="1" t="n">
        <v>432.727</v>
      </c>
      <c r="C1155" s="1" t="n">
        <v>368.152</v>
      </c>
      <c r="D1155" s="1" t="n">
        <v>398.235</v>
      </c>
      <c r="E1155" s="1" t="n">
        <v>495.875</v>
      </c>
      <c r="F1155" s="1" t="n">
        <v>425.495</v>
      </c>
      <c r="G1155" s="1" t="n">
        <v>436.883</v>
      </c>
      <c r="H1155" s="12" t="n">
        <v>1.13271382037071</v>
      </c>
      <c r="I1155" s="13" t="n">
        <f aca="false">LOG(B1155,2)</f>
        <v>8.75731333029614</v>
      </c>
      <c r="J1155" s="13" t="n">
        <f aca="false">LOG(C1155,2)</f>
        <v>8.52415772880322</v>
      </c>
      <c r="K1155" s="13" t="n">
        <f aca="false">LOG(D1155,2)</f>
        <v>8.63747621170569</v>
      </c>
      <c r="L1155" s="13" t="n">
        <f aca="false">LOG(E1155,2)</f>
        <v>8.95383268214528</v>
      </c>
      <c r="M1155" s="13" t="n">
        <f aca="false">LOG(F1155,2)</f>
        <v>8.73299836864816</v>
      </c>
      <c r="N1155" s="13" t="n">
        <f aca="false">LOG(G1155,2)</f>
        <v>8.77110315847088</v>
      </c>
      <c r="O1155" s="14" t="n">
        <v>0.00819680977246154</v>
      </c>
      <c r="P1155" s="15" t="s">
        <v>1981</v>
      </c>
      <c r="Q1155" s="1" t="s">
        <v>322</v>
      </c>
    </row>
    <row r="1156" customFormat="false" ht="51" hidden="false" customHeight="false" outlineLevel="0" collapsed="false">
      <c r="A1156" s="1" t="s">
        <v>1982</v>
      </c>
      <c r="B1156" s="1" t="n">
        <v>630.919</v>
      </c>
      <c r="C1156" s="1" t="n">
        <v>608.377</v>
      </c>
      <c r="D1156" s="1" t="n">
        <v>490.857</v>
      </c>
      <c r="E1156" s="1" t="n">
        <v>336.521</v>
      </c>
      <c r="F1156" s="1" t="n">
        <v>422.356</v>
      </c>
      <c r="G1156" s="1" t="n">
        <v>394.099</v>
      </c>
      <c r="H1156" s="12" t="n">
        <v>0.666401179548861</v>
      </c>
      <c r="I1156" s="13" t="n">
        <f aca="false">LOG(B1156,2)</f>
        <v>9.30131098769354</v>
      </c>
      <c r="J1156" s="13" t="n">
        <f aca="false">LOG(C1156,2)</f>
        <v>9.24882180205284</v>
      </c>
      <c r="K1156" s="13" t="n">
        <f aca="false">LOG(D1156,2)</f>
        <v>8.93915897920448</v>
      </c>
      <c r="L1156" s="13" t="n">
        <f aca="false">LOG(E1156,2)</f>
        <v>8.39455272626124</v>
      </c>
      <c r="M1156" s="13" t="n">
        <f aca="false">LOG(F1156,2)</f>
        <v>8.72231573591</v>
      </c>
      <c r="N1156" s="13" t="n">
        <f aca="false">LOG(G1156,2)</f>
        <v>8.62241427851241</v>
      </c>
      <c r="O1156" s="14" t="n">
        <v>0.0387833885849478</v>
      </c>
      <c r="P1156" s="15" t="s">
        <v>1983</v>
      </c>
      <c r="Q1156" s="1" t="s">
        <v>322</v>
      </c>
    </row>
    <row r="1157" customFormat="false" ht="51" hidden="false" customHeight="false" outlineLevel="0" collapsed="false">
      <c r="A1157" s="1" t="s">
        <v>1984</v>
      </c>
      <c r="B1157" s="1" t="n">
        <v>382.216</v>
      </c>
      <c r="C1157" s="1" t="n">
        <v>346.268</v>
      </c>
      <c r="D1157" s="1" t="n">
        <v>393.252</v>
      </c>
      <c r="E1157" s="1" t="n">
        <v>257.177</v>
      </c>
      <c r="F1157" s="1" t="n">
        <v>280.2</v>
      </c>
      <c r="G1157" s="1" t="n">
        <v>328.487</v>
      </c>
      <c r="H1157" s="12" t="n">
        <v>0.771896417695429</v>
      </c>
      <c r="I1157" s="13" t="n">
        <f aca="false">LOG(B1157,2)</f>
        <v>8.57824436222276</v>
      </c>
      <c r="J1157" s="13" t="n">
        <f aca="false">LOG(C1157,2)</f>
        <v>8.43574525829616</v>
      </c>
      <c r="K1157" s="13" t="n">
        <f aca="false">LOG(D1157,2)</f>
        <v>8.61931029268904</v>
      </c>
      <c r="L1157" s="13" t="n">
        <f aca="false">LOG(E1157,2)</f>
        <v>8.00661781428479</v>
      </c>
      <c r="M1157" s="13" t="n">
        <f aca="false">LOG(F1157,2)</f>
        <v>8.13031314554346</v>
      </c>
      <c r="N1157" s="13" t="n">
        <f aca="false">LOG(G1157,2)</f>
        <v>8.35969246623817</v>
      </c>
      <c r="O1157" s="14" t="n">
        <v>0.0300166124865868</v>
      </c>
      <c r="P1157" s="15" t="s">
        <v>1983</v>
      </c>
      <c r="Q1157" s="1" t="s">
        <v>322</v>
      </c>
    </row>
    <row r="1158" customFormat="false" ht="63.75" hidden="false" customHeight="false" outlineLevel="0" collapsed="false">
      <c r="A1158" s="1" t="s">
        <v>1985</v>
      </c>
      <c r="B1158" s="1" t="n">
        <v>105.771</v>
      </c>
      <c r="C1158" s="1" t="n">
        <v>136.785</v>
      </c>
      <c r="D1158" s="1" t="n">
        <v>120.913</v>
      </c>
      <c r="E1158" s="1" t="n">
        <v>166.611</v>
      </c>
      <c r="F1158" s="1" t="n">
        <v>173.875</v>
      </c>
      <c r="G1158" s="1" t="n">
        <v>142.998</v>
      </c>
      <c r="H1158" s="12" t="n">
        <v>1.33019322143016</v>
      </c>
      <c r="I1158" s="13" t="n">
        <f aca="false">LOG(B1158,2)</f>
        <v>6.72480031730987</v>
      </c>
      <c r="J1158" s="13" t="n">
        <f aca="false">LOG(C1158,2)</f>
        <v>7.09576622107948</v>
      </c>
      <c r="K1158" s="13" t="n">
        <f aca="false">LOG(D1158,2)</f>
        <v>6.91782555452114</v>
      </c>
      <c r="L1158" s="13" t="n">
        <f aca="false">LOG(E1158,2)</f>
        <v>7.38033984330871</v>
      </c>
      <c r="M1158" s="13" t="n">
        <f aca="false">LOG(F1158,2)</f>
        <v>7.44190670454224</v>
      </c>
      <c r="N1158" s="13" t="n">
        <f aca="false">LOG(G1158,2)</f>
        <v>7.15985115908427</v>
      </c>
      <c r="O1158" s="14" t="n">
        <v>0.0396038088451985</v>
      </c>
      <c r="P1158" s="15" t="s">
        <v>1986</v>
      </c>
      <c r="Q1158" s="1" t="s">
        <v>322</v>
      </c>
    </row>
    <row r="1159" customFormat="false" ht="51" hidden="false" customHeight="false" outlineLevel="0" collapsed="false">
      <c r="A1159" s="1" t="s">
        <v>1987</v>
      </c>
      <c r="B1159" s="1" t="n">
        <v>1636.22</v>
      </c>
      <c r="C1159" s="1" t="n">
        <v>1280.7</v>
      </c>
      <c r="D1159" s="1" t="n">
        <v>1318.49</v>
      </c>
      <c r="E1159" s="1" t="n">
        <v>1282.12</v>
      </c>
      <c r="F1159" s="1" t="n">
        <v>1086.25</v>
      </c>
      <c r="G1159" s="1" t="n">
        <v>1192.22</v>
      </c>
      <c r="H1159" s="12" t="n">
        <v>0.840671859394958</v>
      </c>
      <c r="I1159" s="13" t="n">
        <f aca="false">LOG(B1159,2)</f>
        <v>10.6761510253441</v>
      </c>
      <c r="J1159" s="13" t="n">
        <f aca="false">LOG(C1159,2)</f>
        <v>10.3227168530814</v>
      </c>
      <c r="K1159" s="13" t="n">
        <f aca="false">LOG(D1159,2)</f>
        <v>10.3646709138812</v>
      </c>
      <c r="L1159" s="13" t="n">
        <f aca="false">LOG(E1159,2)</f>
        <v>10.3243155819564</v>
      </c>
      <c r="M1159" s="13" t="n">
        <f aca="false">LOG(F1159,2)</f>
        <v>10.0851404617018</v>
      </c>
      <c r="N1159" s="13" t="n">
        <f aca="false">LOG(G1159,2)</f>
        <v>10.2194347651123</v>
      </c>
      <c r="O1159" s="14" t="n">
        <v>0.0273489660516272</v>
      </c>
      <c r="P1159" s="15" t="s">
        <v>1988</v>
      </c>
      <c r="Q1159" s="1" t="s">
        <v>322</v>
      </c>
    </row>
    <row r="1160" customFormat="false" ht="63.75" hidden="false" customHeight="false" outlineLevel="0" collapsed="false">
      <c r="A1160" s="1" t="s">
        <v>1989</v>
      </c>
      <c r="B1160" s="1" t="n">
        <v>665.226</v>
      </c>
      <c r="C1160" s="1" t="n">
        <v>737.402</v>
      </c>
      <c r="D1160" s="1" t="n">
        <v>654.53</v>
      </c>
      <c r="E1160" s="1" t="n">
        <v>357.671</v>
      </c>
      <c r="F1160" s="1" t="n">
        <v>509.437</v>
      </c>
      <c r="G1160" s="1" t="n">
        <v>477.879</v>
      </c>
      <c r="H1160" s="12" t="n">
        <v>0.653808312244368</v>
      </c>
      <c r="I1160" s="13" t="n">
        <f aca="false">LOG(B1160,2)</f>
        <v>9.37770074646068</v>
      </c>
      <c r="J1160" s="13" t="n">
        <f aca="false">LOG(C1160,2)</f>
        <v>9.52630751912505</v>
      </c>
      <c r="K1160" s="13" t="n">
        <f aca="false">LOG(D1160,2)</f>
        <v>9.35431550854468</v>
      </c>
      <c r="L1160" s="13" t="n">
        <f aca="false">LOG(E1160,2)</f>
        <v>8.48248933899335</v>
      </c>
      <c r="M1160" s="13" t="n">
        <f aca="false">LOG(F1160,2)</f>
        <v>8.99275993497381</v>
      </c>
      <c r="N1160" s="13" t="n">
        <f aca="false">LOG(G1160,2)</f>
        <v>8.90050156070389</v>
      </c>
      <c r="O1160" s="14" t="n">
        <v>0.0218920474865597</v>
      </c>
      <c r="P1160" s="15" t="s">
        <v>1508</v>
      </c>
      <c r="Q1160" s="1" t="s">
        <v>322</v>
      </c>
    </row>
    <row r="1161" customFormat="false" ht="63.75" hidden="false" customHeight="false" outlineLevel="0" collapsed="false">
      <c r="A1161" s="1" t="s">
        <v>1990</v>
      </c>
      <c r="B1161" s="1" t="n">
        <v>349.052</v>
      </c>
      <c r="C1161" s="1" t="n">
        <v>392.148</v>
      </c>
      <c r="D1161" s="1" t="n">
        <v>308.454</v>
      </c>
      <c r="E1161" s="1" t="n">
        <v>293.362</v>
      </c>
      <c r="F1161" s="1" t="n">
        <v>317.948</v>
      </c>
      <c r="G1161" s="1" t="n">
        <v>292.965</v>
      </c>
      <c r="H1161" s="12" t="n">
        <v>0.86149816987312</v>
      </c>
      <c r="I1161" s="13" t="n">
        <f aca="false">LOG(B1161,2)</f>
        <v>8.44729816762452</v>
      </c>
      <c r="J1161" s="13" t="n">
        <f aca="false">LOG(C1161,2)</f>
        <v>8.61525443230159</v>
      </c>
      <c r="K1161" s="13" t="n">
        <f aca="false">LOG(D1161,2)</f>
        <v>8.26891154488656</v>
      </c>
      <c r="L1161" s="13" t="n">
        <f aca="false">LOG(E1161,2)</f>
        <v>8.19653819656636</v>
      </c>
      <c r="M1161" s="13" t="n">
        <f aca="false">LOG(F1161,2)</f>
        <v>8.31264702359719</v>
      </c>
      <c r="N1161" s="13" t="n">
        <f aca="false">LOG(G1161,2)</f>
        <v>8.19458450854326</v>
      </c>
      <c r="O1161" s="14" t="n">
        <v>0.0469670424119173</v>
      </c>
      <c r="P1161" s="15" t="s">
        <v>1508</v>
      </c>
      <c r="Q1161" s="1" t="s">
        <v>322</v>
      </c>
    </row>
    <row r="1162" customFormat="false" ht="12.75" hidden="false" customHeight="false" outlineLevel="0" collapsed="false">
      <c r="A1162" s="1" t="s">
        <v>1991</v>
      </c>
      <c r="B1162" s="1" t="n">
        <v>678.104</v>
      </c>
      <c r="C1162" s="1" t="n">
        <v>1013.88</v>
      </c>
      <c r="D1162" s="1" t="n">
        <v>742.48</v>
      </c>
      <c r="E1162" s="1" t="n">
        <v>1899.57</v>
      </c>
      <c r="F1162" s="1" t="n">
        <v>1644.22</v>
      </c>
      <c r="G1162" s="1" t="n">
        <v>1593.81</v>
      </c>
      <c r="H1162" s="12" t="n">
        <v>2.11036187021045</v>
      </c>
      <c r="I1162" s="13" t="n">
        <f aca="false">LOG(B1162,2)</f>
        <v>9.4053627445197</v>
      </c>
      <c r="J1162" s="13" t="n">
        <f aca="false">LOG(C1162,2)</f>
        <v>9.98567119375906</v>
      </c>
      <c r="K1162" s="13" t="n">
        <f aca="false">LOG(D1162,2)</f>
        <v>9.53620835469226</v>
      </c>
      <c r="L1162" s="13" t="n">
        <f aca="false">LOG(E1162,2)</f>
        <v>10.891457161599</v>
      </c>
      <c r="M1162" s="13" t="n">
        <f aca="false">LOG(F1162,2)</f>
        <v>10.6831876321453</v>
      </c>
      <c r="N1162" s="13" t="n">
        <f aca="false">LOG(G1162,2)</f>
        <v>10.6382639388363</v>
      </c>
      <c r="O1162" s="14" t="n">
        <v>0.0202991969192521</v>
      </c>
      <c r="P1162" s="15" t="s">
        <v>326</v>
      </c>
      <c r="Q1162" s="1" t="s">
        <v>322</v>
      </c>
    </row>
    <row r="1163" customFormat="false" ht="63.75" hidden="false" customHeight="false" outlineLevel="0" collapsed="false">
      <c r="A1163" s="1" t="s">
        <v>1992</v>
      </c>
      <c r="B1163" s="1" t="n">
        <v>170.096</v>
      </c>
      <c r="C1163" s="1" t="n">
        <v>162.112</v>
      </c>
      <c r="D1163" s="1" t="n">
        <v>180.742</v>
      </c>
      <c r="E1163" s="1" t="n">
        <v>194.71</v>
      </c>
      <c r="F1163" s="1" t="n">
        <v>193.918</v>
      </c>
      <c r="G1163" s="1" t="n">
        <v>204.835</v>
      </c>
      <c r="H1163" s="12" t="n">
        <v>1.15696071741885</v>
      </c>
      <c r="I1163" s="13" t="n">
        <f aca="false">LOG(B1163,2)</f>
        <v>7.41020540456781</v>
      </c>
      <c r="J1163" s="13" t="n">
        <f aca="false">LOG(C1163,2)</f>
        <v>7.34084707705041</v>
      </c>
      <c r="K1163" s="13" t="n">
        <f aca="false">LOG(D1163,2)</f>
        <v>7.49778798181557</v>
      </c>
      <c r="L1163" s="13" t="n">
        <f aca="false">LOG(E1163,2)</f>
        <v>7.60518317028866</v>
      </c>
      <c r="M1163" s="13" t="n">
        <f aca="false">LOG(F1163,2)</f>
        <v>7.59930291434096</v>
      </c>
      <c r="N1163" s="13" t="n">
        <f aca="false">LOG(G1163,2)</f>
        <v>7.67831843837544</v>
      </c>
      <c r="O1163" s="14" t="n">
        <v>0.00629264837866148</v>
      </c>
      <c r="P1163" s="15" t="s">
        <v>1993</v>
      </c>
      <c r="Q1163" s="1" t="s">
        <v>322</v>
      </c>
    </row>
    <row r="1164" customFormat="false" ht="12.75" hidden="false" customHeight="false" outlineLevel="0" collapsed="false">
      <c r="A1164" s="1" t="s">
        <v>1994</v>
      </c>
      <c r="B1164" s="1" t="n">
        <v>868.15</v>
      </c>
      <c r="C1164" s="1" t="n">
        <v>900.089</v>
      </c>
      <c r="D1164" s="1" t="n">
        <v>885.883</v>
      </c>
      <c r="E1164" s="1" t="n">
        <v>1074.5</v>
      </c>
      <c r="F1164" s="1" t="n">
        <v>1010.37</v>
      </c>
      <c r="G1164" s="1" t="n">
        <v>959.243</v>
      </c>
      <c r="H1164" s="12" t="n">
        <v>1.14693785741575</v>
      </c>
      <c r="I1164" s="13" t="n">
        <f aca="false">LOG(B1164,2)</f>
        <v>9.76180052456402</v>
      </c>
      <c r="J1164" s="13" t="n">
        <f aca="false">LOG(C1164,2)</f>
        <v>9.81392385067304</v>
      </c>
      <c r="K1164" s="13" t="n">
        <f aca="false">LOG(D1164,2)</f>
        <v>9.79097236206988</v>
      </c>
      <c r="L1164" s="13" t="n">
        <f aca="false">LOG(E1164,2)</f>
        <v>10.0694497674278</v>
      </c>
      <c r="M1164" s="13" t="n">
        <f aca="false">LOG(F1164,2)</f>
        <v>9.98066799290081</v>
      </c>
      <c r="N1164" s="13" t="n">
        <f aca="false">LOG(G1164,2)</f>
        <v>9.90575252168814</v>
      </c>
      <c r="O1164" s="14" t="n">
        <v>0.0381713228196027</v>
      </c>
      <c r="P1164" s="15" t="s">
        <v>326</v>
      </c>
      <c r="Q1164" s="1" t="s">
        <v>322</v>
      </c>
    </row>
    <row r="1165" customFormat="false" ht="12.75" hidden="false" customHeight="false" outlineLevel="0" collapsed="false">
      <c r="A1165" s="1" t="s">
        <v>1995</v>
      </c>
      <c r="B1165" s="1" t="n">
        <v>346.03</v>
      </c>
      <c r="C1165" s="1" t="n">
        <v>348.287</v>
      </c>
      <c r="D1165" s="1" t="n">
        <v>394.336</v>
      </c>
      <c r="E1165" s="1" t="n">
        <v>426.991</v>
      </c>
      <c r="F1165" s="1" t="n">
        <v>428.52</v>
      </c>
      <c r="G1165" s="1" t="n">
        <v>452.319</v>
      </c>
      <c r="H1165" s="12" t="n">
        <v>1.20132861435186</v>
      </c>
      <c r="I1165" s="13" t="n">
        <f aca="false">LOG(B1165,2)</f>
        <v>8.43475331137949</v>
      </c>
      <c r="J1165" s="13" t="n">
        <f aca="false">LOG(C1165,2)</f>
        <v>8.44413281433431</v>
      </c>
      <c r="K1165" s="13" t="n">
        <f aca="false">LOG(D1165,2)</f>
        <v>8.62328161376513</v>
      </c>
      <c r="L1165" s="13" t="n">
        <f aca="false">LOG(E1165,2)</f>
        <v>8.73806185120783</v>
      </c>
      <c r="M1165" s="13" t="n">
        <f aca="false">LOG(F1165,2)</f>
        <v>8.7432187295325</v>
      </c>
      <c r="N1165" s="13" t="n">
        <f aca="false">LOG(G1165,2)</f>
        <v>8.82119678850782</v>
      </c>
      <c r="O1165" s="14" t="n">
        <v>0.00813480741603798</v>
      </c>
      <c r="P1165" s="15" t="s">
        <v>326</v>
      </c>
      <c r="Q1165" s="1" t="s">
        <v>322</v>
      </c>
    </row>
    <row r="1166" customFormat="false" ht="12.75" hidden="false" customHeight="false" outlineLevel="0" collapsed="false">
      <c r="A1166" s="1" t="s">
        <v>1996</v>
      </c>
      <c r="B1166" s="1" t="n">
        <v>564.727</v>
      </c>
      <c r="C1166" s="1" t="n">
        <v>651.283</v>
      </c>
      <c r="D1166" s="1" t="n">
        <v>467.438</v>
      </c>
      <c r="E1166" s="1" t="n">
        <v>368.874</v>
      </c>
      <c r="F1166" s="1" t="n">
        <v>489.212</v>
      </c>
      <c r="G1166" s="1" t="n">
        <v>406.93</v>
      </c>
      <c r="H1166" s="12" t="n">
        <v>0.751443466029245</v>
      </c>
      <c r="I1166" s="13" t="n">
        <f aca="false">LOG(B1166,2)</f>
        <v>9.1414097990201</v>
      </c>
      <c r="J1166" s="13" t="n">
        <f aca="false">LOG(C1166,2)</f>
        <v>9.34714075924675</v>
      </c>
      <c r="K1166" s="13" t="n">
        <f aca="false">LOG(D1166,2)</f>
        <v>8.86863121140749</v>
      </c>
      <c r="L1166" s="13" t="n">
        <f aca="false">LOG(E1166,2)</f>
        <v>8.52698429435916</v>
      </c>
      <c r="M1166" s="13" t="n">
        <f aca="false">LOG(F1166,2)</f>
        <v>8.93431598229121</v>
      </c>
      <c r="N1166" s="13" t="n">
        <f aca="false">LOG(G1166,2)</f>
        <v>8.66863683355768</v>
      </c>
      <c r="O1166" s="14" t="n">
        <v>0.0379662000388122</v>
      </c>
      <c r="P1166" s="15" t="s">
        <v>326</v>
      </c>
      <c r="Q1166" s="1" t="s">
        <v>322</v>
      </c>
    </row>
    <row r="1167" customFormat="false" ht="12.75" hidden="false" customHeight="false" outlineLevel="0" collapsed="false">
      <c r="A1167" s="1" t="s">
        <v>1997</v>
      </c>
      <c r="B1167" s="1" t="n">
        <v>42.9936</v>
      </c>
      <c r="C1167" s="1" t="n">
        <v>60.4335</v>
      </c>
      <c r="D1167" s="1" t="n">
        <v>40.2499</v>
      </c>
      <c r="E1167" s="1" t="n">
        <v>52.3438</v>
      </c>
      <c r="F1167" s="1" t="n">
        <v>115.796</v>
      </c>
      <c r="G1167" s="1" t="n">
        <v>64.141</v>
      </c>
      <c r="H1167" s="12" t="n">
        <v>1.61668743083444</v>
      </c>
      <c r="I1167" s="13" t="n">
        <f aca="false">LOG(B1167,2)</f>
        <v>5.42605001201709</v>
      </c>
      <c r="J1167" s="13" t="n">
        <f aca="false">LOG(C1167,2)</f>
        <v>5.91727659288096</v>
      </c>
      <c r="K1167" s="13" t="n">
        <f aca="false">LOG(D1167,2)</f>
        <v>5.33091329377466</v>
      </c>
      <c r="L1167" s="13" t="n">
        <f aca="false">LOG(E1167,2)</f>
        <v>5.70994675832859</v>
      </c>
      <c r="M1167" s="13" t="n">
        <f aca="false">LOG(F1167,2)</f>
        <v>6.85544160821557</v>
      </c>
      <c r="N1167" s="13" t="n">
        <f aca="false">LOG(G1167,2)</f>
        <v>6.00317494139836</v>
      </c>
      <c r="O1167" s="14" t="n">
        <v>0.0399123479163878</v>
      </c>
      <c r="P1167" s="15" t="s">
        <v>326</v>
      </c>
      <c r="Q1167" s="1" t="s">
        <v>322</v>
      </c>
    </row>
    <row r="1168" customFormat="false" ht="12.75" hidden="false" customHeight="false" outlineLevel="0" collapsed="false">
      <c r="A1168" s="1" t="s">
        <v>1998</v>
      </c>
      <c r="B1168" s="1" t="n">
        <v>386.549</v>
      </c>
      <c r="C1168" s="1" t="n">
        <v>357.42</v>
      </c>
      <c r="D1168" s="1" t="n">
        <v>287.979</v>
      </c>
      <c r="E1168" s="1" t="n">
        <v>294.7</v>
      </c>
      <c r="F1168" s="1" t="n">
        <v>295.788</v>
      </c>
      <c r="G1168" s="1" t="n">
        <v>249.733</v>
      </c>
      <c r="H1168" s="12" t="n">
        <v>0.814208661676751</v>
      </c>
      <c r="I1168" s="13" t="n">
        <f aca="false">LOG(B1168,2)</f>
        <v>8.59450749545462</v>
      </c>
      <c r="J1168" s="13" t="n">
        <f aca="false">LOG(C1168,2)</f>
        <v>8.48147655469</v>
      </c>
      <c r="K1168" s="13" t="n">
        <f aca="false">LOG(D1168,2)</f>
        <v>8.16981980109344</v>
      </c>
      <c r="L1168" s="13" t="n">
        <f aca="false">LOG(E1168,2)</f>
        <v>8.20310325023664</v>
      </c>
      <c r="M1168" s="13" t="n">
        <f aca="false">LOG(F1168,2)</f>
        <v>8.20841971384232</v>
      </c>
      <c r="N1168" s="13" t="n">
        <f aca="false">LOG(G1168,2)</f>
        <v>7.96424266298583</v>
      </c>
      <c r="O1168" s="14" t="n">
        <v>0.0166626887298149</v>
      </c>
      <c r="P1168" s="15" t="s">
        <v>326</v>
      </c>
      <c r="Q1168" s="1" t="s">
        <v>322</v>
      </c>
    </row>
    <row r="1169" customFormat="false" ht="12.75" hidden="false" customHeight="false" outlineLevel="0" collapsed="false">
      <c r="A1169" s="1" t="s">
        <v>1999</v>
      </c>
      <c r="B1169" s="1" t="n">
        <v>167.206</v>
      </c>
      <c r="C1169" s="1" t="n">
        <v>166.174</v>
      </c>
      <c r="D1169" s="1" t="n">
        <v>149.923</v>
      </c>
      <c r="E1169" s="1" t="n">
        <v>158.392</v>
      </c>
      <c r="F1169" s="1" t="n">
        <v>145.617</v>
      </c>
      <c r="G1169" s="1" t="n">
        <v>122.639</v>
      </c>
      <c r="H1169" s="12" t="n">
        <v>0.882775401766594</v>
      </c>
      <c r="I1169" s="13" t="n">
        <f aca="false">LOG(B1169,2)</f>
        <v>7.38548280761777</v>
      </c>
      <c r="J1169" s="13" t="n">
        <f aca="false">LOG(C1169,2)</f>
        <v>7.37655086186271</v>
      </c>
      <c r="K1169" s="13" t="n">
        <f aca="false">LOG(D1169,2)</f>
        <v>7.2280779168934</v>
      </c>
      <c r="L1169" s="13" t="n">
        <f aca="false">LOG(E1169,2)</f>
        <v>7.3073556599663</v>
      </c>
      <c r="M1169" s="13" t="n">
        <f aca="false">LOG(F1169,2)</f>
        <v>7.18603498201471</v>
      </c>
      <c r="N1169" s="13" t="n">
        <f aca="false">LOG(G1169,2)</f>
        <v>6.9382740281779</v>
      </c>
      <c r="O1169" s="14" t="n">
        <v>0.0465378696897711</v>
      </c>
      <c r="P1169" s="15" t="s">
        <v>326</v>
      </c>
      <c r="Q1169" s="1" t="s">
        <v>322</v>
      </c>
    </row>
    <row r="1170" customFormat="false" ht="12.75" hidden="false" customHeight="false" outlineLevel="0" collapsed="false">
      <c r="A1170" s="1" t="s">
        <v>2000</v>
      </c>
      <c r="B1170" s="1" t="n">
        <v>367.572</v>
      </c>
      <c r="C1170" s="1" t="n">
        <v>456.031</v>
      </c>
      <c r="D1170" s="1" t="n">
        <v>527.359</v>
      </c>
      <c r="E1170" s="1" t="n">
        <v>584.285</v>
      </c>
      <c r="F1170" s="1" t="n">
        <v>602.547</v>
      </c>
      <c r="G1170" s="1" t="n">
        <v>640.132</v>
      </c>
      <c r="H1170" s="12" t="n">
        <v>1.35234299706431</v>
      </c>
      <c r="I1170" s="13" t="n">
        <f aca="false">LOG(B1170,2)</f>
        <v>8.52188306249613</v>
      </c>
      <c r="J1170" s="13" t="n">
        <f aca="false">LOG(C1170,2)</f>
        <v>8.83298808878344</v>
      </c>
      <c r="K1170" s="13" t="n">
        <f aca="false">LOG(D1170,2)</f>
        <v>9.04264160171294</v>
      </c>
      <c r="L1170" s="13" t="n">
        <f aca="false">LOG(E1170,2)</f>
        <v>9.19052844208456</v>
      </c>
      <c r="M1170" s="13" t="n">
        <f aca="false">LOG(F1170,2)</f>
        <v>9.2349299689137</v>
      </c>
      <c r="N1170" s="13" t="n">
        <f aca="false">LOG(G1170,2)</f>
        <v>9.32222562005832</v>
      </c>
      <c r="O1170" s="14" t="n">
        <v>0.0296950215063423</v>
      </c>
      <c r="P1170" s="15" t="s">
        <v>326</v>
      </c>
      <c r="Q1170" s="1" t="s">
        <v>322</v>
      </c>
    </row>
    <row r="1171" customFormat="false" ht="12.75" hidden="false" customHeight="false" outlineLevel="0" collapsed="false">
      <c r="A1171" s="1" t="s">
        <v>2001</v>
      </c>
      <c r="B1171" s="1" t="n">
        <v>138.665</v>
      </c>
      <c r="C1171" s="1" t="n">
        <v>143.935</v>
      </c>
      <c r="D1171" s="1" t="n">
        <v>170.725</v>
      </c>
      <c r="E1171" s="1" t="n">
        <v>144.5</v>
      </c>
      <c r="F1171" s="1" t="n">
        <v>150.975</v>
      </c>
      <c r="G1171" s="1" t="n">
        <v>186.423</v>
      </c>
      <c r="H1171" s="12" t="n">
        <v>1.06302983510726</v>
      </c>
      <c r="I1171" s="13" t="n">
        <f aca="false">LOG(B1171,2)</f>
        <v>7.1154598772311</v>
      </c>
      <c r="J1171" s="13" t="n">
        <f aca="false">LOG(C1171,2)</f>
        <v>7.16927363791061</v>
      </c>
      <c r="K1171" s="13" t="n">
        <f aca="false">LOG(D1171,2)</f>
        <v>7.4155305236831</v>
      </c>
      <c r="L1171" s="13" t="n">
        <f aca="false">LOG(E1171,2)</f>
        <v>7.17492568250068</v>
      </c>
      <c r="M1171" s="13" t="n">
        <f aca="false">LOG(F1171,2)</f>
        <v>7.23816586275513</v>
      </c>
      <c r="N1171" s="13" t="n">
        <f aca="false">LOG(G1171,2)</f>
        <v>7.54243605373117</v>
      </c>
      <c r="O1171" s="14" t="n">
        <v>0.028136880892197</v>
      </c>
      <c r="P1171" s="15" t="s">
        <v>326</v>
      </c>
      <c r="Q1171" s="1" t="s">
        <v>322</v>
      </c>
    </row>
    <row r="1172" customFormat="false" ht="12.75" hidden="false" customHeight="false" outlineLevel="0" collapsed="false">
      <c r="A1172" s="1" t="s">
        <v>2002</v>
      </c>
      <c r="B1172" s="1" t="n">
        <v>1718.97</v>
      </c>
      <c r="C1172" s="1" t="n">
        <v>1482.53</v>
      </c>
      <c r="D1172" s="1" t="n">
        <v>1982.09</v>
      </c>
      <c r="E1172" s="1" t="n">
        <v>2007.45</v>
      </c>
      <c r="F1172" s="1" t="n">
        <v>2428.04</v>
      </c>
      <c r="G1172" s="1" t="n">
        <v>2656.91</v>
      </c>
      <c r="H1172" s="12" t="n">
        <v>1.36824092954883</v>
      </c>
      <c r="I1172" s="13" t="n">
        <f aca="false">LOG(B1172,2)</f>
        <v>10.7473286513344</v>
      </c>
      <c r="J1172" s="13" t="n">
        <f aca="false">LOG(C1172,2)</f>
        <v>10.5338455836413</v>
      </c>
      <c r="K1172" s="13" t="n">
        <f aca="false">LOG(D1172,2)</f>
        <v>10.9528067565739</v>
      </c>
      <c r="L1172" s="13" t="n">
        <f aca="false">LOG(E1172,2)</f>
        <v>10.9711483393285</v>
      </c>
      <c r="M1172" s="13" t="n">
        <f aca="false">LOG(F1172,2)</f>
        <v>11.2455764736883</v>
      </c>
      <c r="N1172" s="13" t="n">
        <f aca="false">LOG(G1172,2)</f>
        <v>11.3755336435583</v>
      </c>
      <c r="O1172" s="14" t="n">
        <v>0.0427543279963605</v>
      </c>
      <c r="P1172" s="15" t="s">
        <v>326</v>
      </c>
      <c r="Q1172" s="1" t="s">
        <v>322</v>
      </c>
    </row>
    <row r="1173" customFormat="false" ht="12.75" hidden="false" customHeight="false" outlineLevel="0" collapsed="false">
      <c r="A1173" s="1" t="s">
        <v>2003</v>
      </c>
      <c r="B1173" s="1" t="n">
        <v>509.535</v>
      </c>
      <c r="C1173" s="1" t="n">
        <v>490.265</v>
      </c>
      <c r="D1173" s="1" t="n">
        <v>458.831</v>
      </c>
      <c r="E1173" s="1" t="n">
        <v>551.532</v>
      </c>
      <c r="F1173" s="1" t="n">
        <v>567.301</v>
      </c>
      <c r="G1173" s="1" t="n">
        <v>493.802</v>
      </c>
      <c r="H1173" s="12" t="n">
        <v>1.10558119222751</v>
      </c>
      <c r="I1173" s="13" t="n">
        <f aca="false">LOG(B1173,2)</f>
        <v>8.99303743840754</v>
      </c>
      <c r="J1173" s="13" t="n">
        <f aca="false">LOG(C1173,2)</f>
        <v>8.93741796112954</v>
      </c>
      <c r="K1173" s="13" t="n">
        <f aca="false">LOG(D1173,2)</f>
        <v>8.84181905723004</v>
      </c>
      <c r="L1173" s="13" t="n">
        <f aca="false">LOG(E1173,2)</f>
        <v>9.10730078348258</v>
      </c>
      <c r="M1173" s="13" t="n">
        <f aca="false">LOG(F1173,2)</f>
        <v>9.14797059687146</v>
      </c>
      <c r="N1173" s="13" t="n">
        <f aca="false">LOG(G1173,2)</f>
        <v>8.94778886947988</v>
      </c>
      <c r="O1173" s="14" t="n">
        <v>0.0252649205617703</v>
      </c>
      <c r="P1173" s="15" t="s">
        <v>326</v>
      </c>
      <c r="Q1173" s="1" t="s">
        <v>322</v>
      </c>
    </row>
    <row r="1174" customFormat="false" ht="63.75" hidden="false" customHeight="false" outlineLevel="0" collapsed="false">
      <c r="A1174" s="1" t="s">
        <v>2004</v>
      </c>
      <c r="B1174" s="1" t="n">
        <v>341.378</v>
      </c>
      <c r="C1174" s="1" t="n">
        <v>406.542</v>
      </c>
      <c r="D1174" s="1" t="n">
        <v>515.303</v>
      </c>
      <c r="E1174" s="1" t="n">
        <v>406.489</v>
      </c>
      <c r="F1174" s="1" t="n">
        <v>467.93</v>
      </c>
      <c r="G1174" s="1" t="n">
        <v>544.029</v>
      </c>
      <c r="H1174" s="12" t="n">
        <v>1.1228801248869</v>
      </c>
      <c r="I1174" s="13" t="n">
        <f aca="false">LOG(B1174,2)</f>
        <v>8.41522627709881</v>
      </c>
      <c r="J1174" s="13" t="n">
        <f aca="false">LOG(C1174,2)</f>
        <v>8.66726059511723</v>
      </c>
      <c r="K1174" s="13" t="n">
        <f aca="false">LOG(D1174,2)</f>
        <v>9.00927718139729</v>
      </c>
      <c r="L1174" s="13" t="n">
        <f aca="false">LOG(E1174,2)</f>
        <v>8.6670725018286</v>
      </c>
      <c r="M1174" s="13" t="n">
        <f aca="false">LOG(F1174,2)</f>
        <v>8.87014891572403</v>
      </c>
      <c r="N1174" s="13" t="n">
        <f aca="false">LOG(G1174,2)</f>
        <v>9.08753974757581</v>
      </c>
      <c r="O1174" s="14" t="n">
        <v>0.0375864334757585</v>
      </c>
      <c r="P1174" s="15" t="s">
        <v>2005</v>
      </c>
      <c r="Q1174" s="1" t="s">
        <v>322</v>
      </c>
    </row>
    <row r="1175" customFormat="false" ht="51" hidden="false" customHeight="false" outlineLevel="0" collapsed="false">
      <c r="A1175" s="1" t="s">
        <v>2006</v>
      </c>
      <c r="B1175" s="1" t="n">
        <v>1110.27</v>
      </c>
      <c r="C1175" s="1" t="n">
        <v>1353.72</v>
      </c>
      <c r="D1175" s="1" t="n">
        <v>1052.73</v>
      </c>
      <c r="E1175" s="1" t="n">
        <v>477.689</v>
      </c>
      <c r="F1175" s="1" t="n">
        <v>585.827</v>
      </c>
      <c r="G1175" s="1" t="n">
        <v>745.37</v>
      </c>
      <c r="H1175" s="12" t="n">
        <v>0.514367365044701</v>
      </c>
      <c r="I1175" s="13" t="n">
        <f aca="false">LOG(B1175,2)</f>
        <v>10.116694844385</v>
      </c>
      <c r="J1175" s="13" t="n">
        <f aca="false">LOG(C1175,2)</f>
        <v>10.4027136510602</v>
      </c>
      <c r="K1175" s="13" t="n">
        <f aca="false">LOG(D1175,2)</f>
        <v>10.0399197517864</v>
      </c>
      <c r="L1175" s="13" t="n">
        <f aca="false">LOG(E1175,2)</f>
        <v>8.89992784525636</v>
      </c>
      <c r="M1175" s="13" t="n">
        <f aca="false">LOG(F1175,2)</f>
        <v>9.19433087645129</v>
      </c>
      <c r="N1175" s="13" t="n">
        <f aca="false">LOG(G1175,2)</f>
        <v>9.54181294374596</v>
      </c>
      <c r="O1175" s="14" t="n">
        <v>0.0274353565616751</v>
      </c>
      <c r="P1175" s="15" t="s">
        <v>2007</v>
      </c>
      <c r="Q1175" s="1" t="s">
        <v>322</v>
      </c>
    </row>
    <row r="1176" customFormat="false" ht="63.75" hidden="false" customHeight="false" outlineLevel="0" collapsed="false">
      <c r="A1176" s="1" t="s">
        <v>2008</v>
      </c>
      <c r="B1176" s="1" t="n">
        <v>426.752</v>
      </c>
      <c r="C1176" s="1" t="n">
        <v>563.043</v>
      </c>
      <c r="D1176" s="1" t="n">
        <v>368.178</v>
      </c>
      <c r="E1176" s="1" t="n">
        <v>281.495</v>
      </c>
      <c r="F1176" s="1" t="n">
        <v>361.813</v>
      </c>
      <c r="G1176" s="1" t="n">
        <v>254.16</v>
      </c>
      <c r="H1176" s="12" t="n">
        <v>0.660887955798827</v>
      </c>
      <c r="I1176" s="13" t="n">
        <f aca="false">LOG(B1176,2)</f>
        <v>8.73725410432433</v>
      </c>
      <c r="J1176" s="13" t="n">
        <f aca="false">LOG(C1176,2)</f>
        <v>9.1371012959485</v>
      </c>
      <c r="K1176" s="13" t="n">
        <f aca="false">LOG(D1176,2)</f>
        <v>8.52425961266257</v>
      </c>
      <c r="L1176" s="13" t="n">
        <f aca="false">LOG(E1176,2)</f>
        <v>8.13696548671871</v>
      </c>
      <c r="M1176" s="13" t="n">
        <f aca="false">LOG(F1176,2)</f>
        <v>8.49910043493286</v>
      </c>
      <c r="N1176" s="13" t="n">
        <f aca="false">LOG(G1176,2)</f>
        <v>7.98959318493877</v>
      </c>
      <c r="O1176" s="14" t="n">
        <v>0.00129976192853103</v>
      </c>
      <c r="P1176" s="15" t="s">
        <v>2009</v>
      </c>
      <c r="Q1176" s="1" t="s">
        <v>322</v>
      </c>
    </row>
    <row r="1177" customFormat="false" ht="12.75" hidden="false" customHeight="false" outlineLevel="0" collapsed="false">
      <c r="A1177" s="1" t="s">
        <v>2010</v>
      </c>
      <c r="B1177" s="1" t="n">
        <v>286.172</v>
      </c>
      <c r="C1177" s="1" t="n">
        <v>304.014</v>
      </c>
      <c r="D1177" s="1" t="n">
        <v>293.562</v>
      </c>
      <c r="E1177" s="1" t="n">
        <v>247.428</v>
      </c>
      <c r="F1177" s="1" t="n">
        <v>238.773</v>
      </c>
      <c r="G1177" s="1" t="n">
        <v>242.284</v>
      </c>
      <c r="H1177" s="12" t="n">
        <v>0.824313039463739</v>
      </c>
      <c r="I1177" s="13" t="n">
        <f aca="false">LOG(B1177,2)</f>
        <v>8.16073871076561</v>
      </c>
      <c r="J1177" s="13" t="n">
        <f aca="false">LOG(C1177,2)</f>
        <v>8.24799395181697</v>
      </c>
      <c r="K1177" s="13" t="n">
        <f aca="false">LOG(D1177,2)</f>
        <v>8.19752142103612</v>
      </c>
      <c r="L1177" s="13" t="n">
        <f aca="false">LOG(E1177,2)</f>
        <v>7.95086496080606</v>
      </c>
      <c r="M1177" s="13" t="n">
        <f aca="false">LOG(F1177,2)</f>
        <v>7.89949589836918</v>
      </c>
      <c r="N1177" s="13" t="n">
        <f aca="false">LOG(G1177,2)</f>
        <v>7.92055532472155</v>
      </c>
      <c r="O1177" s="14" t="n">
        <v>0.0100212683461153</v>
      </c>
      <c r="P1177" s="15" t="s">
        <v>326</v>
      </c>
      <c r="Q1177" s="1" t="s">
        <v>322</v>
      </c>
    </row>
    <row r="1178" customFormat="false" ht="76.5" hidden="false" customHeight="false" outlineLevel="0" collapsed="false">
      <c r="A1178" s="1" t="s">
        <v>2011</v>
      </c>
      <c r="B1178" s="1" t="n">
        <v>600.269</v>
      </c>
      <c r="C1178" s="1" t="n">
        <v>1102.1</v>
      </c>
      <c r="D1178" s="1" t="n">
        <v>1120.71</v>
      </c>
      <c r="E1178" s="1" t="n">
        <v>305.988</v>
      </c>
      <c r="F1178" s="1" t="n">
        <v>510.964</v>
      </c>
      <c r="G1178" s="1" t="n">
        <v>681.099</v>
      </c>
      <c r="H1178" s="12" t="n">
        <v>0.530644378000049</v>
      </c>
      <c r="I1178" s="13" t="n">
        <f aca="false">LOG(B1178,2)</f>
        <v>9.22946535382301</v>
      </c>
      <c r="J1178" s="13" t="n">
        <f aca="false">LOG(C1178,2)</f>
        <v>10.106039418697</v>
      </c>
      <c r="K1178" s="13" t="n">
        <f aca="false">LOG(D1178,2)</f>
        <v>10.1301972927891</v>
      </c>
      <c r="L1178" s="13" t="n">
        <f aca="false">LOG(E1178,2)</f>
        <v>8.25733126530717</v>
      </c>
      <c r="M1178" s="13" t="n">
        <f aca="false">LOG(F1178,2)</f>
        <v>8.99707783935046</v>
      </c>
      <c r="N1178" s="13" t="n">
        <f aca="false">LOG(G1178,2)</f>
        <v>9.41172070376592</v>
      </c>
      <c r="O1178" s="14" t="n">
        <v>0.00734800158474281</v>
      </c>
      <c r="P1178" s="15" t="s">
        <v>2012</v>
      </c>
      <c r="Q1178" s="1" t="s">
        <v>322</v>
      </c>
    </row>
    <row r="1179" customFormat="false" ht="25.5" hidden="false" customHeight="false" outlineLevel="0" collapsed="false">
      <c r="A1179" s="1" t="s">
        <v>2013</v>
      </c>
      <c r="B1179" s="1" t="n">
        <v>356.007</v>
      </c>
      <c r="C1179" s="1" t="n">
        <v>788.792</v>
      </c>
      <c r="D1179" s="1" t="n">
        <v>991.721</v>
      </c>
      <c r="E1179" s="1" t="n">
        <v>136.048</v>
      </c>
      <c r="F1179" s="1" t="n">
        <v>228.743</v>
      </c>
      <c r="G1179" s="1" t="n">
        <v>531.959</v>
      </c>
      <c r="H1179" s="12" t="n">
        <v>0.419724598880422</v>
      </c>
      <c r="I1179" s="13" t="n">
        <f aca="false">LOG(B1179,2)</f>
        <v>8.47576179828663</v>
      </c>
      <c r="J1179" s="13" t="n">
        <f aca="false">LOG(C1179,2)</f>
        <v>9.6235011096208</v>
      </c>
      <c r="K1179" s="13" t="n">
        <f aca="false">LOG(D1179,2)</f>
        <v>9.95379049533621</v>
      </c>
      <c r="L1179" s="13" t="n">
        <f aca="false">LOG(E1179,2)</f>
        <v>7.08797193790006</v>
      </c>
      <c r="M1179" s="13" t="n">
        <f aca="false">LOG(F1179,2)</f>
        <v>7.83758378445094</v>
      </c>
      <c r="N1179" s="13" t="n">
        <f aca="false">LOG(G1179,2)</f>
        <v>9.05517124607245</v>
      </c>
      <c r="O1179" s="14" t="n">
        <v>0.0169613268441669</v>
      </c>
      <c r="P1179" s="15" t="s">
        <v>2014</v>
      </c>
      <c r="Q1179" s="1" t="s">
        <v>322</v>
      </c>
    </row>
    <row r="1180" customFormat="false" ht="51" hidden="false" customHeight="false" outlineLevel="0" collapsed="false">
      <c r="A1180" s="1" t="s">
        <v>2015</v>
      </c>
      <c r="B1180" s="1" t="n">
        <v>141.506</v>
      </c>
      <c r="C1180" s="1" t="n">
        <v>237.531</v>
      </c>
      <c r="D1180" s="1" t="n">
        <v>350.42</v>
      </c>
      <c r="E1180" s="1" t="n">
        <v>68.787</v>
      </c>
      <c r="F1180" s="1" t="n">
        <v>98.3544</v>
      </c>
      <c r="G1180" s="1" t="n">
        <v>247.226</v>
      </c>
      <c r="H1180" s="12" t="n">
        <v>0.568049110502744</v>
      </c>
      <c r="I1180" s="13" t="n">
        <f aca="false">LOG(B1180,2)</f>
        <v>7.14471941588296</v>
      </c>
      <c r="J1180" s="13" t="n">
        <f aca="false">LOG(C1180,2)</f>
        <v>7.89197200059819</v>
      </c>
      <c r="K1180" s="13" t="n">
        <f aca="false">LOG(D1180,2)</f>
        <v>8.45294130797121</v>
      </c>
      <c r="L1180" s="13" t="n">
        <f aca="false">LOG(E1180,2)</f>
        <v>6.10406403179628</v>
      </c>
      <c r="M1180" s="13" t="n">
        <f aca="false">LOG(F1180,2)</f>
        <v>6.61991768949781</v>
      </c>
      <c r="N1180" s="13" t="n">
        <f aca="false">LOG(G1180,2)</f>
        <v>7.9496866648074</v>
      </c>
      <c r="O1180" s="14" t="n">
        <v>0.0270606183894161</v>
      </c>
      <c r="P1180" s="15" t="s">
        <v>2016</v>
      </c>
      <c r="Q1180" s="1" t="s">
        <v>322</v>
      </c>
    </row>
    <row r="1181" customFormat="false" ht="51" hidden="false" customHeight="false" outlineLevel="0" collapsed="false">
      <c r="A1181" s="1" t="s">
        <v>2017</v>
      </c>
      <c r="B1181" s="1" t="n">
        <v>96.3364</v>
      </c>
      <c r="C1181" s="1" t="n">
        <v>95.5813</v>
      </c>
      <c r="D1181" s="1" t="n">
        <v>103.518</v>
      </c>
      <c r="E1181" s="1" t="n">
        <v>122.978</v>
      </c>
      <c r="F1181" s="1" t="n">
        <v>106.717</v>
      </c>
      <c r="G1181" s="1" t="n">
        <v>123.788</v>
      </c>
      <c r="H1181" s="12" t="n">
        <v>1.19648031703684</v>
      </c>
      <c r="I1181" s="13" t="n">
        <f aca="false">LOG(B1181,2)</f>
        <v>6.59000910767267</v>
      </c>
      <c r="J1181" s="13" t="n">
        <f aca="false">LOG(C1181,2)</f>
        <v>6.5786564846814</v>
      </c>
      <c r="K1181" s="13" t="n">
        <f aca="false">LOG(D1181,2)</f>
        <v>6.69373783916953</v>
      </c>
      <c r="L1181" s="13" t="n">
        <f aca="false">LOG(E1181,2)</f>
        <v>6.94225643924403</v>
      </c>
      <c r="M1181" s="13" t="n">
        <f aca="false">LOG(F1181,2)</f>
        <v>6.73764620531956</v>
      </c>
      <c r="N1181" s="13" t="n">
        <f aca="false">LOG(G1181,2)</f>
        <v>6.95172765634958</v>
      </c>
      <c r="O1181" s="14" t="n">
        <v>0.022115705417528</v>
      </c>
      <c r="P1181" s="15" t="s">
        <v>2018</v>
      </c>
      <c r="Q1181" s="1" t="s">
        <v>322</v>
      </c>
    </row>
    <row r="1182" customFormat="false" ht="38.25" hidden="false" customHeight="false" outlineLevel="0" collapsed="false">
      <c r="A1182" s="1" t="s">
        <v>2019</v>
      </c>
      <c r="B1182" s="1" t="n">
        <v>880.435</v>
      </c>
      <c r="C1182" s="1" t="n">
        <v>1084.77</v>
      </c>
      <c r="D1182" s="1" t="n">
        <v>1043.71</v>
      </c>
      <c r="E1182" s="1" t="n">
        <v>742.535</v>
      </c>
      <c r="F1182" s="1" t="n">
        <v>833.717</v>
      </c>
      <c r="G1182" s="1" t="n">
        <v>943.64</v>
      </c>
      <c r="H1182" s="12" t="n">
        <v>0.837475302559228</v>
      </c>
      <c r="I1182" s="13" t="n">
        <f aca="false">LOG(B1182,2)</f>
        <v>9.78207268771065</v>
      </c>
      <c r="J1182" s="13" t="n">
        <f aca="false">LOG(C1182,2)</f>
        <v>10.0831734701574</v>
      </c>
      <c r="K1182" s="13" t="n">
        <f aca="false">LOG(D1182,2)</f>
        <v>10.0275051922776</v>
      </c>
      <c r="L1182" s="13" t="n">
        <f aca="false">LOG(E1182,2)</f>
        <v>9.53631521991219</v>
      </c>
      <c r="M1182" s="13" t="n">
        <f aca="false">LOG(F1182,2)</f>
        <v>9.70341394276933</v>
      </c>
      <c r="N1182" s="13" t="n">
        <f aca="false">LOG(G1182,2)</f>
        <v>9.8820927641157</v>
      </c>
      <c r="O1182" s="14" t="n">
        <v>0.0316164341078654</v>
      </c>
      <c r="P1182" s="15" t="s">
        <v>2020</v>
      </c>
      <c r="Q1182" s="1" t="s">
        <v>322</v>
      </c>
    </row>
    <row r="1183" customFormat="false" ht="12.75" hidden="false" customHeight="false" outlineLevel="0" collapsed="false">
      <c r="A1183" s="1" t="s">
        <v>2021</v>
      </c>
      <c r="B1183" s="1" t="n">
        <v>438.724</v>
      </c>
      <c r="C1183" s="1" t="n">
        <v>398.196</v>
      </c>
      <c r="D1183" s="1" t="n">
        <v>526.493</v>
      </c>
      <c r="E1183" s="1" t="n">
        <v>636.507</v>
      </c>
      <c r="F1183" s="1" t="n">
        <v>513.628</v>
      </c>
      <c r="G1183" s="1" t="n">
        <v>596.735</v>
      </c>
      <c r="H1183" s="12" t="n">
        <v>1.28124786840084</v>
      </c>
      <c r="I1183" s="13" t="n">
        <f aca="false">LOG(B1183,2)</f>
        <v>8.77716981961924</v>
      </c>
      <c r="J1183" s="13" t="n">
        <f aca="false">LOG(C1183,2)</f>
        <v>8.6373349185952</v>
      </c>
      <c r="K1183" s="13" t="n">
        <f aca="false">LOG(D1183,2)</f>
        <v>9.04027053976756</v>
      </c>
      <c r="L1183" s="13" t="n">
        <f aca="false">LOG(E1183,2)</f>
        <v>9.31403257005965</v>
      </c>
      <c r="M1183" s="13" t="n">
        <f aca="false">LOG(F1183,2)</f>
        <v>9.00458004168989</v>
      </c>
      <c r="N1183" s="13" t="n">
        <f aca="false">LOG(G1183,2)</f>
        <v>9.22094658682104</v>
      </c>
      <c r="O1183" s="14" t="n">
        <v>0.0361295607397251</v>
      </c>
      <c r="P1183" s="15" t="s">
        <v>326</v>
      </c>
      <c r="Q1183" s="1" t="s">
        <v>322</v>
      </c>
    </row>
    <row r="1184" customFormat="false" ht="63.75" hidden="false" customHeight="false" outlineLevel="0" collapsed="false">
      <c r="A1184" s="1" t="s">
        <v>2022</v>
      </c>
      <c r="B1184" s="1" t="n">
        <v>780.979</v>
      </c>
      <c r="C1184" s="1" t="n">
        <v>619.068</v>
      </c>
      <c r="D1184" s="1" t="n">
        <v>600.096</v>
      </c>
      <c r="E1184" s="1" t="n">
        <v>659.52</v>
      </c>
      <c r="F1184" s="1" t="n">
        <v>513.276</v>
      </c>
      <c r="G1184" s="1" t="n">
        <v>556.822</v>
      </c>
      <c r="H1184" s="12" t="n">
        <v>0.864747170577304</v>
      </c>
      <c r="I1184" s="13" t="n">
        <f aca="false">LOG(B1184,2)</f>
        <v>9.60913994556428</v>
      </c>
      <c r="J1184" s="13" t="n">
        <f aca="false">LOG(C1184,2)</f>
        <v>9.27395407720236</v>
      </c>
      <c r="K1184" s="13" t="n">
        <f aca="false">LOG(D1184,2)</f>
        <v>9.2290495032379</v>
      </c>
      <c r="L1184" s="13" t="n">
        <f aca="false">LOG(E1184,2)</f>
        <v>9.36527259976453</v>
      </c>
      <c r="M1184" s="13" t="n">
        <f aca="false">LOG(F1184,2)</f>
        <v>9.00359099368875</v>
      </c>
      <c r="N1184" s="13" t="n">
        <f aca="false">LOG(G1184,2)</f>
        <v>9.12107240287208</v>
      </c>
      <c r="O1184" s="14" t="n">
        <v>0.0270425652984345</v>
      </c>
      <c r="P1184" s="15" t="s">
        <v>2023</v>
      </c>
      <c r="Q1184" s="1" t="s">
        <v>322</v>
      </c>
    </row>
    <row r="1185" customFormat="false" ht="12.75" hidden="false" customHeight="false" outlineLevel="0" collapsed="false">
      <c r="A1185" s="1" t="s">
        <v>2024</v>
      </c>
      <c r="B1185" s="1" t="n">
        <v>537.416</v>
      </c>
      <c r="C1185" s="1" t="n">
        <v>835.599</v>
      </c>
      <c r="D1185" s="1" t="n">
        <v>1173.12</v>
      </c>
      <c r="E1185" s="1" t="n">
        <v>1347.05</v>
      </c>
      <c r="F1185" s="1" t="n">
        <v>2049.65</v>
      </c>
      <c r="G1185" s="1" t="n">
        <v>1672.97</v>
      </c>
      <c r="H1185" s="12" t="n">
        <v>1.99112380136953</v>
      </c>
      <c r="I1185" s="13" t="n">
        <f aca="false">LOG(B1185,2)</f>
        <v>9.06989546381846</v>
      </c>
      <c r="J1185" s="13" t="n">
        <f aca="false">LOG(C1185,2)</f>
        <v>9.70666695564085</v>
      </c>
      <c r="K1185" s="13" t="n">
        <f aca="false">LOG(D1185,2)</f>
        <v>10.1961348807652</v>
      </c>
      <c r="L1185" s="13" t="n">
        <f aca="false">LOG(E1185,2)</f>
        <v>10.3955876866229</v>
      </c>
      <c r="M1185" s="13" t="n">
        <f aca="false">LOG(F1185,2)</f>
        <v>11.0011618595762</v>
      </c>
      <c r="N1185" s="13" t="n">
        <f aca="false">LOG(G1185,2)</f>
        <v>10.7081958596024</v>
      </c>
      <c r="O1185" s="14" t="n">
        <v>0.0296341511151513</v>
      </c>
      <c r="P1185" s="15" t="s">
        <v>326</v>
      </c>
      <c r="Q1185" s="1" t="s">
        <v>322</v>
      </c>
    </row>
    <row r="1186" customFormat="false" ht="12.75" hidden="false" customHeight="false" outlineLevel="0" collapsed="false">
      <c r="A1186" s="1" t="s">
        <v>2025</v>
      </c>
      <c r="B1186" s="1" t="n">
        <v>1370.13</v>
      </c>
      <c r="C1186" s="1" t="n">
        <v>1610.46</v>
      </c>
      <c r="D1186" s="1" t="n">
        <v>1373.24</v>
      </c>
      <c r="E1186" s="1" t="n">
        <v>1200.91</v>
      </c>
      <c r="F1186" s="1" t="n">
        <v>1538.9</v>
      </c>
      <c r="G1186" s="1" t="n">
        <v>1159.67</v>
      </c>
      <c r="H1186" s="12" t="n">
        <v>0.895643605744827</v>
      </c>
      <c r="I1186" s="13" t="n">
        <f aca="false">LOG(B1186,2)</f>
        <v>10.4200970694227</v>
      </c>
      <c r="J1186" s="13" t="n">
        <f aca="false">LOG(C1186,2)</f>
        <v>10.6532571127108</v>
      </c>
      <c r="K1186" s="13" t="n">
        <f aca="false">LOG(D1186,2)</f>
        <v>10.4233680707818</v>
      </c>
      <c r="L1186" s="13" t="n">
        <f aca="false">LOG(E1186,2)</f>
        <v>10.2299123196199</v>
      </c>
      <c r="M1186" s="13" t="n">
        <f aca="false">LOG(F1186,2)</f>
        <v>10.5876837709147</v>
      </c>
      <c r="N1186" s="13" t="n">
        <f aca="false">LOG(G1186,2)</f>
        <v>10.1794986097598</v>
      </c>
      <c r="O1186" s="14" t="n">
        <v>0.0437731565714569</v>
      </c>
      <c r="P1186" s="15" t="s">
        <v>326</v>
      </c>
      <c r="Q1186" s="1" t="s">
        <v>322</v>
      </c>
    </row>
    <row r="1187" customFormat="false" ht="12.75" hidden="false" customHeight="false" outlineLevel="0" collapsed="false">
      <c r="A1187" s="1" t="s">
        <v>2026</v>
      </c>
      <c r="B1187" s="1" t="n">
        <v>513.503</v>
      </c>
      <c r="C1187" s="1" t="n">
        <v>613.063</v>
      </c>
      <c r="D1187" s="1" t="n">
        <v>926.706</v>
      </c>
      <c r="E1187" s="1" t="n">
        <v>658.485</v>
      </c>
      <c r="F1187" s="1" t="n">
        <v>729.332</v>
      </c>
      <c r="G1187" s="1" t="n">
        <v>984.089</v>
      </c>
      <c r="H1187" s="12" t="n">
        <v>1.15518353145613</v>
      </c>
      <c r="I1187" s="13" t="n">
        <f aca="false">LOG(B1187,2)</f>
        <v>9.00422889489167</v>
      </c>
      <c r="J1187" s="13" t="n">
        <f aca="false">LOG(C1187,2)</f>
        <v>9.259891526525</v>
      </c>
      <c r="K1187" s="13" t="n">
        <f aca="false">LOG(D1187,2)</f>
        <v>9.8559679022861</v>
      </c>
      <c r="L1187" s="13" t="n">
        <f aca="false">LOG(E1187,2)</f>
        <v>9.36300676666944</v>
      </c>
      <c r="M1187" s="13" t="n">
        <f aca="false">LOG(F1187,2)</f>
        <v>9.51043188460091</v>
      </c>
      <c r="N1187" s="13" t="n">
        <f aca="false">LOG(G1187,2)</f>
        <v>9.9426449870997</v>
      </c>
      <c r="O1187" s="14" t="n">
        <v>0.0496151698563459</v>
      </c>
      <c r="P1187" s="15" t="s">
        <v>326</v>
      </c>
      <c r="Q1187" s="1" t="s">
        <v>322</v>
      </c>
    </row>
    <row r="1188" customFormat="false" ht="12.75" hidden="false" customHeight="false" outlineLevel="0" collapsed="false">
      <c r="A1188" s="1" t="s">
        <v>2027</v>
      </c>
      <c r="B1188" s="1" t="n">
        <v>40.1979</v>
      </c>
      <c r="C1188" s="1" t="n">
        <v>104.945</v>
      </c>
      <c r="D1188" s="1" t="n">
        <v>176.797</v>
      </c>
      <c r="E1188" s="1" t="n">
        <v>27.5034</v>
      </c>
      <c r="F1188" s="1" t="n">
        <v>91.0031</v>
      </c>
      <c r="G1188" s="1" t="n">
        <v>102.403</v>
      </c>
      <c r="H1188" s="12" t="n">
        <v>0.686182421004666</v>
      </c>
      <c r="I1188" s="13" t="n">
        <f aca="false">LOG(B1188,2)</f>
        <v>5.3290482296567</v>
      </c>
      <c r="J1188" s="13" t="n">
        <f aca="false">LOG(C1188,2)</f>
        <v>6.71348962227386</v>
      </c>
      <c r="K1188" s="13" t="n">
        <f aca="false">LOG(D1188,2)</f>
        <v>7.4659499841769</v>
      </c>
      <c r="L1188" s="13" t="n">
        <f aca="false">LOG(E1188,2)</f>
        <v>4.78153807206778</v>
      </c>
      <c r="M1188" s="13" t="n">
        <f aca="false">LOG(F1188,2)</f>
        <v>6.50784378611574</v>
      </c>
      <c r="N1188" s="13" t="n">
        <f aca="false">LOG(G1188,2)</f>
        <v>6.67811417094979</v>
      </c>
      <c r="O1188" s="14" t="n">
        <v>0.0466281455116576</v>
      </c>
      <c r="P1188" s="15" t="s">
        <v>326</v>
      </c>
      <c r="Q1188" s="1" t="s">
        <v>322</v>
      </c>
    </row>
    <row r="1189" customFormat="false" ht="12.75" hidden="false" customHeight="false" outlineLevel="0" collapsed="false">
      <c r="A1189" s="1" t="s">
        <v>2028</v>
      </c>
      <c r="B1189" s="1" t="n">
        <v>1920.4</v>
      </c>
      <c r="C1189" s="1" t="n">
        <v>2091.76</v>
      </c>
      <c r="D1189" s="1" t="n">
        <v>1383.82</v>
      </c>
      <c r="E1189" s="1" t="n">
        <v>1342.55</v>
      </c>
      <c r="F1189" s="1" t="n">
        <v>1736.23</v>
      </c>
      <c r="G1189" s="1" t="n">
        <v>1226.78</v>
      </c>
      <c r="H1189" s="12" t="n">
        <v>0.79791993298715</v>
      </c>
      <c r="I1189" s="13" t="n">
        <f aca="false">LOG(B1189,2)</f>
        <v>10.9071911257712</v>
      </c>
      <c r="J1189" s="13" t="n">
        <f aca="false">LOG(C1189,2)</f>
        <v>11.030501616805</v>
      </c>
      <c r="K1189" s="13" t="n">
        <f aca="false">LOG(D1189,2)</f>
        <v>10.434440581686</v>
      </c>
      <c r="L1189" s="13" t="n">
        <f aca="false">LOG(E1189,2)</f>
        <v>10.3907601035311</v>
      </c>
      <c r="M1189" s="13" t="n">
        <f aca="false">LOG(F1189,2)</f>
        <v>10.7617423602557</v>
      </c>
      <c r="N1189" s="13" t="n">
        <f aca="false">LOG(G1189,2)</f>
        <v>10.2606608365427</v>
      </c>
      <c r="O1189" s="14" t="n">
        <v>0.0443581597701585</v>
      </c>
      <c r="P1189" s="15" t="s">
        <v>326</v>
      </c>
      <c r="Q1189" s="1" t="s">
        <v>322</v>
      </c>
    </row>
    <row r="1190" customFormat="false" ht="63.75" hidden="false" customHeight="false" outlineLevel="0" collapsed="false">
      <c r="A1190" s="1" t="s">
        <v>2029</v>
      </c>
      <c r="B1190" s="1" t="n">
        <v>264.003</v>
      </c>
      <c r="C1190" s="1" t="n">
        <v>230.548</v>
      </c>
      <c r="D1190" s="1" t="n">
        <v>225.097</v>
      </c>
      <c r="E1190" s="1" t="n">
        <v>231.909</v>
      </c>
      <c r="F1190" s="1" t="n">
        <v>188.243</v>
      </c>
      <c r="G1190" s="1" t="n">
        <v>164.438</v>
      </c>
      <c r="H1190" s="12" t="n">
        <v>0.812327693539063</v>
      </c>
      <c r="I1190" s="13" t="n">
        <f aca="false">LOG(B1190,2)</f>
        <v>8.04441051352713</v>
      </c>
      <c r="J1190" s="13" t="n">
        <f aca="false">LOG(C1190,2)</f>
        <v>7.84892334022378</v>
      </c>
      <c r="K1190" s="13" t="n">
        <f aca="false">LOG(D1190,2)</f>
        <v>7.8144030190503</v>
      </c>
      <c r="L1190" s="13" t="n">
        <f aca="false">LOG(E1190,2)</f>
        <v>7.85741499942408</v>
      </c>
      <c r="M1190" s="13" t="n">
        <f aca="false">LOG(F1190,2)</f>
        <v>7.55645240764376</v>
      </c>
      <c r="N1190" s="13" t="n">
        <f aca="false">LOG(G1190,2)</f>
        <v>7.36139991991723</v>
      </c>
      <c r="O1190" s="14" t="n">
        <v>0.0283466721713505</v>
      </c>
      <c r="P1190" s="15" t="s">
        <v>2030</v>
      </c>
      <c r="Q1190" s="1" t="s">
        <v>322</v>
      </c>
    </row>
    <row r="1191" customFormat="false" ht="12.75" hidden="false" customHeight="false" outlineLevel="0" collapsed="false">
      <c r="A1191" s="1" t="s">
        <v>2031</v>
      </c>
      <c r="B1191" s="1" t="n">
        <v>67.7445</v>
      </c>
      <c r="C1191" s="1" t="n">
        <v>284.363</v>
      </c>
      <c r="D1191" s="1" t="n">
        <v>292.205</v>
      </c>
      <c r="E1191" s="1" t="n">
        <v>32.0062</v>
      </c>
      <c r="F1191" s="1" t="n">
        <v>84.685</v>
      </c>
      <c r="G1191" s="1" t="n">
        <v>173.247</v>
      </c>
      <c r="H1191" s="12" t="n">
        <v>0.44999623629838</v>
      </c>
      <c r="I1191" s="13" t="n">
        <f aca="false">LOG(B1191,2)</f>
        <v>6.08203191744509</v>
      </c>
      <c r="J1191" s="13" t="n">
        <f aca="false">LOG(C1191,2)</f>
        <v>8.15158995012895</v>
      </c>
      <c r="K1191" s="13" t="n">
        <f aca="false">LOG(D1191,2)</f>
        <v>8.19083705447838</v>
      </c>
      <c r="L1191" s="13" t="n">
        <f aca="false">LOG(E1191,2)</f>
        <v>5.00027949508896</v>
      </c>
      <c r="M1191" s="13" t="n">
        <f aca="false">LOG(F1191,2)</f>
        <v>6.40403454682911</v>
      </c>
      <c r="N1191" s="13" t="n">
        <f aca="false">LOG(G1191,2)</f>
        <v>7.43668656018861</v>
      </c>
      <c r="O1191" s="14" t="n">
        <v>0.027487388870065</v>
      </c>
      <c r="P1191" s="15" t="s">
        <v>326</v>
      </c>
      <c r="Q1191" s="1" t="s">
        <v>322</v>
      </c>
    </row>
    <row r="1192" customFormat="false" ht="12.75" hidden="false" customHeight="false" outlineLevel="0" collapsed="false">
      <c r="A1192" s="1" t="s">
        <v>2032</v>
      </c>
      <c r="B1192" s="1" t="n">
        <v>73.9938</v>
      </c>
      <c r="C1192" s="1" t="n">
        <v>76.4567</v>
      </c>
      <c r="D1192" s="1" t="n">
        <v>100.654</v>
      </c>
      <c r="E1192" s="1" t="n">
        <v>120.589</v>
      </c>
      <c r="F1192" s="1" t="n">
        <v>107.391</v>
      </c>
      <c r="G1192" s="1" t="n">
        <v>125.728</v>
      </c>
      <c r="H1192" s="12" t="n">
        <v>1.40860876646974</v>
      </c>
      <c r="I1192" s="13" t="n">
        <f aca="false">LOG(B1192,2)</f>
        <v>6.20933248611564</v>
      </c>
      <c r="J1192" s="13" t="n">
        <f aca="false">LOG(C1192,2)</f>
        <v>6.25657102725483</v>
      </c>
      <c r="K1192" s="13" t="n">
        <f aca="false">LOG(D1192,2)</f>
        <v>6.65326069601804</v>
      </c>
      <c r="L1192" s="13" t="n">
        <f aca="false">LOG(E1192,2)</f>
        <v>6.91395450191128</v>
      </c>
      <c r="M1192" s="13" t="n">
        <f aca="false">LOG(F1192,2)</f>
        <v>6.74672928179981</v>
      </c>
      <c r="N1192" s="13" t="n">
        <f aca="false">LOG(G1192,2)</f>
        <v>6.9741621677966</v>
      </c>
      <c r="O1192" s="14" t="n">
        <v>0.022526975467616</v>
      </c>
      <c r="P1192" s="15" t="s">
        <v>326</v>
      </c>
      <c r="Q1192" s="1" t="s">
        <v>322</v>
      </c>
    </row>
    <row r="1193" customFormat="false" ht="51" hidden="false" customHeight="false" outlineLevel="0" collapsed="false">
      <c r="A1193" s="1" t="s">
        <v>2033</v>
      </c>
      <c r="B1193" s="1" t="n">
        <v>3837.56</v>
      </c>
      <c r="C1193" s="1" t="n">
        <v>4504.63</v>
      </c>
      <c r="D1193" s="1" t="n">
        <v>4548.54</v>
      </c>
      <c r="E1193" s="1" t="n">
        <v>4680.32</v>
      </c>
      <c r="F1193" s="1" t="n">
        <v>4959.56</v>
      </c>
      <c r="G1193" s="1" t="n">
        <v>5056.04</v>
      </c>
      <c r="H1193" s="12" t="n">
        <v>1.14003784114631</v>
      </c>
      <c r="I1193" s="13" t="n">
        <f aca="false">LOG(B1193,2)</f>
        <v>11.905973591764</v>
      </c>
      <c r="J1193" s="13" t="n">
        <f aca="false">LOG(C1193,2)</f>
        <v>12.137192895898</v>
      </c>
      <c r="K1193" s="13" t="n">
        <f aca="false">LOG(D1193,2)</f>
        <v>12.1511878249687</v>
      </c>
      <c r="L1193" s="13" t="n">
        <f aca="false">LOG(E1193,2)</f>
        <v>12.1923914569132</v>
      </c>
      <c r="M1193" s="13" t="n">
        <f aca="false">LOG(F1193,2)</f>
        <v>12.2759964185856</v>
      </c>
      <c r="N1193" s="13" t="n">
        <f aca="false">LOG(G1193,2)</f>
        <v>12.3037921618585</v>
      </c>
      <c r="O1193" s="14" t="n">
        <v>0.0274310443081778</v>
      </c>
      <c r="P1193" s="15" t="s">
        <v>2034</v>
      </c>
      <c r="Q1193" s="1" t="s">
        <v>322</v>
      </c>
    </row>
    <row r="1194" customFormat="false" ht="76.5" hidden="false" customHeight="false" outlineLevel="0" collapsed="false">
      <c r="A1194" s="1" t="s">
        <v>2035</v>
      </c>
      <c r="B1194" s="1" t="n">
        <v>499.695</v>
      </c>
      <c r="C1194" s="1" t="n">
        <v>473.929</v>
      </c>
      <c r="D1194" s="1" t="n">
        <v>435.182</v>
      </c>
      <c r="E1194" s="1" t="n">
        <v>579.323</v>
      </c>
      <c r="F1194" s="1" t="n">
        <v>538.011</v>
      </c>
      <c r="G1194" s="1" t="n">
        <v>458.565</v>
      </c>
      <c r="H1194" s="12" t="n">
        <v>1.11860611042258</v>
      </c>
      <c r="I1194" s="13" t="n">
        <f aca="false">LOG(B1194,2)</f>
        <v>8.96490397216453</v>
      </c>
      <c r="J1194" s="13" t="n">
        <f aca="false">LOG(C1194,2)</f>
        <v>8.88852713282186</v>
      </c>
      <c r="K1194" s="13" t="n">
        <f aca="false">LOG(D1194,2)</f>
        <v>8.76547507483774</v>
      </c>
      <c r="L1194" s="13" t="n">
        <f aca="false">LOG(E1194,2)</f>
        <v>9.17822413309835</v>
      </c>
      <c r="M1194" s="13" t="n">
        <f aca="false">LOG(F1194,2)</f>
        <v>9.07149185973732</v>
      </c>
      <c r="N1194" s="13" t="n">
        <f aca="false">LOG(G1194,2)</f>
        <v>8.84098243511346</v>
      </c>
      <c r="O1194" s="14" t="n">
        <v>0.0319823793333414</v>
      </c>
      <c r="P1194" s="15" t="s">
        <v>2036</v>
      </c>
      <c r="Q1194" s="1" t="s">
        <v>322</v>
      </c>
    </row>
    <row r="1195" customFormat="false" ht="102" hidden="false" customHeight="false" outlineLevel="0" collapsed="false">
      <c r="A1195" s="1" t="s">
        <v>2037</v>
      </c>
      <c r="B1195" s="1" t="n">
        <v>910.806</v>
      </c>
      <c r="C1195" s="1" t="n">
        <v>988.304</v>
      </c>
      <c r="D1195" s="1" t="n">
        <v>843.65</v>
      </c>
      <c r="E1195" s="1" t="n">
        <v>653.942</v>
      </c>
      <c r="F1195" s="1" t="n">
        <v>726.725</v>
      </c>
      <c r="G1195" s="1" t="n">
        <v>651.266</v>
      </c>
      <c r="H1195" s="12" t="n">
        <v>0.740835144161356</v>
      </c>
      <c r="I1195" s="13" t="n">
        <f aca="false">LOG(B1195,2)</f>
        <v>9.83099998513786</v>
      </c>
      <c r="J1195" s="13" t="n">
        <f aca="false">LOG(C1195,2)</f>
        <v>9.94881106947186</v>
      </c>
      <c r="K1195" s="13" t="n">
        <f aca="false">LOG(D1195,2)</f>
        <v>9.72050079061333</v>
      </c>
      <c r="L1195" s="13" t="n">
        <f aca="false">LOG(E1195,2)</f>
        <v>9.35301887439257</v>
      </c>
      <c r="M1195" s="13" t="n">
        <f aca="false">LOG(F1195,2)</f>
        <v>9.50526572697024</v>
      </c>
      <c r="N1195" s="13" t="n">
        <f aca="false">LOG(G1195,2)</f>
        <v>9.34710310106162</v>
      </c>
      <c r="O1195" s="14" t="n">
        <v>0.00252192798247388</v>
      </c>
      <c r="P1195" s="15" t="s">
        <v>2038</v>
      </c>
      <c r="Q1195" s="1" t="s">
        <v>322</v>
      </c>
    </row>
    <row r="1196" customFormat="false" ht="38.25" hidden="false" customHeight="false" outlineLevel="0" collapsed="false">
      <c r="A1196" s="1" t="s">
        <v>2039</v>
      </c>
      <c r="B1196" s="1" t="n">
        <v>255.248</v>
      </c>
      <c r="C1196" s="1" t="n">
        <v>213.244</v>
      </c>
      <c r="D1196" s="1" t="n">
        <v>298.551</v>
      </c>
      <c r="E1196" s="1" t="n">
        <v>274.8</v>
      </c>
      <c r="F1196" s="1" t="n">
        <v>274.773</v>
      </c>
      <c r="G1196" s="1" t="n">
        <v>352.185</v>
      </c>
      <c r="H1196" s="12" t="n">
        <v>1.17562900645727</v>
      </c>
      <c r="I1196" s="13" t="n">
        <f aca="false">LOG(B1196,2)</f>
        <v>7.99575584666081</v>
      </c>
      <c r="J1196" s="13" t="n">
        <f aca="false">LOG(C1196,2)</f>
        <v>7.7363613390931</v>
      </c>
      <c r="K1196" s="13" t="n">
        <f aca="false">LOG(D1196,2)</f>
        <v>8.22183359082022</v>
      </c>
      <c r="L1196" s="13" t="n">
        <f aca="false">LOG(E1196,2)</f>
        <v>8.10223819393074</v>
      </c>
      <c r="M1196" s="13" t="n">
        <f aca="false">LOG(F1196,2)</f>
        <v>8.10209643745385</v>
      </c>
      <c r="N1196" s="13" t="n">
        <f aca="false">LOG(G1196,2)</f>
        <v>8.46018965406465</v>
      </c>
      <c r="O1196" s="14" t="n">
        <v>0.0435061954020892</v>
      </c>
      <c r="P1196" s="15" t="s">
        <v>2040</v>
      </c>
      <c r="Q1196" s="1" t="s">
        <v>322</v>
      </c>
    </row>
    <row r="1197" customFormat="false" ht="12.75" hidden="false" customHeight="false" outlineLevel="0" collapsed="false">
      <c r="A1197" s="1" t="s">
        <v>2041</v>
      </c>
      <c r="B1197" s="1" t="n">
        <v>204.584</v>
      </c>
      <c r="C1197" s="1" t="n">
        <v>193.907</v>
      </c>
      <c r="D1197" s="1" t="n">
        <v>343.974</v>
      </c>
      <c r="E1197" s="1" t="n">
        <v>130.101</v>
      </c>
      <c r="F1197" s="1" t="n">
        <v>152.369</v>
      </c>
      <c r="G1197" s="1" t="n">
        <v>239.891</v>
      </c>
      <c r="H1197" s="12" t="n">
        <v>0.703549662273643</v>
      </c>
      <c r="I1197" s="13" t="n">
        <f aca="false">LOG(B1197,2)</f>
        <v>7.67654950971981</v>
      </c>
      <c r="J1197" s="13" t="n">
        <f aca="false">LOG(C1197,2)</f>
        <v>7.59922107513279</v>
      </c>
      <c r="K1197" s="13" t="n">
        <f aca="false">LOG(D1197,2)</f>
        <v>8.42615570967691</v>
      </c>
      <c r="L1197" s="13" t="n">
        <f aca="false">LOG(E1197,2)</f>
        <v>7.02348824091188</v>
      </c>
      <c r="M1197" s="13" t="n">
        <f aca="false">LOG(F1197,2)</f>
        <v>7.25142560116542</v>
      </c>
      <c r="N1197" s="13" t="n">
        <f aca="false">LOG(G1197,2)</f>
        <v>7.90623522277527</v>
      </c>
      <c r="O1197" s="14" t="n">
        <v>0.014532774506906</v>
      </c>
      <c r="P1197" s="15" t="s">
        <v>326</v>
      </c>
      <c r="Q1197" s="1" t="s">
        <v>322</v>
      </c>
    </row>
    <row r="1198" customFormat="false" ht="89.25" hidden="false" customHeight="false" outlineLevel="0" collapsed="false">
      <c r="A1198" s="1" t="s">
        <v>2042</v>
      </c>
      <c r="B1198" s="1" t="n">
        <v>114.202</v>
      </c>
      <c r="C1198" s="1" t="n">
        <v>155.448</v>
      </c>
      <c r="D1198" s="1" t="n">
        <v>165.272</v>
      </c>
      <c r="E1198" s="1" t="n">
        <v>120.898</v>
      </c>
      <c r="F1198" s="1" t="n">
        <v>176.318</v>
      </c>
      <c r="G1198" s="1" t="n">
        <v>203.232</v>
      </c>
      <c r="H1198" s="12" t="n">
        <v>1.15066149792377</v>
      </c>
      <c r="I1198" s="13" t="n">
        <f aca="false">LOG(B1198,2)</f>
        <v>6.83544410636704</v>
      </c>
      <c r="J1198" s="13" t="n">
        <f aca="false">LOG(C1198,2)</f>
        <v>7.28028824480273</v>
      </c>
      <c r="K1198" s="13" t="n">
        <f aca="false">LOG(D1198,2)</f>
        <v>7.36869851704981</v>
      </c>
      <c r="L1198" s="13" t="n">
        <f aca="false">LOG(E1198,2)</f>
        <v>6.91764656824143</v>
      </c>
      <c r="M1198" s="13" t="n">
        <f aca="false">LOG(F1198,2)</f>
        <v>7.46203595419545</v>
      </c>
      <c r="N1198" s="13" t="n">
        <f aca="false">LOG(G1198,2)</f>
        <v>7.66698377006666</v>
      </c>
      <c r="O1198" s="14" t="n">
        <v>0.0476953181174796</v>
      </c>
      <c r="P1198" s="15" t="s">
        <v>2043</v>
      </c>
      <c r="Q1198" s="1" t="s">
        <v>322</v>
      </c>
    </row>
    <row r="1199" customFormat="false" ht="89.25" hidden="false" customHeight="false" outlineLevel="0" collapsed="false">
      <c r="A1199" s="1" t="s">
        <v>2044</v>
      </c>
      <c r="B1199" s="1" t="n">
        <v>139.356</v>
      </c>
      <c r="C1199" s="1" t="n">
        <v>138.884</v>
      </c>
      <c r="D1199" s="1" t="n">
        <v>219.622</v>
      </c>
      <c r="E1199" s="1" t="n">
        <v>184.429</v>
      </c>
      <c r="F1199" s="1" t="n">
        <v>158.396</v>
      </c>
      <c r="G1199" s="1" t="n">
        <v>241.62</v>
      </c>
      <c r="H1199" s="12" t="n">
        <v>1.17390963761042</v>
      </c>
      <c r="I1199" s="13" t="n">
        <f aca="false">LOG(B1199,2)</f>
        <v>7.12263130907254</v>
      </c>
      <c r="J1199" s="13" t="n">
        <f aca="false">LOG(C1199,2)</f>
        <v>7.1177365943479</v>
      </c>
      <c r="K1199" s="13" t="n">
        <f aca="false">LOG(D1199,2)</f>
        <v>7.77887876916861</v>
      </c>
      <c r="L1199" s="13" t="n">
        <f aca="false">LOG(E1199,2)</f>
        <v>7.5269217157516</v>
      </c>
      <c r="M1199" s="13" t="n">
        <f aca="false">LOG(F1199,2)</f>
        <v>7.30739209303929</v>
      </c>
      <c r="N1199" s="13" t="n">
        <f aca="false">LOG(G1199,2)</f>
        <v>7.91659606789219</v>
      </c>
      <c r="O1199" s="14" t="n">
        <v>0.0480314672006199</v>
      </c>
      <c r="P1199" s="15" t="s">
        <v>2045</v>
      </c>
      <c r="Q1199" s="1" t="s">
        <v>322</v>
      </c>
    </row>
    <row r="1200" customFormat="false" ht="12.75" hidden="false" customHeight="false" outlineLevel="0" collapsed="false">
      <c r="A1200" s="1" t="s">
        <v>2046</v>
      </c>
      <c r="B1200" s="1" t="n">
        <v>537.287</v>
      </c>
      <c r="C1200" s="1" t="n">
        <v>608.506</v>
      </c>
      <c r="D1200" s="1" t="n">
        <v>629.762</v>
      </c>
      <c r="E1200" s="1" t="n">
        <v>752.656</v>
      </c>
      <c r="F1200" s="1" t="n">
        <v>933.837</v>
      </c>
      <c r="G1200" s="1" t="n">
        <v>978.623</v>
      </c>
      <c r="H1200" s="12" t="n">
        <v>1.50100447465722</v>
      </c>
      <c r="I1200" s="13" t="n">
        <f aca="false">LOG(B1200,2)</f>
        <v>9.0695491213198</v>
      </c>
      <c r="J1200" s="13" t="n">
        <f aca="false">LOG(C1200,2)</f>
        <v>9.24912767806717</v>
      </c>
      <c r="K1200" s="13" t="n">
        <f aca="false">LOG(D1200,2)</f>
        <v>9.29866289728692</v>
      </c>
      <c r="L1200" s="13" t="n">
        <f aca="false">LOG(E1200,2)</f>
        <v>9.55584682427308</v>
      </c>
      <c r="M1200" s="13" t="n">
        <f aca="false">LOG(F1200,2)</f>
        <v>9.86702694119377</v>
      </c>
      <c r="N1200" s="13" t="n">
        <f aca="false">LOG(G1200,2)</f>
        <v>9.93460937975599</v>
      </c>
      <c r="O1200" s="14" t="n">
        <v>0.00327323202056238</v>
      </c>
      <c r="P1200" s="15" t="s">
        <v>326</v>
      </c>
      <c r="Q1200" s="1" t="s">
        <v>322</v>
      </c>
    </row>
    <row r="1201" customFormat="false" ht="51" hidden="false" customHeight="false" outlineLevel="0" collapsed="false">
      <c r="A1201" s="1" t="s">
        <v>2047</v>
      </c>
      <c r="B1201" s="1" t="n">
        <v>420.07</v>
      </c>
      <c r="C1201" s="1" t="n">
        <v>462.165</v>
      </c>
      <c r="D1201" s="1" t="n">
        <v>490.224</v>
      </c>
      <c r="E1201" s="1" t="n">
        <v>385.277</v>
      </c>
      <c r="F1201" s="1" t="n">
        <v>368.38</v>
      </c>
      <c r="G1201" s="1" t="n">
        <v>426.609</v>
      </c>
      <c r="H1201" s="12" t="n">
        <v>0.859964487099432</v>
      </c>
      <c r="I1201" s="13" t="n">
        <f aca="false">LOG(B1201,2)</f>
        <v>8.7144859468044</v>
      </c>
      <c r="J1201" s="13" t="n">
        <f aca="false">LOG(C1201,2)</f>
        <v>8.85226419765824</v>
      </c>
      <c r="K1201" s="13" t="n">
        <f aca="false">LOG(D1201,2)</f>
        <v>8.93729730603456</v>
      </c>
      <c r="L1201" s="13" t="n">
        <f aca="false">LOG(E1201,2)</f>
        <v>8.5897522533316</v>
      </c>
      <c r="M1201" s="13" t="n">
        <f aca="false">LOG(F1201,2)</f>
        <v>8.52505092687154</v>
      </c>
      <c r="N1201" s="13" t="n">
        <f aca="false">LOG(G1201,2)</f>
        <v>8.73677059173639</v>
      </c>
      <c r="O1201" s="14" t="n">
        <v>0.0332390472861696</v>
      </c>
      <c r="P1201" s="15" t="s">
        <v>2048</v>
      </c>
      <c r="Q1201" s="1" t="s">
        <v>322</v>
      </c>
    </row>
    <row r="1202" customFormat="false" ht="12.75" hidden="false" customHeight="false" outlineLevel="0" collapsed="false">
      <c r="A1202" s="1" t="s">
        <v>2049</v>
      </c>
      <c r="B1202" s="1" t="n">
        <v>291.437</v>
      </c>
      <c r="C1202" s="1" t="n">
        <v>277.311</v>
      </c>
      <c r="D1202" s="1" t="n">
        <v>303.753</v>
      </c>
      <c r="E1202" s="1" t="n">
        <v>195.273</v>
      </c>
      <c r="F1202" s="1" t="n">
        <v>228.735</v>
      </c>
      <c r="G1202" s="1" t="n">
        <v>206.951</v>
      </c>
      <c r="H1202" s="12" t="n">
        <v>0.723161348812208</v>
      </c>
      <c r="I1202" s="13" t="n">
        <f aca="false">LOG(B1202,2)</f>
        <v>8.18704023920152</v>
      </c>
      <c r="J1202" s="13" t="n">
        <f aca="false">LOG(C1202,2)</f>
        <v>8.11536103417483</v>
      </c>
      <c r="K1202" s="13" t="n">
        <f aca="false">LOG(D1202,2)</f>
        <v>8.24675484726269</v>
      </c>
      <c r="L1202" s="13" t="n">
        <f aca="false">LOG(E1202,2)</f>
        <v>7.60934867428392</v>
      </c>
      <c r="M1202" s="13" t="n">
        <f aca="false">LOG(F1202,2)</f>
        <v>7.83753332711603</v>
      </c>
      <c r="N1202" s="13" t="n">
        <f aca="false">LOG(G1202,2)</f>
        <v>7.69314540955122</v>
      </c>
      <c r="O1202" s="14" t="n">
        <v>0.0197364798296624</v>
      </c>
      <c r="P1202" s="15" t="s">
        <v>326</v>
      </c>
      <c r="Q1202" s="1" t="s">
        <v>322</v>
      </c>
    </row>
    <row r="1203" customFormat="false" ht="38.25" hidden="false" customHeight="false" outlineLevel="0" collapsed="false">
      <c r="A1203" s="1" t="s">
        <v>2050</v>
      </c>
      <c r="B1203" s="1" t="n">
        <v>498.209</v>
      </c>
      <c r="C1203" s="1" t="n">
        <v>583.205</v>
      </c>
      <c r="D1203" s="1" t="n">
        <v>634.272</v>
      </c>
      <c r="E1203" s="1" t="n">
        <v>421.265</v>
      </c>
      <c r="F1203" s="1" t="n">
        <v>384.834</v>
      </c>
      <c r="G1203" s="1" t="n">
        <v>460.961</v>
      </c>
      <c r="H1203" s="12" t="n">
        <v>0.738515089590986</v>
      </c>
      <c r="I1203" s="13" t="n">
        <f aca="false">LOG(B1203,2)</f>
        <v>8.96060727345321</v>
      </c>
      <c r="J1203" s="13" t="n">
        <f aca="false">LOG(C1203,2)</f>
        <v>9.1878592781712</v>
      </c>
      <c r="K1203" s="13" t="n">
        <f aca="false">LOG(D1203,2)</f>
        <v>9.30895784543634</v>
      </c>
      <c r="L1203" s="13" t="n">
        <f aca="false">LOG(E1203,2)</f>
        <v>8.71858424708485</v>
      </c>
      <c r="M1203" s="13" t="n">
        <f aca="false">LOG(F1203,2)</f>
        <v>8.58809245630595</v>
      </c>
      <c r="N1203" s="13" t="n">
        <f aca="false">LOG(G1203,2)</f>
        <v>8.84850088514364</v>
      </c>
      <c r="O1203" s="14" t="n">
        <v>0.0264961509820193</v>
      </c>
      <c r="P1203" s="15" t="s">
        <v>2051</v>
      </c>
      <c r="Q1203" s="1" t="s">
        <v>322</v>
      </c>
    </row>
    <row r="1204" customFormat="false" ht="63.75" hidden="false" customHeight="false" outlineLevel="0" collapsed="false">
      <c r="A1204" s="1" t="s">
        <v>2052</v>
      </c>
      <c r="B1204" s="1" t="n">
        <v>179.756</v>
      </c>
      <c r="C1204" s="1" t="n">
        <v>169.561</v>
      </c>
      <c r="D1204" s="1" t="n">
        <v>162.126</v>
      </c>
      <c r="E1204" s="1" t="n">
        <v>188.488</v>
      </c>
      <c r="F1204" s="1" t="n">
        <v>184.803</v>
      </c>
      <c r="G1204" s="1" t="n">
        <v>171.268</v>
      </c>
      <c r="H1204" s="12" t="n">
        <v>1.06475012855783</v>
      </c>
      <c r="I1204" s="13" t="n">
        <f aca="false">LOG(B1204,2)</f>
        <v>7.48989611635462</v>
      </c>
      <c r="J1204" s="13" t="n">
        <f aca="false">LOG(C1204,2)</f>
        <v>7.4056605697186</v>
      </c>
      <c r="K1204" s="13" t="n">
        <f aca="false">LOG(D1204,2)</f>
        <v>7.34097166288295</v>
      </c>
      <c r="L1204" s="13" t="n">
        <f aca="false">LOG(E1204,2)</f>
        <v>7.55832886769004</v>
      </c>
      <c r="M1204" s="13" t="n">
        <f aca="false">LOG(F1204,2)</f>
        <v>7.52984436671264</v>
      </c>
      <c r="N1204" s="13" t="n">
        <f aca="false">LOG(G1204,2)</f>
        <v>7.4201118108176</v>
      </c>
      <c r="O1204" s="14" t="n">
        <v>0.0168827780681138</v>
      </c>
      <c r="P1204" s="15" t="s">
        <v>2053</v>
      </c>
      <c r="Q1204" s="1" t="s">
        <v>322</v>
      </c>
    </row>
    <row r="1205" customFormat="false" ht="76.5" hidden="false" customHeight="false" outlineLevel="0" collapsed="false">
      <c r="A1205" s="1" t="s">
        <v>2054</v>
      </c>
      <c r="B1205" s="1" t="n">
        <v>122.191</v>
      </c>
      <c r="C1205" s="1" t="n">
        <v>120.098</v>
      </c>
      <c r="D1205" s="1" t="n">
        <v>112.94</v>
      </c>
      <c r="E1205" s="1" t="n">
        <v>85.1571</v>
      </c>
      <c r="F1205" s="1" t="n">
        <v>104.344</v>
      </c>
      <c r="G1205" s="1" t="n">
        <v>85.7742</v>
      </c>
      <c r="H1205" s="12" t="n">
        <v>0.774923500052079</v>
      </c>
      <c r="I1205" s="13" t="n">
        <f aca="false">LOG(B1205,2)</f>
        <v>6.9329942168828</v>
      </c>
      <c r="J1205" s="13" t="n">
        <f aca="false">LOG(C1205,2)</f>
        <v>6.90806831572163</v>
      </c>
      <c r="K1205" s="13" t="n">
        <f aca="false">LOG(D1205,2)</f>
        <v>6.81941272620657</v>
      </c>
      <c r="L1205" s="13" t="n">
        <f aca="false">LOG(E1205,2)</f>
        <v>6.41205491495872</v>
      </c>
      <c r="M1205" s="13" t="n">
        <f aca="false">LOG(F1205,2)</f>
        <v>6.70520383465087</v>
      </c>
      <c r="N1205" s="13" t="n">
        <f aca="false">LOG(G1205,2)</f>
        <v>6.4224718599849</v>
      </c>
      <c r="O1205" s="14" t="n">
        <v>0.0281284573563405</v>
      </c>
      <c r="P1205" s="15" t="s">
        <v>2055</v>
      </c>
      <c r="Q1205" s="1" t="s">
        <v>322</v>
      </c>
    </row>
    <row r="1206" customFormat="false" ht="12.75" hidden="false" customHeight="false" outlineLevel="0" collapsed="false">
      <c r="A1206" s="1" t="s">
        <v>2056</v>
      </c>
      <c r="B1206" s="1" t="n">
        <v>782.095</v>
      </c>
      <c r="C1206" s="1" t="n">
        <v>1365.09</v>
      </c>
      <c r="D1206" s="1" t="n">
        <v>854.291</v>
      </c>
      <c r="E1206" s="1" t="n">
        <v>490.078</v>
      </c>
      <c r="F1206" s="1" t="n">
        <v>636.693</v>
      </c>
      <c r="G1206" s="1" t="n">
        <v>540.542</v>
      </c>
      <c r="H1206" s="12" t="n">
        <v>0.555497695133994</v>
      </c>
      <c r="I1206" s="13" t="n">
        <f aca="false">LOG(B1206,2)</f>
        <v>9.61120005012646</v>
      </c>
      <c r="J1206" s="13" t="n">
        <f aca="false">LOG(C1206,2)</f>
        <v>10.4147803554214</v>
      </c>
      <c r="K1206" s="13" t="n">
        <f aca="false">LOG(D1206,2)</f>
        <v>9.73858377337425</v>
      </c>
      <c r="L1206" s="13" t="n">
        <f aca="false">LOG(E1206,2)</f>
        <v>8.93686757422227</v>
      </c>
      <c r="M1206" s="13" t="n">
        <f aca="false">LOG(F1206,2)</f>
        <v>9.31445409264764</v>
      </c>
      <c r="N1206" s="13" t="n">
        <f aca="false">LOG(G1206,2)</f>
        <v>9.07826290919185</v>
      </c>
      <c r="O1206" s="14" t="n">
        <v>0.0151096516754623</v>
      </c>
      <c r="P1206" s="15" t="s">
        <v>326</v>
      </c>
      <c r="Q1206" s="1" t="s">
        <v>322</v>
      </c>
    </row>
    <row r="1207" customFormat="false" ht="51" hidden="false" customHeight="false" outlineLevel="0" collapsed="false">
      <c r="A1207" s="1" t="s">
        <v>2057</v>
      </c>
      <c r="B1207" s="1" t="n">
        <v>1221.52</v>
      </c>
      <c r="C1207" s="1" t="n">
        <v>1031.99</v>
      </c>
      <c r="D1207" s="1" t="n">
        <v>990.976</v>
      </c>
      <c r="E1207" s="1" t="n">
        <v>845.496</v>
      </c>
      <c r="F1207" s="1" t="n">
        <v>771.77</v>
      </c>
      <c r="G1207" s="1" t="n">
        <v>835.194</v>
      </c>
      <c r="H1207" s="12" t="n">
        <v>0.755885523931988</v>
      </c>
      <c r="I1207" s="13" t="n">
        <f aca="false">LOG(B1207,2)</f>
        <v>10.2544617697692</v>
      </c>
      <c r="J1207" s="13" t="n">
        <f aca="false">LOG(C1207,2)</f>
        <v>10.0112132757524</v>
      </c>
      <c r="K1207" s="13" t="n">
        <f aca="false">LOG(D1207,2)</f>
        <v>9.95270630763022</v>
      </c>
      <c r="L1207" s="13" t="n">
        <f aca="false">LOG(E1207,2)</f>
        <v>9.72365411910683</v>
      </c>
      <c r="M1207" s="13" t="n">
        <f aca="false">LOG(F1207,2)</f>
        <v>9.59202715475727</v>
      </c>
      <c r="N1207" s="13" t="n">
        <f aca="false">LOG(G1207,2)</f>
        <v>9.70596753745678</v>
      </c>
      <c r="O1207" s="14" t="n">
        <v>0.020163434574298</v>
      </c>
      <c r="P1207" s="15" t="s">
        <v>2058</v>
      </c>
      <c r="Q1207" s="1" t="s">
        <v>322</v>
      </c>
    </row>
    <row r="1208" customFormat="false" ht="63.75" hidden="false" customHeight="false" outlineLevel="0" collapsed="false">
      <c r="A1208" s="1" t="s">
        <v>2059</v>
      </c>
      <c r="B1208" s="1" t="n">
        <v>178.536</v>
      </c>
      <c r="C1208" s="1" t="n">
        <v>179.286</v>
      </c>
      <c r="D1208" s="1" t="n">
        <v>155.764</v>
      </c>
      <c r="E1208" s="1" t="n">
        <v>33.1136</v>
      </c>
      <c r="F1208" s="1" t="n">
        <v>56.0507</v>
      </c>
      <c r="G1208" s="1" t="n">
        <v>44.1064</v>
      </c>
      <c r="H1208" s="12" t="n">
        <v>0.259490523495578</v>
      </c>
      <c r="I1208" s="13" t="n">
        <f aca="false">LOG(B1208,2)</f>
        <v>7.48007119839789</v>
      </c>
      <c r="J1208" s="13" t="n">
        <f aca="false">LOG(C1208,2)</f>
        <v>7.4861190258943</v>
      </c>
      <c r="K1208" s="13" t="n">
        <f aca="false">LOG(D1208,2)</f>
        <v>7.28321802764913</v>
      </c>
      <c r="L1208" s="13" t="n">
        <f aca="false">LOG(E1208,2)</f>
        <v>5.04935195913529</v>
      </c>
      <c r="M1208" s="13" t="n">
        <f aca="false">LOG(F1208,2)</f>
        <v>5.80866048540642</v>
      </c>
      <c r="N1208" s="13" t="n">
        <f aca="false">LOG(G1208,2)</f>
        <v>5.46291610618808</v>
      </c>
      <c r="O1208" s="14" t="n">
        <v>0.00669454963331894</v>
      </c>
      <c r="P1208" s="15" t="s">
        <v>2060</v>
      </c>
      <c r="Q1208" s="1" t="s">
        <v>322</v>
      </c>
    </row>
    <row r="1209" customFormat="false" ht="51" hidden="false" customHeight="false" outlineLevel="0" collapsed="false">
      <c r="A1209" s="1" t="s">
        <v>2061</v>
      </c>
      <c r="B1209" s="1" t="n">
        <v>115.119</v>
      </c>
      <c r="C1209" s="1" t="n">
        <v>170.864</v>
      </c>
      <c r="D1209" s="1" t="n">
        <v>82.3379</v>
      </c>
      <c r="E1209" s="1" t="n">
        <v>89.6686</v>
      </c>
      <c r="F1209" s="1" t="n">
        <v>136.762</v>
      </c>
      <c r="G1209" s="1" t="n">
        <v>61.0426</v>
      </c>
      <c r="H1209" s="12" t="n">
        <v>0.780496572418236</v>
      </c>
      <c r="I1209" s="13" t="n">
        <f aca="false">LOG(B1209,2)</f>
        <v>6.84698215481385</v>
      </c>
      <c r="J1209" s="13" t="n">
        <f aca="false">LOG(C1209,2)</f>
        <v>7.41670465178296</v>
      </c>
      <c r="K1209" s="13" t="n">
        <f aca="false">LOG(D1209,2)</f>
        <v>6.3634847485718</v>
      </c>
      <c r="L1209" s="13" t="n">
        <f aca="false">LOG(E1209,2)</f>
        <v>6.48653096793595</v>
      </c>
      <c r="M1209" s="13" t="n">
        <f aca="false">LOG(F1209,2)</f>
        <v>7.09552361570623</v>
      </c>
      <c r="N1209" s="13" t="n">
        <f aca="false">LOG(G1209,2)</f>
        <v>5.93174450737471</v>
      </c>
      <c r="O1209" s="14" t="n">
        <v>0.00375834901673398</v>
      </c>
      <c r="P1209" s="15" t="s">
        <v>2062</v>
      </c>
      <c r="Q1209" s="1" t="s">
        <v>322</v>
      </c>
    </row>
    <row r="1210" customFormat="false" ht="51" hidden="false" customHeight="false" outlineLevel="0" collapsed="false">
      <c r="A1210" s="1" t="s">
        <v>2063</v>
      </c>
      <c r="B1210" s="1" t="n">
        <v>2243.04</v>
      </c>
      <c r="C1210" s="1" t="n">
        <v>2366.57</v>
      </c>
      <c r="D1210" s="1" t="n">
        <v>1835.74</v>
      </c>
      <c r="E1210" s="1" t="n">
        <v>1503.37</v>
      </c>
      <c r="F1210" s="1" t="n">
        <v>1753.48</v>
      </c>
      <c r="G1210" s="1" t="n">
        <v>1532.39</v>
      </c>
      <c r="H1210" s="12" t="n">
        <v>0.743053519203767</v>
      </c>
      <c r="I1210" s="13" t="n">
        <f aca="false">LOG(B1210,2)</f>
        <v>11.1312396328112</v>
      </c>
      <c r="J1210" s="13" t="n">
        <f aca="false">LOG(C1210,2)</f>
        <v>11.2085818803742</v>
      </c>
      <c r="K1210" s="13" t="n">
        <f aca="false">LOG(D1210,2)</f>
        <v>10.8421460257272</v>
      </c>
      <c r="L1210" s="13" t="n">
        <f aca="false">LOG(E1210,2)</f>
        <v>10.5539844046764</v>
      </c>
      <c r="M1210" s="13" t="n">
        <f aca="false">LOG(F1210,2)</f>
        <v>10.7760052601257</v>
      </c>
      <c r="N1210" s="13" t="n">
        <f aca="false">LOG(G1210,2)</f>
        <v>10.5815678008945</v>
      </c>
      <c r="O1210" s="14" t="n">
        <v>0.0218398349780022</v>
      </c>
      <c r="P1210" s="15" t="s">
        <v>2064</v>
      </c>
      <c r="Q1210" s="1" t="s">
        <v>322</v>
      </c>
    </row>
    <row r="1211" customFormat="false" ht="51" hidden="false" customHeight="false" outlineLevel="0" collapsed="false">
      <c r="A1211" s="1" t="s">
        <v>2065</v>
      </c>
      <c r="B1211" s="1" t="n">
        <v>378.888</v>
      </c>
      <c r="C1211" s="1" t="n">
        <v>244.907</v>
      </c>
      <c r="D1211" s="1" t="n">
        <v>227.087</v>
      </c>
      <c r="E1211" s="1" t="n">
        <v>256.002</v>
      </c>
      <c r="F1211" s="1" t="n">
        <v>196.464</v>
      </c>
      <c r="G1211" s="1" t="n">
        <v>160.208</v>
      </c>
      <c r="H1211" s="12" t="n">
        <v>0.72004578778256</v>
      </c>
      <c r="I1211" s="13" t="n">
        <f aca="false">LOG(B1211,2)</f>
        <v>8.56562763784346</v>
      </c>
      <c r="J1211" s="13" t="n">
        <f aca="false">LOG(C1211,2)</f>
        <v>7.9360901997769</v>
      </c>
      <c r="K1211" s="13" t="n">
        <f aca="false">LOG(D1211,2)</f>
        <v>7.82710130853483</v>
      </c>
      <c r="L1211" s="13" t="n">
        <f aca="false">LOG(E1211,2)</f>
        <v>8.00001127101098</v>
      </c>
      <c r="M1211" s="13" t="n">
        <f aca="false">LOG(F1211,2)</f>
        <v>7.61812116750216</v>
      </c>
      <c r="N1211" s="13" t="n">
        <f aca="false">LOG(G1211,2)</f>
        <v>7.32380238041871</v>
      </c>
      <c r="O1211" s="14" t="n">
        <v>0.0124586590390036</v>
      </c>
      <c r="P1211" s="15" t="s">
        <v>2066</v>
      </c>
      <c r="Q1211" s="1" t="s">
        <v>322</v>
      </c>
    </row>
    <row r="1212" customFormat="false" ht="51" hidden="false" customHeight="false" outlineLevel="0" collapsed="false">
      <c r="A1212" s="1" t="s">
        <v>2067</v>
      </c>
      <c r="B1212" s="1" t="n">
        <v>392.655</v>
      </c>
      <c r="C1212" s="1" t="n">
        <v>522.17</v>
      </c>
      <c r="D1212" s="1" t="n">
        <v>514.813</v>
      </c>
      <c r="E1212" s="1" t="n">
        <v>461.91</v>
      </c>
      <c r="F1212" s="1" t="n">
        <v>655.284</v>
      </c>
      <c r="G1212" s="1" t="n">
        <v>753.267</v>
      </c>
      <c r="H1212" s="12" t="n">
        <v>1.3083458889593</v>
      </c>
      <c r="I1212" s="13" t="n">
        <f aca="false">LOG(B1212,2)</f>
        <v>8.61711845801884</v>
      </c>
      <c r="J1212" s="13" t="n">
        <f aca="false">LOG(C1212,2)</f>
        <v>9.028375763292</v>
      </c>
      <c r="K1212" s="13" t="n">
        <f aca="false">LOG(D1212,2)</f>
        <v>9.0079046745663</v>
      </c>
      <c r="L1212" s="13" t="n">
        <f aca="false">LOG(E1212,2)</f>
        <v>8.85146796954956</v>
      </c>
      <c r="M1212" s="13" t="n">
        <f aca="false">LOG(F1212,2)</f>
        <v>9.35597649580087</v>
      </c>
      <c r="N1212" s="13" t="n">
        <f aca="false">LOG(G1212,2)</f>
        <v>9.55701751722133</v>
      </c>
      <c r="O1212" s="14" t="n">
        <v>0.0290245755242357</v>
      </c>
      <c r="P1212" s="15" t="s">
        <v>2068</v>
      </c>
      <c r="Q1212" s="1" t="s">
        <v>322</v>
      </c>
    </row>
    <row r="1213" customFormat="false" ht="63.75" hidden="false" customHeight="false" outlineLevel="0" collapsed="false">
      <c r="A1213" s="1" t="s">
        <v>2069</v>
      </c>
      <c r="B1213" s="1" t="n">
        <v>241.54</v>
      </c>
      <c r="C1213" s="1" t="n">
        <v>196.475</v>
      </c>
      <c r="D1213" s="1" t="n">
        <v>170.484</v>
      </c>
      <c r="E1213" s="1" t="n">
        <v>134.311</v>
      </c>
      <c r="F1213" s="1" t="n">
        <v>155.705</v>
      </c>
      <c r="G1213" s="1" t="n">
        <v>95.2711</v>
      </c>
      <c r="H1213" s="12" t="n">
        <v>0.633176225433403</v>
      </c>
      <c r="I1213" s="13" t="n">
        <f aca="false">LOG(B1213,2)</f>
        <v>7.91611831474902</v>
      </c>
      <c r="J1213" s="13" t="n">
        <f aca="false">LOG(C1213,2)</f>
        <v>7.61820194159408</v>
      </c>
      <c r="K1213" s="13" t="n">
        <f aca="false">LOG(D1213,2)</f>
        <v>7.41349253779953</v>
      </c>
      <c r="L1213" s="13" t="n">
        <f aca="false">LOG(E1213,2)</f>
        <v>7.06943365534108</v>
      </c>
      <c r="M1213" s="13" t="n">
        <f aca="false">LOG(F1213,2)</f>
        <v>7.28267146276832</v>
      </c>
      <c r="N1213" s="13" t="n">
        <f aca="false">LOG(G1213,2)</f>
        <v>6.57396674123815</v>
      </c>
      <c r="O1213" s="14" t="n">
        <v>0.0288214443917277</v>
      </c>
      <c r="P1213" s="15" t="s">
        <v>2070</v>
      </c>
      <c r="Q1213" s="1" t="s">
        <v>322</v>
      </c>
    </row>
    <row r="1214" customFormat="false" ht="51" hidden="false" customHeight="false" outlineLevel="0" collapsed="false">
      <c r="A1214" s="1" t="s">
        <v>2071</v>
      </c>
      <c r="B1214" s="1" t="n">
        <v>2436.1</v>
      </c>
      <c r="C1214" s="1" t="n">
        <v>2270.85</v>
      </c>
      <c r="D1214" s="1" t="n">
        <v>1934.78</v>
      </c>
      <c r="E1214" s="1" t="n">
        <v>1933.32</v>
      </c>
      <c r="F1214" s="1" t="n">
        <v>1490.31</v>
      </c>
      <c r="G1214" s="1" t="n">
        <v>1511.73</v>
      </c>
      <c r="H1214" s="12" t="n">
        <v>0.743083503846137</v>
      </c>
      <c r="I1214" s="13" t="n">
        <f aca="false">LOG(B1214,2)</f>
        <v>11.2503576406251</v>
      </c>
      <c r="J1214" s="13" t="n">
        <f aca="false">LOG(C1214,2)</f>
        <v>11.1490166972665</v>
      </c>
      <c r="K1214" s="13" t="n">
        <f aca="false">LOG(D1214,2)</f>
        <v>10.9179538143634</v>
      </c>
      <c r="L1214" s="13" t="n">
        <f aca="false">LOG(E1214,2)</f>
        <v>10.9168647345259</v>
      </c>
      <c r="M1214" s="13" t="n">
        <f aca="false">LOG(F1214,2)</f>
        <v>10.541396742158</v>
      </c>
      <c r="N1214" s="13" t="n">
        <f aca="false">LOG(G1214,2)</f>
        <v>10.5619847771017</v>
      </c>
      <c r="O1214" s="14" t="n">
        <v>0.0194543138360123</v>
      </c>
      <c r="P1214" s="15" t="s">
        <v>2072</v>
      </c>
      <c r="Q1214" s="1" t="s">
        <v>322</v>
      </c>
    </row>
    <row r="1215" customFormat="false" ht="51" hidden="false" customHeight="false" outlineLevel="0" collapsed="false">
      <c r="A1215" s="1" t="s">
        <v>2073</v>
      </c>
      <c r="B1215" s="1" t="n">
        <v>626.591</v>
      </c>
      <c r="C1215" s="1" t="n">
        <v>460.18</v>
      </c>
      <c r="D1215" s="1" t="n">
        <v>569.895</v>
      </c>
      <c r="E1215" s="1" t="n">
        <v>522.105</v>
      </c>
      <c r="F1215" s="1" t="n">
        <v>402.175</v>
      </c>
      <c r="G1215" s="1" t="n">
        <v>436.638</v>
      </c>
      <c r="H1215" s="12" t="n">
        <v>0.821480008643867</v>
      </c>
      <c r="I1215" s="13" t="n">
        <f aca="false">LOG(B1215,2)</f>
        <v>9.29138023757399</v>
      </c>
      <c r="J1215" s="13" t="n">
        <f aca="false">LOG(C1215,2)</f>
        <v>8.84605447336319</v>
      </c>
      <c r="K1215" s="13" t="n">
        <f aca="false">LOG(D1215,2)</f>
        <v>9.15455232495845</v>
      </c>
      <c r="L1215" s="13" t="n">
        <f aca="false">LOG(E1215,2)</f>
        <v>9.02819616466563</v>
      </c>
      <c r="M1215" s="13" t="n">
        <f aca="false">LOG(F1215,2)</f>
        <v>8.65167959340454</v>
      </c>
      <c r="N1215" s="13" t="n">
        <f aca="false">LOG(G1215,2)</f>
        <v>8.77029388131718</v>
      </c>
      <c r="O1215" s="14" t="n">
        <v>0.0184835878759154</v>
      </c>
      <c r="P1215" s="15" t="s">
        <v>2074</v>
      </c>
      <c r="Q1215" s="1" t="s">
        <v>322</v>
      </c>
    </row>
    <row r="1216" customFormat="false" ht="76.5" hidden="false" customHeight="false" outlineLevel="0" collapsed="false">
      <c r="A1216" s="1" t="s">
        <v>2075</v>
      </c>
      <c r="B1216" s="1" t="n">
        <v>560.884</v>
      </c>
      <c r="C1216" s="1" t="n">
        <v>712.578</v>
      </c>
      <c r="D1216" s="1" t="n">
        <v>657.481</v>
      </c>
      <c r="E1216" s="1" t="n">
        <v>401.518</v>
      </c>
      <c r="F1216" s="1" t="n">
        <v>542.603</v>
      </c>
      <c r="G1216" s="1" t="n">
        <v>544.767</v>
      </c>
      <c r="H1216" s="12" t="n">
        <v>0.771067815052024</v>
      </c>
      <c r="I1216" s="13" t="n">
        <f aca="false">LOG(B1216,2)</f>
        <v>9.13155861848904</v>
      </c>
      <c r="J1216" s="13" t="n">
        <f aca="false">LOG(C1216,2)</f>
        <v>9.47690413243644</v>
      </c>
      <c r="K1216" s="13" t="n">
        <f aca="false">LOG(D1216,2)</f>
        <v>9.36080539353048</v>
      </c>
      <c r="L1216" s="13" t="n">
        <f aca="false">LOG(E1216,2)</f>
        <v>8.64932085479912</v>
      </c>
      <c r="M1216" s="13" t="n">
        <f aca="false">LOG(F1216,2)</f>
        <v>9.08375321393921</v>
      </c>
      <c r="N1216" s="13" t="n">
        <f aca="false">LOG(G1216,2)</f>
        <v>9.08949550256247</v>
      </c>
      <c r="O1216" s="14" t="n">
        <v>0.0123194659682232</v>
      </c>
      <c r="P1216" s="15" t="s">
        <v>2076</v>
      </c>
      <c r="Q1216" s="1" t="s">
        <v>322</v>
      </c>
    </row>
    <row r="1217" customFormat="false" ht="63.75" hidden="false" customHeight="false" outlineLevel="0" collapsed="false">
      <c r="A1217" s="1" t="s">
        <v>2077</v>
      </c>
      <c r="B1217" s="1" t="n">
        <v>788.34</v>
      </c>
      <c r="C1217" s="1" t="n">
        <v>770.531</v>
      </c>
      <c r="D1217" s="1" t="n">
        <v>758.831</v>
      </c>
      <c r="E1217" s="1" t="n">
        <v>613.117</v>
      </c>
      <c r="F1217" s="1" t="n">
        <v>647.26</v>
      </c>
      <c r="G1217" s="1" t="n">
        <v>682.999</v>
      </c>
      <c r="H1217" s="12" t="n">
        <v>0.838492610352841</v>
      </c>
      <c r="I1217" s="13" t="n">
        <f aca="false">LOG(B1217,2)</f>
        <v>9.62267416783491</v>
      </c>
      <c r="J1217" s="13" t="n">
        <f aca="false">LOG(C1217,2)</f>
        <v>9.58970919018331</v>
      </c>
      <c r="K1217" s="13" t="n">
        <f aca="false">LOG(D1217,2)</f>
        <v>9.56763480715448</v>
      </c>
      <c r="L1217" s="13" t="n">
        <f aca="false">LOG(E1217,2)</f>
        <v>9.26001859682831</v>
      </c>
      <c r="M1217" s="13" t="n">
        <f aca="false">LOG(F1217,2)</f>
        <v>9.33820153933845</v>
      </c>
      <c r="N1217" s="13" t="n">
        <f aca="false">LOG(G1217,2)</f>
        <v>9.41573965599712</v>
      </c>
      <c r="O1217" s="14" t="n">
        <v>0.0261998963935303</v>
      </c>
      <c r="P1217" s="15" t="s">
        <v>2078</v>
      </c>
      <c r="Q1217" s="1" t="s">
        <v>322</v>
      </c>
    </row>
    <row r="1218" customFormat="false" ht="12.75" hidden="false" customHeight="false" outlineLevel="0" collapsed="false">
      <c r="A1218" s="1" t="s">
        <v>2079</v>
      </c>
      <c r="B1218" s="1" t="n">
        <v>860.856</v>
      </c>
      <c r="C1218" s="1" t="n">
        <v>855.546</v>
      </c>
      <c r="D1218" s="1" t="n">
        <v>762.134</v>
      </c>
      <c r="E1218" s="1" t="n">
        <v>412.009</v>
      </c>
      <c r="F1218" s="1" t="n">
        <v>323.308</v>
      </c>
      <c r="G1218" s="1" t="n">
        <v>322.14</v>
      </c>
      <c r="H1218" s="12" t="n">
        <v>0.426645810268642</v>
      </c>
      <c r="I1218" s="13" t="n">
        <f aca="false">LOG(B1218,2)</f>
        <v>9.74962812024181</v>
      </c>
      <c r="J1218" s="13" t="n">
        <f aca="false">LOG(C1218,2)</f>
        <v>9.74070161571999</v>
      </c>
      <c r="K1218" s="13" t="n">
        <f aca="false">LOG(D1218,2)</f>
        <v>9.57390086746631</v>
      </c>
      <c r="L1218" s="13" t="n">
        <f aca="false">LOG(E1218,2)</f>
        <v>8.68653204202194</v>
      </c>
      <c r="M1218" s="13" t="n">
        <f aca="false">LOG(F1218,2)</f>
        <v>8.33676539602478</v>
      </c>
      <c r="N1218" s="13" t="n">
        <f aca="false">LOG(G1218,2)</f>
        <v>8.33154400050697</v>
      </c>
      <c r="O1218" s="14" t="n">
        <v>0.00313915205873741</v>
      </c>
      <c r="P1218" s="15" t="s">
        <v>326</v>
      </c>
      <c r="Q1218" s="1" t="s">
        <v>322</v>
      </c>
    </row>
    <row r="1219" customFormat="false" ht="51" hidden="false" customHeight="false" outlineLevel="0" collapsed="false">
      <c r="A1219" s="1" t="s">
        <v>2080</v>
      </c>
      <c r="B1219" s="1" t="n">
        <v>1894.3</v>
      </c>
      <c r="C1219" s="1" t="n">
        <v>1884.72</v>
      </c>
      <c r="D1219" s="1" t="n">
        <v>1470.54</v>
      </c>
      <c r="E1219" s="1" t="n">
        <v>1443.27</v>
      </c>
      <c r="F1219" s="1" t="n">
        <v>1342.85</v>
      </c>
      <c r="G1219" s="1" t="n">
        <v>1326.89</v>
      </c>
      <c r="H1219" s="12" t="n">
        <v>0.783496140628929</v>
      </c>
      <c r="I1219" s="13" t="n">
        <f aca="false">LOG(B1219,2)</f>
        <v>10.8874491129544</v>
      </c>
      <c r="J1219" s="13" t="n">
        <f aca="false">LOG(C1219,2)</f>
        <v>10.8801344927097</v>
      </c>
      <c r="K1219" s="13" t="n">
        <f aca="false">LOG(D1219,2)</f>
        <v>10.5221303120131</v>
      </c>
      <c r="L1219" s="13" t="n">
        <f aca="false">LOG(E1219,2)</f>
        <v>10.4951255021789</v>
      </c>
      <c r="M1219" s="13" t="n">
        <f aca="false">LOG(F1219,2)</f>
        <v>10.3910824454646</v>
      </c>
      <c r="N1219" s="13" t="n">
        <f aca="false">LOG(G1219,2)</f>
        <v>10.373833060018</v>
      </c>
      <c r="O1219" s="14" t="n">
        <v>0.0386380005198068</v>
      </c>
      <c r="P1219" s="15" t="s">
        <v>2081</v>
      </c>
      <c r="Q1219" s="1" t="s">
        <v>322</v>
      </c>
    </row>
    <row r="1220" customFormat="false" ht="12.75" hidden="false" customHeight="false" outlineLevel="0" collapsed="false">
      <c r="A1220" s="1" t="s">
        <v>2082</v>
      </c>
      <c r="B1220" s="1" t="n">
        <v>1063</v>
      </c>
      <c r="C1220" s="1" t="n">
        <v>1050.04</v>
      </c>
      <c r="D1220" s="1" t="n">
        <v>917.183</v>
      </c>
      <c r="E1220" s="1" t="n">
        <v>941.188</v>
      </c>
      <c r="F1220" s="1" t="n">
        <v>884.5</v>
      </c>
      <c r="G1220" s="1" t="n">
        <v>731.999</v>
      </c>
      <c r="H1220" s="12" t="n">
        <v>0.844059001598232</v>
      </c>
      <c r="I1220" s="13" t="n">
        <f aca="false">LOG(B1220,2)</f>
        <v>10.0539258815311</v>
      </c>
      <c r="J1220" s="13" t="n">
        <f aca="false">LOG(C1220,2)</f>
        <v>10.0362285713177</v>
      </c>
      <c r="K1220" s="13" t="n">
        <f aca="false">LOG(D1220,2)</f>
        <v>9.84106580456806</v>
      </c>
      <c r="L1220" s="13" t="n">
        <f aca="false">LOG(E1220,2)</f>
        <v>9.87833911631775</v>
      </c>
      <c r="M1220" s="13" t="n">
        <f aca="false">LOG(F1220,2)</f>
        <v>9.78871833269046</v>
      </c>
      <c r="N1220" s="13" t="n">
        <f aca="false">LOG(G1220,2)</f>
        <v>9.51569786738783</v>
      </c>
      <c r="O1220" s="14" t="n">
        <v>0.0143804657942722</v>
      </c>
      <c r="P1220" s="15" t="s">
        <v>326</v>
      </c>
      <c r="Q1220" s="1" t="s">
        <v>322</v>
      </c>
    </row>
    <row r="1221" customFormat="false" ht="12.75" hidden="false" customHeight="false" outlineLevel="0" collapsed="false">
      <c r="A1221" s="1" t="s">
        <v>2083</v>
      </c>
      <c r="B1221" s="1" t="n">
        <v>211.975</v>
      </c>
      <c r="C1221" s="1" t="n">
        <v>234.415</v>
      </c>
      <c r="D1221" s="1" t="n">
        <v>247.76</v>
      </c>
      <c r="E1221" s="1" t="n">
        <v>192.663</v>
      </c>
      <c r="F1221" s="1" t="n">
        <v>210.286</v>
      </c>
      <c r="G1221" s="1" t="n">
        <v>192.511</v>
      </c>
      <c r="H1221" s="12" t="n">
        <v>0.857826118274148</v>
      </c>
      <c r="I1221" s="13" t="n">
        <f aca="false">LOG(B1221,2)</f>
        <v>7.72775031539903</v>
      </c>
      <c r="J1221" s="13" t="n">
        <f aca="false">LOG(C1221,2)</f>
        <v>7.87292107921587</v>
      </c>
      <c r="K1221" s="13" t="n">
        <f aca="false">LOG(D1221,2)</f>
        <v>7.95279947789994</v>
      </c>
      <c r="L1221" s="13" t="n">
        <f aca="false">LOG(E1221,2)</f>
        <v>7.58993572538426</v>
      </c>
      <c r="M1221" s="13" t="n">
        <f aca="false">LOG(F1221,2)</f>
        <v>7.71620899418156</v>
      </c>
      <c r="N1221" s="13" t="n">
        <f aca="false">LOG(G1221,2)</f>
        <v>7.58879707294356</v>
      </c>
      <c r="O1221" s="14" t="n">
        <v>0.0469280284200738</v>
      </c>
      <c r="P1221" s="15" t="s">
        <v>326</v>
      </c>
      <c r="Q1221" s="1" t="s">
        <v>322</v>
      </c>
    </row>
    <row r="1222" customFormat="false" ht="63.75" hidden="false" customHeight="false" outlineLevel="0" collapsed="false">
      <c r="A1222" s="1" t="s">
        <v>2084</v>
      </c>
      <c r="B1222" s="1" t="n">
        <v>496.428</v>
      </c>
      <c r="C1222" s="1" t="n">
        <v>1337.87</v>
      </c>
      <c r="D1222" s="1" t="n">
        <v>2179.22</v>
      </c>
      <c r="E1222" s="1" t="n">
        <v>164.296</v>
      </c>
      <c r="F1222" s="1" t="n">
        <v>479.619</v>
      </c>
      <c r="G1222" s="1" t="n">
        <v>1240.32</v>
      </c>
      <c r="H1222" s="12" t="n">
        <v>0.469472168805522</v>
      </c>
      <c r="I1222" s="13" t="n">
        <f aca="false">LOG(B1222,2)</f>
        <v>8.95544067978351</v>
      </c>
      <c r="J1222" s="13" t="n">
        <f aca="false">LOG(C1222,2)</f>
        <v>10.3857222216675</v>
      </c>
      <c r="K1222" s="13" t="n">
        <f aca="false">LOG(D1222,2)</f>
        <v>11.0895961336572</v>
      </c>
      <c r="L1222" s="13" t="n">
        <f aca="false">LOG(E1222,2)</f>
        <v>7.36015354620141</v>
      </c>
      <c r="M1222" s="13" t="n">
        <f aca="false">LOG(F1222,2)</f>
        <v>8.90574500170206</v>
      </c>
      <c r="N1222" s="13" t="n">
        <f aca="false">LOG(G1222,2)</f>
        <v>10.2764966656404</v>
      </c>
      <c r="O1222" s="14" t="n">
        <v>0.0168032232285452</v>
      </c>
      <c r="P1222" s="15" t="s">
        <v>2085</v>
      </c>
      <c r="Q1222" s="1" t="s">
        <v>322</v>
      </c>
    </row>
    <row r="1223" customFormat="false" ht="63.75" hidden="false" customHeight="false" outlineLevel="0" collapsed="false">
      <c r="A1223" s="1" t="s">
        <v>2086</v>
      </c>
      <c r="B1223" s="1" t="n">
        <v>276.897</v>
      </c>
      <c r="C1223" s="1" t="n">
        <v>237.261</v>
      </c>
      <c r="D1223" s="1" t="n">
        <v>251.73</v>
      </c>
      <c r="E1223" s="1" t="n">
        <v>406.985</v>
      </c>
      <c r="F1223" s="1" t="n">
        <v>415.101</v>
      </c>
      <c r="G1223" s="1" t="n">
        <v>332.179</v>
      </c>
      <c r="H1223" s="12" t="n">
        <v>1.50709372649787</v>
      </c>
      <c r="I1223" s="13" t="n">
        <f aca="false">LOG(B1223,2)</f>
        <v>8.11320561289608</v>
      </c>
      <c r="J1223" s="13" t="n">
        <f aca="false">LOG(C1223,2)</f>
        <v>7.89033116544078</v>
      </c>
      <c r="K1223" s="13" t="n">
        <f aca="false">LOG(D1223,2)</f>
        <v>7.97573335014378</v>
      </c>
      <c r="L1223" s="13" t="n">
        <f aca="false">LOG(E1223,2)</f>
        <v>8.66883181270752</v>
      </c>
      <c r="M1223" s="13" t="n">
        <f aca="false">LOG(F1223,2)</f>
        <v>8.69731859724817</v>
      </c>
      <c r="N1223" s="13" t="n">
        <f aca="false">LOG(G1223,2)</f>
        <v>8.37581706032517</v>
      </c>
      <c r="O1223" s="14" t="n">
        <v>0.0191883507759139</v>
      </c>
      <c r="P1223" s="15" t="s">
        <v>2087</v>
      </c>
      <c r="Q1223" s="1" t="s">
        <v>322</v>
      </c>
    </row>
    <row r="1224" customFormat="false" ht="12.75" hidden="false" customHeight="false" outlineLevel="0" collapsed="false">
      <c r="A1224" s="1" t="s">
        <v>2088</v>
      </c>
      <c r="B1224" s="1" t="n">
        <v>210.477</v>
      </c>
      <c r="C1224" s="1" t="n">
        <v>253.825</v>
      </c>
      <c r="D1224" s="1" t="n">
        <v>383.113</v>
      </c>
      <c r="E1224" s="1" t="n">
        <v>142.945</v>
      </c>
      <c r="F1224" s="1" t="n">
        <v>185.048</v>
      </c>
      <c r="G1224" s="1" t="n">
        <v>200.73</v>
      </c>
      <c r="H1224" s="12" t="n">
        <v>0.623924523403527</v>
      </c>
      <c r="I1224" s="13" t="n">
        <f aca="false">LOG(B1224,2)</f>
        <v>7.71751878031644</v>
      </c>
      <c r="J1224" s="13" t="n">
        <f aca="false">LOG(C1224,2)</f>
        <v>7.98769036139571</v>
      </c>
      <c r="K1224" s="13" t="n">
        <f aca="false">LOG(D1224,2)</f>
        <v>8.58162617068485</v>
      </c>
      <c r="L1224" s="13" t="n">
        <f aca="false">LOG(E1224,2)</f>
        <v>7.15931634733477</v>
      </c>
      <c r="M1224" s="13" t="n">
        <f aca="false">LOG(F1224,2)</f>
        <v>7.53175573283964</v>
      </c>
      <c r="N1224" s="13" t="n">
        <f aca="false">LOG(G1224,2)</f>
        <v>7.6491124398425</v>
      </c>
      <c r="O1224" s="14" t="n">
        <v>0.0231972299197515</v>
      </c>
      <c r="P1224" s="15" t="s">
        <v>326</v>
      </c>
      <c r="Q1224" s="1" t="s">
        <v>322</v>
      </c>
    </row>
    <row r="1225" customFormat="false" ht="76.5" hidden="false" customHeight="false" outlineLevel="0" collapsed="false">
      <c r="A1225" s="1" t="s">
        <v>2089</v>
      </c>
      <c r="B1225" s="1" t="n">
        <v>95.8151</v>
      </c>
      <c r="C1225" s="1" t="n">
        <v>79.4336</v>
      </c>
      <c r="D1225" s="1" t="n">
        <v>81.2141</v>
      </c>
      <c r="E1225" s="1" t="n">
        <v>101.553</v>
      </c>
      <c r="F1225" s="1" t="n">
        <v>98.3905</v>
      </c>
      <c r="G1225" s="1" t="n">
        <v>98.6607</v>
      </c>
      <c r="H1225" s="12" t="n">
        <v>1.16431778799888</v>
      </c>
      <c r="I1225" s="13" t="n">
        <f aca="false">LOG(B1225,2)</f>
        <v>6.58218113058207</v>
      </c>
      <c r="J1225" s="13" t="n">
        <f aca="false">LOG(C1225,2)</f>
        <v>6.31167748386373</v>
      </c>
      <c r="K1225" s="13" t="n">
        <f aca="false">LOG(D1225,2)</f>
        <v>6.34365831779208</v>
      </c>
      <c r="L1225" s="13" t="n">
        <f aca="false">LOG(E1225,2)</f>
        <v>6.6660890490168</v>
      </c>
      <c r="M1225" s="13" t="n">
        <f aca="false">LOG(F1225,2)</f>
        <v>6.62044711914565</v>
      </c>
      <c r="N1225" s="13" t="n">
        <f aca="false">LOG(G1225,2)</f>
        <v>6.62440361821152</v>
      </c>
      <c r="O1225" s="14" t="n">
        <v>0.0433099531842672</v>
      </c>
      <c r="P1225" s="15" t="s">
        <v>759</v>
      </c>
      <c r="Q1225" s="1" t="s">
        <v>322</v>
      </c>
    </row>
    <row r="1226" customFormat="false" ht="51" hidden="false" customHeight="false" outlineLevel="0" collapsed="false">
      <c r="A1226" s="1" t="s">
        <v>2090</v>
      </c>
      <c r="B1226" s="1" t="n">
        <v>1510.71</v>
      </c>
      <c r="C1226" s="1" t="n">
        <v>1677.93</v>
      </c>
      <c r="D1226" s="1" t="n">
        <v>1224.76</v>
      </c>
      <c r="E1226" s="1" t="n">
        <v>1172.91</v>
      </c>
      <c r="F1226" s="1" t="n">
        <v>1129.15</v>
      </c>
      <c r="G1226" s="1" t="n">
        <v>958.247</v>
      </c>
      <c r="H1226" s="12" t="n">
        <v>0.738729097747768</v>
      </c>
      <c r="I1226" s="13" t="n">
        <f aca="false">LOG(B1226,2)</f>
        <v>10.5610110280794</v>
      </c>
      <c r="J1226" s="13" t="n">
        <f aca="false">LOG(C1226,2)</f>
        <v>10.7124668152435</v>
      </c>
      <c r="K1226" s="13" t="n">
        <f aca="false">LOG(D1226,2)</f>
        <v>10.2582833557411</v>
      </c>
      <c r="L1226" s="13" t="n">
        <f aca="false">LOG(E1226,2)</f>
        <v>10.1958766010676</v>
      </c>
      <c r="M1226" s="13" t="n">
        <f aca="false">LOG(F1226,2)</f>
        <v>10.1410214358585</v>
      </c>
      <c r="N1226" s="13" t="n">
        <f aca="false">LOG(G1226,2)</f>
        <v>9.90425376613796</v>
      </c>
      <c r="O1226" s="14" t="n">
        <v>0.0129782473583707</v>
      </c>
      <c r="P1226" s="15" t="s">
        <v>2091</v>
      </c>
      <c r="Q1226" s="1" t="s">
        <v>322</v>
      </c>
    </row>
    <row r="1227" customFormat="false" ht="51" hidden="false" customHeight="false" outlineLevel="0" collapsed="false">
      <c r="A1227" s="1" t="s">
        <v>2092</v>
      </c>
      <c r="B1227" s="1" t="n">
        <v>296.347</v>
      </c>
      <c r="C1227" s="1" t="n">
        <v>310.931</v>
      </c>
      <c r="D1227" s="1" t="n">
        <v>350.953</v>
      </c>
      <c r="E1227" s="1" t="n">
        <v>201.16</v>
      </c>
      <c r="F1227" s="1" t="n">
        <v>250.311</v>
      </c>
      <c r="G1227" s="1" t="n">
        <v>222.517</v>
      </c>
      <c r="H1227" s="12" t="n">
        <v>0.70336693344298</v>
      </c>
      <c r="I1227" s="13" t="n">
        <f aca="false">LOG(B1227,2)</f>
        <v>8.21114364256613</v>
      </c>
      <c r="J1227" s="13" t="n">
        <f aca="false">LOG(C1227,2)</f>
        <v>8.28045065115204</v>
      </c>
      <c r="K1227" s="13" t="n">
        <f aca="false">LOG(D1227,2)</f>
        <v>8.45513402598237</v>
      </c>
      <c r="L1227" s="13" t="n">
        <f aca="false">LOG(E1227,2)</f>
        <v>7.65219964830406</v>
      </c>
      <c r="M1227" s="13" t="n">
        <f aca="false">LOG(F1227,2)</f>
        <v>7.96757788190663</v>
      </c>
      <c r="N1227" s="13" t="n">
        <f aca="false">LOG(G1227,2)</f>
        <v>7.79777175002815</v>
      </c>
      <c r="O1227" s="14" t="n">
        <v>0.0190498676199034</v>
      </c>
      <c r="P1227" s="15" t="s">
        <v>2093</v>
      </c>
      <c r="Q1227" s="1" t="s">
        <v>322</v>
      </c>
    </row>
    <row r="1228" customFormat="false" ht="63.75" hidden="false" customHeight="false" outlineLevel="0" collapsed="false">
      <c r="A1228" s="1" t="s">
        <v>2094</v>
      </c>
      <c r="B1228" s="1" t="n">
        <v>435.602</v>
      </c>
      <c r="C1228" s="1" t="n">
        <v>655.745</v>
      </c>
      <c r="D1228" s="1" t="n">
        <v>609.932</v>
      </c>
      <c r="E1228" s="1" t="n">
        <v>330.978</v>
      </c>
      <c r="F1228" s="1" t="n">
        <v>371.175</v>
      </c>
      <c r="G1228" s="1" t="n">
        <v>417.879</v>
      </c>
      <c r="H1228" s="12" t="n">
        <v>0.658347043606604</v>
      </c>
      <c r="I1228" s="13" t="n">
        <f aca="false">LOG(B1228,2)</f>
        <v>8.76686676775851</v>
      </c>
      <c r="J1228" s="13" t="n">
        <f aca="false">LOG(C1228,2)</f>
        <v>9.35699109187962</v>
      </c>
      <c r="K1228" s="13" t="n">
        <f aca="false">LOG(D1228,2)</f>
        <v>9.25250459846461</v>
      </c>
      <c r="L1228" s="13" t="n">
        <f aca="false">LOG(E1228,2)</f>
        <v>8.37059151452406</v>
      </c>
      <c r="M1228" s="13" t="n">
        <f aca="false">LOG(F1228,2)</f>
        <v>8.5359557327008</v>
      </c>
      <c r="N1228" s="13" t="n">
        <f aca="false">LOG(G1228,2)</f>
        <v>8.70694144937521</v>
      </c>
      <c r="O1228" s="14" t="n">
        <v>0.0210089246580064</v>
      </c>
      <c r="P1228" s="15" t="s">
        <v>2095</v>
      </c>
      <c r="Q1228" s="1" t="s">
        <v>322</v>
      </c>
    </row>
    <row r="1229" customFormat="false" ht="63.75" hidden="false" customHeight="false" outlineLevel="0" collapsed="false">
      <c r="A1229" s="1" t="s">
        <v>2096</v>
      </c>
      <c r="B1229" s="1" t="n">
        <v>759.118</v>
      </c>
      <c r="C1229" s="1" t="n">
        <v>870.572</v>
      </c>
      <c r="D1229" s="1" t="n">
        <v>538.64</v>
      </c>
      <c r="E1229" s="1" t="n">
        <v>471.695</v>
      </c>
      <c r="F1229" s="1" t="n">
        <v>646.992</v>
      </c>
      <c r="G1229" s="1" t="n">
        <v>375.098</v>
      </c>
      <c r="H1229" s="12" t="n">
        <v>0.688910359585487</v>
      </c>
      <c r="I1229" s="13" t="n">
        <f aca="false">LOG(B1229,2)</f>
        <v>9.5681803504918</v>
      </c>
      <c r="J1229" s="13" t="n">
        <f aca="false">LOG(C1229,2)</f>
        <v>9.76581980958954</v>
      </c>
      <c r="K1229" s="13" t="n">
        <f aca="false">LOG(D1229,2)</f>
        <v>9.07317755971617</v>
      </c>
      <c r="L1229" s="13" t="n">
        <f aca="false">LOG(E1229,2)</f>
        <v>8.88171049805492</v>
      </c>
      <c r="M1229" s="13" t="n">
        <f aca="false">LOG(F1229,2)</f>
        <v>9.33760406330367</v>
      </c>
      <c r="N1229" s="13" t="n">
        <f aca="false">LOG(G1229,2)</f>
        <v>8.55112376043133</v>
      </c>
      <c r="O1229" s="14" t="n">
        <v>0.00930235920936368</v>
      </c>
      <c r="P1229" s="15" t="s">
        <v>2097</v>
      </c>
      <c r="Q1229" s="1" t="s">
        <v>322</v>
      </c>
    </row>
    <row r="1230" customFormat="false" ht="51" hidden="false" customHeight="false" outlineLevel="0" collapsed="false">
      <c r="A1230" s="1" t="s">
        <v>2098</v>
      </c>
      <c r="B1230" s="1" t="n">
        <v>4189.45</v>
      </c>
      <c r="C1230" s="1" t="n">
        <v>4265.45</v>
      </c>
      <c r="D1230" s="1" t="n">
        <v>3291.73</v>
      </c>
      <c r="E1230" s="1" t="n">
        <v>3953.78</v>
      </c>
      <c r="F1230" s="1" t="n">
        <v>3805.65</v>
      </c>
      <c r="G1230" s="1" t="n">
        <v>3142.24</v>
      </c>
      <c r="H1230" s="12" t="n">
        <v>0.928067879894063</v>
      </c>
      <c r="I1230" s="13" t="n">
        <f aca="false">LOG(B1230,2)</f>
        <v>12.0325451409124</v>
      </c>
      <c r="J1230" s="13" t="n">
        <f aca="false">LOG(C1230,2)</f>
        <v>12.0584822368789</v>
      </c>
      <c r="K1230" s="13" t="n">
        <f aca="false">LOG(D1230,2)</f>
        <v>11.6846302900341</v>
      </c>
      <c r="L1230" s="13" t="n">
        <f aca="false">LOG(E1230,2)</f>
        <v>11.9490168821482</v>
      </c>
      <c r="M1230" s="13" t="n">
        <f aca="false">LOG(F1230,2)</f>
        <v>11.8939271698465</v>
      </c>
      <c r="N1230" s="13" t="n">
        <f aca="false">LOG(G1230,2)</f>
        <v>11.6175776605795</v>
      </c>
      <c r="O1230" s="14" t="n">
        <v>0.0366733474309986</v>
      </c>
      <c r="P1230" s="15" t="s">
        <v>2099</v>
      </c>
      <c r="Q1230" s="1" t="s">
        <v>322</v>
      </c>
    </row>
    <row r="1231" customFormat="false" ht="51" hidden="false" customHeight="false" outlineLevel="0" collapsed="false">
      <c r="A1231" s="1" t="s">
        <v>2100</v>
      </c>
      <c r="B1231" s="1" t="n">
        <v>9258.93</v>
      </c>
      <c r="C1231" s="1" t="n">
        <v>12827.4</v>
      </c>
      <c r="D1231" s="1" t="n">
        <v>7030.33</v>
      </c>
      <c r="E1231" s="1" t="n">
        <v>5620.54</v>
      </c>
      <c r="F1231" s="1" t="n">
        <v>9025.78</v>
      </c>
      <c r="G1231" s="1" t="n">
        <v>5913.05</v>
      </c>
      <c r="H1231" s="12" t="n">
        <v>0.706103309926344</v>
      </c>
      <c r="I1231" s="13" t="n">
        <f aca="false">LOG(B1231,2)</f>
        <v>13.1766297640129</v>
      </c>
      <c r="J1231" s="13" t="n">
        <f aca="false">LOG(C1231,2)</f>
        <v>13.6469411581432</v>
      </c>
      <c r="K1231" s="13" t="n">
        <f aca="false">LOG(D1231,2)</f>
        <v>12.7793766948973</v>
      </c>
      <c r="L1231" s="13" t="n">
        <f aca="false">LOG(E1231,2)</f>
        <v>12.4564930303924</v>
      </c>
      <c r="M1231" s="13" t="n">
        <f aca="false">LOG(F1231,2)</f>
        <v>13.1398358984909</v>
      </c>
      <c r="N1231" s="13" t="n">
        <f aca="false">LOG(G1231,2)</f>
        <v>12.5296867610623</v>
      </c>
      <c r="O1231" s="14" t="n">
        <v>0.0342825342362512</v>
      </c>
      <c r="P1231" s="15" t="s">
        <v>2101</v>
      </c>
      <c r="Q1231" s="1" t="s">
        <v>322</v>
      </c>
    </row>
    <row r="1232" customFormat="false" ht="63.75" hidden="false" customHeight="false" outlineLevel="0" collapsed="false">
      <c r="A1232" s="1" t="s">
        <v>2102</v>
      </c>
      <c r="B1232" s="1" t="n">
        <v>367.41</v>
      </c>
      <c r="C1232" s="1" t="n">
        <v>313.31</v>
      </c>
      <c r="D1232" s="1" t="n">
        <v>280.415</v>
      </c>
      <c r="E1232" s="1" t="n">
        <v>398.493</v>
      </c>
      <c r="F1232" s="1" t="n">
        <v>384.555</v>
      </c>
      <c r="G1232" s="1" t="n">
        <v>382.309</v>
      </c>
      <c r="H1232" s="12" t="n">
        <v>1.21248003662337</v>
      </c>
      <c r="I1232" s="13" t="n">
        <f aca="false">LOG(B1232,2)</f>
        <v>8.5212470833826</v>
      </c>
      <c r="J1232" s="13" t="n">
        <f aca="false">LOG(C1232,2)</f>
        <v>8.29144700710633</v>
      </c>
      <c r="K1232" s="13" t="n">
        <f aca="false">LOG(D1232,2)</f>
        <v>8.13141971404055</v>
      </c>
      <c r="L1232" s="13" t="n">
        <f aca="false">LOG(E1232,2)</f>
        <v>8.63841057157144</v>
      </c>
      <c r="M1232" s="13" t="n">
        <f aca="false">LOG(F1232,2)</f>
        <v>8.58704614050458</v>
      </c>
      <c r="N1232" s="13" t="n">
        <f aca="false">LOG(G1232,2)</f>
        <v>8.57859535307189</v>
      </c>
      <c r="O1232" s="14" t="n">
        <v>0.0475804811782575</v>
      </c>
      <c r="P1232" s="15" t="s">
        <v>2103</v>
      </c>
      <c r="Q1232" s="1" t="s">
        <v>322</v>
      </c>
    </row>
    <row r="1233" customFormat="false" ht="12.75" hidden="false" customHeight="false" outlineLevel="0" collapsed="false">
      <c r="A1233" s="1" t="s">
        <v>2104</v>
      </c>
      <c r="B1233" s="1" t="n">
        <v>370.948</v>
      </c>
      <c r="C1233" s="1" t="n">
        <v>570.815</v>
      </c>
      <c r="D1233" s="1" t="n">
        <v>1050.05</v>
      </c>
      <c r="E1233" s="1" t="n">
        <v>497.173</v>
      </c>
      <c r="F1233" s="1" t="n">
        <v>906.556</v>
      </c>
      <c r="G1233" s="1" t="n">
        <v>1607.98</v>
      </c>
      <c r="H1233" s="12" t="n">
        <v>1.51204405232821</v>
      </c>
      <c r="I1233" s="13" t="n">
        <f aca="false">LOG(B1233,2)</f>
        <v>8.53507315182271</v>
      </c>
      <c r="J1233" s="13" t="n">
        <f aca="false">LOG(C1233,2)</f>
        <v>9.15687943653878</v>
      </c>
      <c r="K1233" s="13" t="n">
        <f aca="false">LOG(D1233,2)</f>
        <v>10.0362423106817</v>
      </c>
      <c r="L1233" s="13" t="n">
        <f aca="false">LOG(E1233,2)</f>
        <v>8.95760413977778</v>
      </c>
      <c r="M1233" s="13" t="n">
        <f aca="false">LOG(F1233,2)</f>
        <v>9.82425233100938</v>
      </c>
      <c r="N1233" s="13" t="n">
        <f aca="false">LOG(G1233,2)</f>
        <v>10.6510337470992</v>
      </c>
      <c r="O1233" s="14" t="n">
        <v>0.00836062178678234</v>
      </c>
      <c r="P1233" s="15" t="s">
        <v>326</v>
      </c>
      <c r="Q1233" s="1" t="s">
        <v>322</v>
      </c>
    </row>
    <row r="1234" customFormat="false" ht="76.5" hidden="false" customHeight="false" outlineLevel="0" collapsed="false">
      <c r="A1234" s="1" t="s">
        <v>2105</v>
      </c>
      <c r="B1234" s="1" t="n">
        <v>242.05</v>
      </c>
      <c r="C1234" s="1" t="n">
        <v>241.076</v>
      </c>
      <c r="D1234" s="1" t="n">
        <v>233.909</v>
      </c>
      <c r="E1234" s="1" t="n">
        <v>176.912</v>
      </c>
      <c r="F1234" s="1" t="n">
        <v>168.002</v>
      </c>
      <c r="G1234" s="1" t="n">
        <v>138.728</v>
      </c>
      <c r="H1234" s="12" t="n">
        <v>0.674502639341176</v>
      </c>
      <c r="I1234" s="13" t="n">
        <f aca="false">LOG(B1234,2)</f>
        <v>7.91916128397349</v>
      </c>
      <c r="J1234" s="13" t="n">
        <f aca="false">LOG(C1234,2)</f>
        <v>7.91334422228119</v>
      </c>
      <c r="K1234" s="13" t="n">
        <f aca="false">LOG(D1234,2)</f>
        <v>7.86980356239098</v>
      </c>
      <c r="L1234" s="13" t="n">
        <f aca="false">LOG(E1234,2)</f>
        <v>7.46688809960822</v>
      </c>
      <c r="M1234" s="13" t="n">
        <f aca="false">LOG(F1234,2)</f>
        <v>7.39233459761749</v>
      </c>
      <c r="N1234" s="13" t="n">
        <f aca="false">LOG(G1234,2)</f>
        <v>7.11611519145416</v>
      </c>
      <c r="O1234" s="14" t="n">
        <v>0.0120962143784252</v>
      </c>
      <c r="P1234" s="15" t="s">
        <v>2106</v>
      </c>
      <c r="Q1234" s="1" t="s">
        <v>322</v>
      </c>
    </row>
    <row r="1235" customFormat="false" ht="76.5" hidden="false" customHeight="false" outlineLevel="0" collapsed="false">
      <c r="A1235" s="1" t="s">
        <v>2107</v>
      </c>
      <c r="B1235" s="1" t="n">
        <v>696.769</v>
      </c>
      <c r="C1235" s="1" t="n">
        <v>642.965</v>
      </c>
      <c r="D1235" s="1" t="n">
        <v>640.229</v>
      </c>
      <c r="E1235" s="1" t="n">
        <v>507.41</v>
      </c>
      <c r="F1235" s="1" t="n">
        <v>462.532</v>
      </c>
      <c r="G1235" s="1" t="n">
        <v>467.098</v>
      </c>
      <c r="H1235" s="12" t="n">
        <v>0.725791340545253</v>
      </c>
      <c r="I1235" s="13" t="n">
        <f aca="false">LOG(B1235,2)</f>
        <v>9.44453662808987</v>
      </c>
      <c r="J1235" s="13" t="n">
        <f aca="false">LOG(C1235,2)</f>
        <v>9.32859639591155</v>
      </c>
      <c r="K1235" s="13" t="n">
        <f aca="false">LOG(D1235,2)</f>
        <v>9.32244421687474</v>
      </c>
      <c r="L1235" s="13" t="n">
        <f aca="false">LOG(E1235,2)</f>
        <v>8.98700814198747</v>
      </c>
      <c r="M1235" s="13" t="n">
        <f aca="false">LOG(F1235,2)</f>
        <v>8.85340937085077</v>
      </c>
      <c r="N1235" s="13" t="n">
        <f aca="false">LOG(G1235,2)</f>
        <v>8.86758145765687</v>
      </c>
      <c r="O1235" s="14" t="n">
        <v>9.50201658489772E-005</v>
      </c>
      <c r="P1235" s="15" t="s">
        <v>2106</v>
      </c>
      <c r="Q1235" s="1" t="s">
        <v>322</v>
      </c>
    </row>
    <row r="1236" customFormat="false" ht="12.75" hidden="false" customHeight="false" outlineLevel="0" collapsed="false">
      <c r="A1236" s="1" t="s">
        <v>2108</v>
      </c>
      <c r="B1236" s="1" t="n">
        <v>128.036</v>
      </c>
      <c r="C1236" s="1" t="n">
        <v>180.873</v>
      </c>
      <c r="D1236" s="1" t="n">
        <v>187.565</v>
      </c>
      <c r="E1236" s="1" t="n">
        <v>158.646</v>
      </c>
      <c r="F1236" s="1" t="n">
        <v>202.117</v>
      </c>
      <c r="G1236" s="1" t="n">
        <v>265.283</v>
      </c>
      <c r="H1236" s="12" t="n">
        <v>1.26098446242905</v>
      </c>
      <c r="I1236" s="13" t="n">
        <f aca="false">LOG(B1236,2)</f>
        <v>7.00040570093123</v>
      </c>
      <c r="J1236" s="13" t="n">
        <f aca="false">LOG(C1236,2)</f>
        <v>7.49883325404501</v>
      </c>
      <c r="K1236" s="13" t="n">
        <f aca="false">LOG(D1236,2)</f>
        <v>7.55124683299417</v>
      </c>
      <c r="L1236" s="13" t="n">
        <f aca="false">LOG(E1236,2)</f>
        <v>7.30966733628768</v>
      </c>
      <c r="M1236" s="13" t="n">
        <f aca="false">LOG(F1236,2)</f>
        <v>7.65904686124119</v>
      </c>
      <c r="N1236" s="13" t="n">
        <f aca="false">LOG(G1236,2)</f>
        <v>8.05138841678681</v>
      </c>
      <c r="O1236" s="14" t="n">
        <v>0.040740949123537</v>
      </c>
      <c r="P1236" s="15" t="s">
        <v>326</v>
      </c>
      <c r="Q1236" s="1" t="s">
        <v>322</v>
      </c>
    </row>
    <row r="1237" customFormat="false" ht="12.75" hidden="false" customHeight="false" outlineLevel="0" collapsed="false">
      <c r="A1237" s="1" t="s">
        <v>2109</v>
      </c>
      <c r="B1237" s="1" t="n">
        <v>294.87</v>
      </c>
      <c r="C1237" s="1" t="n">
        <v>365.116</v>
      </c>
      <c r="D1237" s="1" t="n">
        <v>233.326</v>
      </c>
      <c r="E1237" s="1" t="n">
        <v>197.081</v>
      </c>
      <c r="F1237" s="1" t="n">
        <v>211.243</v>
      </c>
      <c r="G1237" s="1" t="n">
        <v>177.219</v>
      </c>
      <c r="H1237" s="12" t="n">
        <v>0.655474235205617</v>
      </c>
      <c r="I1237" s="13" t="n">
        <f aca="false">LOG(B1237,2)</f>
        <v>8.20393524020814</v>
      </c>
      <c r="J1237" s="13" t="n">
        <f aca="false">LOG(C1237,2)</f>
        <v>8.51221108126699</v>
      </c>
      <c r="K1237" s="13" t="n">
        <f aca="false">LOG(D1237,2)</f>
        <v>7.8662032685545</v>
      </c>
      <c r="L1237" s="13" t="n">
        <f aca="false">LOG(E1237,2)</f>
        <v>7.62264488687124</v>
      </c>
      <c r="M1237" s="13" t="n">
        <f aca="false">LOG(F1237,2)</f>
        <v>7.72275972509803</v>
      </c>
      <c r="N1237" s="13" t="n">
        <f aca="false">LOG(G1237,2)</f>
        <v>7.46938947615253</v>
      </c>
      <c r="O1237" s="14" t="n">
        <v>0.0175566018967566</v>
      </c>
      <c r="P1237" s="15" t="s">
        <v>326</v>
      </c>
      <c r="Q1237" s="1" t="s">
        <v>322</v>
      </c>
    </row>
    <row r="1238" customFormat="false" ht="12.75" hidden="false" customHeight="false" outlineLevel="0" collapsed="false">
      <c r="A1238" s="1" t="s">
        <v>2110</v>
      </c>
      <c r="B1238" s="1" t="n">
        <v>1298.91</v>
      </c>
      <c r="C1238" s="1" t="n">
        <v>1182.79</v>
      </c>
      <c r="D1238" s="1" t="n">
        <v>1899.53</v>
      </c>
      <c r="E1238" s="1" t="n">
        <v>1560.46</v>
      </c>
      <c r="F1238" s="1" t="n">
        <v>1355.82</v>
      </c>
      <c r="G1238" s="1" t="n">
        <v>2485.58</v>
      </c>
      <c r="H1238" s="12" t="n">
        <v>1.23295512903911</v>
      </c>
      <c r="I1238" s="13" t="n">
        <f aca="false">LOG(B1238,2)</f>
        <v>10.3430857562085</v>
      </c>
      <c r="J1238" s="13" t="n">
        <f aca="false">LOG(C1238,2)</f>
        <v>10.207978235895</v>
      </c>
      <c r="K1238" s="13" t="n">
        <f aca="false">LOG(D1238,2)</f>
        <v>10.8914267818766</v>
      </c>
      <c r="L1238" s="13" t="n">
        <f aca="false">LOG(E1238,2)</f>
        <v>10.6077556611174</v>
      </c>
      <c r="M1238" s="13" t="n">
        <f aca="false">LOG(F1238,2)</f>
        <v>10.4049499422332</v>
      </c>
      <c r="N1238" s="13" t="n">
        <f aca="false">LOG(G1238,2)</f>
        <v>11.2793668227629</v>
      </c>
      <c r="O1238" s="14" t="n">
        <v>0.0184125574228079</v>
      </c>
      <c r="P1238" s="15" t="s">
        <v>326</v>
      </c>
      <c r="Q1238" s="1" t="s">
        <v>322</v>
      </c>
    </row>
    <row r="1239" customFormat="false" ht="102" hidden="false" customHeight="false" outlineLevel="0" collapsed="false">
      <c r="A1239" s="1" t="s">
        <v>2111</v>
      </c>
      <c r="B1239" s="1" t="n">
        <v>922.766</v>
      </c>
      <c r="C1239" s="1" t="n">
        <v>911.171</v>
      </c>
      <c r="D1239" s="1" t="n">
        <v>847.475</v>
      </c>
      <c r="E1239" s="1" t="n">
        <v>745.629</v>
      </c>
      <c r="F1239" s="1" t="n">
        <v>760.93</v>
      </c>
      <c r="G1239" s="1" t="n">
        <v>633.857</v>
      </c>
      <c r="H1239" s="12" t="n">
        <v>0.798242120196374</v>
      </c>
      <c r="I1239" s="13" t="n">
        <f aca="false">LOG(B1239,2)</f>
        <v>9.84982103760246</v>
      </c>
      <c r="J1239" s="13" t="n">
        <f aca="false">LOG(C1239,2)</f>
        <v>9.83157802064211</v>
      </c>
      <c r="K1239" s="13" t="n">
        <f aca="false">LOG(D1239,2)</f>
        <v>9.72702700002017</v>
      </c>
      <c r="L1239" s="13" t="n">
        <f aca="false">LOG(E1239,2)</f>
        <v>9.54231416208259</v>
      </c>
      <c r="M1239" s="13" t="n">
        <f aca="false">LOG(F1239,2)</f>
        <v>9.57161993220548</v>
      </c>
      <c r="N1239" s="13" t="n">
        <f aca="false">LOG(G1239,2)</f>
        <v>9.30801359061157</v>
      </c>
      <c r="O1239" s="14" t="n">
        <v>0.00996805619494116</v>
      </c>
      <c r="P1239" s="15" t="s">
        <v>2112</v>
      </c>
      <c r="Q1239" s="1" t="s">
        <v>322</v>
      </c>
    </row>
    <row r="1240" customFormat="false" ht="63.75" hidden="false" customHeight="false" outlineLevel="0" collapsed="false">
      <c r="A1240" s="1" t="s">
        <v>2113</v>
      </c>
      <c r="B1240" s="1" t="n">
        <v>150.655</v>
      </c>
      <c r="C1240" s="1" t="n">
        <v>155.092</v>
      </c>
      <c r="D1240" s="1" t="n">
        <v>141.71</v>
      </c>
      <c r="E1240" s="1" t="n">
        <v>166.071</v>
      </c>
      <c r="F1240" s="1" t="n">
        <v>182.593</v>
      </c>
      <c r="G1240" s="1" t="n">
        <v>160.121</v>
      </c>
      <c r="H1240" s="12" t="n">
        <v>1.13705897996903</v>
      </c>
      <c r="I1240" s="13" t="n">
        <f aca="false">LOG(B1240,2)</f>
        <v>7.23510474425706</v>
      </c>
      <c r="J1240" s="13" t="n">
        <f aca="false">LOG(C1240,2)</f>
        <v>7.27698046055884</v>
      </c>
      <c r="K1240" s="13" t="n">
        <f aca="false">LOG(D1240,2)</f>
        <v>7.14679775777918</v>
      </c>
      <c r="L1240" s="13" t="n">
        <f aca="false">LOG(E1240,2)</f>
        <v>7.37565635573637</v>
      </c>
      <c r="M1240" s="13" t="n">
        <f aca="false">LOG(F1240,2)</f>
        <v>7.51248764809323</v>
      </c>
      <c r="N1240" s="13" t="n">
        <f aca="false">LOG(G1240,2)</f>
        <v>7.32301872067112</v>
      </c>
      <c r="O1240" s="14" t="n">
        <v>0.0109439540538797</v>
      </c>
      <c r="P1240" s="15" t="s">
        <v>2114</v>
      </c>
      <c r="Q1240" s="1" t="s">
        <v>322</v>
      </c>
    </row>
    <row r="1241" customFormat="false" ht="63.75" hidden="false" customHeight="false" outlineLevel="0" collapsed="false">
      <c r="A1241" s="1" t="s">
        <v>2115</v>
      </c>
      <c r="B1241" s="1" t="n">
        <v>806.004</v>
      </c>
      <c r="C1241" s="1" t="n">
        <v>907.1</v>
      </c>
      <c r="D1241" s="1" t="n">
        <v>829.863</v>
      </c>
      <c r="E1241" s="1" t="n">
        <v>762.251</v>
      </c>
      <c r="F1241" s="1" t="n">
        <v>796.388</v>
      </c>
      <c r="G1241" s="1" t="n">
        <v>727.149</v>
      </c>
      <c r="H1241" s="12" t="n">
        <v>0.898866560203101</v>
      </c>
      <c r="I1241" s="13" t="n">
        <f aca="false">LOG(B1241,2)</f>
        <v>9.65464318828708</v>
      </c>
      <c r="J1241" s="13" t="n">
        <f aca="false">LOG(C1241,2)</f>
        <v>9.82511779405836</v>
      </c>
      <c r="K1241" s="13" t="n">
        <f aca="false">LOG(D1241,2)</f>
        <v>9.69672937498801</v>
      </c>
      <c r="L1241" s="13" t="n">
        <f aca="false">LOG(E1241,2)</f>
        <v>9.57412232768813</v>
      </c>
      <c r="M1241" s="13" t="n">
        <f aca="false">LOG(F1241,2)</f>
        <v>9.63732767242164</v>
      </c>
      <c r="N1241" s="13" t="n">
        <f aca="false">LOG(G1241,2)</f>
        <v>9.50610720665098</v>
      </c>
      <c r="O1241" s="14" t="n">
        <v>0.0258961628684274</v>
      </c>
      <c r="P1241" s="15" t="s">
        <v>2116</v>
      </c>
      <c r="Q1241" s="1" t="s">
        <v>322</v>
      </c>
    </row>
    <row r="1242" customFormat="false" ht="12.75" hidden="false" customHeight="false" outlineLevel="0" collapsed="false">
      <c r="A1242" s="1" t="s">
        <v>2117</v>
      </c>
      <c r="B1242" s="1" t="n">
        <v>1908.23</v>
      </c>
      <c r="C1242" s="1" t="n">
        <v>2284.02</v>
      </c>
      <c r="D1242" s="1" t="n">
        <v>3200.79</v>
      </c>
      <c r="E1242" s="1" t="n">
        <v>2960.35</v>
      </c>
      <c r="F1242" s="1" t="n">
        <v>3787.84</v>
      </c>
      <c r="G1242" s="1" t="n">
        <v>3851.93</v>
      </c>
      <c r="H1242" s="12" t="n">
        <v>1.43379719303561</v>
      </c>
      <c r="I1242" s="13" t="n">
        <f aca="false">LOG(B1242,2)</f>
        <v>10.8980193553039</v>
      </c>
      <c r="J1242" s="13" t="n">
        <f aca="false">LOG(C1242,2)</f>
        <v>11.1573595683639</v>
      </c>
      <c r="K1242" s="13" t="n">
        <f aca="false">LOG(D1242,2)</f>
        <v>11.644212311156</v>
      </c>
      <c r="L1242" s="13" t="n">
        <f aca="false">LOG(E1242,2)</f>
        <v>11.5315520393723</v>
      </c>
      <c r="M1242" s="13" t="n">
        <f aca="false">LOG(F1242,2)</f>
        <v>11.8871596766929</v>
      </c>
      <c r="N1242" s="13" t="n">
        <f aca="false">LOG(G1242,2)</f>
        <v>11.9113657704056</v>
      </c>
      <c r="O1242" s="14" t="n">
        <v>0.030571529697847</v>
      </c>
      <c r="P1242" s="15" t="s">
        <v>326</v>
      </c>
      <c r="Q1242" s="1" t="s">
        <v>322</v>
      </c>
    </row>
    <row r="1243" customFormat="false" ht="63.75" hidden="false" customHeight="false" outlineLevel="0" collapsed="false">
      <c r="A1243" s="1" t="s">
        <v>2118</v>
      </c>
      <c r="B1243" s="1" t="n">
        <v>1110.68</v>
      </c>
      <c r="C1243" s="1" t="n">
        <v>1206.14</v>
      </c>
      <c r="D1243" s="1" t="n">
        <v>1305.91</v>
      </c>
      <c r="E1243" s="1" t="n">
        <v>847.313</v>
      </c>
      <c r="F1243" s="1" t="n">
        <v>898.37</v>
      </c>
      <c r="G1243" s="1" t="n">
        <v>1175.83</v>
      </c>
      <c r="H1243" s="12" t="n">
        <v>0.806439618740563</v>
      </c>
      <c r="I1243" s="13" t="n">
        <f aca="false">LOG(B1243,2)</f>
        <v>10.1172275038086</v>
      </c>
      <c r="J1243" s="13" t="n">
        <f aca="false">LOG(C1243,2)</f>
        <v>10.2361816592162</v>
      </c>
      <c r="K1243" s="13" t="n">
        <f aca="false">LOG(D1243,2)</f>
        <v>10.3508397580948</v>
      </c>
      <c r="L1243" s="13" t="n">
        <f aca="false">LOG(E1243,2)</f>
        <v>9.72675119372777</v>
      </c>
      <c r="M1243" s="13" t="n">
        <f aca="false">LOG(F1243,2)</f>
        <v>9.81116594122887</v>
      </c>
      <c r="N1243" s="13" t="n">
        <f aca="false">LOG(G1243,2)</f>
        <v>10.1994637769064</v>
      </c>
      <c r="O1243" s="14" t="n">
        <v>0.0322256066163978</v>
      </c>
      <c r="P1243" s="15" t="s">
        <v>2119</v>
      </c>
      <c r="Q1243" s="1" t="s">
        <v>322</v>
      </c>
    </row>
    <row r="1244" customFormat="false" ht="12.75" hidden="false" customHeight="false" outlineLevel="0" collapsed="false">
      <c r="A1244" s="1" t="s">
        <v>2120</v>
      </c>
      <c r="B1244" s="1" t="n">
        <v>256.912</v>
      </c>
      <c r="C1244" s="1" t="n">
        <v>361.745</v>
      </c>
      <c r="D1244" s="1" t="n">
        <v>271.899</v>
      </c>
      <c r="E1244" s="1" t="n">
        <v>416.02</v>
      </c>
      <c r="F1244" s="1" t="n">
        <v>550.733</v>
      </c>
      <c r="G1244" s="1" t="n">
        <v>335.885</v>
      </c>
      <c r="H1244" s="12" t="n">
        <v>1.46272441036835</v>
      </c>
      <c r="I1244" s="13" t="n">
        <f aca="false">LOG(B1244,2)</f>
        <v>8.00513046785373</v>
      </c>
      <c r="J1244" s="13" t="n">
        <f aca="false">LOG(C1244,2)</f>
        <v>8.49882926589577</v>
      </c>
      <c r="K1244" s="13" t="n">
        <f aca="false">LOG(D1244,2)</f>
        <v>8.08692703515103</v>
      </c>
      <c r="L1244" s="13" t="n">
        <f aca="false">LOG(E1244,2)</f>
        <v>8.70050907681234</v>
      </c>
      <c r="M1244" s="13" t="n">
        <f aca="false">LOG(F1244,2)</f>
        <v>9.10520924734642</v>
      </c>
      <c r="N1244" s="13" t="n">
        <f aca="false">LOG(G1244,2)</f>
        <v>8.39182355870582</v>
      </c>
      <c r="O1244" s="14" t="n">
        <v>0.0226930654476871</v>
      </c>
      <c r="P1244" s="15" t="s">
        <v>326</v>
      </c>
      <c r="Q1244" s="1" t="s">
        <v>322</v>
      </c>
    </row>
    <row r="1245" customFormat="false" ht="51" hidden="false" customHeight="false" outlineLevel="0" collapsed="false">
      <c r="A1245" s="1" t="s">
        <v>2121</v>
      </c>
      <c r="B1245" s="1" t="n">
        <v>202.719</v>
      </c>
      <c r="C1245" s="1" t="n">
        <v>276.062</v>
      </c>
      <c r="D1245" s="1" t="n">
        <v>319.842</v>
      </c>
      <c r="E1245" s="1" t="n">
        <v>102.03</v>
      </c>
      <c r="F1245" s="1" t="n">
        <v>120.333</v>
      </c>
      <c r="G1245" s="1" t="n">
        <v>219.987</v>
      </c>
      <c r="H1245" s="12" t="n">
        <v>0.553890884685265</v>
      </c>
      <c r="I1245" s="13" t="n">
        <f aca="false">LOG(B1245,2)</f>
        <v>7.66333750266029</v>
      </c>
      <c r="J1245" s="13" t="n">
        <f aca="false">LOG(C1245,2)</f>
        <v>8.10884850405152</v>
      </c>
      <c r="K1245" s="13" t="n">
        <f aca="false">LOG(D1245,2)</f>
        <v>8.32121558829638</v>
      </c>
      <c r="L1245" s="13" t="n">
        <f aca="false">LOG(E1245,2)</f>
        <v>6.67284960165427</v>
      </c>
      <c r="M1245" s="13" t="n">
        <f aca="false">LOG(F1245,2)</f>
        <v>6.91088852977533</v>
      </c>
      <c r="N1245" s="13" t="n">
        <f aca="false">LOG(G1245,2)</f>
        <v>7.7812744608443</v>
      </c>
      <c r="O1245" s="14" t="n">
        <v>0.021353895754085</v>
      </c>
      <c r="P1245" s="15" t="s">
        <v>2122</v>
      </c>
      <c r="Q1245" s="1" t="s">
        <v>322</v>
      </c>
    </row>
    <row r="1246" customFormat="false" ht="51" hidden="false" customHeight="false" outlineLevel="0" collapsed="false">
      <c r="A1246" s="1" t="s">
        <v>2123</v>
      </c>
      <c r="B1246" s="1" t="n">
        <v>215.976</v>
      </c>
      <c r="C1246" s="1" t="n">
        <v>197.058</v>
      </c>
      <c r="D1246" s="1" t="n">
        <v>163.842</v>
      </c>
      <c r="E1246" s="1" t="n">
        <v>184.25</v>
      </c>
      <c r="F1246" s="1" t="n">
        <v>161.062</v>
      </c>
      <c r="G1246" s="1" t="n">
        <v>129.152</v>
      </c>
      <c r="H1246" s="12" t="n">
        <v>0.822471380331302</v>
      </c>
      <c r="I1246" s="13" t="n">
        <f aca="false">LOG(B1246,2)</f>
        <v>7.7547271938083</v>
      </c>
      <c r="J1246" s="13" t="n">
        <f aca="false">LOG(C1246,2)</f>
        <v>7.62247650979625</v>
      </c>
      <c r="K1246" s="13" t="n">
        <f aca="false">LOG(D1246,2)</f>
        <v>7.35616142114124</v>
      </c>
      <c r="L1246" s="13" t="n">
        <f aca="false">LOG(E1246,2)</f>
        <v>7.52552080909507</v>
      </c>
      <c r="M1246" s="13" t="n">
        <f aca="false">LOG(F1246,2)</f>
        <v>7.33147234317191</v>
      </c>
      <c r="N1246" s="13" t="n">
        <f aca="false">LOG(G1246,2)</f>
        <v>7.01292617444427</v>
      </c>
      <c r="O1246" s="14" t="n">
        <v>0.00642936855118303</v>
      </c>
      <c r="P1246" s="15" t="s">
        <v>2124</v>
      </c>
      <c r="Q1246" s="1" t="s">
        <v>322</v>
      </c>
    </row>
    <row r="1247" customFormat="false" ht="12.75" hidden="false" customHeight="false" outlineLevel="0" collapsed="false">
      <c r="A1247" s="1" t="s">
        <v>2125</v>
      </c>
      <c r="B1247" s="1" t="n">
        <v>34.1776</v>
      </c>
      <c r="C1247" s="1" t="n">
        <v>40.0318</v>
      </c>
      <c r="D1247" s="1" t="n">
        <v>40.2689</v>
      </c>
      <c r="E1247" s="1" t="n">
        <v>76.0725</v>
      </c>
      <c r="F1247" s="1" t="n">
        <v>60.7677</v>
      </c>
      <c r="G1247" s="1" t="n">
        <v>57.9621</v>
      </c>
      <c r="H1247" s="12" t="n">
        <v>1.70165262761589</v>
      </c>
      <c r="I1247" s="13" t="n">
        <f aca="false">LOG(B1247,2)</f>
        <v>5.09497918734714</v>
      </c>
      <c r="J1247" s="13" t="n">
        <f aca="false">LOG(C1247,2)</f>
        <v>5.32307458177669</v>
      </c>
      <c r="K1247" s="13" t="n">
        <f aca="false">LOG(D1247,2)</f>
        <v>5.3315941585239</v>
      </c>
      <c r="L1247" s="13" t="n">
        <f aca="false">LOG(E1247,2)</f>
        <v>6.24930311256096</v>
      </c>
      <c r="M1247" s="13" t="n">
        <f aca="false">LOG(F1247,2)</f>
        <v>5.92523278316019</v>
      </c>
      <c r="N1247" s="13" t="n">
        <f aca="false">LOG(G1247,2)</f>
        <v>5.85703796039473</v>
      </c>
      <c r="O1247" s="14" t="n">
        <v>0.0308074068439809</v>
      </c>
      <c r="P1247" s="15" t="s">
        <v>326</v>
      </c>
      <c r="Q1247" s="1" t="s">
        <v>322</v>
      </c>
    </row>
    <row r="1248" customFormat="false" ht="63.75" hidden="false" customHeight="false" outlineLevel="0" collapsed="false">
      <c r="A1248" s="1" t="s">
        <v>2126</v>
      </c>
      <c r="B1248" s="1" t="n">
        <v>1449.19</v>
      </c>
      <c r="C1248" s="1" t="n">
        <v>1264.15</v>
      </c>
      <c r="D1248" s="1" t="n">
        <v>1024.96</v>
      </c>
      <c r="E1248" s="1" t="n">
        <v>1240.17</v>
      </c>
      <c r="F1248" s="1" t="n">
        <v>1175.2</v>
      </c>
      <c r="G1248" s="1" t="n">
        <v>838.761</v>
      </c>
      <c r="H1248" s="12" t="n">
        <v>0.870484177299842</v>
      </c>
      <c r="I1248" s="13" t="n">
        <f aca="false">LOG(B1248,2)</f>
        <v>10.5010310404181</v>
      </c>
      <c r="J1248" s="13" t="n">
        <f aca="false">LOG(C1248,2)</f>
        <v>10.3039519439182</v>
      </c>
      <c r="K1248" s="13" t="n">
        <f aca="false">LOG(D1248,2)</f>
        <v>10.001351893</v>
      </c>
      <c r="L1248" s="13" t="n">
        <f aca="false">LOG(E1248,2)</f>
        <v>10.2763221805536</v>
      </c>
      <c r="M1248" s="13" t="n">
        <f aca="false">LOG(F1248,2)</f>
        <v>10.1986905856689</v>
      </c>
      <c r="N1248" s="13" t="n">
        <f aca="false">LOG(G1248,2)</f>
        <v>9.71211597155418</v>
      </c>
      <c r="O1248" s="14" t="n">
        <v>0.0309552235041413</v>
      </c>
      <c r="P1248" s="15" t="s">
        <v>2127</v>
      </c>
      <c r="Q1248" s="1" t="s">
        <v>322</v>
      </c>
    </row>
    <row r="1249" customFormat="false" ht="63.75" hidden="false" customHeight="false" outlineLevel="0" collapsed="false">
      <c r="A1249" s="1" t="s">
        <v>2128</v>
      </c>
      <c r="B1249" s="1" t="n">
        <v>2427.57</v>
      </c>
      <c r="C1249" s="1" t="n">
        <v>3601.98</v>
      </c>
      <c r="D1249" s="1" t="n">
        <v>3131.25</v>
      </c>
      <c r="E1249" s="1" t="n">
        <v>2909.94</v>
      </c>
      <c r="F1249" s="1" t="n">
        <v>4219.91</v>
      </c>
      <c r="G1249" s="1" t="n">
        <v>4631.38</v>
      </c>
      <c r="H1249" s="12" t="n">
        <v>1.2838649462929</v>
      </c>
      <c r="I1249" s="13" t="n">
        <f aca="false">LOG(B1249,2)</f>
        <v>11.2452971816235</v>
      </c>
      <c r="J1249" s="13" t="n">
        <f aca="false">LOG(C1249,2)</f>
        <v>11.8145744553619</v>
      </c>
      <c r="K1249" s="13" t="n">
        <f aca="false">LOG(D1249,2)</f>
        <v>11.6125229829699</v>
      </c>
      <c r="L1249" s="13" t="n">
        <f aca="false">LOG(E1249,2)</f>
        <v>11.5067736911995</v>
      </c>
      <c r="M1249" s="13" t="n">
        <f aca="false">LOG(F1249,2)</f>
        <v>12.0429965148888</v>
      </c>
      <c r="N1249" s="13" t="n">
        <f aca="false">LOG(G1249,2)</f>
        <v>12.1772264182151</v>
      </c>
      <c r="O1249" s="14" t="n">
        <v>0.0407492541928909</v>
      </c>
      <c r="P1249" s="15" t="s">
        <v>2129</v>
      </c>
      <c r="Q1249" s="1" t="s">
        <v>322</v>
      </c>
    </row>
    <row r="1250" customFormat="false" ht="12.75" hidden="false" customHeight="false" outlineLevel="0" collapsed="false">
      <c r="A1250" s="1" t="s">
        <v>2130</v>
      </c>
      <c r="B1250" s="1" t="n">
        <v>106.416</v>
      </c>
      <c r="C1250" s="1" t="n">
        <v>127.746</v>
      </c>
      <c r="D1250" s="1" t="n">
        <v>181.503</v>
      </c>
      <c r="E1250" s="1" t="n">
        <v>185.187</v>
      </c>
      <c r="F1250" s="1" t="n">
        <v>229.133</v>
      </c>
      <c r="G1250" s="1" t="n">
        <v>219.852</v>
      </c>
      <c r="H1250" s="12" t="n">
        <v>1.52568053600856</v>
      </c>
      <c r="I1250" s="13" t="n">
        <f aca="false">LOG(B1250,2)</f>
        <v>6.73357127092638</v>
      </c>
      <c r="J1250" s="13" t="n">
        <f aca="false">LOG(C1250,2)</f>
        <v>6.99713430778294</v>
      </c>
      <c r="K1250" s="13" t="n">
        <f aca="false">LOG(D1250,2)</f>
        <v>7.5038495839977</v>
      </c>
      <c r="L1250" s="13" t="n">
        <f aca="false">LOG(E1250,2)</f>
        <v>7.5328390157281</v>
      </c>
      <c r="M1250" s="13" t="n">
        <f aca="false">LOG(F1250,2)</f>
        <v>7.84004144199146</v>
      </c>
      <c r="N1250" s="13" t="n">
        <f aca="false">LOG(G1250,2)</f>
        <v>7.78038884662348</v>
      </c>
      <c r="O1250" s="14" t="n">
        <v>0.0361355823378719</v>
      </c>
      <c r="P1250" s="15" t="s">
        <v>326</v>
      </c>
      <c r="Q1250" s="1" t="s">
        <v>322</v>
      </c>
    </row>
    <row r="1251" customFormat="false" ht="12.75" hidden="false" customHeight="false" outlineLevel="0" collapsed="false">
      <c r="A1251" s="1" t="s">
        <v>2131</v>
      </c>
      <c r="B1251" s="1" t="n">
        <v>881.297</v>
      </c>
      <c r="C1251" s="1" t="n">
        <v>795.458</v>
      </c>
      <c r="D1251" s="1" t="n">
        <v>1146.98</v>
      </c>
      <c r="E1251" s="1" t="n">
        <v>817.421</v>
      </c>
      <c r="F1251" s="1" t="n">
        <v>657.989</v>
      </c>
      <c r="G1251" s="1" t="n">
        <v>853.275</v>
      </c>
      <c r="H1251" s="12" t="n">
        <v>0.824682556967987</v>
      </c>
      <c r="I1251" s="13" t="n">
        <f aca="false">LOG(B1251,2)</f>
        <v>9.78348448385727</v>
      </c>
      <c r="J1251" s="13" t="n">
        <f aca="false">LOG(C1251,2)</f>
        <v>9.63564194837461</v>
      </c>
      <c r="K1251" s="13" t="n">
        <f aca="false">LOG(D1251,2)</f>
        <v>10.1636245198237</v>
      </c>
      <c r="L1251" s="13" t="n">
        <f aca="false">LOG(E1251,2)</f>
        <v>9.67493549724718</v>
      </c>
      <c r="M1251" s="13" t="n">
        <f aca="false">LOG(F1251,2)</f>
        <v>9.36191965553144</v>
      </c>
      <c r="N1251" s="13" t="n">
        <f aca="false">LOG(G1251,2)</f>
        <v>9.73686696906388</v>
      </c>
      <c r="O1251" s="14" t="n">
        <v>0.0495615119541242</v>
      </c>
      <c r="P1251" s="15" t="s">
        <v>326</v>
      </c>
      <c r="Q1251" s="1" t="s">
        <v>322</v>
      </c>
    </row>
    <row r="1252" customFormat="false" ht="63.75" hidden="false" customHeight="false" outlineLevel="0" collapsed="false">
      <c r="A1252" s="1" t="s">
        <v>2132</v>
      </c>
      <c r="B1252" s="1" t="n">
        <v>716.515</v>
      </c>
      <c r="C1252" s="1" t="n">
        <v>935.886</v>
      </c>
      <c r="D1252" s="1" t="n">
        <v>901.449</v>
      </c>
      <c r="E1252" s="1" t="n">
        <v>638.923</v>
      </c>
      <c r="F1252" s="1" t="n">
        <v>901.69</v>
      </c>
      <c r="G1252" s="1" t="n">
        <v>841.01</v>
      </c>
      <c r="H1252" s="12" t="n">
        <v>0.932561818430996</v>
      </c>
      <c r="I1252" s="13" t="n">
        <f aca="false">LOG(B1252,2)</f>
        <v>9.48485309691266</v>
      </c>
      <c r="J1252" s="13" t="n">
        <f aca="false">LOG(C1252,2)</f>
        <v>9.87018899602453</v>
      </c>
      <c r="K1252" s="13" t="n">
        <f aca="false">LOG(D1252,2)</f>
        <v>9.81610206243247</v>
      </c>
      <c r="L1252" s="13" t="n">
        <f aca="false">LOG(E1252,2)</f>
        <v>9.31949826459058</v>
      </c>
      <c r="M1252" s="13" t="n">
        <f aca="false">LOG(F1252,2)</f>
        <v>9.81648771157757</v>
      </c>
      <c r="N1252" s="13" t="n">
        <f aca="false">LOG(G1252,2)</f>
        <v>9.71597914467207</v>
      </c>
      <c r="O1252" s="14" t="n">
        <v>0.0407413976133834</v>
      </c>
      <c r="P1252" s="15" t="s">
        <v>2133</v>
      </c>
      <c r="Q1252" s="1" t="s">
        <v>322</v>
      </c>
    </row>
    <row r="1253" customFormat="false" ht="12.75" hidden="false" customHeight="false" outlineLevel="0" collapsed="false">
      <c r="A1253" s="1" t="s">
        <v>2134</v>
      </c>
      <c r="B1253" s="1" t="n">
        <v>218.418</v>
      </c>
      <c r="C1253" s="1" t="n">
        <v>179.979</v>
      </c>
      <c r="D1253" s="1" t="n">
        <v>188.693</v>
      </c>
      <c r="E1253" s="1" t="n">
        <v>301.634</v>
      </c>
      <c r="F1253" s="1" t="n">
        <v>213.286</v>
      </c>
      <c r="G1253" s="1" t="n">
        <v>228.377</v>
      </c>
      <c r="H1253" s="12" t="n">
        <v>1.26606993816962</v>
      </c>
      <c r="I1253" s="13" t="n">
        <f aca="false">LOG(B1253,2)</f>
        <v>7.77094794457033</v>
      </c>
      <c r="J1253" s="13" t="n">
        <f aca="false">LOG(C1253,2)</f>
        <v>7.49168477208913</v>
      </c>
      <c r="K1253" s="13" t="n">
        <f aca="false">LOG(D1253,2)</f>
        <v>7.55989709362138</v>
      </c>
      <c r="L1253" s="13" t="n">
        <f aca="false">LOG(E1253,2)</f>
        <v>8.23665524724984</v>
      </c>
      <c r="M1253" s="13" t="n">
        <f aca="false">LOG(F1253,2)</f>
        <v>7.73664546068789</v>
      </c>
      <c r="N1253" s="13" t="n">
        <f aca="false">LOG(G1253,2)</f>
        <v>7.83527355301149</v>
      </c>
      <c r="O1253" s="14" t="n">
        <v>0.0207191540503731</v>
      </c>
      <c r="P1253" s="15" t="s">
        <v>326</v>
      </c>
      <c r="Q1253" s="1" t="s">
        <v>322</v>
      </c>
    </row>
    <row r="1254" customFormat="false" ht="38.25" hidden="false" customHeight="false" outlineLevel="0" collapsed="false">
      <c r="A1254" s="1" t="s">
        <v>2135</v>
      </c>
      <c r="B1254" s="1" t="n">
        <v>159.055</v>
      </c>
      <c r="C1254" s="1" t="n">
        <v>71.0773</v>
      </c>
      <c r="D1254" s="1" t="n">
        <v>91.3949</v>
      </c>
      <c r="E1254" s="1" t="n">
        <v>251.404</v>
      </c>
      <c r="F1254" s="1" t="n">
        <v>128.925</v>
      </c>
      <c r="G1254" s="1" t="n">
        <v>124.446</v>
      </c>
      <c r="H1254" s="12" t="n">
        <v>1.56992938700054</v>
      </c>
      <c r="I1254" s="13" t="n">
        <f aca="false">LOG(B1254,2)</f>
        <v>7.31338191444576</v>
      </c>
      <c r="J1254" s="13" t="n">
        <f aca="false">LOG(C1254,2)</f>
        <v>6.1513169739102</v>
      </c>
      <c r="K1254" s="13" t="n">
        <f aca="false">LOG(D1254,2)</f>
        <v>6.51404175743556</v>
      </c>
      <c r="L1254" s="13" t="n">
        <f aca="false">LOG(E1254,2)</f>
        <v>7.97386379392557</v>
      </c>
      <c r="M1254" s="13" t="n">
        <f aca="false">LOG(F1254,2)</f>
        <v>7.01038823531185</v>
      </c>
      <c r="N1254" s="13" t="n">
        <f aca="false">LOG(G1254,2)</f>
        <v>6.95937604907796</v>
      </c>
      <c r="O1254" s="14" t="n">
        <v>0.0158488065364971</v>
      </c>
      <c r="P1254" s="15" t="s">
        <v>2136</v>
      </c>
      <c r="Q1254" s="1" t="s">
        <v>322</v>
      </c>
    </row>
    <row r="1255" customFormat="false" ht="76.5" hidden="false" customHeight="false" outlineLevel="0" collapsed="false">
      <c r="A1255" s="1" t="s">
        <v>2137</v>
      </c>
      <c r="B1255" s="1" t="n">
        <v>95.0113</v>
      </c>
      <c r="C1255" s="1" t="n">
        <v>59.4559</v>
      </c>
      <c r="D1255" s="1" t="n">
        <v>93.3831</v>
      </c>
      <c r="E1255" s="1" t="n">
        <v>48.3253</v>
      </c>
      <c r="F1255" s="1" t="n">
        <v>34.987</v>
      </c>
      <c r="G1255" s="1" t="n">
        <v>49.748</v>
      </c>
      <c r="H1255" s="12" t="n">
        <v>0.536857530533552</v>
      </c>
      <c r="I1255" s="13" t="n">
        <f aca="false">LOG(B1255,2)</f>
        <v>6.57002720290434</v>
      </c>
      <c r="J1255" s="13" t="n">
        <f aca="false">LOG(C1255,2)</f>
        <v>5.8937480752266</v>
      </c>
      <c r="K1255" s="13" t="n">
        <f aca="false">LOG(D1255,2)</f>
        <v>6.54508957681071</v>
      </c>
      <c r="L1255" s="13" t="n">
        <f aca="false">LOG(E1255,2)</f>
        <v>5.59470678349912</v>
      </c>
      <c r="M1255" s="13" t="n">
        <f aca="false">LOG(F1255,2)</f>
        <v>5.12874705924576</v>
      </c>
      <c r="N1255" s="13" t="n">
        <f aca="false">LOG(G1255,2)</f>
        <v>5.63656662158724</v>
      </c>
      <c r="O1255" s="14" t="n">
        <v>0.00245089519526894</v>
      </c>
      <c r="P1255" s="15" t="s">
        <v>2138</v>
      </c>
      <c r="Q1255" s="1" t="s">
        <v>322</v>
      </c>
    </row>
    <row r="1256" customFormat="false" ht="12.75" hidden="false" customHeight="false" outlineLevel="0" collapsed="false">
      <c r="A1256" s="1" t="s">
        <v>2139</v>
      </c>
      <c r="B1256" s="1" t="n">
        <v>435.024</v>
      </c>
      <c r="C1256" s="1" t="n">
        <v>950.401</v>
      </c>
      <c r="D1256" s="1" t="n">
        <v>860.675</v>
      </c>
      <c r="E1256" s="1" t="n">
        <v>319.763</v>
      </c>
      <c r="F1256" s="1" t="n">
        <v>438.563</v>
      </c>
      <c r="G1256" s="1" t="n">
        <v>471.34</v>
      </c>
      <c r="H1256" s="12" t="n">
        <v>0.547467165308758</v>
      </c>
      <c r="I1256" s="13" t="n">
        <f aca="false">LOG(B1256,2)</f>
        <v>8.76495118550817</v>
      </c>
      <c r="J1256" s="13" t="n">
        <f aca="false">LOG(C1256,2)</f>
        <v>9.89239254389981</v>
      </c>
      <c r="K1256" s="13" t="n">
        <f aca="false">LOG(D1256,2)</f>
        <v>9.74932475329301</v>
      </c>
      <c r="L1256" s="13" t="n">
        <f aca="false">LOG(E1256,2)</f>
        <v>8.3208592029998</v>
      </c>
      <c r="M1256" s="13" t="n">
        <f aca="false">LOG(F1256,2)</f>
        <v>8.77664029187246</v>
      </c>
      <c r="N1256" s="13" t="n">
        <f aca="false">LOG(G1256,2)</f>
        <v>8.88062430981438</v>
      </c>
      <c r="O1256" s="14" t="n">
        <v>0.0269968355256419</v>
      </c>
      <c r="P1256" s="15" t="s">
        <v>326</v>
      </c>
      <c r="Q1256" s="1" t="s">
        <v>322</v>
      </c>
    </row>
    <row r="1257" customFormat="false" ht="63.75" hidden="false" customHeight="false" outlineLevel="0" collapsed="false">
      <c r="A1257" s="1" t="s">
        <v>2140</v>
      </c>
      <c r="B1257" s="1" t="n">
        <v>1047.59</v>
      </c>
      <c r="C1257" s="1" t="n">
        <v>966.758</v>
      </c>
      <c r="D1257" s="1" t="n">
        <v>962.373</v>
      </c>
      <c r="E1257" s="1" t="n">
        <v>939.487</v>
      </c>
      <c r="F1257" s="1" t="n">
        <v>903.821</v>
      </c>
      <c r="G1257" s="1" t="n">
        <v>856.636</v>
      </c>
      <c r="H1257" s="12" t="n">
        <v>0.907019502331592</v>
      </c>
      <c r="I1257" s="13" t="n">
        <f aca="false">LOG(B1257,2)</f>
        <v>10.0328584779672</v>
      </c>
      <c r="J1257" s="13" t="n">
        <f aca="false">LOG(C1257,2)</f>
        <v>9.9170109875494</v>
      </c>
      <c r="K1257" s="13" t="n">
        <f aca="false">LOG(D1257,2)</f>
        <v>9.91045235710945</v>
      </c>
      <c r="L1257" s="13" t="n">
        <f aca="false">LOG(E1257,2)</f>
        <v>9.87572938849798</v>
      </c>
      <c r="M1257" s="13" t="n">
        <f aca="false">LOG(F1257,2)</f>
        <v>9.81989326774391</v>
      </c>
      <c r="N1257" s="13" t="n">
        <f aca="false">LOG(G1257,2)</f>
        <v>9.74253849732137</v>
      </c>
      <c r="O1257" s="14" t="n">
        <v>0.0118135328493073</v>
      </c>
      <c r="P1257" s="15" t="s">
        <v>2141</v>
      </c>
      <c r="Q1257" s="1" t="s">
        <v>322</v>
      </c>
    </row>
    <row r="1258" customFormat="false" ht="63.75" hidden="false" customHeight="false" outlineLevel="0" collapsed="false">
      <c r="A1258" s="1" t="s">
        <v>2142</v>
      </c>
      <c r="B1258" s="1" t="n">
        <v>1522.44</v>
      </c>
      <c r="C1258" s="1" t="n">
        <v>1765.46</v>
      </c>
      <c r="D1258" s="1" t="n">
        <v>1387.02</v>
      </c>
      <c r="E1258" s="1" t="n">
        <v>995.991</v>
      </c>
      <c r="F1258" s="1" t="n">
        <v>1439.51</v>
      </c>
      <c r="G1258" s="1" t="n">
        <v>1069.26</v>
      </c>
      <c r="H1258" s="12" t="n">
        <v>0.749694326320023</v>
      </c>
      <c r="I1258" s="13" t="n">
        <f aca="false">LOG(B1258,2)</f>
        <v>10.5721696566964</v>
      </c>
      <c r="J1258" s="13" t="n">
        <f aca="false">LOG(C1258,2)</f>
        <v>10.7858284190106</v>
      </c>
      <c r="K1258" s="13" t="n">
        <f aca="false">LOG(D1258,2)</f>
        <v>10.4377728752744</v>
      </c>
      <c r="L1258" s="13" t="n">
        <f aca="false">LOG(E1258,2)</f>
        <v>9.95998889560821</v>
      </c>
      <c r="M1258" s="13" t="n">
        <f aca="false">LOG(F1258,2)</f>
        <v>10.4913620957241</v>
      </c>
      <c r="N1258" s="13" t="n">
        <f aca="false">LOG(G1258,2)</f>
        <v>10.0623969844019</v>
      </c>
      <c r="O1258" s="14" t="n">
        <v>0.0231641291785605</v>
      </c>
      <c r="P1258" s="15" t="s">
        <v>2143</v>
      </c>
      <c r="Q1258" s="1" t="s">
        <v>322</v>
      </c>
    </row>
    <row r="1259" customFormat="false" ht="51" hidden="false" customHeight="false" outlineLevel="0" collapsed="false">
      <c r="A1259" s="1" t="s">
        <v>2144</v>
      </c>
      <c r="B1259" s="1" t="n">
        <v>801.002</v>
      </c>
      <c r="C1259" s="1" t="n">
        <v>916.661</v>
      </c>
      <c r="D1259" s="1" t="n">
        <v>908.376</v>
      </c>
      <c r="E1259" s="1" t="n">
        <v>735.455</v>
      </c>
      <c r="F1259" s="1" t="n">
        <v>747.852</v>
      </c>
      <c r="G1259" s="1" t="n">
        <v>675.408</v>
      </c>
      <c r="H1259" s="12" t="n">
        <v>0.822042246897323</v>
      </c>
      <c r="I1259" s="13" t="n">
        <f aca="false">LOG(B1259,2)</f>
        <v>9.64566203463902</v>
      </c>
      <c r="J1259" s="13" t="n">
        <f aca="false">LOG(C1259,2)</f>
        <v>9.84024448407223</v>
      </c>
      <c r="K1259" s="13" t="n">
        <f aca="false">LOG(D1259,2)</f>
        <v>9.82714577919867</v>
      </c>
      <c r="L1259" s="13" t="n">
        <f aca="false">LOG(E1259,2)</f>
        <v>9.52249326033307</v>
      </c>
      <c r="M1259" s="13" t="n">
        <f aca="false">LOG(F1259,2)</f>
        <v>9.54660897861443</v>
      </c>
      <c r="N1259" s="13" t="n">
        <f aca="false">LOG(G1259,2)</f>
        <v>9.39961545750029</v>
      </c>
      <c r="O1259" s="14" t="n">
        <v>0.0427735068529455</v>
      </c>
      <c r="P1259" s="15" t="s">
        <v>2145</v>
      </c>
      <c r="Q1259" s="1" t="s">
        <v>322</v>
      </c>
    </row>
    <row r="1260" customFormat="false" ht="63.75" hidden="false" customHeight="false" outlineLevel="0" collapsed="false">
      <c r="A1260" s="1" t="s">
        <v>2146</v>
      </c>
      <c r="B1260" s="1" t="n">
        <v>1134.48</v>
      </c>
      <c r="C1260" s="1" t="n">
        <v>1257.12</v>
      </c>
      <c r="D1260" s="1" t="n">
        <v>898.234</v>
      </c>
      <c r="E1260" s="1" t="n">
        <v>796.142</v>
      </c>
      <c r="F1260" s="1" t="n">
        <v>637.932</v>
      </c>
      <c r="G1260" s="1" t="n">
        <v>570.287</v>
      </c>
      <c r="H1260" s="12" t="n">
        <v>0.609259008205277</v>
      </c>
      <c r="I1260" s="13" t="n">
        <f aca="false">LOG(B1260,2)</f>
        <v>10.1478154603051</v>
      </c>
      <c r="J1260" s="13" t="n">
        <f aca="false">LOG(C1260,2)</f>
        <v>10.295906655297</v>
      </c>
      <c r="K1260" s="13" t="n">
        <f aca="false">LOG(D1260,2)</f>
        <v>9.81094752189335</v>
      </c>
      <c r="L1260" s="13" t="n">
        <f aca="false">LOG(E1260,2)</f>
        <v>9.63688196278618</v>
      </c>
      <c r="M1260" s="13" t="n">
        <f aca="false">LOG(F1260,2)</f>
        <v>9.31725883870025</v>
      </c>
      <c r="N1260" s="13" t="n">
        <f aca="false">LOG(G1260,2)</f>
        <v>9.15554433584497</v>
      </c>
      <c r="O1260" s="14" t="n">
        <v>0.0177105352888421</v>
      </c>
      <c r="P1260" s="15" t="s">
        <v>2147</v>
      </c>
      <c r="Q1260" s="1" t="s">
        <v>322</v>
      </c>
    </row>
    <row r="1261" customFormat="false" ht="63.75" hidden="false" customHeight="false" outlineLevel="0" collapsed="false">
      <c r="A1261" s="1" t="s">
        <v>2148</v>
      </c>
      <c r="B1261" s="1" t="n">
        <v>464.549</v>
      </c>
      <c r="C1261" s="1" t="n">
        <v>434.157</v>
      </c>
      <c r="D1261" s="1" t="n">
        <v>317.937</v>
      </c>
      <c r="E1261" s="1" t="n">
        <v>244.09</v>
      </c>
      <c r="F1261" s="1" t="n">
        <v>364.2</v>
      </c>
      <c r="G1261" s="1" t="n">
        <v>208.908</v>
      </c>
      <c r="H1261" s="12" t="n">
        <v>0.671682654648899</v>
      </c>
      <c r="I1261" s="13" t="n">
        <f aca="false">LOG(B1261,2)</f>
        <v>8.85968696792974</v>
      </c>
      <c r="J1261" s="13" t="n">
        <f aca="false">LOG(C1261,2)</f>
        <v>8.76207303466202</v>
      </c>
      <c r="K1261" s="13" t="n">
        <f aca="false">LOG(D1261,2)</f>
        <v>8.3125971100265</v>
      </c>
      <c r="L1261" s="13" t="n">
        <f aca="false">LOG(E1261,2)</f>
        <v>7.93126938105959</v>
      </c>
      <c r="M1261" s="13" t="n">
        <f aca="false">LOG(F1261,2)</f>
        <v>8.50858711208948</v>
      </c>
      <c r="N1261" s="13" t="n">
        <f aca="false">LOG(G1261,2)</f>
        <v>7.70672393033358</v>
      </c>
      <c r="O1261" s="14" t="n">
        <v>0.0461905107700117</v>
      </c>
      <c r="P1261" s="15" t="s">
        <v>2149</v>
      </c>
      <c r="Q1261" s="1" t="s">
        <v>322</v>
      </c>
    </row>
    <row r="1262" customFormat="false" ht="12.75" hidden="false" customHeight="false" outlineLevel="0" collapsed="false">
      <c r="A1262" s="1" t="s">
        <v>2150</v>
      </c>
      <c r="B1262" s="1" t="n">
        <v>482.722</v>
      </c>
      <c r="C1262" s="1" t="n">
        <v>344.101</v>
      </c>
      <c r="D1262" s="1" t="n">
        <v>404.869</v>
      </c>
      <c r="E1262" s="1" t="n">
        <v>623.077</v>
      </c>
      <c r="F1262" s="1" t="n">
        <v>452.007</v>
      </c>
      <c r="G1262" s="1" t="n">
        <v>450.568</v>
      </c>
      <c r="H1262" s="12" t="n">
        <v>1.23866356199439</v>
      </c>
      <c r="I1262" s="13" t="n">
        <f aca="false">LOG(B1262,2)</f>
        <v>8.91504876871724</v>
      </c>
      <c r="J1262" s="13" t="n">
        <f aca="false">LOG(C1262,2)</f>
        <v>8.42668827450566</v>
      </c>
      <c r="K1262" s="13" t="n">
        <f aca="false">LOG(D1262,2)</f>
        <v>8.66131137277818</v>
      </c>
      <c r="L1262" s="13" t="n">
        <f aca="false">LOG(E1262,2)</f>
        <v>9.28326665262875</v>
      </c>
      <c r="M1262" s="13" t="n">
        <f aca="false">LOG(F1262,2)</f>
        <v>8.8202013048645</v>
      </c>
      <c r="N1262" s="13" t="n">
        <f aca="false">LOG(G1262,2)</f>
        <v>8.81560104466927</v>
      </c>
      <c r="O1262" s="14" t="n">
        <v>0.0282821122904243</v>
      </c>
      <c r="P1262" s="15" t="s">
        <v>326</v>
      </c>
      <c r="Q1262" s="1" t="s">
        <v>322</v>
      </c>
    </row>
    <row r="1263" customFormat="false" ht="51" hidden="false" customHeight="false" outlineLevel="0" collapsed="false">
      <c r="A1263" s="1" t="s">
        <v>2151</v>
      </c>
      <c r="B1263" s="1" t="n">
        <v>705.883</v>
      </c>
      <c r="C1263" s="1" t="n">
        <v>773.881</v>
      </c>
      <c r="D1263" s="1" t="n">
        <v>731.849</v>
      </c>
      <c r="E1263" s="1" t="n">
        <v>672.319</v>
      </c>
      <c r="F1263" s="1" t="n">
        <v>679.937</v>
      </c>
      <c r="G1263" s="1" t="n">
        <v>682.276</v>
      </c>
      <c r="H1263" s="12" t="n">
        <v>0.919931289968</v>
      </c>
      <c r="I1263" s="13" t="n">
        <f aca="false">LOG(B1263,2)</f>
        <v>9.46328526660275</v>
      </c>
      <c r="J1263" s="13" t="n">
        <f aca="false">LOG(C1263,2)</f>
        <v>9.59596792938873</v>
      </c>
      <c r="K1263" s="13" t="n">
        <f aca="false">LOG(D1263,2)</f>
        <v>9.51540220245966</v>
      </c>
      <c r="L1263" s="13" t="n">
        <f aca="false">LOG(E1263,2)</f>
        <v>9.39300211105094</v>
      </c>
      <c r="M1263" s="13" t="n">
        <f aca="false">LOG(F1263,2)</f>
        <v>9.40925726849333</v>
      </c>
      <c r="N1263" s="13" t="n">
        <f aca="false">LOG(G1263,2)</f>
        <v>9.4142116581768</v>
      </c>
      <c r="O1263" s="14" t="n">
        <v>0.03777138344038</v>
      </c>
      <c r="P1263" s="15" t="s">
        <v>2152</v>
      </c>
      <c r="Q1263" s="1" t="s">
        <v>322</v>
      </c>
    </row>
    <row r="1264" customFormat="false" ht="63.75" hidden="false" customHeight="false" outlineLevel="0" collapsed="false">
      <c r="A1264" s="1" t="s">
        <v>2153</v>
      </c>
      <c r="B1264" s="1" t="n">
        <v>269.686</v>
      </c>
      <c r="C1264" s="1" t="n">
        <v>445.299</v>
      </c>
      <c r="D1264" s="1" t="n">
        <v>191.027</v>
      </c>
      <c r="E1264" s="1" t="n">
        <v>182.684</v>
      </c>
      <c r="F1264" s="1" t="n">
        <v>291.361</v>
      </c>
      <c r="G1264" s="1" t="n">
        <v>164.9</v>
      </c>
      <c r="H1264" s="12" t="n">
        <v>0.705227966075505</v>
      </c>
      <c r="I1264" s="13" t="n">
        <f aca="false">LOG(B1264,2)</f>
        <v>8.07513681978421</v>
      </c>
      <c r="J1264" s="13" t="n">
        <f aca="false">LOG(C1264,2)</f>
        <v>8.79863056172473</v>
      </c>
      <c r="K1264" s="13" t="n">
        <f aca="false">LOG(D1264,2)</f>
        <v>7.57763275480621</v>
      </c>
      <c r="L1264" s="13" t="n">
        <f aca="false">LOG(E1264,2)</f>
        <v>7.51320647381419</v>
      </c>
      <c r="M1264" s="13" t="n">
        <f aca="false">LOG(F1264,2)</f>
        <v>8.18666396878286</v>
      </c>
      <c r="N1264" s="13" t="n">
        <f aca="false">LOG(G1264,2)</f>
        <v>7.36544758855011</v>
      </c>
      <c r="O1264" s="14" t="n">
        <v>0.0333743590848169</v>
      </c>
      <c r="P1264" s="15" t="s">
        <v>2154</v>
      </c>
      <c r="Q1264" s="1" t="s">
        <v>322</v>
      </c>
    </row>
    <row r="1265" customFormat="false" ht="51" hidden="false" customHeight="false" outlineLevel="0" collapsed="false">
      <c r="A1265" s="1" t="s">
        <v>2155</v>
      </c>
      <c r="B1265" s="1" t="n">
        <v>558.056</v>
      </c>
      <c r="C1265" s="1" t="n">
        <v>586.952</v>
      </c>
      <c r="D1265" s="1" t="n">
        <v>518.284</v>
      </c>
      <c r="E1265" s="1" t="n">
        <v>263.03</v>
      </c>
      <c r="F1265" s="1" t="n">
        <v>343.059</v>
      </c>
      <c r="G1265" s="1" t="n">
        <v>348.012</v>
      </c>
      <c r="H1265" s="12" t="n">
        <v>0.57362206996727</v>
      </c>
      <c r="I1265" s="13" t="n">
        <f aca="false">LOG(B1265,2)</f>
        <v>9.12426609116348</v>
      </c>
      <c r="J1265" s="13" t="n">
        <f aca="false">LOG(C1265,2)</f>
        <v>9.1970987166306</v>
      </c>
      <c r="K1265" s="13" t="n">
        <f aca="false">LOG(D1265,2)</f>
        <v>9.0175990465941</v>
      </c>
      <c r="L1265" s="13" t="n">
        <f aca="false">LOG(E1265,2)</f>
        <v>8.03908354588137</v>
      </c>
      <c r="M1265" s="13" t="n">
        <f aca="false">LOG(F1265,2)</f>
        <v>8.42231290520349</v>
      </c>
      <c r="N1265" s="13" t="n">
        <f aca="false">LOG(G1265,2)</f>
        <v>8.44299324309588</v>
      </c>
      <c r="O1265" s="14" t="n">
        <v>0.0159522350958419</v>
      </c>
      <c r="P1265" s="15" t="s">
        <v>2156</v>
      </c>
      <c r="Q1265" s="1" t="s">
        <v>322</v>
      </c>
    </row>
    <row r="1266" customFormat="false" ht="63.75" hidden="false" customHeight="false" outlineLevel="0" collapsed="false">
      <c r="A1266" s="1" t="s">
        <v>2157</v>
      </c>
      <c r="B1266" s="1" t="n">
        <v>385.11</v>
      </c>
      <c r="C1266" s="1" t="n">
        <v>330.516</v>
      </c>
      <c r="D1266" s="1" t="n">
        <v>407.208</v>
      </c>
      <c r="E1266" s="1" t="n">
        <v>452.588</v>
      </c>
      <c r="F1266" s="1" t="n">
        <v>373.644</v>
      </c>
      <c r="G1266" s="1" t="n">
        <v>450.363</v>
      </c>
      <c r="H1266" s="12" t="n">
        <v>1.13694009978323</v>
      </c>
      <c r="I1266" s="13" t="n">
        <f aca="false">LOG(B1266,2)</f>
        <v>8.58912677529108</v>
      </c>
      <c r="J1266" s="13" t="n">
        <f aca="false">LOG(C1266,2)</f>
        <v>8.36857630284484</v>
      </c>
      <c r="K1266" s="13" t="n">
        <f aca="false">LOG(D1266,2)</f>
        <v>8.66962209462388</v>
      </c>
      <c r="L1266" s="13" t="n">
        <f aca="false">LOG(E1266,2)</f>
        <v>8.82205452300967</v>
      </c>
      <c r="M1266" s="13" t="n">
        <f aca="false">LOG(F1266,2)</f>
        <v>8.5455205453685</v>
      </c>
      <c r="N1266" s="13" t="n">
        <f aca="false">LOG(G1266,2)</f>
        <v>8.81494449608012</v>
      </c>
      <c r="O1266" s="14" t="n">
        <v>0.00931088013840911</v>
      </c>
      <c r="P1266" s="15" t="s">
        <v>2158</v>
      </c>
      <c r="Q1266" s="1" t="s">
        <v>322</v>
      </c>
    </row>
    <row r="1267" customFormat="false" ht="12.75" hidden="false" customHeight="false" outlineLevel="0" collapsed="false">
      <c r="A1267" s="1" t="s">
        <v>2159</v>
      </c>
      <c r="B1267" s="1" t="n">
        <v>224.796</v>
      </c>
      <c r="C1267" s="1" t="n">
        <v>321.713</v>
      </c>
      <c r="D1267" s="1" t="n">
        <v>293.299</v>
      </c>
      <c r="E1267" s="1" t="n">
        <v>170.678</v>
      </c>
      <c r="F1267" s="1" t="n">
        <v>193.264</v>
      </c>
      <c r="G1267" s="1" t="n">
        <v>177.875</v>
      </c>
      <c r="H1267" s="12" t="n">
        <v>0.645167704999238</v>
      </c>
      <c r="I1267" s="13" t="n">
        <f aca="false">LOG(B1267,2)</f>
        <v>7.81247255437491</v>
      </c>
      <c r="J1267" s="13" t="n">
        <f aca="false">LOG(C1267,2)</f>
        <v>8.32963042435597</v>
      </c>
      <c r="K1267" s="13" t="n">
        <f aca="false">LOG(D1267,2)</f>
        <v>8.1962283420237</v>
      </c>
      <c r="L1267" s="13" t="n">
        <f aca="false">LOG(E1267,2)</f>
        <v>7.41513330006555</v>
      </c>
      <c r="M1267" s="13" t="n">
        <f aca="false">LOG(F1267,2)</f>
        <v>7.59442911620943</v>
      </c>
      <c r="N1267" s="13" t="n">
        <f aca="false">LOG(G1267,2)</f>
        <v>7.47471994652648</v>
      </c>
      <c r="O1267" s="14" t="n">
        <v>0.0152326213158234</v>
      </c>
      <c r="P1267" s="15" t="s">
        <v>2160</v>
      </c>
      <c r="Q1267" s="1" t="s">
        <v>322</v>
      </c>
    </row>
    <row r="1268" customFormat="false" ht="51" hidden="false" customHeight="false" outlineLevel="0" collapsed="false">
      <c r="A1268" s="1" t="s">
        <v>2161</v>
      </c>
      <c r="B1268" s="1" t="n">
        <v>11141.1</v>
      </c>
      <c r="C1268" s="1" t="n">
        <v>10749</v>
      </c>
      <c r="D1268" s="1" t="n">
        <v>11191.2</v>
      </c>
      <c r="E1268" s="1" t="n">
        <v>10240.6</v>
      </c>
      <c r="F1268" s="1" t="n">
        <v>9902.93</v>
      </c>
      <c r="G1268" s="1" t="n">
        <v>10646.3</v>
      </c>
      <c r="H1268" s="12" t="n">
        <v>0.930732165906418</v>
      </c>
      <c r="I1268" s="13" t="n">
        <f aca="false">LOG(B1268,2)</f>
        <v>13.4436040616169</v>
      </c>
      <c r="J1268" s="13" t="n">
        <f aca="false">LOG(C1268,2)</f>
        <v>13.3919148289319</v>
      </c>
      <c r="K1268" s="13" t="n">
        <f aca="false">LOG(D1268,2)</f>
        <v>13.4500771201737</v>
      </c>
      <c r="L1268" s="13" t="n">
        <f aca="false">LOG(E1268,2)</f>
        <v>13.3220126253235</v>
      </c>
      <c r="M1268" s="13" t="n">
        <f aca="false">LOG(F1268,2)</f>
        <v>13.2736397261239</v>
      </c>
      <c r="N1268" s="13" t="n">
        <f aca="false">LOG(G1268,2)</f>
        <v>13.3780645049189</v>
      </c>
      <c r="O1268" s="14" t="n">
        <v>0.0114416975118679</v>
      </c>
      <c r="P1268" s="15" t="s">
        <v>2162</v>
      </c>
      <c r="Q1268" s="1" t="s">
        <v>322</v>
      </c>
    </row>
    <row r="1269" customFormat="false" ht="51" hidden="false" customHeight="false" outlineLevel="0" collapsed="false">
      <c r="A1269" s="1" t="s">
        <v>2163</v>
      </c>
      <c r="B1269" s="1" t="n">
        <v>269.539</v>
      </c>
      <c r="C1269" s="1" t="n">
        <v>264.271</v>
      </c>
      <c r="D1269" s="1" t="n">
        <v>243.481</v>
      </c>
      <c r="E1269" s="1" t="n">
        <v>284.677</v>
      </c>
      <c r="F1269" s="1" t="n">
        <v>289.552</v>
      </c>
      <c r="G1269" s="1" t="n">
        <v>273.543</v>
      </c>
      <c r="H1269" s="12" t="n">
        <v>1.09067517827943</v>
      </c>
      <c r="I1269" s="13" t="n">
        <f aca="false">LOG(B1269,2)</f>
        <v>8.07435022355346</v>
      </c>
      <c r="J1269" s="13" t="n">
        <f aca="false">LOG(C1269,2)</f>
        <v>8.04587430808877</v>
      </c>
      <c r="K1269" s="13" t="n">
        <f aca="false">LOG(D1269,2)</f>
        <v>7.92766538600323</v>
      </c>
      <c r="L1269" s="13" t="n">
        <f aca="false">LOG(E1269,2)</f>
        <v>8.15318212744097</v>
      </c>
      <c r="M1269" s="13" t="n">
        <f aca="false">LOG(F1269,2)</f>
        <v>8.17767865165201</v>
      </c>
      <c r="N1269" s="13" t="n">
        <f aca="false">LOG(G1269,2)</f>
        <v>8.09562382721885</v>
      </c>
      <c r="O1269" s="14" t="n">
        <v>0.0197890673500277</v>
      </c>
      <c r="P1269" s="15" t="s">
        <v>2164</v>
      </c>
      <c r="Q1269" s="1" t="s">
        <v>322</v>
      </c>
    </row>
    <row r="1270" customFormat="false" ht="51" hidden="false" customHeight="false" outlineLevel="0" collapsed="false">
      <c r="A1270" s="1" t="s">
        <v>2165</v>
      </c>
      <c r="B1270" s="1" t="n">
        <v>2241.31</v>
      </c>
      <c r="C1270" s="1" t="n">
        <v>3868.95</v>
      </c>
      <c r="D1270" s="1" t="n">
        <v>2475.39</v>
      </c>
      <c r="E1270" s="1" t="n">
        <v>2005.04</v>
      </c>
      <c r="F1270" s="1" t="n">
        <v>2443.72</v>
      </c>
      <c r="G1270" s="1" t="n">
        <v>1779.12</v>
      </c>
      <c r="H1270" s="12" t="n">
        <v>0.725382469585879</v>
      </c>
      <c r="I1270" s="13" t="n">
        <f aca="false">LOG(B1270,2)</f>
        <v>11.1301264893035</v>
      </c>
      <c r="J1270" s="13" t="n">
        <f aca="false">LOG(C1270,2)</f>
        <v>11.9177263690343</v>
      </c>
      <c r="K1270" s="13" t="n">
        <f aca="false">LOG(D1270,2)</f>
        <v>11.2734401257091</v>
      </c>
      <c r="L1270" s="13" t="n">
        <f aca="false">LOG(E1270,2)</f>
        <v>10.9694153030011</v>
      </c>
      <c r="M1270" s="13" t="n">
        <f aca="false">LOG(F1270,2)</f>
        <v>11.2548632761391</v>
      </c>
      <c r="N1270" s="13" t="n">
        <f aca="false">LOG(G1270,2)</f>
        <v>10.7969481069964</v>
      </c>
      <c r="O1270" s="14" t="n">
        <v>0.0489338962629576</v>
      </c>
      <c r="P1270" s="15" t="s">
        <v>2166</v>
      </c>
      <c r="Q1270" s="1" t="s">
        <v>322</v>
      </c>
    </row>
    <row r="1271" customFormat="false" ht="51" hidden="false" customHeight="false" outlineLevel="0" collapsed="false">
      <c r="A1271" s="1" t="s">
        <v>2167</v>
      </c>
      <c r="B1271" s="1" t="n">
        <v>4486.39</v>
      </c>
      <c r="C1271" s="1" t="n">
        <v>7347.87</v>
      </c>
      <c r="D1271" s="1" t="n">
        <v>5229.6</v>
      </c>
      <c r="E1271" s="1" t="n">
        <v>2529.2</v>
      </c>
      <c r="F1271" s="1" t="n">
        <v>2831.49</v>
      </c>
      <c r="G1271" s="1" t="n">
        <v>2507.7</v>
      </c>
      <c r="H1271" s="12" t="n">
        <v>0.461114308251474</v>
      </c>
      <c r="I1271" s="13" t="n">
        <f aca="false">LOG(B1271,2)</f>
        <v>12.1313393234121</v>
      </c>
      <c r="J1271" s="13" t="n">
        <f aca="false">LOG(C1271,2)</f>
        <v>12.8431103868851</v>
      </c>
      <c r="K1271" s="13" t="n">
        <f aca="false">LOG(D1271,2)</f>
        <v>12.3524848869497</v>
      </c>
      <c r="L1271" s="13" t="n">
        <f aca="false">LOG(E1271,2)</f>
        <v>11.3044654092866</v>
      </c>
      <c r="M1271" s="13" t="n">
        <f aca="false">LOG(F1271,2)</f>
        <v>11.4673457193169</v>
      </c>
      <c r="N1271" s="13" t="n">
        <f aca="false">LOG(G1271,2)</f>
        <v>11.2921490513028</v>
      </c>
      <c r="O1271" s="14" t="n">
        <v>0.010359279954653</v>
      </c>
      <c r="P1271" s="15" t="s">
        <v>2166</v>
      </c>
      <c r="Q1271" s="1" t="s">
        <v>322</v>
      </c>
    </row>
    <row r="1272" customFormat="false" ht="12.75" hidden="false" customHeight="false" outlineLevel="0" collapsed="false">
      <c r="A1272" s="1" t="s">
        <v>2168</v>
      </c>
      <c r="B1272" s="1" t="n">
        <v>902.038</v>
      </c>
      <c r="C1272" s="1" t="n">
        <v>1523.01</v>
      </c>
      <c r="D1272" s="1" t="n">
        <v>1218.71</v>
      </c>
      <c r="E1272" s="1" t="n">
        <v>614.686</v>
      </c>
      <c r="F1272" s="1" t="n">
        <v>1028.67</v>
      </c>
      <c r="G1272" s="1" t="n">
        <v>885.201</v>
      </c>
      <c r="H1272" s="12" t="n">
        <v>0.693942078480514</v>
      </c>
      <c r="I1272" s="13" t="n">
        <f aca="false">LOG(B1272,2)</f>
        <v>9.81704440070194</v>
      </c>
      <c r="J1272" s="13" t="n">
        <f aca="false">LOG(C1272,2)</f>
        <v>10.5727096991748</v>
      </c>
      <c r="K1272" s="13" t="n">
        <f aca="false">LOG(D1272,2)</f>
        <v>10.2511391527562</v>
      </c>
      <c r="L1272" s="13" t="n">
        <f aca="false">LOG(E1272,2)</f>
        <v>9.2637058166043</v>
      </c>
      <c r="M1272" s="13" t="n">
        <f aca="false">LOG(F1272,2)</f>
        <v>10.0065645208097</v>
      </c>
      <c r="N1272" s="13" t="n">
        <f aca="false">LOG(G1272,2)</f>
        <v>9.7898612707083</v>
      </c>
      <c r="O1272" s="14" t="n">
        <v>0.00195306704788752</v>
      </c>
      <c r="P1272" s="15" t="s">
        <v>2169</v>
      </c>
      <c r="Q1272" s="1" t="s">
        <v>322</v>
      </c>
    </row>
    <row r="1273" customFormat="false" ht="12.75" hidden="false" customHeight="false" outlineLevel="0" collapsed="false">
      <c r="A1273" s="1" t="s">
        <v>2170</v>
      </c>
      <c r="B1273" s="1" t="n">
        <v>315.988</v>
      </c>
      <c r="C1273" s="1" t="n">
        <v>348.494</v>
      </c>
      <c r="D1273" s="1" t="n">
        <v>357.22</v>
      </c>
      <c r="E1273" s="1" t="n">
        <v>504.207</v>
      </c>
      <c r="F1273" s="1" t="n">
        <v>547.323</v>
      </c>
      <c r="G1273" s="1" t="n">
        <v>558.548</v>
      </c>
      <c r="H1273" s="12" t="n">
        <v>1.57587828936422</v>
      </c>
      <c r="I1273" s="13" t="n">
        <f aca="false">LOG(B1273,2)</f>
        <v>8.30372596124921</v>
      </c>
      <c r="J1273" s="13" t="n">
        <f aca="false">LOG(C1273,2)</f>
        <v>8.44499000728948</v>
      </c>
      <c r="K1273" s="13" t="n">
        <f aca="false">LOG(D1273,2)</f>
        <v>8.48066904597033</v>
      </c>
      <c r="L1273" s="13" t="n">
        <f aca="false">LOG(E1273,2)</f>
        <v>8.97787233731506</v>
      </c>
      <c r="M1273" s="13" t="n">
        <f aca="false">LOG(F1273,2)</f>
        <v>9.09624867356064</v>
      </c>
      <c r="N1273" s="13" t="n">
        <f aca="false">LOG(G1273,2)</f>
        <v>9.12553745685097</v>
      </c>
      <c r="O1273" s="14" t="n">
        <v>9.15442833238911E-005</v>
      </c>
      <c r="P1273" s="15" t="s">
        <v>326</v>
      </c>
      <c r="Q1273" s="1" t="s">
        <v>322</v>
      </c>
    </row>
    <row r="1274" customFormat="false" ht="63.75" hidden="false" customHeight="false" outlineLevel="0" collapsed="false">
      <c r="A1274" s="1" t="s">
        <v>2171</v>
      </c>
      <c r="B1274" s="1" t="n">
        <v>3072.5</v>
      </c>
      <c r="C1274" s="1" t="n">
        <v>4132.38</v>
      </c>
      <c r="D1274" s="1" t="n">
        <v>3824.84</v>
      </c>
      <c r="E1274" s="1" t="n">
        <v>3986.55</v>
      </c>
      <c r="F1274" s="1" t="n">
        <v>5427.33</v>
      </c>
      <c r="G1274" s="1" t="n">
        <v>4271.15</v>
      </c>
      <c r="H1274" s="12" t="n">
        <v>1.2407413787476</v>
      </c>
      <c r="I1274" s="13" t="n">
        <f aca="false">LOG(B1274,2)</f>
        <v>11.58519729526</v>
      </c>
      <c r="J1274" s="13" t="n">
        <f aca="false">LOG(C1274,2)</f>
        <v>12.0127572104305</v>
      </c>
      <c r="K1274" s="13" t="n">
        <f aca="false">LOG(D1274,2)</f>
        <v>11.9011836831773</v>
      </c>
      <c r="L1274" s="13" t="n">
        <f aca="false">LOG(E1274,2)</f>
        <v>11.9609250484101</v>
      </c>
      <c r="M1274" s="13" t="n">
        <f aca="false">LOG(F1274,2)</f>
        <v>12.4060269167419</v>
      </c>
      <c r="N1274" s="13" t="n">
        <f aca="false">LOG(G1274,2)</f>
        <v>12.06040885004</v>
      </c>
      <c r="O1274" s="14" t="n">
        <v>0.0271930415679576</v>
      </c>
      <c r="P1274" s="15" t="s">
        <v>2172</v>
      </c>
      <c r="Q1274" s="1" t="s">
        <v>322</v>
      </c>
    </row>
    <row r="1275" customFormat="false" ht="63.75" hidden="false" customHeight="false" outlineLevel="0" collapsed="false">
      <c r="A1275" s="1" t="s">
        <v>2173</v>
      </c>
      <c r="B1275" s="1" t="n">
        <v>42.6094</v>
      </c>
      <c r="C1275" s="1" t="n">
        <v>35.747</v>
      </c>
      <c r="D1275" s="1" t="n">
        <v>58.6622</v>
      </c>
      <c r="E1275" s="1" t="n">
        <v>65.4133</v>
      </c>
      <c r="F1275" s="1" t="n">
        <v>50.4574</v>
      </c>
      <c r="G1275" s="1" t="n">
        <v>64.7377</v>
      </c>
      <c r="H1275" s="12" t="n">
        <v>1.31813053118336</v>
      </c>
      <c r="I1275" s="13" t="n">
        <f aca="false">LOG(B1275,2)</f>
        <v>5.41309983138075</v>
      </c>
      <c r="J1275" s="13" t="n">
        <f aca="false">LOG(C1275,2)</f>
        <v>5.15975026638033</v>
      </c>
      <c r="K1275" s="13" t="n">
        <f aca="false">LOG(D1275,2)</f>
        <v>5.87435927218021</v>
      </c>
      <c r="L1275" s="13" t="n">
        <f aca="false">LOG(E1275,2)</f>
        <v>6.03151209289284</v>
      </c>
      <c r="M1275" s="13" t="n">
        <f aca="false">LOG(F1275,2)</f>
        <v>5.65699396303775</v>
      </c>
      <c r="N1275" s="13" t="n">
        <f aca="false">LOG(G1275,2)</f>
        <v>6.01653420529794</v>
      </c>
      <c r="O1275" s="14" t="n">
        <v>0.0495892067157501</v>
      </c>
      <c r="P1275" s="15" t="s">
        <v>2174</v>
      </c>
      <c r="Q1275" s="1" t="s">
        <v>322</v>
      </c>
    </row>
    <row r="1276" customFormat="false" ht="63.75" hidden="false" customHeight="false" outlineLevel="0" collapsed="false">
      <c r="A1276" s="1" t="s">
        <v>2175</v>
      </c>
      <c r="B1276" s="1" t="n">
        <v>1265.42</v>
      </c>
      <c r="C1276" s="1" t="n">
        <v>883.75</v>
      </c>
      <c r="D1276" s="1" t="n">
        <v>774.362</v>
      </c>
      <c r="E1276" s="1" t="n">
        <v>897.613</v>
      </c>
      <c r="F1276" s="1" t="n">
        <v>783.579</v>
      </c>
      <c r="G1276" s="1" t="n">
        <v>543.1</v>
      </c>
      <c r="H1276" s="12" t="n">
        <v>0.76082355178599</v>
      </c>
      <c r="I1276" s="13" t="n">
        <f aca="false">LOG(B1276,2)</f>
        <v>10.3054005876449</v>
      </c>
      <c r="J1276" s="13" t="n">
        <f aca="false">LOG(C1276,2)</f>
        <v>9.78749449969676</v>
      </c>
      <c r="K1276" s="13" t="n">
        <f aca="false">LOG(D1276,2)</f>
        <v>9.5968643472469</v>
      </c>
      <c r="L1276" s="13" t="n">
        <f aca="false">LOG(E1276,2)</f>
        <v>9.80994976021755</v>
      </c>
      <c r="M1276" s="13" t="n">
        <f aca="false">LOG(F1276,2)</f>
        <v>9.61393492351878</v>
      </c>
      <c r="N1276" s="13" t="n">
        <f aca="false">LOG(G1276,2)</f>
        <v>9.08507405303684</v>
      </c>
      <c r="O1276" s="14" t="n">
        <v>0.0350704526461851</v>
      </c>
      <c r="P1276" s="15" t="s">
        <v>2176</v>
      </c>
      <c r="Q1276" s="1" t="s">
        <v>322</v>
      </c>
    </row>
    <row r="1277" customFormat="false" ht="12.75" hidden="false" customHeight="false" outlineLevel="0" collapsed="false">
      <c r="A1277" s="1" t="s">
        <v>2177</v>
      </c>
      <c r="B1277" s="1" t="n">
        <v>376.264</v>
      </c>
      <c r="C1277" s="1" t="n">
        <v>356.483</v>
      </c>
      <c r="D1277" s="1" t="n">
        <v>379.373</v>
      </c>
      <c r="E1277" s="1" t="n">
        <v>288.616</v>
      </c>
      <c r="F1277" s="1" t="n">
        <v>316.785</v>
      </c>
      <c r="G1277" s="1" t="n">
        <v>331.649</v>
      </c>
      <c r="H1277" s="12" t="n">
        <v>0.842579937416826</v>
      </c>
      <c r="I1277" s="13" t="n">
        <f aca="false">LOG(B1277,2)</f>
        <v>8.5556014523243</v>
      </c>
      <c r="J1277" s="13" t="n">
        <f aca="false">LOG(C1277,2)</f>
        <v>8.47768946868658</v>
      </c>
      <c r="K1277" s="13" t="n">
        <f aca="false">LOG(D1277,2)</f>
        <v>8.56747319548193</v>
      </c>
      <c r="L1277" s="13" t="n">
        <f aca="false">LOG(E1277,2)</f>
        <v>8.17300747047984</v>
      </c>
      <c r="M1277" s="13" t="n">
        <f aca="false">LOG(F1277,2)</f>
        <v>8.30736021415074</v>
      </c>
      <c r="N1277" s="13" t="n">
        <f aca="false">LOG(G1277,2)</f>
        <v>8.37351336559057</v>
      </c>
      <c r="O1277" s="14" t="n">
        <v>0.0328446185315977</v>
      </c>
      <c r="P1277" s="15" t="s">
        <v>326</v>
      </c>
      <c r="Q1277" s="1" t="s">
        <v>322</v>
      </c>
    </row>
    <row r="1278" customFormat="false" ht="12.75" hidden="false" customHeight="false" outlineLevel="0" collapsed="false">
      <c r="A1278" s="1" t="s">
        <v>2178</v>
      </c>
      <c r="B1278" s="1" t="n">
        <v>2232.72</v>
      </c>
      <c r="C1278" s="1" t="n">
        <v>3000.51</v>
      </c>
      <c r="D1278" s="1" t="n">
        <v>3463.05</v>
      </c>
      <c r="E1278" s="1" t="n">
        <v>1218.26</v>
      </c>
      <c r="F1278" s="1" t="n">
        <v>1674.88</v>
      </c>
      <c r="G1278" s="1" t="n">
        <v>2827.22</v>
      </c>
      <c r="H1278" s="12" t="n">
        <v>0.657793907279895</v>
      </c>
      <c r="I1278" s="13" t="n">
        <f aca="false">LOG(B1278,2)</f>
        <v>11.1245866222802</v>
      </c>
      <c r="J1278" s="13" t="n">
        <f aca="false">LOG(C1278,2)</f>
        <v>11.5509920226956</v>
      </c>
      <c r="K1278" s="13" t="n">
        <f aca="false">LOG(D1278,2)</f>
        <v>11.7578275021803</v>
      </c>
      <c r="L1278" s="13" t="n">
        <f aca="false">LOG(E1278,2)</f>
        <v>10.2506063494999</v>
      </c>
      <c r="M1278" s="13" t="n">
        <f aca="false">LOG(F1278,2)</f>
        <v>10.7098420192733</v>
      </c>
      <c r="N1278" s="13" t="n">
        <f aca="false">LOG(G1278,2)</f>
        <v>11.4651684354505</v>
      </c>
      <c r="O1278" s="14" t="n">
        <v>0.0355062829521713</v>
      </c>
      <c r="P1278" s="15" t="s">
        <v>326</v>
      </c>
      <c r="Q1278" s="1" t="s">
        <v>322</v>
      </c>
    </row>
    <row r="1279" customFormat="false" ht="12.75" hidden="false" customHeight="false" outlineLevel="0" collapsed="false">
      <c r="A1279" s="1" t="s">
        <v>2179</v>
      </c>
      <c r="B1279" s="1" t="n">
        <v>63.1279</v>
      </c>
      <c r="C1279" s="1" t="n">
        <v>69.4454</v>
      </c>
      <c r="D1279" s="1" t="n">
        <v>53.6224</v>
      </c>
      <c r="E1279" s="1" t="n">
        <v>73.2353</v>
      </c>
      <c r="F1279" s="1" t="n">
        <v>93.9634</v>
      </c>
      <c r="G1279" s="1" t="n">
        <v>61.3461</v>
      </c>
      <c r="H1279" s="12" t="n">
        <v>1.22744402797702</v>
      </c>
      <c r="I1279" s="13" t="n">
        <f aca="false">LOG(B1279,2)</f>
        <v>5.980205854384</v>
      </c>
      <c r="J1279" s="13" t="n">
        <f aca="false">LOG(C1279,2)</f>
        <v>6.11780722945432</v>
      </c>
      <c r="K1279" s="13" t="n">
        <f aca="false">LOG(D1279,2)</f>
        <v>5.74476388695329</v>
      </c>
      <c r="L1279" s="13" t="n">
        <f aca="false">LOG(E1279,2)</f>
        <v>6.19446730158422</v>
      </c>
      <c r="M1279" s="13" t="n">
        <f aca="false">LOG(F1279,2)</f>
        <v>6.55402701209436</v>
      </c>
      <c r="N1279" s="13" t="n">
        <f aca="false">LOG(G1279,2)</f>
        <v>5.93889972419519</v>
      </c>
      <c r="O1279" s="14" t="n">
        <v>0.0341076387536747</v>
      </c>
      <c r="P1279" s="15" t="s">
        <v>326</v>
      </c>
      <c r="Q1279" s="1" t="s">
        <v>322</v>
      </c>
    </row>
    <row r="1280" customFormat="false" ht="12.75" hidden="false" customHeight="false" outlineLevel="0" collapsed="false">
      <c r="A1280" s="1" t="s">
        <v>2180</v>
      </c>
      <c r="B1280" s="1" t="n">
        <v>54.1234</v>
      </c>
      <c r="C1280" s="1" t="n">
        <v>68.7302</v>
      </c>
      <c r="D1280" s="1" t="n">
        <v>127.225</v>
      </c>
      <c r="E1280" s="1" t="n">
        <v>110.478</v>
      </c>
      <c r="F1280" s="1" t="n">
        <v>98.1387</v>
      </c>
      <c r="G1280" s="1" t="n">
        <v>174.708</v>
      </c>
      <c r="H1280" s="12" t="n">
        <v>1.53281688237218</v>
      </c>
      <c r="I1280" s="13" t="n">
        <f aca="false">LOG(B1280,2)</f>
        <v>5.75818056629838</v>
      </c>
      <c r="J1280" s="13" t="n">
        <f aca="false">LOG(C1280,2)</f>
        <v>6.10287225239731</v>
      </c>
      <c r="K1280" s="13" t="n">
        <f aca="false">LOG(D1280,2)</f>
        <v>6.99123838108984</v>
      </c>
      <c r="L1280" s="13" t="n">
        <f aca="false">LOG(E1280,2)</f>
        <v>6.78761529739246</v>
      </c>
      <c r="M1280" s="13" t="n">
        <f aca="false">LOG(F1280,2)</f>
        <v>6.61675025567627</v>
      </c>
      <c r="N1280" s="13" t="n">
        <f aca="false">LOG(G1280,2)</f>
        <v>7.44880186154442</v>
      </c>
      <c r="O1280" s="14" t="n">
        <v>0.0335186040587902</v>
      </c>
      <c r="P1280" s="15" t="s">
        <v>326</v>
      </c>
      <c r="Q1280" s="1" t="s">
        <v>322</v>
      </c>
    </row>
    <row r="1281" customFormat="false" ht="51" hidden="false" customHeight="false" outlineLevel="0" collapsed="false">
      <c r="A1281" s="1" t="s">
        <v>2181</v>
      </c>
      <c r="B1281" s="1" t="n">
        <v>59.3748</v>
      </c>
      <c r="C1281" s="1" t="n">
        <v>134.779</v>
      </c>
      <c r="D1281" s="1" t="n">
        <v>210.818</v>
      </c>
      <c r="E1281" s="1" t="n">
        <v>36.9997</v>
      </c>
      <c r="F1281" s="1" t="n">
        <v>61.324</v>
      </c>
      <c r="G1281" s="1" t="n">
        <v>128.298</v>
      </c>
      <c r="H1281" s="12" t="n">
        <v>0.559598717737877</v>
      </c>
      <c r="I1281" s="13" t="n">
        <f aca="false">LOG(B1281,2)</f>
        <v>5.89177884360578</v>
      </c>
      <c r="J1281" s="13" t="n">
        <f aca="false">LOG(C1281,2)</f>
        <v>7.07445191659122</v>
      </c>
      <c r="K1281" s="13" t="n">
        <f aca="false">LOG(D1281,2)</f>
        <v>7.71985424176924</v>
      </c>
      <c r="L1281" s="13" t="n">
        <f aca="false">LOG(E1281,2)</f>
        <v>5.20944166805417</v>
      </c>
      <c r="M1281" s="13" t="n">
        <f aca="false">LOG(F1281,2)</f>
        <v>5.93837989808029</v>
      </c>
      <c r="N1281" s="13" t="n">
        <f aca="false">LOG(G1281,2)</f>
        <v>7.00335487062655</v>
      </c>
      <c r="O1281" s="14" t="n">
        <v>0.0142692711612509</v>
      </c>
      <c r="P1281" s="15" t="s">
        <v>2182</v>
      </c>
      <c r="Q1281" s="1" t="s">
        <v>322</v>
      </c>
    </row>
    <row r="1282" customFormat="false" ht="12.75" hidden="false" customHeight="false" outlineLevel="0" collapsed="false">
      <c r="A1282" s="1" t="s">
        <v>2183</v>
      </c>
      <c r="B1282" s="1" t="n">
        <v>301.236</v>
      </c>
      <c r="C1282" s="1" t="n">
        <v>358.581</v>
      </c>
      <c r="D1282" s="1" t="n">
        <v>345.018</v>
      </c>
      <c r="E1282" s="1" t="n">
        <v>448.807</v>
      </c>
      <c r="F1282" s="1" t="n">
        <v>484.01</v>
      </c>
      <c r="G1282" s="1" t="n">
        <v>633.216</v>
      </c>
      <c r="H1282" s="12" t="n">
        <v>1.55849766379555</v>
      </c>
      <c r="I1282" s="13" t="n">
        <f aca="false">LOG(B1282,2)</f>
        <v>8.23475038315081</v>
      </c>
      <c r="J1282" s="13" t="n">
        <f aca="false">LOG(C1282,2)</f>
        <v>8.48615523645291</v>
      </c>
      <c r="K1282" s="13" t="n">
        <f aca="false">LOG(D1282,2)</f>
        <v>8.43052782074762</v>
      </c>
      <c r="L1282" s="13" t="n">
        <f aca="false">LOG(E1282,2)</f>
        <v>8.80995136747395</v>
      </c>
      <c r="M1282" s="13" t="n">
        <f aca="false">LOG(F1282,2)</f>
        <v>8.91889304471545</v>
      </c>
      <c r="N1282" s="13" t="n">
        <f aca="false">LOG(G1282,2)</f>
        <v>9.30655389949654</v>
      </c>
      <c r="O1282" s="14" t="n">
        <v>0.0203334851874887</v>
      </c>
      <c r="P1282" s="15" t="s">
        <v>326</v>
      </c>
      <c r="Q1282" s="1" t="s">
        <v>322</v>
      </c>
    </row>
    <row r="1283" customFormat="false" ht="12.75" hidden="false" customHeight="false" outlineLevel="0" collapsed="false">
      <c r="A1283" s="1" t="s">
        <v>2184</v>
      </c>
      <c r="B1283" s="1" t="n">
        <v>828.775</v>
      </c>
      <c r="C1283" s="1" t="n">
        <v>531.599</v>
      </c>
      <c r="D1283" s="1" t="n">
        <v>696.002</v>
      </c>
      <c r="E1283" s="1" t="n">
        <v>873.877</v>
      </c>
      <c r="F1283" s="1" t="n">
        <v>586.654</v>
      </c>
      <c r="G1283" s="1" t="n">
        <v>796.919</v>
      </c>
      <c r="H1283" s="12" t="n">
        <v>1.0977807560485</v>
      </c>
      <c r="I1283" s="13" t="n">
        <f aca="false">LOG(B1283,2)</f>
        <v>9.69483667455595</v>
      </c>
      <c r="J1283" s="13" t="n">
        <f aca="false">LOG(C1283,2)</f>
        <v>9.05419458051297</v>
      </c>
      <c r="K1283" s="13" t="n">
        <f aca="false">LOG(D1283,2)</f>
        <v>9.44294764151818</v>
      </c>
      <c r="L1283" s="13" t="n">
        <f aca="false">LOG(E1283,2)</f>
        <v>9.77128642147111</v>
      </c>
      <c r="M1283" s="13" t="n">
        <f aca="false">LOG(F1283,2)</f>
        <v>9.19636606336976</v>
      </c>
      <c r="N1283" s="13" t="n">
        <f aca="false">LOG(G1283,2)</f>
        <v>9.63828928383121</v>
      </c>
      <c r="O1283" s="14" t="n">
        <v>0.0284254905210386</v>
      </c>
      <c r="P1283" s="15" t="s">
        <v>326</v>
      </c>
      <c r="Q1283" s="1" t="s">
        <v>322</v>
      </c>
    </row>
    <row r="1284" customFormat="false" ht="51" hidden="false" customHeight="false" outlineLevel="0" collapsed="false">
      <c r="A1284" s="1" t="s">
        <v>2185</v>
      </c>
      <c r="B1284" s="1" t="n">
        <v>412.373</v>
      </c>
      <c r="C1284" s="1" t="n">
        <v>408.081</v>
      </c>
      <c r="D1284" s="1" t="n">
        <v>390.456</v>
      </c>
      <c r="E1284" s="1" t="n">
        <v>347.215</v>
      </c>
      <c r="F1284" s="1" t="n">
        <v>329.332</v>
      </c>
      <c r="G1284" s="1" t="n">
        <v>296.653</v>
      </c>
      <c r="H1284" s="12" t="n">
        <v>0.803693090320503</v>
      </c>
      <c r="I1284" s="13" t="n">
        <f aca="false">LOG(B1284,2)</f>
        <v>8.68780606554261</v>
      </c>
      <c r="J1284" s="13" t="n">
        <f aca="false">LOG(C1284,2)</f>
        <v>8.67271173094194</v>
      </c>
      <c r="K1284" s="13" t="n">
        <f aca="false">LOG(D1284,2)</f>
        <v>8.60901617179544</v>
      </c>
      <c r="L1284" s="13" t="n">
        <f aca="false">LOG(E1284,2)</f>
        <v>8.43968546462556</v>
      </c>
      <c r="M1284" s="13" t="n">
        <f aca="false">LOG(F1284,2)</f>
        <v>8.36339888998109</v>
      </c>
      <c r="N1284" s="13" t="n">
        <f aca="false">LOG(G1284,2)</f>
        <v>8.21263256236949</v>
      </c>
      <c r="O1284" s="14" t="n">
        <v>0.00890892637124526</v>
      </c>
      <c r="P1284" s="15" t="s">
        <v>2186</v>
      </c>
      <c r="Q1284" s="1" t="s">
        <v>322</v>
      </c>
    </row>
    <row r="1285" customFormat="false" ht="51" hidden="false" customHeight="false" outlineLevel="0" collapsed="false">
      <c r="A1285" s="1" t="s">
        <v>2187</v>
      </c>
      <c r="B1285" s="1" t="n">
        <v>91.2104</v>
      </c>
      <c r="C1285" s="1" t="n">
        <v>102.837</v>
      </c>
      <c r="D1285" s="1" t="n">
        <v>99.9093</v>
      </c>
      <c r="E1285" s="1" t="n">
        <v>64.4294</v>
      </c>
      <c r="F1285" s="1" t="n">
        <v>68.0481</v>
      </c>
      <c r="G1285" s="1" t="n">
        <v>66.2204</v>
      </c>
      <c r="H1285" s="12" t="n">
        <v>0.675942749391322</v>
      </c>
      <c r="I1285" s="13" t="n">
        <f aca="false">LOG(B1285,2)</f>
        <v>6.51112642775323</v>
      </c>
      <c r="J1285" s="13" t="n">
        <f aca="false">LOG(C1285,2)</f>
        <v>6.68421561882544</v>
      </c>
      <c r="K1285" s="13" t="n">
        <f aca="false">LOG(D1285,2)</f>
        <v>6.64254707159776</v>
      </c>
      <c r="L1285" s="13" t="n">
        <f aca="false">LOG(E1285,2)</f>
        <v>6.00964725458455</v>
      </c>
      <c r="M1285" s="13" t="n">
        <f aca="false">LOG(F1285,2)</f>
        <v>6.08848297507592</v>
      </c>
      <c r="N1285" s="13" t="n">
        <f aca="false">LOG(G1285,2)</f>
        <v>6.04920382015374</v>
      </c>
      <c r="O1285" s="14" t="n">
        <v>0.00150893753785131</v>
      </c>
      <c r="P1285" s="15" t="s">
        <v>2186</v>
      </c>
      <c r="Q1285" s="1" t="s">
        <v>322</v>
      </c>
    </row>
    <row r="1286" customFormat="false" ht="51" hidden="false" customHeight="false" outlineLevel="0" collapsed="false">
      <c r="A1286" s="1" t="s">
        <v>2188</v>
      </c>
      <c r="B1286" s="1" t="n">
        <v>743.044</v>
      </c>
      <c r="C1286" s="1" t="n">
        <v>751.342</v>
      </c>
      <c r="D1286" s="1" t="n">
        <v>646.54</v>
      </c>
      <c r="E1286" s="1" t="n">
        <v>634.789</v>
      </c>
      <c r="F1286" s="1" t="n">
        <v>679.951</v>
      </c>
      <c r="G1286" s="1" t="n">
        <v>528.258</v>
      </c>
      <c r="H1286" s="12" t="n">
        <v>0.860841523714505</v>
      </c>
      <c r="I1286" s="13" t="n">
        <f aca="false">LOG(B1286,2)</f>
        <v>9.53730383351611</v>
      </c>
      <c r="J1286" s="13" t="n">
        <f aca="false">LOG(C1286,2)</f>
        <v>9.55332594091279</v>
      </c>
      <c r="K1286" s="13" t="n">
        <f aca="false">LOG(D1286,2)</f>
        <v>9.33659581892313</v>
      </c>
      <c r="L1286" s="13" t="n">
        <f aca="false">LOG(E1286,2)</f>
        <v>9.31013331828974</v>
      </c>
      <c r="M1286" s="13" t="n">
        <f aca="false">LOG(F1286,2)</f>
        <v>9.40928697348459</v>
      </c>
      <c r="N1286" s="13" t="n">
        <f aca="false">LOG(G1286,2)</f>
        <v>9.04509890044026</v>
      </c>
      <c r="O1286" s="14" t="n">
        <v>0.0176826485256861</v>
      </c>
      <c r="P1286" s="15" t="s">
        <v>2189</v>
      </c>
      <c r="Q1286" s="1" t="s">
        <v>322</v>
      </c>
    </row>
    <row r="1287" customFormat="false" ht="51" hidden="false" customHeight="false" outlineLevel="0" collapsed="false">
      <c r="A1287" s="1" t="s">
        <v>2190</v>
      </c>
      <c r="B1287" s="1" t="n">
        <v>666.764</v>
      </c>
      <c r="C1287" s="1" t="n">
        <v>1183.61</v>
      </c>
      <c r="D1287" s="1" t="n">
        <v>523.453</v>
      </c>
      <c r="E1287" s="1" t="n">
        <v>1165.82</v>
      </c>
      <c r="F1287" s="1" t="n">
        <v>2131.25</v>
      </c>
      <c r="G1287" s="1" t="n">
        <v>667.773</v>
      </c>
      <c r="H1287" s="12" t="n">
        <v>1.67023249798743</v>
      </c>
      <c r="I1287" s="13" t="n">
        <f aca="false">LOG(B1287,2)</f>
        <v>9.38103240204215</v>
      </c>
      <c r="J1287" s="13" t="n">
        <f aca="false">LOG(C1287,2)</f>
        <v>10.2089780752973</v>
      </c>
      <c r="K1287" s="13" t="n">
        <f aca="false">LOG(D1287,2)</f>
        <v>9.03191619548677</v>
      </c>
      <c r="L1287" s="13" t="n">
        <f aca="false">LOG(E1287,2)</f>
        <v>10.1871293415078</v>
      </c>
      <c r="M1287" s="13" t="n">
        <f aca="false">LOG(F1287,2)</f>
        <v>11.0574841187989</v>
      </c>
      <c r="N1287" s="13" t="n">
        <f aca="false">LOG(G1287,2)</f>
        <v>9.38321395200837</v>
      </c>
      <c r="O1287" s="14" t="n">
        <v>0.026123764279856</v>
      </c>
      <c r="P1287" s="15" t="s">
        <v>2191</v>
      </c>
      <c r="Q1287" s="1" t="s">
        <v>322</v>
      </c>
    </row>
    <row r="1288" customFormat="false" ht="51" hidden="false" customHeight="false" outlineLevel="0" collapsed="false">
      <c r="A1288" s="1" t="s">
        <v>2192</v>
      </c>
      <c r="B1288" s="1" t="n">
        <v>234.986</v>
      </c>
      <c r="C1288" s="1" t="n">
        <v>362.232</v>
      </c>
      <c r="D1288" s="1" t="n">
        <v>231.453</v>
      </c>
      <c r="E1288" s="1" t="n">
        <v>350.453</v>
      </c>
      <c r="F1288" s="1" t="n">
        <v>700.464</v>
      </c>
      <c r="G1288" s="1" t="n">
        <v>276.552</v>
      </c>
      <c r="H1288" s="12" t="n">
        <v>1.60192525139651</v>
      </c>
      <c r="I1288" s="13" t="n">
        <f aca="false">LOG(B1288,2)</f>
        <v>7.87643099621508</v>
      </c>
      <c r="J1288" s="13" t="n">
        <f aca="false">LOG(C1288,2)</f>
        <v>8.50077019106573</v>
      </c>
      <c r="K1288" s="13" t="n">
        <f aca="false">LOG(D1288,2)</f>
        <v>7.85457545215425</v>
      </c>
      <c r="L1288" s="13" t="n">
        <f aca="false">LOG(E1288,2)</f>
        <v>8.45307716407177</v>
      </c>
      <c r="M1288" s="13" t="n">
        <f aca="false">LOG(F1288,2)</f>
        <v>9.45216709573976</v>
      </c>
      <c r="N1288" s="13" t="n">
        <f aca="false">LOG(G1288,2)</f>
        <v>8.11140696531129</v>
      </c>
      <c r="O1288" s="14" t="n">
        <v>0.048728028115381</v>
      </c>
      <c r="P1288" s="15" t="s">
        <v>2191</v>
      </c>
      <c r="Q1288" s="1" t="s">
        <v>322</v>
      </c>
    </row>
    <row r="1289" customFormat="false" ht="12.75" hidden="false" customHeight="false" outlineLevel="0" collapsed="false">
      <c r="A1289" s="1" t="s">
        <v>2193</v>
      </c>
      <c r="B1289" s="1" t="n">
        <v>799.511</v>
      </c>
      <c r="C1289" s="1" t="n">
        <v>1385.56</v>
      </c>
      <c r="D1289" s="1" t="n">
        <v>971.214</v>
      </c>
      <c r="E1289" s="1" t="n">
        <v>751.87</v>
      </c>
      <c r="F1289" s="1" t="n">
        <v>1270.85</v>
      </c>
      <c r="G1289" s="1" t="n">
        <v>928.219</v>
      </c>
      <c r="H1289" s="12" t="n">
        <v>0.934940602638862</v>
      </c>
      <c r="I1289" s="13" t="n">
        <f aca="false">LOG(B1289,2)</f>
        <v>9.64297407280651</v>
      </c>
      <c r="J1289" s="13" t="n">
        <f aca="false">LOG(C1289,2)</f>
        <v>10.436253470998</v>
      </c>
      <c r="K1289" s="13" t="n">
        <f aca="false">LOG(D1289,2)</f>
        <v>9.92364540789324</v>
      </c>
      <c r="L1289" s="13" t="n">
        <f aca="false">LOG(E1289,2)</f>
        <v>9.55433942804955</v>
      </c>
      <c r="M1289" s="13" t="n">
        <f aca="false">LOG(F1289,2)</f>
        <v>10.3115780419705</v>
      </c>
      <c r="N1289" s="13" t="n">
        <f aca="false">LOG(G1289,2)</f>
        <v>9.85832141855328</v>
      </c>
      <c r="O1289" s="14" t="n">
        <v>0.0164289401978125</v>
      </c>
      <c r="P1289" s="15" t="s">
        <v>326</v>
      </c>
      <c r="Q1289" s="1" t="s">
        <v>322</v>
      </c>
    </row>
    <row r="1290" customFormat="false" ht="76.5" hidden="false" customHeight="false" outlineLevel="0" collapsed="false">
      <c r="A1290" s="1" t="s">
        <v>2194</v>
      </c>
      <c r="B1290" s="1" t="n">
        <v>166.099</v>
      </c>
      <c r="C1290" s="1" t="n">
        <v>112.811</v>
      </c>
      <c r="D1290" s="1" t="n">
        <v>117.78</v>
      </c>
      <c r="E1290" s="1" t="n">
        <v>62.1936</v>
      </c>
      <c r="F1290" s="1" t="n">
        <v>74.5332</v>
      </c>
      <c r="G1290" s="1" t="n">
        <v>79.303</v>
      </c>
      <c r="H1290" s="12" t="n">
        <v>0.54458090700547</v>
      </c>
      <c r="I1290" s="13" t="n">
        <f aca="false">LOG(B1290,2)</f>
        <v>7.37589957734724</v>
      </c>
      <c r="J1290" s="13" t="n">
        <f aca="false">LOG(C1290,2)</f>
        <v>6.81776393899826</v>
      </c>
      <c r="K1290" s="13" t="n">
        <f aca="false">LOG(D1290,2)</f>
        <v>6.8799507684126</v>
      </c>
      <c r="L1290" s="13" t="n">
        <f aca="false">LOG(E1290,2)</f>
        <v>5.95869422309989</v>
      </c>
      <c r="M1290" s="13" t="n">
        <f aca="false">LOG(F1290,2)</f>
        <v>6.21981129638256</v>
      </c>
      <c r="N1290" s="13" t="n">
        <f aca="false">LOG(G1290,2)</f>
        <v>6.30930353841128</v>
      </c>
      <c r="O1290" s="14" t="n">
        <v>0.0450168043530694</v>
      </c>
      <c r="P1290" s="15" t="s">
        <v>2195</v>
      </c>
      <c r="Q1290" s="1" t="s">
        <v>322</v>
      </c>
    </row>
    <row r="1291" customFormat="false" ht="12.75" hidden="false" customHeight="false" outlineLevel="0" collapsed="false">
      <c r="A1291" s="1" t="s">
        <v>2196</v>
      </c>
      <c r="B1291" s="1" t="n">
        <v>359.422</v>
      </c>
      <c r="C1291" s="1" t="n">
        <v>1141.29</v>
      </c>
      <c r="D1291" s="1" t="n">
        <v>1047.23</v>
      </c>
      <c r="E1291" s="1" t="n">
        <v>89.8854</v>
      </c>
      <c r="F1291" s="1" t="n">
        <v>355.767</v>
      </c>
      <c r="G1291" s="1" t="n">
        <v>499.599</v>
      </c>
      <c r="H1291" s="12" t="n">
        <v>0.370986231240743</v>
      </c>
      <c r="I1291" s="13" t="n">
        <f aca="false">LOG(B1291,2)</f>
        <v>8.48953490780318</v>
      </c>
      <c r="J1291" s="13" t="n">
        <f aca="false">LOG(C1291,2)</f>
        <v>10.1564497094195</v>
      </c>
      <c r="K1291" s="13" t="n">
        <f aca="false">LOG(D1291,2)</f>
        <v>10.0323626165377</v>
      </c>
      <c r="L1291" s="13" t="n">
        <f aca="false">LOG(E1291,2)</f>
        <v>6.49001489407365</v>
      </c>
      <c r="M1291" s="13" t="n">
        <f aca="false">LOG(F1291,2)</f>
        <v>8.47478888603376</v>
      </c>
      <c r="N1291" s="13" t="n">
        <f aca="false">LOG(G1291,2)</f>
        <v>8.96462677901746</v>
      </c>
      <c r="O1291" s="14" t="n">
        <v>0.0142862295903245</v>
      </c>
      <c r="P1291" s="15" t="s">
        <v>326</v>
      </c>
      <c r="Q1291" s="1" t="s">
        <v>322</v>
      </c>
    </row>
    <row r="1292" customFormat="false" ht="51" hidden="false" customHeight="false" outlineLevel="0" collapsed="false">
      <c r="A1292" s="1" t="s">
        <v>2197</v>
      </c>
      <c r="B1292" s="1" t="n">
        <v>2889.06</v>
      </c>
      <c r="C1292" s="1" t="n">
        <v>2598.49</v>
      </c>
      <c r="D1292" s="1" t="n">
        <v>1922.41</v>
      </c>
      <c r="E1292" s="1" t="n">
        <v>2299.95</v>
      </c>
      <c r="F1292" s="1" t="n">
        <v>2430.8</v>
      </c>
      <c r="G1292" s="1" t="n">
        <v>1557.91</v>
      </c>
      <c r="H1292" s="12" t="n">
        <v>0.848676646027779</v>
      </c>
      <c r="I1292" s="13" t="n">
        <f aca="false">LOG(B1292,2)</f>
        <v>11.4963844507673</v>
      </c>
      <c r="J1292" s="13" t="n">
        <f aca="false">LOG(C1292,2)</f>
        <v>11.343457791627</v>
      </c>
      <c r="K1292" s="13" t="n">
        <f aca="false">LOG(D1292,2)</f>
        <v>10.9087003428788</v>
      </c>
      <c r="L1292" s="13" t="n">
        <f aca="false">LOG(E1292,2)</f>
        <v>11.1673867825552</v>
      </c>
      <c r="M1292" s="13" t="n">
        <f aca="false">LOG(F1292,2)</f>
        <v>11.2472154816577</v>
      </c>
      <c r="N1292" s="13" t="n">
        <f aca="false">LOG(G1292,2)</f>
        <v>10.6053961764031</v>
      </c>
      <c r="O1292" s="14" t="n">
        <v>0.0405080198957885</v>
      </c>
      <c r="P1292" s="15" t="s">
        <v>2198</v>
      </c>
      <c r="Q1292" s="1" t="s">
        <v>322</v>
      </c>
    </row>
    <row r="1293" customFormat="false" ht="38.25" hidden="false" customHeight="false" outlineLevel="0" collapsed="false">
      <c r="A1293" s="1" t="s">
        <v>2199</v>
      </c>
      <c r="B1293" s="1" t="n">
        <v>1991.48</v>
      </c>
      <c r="C1293" s="1" t="n">
        <v>2009.31</v>
      </c>
      <c r="D1293" s="1" t="n">
        <v>2161.24</v>
      </c>
      <c r="E1293" s="1" t="n">
        <v>2091.36</v>
      </c>
      <c r="F1293" s="1" t="n">
        <v>2135.76</v>
      </c>
      <c r="G1293" s="1" t="n">
        <v>2307.99</v>
      </c>
      <c r="H1293" s="12" t="n">
        <v>1.06054498274108</v>
      </c>
      <c r="I1293" s="13" t="n">
        <f aca="false">LOG(B1293,2)</f>
        <v>10.9596252757648</v>
      </c>
      <c r="J1293" s="13" t="n">
        <f aca="false">LOG(C1293,2)</f>
        <v>10.9724844475191</v>
      </c>
      <c r="K1293" s="13" t="n">
        <f aca="false">LOG(D1293,2)</f>
        <v>11.0776435732335</v>
      </c>
      <c r="L1293" s="13" t="n">
        <f aca="false">LOG(E1293,2)</f>
        <v>11.0302257088616</v>
      </c>
      <c r="M1293" s="13" t="n">
        <f aca="false">LOG(F1293,2)</f>
        <v>11.0605338220137</v>
      </c>
      <c r="N1293" s="13" t="n">
        <f aca="false">LOG(G1293,2)</f>
        <v>11.1724212577869</v>
      </c>
      <c r="O1293" s="14" t="n">
        <v>0.0035974973607659</v>
      </c>
      <c r="P1293" s="15" t="s">
        <v>2200</v>
      </c>
      <c r="Q1293" s="1" t="s">
        <v>322</v>
      </c>
    </row>
    <row r="1294" customFormat="false" ht="12.75" hidden="false" customHeight="false" outlineLevel="0" collapsed="false">
      <c r="A1294" s="1" t="s">
        <v>2201</v>
      </c>
      <c r="B1294" s="1" t="n">
        <v>311.338</v>
      </c>
      <c r="C1294" s="1" t="n">
        <v>238.42</v>
      </c>
      <c r="D1294" s="1" t="n">
        <v>247.241</v>
      </c>
      <c r="E1294" s="1" t="n">
        <v>163.596</v>
      </c>
      <c r="F1294" s="1" t="n">
        <v>125.339</v>
      </c>
      <c r="G1294" s="1" t="n">
        <v>154.977</v>
      </c>
      <c r="H1294" s="12" t="n">
        <v>0.556979368857427</v>
      </c>
      <c r="I1294" s="13" t="n">
        <f aca="false">LOG(B1294,2)</f>
        <v>8.28233786380564</v>
      </c>
      <c r="J1294" s="13" t="n">
        <f aca="false">LOG(C1294,2)</f>
        <v>7.89736145196142</v>
      </c>
      <c r="K1294" s="13" t="n">
        <f aca="false">LOG(D1294,2)</f>
        <v>7.94977419512033</v>
      </c>
      <c r="L1294" s="13" t="n">
        <f aca="false">LOG(E1294,2)</f>
        <v>7.35399366390578</v>
      </c>
      <c r="M1294" s="13" t="n">
        <f aca="false">LOG(F1294,2)</f>
        <v>6.96969157771518</v>
      </c>
      <c r="N1294" s="13" t="n">
        <f aca="false">LOG(G1294,2)</f>
        <v>7.27591031206086</v>
      </c>
      <c r="O1294" s="14" t="n">
        <v>0.00497068156691731</v>
      </c>
      <c r="P1294" s="15" t="s">
        <v>326</v>
      </c>
      <c r="Q1294" s="1" t="s">
        <v>322</v>
      </c>
    </row>
    <row r="1295" customFormat="false" ht="63.75" hidden="false" customHeight="false" outlineLevel="0" collapsed="false">
      <c r="A1295" s="1" t="s">
        <v>2202</v>
      </c>
      <c r="B1295" s="1" t="n">
        <v>921.075</v>
      </c>
      <c r="C1295" s="1" t="n">
        <v>815.001</v>
      </c>
      <c r="D1295" s="1" t="n">
        <v>534.852</v>
      </c>
      <c r="E1295" s="1" t="n">
        <v>690.699</v>
      </c>
      <c r="F1295" s="1" t="n">
        <v>669.511</v>
      </c>
      <c r="G1295" s="1" t="n">
        <v>443.236</v>
      </c>
      <c r="H1295" s="12" t="n">
        <v>0.794144948672965</v>
      </c>
      <c r="I1295" s="13" t="n">
        <f aca="false">LOG(B1295,2)</f>
        <v>9.84717482461759</v>
      </c>
      <c r="J1295" s="13" t="n">
        <f aca="false">LOG(C1295,2)</f>
        <v>9.67065801929532</v>
      </c>
      <c r="K1295" s="13" t="n">
        <f aca="false">LOG(D1295,2)</f>
        <v>9.06299592539141</v>
      </c>
      <c r="L1295" s="13" t="n">
        <f aca="false">LOG(E1295,2)</f>
        <v>9.4319133246794</v>
      </c>
      <c r="M1295" s="13" t="n">
        <f aca="false">LOG(F1295,2)</f>
        <v>9.38696394885692</v>
      </c>
      <c r="N1295" s="13" t="n">
        <f aca="false">LOG(G1295,2)</f>
        <v>8.791931252823</v>
      </c>
      <c r="O1295" s="14" t="n">
        <v>0.00986606813878881</v>
      </c>
      <c r="P1295" s="15" t="s">
        <v>2203</v>
      </c>
      <c r="Q1295" s="1" t="s">
        <v>322</v>
      </c>
    </row>
    <row r="1296" customFormat="false" ht="63.75" hidden="false" customHeight="false" outlineLevel="0" collapsed="false">
      <c r="A1296" s="1" t="s">
        <v>2204</v>
      </c>
      <c r="B1296" s="1" t="n">
        <v>278.189</v>
      </c>
      <c r="C1296" s="1" t="n">
        <v>272.596</v>
      </c>
      <c r="D1296" s="1" t="n">
        <v>233.032</v>
      </c>
      <c r="E1296" s="1" t="n">
        <v>249.519</v>
      </c>
      <c r="F1296" s="1" t="n">
        <v>236.2</v>
      </c>
      <c r="G1296" s="1" t="n">
        <v>219.948</v>
      </c>
      <c r="H1296" s="12" t="n">
        <v>0.900295604713855</v>
      </c>
      <c r="I1296" s="13" t="n">
        <f aca="false">LOG(B1296,2)</f>
        <v>8.11992156451038</v>
      </c>
      <c r="J1296" s="13" t="n">
        <f aca="false">LOG(C1296,2)</f>
        <v>8.09062058235621</v>
      </c>
      <c r="K1296" s="13" t="n">
        <f aca="false">LOG(D1296,2)</f>
        <v>7.86438426942417</v>
      </c>
      <c r="L1296" s="13" t="n">
        <f aca="false">LOG(E1296,2)</f>
        <v>7.96300586570647</v>
      </c>
      <c r="M1296" s="13" t="n">
        <f aca="false">LOG(F1296,2)</f>
        <v>7.88386515450979</v>
      </c>
      <c r="N1296" s="13" t="n">
        <f aca="false">LOG(G1296,2)</f>
        <v>7.7810186725722</v>
      </c>
      <c r="O1296" s="14" t="n">
        <v>0.0266316226476059</v>
      </c>
      <c r="P1296" s="15" t="s">
        <v>2205</v>
      </c>
      <c r="Q1296" s="1" t="s">
        <v>322</v>
      </c>
    </row>
    <row r="1297" customFormat="false" ht="12.75" hidden="false" customHeight="false" outlineLevel="0" collapsed="false">
      <c r="A1297" s="1" t="s">
        <v>2206</v>
      </c>
      <c r="B1297" s="1" t="n">
        <v>318.633</v>
      </c>
      <c r="C1297" s="1" t="n">
        <v>303.113</v>
      </c>
      <c r="D1297" s="1" t="n">
        <v>356.534</v>
      </c>
      <c r="E1297" s="1" t="n">
        <v>388.969</v>
      </c>
      <c r="F1297" s="1" t="n">
        <v>343.507</v>
      </c>
      <c r="G1297" s="1" t="n">
        <v>432.001</v>
      </c>
      <c r="H1297" s="12" t="n">
        <v>1.19033098908288</v>
      </c>
      <c r="I1297" s="13" t="n">
        <f aca="false">LOG(B1297,2)</f>
        <v>8.31575188058929</v>
      </c>
      <c r="J1297" s="13" t="n">
        <f aca="false">LOG(C1297,2)</f>
        <v>8.2437119179555</v>
      </c>
      <c r="K1297" s="13" t="n">
        <f aca="false">LOG(D1297,2)</f>
        <v>8.47789585211702</v>
      </c>
      <c r="L1297" s="13" t="n">
        <f aca="false">LOG(E1297,2)</f>
        <v>8.6035113698489</v>
      </c>
      <c r="M1297" s="13" t="n">
        <f aca="false">LOG(F1297,2)</f>
        <v>8.42419568841748</v>
      </c>
      <c r="N1297" s="13" t="n">
        <f aca="false">LOG(G1297,2)</f>
        <v>8.75489084173146</v>
      </c>
      <c r="O1297" s="14" t="n">
        <v>0.00916684404727134</v>
      </c>
      <c r="P1297" s="15" t="s">
        <v>326</v>
      </c>
      <c r="Q1297" s="1" t="s">
        <v>322</v>
      </c>
    </row>
    <row r="1298" customFormat="false" ht="63.75" hidden="false" customHeight="false" outlineLevel="0" collapsed="false">
      <c r="A1298" s="1" t="s">
        <v>2207</v>
      </c>
      <c r="B1298" s="1" t="n">
        <v>1074.9</v>
      </c>
      <c r="C1298" s="1" t="n">
        <v>846.011</v>
      </c>
      <c r="D1298" s="1" t="n">
        <v>829.194</v>
      </c>
      <c r="E1298" s="1" t="n">
        <v>763.211</v>
      </c>
      <c r="F1298" s="1" t="n">
        <v>710.299</v>
      </c>
      <c r="G1298" s="1" t="n">
        <v>586.462</v>
      </c>
      <c r="H1298" s="12" t="n">
        <v>0.749052127100601</v>
      </c>
      <c r="I1298" s="13" t="n">
        <f aca="false">LOG(B1298,2)</f>
        <v>10.0699867340445</v>
      </c>
      <c r="J1298" s="13" t="n">
        <f aca="false">LOG(C1298,2)</f>
        <v>9.72453261144416</v>
      </c>
      <c r="K1298" s="13" t="n">
        <f aca="false">LOG(D1298,2)</f>
        <v>9.69556586700164</v>
      </c>
      <c r="L1298" s="13" t="n">
        <f aca="false">LOG(E1298,2)</f>
        <v>9.5759381545289</v>
      </c>
      <c r="M1298" s="13" t="n">
        <f aca="false">LOG(F1298,2)</f>
        <v>9.47228264398764</v>
      </c>
      <c r="N1298" s="13" t="n">
        <f aca="false">LOG(G1298,2)</f>
        <v>9.19589382115275</v>
      </c>
      <c r="O1298" s="14" t="n">
        <v>0.0182307642680768</v>
      </c>
      <c r="P1298" s="15" t="s">
        <v>2208</v>
      </c>
      <c r="Q1298" s="1" t="s">
        <v>322</v>
      </c>
    </row>
    <row r="1299" customFormat="false" ht="76.5" hidden="false" customHeight="false" outlineLevel="0" collapsed="false">
      <c r="A1299" s="1" t="s">
        <v>2209</v>
      </c>
      <c r="B1299" s="1" t="n">
        <v>2015.72</v>
      </c>
      <c r="C1299" s="1" t="n">
        <v>1929.04</v>
      </c>
      <c r="D1299" s="1" t="n">
        <v>1927.12</v>
      </c>
      <c r="E1299" s="1" t="n">
        <v>2168.32</v>
      </c>
      <c r="F1299" s="1" t="n">
        <v>2002.3</v>
      </c>
      <c r="G1299" s="1" t="n">
        <v>1976.93</v>
      </c>
      <c r="H1299" s="12" t="n">
        <v>1.04694748530283</v>
      </c>
      <c r="I1299" s="13" t="n">
        <f aca="false">LOG(B1299,2)</f>
        <v>10.9770795352725</v>
      </c>
      <c r="J1299" s="13" t="n">
        <f aca="false">LOG(C1299,2)</f>
        <v>10.9136673436548</v>
      </c>
      <c r="K1299" s="13" t="n">
        <f aca="false">LOG(D1299,2)</f>
        <v>10.9122306943936</v>
      </c>
      <c r="L1299" s="13" t="n">
        <f aca="false">LOG(E1299,2)</f>
        <v>11.0823619695575</v>
      </c>
      <c r="M1299" s="13" t="n">
        <f aca="false">LOG(F1299,2)</f>
        <v>10.9674424307078</v>
      </c>
      <c r="N1299" s="13" t="n">
        <f aca="false">LOG(G1299,2)</f>
        <v>10.9490460730581</v>
      </c>
      <c r="O1299" s="14" t="n">
        <v>0.0433419897796216</v>
      </c>
      <c r="P1299" s="15" t="s">
        <v>2210</v>
      </c>
      <c r="Q1299" s="1" t="s">
        <v>322</v>
      </c>
    </row>
    <row r="1300" customFormat="false" ht="12.75" hidden="false" customHeight="false" outlineLevel="0" collapsed="false">
      <c r="A1300" s="1" t="s">
        <v>2211</v>
      </c>
      <c r="B1300" s="1" t="n">
        <v>326.345</v>
      </c>
      <c r="C1300" s="1" t="n">
        <v>292.457</v>
      </c>
      <c r="D1300" s="1" t="n">
        <v>369.195</v>
      </c>
      <c r="E1300" s="1" t="n">
        <v>313.681</v>
      </c>
      <c r="F1300" s="1" t="n">
        <v>288.604</v>
      </c>
      <c r="G1300" s="1" t="n">
        <v>355.991</v>
      </c>
      <c r="H1300" s="12" t="n">
        <v>0.969917924851999</v>
      </c>
      <c r="I1300" s="13" t="n">
        <f aca="false">LOG(B1300,2)</f>
        <v>8.35025412541354</v>
      </c>
      <c r="J1300" s="13" t="n">
        <f aca="false">LOG(C1300,2)</f>
        <v>8.19208071037809</v>
      </c>
      <c r="K1300" s="13" t="n">
        <f aca="false">LOG(D1300,2)</f>
        <v>8.52823920450259</v>
      </c>
      <c r="L1300" s="13" t="n">
        <f aca="false">LOG(E1300,2)</f>
        <v>8.29315433599187</v>
      </c>
      <c r="M1300" s="13" t="n">
        <f aca="false">LOG(F1300,2)</f>
        <v>8.17294748523853</v>
      </c>
      <c r="N1300" s="13" t="n">
        <f aca="false">LOG(G1300,2)</f>
        <v>8.47569695787792</v>
      </c>
      <c r="O1300" s="14" t="n">
        <v>0.0348552486516734</v>
      </c>
      <c r="P1300" s="15" t="s">
        <v>326</v>
      </c>
      <c r="Q1300" s="1" t="s">
        <v>322</v>
      </c>
    </row>
    <row r="1301" customFormat="false" ht="63.75" hidden="false" customHeight="false" outlineLevel="0" collapsed="false">
      <c r="A1301" s="1" t="s">
        <v>2212</v>
      </c>
      <c r="B1301" s="1" t="n">
        <v>1932.02</v>
      </c>
      <c r="C1301" s="1" t="n">
        <v>2142.75</v>
      </c>
      <c r="D1301" s="1" t="n">
        <v>2522.6</v>
      </c>
      <c r="E1301" s="1" t="n">
        <v>1635.66</v>
      </c>
      <c r="F1301" s="1" t="n">
        <v>1804.47</v>
      </c>
      <c r="G1301" s="1" t="n">
        <v>2216.15</v>
      </c>
      <c r="H1301" s="12" t="n">
        <v>0.857353763696746</v>
      </c>
      <c r="I1301" s="13" t="n">
        <f aca="false">LOG(B1301,2)</f>
        <v>10.9158943134897</v>
      </c>
      <c r="J1301" s="13" t="n">
        <f aca="false">LOG(C1301,2)</f>
        <v>11.0652478216575</v>
      </c>
      <c r="K1301" s="13" t="n">
        <f aca="false">LOG(D1301,2)</f>
        <v>11.3006957459242</v>
      </c>
      <c r="L1301" s="13" t="n">
        <f aca="false">LOG(E1301,2)</f>
        <v>10.6756571751841</v>
      </c>
      <c r="M1301" s="13" t="n">
        <f aca="false">LOG(F1301,2)</f>
        <v>10.8173594427429</v>
      </c>
      <c r="N1301" s="13" t="n">
        <f aca="false">LOG(G1301,2)</f>
        <v>11.1138398180945</v>
      </c>
      <c r="O1301" s="14" t="n">
        <v>0.00360046963291272</v>
      </c>
      <c r="P1301" s="15" t="s">
        <v>2213</v>
      </c>
      <c r="Q1301" s="1" t="s">
        <v>322</v>
      </c>
    </row>
    <row r="1302" customFormat="false" ht="63.75" hidden="false" customHeight="false" outlineLevel="0" collapsed="false">
      <c r="A1302" s="1" t="s">
        <v>2214</v>
      </c>
      <c r="B1302" s="1" t="n">
        <v>145.096</v>
      </c>
      <c r="C1302" s="1" t="n">
        <v>164.923</v>
      </c>
      <c r="D1302" s="1" t="n">
        <v>195.478</v>
      </c>
      <c r="E1302" s="1" t="n">
        <v>223.073</v>
      </c>
      <c r="F1302" s="1" t="n">
        <v>199.73</v>
      </c>
      <c r="G1302" s="1" t="n">
        <v>245.343</v>
      </c>
      <c r="H1302" s="12" t="n">
        <v>1.32176056435548</v>
      </c>
      <c r="I1302" s="13" t="n">
        <f aca="false">LOG(B1302,2)</f>
        <v>7.18086393757561</v>
      </c>
      <c r="J1302" s="13" t="n">
        <f aca="false">LOG(C1302,2)</f>
        <v>7.36564879941772</v>
      </c>
      <c r="K1302" s="13" t="n">
        <f aca="false">LOG(D1302,2)</f>
        <v>7.61086243885786</v>
      </c>
      <c r="L1302" s="13" t="n">
        <f aca="false">LOG(E1302,2)</f>
        <v>7.80137209500463</v>
      </c>
      <c r="M1302" s="13" t="n">
        <f aca="false">LOG(F1302,2)</f>
        <v>7.64190723562928</v>
      </c>
      <c r="N1302" s="13" t="n">
        <f aca="false">LOG(G1302,2)</f>
        <v>7.93865629953688</v>
      </c>
      <c r="O1302" s="14" t="n">
        <v>0.0312831023260378</v>
      </c>
      <c r="P1302" s="15" t="s">
        <v>2215</v>
      </c>
      <c r="Q1302" s="1" t="s">
        <v>322</v>
      </c>
    </row>
    <row r="1303" customFormat="false" ht="76.5" hidden="false" customHeight="false" outlineLevel="0" collapsed="false">
      <c r="A1303" s="1" t="s">
        <v>2216</v>
      </c>
      <c r="B1303" s="1" t="n">
        <v>445.916</v>
      </c>
      <c r="C1303" s="1" t="n">
        <v>610.528</v>
      </c>
      <c r="D1303" s="1" t="n">
        <v>584.445</v>
      </c>
      <c r="E1303" s="1" t="n">
        <v>924.296</v>
      </c>
      <c r="F1303" s="1" t="n">
        <v>876.331</v>
      </c>
      <c r="G1303" s="1" t="n">
        <v>819.179</v>
      </c>
      <c r="H1303" s="12" t="n">
        <v>1.59657722125019</v>
      </c>
      <c r="I1303" s="13" t="n">
        <f aca="false">LOG(B1303,2)</f>
        <v>8.80062815598076</v>
      </c>
      <c r="J1303" s="13" t="n">
        <f aca="false">LOG(C1303,2)</f>
        <v>9.25391365130161</v>
      </c>
      <c r="K1303" s="13" t="n">
        <f aca="false">LOG(D1303,2)</f>
        <v>9.19092345411982</v>
      </c>
      <c r="L1303" s="13" t="n">
        <f aca="false">LOG(E1303,2)</f>
        <v>9.85221112945364</v>
      </c>
      <c r="M1303" s="13" t="n">
        <f aca="false">LOG(F1303,2)</f>
        <v>9.77533208455846</v>
      </c>
      <c r="N1303" s="13" t="n">
        <f aca="false">LOG(G1303,2)</f>
        <v>9.67803492148936</v>
      </c>
      <c r="O1303" s="14" t="n">
        <v>0.0320315058426244</v>
      </c>
      <c r="P1303" s="15" t="s">
        <v>2217</v>
      </c>
      <c r="Q1303" s="1" t="s">
        <v>322</v>
      </c>
    </row>
    <row r="1304" customFormat="false" ht="76.5" hidden="false" customHeight="false" outlineLevel="0" collapsed="false">
      <c r="A1304" s="1" t="s">
        <v>2218</v>
      </c>
      <c r="B1304" s="1" t="n">
        <v>407.401</v>
      </c>
      <c r="C1304" s="1" t="n">
        <v>571.746</v>
      </c>
      <c r="D1304" s="1" t="n">
        <v>474.673</v>
      </c>
      <c r="E1304" s="1" t="n">
        <v>775.06</v>
      </c>
      <c r="F1304" s="1" t="n">
        <v>816.684</v>
      </c>
      <c r="G1304" s="1" t="n">
        <v>747.039</v>
      </c>
      <c r="H1304" s="12" t="n">
        <v>1.60871565943514</v>
      </c>
      <c r="I1304" s="13" t="n">
        <f aca="false">LOG(B1304,2)</f>
        <v>8.67030571129912</v>
      </c>
      <c r="J1304" s="13" t="n">
        <f aca="false">LOG(C1304,2)</f>
        <v>9.1592305571885</v>
      </c>
      <c r="K1304" s="13" t="n">
        <f aca="false">LOG(D1304,2)</f>
        <v>8.89079017955908</v>
      </c>
      <c r="L1304" s="13" t="n">
        <f aca="false">LOG(E1304,2)</f>
        <v>9.59816418835754</v>
      </c>
      <c r="M1304" s="13" t="n">
        <f aca="false">LOG(F1304,2)</f>
        <v>9.67363415331</v>
      </c>
      <c r="N1304" s="13" t="n">
        <f aca="false">LOG(G1304,2)</f>
        <v>9.54503975225092</v>
      </c>
      <c r="O1304" s="14" t="n">
        <v>0.0144426239253076</v>
      </c>
      <c r="P1304" s="15" t="s">
        <v>2217</v>
      </c>
      <c r="Q1304" s="1" t="s">
        <v>322</v>
      </c>
    </row>
    <row r="1305" customFormat="false" ht="51" hidden="false" customHeight="false" outlineLevel="0" collapsed="false">
      <c r="A1305" s="1" t="s">
        <v>2219</v>
      </c>
      <c r="B1305" s="1" t="n">
        <v>795.26</v>
      </c>
      <c r="C1305" s="1" t="n">
        <v>831.164</v>
      </c>
      <c r="D1305" s="1" t="n">
        <v>397.252</v>
      </c>
      <c r="E1305" s="1" t="n">
        <v>296.771</v>
      </c>
      <c r="F1305" s="1" t="n">
        <v>632.988</v>
      </c>
      <c r="G1305" s="1" t="n">
        <v>225.008</v>
      </c>
      <c r="H1305" s="12" t="n">
        <v>0.570628400989091</v>
      </c>
      <c r="I1305" s="13" t="n">
        <f aca="false">LOG(B1305,2)</f>
        <v>9.63528279782804</v>
      </c>
      <c r="J1305" s="13" t="n">
        <f aca="false">LOG(C1305,2)</f>
        <v>9.69898935827789</v>
      </c>
      <c r="K1305" s="13" t="n">
        <f aca="false">LOG(D1305,2)</f>
        <v>8.63391067274139</v>
      </c>
      <c r="L1305" s="13" t="n">
        <f aca="false">LOG(E1305,2)</f>
        <v>8.21320631070818</v>
      </c>
      <c r="M1305" s="13" t="n">
        <f aca="false">LOG(F1305,2)</f>
        <v>9.30603433950008</v>
      </c>
      <c r="N1305" s="13" t="n">
        <f aca="false">LOG(G1305,2)</f>
        <v>7.81383248612881</v>
      </c>
      <c r="O1305" s="14" t="n">
        <v>0.0493459287628001</v>
      </c>
      <c r="P1305" s="15" t="s">
        <v>2220</v>
      </c>
      <c r="Q1305" s="1" t="s">
        <v>322</v>
      </c>
    </row>
    <row r="1306" customFormat="false" ht="51" hidden="false" customHeight="false" outlineLevel="0" collapsed="false">
      <c r="A1306" s="1" t="s">
        <v>2221</v>
      </c>
      <c r="B1306" s="1" t="n">
        <v>180.124</v>
      </c>
      <c r="C1306" s="1" t="n">
        <v>147.475</v>
      </c>
      <c r="D1306" s="1" t="n">
        <v>155.63</v>
      </c>
      <c r="E1306" s="1" t="n">
        <v>208.246</v>
      </c>
      <c r="F1306" s="1" t="n">
        <v>181.996</v>
      </c>
      <c r="G1306" s="1" t="n">
        <v>178.903</v>
      </c>
      <c r="H1306" s="12" t="n">
        <v>1.17779562070985</v>
      </c>
      <c r="I1306" s="13" t="n">
        <f aca="false">LOG(B1306,2)</f>
        <v>7.49284661074216</v>
      </c>
      <c r="J1306" s="13" t="n">
        <f aca="false">LOG(C1306,2)</f>
        <v>7.20432659894124</v>
      </c>
      <c r="K1306" s="13" t="n">
        <f aca="false">LOG(D1306,2)</f>
        <v>7.28197637785875</v>
      </c>
      <c r="L1306" s="13" t="n">
        <f aca="false">LOG(E1306,2)</f>
        <v>7.7021449742703</v>
      </c>
      <c r="M1306" s="13" t="n">
        <f aca="false">LOG(F1306,2)</f>
        <v>7.50776293226694</v>
      </c>
      <c r="N1306" s="13" t="n">
        <f aca="false">LOG(G1306,2)</f>
        <v>7.48303376972371</v>
      </c>
      <c r="O1306" s="14" t="n">
        <v>0.00926090838791328</v>
      </c>
      <c r="P1306" s="15" t="s">
        <v>2222</v>
      </c>
      <c r="Q1306" s="1" t="s">
        <v>322</v>
      </c>
    </row>
    <row r="1307" customFormat="false" ht="12.75" hidden="false" customHeight="false" outlineLevel="0" collapsed="false">
      <c r="A1307" s="1" t="s">
        <v>2223</v>
      </c>
      <c r="B1307" s="1" t="n">
        <v>383.19</v>
      </c>
      <c r="C1307" s="1" t="n">
        <v>419.061</v>
      </c>
      <c r="D1307" s="1" t="n">
        <v>828.987</v>
      </c>
      <c r="E1307" s="1" t="n">
        <v>669.095</v>
      </c>
      <c r="F1307" s="1" t="n">
        <v>734.296</v>
      </c>
      <c r="G1307" s="1" t="n">
        <v>973.061</v>
      </c>
      <c r="H1307" s="12" t="n">
        <v>1.45683952924098</v>
      </c>
      <c r="I1307" s="13" t="n">
        <f aca="false">LOG(B1307,2)</f>
        <v>8.58191610173959</v>
      </c>
      <c r="J1307" s="13" t="n">
        <f aca="false">LOG(C1307,2)</f>
        <v>8.7110164527735</v>
      </c>
      <c r="K1307" s="13" t="n">
        <f aca="false">LOG(D1307,2)</f>
        <v>9.69520566763256</v>
      </c>
      <c r="L1307" s="13" t="n">
        <f aca="false">LOG(E1307,2)</f>
        <v>9.38606725310577</v>
      </c>
      <c r="M1307" s="13" t="n">
        <f aca="false">LOG(F1307,2)</f>
        <v>9.52021793083987</v>
      </c>
      <c r="N1307" s="13" t="n">
        <f aca="false">LOG(G1307,2)</f>
        <v>9.92638643839775</v>
      </c>
      <c r="O1307" s="14" t="n">
        <v>0.0425532234695345</v>
      </c>
      <c r="P1307" s="15" t="s">
        <v>326</v>
      </c>
      <c r="Q1307" s="1" t="s">
        <v>322</v>
      </c>
    </row>
    <row r="1308" customFormat="false" ht="51" hidden="false" customHeight="false" outlineLevel="0" collapsed="false">
      <c r="A1308" s="1" t="s">
        <v>2224</v>
      </c>
      <c r="B1308" s="1" t="n">
        <v>660.389</v>
      </c>
      <c r="C1308" s="1" t="n">
        <v>655.121</v>
      </c>
      <c r="D1308" s="1" t="n">
        <v>530.525</v>
      </c>
      <c r="E1308" s="1" t="n">
        <v>647.552</v>
      </c>
      <c r="F1308" s="1" t="n">
        <v>616.173</v>
      </c>
      <c r="G1308" s="1" t="n">
        <v>514.022</v>
      </c>
      <c r="H1308" s="12" t="n">
        <v>0.963008285325035</v>
      </c>
      <c r="I1308" s="13" t="n">
        <f aca="false">LOG(B1308,2)</f>
        <v>9.36717227947226</v>
      </c>
      <c r="J1308" s="13" t="n">
        <f aca="false">LOG(C1308,2)</f>
        <v>9.35561758494067</v>
      </c>
      <c r="K1308" s="13" t="n">
        <f aca="false">LOG(D1308,2)</f>
        <v>9.05127692682656</v>
      </c>
      <c r="L1308" s="13" t="n">
        <f aca="false">LOG(E1308,2)</f>
        <v>9.33885223914518</v>
      </c>
      <c r="M1308" s="13" t="n">
        <f aca="false">LOG(F1308,2)</f>
        <v>9.26719165628129</v>
      </c>
      <c r="N1308" s="13" t="n">
        <f aca="false">LOG(G1308,2)</f>
        <v>9.00568629746562</v>
      </c>
      <c r="O1308" s="14" t="n">
        <v>0.0469558523543177</v>
      </c>
      <c r="P1308" s="15" t="s">
        <v>2225</v>
      </c>
      <c r="Q1308" s="1" t="s">
        <v>322</v>
      </c>
    </row>
    <row r="1309" customFormat="false" ht="51" hidden="false" customHeight="false" outlineLevel="0" collapsed="false">
      <c r="A1309" s="1" t="s">
        <v>2226</v>
      </c>
      <c r="B1309" s="1" t="n">
        <v>1027</v>
      </c>
      <c r="C1309" s="1" t="n">
        <v>892.722</v>
      </c>
      <c r="D1309" s="1" t="n">
        <v>800.813</v>
      </c>
      <c r="E1309" s="1" t="n">
        <v>573.165</v>
      </c>
      <c r="F1309" s="1" t="n">
        <v>625.233</v>
      </c>
      <c r="G1309" s="1" t="n">
        <v>669.445</v>
      </c>
      <c r="H1309" s="12" t="n">
        <v>0.686571942650986</v>
      </c>
      <c r="I1309" s="13" t="n">
        <f aca="false">LOG(B1309,2)</f>
        <v>10.0042204663182</v>
      </c>
      <c r="J1309" s="13" t="n">
        <f aca="false">LOG(C1309,2)</f>
        <v>9.80206716953019</v>
      </c>
      <c r="K1309" s="13" t="n">
        <f aca="false">LOG(D1309,2)</f>
        <v>9.64532158413257</v>
      </c>
      <c r="L1309" s="13" t="n">
        <f aca="false">LOG(E1309,2)</f>
        <v>9.1628067046991</v>
      </c>
      <c r="M1309" s="13" t="n">
        <f aca="false">LOG(F1309,2)</f>
        <v>9.28825011603284</v>
      </c>
      <c r="N1309" s="13" t="n">
        <f aca="false">LOG(G1309,2)</f>
        <v>9.38682172181917</v>
      </c>
      <c r="O1309" s="14" t="n">
        <v>0.0429402858212698</v>
      </c>
      <c r="P1309" s="15" t="s">
        <v>2227</v>
      </c>
      <c r="Q1309" s="1" t="s">
        <v>322</v>
      </c>
    </row>
    <row r="1310" customFormat="false" ht="51" hidden="false" customHeight="false" outlineLevel="0" collapsed="false">
      <c r="A1310" s="1" t="s">
        <v>2228</v>
      </c>
      <c r="B1310" s="1" t="n">
        <v>2543.49</v>
      </c>
      <c r="C1310" s="1" t="n">
        <v>2338.67</v>
      </c>
      <c r="D1310" s="1" t="n">
        <v>2359.36</v>
      </c>
      <c r="E1310" s="1" t="n">
        <v>1819.68</v>
      </c>
      <c r="F1310" s="1" t="n">
        <v>1612.96</v>
      </c>
      <c r="G1310" s="1" t="n">
        <v>1906.59</v>
      </c>
      <c r="H1310" s="12" t="n">
        <v>0.737307913255781</v>
      </c>
      <c r="I1310" s="13" t="n">
        <f aca="false">LOG(B1310,2)</f>
        <v>11.3125937067656</v>
      </c>
      <c r="J1310" s="13" t="n">
        <f aca="false">LOG(C1310,2)</f>
        <v>11.1914725880149</v>
      </c>
      <c r="K1310" s="13" t="n">
        <f aca="false">LOG(D1310,2)</f>
        <v>11.2041798518571</v>
      </c>
      <c r="L1310" s="13" t="n">
        <f aca="false">LOG(E1310,2)</f>
        <v>10.8294690521171</v>
      </c>
      <c r="M1310" s="13" t="n">
        <f aca="false">LOG(F1310,2)</f>
        <v>10.6554949460216</v>
      </c>
      <c r="N1310" s="13" t="n">
        <f aca="false">LOG(G1310,2)</f>
        <v>10.8967789193133</v>
      </c>
      <c r="O1310" s="14" t="n">
        <v>0.0117775846889373</v>
      </c>
      <c r="P1310" s="15" t="s">
        <v>2229</v>
      </c>
      <c r="Q1310" s="1" t="s">
        <v>322</v>
      </c>
    </row>
    <row r="1311" customFormat="false" ht="63.75" hidden="false" customHeight="false" outlineLevel="0" collapsed="false">
      <c r="A1311" s="1" t="s">
        <v>2230</v>
      </c>
      <c r="B1311" s="1" t="n">
        <v>863.962</v>
      </c>
      <c r="C1311" s="1" t="n">
        <v>966.291</v>
      </c>
      <c r="D1311" s="1" t="n">
        <v>644.632</v>
      </c>
      <c r="E1311" s="1" t="n">
        <v>515.42</v>
      </c>
      <c r="F1311" s="1" t="n">
        <v>594.387</v>
      </c>
      <c r="G1311" s="1" t="n">
        <v>496.719</v>
      </c>
      <c r="H1311" s="12" t="n">
        <v>0.649131575810593</v>
      </c>
      <c r="I1311" s="13" t="n">
        <f aca="false">LOG(B1311,2)</f>
        <v>9.75482404890285</v>
      </c>
      <c r="J1311" s="13" t="n">
        <f aca="false">LOG(C1311,2)</f>
        <v>9.9163139140689</v>
      </c>
      <c r="K1311" s="13" t="n">
        <f aca="false">LOG(D1311,2)</f>
        <v>9.33233199637793</v>
      </c>
      <c r="L1311" s="13" t="n">
        <f aca="false">LOG(E1311,2)</f>
        <v>9.00960470939561</v>
      </c>
      <c r="M1311" s="13" t="n">
        <f aca="false">LOG(F1311,2)</f>
        <v>9.21525875242003</v>
      </c>
      <c r="N1311" s="13" t="n">
        <f aca="false">LOG(G1311,2)</f>
        <v>8.95628612213779</v>
      </c>
      <c r="O1311" s="14" t="n">
        <v>0.0174060251127219</v>
      </c>
      <c r="P1311" s="15" t="s">
        <v>2231</v>
      </c>
      <c r="Q1311" s="1" t="s">
        <v>322</v>
      </c>
    </row>
    <row r="1312" customFormat="false" ht="51" hidden="false" customHeight="false" outlineLevel="0" collapsed="false">
      <c r="A1312" s="1" t="s">
        <v>2232</v>
      </c>
      <c r="B1312" s="1" t="n">
        <v>127.84</v>
      </c>
      <c r="C1312" s="1" t="n">
        <v>140.851</v>
      </c>
      <c r="D1312" s="1" t="n">
        <v>140.225</v>
      </c>
      <c r="E1312" s="1" t="n">
        <v>96.4801</v>
      </c>
      <c r="F1312" s="1" t="n">
        <v>116.048</v>
      </c>
      <c r="G1312" s="1" t="n">
        <v>78.897</v>
      </c>
      <c r="H1312" s="12" t="n">
        <v>0.712677175752477</v>
      </c>
      <c r="I1312" s="13" t="n">
        <f aca="false">LOG(B1312,2)</f>
        <v>6.99819550315325</v>
      </c>
      <c r="J1312" s="13" t="n">
        <f aca="false">LOG(C1312,2)</f>
        <v>7.1380259962275</v>
      </c>
      <c r="K1312" s="13" t="n">
        <f aca="false">LOG(D1312,2)</f>
        <v>7.13159977279442</v>
      </c>
      <c r="L1312" s="13" t="n">
        <f aca="false">LOG(E1312,2)</f>
        <v>6.59215949745527</v>
      </c>
      <c r="M1312" s="13" t="n">
        <f aca="false">LOG(F1312,2)</f>
        <v>6.8585778489074</v>
      </c>
      <c r="N1312" s="13" t="n">
        <f aca="false">LOG(G1312,2)</f>
        <v>6.30189853875845</v>
      </c>
      <c r="O1312" s="14" t="n">
        <v>0.0467725457637648</v>
      </c>
      <c r="P1312" s="15" t="s">
        <v>2233</v>
      </c>
      <c r="Q1312" s="1" t="s">
        <v>322</v>
      </c>
    </row>
    <row r="1313" customFormat="false" ht="51" hidden="false" customHeight="false" outlineLevel="0" collapsed="false">
      <c r="A1313" s="1" t="s">
        <v>2234</v>
      </c>
      <c r="B1313" s="1" t="n">
        <v>202.2</v>
      </c>
      <c r="C1313" s="1" t="n">
        <v>161.98</v>
      </c>
      <c r="D1313" s="1" t="n">
        <v>170.297</v>
      </c>
      <c r="E1313" s="1" t="n">
        <v>130.835</v>
      </c>
      <c r="F1313" s="1" t="n">
        <v>120.627</v>
      </c>
      <c r="G1313" s="1" t="n">
        <v>148.112</v>
      </c>
      <c r="H1313" s="12" t="n">
        <v>0.747598119282963</v>
      </c>
      <c r="I1313" s="13" t="n">
        <f aca="false">LOG(B1313,2)</f>
        <v>7.65963918701565</v>
      </c>
      <c r="J1313" s="13" t="n">
        <f aca="false">LOG(C1313,2)</f>
        <v>7.33967188139037</v>
      </c>
      <c r="K1313" s="13" t="n">
        <f aca="false">LOG(D1313,2)</f>
        <v>7.41190921009215</v>
      </c>
      <c r="L1313" s="13" t="n">
        <f aca="false">LOG(E1313,2)</f>
        <v>7.03160472122155</v>
      </c>
      <c r="M1313" s="13" t="n">
        <f aca="false">LOG(F1313,2)</f>
        <v>6.91440905228943</v>
      </c>
      <c r="N1313" s="13" t="n">
        <f aca="false">LOG(G1313,2)</f>
        <v>7.21054472195551</v>
      </c>
      <c r="O1313" s="14" t="n">
        <v>0.0384614880153777</v>
      </c>
      <c r="P1313" s="15" t="s">
        <v>2235</v>
      </c>
      <c r="Q1313" s="1" t="s">
        <v>322</v>
      </c>
    </row>
    <row r="1314" customFormat="false" ht="51" hidden="false" customHeight="false" outlineLevel="0" collapsed="false">
      <c r="A1314" s="1" t="s">
        <v>2236</v>
      </c>
      <c r="B1314" s="1" t="n">
        <v>46.5018</v>
      </c>
      <c r="C1314" s="1" t="n">
        <v>44.5733</v>
      </c>
      <c r="D1314" s="1" t="n">
        <v>39.5004</v>
      </c>
      <c r="E1314" s="1" t="n">
        <v>51.2419</v>
      </c>
      <c r="F1314" s="1" t="n">
        <v>53.3054</v>
      </c>
      <c r="G1314" s="1" t="n">
        <v>50.8855</v>
      </c>
      <c r="H1314" s="12" t="n">
        <v>1.19036725878898</v>
      </c>
      <c r="I1314" s="13" t="n">
        <f aca="false">LOG(B1314,2)</f>
        <v>5.53921465628681</v>
      </c>
      <c r="J1314" s="13" t="n">
        <f aca="false">LOG(C1314,2)</f>
        <v>5.47810787022863</v>
      </c>
      <c r="K1314" s="13" t="n">
        <f aca="false">LOG(D1314,2)</f>
        <v>5.30379535767317</v>
      </c>
      <c r="L1314" s="13" t="n">
        <f aca="false">LOG(E1314,2)</f>
        <v>5.67925206529288</v>
      </c>
      <c r="M1314" s="13" t="n">
        <f aca="false">LOG(F1314,2)</f>
        <v>5.73620978469365</v>
      </c>
      <c r="N1314" s="13" t="n">
        <f aca="false">LOG(G1314,2)</f>
        <v>5.66918270878574</v>
      </c>
      <c r="O1314" s="14" t="n">
        <v>0.0297985311295131</v>
      </c>
      <c r="P1314" s="15" t="s">
        <v>2237</v>
      </c>
      <c r="Q1314" s="1" t="s">
        <v>322</v>
      </c>
    </row>
    <row r="1315" customFormat="false" ht="76.5" hidden="false" customHeight="false" outlineLevel="0" collapsed="false">
      <c r="A1315" s="1" t="s">
        <v>2238</v>
      </c>
      <c r="B1315" s="1" t="n">
        <v>1527.19</v>
      </c>
      <c r="C1315" s="1" t="n">
        <v>2775.82</v>
      </c>
      <c r="D1315" s="1" t="n">
        <v>3039.76</v>
      </c>
      <c r="E1315" s="1" t="n">
        <v>2511.4</v>
      </c>
      <c r="F1315" s="1" t="n">
        <v>4991.34</v>
      </c>
      <c r="G1315" s="1" t="n">
        <v>5660.82</v>
      </c>
      <c r="H1315" s="12" t="n">
        <v>1.79272399925369</v>
      </c>
      <c r="I1315" s="13" t="n">
        <f aca="false">LOG(B1315,2)</f>
        <v>10.5766638458183</v>
      </c>
      <c r="J1315" s="13" t="n">
        <f aca="false">LOG(C1315,2)</f>
        <v>11.4386983030369</v>
      </c>
      <c r="K1315" s="13" t="n">
        <f aca="false">LOG(D1315,2)</f>
        <v>11.5697417068579</v>
      </c>
      <c r="L1315" s="13" t="n">
        <f aca="false">LOG(E1315,2)</f>
        <v>11.2942761149669</v>
      </c>
      <c r="M1315" s="13" t="n">
        <f aca="false">LOG(F1315,2)</f>
        <v>12.2852114653212</v>
      </c>
      <c r="N1315" s="13" t="n">
        <f aca="false">LOG(G1315,2)</f>
        <v>12.466795334936</v>
      </c>
      <c r="O1315" s="14" t="n">
        <v>0.00210670136837733</v>
      </c>
      <c r="P1315" s="15" t="s">
        <v>2239</v>
      </c>
      <c r="Q1315" s="1" t="s">
        <v>322</v>
      </c>
    </row>
    <row r="1316" customFormat="false" ht="12.75" hidden="false" customHeight="false" outlineLevel="0" collapsed="false">
      <c r="A1316" s="1" t="s">
        <v>2240</v>
      </c>
      <c r="B1316" s="1" t="n">
        <v>97.8528</v>
      </c>
      <c r="C1316" s="1" t="n">
        <v>75.6433</v>
      </c>
      <c r="D1316" s="1" t="n">
        <v>73.2104</v>
      </c>
      <c r="E1316" s="1" t="n">
        <v>63.4981</v>
      </c>
      <c r="F1316" s="1" t="n">
        <v>55.0259</v>
      </c>
      <c r="G1316" s="1" t="n">
        <v>58.3437</v>
      </c>
      <c r="H1316" s="12" t="n">
        <v>0.716915444060047</v>
      </c>
      <c r="I1316" s="13" t="n">
        <f aca="false">LOG(B1316,2)</f>
        <v>6.61254122819544</v>
      </c>
      <c r="J1316" s="13" t="n">
        <f aca="false">LOG(C1316,2)</f>
        <v>6.24114039828324</v>
      </c>
      <c r="K1316" s="13" t="n">
        <f aca="false">LOG(D1316,2)</f>
        <v>6.19397670190305</v>
      </c>
      <c r="L1316" s="13" t="n">
        <f aca="false">LOG(E1316,2)</f>
        <v>5.98864151887315</v>
      </c>
      <c r="M1316" s="13" t="n">
        <f aca="false">LOG(F1316,2)</f>
        <v>5.78203893182234</v>
      </c>
      <c r="N1316" s="13" t="n">
        <f aca="false">LOG(G1316,2)</f>
        <v>5.8665049758507</v>
      </c>
      <c r="O1316" s="14" t="n">
        <v>0.0158457642738305</v>
      </c>
      <c r="P1316" s="15" t="s">
        <v>326</v>
      </c>
      <c r="Q1316" s="1" t="s">
        <v>322</v>
      </c>
    </row>
    <row r="1317" customFormat="false" ht="38.25" hidden="false" customHeight="false" outlineLevel="0" collapsed="false">
      <c r="A1317" s="1" t="s">
        <v>2241</v>
      </c>
      <c r="B1317" s="1" t="n">
        <v>51.7394</v>
      </c>
      <c r="C1317" s="1" t="n">
        <v>61.9728</v>
      </c>
      <c r="D1317" s="1" t="n">
        <v>40.8974</v>
      </c>
      <c r="E1317" s="1" t="n">
        <v>81.983</v>
      </c>
      <c r="F1317" s="1" t="n">
        <v>74.4868</v>
      </c>
      <c r="G1317" s="1" t="n">
        <v>68.275</v>
      </c>
      <c r="H1317" s="12" t="n">
        <v>1.45362771781312</v>
      </c>
      <c r="I1317" s="13" t="n">
        <f aca="false">LOG(B1317,2)</f>
        <v>5.69319141868111</v>
      </c>
      <c r="J1317" s="13" t="n">
        <f aca="false">LOG(C1317,2)</f>
        <v>5.95356324723525</v>
      </c>
      <c r="K1317" s="13" t="n">
        <f aca="false">LOG(D1317,2)</f>
        <v>5.35393722347403</v>
      </c>
      <c r="L1317" s="13" t="n">
        <f aca="false">LOG(E1317,2)</f>
        <v>6.35725287829666</v>
      </c>
      <c r="M1317" s="13" t="n">
        <f aca="false">LOG(F1317,2)</f>
        <v>6.2189128793639</v>
      </c>
      <c r="N1317" s="13" t="n">
        <f aca="false">LOG(G1317,2)</f>
        <v>6.09328550387792</v>
      </c>
      <c r="O1317" s="14" t="n">
        <v>0.0316663645214805</v>
      </c>
      <c r="P1317" s="15" t="s">
        <v>2242</v>
      </c>
      <c r="Q1317" s="1" t="s">
        <v>322</v>
      </c>
    </row>
    <row r="1318" customFormat="false" ht="63.75" hidden="false" customHeight="false" outlineLevel="0" collapsed="false">
      <c r="A1318" s="1" t="s">
        <v>2243</v>
      </c>
      <c r="B1318" s="1" t="n">
        <v>999.459</v>
      </c>
      <c r="C1318" s="1" t="n">
        <v>928.812</v>
      </c>
      <c r="D1318" s="1" t="n">
        <v>487.291</v>
      </c>
      <c r="E1318" s="1" t="n">
        <v>387.612</v>
      </c>
      <c r="F1318" s="1" t="n">
        <v>431.988</v>
      </c>
      <c r="G1318" s="1" t="n">
        <v>355.336</v>
      </c>
      <c r="H1318" s="12" t="n">
        <v>0.486402750167456</v>
      </c>
      <c r="I1318" s="13" t="n">
        <f aca="false">LOG(B1318,2)</f>
        <v>9.96500357544408</v>
      </c>
      <c r="J1318" s="13" t="n">
        <f aca="false">LOG(C1318,2)</f>
        <v>9.85924280132861</v>
      </c>
      <c r="K1318" s="13" t="n">
        <f aca="false">LOG(D1318,2)</f>
        <v>8.9286397667575</v>
      </c>
      <c r="L1318" s="13" t="n">
        <f aca="false">LOG(E1318,2)</f>
        <v>8.59846942531746</v>
      </c>
      <c r="M1318" s="13" t="n">
        <f aca="false">LOG(F1318,2)</f>
        <v>8.75484742674462</v>
      </c>
      <c r="N1318" s="13" t="n">
        <f aca="false">LOG(G1318,2)</f>
        <v>8.47304004897706</v>
      </c>
      <c r="O1318" s="14" t="n">
        <v>0.034568363396753</v>
      </c>
      <c r="P1318" s="15" t="s">
        <v>2244</v>
      </c>
      <c r="Q1318" s="1" t="s">
        <v>322</v>
      </c>
    </row>
    <row r="1319" customFormat="false" ht="51" hidden="false" customHeight="false" outlineLevel="0" collapsed="false">
      <c r="A1319" s="1" t="s">
        <v>2245</v>
      </c>
      <c r="B1319" s="1" t="n">
        <v>1656.2</v>
      </c>
      <c r="C1319" s="1" t="n">
        <v>2238.31</v>
      </c>
      <c r="D1319" s="1" t="n">
        <v>1885.44</v>
      </c>
      <c r="E1319" s="1" t="n">
        <v>1097.3</v>
      </c>
      <c r="F1319" s="1" t="n">
        <v>1483.87</v>
      </c>
      <c r="G1319" s="1" t="n">
        <v>1625.17</v>
      </c>
      <c r="H1319" s="12" t="n">
        <v>0.727746779816434</v>
      </c>
      <c r="I1319" s="13" t="n">
        <f aca="false">LOG(B1319,2)</f>
        <v>10.69366118551</v>
      </c>
      <c r="J1319" s="13" t="n">
        <f aca="false">LOG(C1319,2)</f>
        <v>11.128194144252</v>
      </c>
      <c r="K1319" s="13" t="n">
        <f aca="false">LOG(D1319,2)</f>
        <v>10.8806855252611</v>
      </c>
      <c r="L1319" s="13" t="n">
        <f aca="false">LOG(E1319,2)</f>
        <v>10.0997422947626</v>
      </c>
      <c r="M1319" s="13" t="n">
        <f aca="false">LOG(F1319,2)</f>
        <v>10.5351489894438</v>
      </c>
      <c r="N1319" s="13" t="n">
        <f aca="false">LOG(G1319,2)</f>
        <v>10.6663749230056</v>
      </c>
      <c r="O1319" s="14" t="n">
        <v>0.0330240094580384</v>
      </c>
      <c r="P1319" s="15" t="s">
        <v>2246</v>
      </c>
      <c r="Q1319" s="1" t="s">
        <v>322</v>
      </c>
    </row>
    <row r="1320" customFormat="false" ht="51" hidden="false" customHeight="false" outlineLevel="0" collapsed="false">
      <c r="A1320" s="1" t="s">
        <v>2247</v>
      </c>
      <c r="B1320" s="1" t="n">
        <v>4343.13</v>
      </c>
      <c r="C1320" s="1" t="n">
        <v>4240.92</v>
      </c>
      <c r="D1320" s="1" t="n">
        <v>5076.83</v>
      </c>
      <c r="E1320" s="1" t="n">
        <v>4751.56</v>
      </c>
      <c r="F1320" s="1" t="n">
        <v>4802.74</v>
      </c>
      <c r="G1320" s="1" t="n">
        <v>6586.61</v>
      </c>
      <c r="H1320" s="12" t="n">
        <v>1.18154247749779</v>
      </c>
      <c r="I1320" s="13" t="n">
        <f aca="false">LOG(B1320,2)</f>
        <v>12.0845194213241</v>
      </c>
      <c r="J1320" s="13" t="n">
        <f aca="false">LOG(C1320,2)</f>
        <v>12.0501615530971</v>
      </c>
      <c r="K1320" s="13" t="n">
        <f aca="false">LOG(D1320,2)</f>
        <v>12.3097122362279</v>
      </c>
      <c r="L1320" s="13" t="n">
        <f aca="false">LOG(E1320,2)</f>
        <v>12.2141855317418</v>
      </c>
      <c r="M1320" s="13" t="n">
        <f aca="false">LOG(F1320,2)</f>
        <v>12.2296419939529</v>
      </c>
      <c r="N1320" s="13" t="n">
        <f aca="false">LOG(G1320,2)</f>
        <v>12.6853204138474</v>
      </c>
      <c r="O1320" s="14" t="n">
        <v>0.0466389722192442</v>
      </c>
      <c r="P1320" s="15" t="s">
        <v>2248</v>
      </c>
      <c r="Q1320" s="1" t="s">
        <v>322</v>
      </c>
    </row>
    <row r="1321" customFormat="false" ht="12.75" hidden="false" customHeight="false" outlineLevel="0" collapsed="false">
      <c r="A1321" s="1" t="s">
        <v>2249</v>
      </c>
      <c r="B1321" s="1" t="n">
        <v>1046.22</v>
      </c>
      <c r="C1321" s="1" t="n">
        <v>844.059</v>
      </c>
      <c r="D1321" s="1" t="n">
        <v>1574.09</v>
      </c>
      <c r="E1321" s="1" t="n">
        <v>1494.92</v>
      </c>
      <c r="F1321" s="1" t="n">
        <v>1117.72</v>
      </c>
      <c r="G1321" s="1" t="n">
        <v>1722.36</v>
      </c>
      <c r="H1321" s="12" t="n">
        <v>1.25131012314219</v>
      </c>
      <c r="I1321" s="13" t="n">
        <f aca="false">LOG(B1321,2)</f>
        <v>10.0309705392449</v>
      </c>
      <c r="J1321" s="13" t="n">
        <f aca="false">LOG(C1321,2)</f>
        <v>9.72120003708683</v>
      </c>
      <c r="K1321" s="13" t="n">
        <f aca="false">LOG(D1321,2)</f>
        <v>10.6203023152417</v>
      </c>
      <c r="L1321" s="13" t="n">
        <f aca="false">LOG(E1321,2)</f>
        <v>10.5458525659474</v>
      </c>
      <c r="M1321" s="13" t="n">
        <f aca="false">LOG(F1321,2)</f>
        <v>10.1263431086173</v>
      </c>
      <c r="N1321" s="13" t="n">
        <f aca="false">LOG(G1321,2)</f>
        <v>10.7501710045935</v>
      </c>
      <c r="O1321" s="14" t="n">
        <v>0.0462322524451574</v>
      </c>
      <c r="P1321" s="15" t="s">
        <v>326</v>
      </c>
      <c r="Q1321" s="1" t="s">
        <v>322</v>
      </c>
    </row>
    <row r="1322" customFormat="false" ht="51" hidden="false" customHeight="false" outlineLevel="0" collapsed="false">
      <c r="A1322" s="1" t="s">
        <v>2250</v>
      </c>
      <c r="B1322" s="1" t="n">
        <v>2932.16</v>
      </c>
      <c r="C1322" s="1" t="n">
        <v>2953.54</v>
      </c>
      <c r="D1322" s="1" t="n">
        <v>2552.94</v>
      </c>
      <c r="E1322" s="1" t="n">
        <v>2321.32</v>
      </c>
      <c r="F1322" s="1" t="n">
        <v>2652.47</v>
      </c>
      <c r="G1322" s="1" t="n">
        <v>2287.93</v>
      </c>
      <c r="H1322" s="12" t="n">
        <v>0.860532028857731</v>
      </c>
      <c r="I1322" s="13" t="n">
        <f aca="false">LOG(B1322,2)</f>
        <v>11.5177481142281</v>
      </c>
      <c r="J1322" s="13" t="n">
        <f aca="false">LOG(C1322,2)</f>
        <v>11.5282294352754</v>
      </c>
      <c r="K1322" s="13" t="n">
        <f aca="false">LOG(D1322,2)</f>
        <v>11.3179439161323</v>
      </c>
      <c r="L1322" s="13" t="n">
        <f aca="false">LOG(E1322,2)</f>
        <v>11.1807297003177</v>
      </c>
      <c r="M1322" s="13" t="n">
        <f aca="false">LOG(F1322,2)</f>
        <v>11.3731207187066</v>
      </c>
      <c r="N1322" s="13" t="n">
        <f aca="false">LOG(G1322,2)</f>
        <v>11.159827197706</v>
      </c>
      <c r="O1322" s="14" t="n">
        <v>0.0345526281837762</v>
      </c>
      <c r="P1322" s="15" t="s">
        <v>2251</v>
      </c>
      <c r="Q1322" s="1" t="s">
        <v>322</v>
      </c>
    </row>
    <row r="1323" customFormat="false" ht="12.75" hidden="false" customHeight="false" outlineLevel="0" collapsed="false">
      <c r="A1323" s="1" t="s">
        <v>2252</v>
      </c>
      <c r="B1323" s="1" t="n">
        <v>45.3208</v>
      </c>
      <c r="C1323" s="1" t="n">
        <v>55.1825</v>
      </c>
      <c r="D1323" s="1" t="n">
        <v>78.1112</v>
      </c>
      <c r="E1323" s="1" t="n">
        <v>91.3661</v>
      </c>
      <c r="F1323" s="1" t="n">
        <v>77.8215</v>
      </c>
      <c r="G1323" s="1" t="n">
        <v>103.532</v>
      </c>
      <c r="H1323" s="12" t="n">
        <v>1.52686148101078</v>
      </c>
      <c r="I1323" s="13" t="n">
        <f aca="false">LOG(B1323,2)</f>
        <v>5.50210142263551</v>
      </c>
      <c r="J1323" s="13" t="n">
        <f aca="false">LOG(C1323,2)</f>
        <v>5.78613891322952</v>
      </c>
      <c r="K1323" s="13" t="n">
        <f aca="false">LOG(D1323,2)</f>
        <v>6.28745751938752</v>
      </c>
      <c r="L1323" s="13" t="n">
        <f aca="false">LOG(E1323,2)</f>
        <v>6.51358706942749</v>
      </c>
      <c r="M1323" s="13" t="n">
        <f aca="false">LOG(F1323,2)</f>
        <v>6.28209688323855</v>
      </c>
      <c r="N1323" s="13" t="n">
        <f aca="false">LOG(G1323,2)</f>
        <v>6.69393293919951</v>
      </c>
      <c r="O1323" s="14" t="n">
        <v>0.0386686461789716</v>
      </c>
      <c r="P1323" s="15" t="s">
        <v>326</v>
      </c>
      <c r="Q1323" s="1" t="s">
        <v>322</v>
      </c>
    </row>
    <row r="1324" customFormat="false" ht="12.75" hidden="false" customHeight="false" outlineLevel="0" collapsed="false">
      <c r="A1324" s="1" t="s">
        <v>2253</v>
      </c>
      <c r="B1324" s="1" t="n">
        <v>1046.25</v>
      </c>
      <c r="C1324" s="1" t="n">
        <v>1455.7</v>
      </c>
      <c r="D1324" s="1" t="n">
        <v>1354.43</v>
      </c>
      <c r="E1324" s="1" t="n">
        <v>807.47</v>
      </c>
      <c r="F1324" s="1" t="n">
        <v>1255.68</v>
      </c>
      <c r="G1324" s="1" t="n">
        <v>1255.07</v>
      </c>
      <c r="H1324" s="12" t="n">
        <v>0.860449437036807</v>
      </c>
      <c r="I1324" s="13" t="n">
        <f aca="false">LOG(B1324,2)</f>
        <v>10.0310119074377</v>
      </c>
      <c r="J1324" s="13" t="n">
        <f aca="false">LOG(C1324,2)</f>
        <v>10.5074973509767</v>
      </c>
      <c r="K1324" s="13" t="n">
        <f aca="false">LOG(D1324,2)</f>
        <v>10.4034701183921</v>
      </c>
      <c r="L1324" s="13" t="n">
        <f aca="false">LOG(E1324,2)</f>
        <v>9.65726485000825</v>
      </c>
      <c r="M1324" s="13" t="n">
        <f aca="false">LOG(F1324,2)</f>
        <v>10.2942531364445</v>
      </c>
      <c r="N1324" s="13" t="n">
        <f aca="false">LOG(G1324,2)</f>
        <v>10.2935521156402</v>
      </c>
      <c r="O1324" s="14" t="n">
        <v>0.0470127224345328</v>
      </c>
      <c r="P1324" s="15" t="s">
        <v>326</v>
      </c>
      <c r="Q1324" s="1" t="s">
        <v>322</v>
      </c>
    </row>
    <row r="1325" customFormat="false" ht="51" hidden="false" customHeight="false" outlineLevel="0" collapsed="false">
      <c r="A1325" s="1" t="s">
        <v>2254</v>
      </c>
      <c r="B1325" s="1" t="n">
        <v>1123.84</v>
      </c>
      <c r="C1325" s="1" t="n">
        <v>1059.87</v>
      </c>
      <c r="D1325" s="1" t="n">
        <v>1063.48</v>
      </c>
      <c r="E1325" s="1" t="n">
        <v>1033.28</v>
      </c>
      <c r="F1325" s="1" t="n">
        <v>910.969</v>
      </c>
      <c r="G1325" s="1" t="n">
        <v>936.342</v>
      </c>
      <c r="H1325" s="12" t="n">
        <v>0.887102694945476</v>
      </c>
      <c r="I1325" s="13" t="n">
        <f aca="false">LOG(B1325,2)</f>
        <v>10.1342209397606</v>
      </c>
      <c r="J1325" s="13" t="n">
        <f aca="false">LOG(C1325,2)</f>
        <v>10.0496716043025</v>
      </c>
      <c r="K1325" s="13" t="n">
        <f aca="false">LOG(D1325,2)</f>
        <v>10.0545771866282</v>
      </c>
      <c r="L1325" s="13" t="n">
        <f aca="false">LOG(E1325,2)</f>
        <v>10.0130155358393</v>
      </c>
      <c r="M1325" s="13" t="n">
        <f aca="false">LOG(F1325,2)</f>
        <v>9.83125815016075</v>
      </c>
      <c r="N1325" s="13" t="n">
        <f aca="false">LOG(G1325,2)</f>
        <v>9.87089176187533</v>
      </c>
      <c r="O1325" s="14" t="n">
        <v>0.0127837987503097</v>
      </c>
      <c r="P1325" s="15" t="s">
        <v>2255</v>
      </c>
      <c r="Q1325" s="1" t="s">
        <v>322</v>
      </c>
    </row>
    <row r="1326" customFormat="false" ht="12.75" hidden="false" customHeight="false" outlineLevel="0" collapsed="false">
      <c r="A1326" s="1" t="s">
        <v>2256</v>
      </c>
      <c r="B1326" s="1" t="n">
        <v>99.629</v>
      </c>
      <c r="C1326" s="1" t="n">
        <v>147.33</v>
      </c>
      <c r="D1326" s="1" t="n">
        <v>162.728</v>
      </c>
      <c r="E1326" s="1" t="n">
        <v>149.696</v>
      </c>
      <c r="F1326" s="1" t="n">
        <v>239.758</v>
      </c>
      <c r="G1326" s="1" t="n">
        <v>191.681</v>
      </c>
      <c r="H1326" s="12" t="n">
        <v>1.41848533148477</v>
      </c>
      <c r="I1326" s="13" t="n">
        <f aca="false">LOG(B1326,2)</f>
        <v>6.6384938378481</v>
      </c>
      <c r="J1326" s="13" t="n">
        <f aca="false">LOG(C1326,2)</f>
        <v>7.20290741814174</v>
      </c>
      <c r="K1326" s="13" t="n">
        <f aca="false">LOG(D1326,2)</f>
        <v>7.34631870129898</v>
      </c>
      <c r="L1326" s="13" t="n">
        <f aca="false">LOG(E1326,2)</f>
        <v>7.22589186169034</v>
      </c>
      <c r="M1326" s="13" t="n">
        <f aca="false">LOG(F1326,2)</f>
        <v>7.90543514419549</v>
      </c>
      <c r="N1326" s="13" t="n">
        <f aca="false">LOG(G1326,2)</f>
        <v>7.5825635295754</v>
      </c>
      <c r="O1326" s="14" t="n">
        <v>0.0341477534457961</v>
      </c>
      <c r="P1326" s="15" t="s">
        <v>326</v>
      </c>
      <c r="Q1326" s="1" t="s">
        <v>322</v>
      </c>
    </row>
    <row r="1327" customFormat="false" ht="12.75" hidden="false" customHeight="false" outlineLevel="0" collapsed="false">
      <c r="A1327" s="1" t="s">
        <v>2257</v>
      </c>
      <c r="B1327" s="1" t="n">
        <v>113.407</v>
      </c>
      <c r="C1327" s="1" t="n">
        <v>182.493</v>
      </c>
      <c r="D1327" s="1" t="n">
        <v>171.814</v>
      </c>
      <c r="E1327" s="1" t="n">
        <v>98.6862</v>
      </c>
      <c r="F1327" s="1" t="n">
        <v>154.57</v>
      </c>
      <c r="G1327" s="1" t="n">
        <v>130.129</v>
      </c>
      <c r="H1327" s="12" t="n">
        <v>0.819700073121608</v>
      </c>
      <c r="I1327" s="13" t="n">
        <f aca="false">LOG(B1327,2)</f>
        <v>6.8253658825558</v>
      </c>
      <c r="J1327" s="13" t="n">
        <f aca="false">LOG(C1327,2)</f>
        <v>7.51169731645797</v>
      </c>
      <c r="K1327" s="13" t="n">
        <f aca="false">LOG(D1327,2)</f>
        <v>7.42470378683119</v>
      </c>
      <c r="L1327" s="13" t="n">
        <f aca="false">LOG(E1327,2)</f>
        <v>6.62477645126588</v>
      </c>
      <c r="M1327" s="13" t="n">
        <f aca="false">LOG(F1327,2)</f>
        <v>7.27211652811202</v>
      </c>
      <c r="N1327" s="13" t="n">
        <f aca="false">LOG(G1327,2)</f>
        <v>7.02379870059217</v>
      </c>
      <c r="O1327" s="14" t="n">
        <v>0.0223259451506131</v>
      </c>
      <c r="P1327" s="15" t="s">
        <v>326</v>
      </c>
      <c r="Q1327" s="1" t="s">
        <v>322</v>
      </c>
    </row>
    <row r="1328" customFormat="false" ht="12.75" hidden="false" customHeight="false" outlineLevel="0" collapsed="false">
      <c r="A1328" s="1" t="s">
        <v>2258</v>
      </c>
      <c r="B1328" s="1" t="n">
        <v>403.666</v>
      </c>
      <c r="C1328" s="1" t="n">
        <v>1218.68</v>
      </c>
      <c r="D1328" s="1" t="n">
        <v>1673.34</v>
      </c>
      <c r="E1328" s="1" t="n">
        <v>258.635</v>
      </c>
      <c r="F1328" s="1" t="n">
        <v>610.096</v>
      </c>
      <c r="G1328" s="1" t="n">
        <v>626.228</v>
      </c>
      <c r="H1328" s="12" t="n">
        <v>0.453610871909521</v>
      </c>
      <c r="I1328" s="13" t="n">
        <f aca="false">LOG(B1328,2)</f>
        <v>8.65701826632044</v>
      </c>
      <c r="J1328" s="13" t="n">
        <f aca="false">LOG(C1328,2)</f>
        <v>10.2511036386602</v>
      </c>
      <c r="K1328" s="13" t="n">
        <f aca="false">LOG(D1328,2)</f>
        <v>10.7085148958945</v>
      </c>
      <c r="L1328" s="13" t="n">
        <f aca="false">LOG(E1328,2)</f>
        <v>8.01477371206011</v>
      </c>
      <c r="M1328" s="13" t="n">
        <f aca="false">LOG(F1328,2)</f>
        <v>9.25289246167453</v>
      </c>
      <c r="N1328" s="13" t="n">
        <f aca="false">LOG(G1328,2)</f>
        <v>9.2905442056899</v>
      </c>
      <c r="O1328" s="14" t="n">
        <v>0.0225550721318422</v>
      </c>
      <c r="P1328" s="15" t="s">
        <v>326</v>
      </c>
      <c r="Q1328" s="1" t="s">
        <v>322</v>
      </c>
    </row>
    <row r="1329" customFormat="false" ht="12.75" hidden="false" customHeight="false" outlineLevel="0" collapsed="false">
      <c r="A1329" s="1" t="s">
        <v>2259</v>
      </c>
      <c r="B1329" s="1" t="n">
        <v>855.441</v>
      </c>
      <c r="C1329" s="1" t="n">
        <v>1026.39</v>
      </c>
      <c r="D1329" s="1" t="n">
        <v>714.577</v>
      </c>
      <c r="E1329" s="1" t="n">
        <v>566.335</v>
      </c>
      <c r="F1329" s="1" t="n">
        <v>780.224</v>
      </c>
      <c r="G1329" s="1" t="n">
        <v>564.183</v>
      </c>
      <c r="H1329" s="12" t="n">
        <v>0.735917467516662</v>
      </c>
      <c r="I1329" s="13" t="n">
        <f aca="false">LOG(B1329,2)</f>
        <v>9.74052454484864</v>
      </c>
      <c r="J1329" s="13" t="n">
        <f aca="false">LOG(C1329,2)</f>
        <v>10.0033633042585</v>
      </c>
      <c r="K1329" s="13" t="n">
        <f aca="false">LOG(D1329,2)</f>
        <v>9.48094566860143</v>
      </c>
      <c r="L1329" s="13" t="n">
        <f aca="false">LOG(E1329,2)</f>
        <v>9.14551188217501</v>
      </c>
      <c r="M1329" s="13" t="n">
        <f aca="false">LOG(F1329,2)</f>
        <v>9.60774456669198</v>
      </c>
      <c r="N1329" s="13" t="n">
        <f aca="false">LOG(G1329,2)</f>
        <v>9.14001938496939</v>
      </c>
      <c r="O1329" s="14" t="n">
        <v>0.0144767071112721</v>
      </c>
      <c r="P1329" s="15" t="s">
        <v>326</v>
      </c>
      <c r="Q1329" s="1" t="s">
        <v>322</v>
      </c>
    </row>
    <row r="1330" customFormat="false" ht="51" hidden="false" customHeight="false" outlineLevel="0" collapsed="false">
      <c r="A1330" s="1" t="s">
        <v>2260</v>
      </c>
      <c r="B1330" s="1" t="n">
        <v>641.757</v>
      </c>
      <c r="C1330" s="1" t="n">
        <v>760.449</v>
      </c>
      <c r="D1330" s="1" t="n">
        <v>954.512</v>
      </c>
      <c r="E1330" s="1" t="n">
        <v>1167.87</v>
      </c>
      <c r="F1330" s="1" t="n">
        <v>1201.04</v>
      </c>
      <c r="G1330" s="1" t="n">
        <v>1132.98</v>
      </c>
      <c r="H1330" s="12" t="n">
        <v>1.48591812851601</v>
      </c>
      <c r="I1330" s="13" t="n">
        <f aca="false">LOG(B1330,2)</f>
        <v>9.32588331693726</v>
      </c>
      <c r="J1330" s="13" t="n">
        <f aca="false">LOG(C1330,2)</f>
        <v>9.57070768570045</v>
      </c>
      <c r="K1330" s="13" t="n">
        <f aca="false">LOG(D1330,2)</f>
        <v>9.89861952489128</v>
      </c>
      <c r="L1330" s="13" t="n">
        <f aca="false">LOG(E1330,2)</f>
        <v>10.189663976009</v>
      </c>
      <c r="M1330" s="13" t="n">
        <f aca="false">LOG(F1330,2)</f>
        <v>10.2300684846987</v>
      </c>
      <c r="N1330" s="13" t="n">
        <f aca="false">LOG(G1330,2)</f>
        <v>10.1459066787813</v>
      </c>
      <c r="O1330" s="14" t="n">
        <v>0.0414119927843558</v>
      </c>
      <c r="P1330" s="15" t="s">
        <v>800</v>
      </c>
      <c r="Q1330" s="1" t="s">
        <v>322</v>
      </c>
    </row>
    <row r="1331" customFormat="false" ht="51" hidden="false" customHeight="false" outlineLevel="0" collapsed="false">
      <c r="A1331" s="1" t="s">
        <v>2261</v>
      </c>
      <c r="B1331" s="1" t="n">
        <v>354.376</v>
      </c>
      <c r="C1331" s="1" t="n">
        <v>439.112</v>
      </c>
      <c r="D1331" s="1" t="n">
        <v>482.073</v>
      </c>
      <c r="E1331" s="1" t="n">
        <v>598.59</v>
      </c>
      <c r="F1331" s="1" t="n">
        <v>658.352</v>
      </c>
      <c r="G1331" s="1" t="n">
        <v>627.553</v>
      </c>
      <c r="H1331" s="12" t="n">
        <v>1.47738524461002</v>
      </c>
      <c r="I1331" s="13" t="n">
        <f aca="false">LOG(B1331,2)</f>
        <v>8.46913709092097</v>
      </c>
      <c r="J1331" s="13" t="n">
        <f aca="false">LOG(C1331,2)</f>
        <v>8.77844515057472</v>
      </c>
      <c r="K1331" s="13" t="n">
        <f aca="false">LOG(D1331,2)</f>
        <v>8.91310781914191</v>
      </c>
      <c r="L1331" s="13" t="n">
        <f aca="false">LOG(E1331,2)</f>
        <v>9.22542436725605</v>
      </c>
      <c r="M1331" s="13" t="n">
        <f aca="false">LOG(F1331,2)</f>
        <v>9.36271534344684</v>
      </c>
      <c r="N1331" s="13" t="n">
        <f aca="false">LOG(G1331,2)</f>
        <v>9.2935934968194</v>
      </c>
      <c r="O1331" s="14" t="n">
        <v>0.0170130155027744</v>
      </c>
      <c r="P1331" s="15" t="s">
        <v>800</v>
      </c>
      <c r="Q1331" s="1" t="s">
        <v>322</v>
      </c>
    </row>
    <row r="1332" customFormat="false" ht="12.75" hidden="false" customHeight="false" outlineLevel="0" collapsed="false">
      <c r="A1332" s="1" t="s">
        <v>2262</v>
      </c>
      <c r="B1332" s="1" t="n">
        <v>125.332</v>
      </c>
      <c r="C1332" s="1" t="n">
        <v>124.451</v>
      </c>
      <c r="D1332" s="1" t="n">
        <v>106.887</v>
      </c>
      <c r="E1332" s="1" t="n">
        <v>117.311</v>
      </c>
      <c r="F1332" s="1" t="n">
        <v>114.14</v>
      </c>
      <c r="G1332" s="1" t="n">
        <v>90.2505</v>
      </c>
      <c r="H1332" s="12" t="n">
        <v>0.901958392912216</v>
      </c>
      <c r="I1332" s="13" t="n">
        <f aca="false">LOG(B1332,2)</f>
        <v>6.96961100305526</v>
      </c>
      <c r="J1332" s="13" t="n">
        <f aca="false">LOG(C1332,2)</f>
        <v>6.95943401261472</v>
      </c>
      <c r="K1332" s="13" t="n">
        <f aca="false">LOG(D1332,2)</f>
        <v>6.73994258749155</v>
      </c>
      <c r="L1332" s="13" t="n">
        <f aca="false">LOG(E1332,2)</f>
        <v>6.87419448789302</v>
      </c>
      <c r="M1332" s="13" t="n">
        <f aca="false">LOG(F1332,2)</f>
        <v>6.83466065790173</v>
      </c>
      <c r="N1332" s="13" t="n">
        <f aca="false">LOG(G1332,2)</f>
        <v>6.49586301963534</v>
      </c>
      <c r="O1332" s="14" t="n">
        <v>0.0382564193687247</v>
      </c>
      <c r="P1332" s="15" t="s">
        <v>326</v>
      </c>
      <c r="Q1332" s="1" t="s">
        <v>322</v>
      </c>
    </row>
    <row r="1333" customFormat="false" ht="63.75" hidden="false" customHeight="false" outlineLevel="0" collapsed="false">
      <c r="A1333" s="1" t="s">
        <v>2263</v>
      </c>
      <c r="B1333" s="1" t="n">
        <v>294.423</v>
      </c>
      <c r="C1333" s="1" t="n">
        <v>349.263</v>
      </c>
      <c r="D1333" s="1" t="n">
        <v>335.745</v>
      </c>
      <c r="E1333" s="1" t="n">
        <v>172.102</v>
      </c>
      <c r="F1333" s="1" t="n">
        <v>265.452</v>
      </c>
      <c r="G1333" s="1" t="n">
        <v>179.065</v>
      </c>
      <c r="H1333" s="12" t="n">
        <v>0.629568596460598</v>
      </c>
      <c r="I1333" s="13" t="n">
        <f aca="false">LOG(B1333,2)</f>
        <v>8.20174656731719</v>
      </c>
      <c r="J1333" s="13" t="n">
        <f aca="false">LOG(C1333,2)</f>
        <v>8.44817000529918</v>
      </c>
      <c r="K1333" s="13" t="n">
        <f aca="false">LOG(D1333,2)</f>
        <v>8.39122210460565</v>
      </c>
      <c r="L1333" s="13" t="n">
        <f aca="false">LOG(E1333,2)</f>
        <v>7.42712005283161</v>
      </c>
      <c r="M1333" s="13" t="n">
        <f aca="false">LOG(F1333,2)</f>
        <v>8.05230720100172</v>
      </c>
      <c r="N1333" s="13" t="n">
        <f aca="false">LOG(G1333,2)</f>
        <v>7.4843395658428</v>
      </c>
      <c r="O1333" s="14" t="n">
        <v>0.0227933444938695</v>
      </c>
      <c r="P1333" s="15" t="s">
        <v>2264</v>
      </c>
      <c r="Q1333" s="1" t="s">
        <v>322</v>
      </c>
    </row>
    <row r="1334" customFormat="false" ht="51" hidden="false" customHeight="false" outlineLevel="0" collapsed="false">
      <c r="A1334" s="1" t="s">
        <v>2265</v>
      </c>
      <c r="B1334" s="1" t="n">
        <v>70.7537</v>
      </c>
      <c r="C1334" s="1" t="n">
        <v>55.3231</v>
      </c>
      <c r="D1334" s="1" t="n">
        <v>58.8443</v>
      </c>
      <c r="E1334" s="1" t="n">
        <v>318.279</v>
      </c>
      <c r="F1334" s="1" t="n">
        <v>224.878</v>
      </c>
      <c r="G1334" s="1" t="n">
        <v>217.604</v>
      </c>
      <c r="H1334" s="12" t="n">
        <v>4.11397617686678</v>
      </c>
      <c r="I1334" s="13" t="n">
        <f aca="false">LOG(B1334,2)</f>
        <v>6.14473368922166</v>
      </c>
      <c r="J1334" s="13" t="n">
        <f aca="false">LOG(C1334,2)</f>
        <v>5.78981009427746</v>
      </c>
      <c r="K1334" s="13" t="n">
        <f aca="false">LOG(D1334,2)</f>
        <v>5.87883076911452</v>
      </c>
      <c r="L1334" s="13" t="n">
        <f aca="false">LOG(E1334,2)</f>
        <v>8.31414816108937</v>
      </c>
      <c r="M1334" s="13" t="n">
        <f aca="false">LOG(F1334,2)</f>
        <v>7.81299871774955</v>
      </c>
      <c r="N1334" s="13" t="n">
        <f aca="false">LOG(G1334,2)</f>
        <v>7.76556126624866</v>
      </c>
      <c r="O1334" s="14" t="n">
        <v>0.00080916903162179</v>
      </c>
      <c r="P1334" s="15" t="s">
        <v>2266</v>
      </c>
      <c r="Q1334" s="1" t="s">
        <v>322</v>
      </c>
    </row>
    <row r="1335" customFormat="false" ht="12.75" hidden="false" customHeight="false" outlineLevel="0" collapsed="false">
      <c r="A1335" s="1" t="s">
        <v>2267</v>
      </c>
      <c r="B1335" s="1" t="n">
        <v>84.9905</v>
      </c>
      <c r="C1335" s="1" t="n">
        <v>72.7076</v>
      </c>
      <c r="D1335" s="1" t="n">
        <v>90.5642</v>
      </c>
      <c r="E1335" s="1" t="n">
        <v>48.1181</v>
      </c>
      <c r="F1335" s="1" t="n">
        <v>25.0374</v>
      </c>
      <c r="G1335" s="1" t="n">
        <v>44.3567</v>
      </c>
      <c r="H1335" s="12" t="n">
        <v>0.473338883914312</v>
      </c>
      <c r="I1335" s="13" t="n">
        <f aca="false">LOG(B1335,2)</f>
        <v>6.4092296847395</v>
      </c>
      <c r="J1335" s="13" t="n">
        <f aca="false">LOG(C1335,2)</f>
        <v>6.18403426933817</v>
      </c>
      <c r="K1335" s="13" t="n">
        <f aca="false">LOG(D1335,2)</f>
        <v>6.50086896094879</v>
      </c>
      <c r="L1335" s="13" t="n">
        <f aca="false">LOG(E1335,2)</f>
        <v>5.58850777200868</v>
      </c>
      <c r="M1335" s="13" t="n">
        <f aca="false">LOG(F1335,2)</f>
        <v>4.64601284877688</v>
      </c>
      <c r="N1335" s="13" t="n">
        <f aca="false">LOG(G1335,2)</f>
        <v>5.47108013237237</v>
      </c>
      <c r="O1335" s="14" t="n">
        <v>0.0168829125548698</v>
      </c>
      <c r="P1335" s="15" t="s">
        <v>326</v>
      </c>
      <c r="Q1335" s="1" t="s">
        <v>322</v>
      </c>
    </row>
    <row r="1336" customFormat="false" ht="76.5" hidden="false" customHeight="false" outlineLevel="0" collapsed="false">
      <c r="A1336" s="1" t="s">
        <v>2268</v>
      </c>
      <c r="B1336" s="1" t="n">
        <v>923.293</v>
      </c>
      <c r="C1336" s="1" t="n">
        <v>755.637</v>
      </c>
      <c r="D1336" s="1" t="n">
        <v>795.68</v>
      </c>
      <c r="E1336" s="1" t="n">
        <v>1035.92</v>
      </c>
      <c r="F1336" s="1" t="n">
        <v>776.841</v>
      </c>
      <c r="G1336" s="1" t="n">
        <v>879.359</v>
      </c>
      <c r="H1336" s="12" t="n">
        <v>1.08789667866856</v>
      </c>
      <c r="I1336" s="13" t="n">
        <f aca="false">LOG(B1336,2)</f>
        <v>9.85064473858623</v>
      </c>
      <c r="J1336" s="13" t="n">
        <f aca="false">LOG(C1336,2)</f>
        <v>9.56154953524057</v>
      </c>
      <c r="K1336" s="13" t="n">
        <f aca="false">LOG(D1336,2)</f>
        <v>9.63604452602804</v>
      </c>
      <c r="L1336" s="13" t="n">
        <f aca="false">LOG(E1336,2)</f>
        <v>10.0166968783625</v>
      </c>
      <c r="M1336" s="13" t="n">
        <f aca="false">LOG(F1336,2)</f>
        <v>9.60147553488782</v>
      </c>
      <c r="N1336" s="13" t="n">
        <f aca="false">LOG(G1336,2)</f>
        <v>9.78030845842308</v>
      </c>
      <c r="O1336" s="14" t="n">
        <v>0.0477466210932219</v>
      </c>
      <c r="P1336" s="15" t="s">
        <v>2269</v>
      </c>
      <c r="Q1336" s="1" t="s">
        <v>322</v>
      </c>
    </row>
    <row r="1337" customFormat="false" ht="76.5" hidden="false" customHeight="false" outlineLevel="0" collapsed="false">
      <c r="A1337" s="1" t="s">
        <v>2270</v>
      </c>
      <c r="B1337" s="1" t="n">
        <v>78.8305</v>
      </c>
      <c r="C1337" s="1" t="n">
        <v>78.7329</v>
      </c>
      <c r="D1337" s="1" t="n">
        <v>92.2536</v>
      </c>
      <c r="E1337" s="1" t="n">
        <v>61.7369</v>
      </c>
      <c r="F1337" s="1" t="n">
        <v>51.9902</v>
      </c>
      <c r="G1337" s="1" t="n">
        <v>53.2621</v>
      </c>
      <c r="H1337" s="12" t="n">
        <v>0.668446102547065</v>
      </c>
      <c r="I1337" s="13" t="n">
        <f aca="false">LOG(B1337,2)</f>
        <v>6.30068202006762</v>
      </c>
      <c r="J1337" s="13" t="n">
        <f aca="false">LOG(C1337,2)</f>
        <v>6.29889471344692</v>
      </c>
      <c r="K1337" s="13" t="n">
        <f aca="false">LOG(D1337,2)</f>
        <v>6.52753330525616</v>
      </c>
      <c r="L1337" s="13" t="n">
        <f aca="false">LOG(E1337,2)</f>
        <v>5.94806113749524</v>
      </c>
      <c r="M1337" s="13" t="n">
        <f aca="false">LOG(F1337,2)</f>
        <v>5.70016779999029</v>
      </c>
      <c r="N1337" s="13" t="n">
        <f aca="false">LOG(G1337,2)</f>
        <v>5.73503740664766</v>
      </c>
      <c r="O1337" s="14" t="n">
        <v>0.022375868930205</v>
      </c>
      <c r="P1337" s="15" t="s">
        <v>2271</v>
      </c>
      <c r="Q1337" s="1" t="s">
        <v>322</v>
      </c>
    </row>
    <row r="1338" customFormat="false" ht="51" hidden="false" customHeight="false" outlineLevel="0" collapsed="false">
      <c r="A1338" s="1" t="s">
        <v>2272</v>
      </c>
      <c r="B1338" s="1" t="n">
        <v>2234.04</v>
      </c>
      <c r="C1338" s="1" t="n">
        <v>2134.83</v>
      </c>
      <c r="D1338" s="1" t="n">
        <v>2117.79</v>
      </c>
      <c r="E1338" s="1" t="n">
        <v>2013.58</v>
      </c>
      <c r="F1338" s="1" t="n">
        <v>1986.48</v>
      </c>
      <c r="G1338" s="1" t="n">
        <v>1719.1</v>
      </c>
      <c r="H1338" s="12" t="n">
        <v>0.881680248386689</v>
      </c>
      <c r="I1338" s="13" t="n">
        <f aca="false">LOG(B1338,2)</f>
        <v>11.1254393018553</v>
      </c>
      <c r="J1338" s="13" t="n">
        <f aca="false">LOG(C1338,2)</f>
        <v>11.0599054749192</v>
      </c>
      <c r="K1338" s="13" t="n">
        <f aca="false">LOG(D1338,2)</f>
        <v>11.0483438234828</v>
      </c>
      <c r="L1338" s="13" t="n">
        <f aca="false">LOG(E1338,2)</f>
        <v>10.9755470766927</v>
      </c>
      <c r="M1338" s="13" t="n">
        <f aca="false">LOG(F1338,2)</f>
        <v>10.9559985530209</v>
      </c>
      <c r="N1338" s="13" t="n">
        <f aca="false">LOG(G1338,2)</f>
        <v>10.7474377534501</v>
      </c>
      <c r="O1338" s="14" t="n">
        <v>0.044911472971783</v>
      </c>
      <c r="P1338" s="15" t="s">
        <v>2273</v>
      </c>
      <c r="Q1338" s="1" t="s">
        <v>322</v>
      </c>
    </row>
    <row r="1339" customFormat="false" ht="63.75" hidden="false" customHeight="false" outlineLevel="0" collapsed="false">
      <c r="A1339" s="1" t="s">
        <v>2274</v>
      </c>
      <c r="B1339" s="1" t="n">
        <v>522.021</v>
      </c>
      <c r="C1339" s="1" t="n">
        <v>571.169</v>
      </c>
      <c r="D1339" s="1" t="n">
        <v>809.986</v>
      </c>
      <c r="E1339" s="1" t="n">
        <v>967.459</v>
      </c>
      <c r="F1339" s="1" t="n">
        <v>818.247</v>
      </c>
      <c r="G1339" s="1" t="n">
        <v>1004.18</v>
      </c>
      <c r="H1339" s="12" t="n">
        <v>1.46591066722153</v>
      </c>
      <c r="I1339" s="13" t="n">
        <f aca="false">LOG(B1339,2)</f>
        <v>9.02796403485812</v>
      </c>
      <c r="J1339" s="13" t="n">
        <f aca="false">LOG(C1339,2)</f>
        <v>9.15777386949201</v>
      </c>
      <c r="K1339" s="13" t="n">
        <f aca="false">LOG(D1339,2)</f>
        <v>9.66175316208665</v>
      </c>
      <c r="L1339" s="13" t="n">
        <f aca="false">LOG(E1339,2)</f>
        <v>9.91805671227205</v>
      </c>
      <c r="M1339" s="13" t="n">
        <f aca="false">LOG(F1339,2)</f>
        <v>9.67639259759404</v>
      </c>
      <c r="N1339" s="13" t="n">
        <f aca="false">LOG(G1339,2)</f>
        <v>9.97180218127308</v>
      </c>
      <c r="O1339" s="14" t="n">
        <v>0.0387988870940796</v>
      </c>
      <c r="P1339" s="15" t="s">
        <v>2275</v>
      </c>
      <c r="Q1339" s="1" t="s">
        <v>322</v>
      </c>
    </row>
    <row r="1340" customFormat="false" ht="12.75" hidden="false" customHeight="false" outlineLevel="0" collapsed="false">
      <c r="A1340" s="1" t="s">
        <v>2276</v>
      </c>
      <c r="B1340" s="1" t="n">
        <v>423.311</v>
      </c>
      <c r="C1340" s="1" t="n">
        <v>396.486</v>
      </c>
      <c r="D1340" s="1" t="n">
        <v>478.337</v>
      </c>
      <c r="E1340" s="1" t="n">
        <v>464.062</v>
      </c>
      <c r="F1340" s="1" t="n">
        <v>428.964</v>
      </c>
      <c r="G1340" s="1" t="n">
        <v>529.785</v>
      </c>
      <c r="H1340" s="12" t="n">
        <v>1.09604324360967</v>
      </c>
      <c r="I1340" s="13" t="n">
        <f aca="false">LOG(B1340,2)</f>
        <v>8.7255741682474</v>
      </c>
      <c r="J1340" s="13" t="n">
        <f aca="false">LOG(C1340,2)</f>
        <v>8.63112611475275</v>
      </c>
      <c r="K1340" s="13" t="n">
        <f aca="false">LOG(D1340,2)</f>
        <v>8.90188357978588</v>
      </c>
      <c r="L1340" s="13" t="n">
        <f aca="false">LOG(E1340,2)</f>
        <v>8.85817375615575</v>
      </c>
      <c r="M1340" s="13" t="n">
        <f aca="false">LOG(F1340,2)</f>
        <v>8.74471276710148</v>
      </c>
      <c r="N1340" s="13" t="n">
        <f aca="false">LOG(G1340,2)</f>
        <v>9.04926318649856</v>
      </c>
      <c r="O1340" s="14" t="n">
        <v>0.00275620577645963</v>
      </c>
      <c r="P1340" s="15" t="s">
        <v>326</v>
      </c>
      <c r="Q1340" s="1" t="s">
        <v>322</v>
      </c>
    </row>
    <row r="1341" customFormat="false" ht="51" hidden="false" customHeight="false" outlineLevel="0" collapsed="false">
      <c r="A1341" s="1" t="s">
        <v>2277</v>
      </c>
      <c r="B1341" s="1" t="n">
        <v>112.735</v>
      </c>
      <c r="C1341" s="1" t="n">
        <v>77.3596</v>
      </c>
      <c r="D1341" s="1" t="n">
        <v>125.09</v>
      </c>
      <c r="E1341" s="1" t="n">
        <v>186.796</v>
      </c>
      <c r="F1341" s="1" t="n">
        <v>98.8054</v>
      </c>
      <c r="G1341" s="1" t="n">
        <v>149.435</v>
      </c>
      <c r="H1341" s="12" t="n">
        <v>1.38025906088051</v>
      </c>
      <c r="I1341" s="13" t="n">
        <f aca="false">LOG(B1341,2)</f>
        <v>6.81679167766569</v>
      </c>
      <c r="J1341" s="13" t="n">
        <f aca="false">LOG(C1341,2)</f>
        <v>6.27350843003939</v>
      </c>
      <c r="K1341" s="13" t="n">
        <f aca="false">LOG(D1341,2)</f>
        <v>6.96682265132437</v>
      </c>
      <c r="L1341" s="13" t="n">
        <f aca="false">LOG(E1341,2)</f>
        <v>7.54531975166411</v>
      </c>
      <c r="M1341" s="13" t="n">
        <f aca="false">LOG(F1341,2)</f>
        <v>6.62651798629579</v>
      </c>
      <c r="N1341" s="13" t="n">
        <f aca="false">LOG(G1341,2)</f>
        <v>7.22337427908455</v>
      </c>
      <c r="O1341" s="14" t="n">
        <v>0.0451477744584612</v>
      </c>
      <c r="P1341" s="15" t="s">
        <v>2278</v>
      </c>
      <c r="Q1341" s="1" t="s">
        <v>322</v>
      </c>
    </row>
    <row r="1342" customFormat="false" ht="12.75" hidden="false" customHeight="false" outlineLevel="0" collapsed="false">
      <c r="A1342" s="1" t="s">
        <v>2279</v>
      </c>
      <c r="B1342" s="1" t="n">
        <v>138.786</v>
      </c>
      <c r="C1342" s="1" t="n">
        <v>140.109</v>
      </c>
      <c r="D1342" s="1" t="n">
        <v>113.896</v>
      </c>
      <c r="E1342" s="1" t="n">
        <v>198.822</v>
      </c>
      <c r="F1342" s="1" t="n">
        <v>158.023</v>
      </c>
      <c r="G1342" s="1" t="n">
        <v>185.756</v>
      </c>
      <c r="H1342" s="12" t="n">
        <v>1.38139875913654</v>
      </c>
      <c r="I1342" s="13" t="n">
        <f aca="false">LOG(B1342,2)</f>
        <v>7.11671823356079</v>
      </c>
      <c r="J1342" s="13" t="n">
        <f aca="false">LOG(C1342,2)</f>
        <v>7.13040582104904</v>
      </c>
      <c r="K1342" s="13" t="n">
        <f aca="false">LOG(D1342,2)</f>
        <v>6.83157327060919</v>
      </c>
      <c r="L1342" s="13" t="n">
        <f aca="false">LOG(E1342,2)</f>
        <v>7.63533359222236</v>
      </c>
      <c r="M1342" s="13" t="n">
        <f aca="false">LOG(F1342,2)</f>
        <v>7.30399074546211</v>
      </c>
      <c r="N1342" s="13" t="n">
        <f aca="false">LOG(G1342,2)</f>
        <v>7.53726500097168</v>
      </c>
      <c r="O1342" s="14" t="n">
        <v>0.0480107433002515</v>
      </c>
      <c r="P1342" s="15" t="s">
        <v>326</v>
      </c>
      <c r="Q1342" s="1" t="s">
        <v>322</v>
      </c>
    </row>
    <row r="1343" customFormat="false" ht="76.5" hidden="false" customHeight="false" outlineLevel="0" collapsed="false">
      <c r="A1343" s="1" t="s">
        <v>2280</v>
      </c>
      <c r="B1343" s="1" t="n">
        <v>264.989</v>
      </c>
      <c r="C1343" s="1" t="n">
        <v>1371.4</v>
      </c>
      <c r="D1343" s="1" t="n">
        <v>630.656</v>
      </c>
      <c r="E1343" s="1" t="n">
        <v>65.894</v>
      </c>
      <c r="F1343" s="1" t="n">
        <v>196.554</v>
      </c>
      <c r="G1343" s="1" t="n">
        <v>150.586</v>
      </c>
      <c r="H1343" s="12" t="n">
        <v>0.182190472619644</v>
      </c>
      <c r="I1343" s="13" t="n">
        <f aca="false">LOG(B1343,2)</f>
        <v>8.0497886627531</v>
      </c>
      <c r="J1343" s="13" t="n">
        <f aca="false">LOG(C1343,2)</f>
        <v>10.4214337119785</v>
      </c>
      <c r="K1343" s="13" t="n">
        <f aca="false">LOG(D1343,2)</f>
        <v>9.3007094716501</v>
      </c>
      <c r="L1343" s="13" t="n">
        <f aca="false">LOG(E1343,2)</f>
        <v>6.04207520102617</v>
      </c>
      <c r="M1343" s="13" t="n">
        <f aca="false">LOG(F1343,2)</f>
        <v>7.61878191360513</v>
      </c>
      <c r="N1343" s="13" t="n">
        <f aca="false">LOG(G1343,2)</f>
        <v>7.23444383847357</v>
      </c>
      <c r="O1343" s="14" t="n">
        <v>0.00611185995670332</v>
      </c>
      <c r="P1343" s="15" t="s">
        <v>2281</v>
      </c>
      <c r="Q1343" s="1" t="s">
        <v>322</v>
      </c>
    </row>
    <row r="1344" customFormat="false" ht="12.75" hidden="false" customHeight="false" outlineLevel="0" collapsed="false">
      <c r="A1344" s="1" t="s">
        <v>2282</v>
      </c>
      <c r="B1344" s="1" t="n">
        <v>488.144</v>
      </c>
      <c r="C1344" s="1" t="n">
        <v>730.579</v>
      </c>
      <c r="D1344" s="1" t="n">
        <v>1156.18</v>
      </c>
      <c r="E1344" s="1" t="n">
        <v>681.188</v>
      </c>
      <c r="F1344" s="1" t="n">
        <v>842.903</v>
      </c>
      <c r="G1344" s="1" t="n">
        <v>1338.41</v>
      </c>
      <c r="H1344" s="12" t="n">
        <v>1.20531280645988</v>
      </c>
      <c r="I1344" s="13" t="n">
        <f aca="false">LOG(B1344,2)</f>
        <v>8.93116298805584</v>
      </c>
      <c r="J1344" s="13" t="n">
        <f aca="false">LOG(C1344,2)</f>
        <v>9.51289647477594</v>
      </c>
      <c r="K1344" s="13" t="n">
        <f aca="false">LOG(D1344,2)</f>
        <v>10.1751503061095</v>
      </c>
      <c r="L1344" s="13" t="n">
        <f aca="false">LOG(E1344,2)</f>
        <v>9.41190921009215</v>
      </c>
      <c r="M1344" s="13" t="n">
        <f aca="false">LOG(F1344,2)</f>
        <v>9.71922280733499</v>
      </c>
      <c r="N1344" s="13" t="n">
        <f aca="false">LOG(G1344,2)</f>
        <v>10.3863044143624</v>
      </c>
      <c r="O1344" s="14" t="n">
        <v>0.0403840938305219</v>
      </c>
      <c r="P1344" s="15" t="s">
        <v>326</v>
      </c>
      <c r="Q1344" s="1" t="s">
        <v>322</v>
      </c>
    </row>
    <row r="1345" customFormat="false" ht="76.5" hidden="false" customHeight="false" outlineLevel="0" collapsed="false">
      <c r="A1345" s="1" t="s">
        <v>2283</v>
      </c>
      <c r="B1345" s="1" t="n">
        <v>1316.92</v>
      </c>
      <c r="C1345" s="1" t="n">
        <v>1912.42</v>
      </c>
      <c r="D1345" s="1" t="n">
        <v>3048.63</v>
      </c>
      <c r="E1345" s="1" t="n">
        <v>424.865</v>
      </c>
      <c r="F1345" s="1" t="n">
        <v>683.417</v>
      </c>
      <c r="G1345" s="1" t="n">
        <v>1295.92</v>
      </c>
      <c r="H1345" s="12" t="n">
        <v>0.382958504102441</v>
      </c>
      <c r="I1345" s="13" t="n">
        <f aca="false">LOG(B1345,2)</f>
        <v>10.3629519923607</v>
      </c>
      <c r="J1345" s="13" t="n">
        <f aca="false">LOG(C1345,2)</f>
        <v>10.9011836831773</v>
      </c>
      <c r="K1345" s="13" t="n">
        <f aca="false">LOG(D1345,2)</f>
        <v>11.5739453515213</v>
      </c>
      <c r="L1345" s="13" t="n">
        <f aca="false">LOG(E1345,2)</f>
        <v>8.73086069038942</v>
      </c>
      <c r="M1345" s="13" t="n">
        <f aca="false">LOG(F1345,2)</f>
        <v>9.41662232503189</v>
      </c>
      <c r="N1345" s="13" t="n">
        <f aca="false">LOG(G1345,2)</f>
        <v>10.3397609448865</v>
      </c>
      <c r="O1345" s="14" t="n">
        <v>0.00317585412683675</v>
      </c>
      <c r="P1345" s="15" t="s">
        <v>2284</v>
      </c>
      <c r="Q1345" s="1" t="s">
        <v>322</v>
      </c>
    </row>
    <row r="1346" customFormat="false" ht="12.75" hidden="false" customHeight="false" outlineLevel="0" collapsed="false">
      <c r="A1346" s="1" t="s">
        <v>2285</v>
      </c>
      <c r="B1346" s="1" t="n">
        <v>218.745</v>
      </c>
      <c r="C1346" s="1" t="n">
        <v>329.489</v>
      </c>
      <c r="D1346" s="1" t="n">
        <v>281.364</v>
      </c>
      <c r="E1346" s="1" t="n">
        <v>386.903</v>
      </c>
      <c r="F1346" s="1" t="n">
        <v>697.929</v>
      </c>
      <c r="G1346" s="1" t="n">
        <v>517.446</v>
      </c>
      <c r="H1346" s="12" t="n">
        <v>1.93139086641964</v>
      </c>
      <c r="I1346" s="13" t="n">
        <f aca="false">LOG(B1346,2)</f>
        <v>7.77310623045617</v>
      </c>
      <c r="J1346" s="13" t="n">
        <f aca="false">LOG(C1346,2)</f>
        <v>8.36408649139545</v>
      </c>
      <c r="K1346" s="13" t="n">
        <f aca="false">LOG(D1346,2)</f>
        <v>8.13629394001245</v>
      </c>
      <c r="L1346" s="13" t="n">
        <f aca="false">LOG(E1346,2)</f>
        <v>8.59582810508556</v>
      </c>
      <c r="M1346" s="13" t="n">
        <f aca="false">LOG(F1346,2)</f>
        <v>9.44693646896342</v>
      </c>
      <c r="N1346" s="13" t="n">
        <f aca="false">LOG(G1346,2)</f>
        <v>9.01526450244055</v>
      </c>
      <c r="O1346" s="14" t="n">
        <v>0.00358507197339836</v>
      </c>
      <c r="P1346" s="15" t="s">
        <v>326</v>
      </c>
      <c r="Q1346" s="1" t="s">
        <v>322</v>
      </c>
    </row>
    <row r="1347" customFormat="false" ht="63.75" hidden="false" customHeight="false" outlineLevel="0" collapsed="false">
      <c r="A1347" s="1" t="s">
        <v>2286</v>
      </c>
      <c r="B1347" s="1" t="n">
        <v>214.94</v>
      </c>
      <c r="C1347" s="1" t="n">
        <v>107.529</v>
      </c>
      <c r="D1347" s="1" t="n">
        <v>165.051</v>
      </c>
      <c r="E1347" s="1" t="n">
        <v>36.1962</v>
      </c>
      <c r="F1347" s="1" t="n">
        <v>15.5107</v>
      </c>
      <c r="G1347" s="1" t="n">
        <v>30.7926</v>
      </c>
      <c r="H1347" s="12" t="n">
        <v>0.169222801115852</v>
      </c>
      <c r="I1347" s="13" t="n">
        <f aca="false">LOG(B1347,2)</f>
        <v>7.74779018083096</v>
      </c>
      <c r="J1347" s="13" t="n">
        <f aca="false">LOG(C1347,2)</f>
        <v>6.74858198925378</v>
      </c>
      <c r="K1347" s="13" t="n">
        <f aca="false">LOG(D1347,2)</f>
        <v>7.36676806926623</v>
      </c>
      <c r="L1347" s="13" t="n">
        <f aca="false">LOG(E1347,2)</f>
        <v>5.17776634112078</v>
      </c>
      <c r="M1347" s="13" t="n">
        <f aca="false">LOG(F1347,2)</f>
        <v>3.95519189175396</v>
      </c>
      <c r="N1347" s="13" t="n">
        <f aca="false">LOG(G1347,2)</f>
        <v>4.94451178262547</v>
      </c>
      <c r="O1347" s="14" t="n">
        <v>0.000861672001351572</v>
      </c>
      <c r="P1347" s="15" t="s">
        <v>2287</v>
      </c>
      <c r="Q1347" s="1" t="s">
        <v>322</v>
      </c>
    </row>
    <row r="1348" customFormat="false" ht="51" hidden="false" customHeight="false" outlineLevel="0" collapsed="false">
      <c r="A1348" s="1" t="s">
        <v>2288</v>
      </c>
      <c r="B1348" s="1" t="n">
        <v>155.15</v>
      </c>
      <c r="C1348" s="1" t="n">
        <v>426.094</v>
      </c>
      <c r="D1348" s="1" t="n">
        <v>403.794</v>
      </c>
      <c r="E1348" s="1" t="n">
        <v>109.06</v>
      </c>
      <c r="F1348" s="1" t="n">
        <v>158.301</v>
      </c>
      <c r="G1348" s="1" t="n">
        <v>226.835</v>
      </c>
      <c r="H1348" s="12" t="n">
        <v>0.501702472391928</v>
      </c>
      <c r="I1348" s="13" t="n">
        <f aca="false">LOG(B1348,2)</f>
        <v>7.27751988664136</v>
      </c>
      <c r="J1348" s="13" t="n">
        <f aca="false">LOG(C1348,2)</f>
        <v>8.73502792626812</v>
      </c>
      <c r="K1348" s="13" t="n">
        <f aca="false">LOG(D1348,2)</f>
        <v>8.65747566350861</v>
      </c>
      <c r="L1348" s="13" t="n">
        <f aca="false">LOG(E1348,2)</f>
        <v>6.76897825034455</v>
      </c>
      <c r="M1348" s="13" t="n">
        <f aca="false">LOG(F1348,2)</f>
        <v>7.30652655889786</v>
      </c>
      <c r="N1348" s="13" t="n">
        <f aca="false">LOG(G1348,2)</f>
        <v>7.82549945100136</v>
      </c>
      <c r="O1348" s="14" t="n">
        <v>0.0378350556833656</v>
      </c>
      <c r="P1348" s="15" t="s">
        <v>2289</v>
      </c>
      <c r="Q1348" s="1" t="s">
        <v>322</v>
      </c>
    </row>
    <row r="1349" customFormat="false" ht="51" hidden="false" customHeight="false" outlineLevel="0" collapsed="false">
      <c r="A1349" s="1" t="s">
        <v>2290</v>
      </c>
      <c r="B1349" s="1" t="n">
        <v>3750.38</v>
      </c>
      <c r="C1349" s="1" t="n">
        <v>3571</v>
      </c>
      <c r="D1349" s="1" t="n">
        <v>2777.6</v>
      </c>
      <c r="E1349" s="1" t="n">
        <v>2815.43</v>
      </c>
      <c r="F1349" s="1" t="n">
        <v>2781.14</v>
      </c>
      <c r="G1349" s="1" t="n">
        <v>2324.1</v>
      </c>
      <c r="H1349" s="12" t="n">
        <v>0.784303959409762</v>
      </c>
      <c r="I1349" s="13" t="n">
        <f aca="false">LOG(B1349,2)</f>
        <v>11.8728210659615</v>
      </c>
      <c r="J1349" s="13" t="n">
        <f aca="false">LOG(C1349,2)</f>
        <v>11.8021124185861</v>
      </c>
      <c r="K1349" s="13" t="n">
        <f aca="false">LOG(D1349,2)</f>
        <v>11.4396231375571</v>
      </c>
      <c r="L1349" s="13" t="n">
        <f aca="false">LOG(E1349,2)</f>
        <v>11.4591395662896</v>
      </c>
      <c r="M1349" s="13" t="n">
        <f aca="false">LOG(F1349,2)</f>
        <v>11.4414606551007</v>
      </c>
      <c r="N1349" s="13" t="n">
        <f aca="false">LOG(G1349,2)</f>
        <v>11.1824564301688</v>
      </c>
      <c r="O1349" s="14" t="n">
        <v>0.00870043252717096</v>
      </c>
      <c r="P1349" s="15" t="s">
        <v>2291</v>
      </c>
      <c r="Q1349" s="1" t="s">
        <v>322</v>
      </c>
    </row>
    <row r="1350" customFormat="false" ht="12.75" hidden="false" customHeight="false" outlineLevel="0" collapsed="false">
      <c r="A1350" s="1" t="s">
        <v>2292</v>
      </c>
      <c r="B1350" s="1" t="n">
        <v>224.073</v>
      </c>
      <c r="C1350" s="1" t="n">
        <v>251.524</v>
      </c>
      <c r="D1350" s="1" t="n">
        <v>369.977</v>
      </c>
      <c r="E1350" s="1" t="n">
        <v>443.606</v>
      </c>
      <c r="F1350" s="1" t="n">
        <v>376.26</v>
      </c>
      <c r="G1350" s="1" t="n">
        <v>445.909</v>
      </c>
      <c r="H1350" s="12" t="n">
        <v>1.49694172242761</v>
      </c>
      <c r="I1350" s="13" t="n">
        <f aca="false">LOG(B1350,2)</f>
        <v>7.80782500947156</v>
      </c>
      <c r="J1350" s="13" t="n">
        <f aca="false">LOG(C1350,2)</f>
        <v>7.97455225592487</v>
      </c>
      <c r="K1350" s="13" t="n">
        <f aca="false">LOG(D1350,2)</f>
        <v>8.53129177668573</v>
      </c>
      <c r="L1350" s="13" t="n">
        <f aca="false">LOG(E1350,2)</f>
        <v>8.79313506860101</v>
      </c>
      <c r="M1350" s="13" t="n">
        <f aca="false">LOG(F1350,2)</f>
        <v>8.55558611519176</v>
      </c>
      <c r="N1350" s="13" t="n">
        <f aca="false">LOG(G1350,2)</f>
        <v>8.80060550834185</v>
      </c>
      <c r="O1350" s="14" t="n">
        <v>0.0490695636786318</v>
      </c>
      <c r="P1350" s="15" t="s">
        <v>326</v>
      </c>
      <c r="Q1350" s="1" t="s">
        <v>322</v>
      </c>
    </row>
    <row r="1351" customFormat="false" ht="51" hidden="false" customHeight="false" outlineLevel="0" collapsed="false">
      <c r="A1351" s="1" t="s">
        <v>2293</v>
      </c>
      <c r="B1351" s="1" t="n">
        <v>1537.47</v>
      </c>
      <c r="C1351" s="1" t="n">
        <v>1675.19</v>
      </c>
      <c r="D1351" s="1" t="n">
        <v>1304.47</v>
      </c>
      <c r="E1351" s="1" t="n">
        <v>1329.62</v>
      </c>
      <c r="F1351" s="1" t="n">
        <v>1398.94</v>
      </c>
      <c r="G1351" s="1" t="n">
        <v>973.742</v>
      </c>
      <c r="H1351" s="12" t="n">
        <v>0.819613781316898</v>
      </c>
      <c r="I1351" s="13" t="n">
        <f aca="false">LOG(B1351,2)</f>
        <v>10.5863425446922</v>
      </c>
      <c r="J1351" s="13" t="n">
        <f aca="false">LOG(C1351,2)</f>
        <v>10.7101090199413</v>
      </c>
      <c r="K1351" s="13" t="n">
        <f aca="false">LOG(D1351,2)</f>
        <v>10.3492480503208</v>
      </c>
      <c r="L1351" s="13" t="n">
        <f aca="false">LOG(E1351,2)</f>
        <v>10.3767982729087</v>
      </c>
      <c r="M1351" s="13" t="n">
        <f aca="false">LOG(F1351,2)</f>
        <v>10.4501183718547</v>
      </c>
      <c r="N1351" s="13" t="n">
        <f aca="false">LOG(G1351,2)</f>
        <v>9.92739576020681</v>
      </c>
      <c r="O1351" s="14" t="n">
        <v>0.0217235184841811</v>
      </c>
      <c r="P1351" s="15" t="s">
        <v>2294</v>
      </c>
      <c r="Q1351" s="1" t="s">
        <v>322</v>
      </c>
    </row>
    <row r="1352" customFormat="false" ht="12.75" hidden="false" customHeight="false" outlineLevel="0" collapsed="false">
      <c r="A1352" s="1" t="s">
        <v>2295</v>
      </c>
      <c r="B1352" s="1" t="n">
        <v>75.3173</v>
      </c>
      <c r="C1352" s="1" t="n">
        <v>79.6521</v>
      </c>
      <c r="D1352" s="1" t="n">
        <v>124.919</v>
      </c>
      <c r="E1352" s="1" t="n">
        <v>205.756</v>
      </c>
      <c r="F1352" s="1" t="n">
        <v>161.822</v>
      </c>
      <c r="G1352" s="1" t="n">
        <v>186.106</v>
      </c>
      <c r="H1352" s="12" t="n">
        <v>1.97823132362756</v>
      </c>
      <c r="I1352" s="13" t="n">
        <f aca="false">LOG(B1352,2)</f>
        <v>6.23490937754756</v>
      </c>
      <c r="J1352" s="13" t="n">
        <f aca="false">LOG(C1352,2)</f>
        <v>6.31564049329391</v>
      </c>
      <c r="K1352" s="13" t="n">
        <f aca="false">LOG(D1352,2)</f>
        <v>6.96484911524797</v>
      </c>
      <c r="L1352" s="13" t="n">
        <f aca="false">LOG(E1352,2)</f>
        <v>7.68479069110952</v>
      </c>
      <c r="M1352" s="13" t="n">
        <f aca="false">LOG(F1352,2)</f>
        <v>7.3382639479338</v>
      </c>
      <c r="N1352" s="13" t="n">
        <f aca="false">LOG(G1352,2)</f>
        <v>7.53998075796442</v>
      </c>
      <c r="O1352" s="14" t="n">
        <v>0.0283013793774797</v>
      </c>
      <c r="P1352" s="15" t="s">
        <v>326</v>
      </c>
      <c r="Q1352" s="1" t="s">
        <v>322</v>
      </c>
    </row>
    <row r="1353" customFormat="false" ht="63.75" hidden="false" customHeight="false" outlineLevel="0" collapsed="false">
      <c r="A1353" s="1" t="s">
        <v>2296</v>
      </c>
      <c r="B1353" s="1" t="n">
        <v>2493.3</v>
      </c>
      <c r="C1353" s="1" t="n">
        <v>2002.51</v>
      </c>
      <c r="D1353" s="1" t="n">
        <v>1804.92</v>
      </c>
      <c r="E1353" s="1" t="n">
        <v>1672.07</v>
      </c>
      <c r="F1353" s="1" t="n">
        <v>1628.29</v>
      </c>
      <c r="G1353" s="1" t="n">
        <v>1146.61</v>
      </c>
      <c r="H1353" s="12" t="n">
        <v>0.705786472361139</v>
      </c>
      <c r="I1353" s="13" t="n">
        <f aca="false">LOG(B1353,2)</f>
        <v>11.2838407665581</v>
      </c>
      <c r="J1353" s="13" t="n">
        <f aca="false">LOG(C1353,2)</f>
        <v>10.9675937317477</v>
      </c>
      <c r="K1353" s="13" t="n">
        <f aca="false">LOG(D1353,2)</f>
        <v>10.817719178195</v>
      </c>
      <c r="L1353" s="13" t="n">
        <f aca="false">LOG(E1353,2)</f>
        <v>10.7074195307286</v>
      </c>
      <c r="M1353" s="13" t="n">
        <f aca="false">LOG(F1353,2)</f>
        <v>10.6691419525111</v>
      </c>
      <c r="N1353" s="13" t="n">
        <f aca="false">LOG(G1353,2)</f>
        <v>10.1631590511307</v>
      </c>
      <c r="O1353" s="14" t="n">
        <v>0.0210550114730757</v>
      </c>
      <c r="P1353" s="15" t="s">
        <v>2297</v>
      </c>
      <c r="Q1353" s="1" t="s">
        <v>322</v>
      </c>
    </row>
    <row r="1354" customFormat="false" ht="51" hidden="false" customHeight="false" outlineLevel="0" collapsed="false">
      <c r="A1354" s="1" t="s">
        <v>2298</v>
      </c>
      <c r="B1354" s="1" t="n">
        <v>169.243</v>
      </c>
      <c r="C1354" s="1" t="n">
        <v>150.572</v>
      </c>
      <c r="D1354" s="1" t="n">
        <v>185.694</v>
      </c>
      <c r="E1354" s="1" t="n">
        <v>347.402</v>
      </c>
      <c r="F1354" s="1" t="n">
        <v>226.259</v>
      </c>
      <c r="G1354" s="1" t="n">
        <v>280.765</v>
      </c>
      <c r="H1354" s="12" t="n">
        <v>1.69022905625815</v>
      </c>
      <c r="I1354" s="13" t="n">
        <f aca="false">LOG(B1354,2)</f>
        <v>7.40295235400849</v>
      </c>
      <c r="J1354" s="13" t="n">
        <f aca="false">LOG(C1354,2)</f>
        <v>7.23430970469272</v>
      </c>
      <c r="K1354" s="13" t="n">
        <f aca="false">LOG(D1354,2)</f>
        <v>7.53678339056185</v>
      </c>
      <c r="L1354" s="13" t="n">
        <f aca="false">LOG(E1354,2)</f>
        <v>8.44046224947006</v>
      </c>
      <c r="M1354" s="13" t="n">
        <f aca="false">LOG(F1354,2)</f>
        <v>7.82183136980316</v>
      </c>
      <c r="N1354" s="13" t="n">
        <f aca="false">LOG(G1354,2)</f>
        <v>8.13321929110952</v>
      </c>
      <c r="O1354" s="14" t="n">
        <v>0.0189795351892065</v>
      </c>
      <c r="P1354" s="15" t="s">
        <v>2299</v>
      </c>
      <c r="Q1354" s="1" t="s">
        <v>322</v>
      </c>
    </row>
    <row r="1355" customFormat="false" ht="12.75" hidden="false" customHeight="false" outlineLevel="0" collapsed="false">
      <c r="A1355" s="1" t="s">
        <v>2300</v>
      </c>
      <c r="B1355" s="1" t="n">
        <v>1317.08</v>
      </c>
      <c r="C1355" s="1" t="n">
        <v>937.587</v>
      </c>
      <c r="D1355" s="1" t="n">
        <v>676.299</v>
      </c>
      <c r="E1355" s="1" t="n">
        <v>1665.17</v>
      </c>
      <c r="F1355" s="1" t="n">
        <v>1684.12</v>
      </c>
      <c r="G1355" s="1" t="n">
        <v>1061.5</v>
      </c>
      <c r="H1355" s="12" t="n">
        <v>1.50489292608648</v>
      </c>
      <c r="I1355" s="13" t="n">
        <f aca="false">LOG(B1355,2)</f>
        <v>10.363127262829</v>
      </c>
      <c r="J1355" s="13" t="n">
        <f aca="false">LOG(C1355,2)</f>
        <v>9.87280875615866</v>
      </c>
      <c r="K1355" s="13" t="n">
        <f aca="false">LOG(D1355,2)</f>
        <v>9.40151741031641</v>
      </c>
      <c r="L1355" s="13" t="n">
        <f aca="false">LOG(E1355,2)</f>
        <v>10.7014537566356</v>
      </c>
      <c r="M1355" s="13" t="n">
        <f aca="false">LOG(F1355,2)</f>
        <v>10.717779224276</v>
      </c>
      <c r="N1355" s="13" t="n">
        <f aca="false">LOG(G1355,2)</f>
        <v>10.0518886559054</v>
      </c>
      <c r="O1355" s="14" t="n">
        <v>0.0268180999040215</v>
      </c>
      <c r="P1355" s="15" t="s">
        <v>326</v>
      </c>
      <c r="Q1355" s="1" t="s">
        <v>322</v>
      </c>
    </row>
    <row r="1356" customFormat="false" ht="51" hidden="false" customHeight="false" outlineLevel="0" collapsed="false">
      <c r="A1356" s="1" t="s">
        <v>2301</v>
      </c>
      <c r="B1356" s="1" t="n">
        <v>41.1138</v>
      </c>
      <c r="C1356" s="1" t="n">
        <v>55.2967</v>
      </c>
      <c r="D1356" s="1" t="n">
        <v>70.1004</v>
      </c>
      <c r="E1356" s="1" t="n">
        <v>62.7891</v>
      </c>
      <c r="F1356" s="1" t="n">
        <v>72.1157</v>
      </c>
      <c r="G1356" s="1" t="n">
        <v>82.6809</v>
      </c>
      <c r="H1356" s="12" t="n">
        <v>1.30673547497491</v>
      </c>
      <c r="I1356" s="13" t="n">
        <f aca="false">LOG(B1356,2)</f>
        <v>5.36155081604233</v>
      </c>
      <c r="J1356" s="13" t="n">
        <f aca="false">LOG(C1356,2)</f>
        <v>5.78912148066936</v>
      </c>
      <c r="K1356" s="13" t="n">
        <f aca="false">LOG(D1356,2)</f>
        <v>6.13135077131113</v>
      </c>
      <c r="L1356" s="13" t="n">
        <f aca="false">LOG(E1356,2)</f>
        <v>5.97244222819526</v>
      </c>
      <c r="M1356" s="13" t="n">
        <f aca="false">LOG(F1356,2)</f>
        <v>6.17224147150203</v>
      </c>
      <c r="N1356" s="13" t="n">
        <f aca="false">LOG(G1356,2)</f>
        <v>6.36948218779284</v>
      </c>
      <c r="O1356" s="14" t="n">
        <v>0.0316132964879141</v>
      </c>
      <c r="P1356" s="15" t="s">
        <v>2302</v>
      </c>
      <c r="Q1356" s="1" t="s">
        <v>322</v>
      </c>
    </row>
    <row r="1357" customFormat="false" ht="12.75" hidden="false" customHeight="false" outlineLevel="0" collapsed="false">
      <c r="A1357" s="1" t="s">
        <v>2303</v>
      </c>
      <c r="B1357" s="1" t="n">
        <v>41.3522</v>
      </c>
      <c r="C1357" s="1" t="n">
        <v>41.4879</v>
      </c>
      <c r="D1357" s="1" t="n">
        <v>64.593</v>
      </c>
      <c r="E1357" s="1" t="n">
        <v>66.4198</v>
      </c>
      <c r="F1357" s="1" t="n">
        <v>54.0566</v>
      </c>
      <c r="G1357" s="1" t="n">
        <v>77.9972</v>
      </c>
      <c r="H1357" s="12" t="n">
        <v>1.34619430779113</v>
      </c>
      <c r="I1357" s="13" t="n">
        <f aca="false">LOG(B1357,2)</f>
        <v>5.36989217989841</v>
      </c>
      <c r="J1357" s="13" t="n">
        <f aca="false">LOG(C1357,2)</f>
        <v>5.37461872880792</v>
      </c>
      <c r="K1357" s="13" t="n">
        <f aca="false">LOG(D1357,2)</f>
        <v>6.01330592215211</v>
      </c>
      <c r="L1357" s="13" t="n">
        <f aca="false">LOG(E1357,2)</f>
        <v>6.05354147356294</v>
      </c>
      <c r="M1357" s="13" t="n">
        <f aca="false">LOG(F1357,2)</f>
        <v>5.75639886836937</v>
      </c>
      <c r="N1357" s="13" t="n">
        <f aca="false">LOG(G1357,2)</f>
        <v>6.28535042887993</v>
      </c>
      <c r="O1357" s="14" t="n">
        <v>0.0342295987896047</v>
      </c>
      <c r="P1357" s="15" t="s">
        <v>326</v>
      </c>
      <c r="Q1357" s="1" t="s">
        <v>322</v>
      </c>
    </row>
    <row r="1358" customFormat="false" ht="63.75" hidden="false" customHeight="false" outlineLevel="0" collapsed="false">
      <c r="A1358" s="1" t="s">
        <v>2304</v>
      </c>
      <c r="B1358" s="1" t="n">
        <v>3565.15</v>
      </c>
      <c r="C1358" s="1" t="n">
        <v>3326.06</v>
      </c>
      <c r="D1358" s="1" t="n">
        <v>3012.76</v>
      </c>
      <c r="E1358" s="1" t="n">
        <v>2771.67</v>
      </c>
      <c r="F1358" s="1" t="n">
        <v>3105.44</v>
      </c>
      <c r="G1358" s="1" t="n">
        <v>2603.87</v>
      </c>
      <c r="H1358" s="12" t="n">
        <v>0.856321252992487</v>
      </c>
      <c r="I1358" s="13" t="n">
        <f aca="false">LOG(B1358,2)</f>
        <v>11.7997470625104</v>
      </c>
      <c r="J1358" s="13" t="n">
        <f aca="false">LOG(C1358,2)</f>
        <v>11.6995984788199</v>
      </c>
      <c r="K1358" s="13" t="n">
        <f aca="false">LOG(D1358,2)</f>
        <v>11.5568700353905</v>
      </c>
      <c r="L1358" s="13" t="n">
        <f aca="false">LOG(E1358,2)</f>
        <v>11.4365397825036</v>
      </c>
      <c r="M1358" s="13" t="n">
        <f aca="false">LOG(F1358,2)</f>
        <v>11.6005819785009</v>
      </c>
      <c r="N1358" s="13" t="n">
        <f aca="false">LOG(G1358,2)</f>
        <v>11.3464417074218</v>
      </c>
      <c r="O1358" s="14" t="n">
        <v>0.0497653795795165</v>
      </c>
      <c r="P1358" s="15" t="s">
        <v>2305</v>
      </c>
      <c r="Q1358" s="1" t="s">
        <v>322</v>
      </c>
    </row>
    <row r="1359" customFormat="false" ht="12.75" hidden="false" customHeight="false" outlineLevel="0" collapsed="false">
      <c r="A1359" s="1" t="s">
        <v>2306</v>
      </c>
      <c r="B1359" s="1" t="n">
        <v>564.332</v>
      </c>
      <c r="C1359" s="1" t="n">
        <v>603.028</v>
      </c>
      <c r="D1359" s="1" t="n">
        <v>494.213</v>
      </c>
      <c r="E1359" s="1" t="n">
        <v>485.334</v>
      </c>
      <c r="F1359" s="1" t="n">
        <v>484.878</v>
      </c>
      <c r="G1359" s="1" t="n">
        <v>386.771</v>
      </c>
      <c r="H1359" s="12" t="n">
        <v>0.816685755004445</v>
      </c>
      <c r="I1359" s="13" t="n">
        <f aca="false">LOG(B1359,2)</f>
        <v>9.14040034855843</v>
      </c>
      <c r="J1359" s="13" t="n">
        <f aca="false">LOG(C1359,2)</f>
        <v>9.23608118115929</v>
      </c>
      <c r="K1359" s="13" t="n">
        <f aca="false">LOG(D1359,2)</f>
        <v>8.94898915023677</v>
      </c>
      <c r="L1359" s="13" t="n">
        <f aca="false">LOG(E1359,2)</f>
        <v>8.92283412120014</v>
      </c>
      <c r="M1359" s="13" t="n">
        <f aca="false">LOG(F1359,2)</f>
        <v>8.92147798669121</v>
      </c>
      <c r="N1359" s="13" t="n">
        <f aca="false">LOG(G1359,2)</f>
        <v>8.59533581570464</v>
      </c>
      <c r="O1359" s="14" t="n">
        <v>0.00912992238396628</v>
      </c>
      <c r="P1359" s="15" t="s">
        <v>326</v>
      </c>
      <c r="Q1359" s="1" t="s">
        <v>322</v>
      </c>
    </row>
    <row r="1360" customFormat="false" ht="12.75" hidden="false" customHeight="false" outlineLevel="0" collapsed="false">
      <c r="A1360" s="1" t="s">
        <v>2307</v>
      </c>
      <c r="B1360" s="1" t="n">
        <v>173.117</v>
      </c>
      <c r="C1360" s="1" t="n">
        <v>114.149</v>
      </c>
      <c r="D1360" s="1" t="n">
        <v>89.557</v>
      </c>
      <c r="E1360" s="1" t="n">
        <v>67.4145</v>
      </c>
      <c r="F1360" s="1" t="n">
        <v>56.8014</v>
      </c>
      <c r="G1360" s="1" t="n">
        <v>64.2403</v>
      </c>
      <c r="H1360" s="12" t="n">
        <v>0.50011862333244</v>
      </c>
      <c r="I1360" s="13" t="n">
        <f aca="false">LOG(B1360,2)</f>
        <v>7.43560359334377</v>
      </c>
      <c r="J1360" s="13" t="n">
        <f aca="false">LOG(C1360,2)</f>
        <v>6.83477441069205</v>
      </c>
      <c r="K1360" s="13" t="n">
        <f aca="false">LOG(D1360,2)</f>
        <v>6.48473429617286</v>
      </c>
      <c r="L1360" s="13" t="n">
        <f aca="false">LOG(E1360,2)</f>
        <v>6.07498702499209</v>
      </c>
      <c r="M1360" s="13" t="n">
        <f aca="false">LOG(F1360,2)</f>
        <v>5.82785458356391</v>
      </c>
      <c r="N1360" s="13" t="n">
        <f aca="false">LOG(G1360,2)</f>
        <v>6.00540672509473</v>
      </c>
      <c r="O1360" s="14" t="n">
        <v>0.032855343585156</v>
      </c>
      <c r="P1360" s="15" t="s">
        <v>326</v>
      </c>
      <c r="Q1360" s="1" t="s">
        <v>322</v>
      </c>
    </row>
    <row r="1361" customFormat="false" ht="12.75" hidden="false" customHeight="false" outlineLevel="0" collapsed="false">
      <c r="A1361" s="1" t="s">
        <v>2308</v>
      </c>
      <c r="B1361" s="1" t="n">
        <v>356.647</v>
      </c>
      <c r="C1361" s="1" t="n">
        <v>466.755</v>
      </c>
      <c r="D1361" s="1" t="n">
        <v>650.79</v>
      </c>
      <c r="E1361" s="1" t="n">
        <v>446.14</v>
      </c>
      <c r="F1361" s="1" t="n">
        <v>623.308</v>
      </c>
      <c r="G1361" s="1" t="n">
        <v>788.819</v>
      </c>
      <c r="H1361" s="12" t="n">
        <v>1.26053254935585</v>
      </c>
      <c r="I1361" s="13" t="n">
        <f aca="false">LOG(B1361,2)</f>
        <v>8.47835302789984</v>
      </c>
      <c r="J1361" s="13" t="n">
        <f aca="false">LOG(C1361,2)</f>
        <v>8.86652166683053</v>
      </c>
      <c r="K1361" s="13" t="n">
        <f aca="false">LOG(D1361,2)</f>
        <v>9.34604827259025</v>
      </c>
      <c r="L1361" s="13" t="n">
        <f aca="false">LOG(E1361,2)</f>
        <v>8.80135269277206</v>
      </c>
      <c r="M1361" s="13" t="n">
        <f aca="false">LOG(F1361,2)</f>
        <v>9.28380141926708</v>
      </c>
      <c r="N1361" s="13" t="n">
        <f aca="false">LOG(G1361,2)</f>
        <v>9.62355049158646</v>
      </c>
      <c r="O1361" s="14" t="n">
        <v>0.00720142887901775</v>
      </c>
      <c r="P1361" s="15" t="s">
        <v>326</v>
      </c>
      <c r="Q1361" s="1" t="s">
        <v>322</v>
      </c>
    </row>
    <row r="1362" customFormat="false" ht="12.75" hidden="false" customHeight="false" outlineLevel="0" collapsed="false">
      <c r="A1362" s="1" t="s">
        <v>2309</v>
      </c>
      <c r="B1362" s="1" t="n">
        <v>97.7824</v>
      </c>
      <c r="C1362" s="1" t="n">
        <v>93.7625</v>
      </c>
      <c r="D1362" s="1" t="n">
        <v>80.2761</v>
      </c>
      <c r="E1362" s="1" t="n">
        <v>105.408</v>
      </c>
      <c r="F1362" s="1" t="n">
        <v>102.179</v>
      </c>
      <c r="G1362" s="1" t="n">
        <v>82.0837</v>
      </c>
      <c r="H1362" s="12" t="n">
        <v>1.06566711181255</v>
      </c>
      <c r="I1362" s="13" t="n">
        <f aca="false">LOG(B1362,2)</f>
        <v>6.6115029105996</v>
      </c>
      <c r="J1362" s="13" t="n">
        <f aca="false">LOG(C1362,2)</f>
        <v>6.55093913189921</v>
      </c>
      <c r="K1362" s="13" t="n">
        <f aca="false">LOG(D1362,2)</f>
        <v>6.32689862380349</v>
      </c>
      <c r="L1362" s="13" t="n">
        <f aca="false">LOG(E1362,2)</f>
        <v>6.71984055506427</v>
      </c>
      <c r="M1362" s="13" t="n">
        <f aca="false">LOG(F1362,2)</f>
        <v>6.67495491140301</v>
      </c>
      <c r="N1362" s="13" t="n">
        <f aca="false">LOG(G1362,2)</f>
        <v>6.35902385813426</v>
      </c>
      <c r="O1362" s="14" t="n">
        <v>0.0449400593290923</v>
      </c>
      <c r="P1362" s="15" t="s">
        <v>326</v>
      </c>
      <c r="Q1362" s="1" t="s">
        <v>322</v>
      </c>
    </row>
    <row r="1363" customFormat="false" ht="12.75" hidden="false" customHeight="false" outlineLevel="0" collapsed="false">
      <c r="A1363" s="1" t="s">
        <v>2310</v>
      </c>
      <c r="B1363" s="1" t="n">
        <v>121.802</v>
      </c>
      <c r="C1363" s="1" t="n">
        <v>125.543</v>
      </c>
      <c r="D1363" s="1" t="n">
        <v>101.398</v>
      </c>
      <c r="E1363" s="1" t="n">
        <v>61.117</v>
      </c>
      <c r="F1363" s="1" t="n">
        <v>60.4957</v>
      </c>
      <c r="G1363" s="1" t="n">
        <v>68.8925</v>
      </c>
      <c r="H1363" s="12" t="n">
        <v>0.546262433941326</v>
      </c>
      <c r="I1363" s="13" t="n">
        <f aca="false">LOG(B1363,2)</f>
        <v>6.92839401239822</v>
      </c>
      <c r="J1363" s="13" t="n">
        <f aca="false">LOG(C1363,2)</f>
        <v>6.97203777914219</v>
      </c>
      <c r="K1363" s="13" t="n">
        <f aca="false">LOG(D1363,2)</f>
        <v>6.66388538631186</v>
      </c>
      <c r="L1363" s="13" t="n">
        <f aca="false">LOG(E1363,2)</f>
        <v>5.93350182361205</v>
      </c>
      <c r="M1363" s="13" t="n">
        <f aca="false">LOG(F1363,2)</f>
        <v>5.91876069497469</v>
      </c>
      <c r="N1363" s="13" t="n">
        <f aca="false">LOG(G1363,2)</f>
        <v>6.10627502699316</v>
      </c>
      <c r="O1363" s="14" t="n">
        <v>0.0154633727741409</v>
      </c>
      <c r="P1363" s="15" t="s">
        <v>326</v>
      </c>
      <c r="Q1363" s="1" t="s">
        <v>322</v>
      </c>
    </row>
    <row r="1364" customFormat="false" ht="51" hidden="false" customHeight="false" outlineLevel="0" collapsed="false">
      <c r="A1364" s="1" t="s">
        <v>2311</v>
      </c>
      <c r="B1364" s="1" t="n">
        <v>487.588</v>
      </c>
      <c r="C1364" s="1" t="n">
        <v>469.857</v>
      </c>
      <c r="D1364" s="1" t="n">
        <v>736.929</v>
      </c>
      <c r="E1364" s="1" t="n">
        <v>746.994</v>
      </c>
      <c r="F1364" s="1" t="n">
        <v>600.377</v>
      </c>
      <c r="G1364" s="1" t="n">
        <v>893.121</v>
      </c>
      <c r="H1364" s="12" t="n">
        <v>1.32231254728885</v>
      </c>
      <c r="I1364" s="13" t="n">
        <f aca="false">LOG(B1364,2)</f>
        <v>8.92951881008575</v>
      </c>
      <c r="J1364" s="13" t="n">
        <f aca="false">LOG(C1364,2)</f>
        <v>8.87607793213527</v>
      </c>
      <c r="K1364" s="13" t="n">
        <f aca="false">LOG(D1364,2)</f>
        <v>9.52538181821019</v>
      </c>
      <c r="L1364" s="13" t="n">
        <f aca="false">LOG(E1364,2)</f>
        <v>9.54495284483073</v>
      </c>
      <c r="M1364" s="13" t="n">
        <f aca="false">LOG(F1364,2)</f>
        <v>9.22972489920914</v>
      </c>
      <c r="N1364" s="13" t="n">
        <f aca="false">LOG(G1364,2)</f>
        <v>9.80271183463333</v>
      </c>
      <c r="O1364" s="14" t="n">
        <v>0.0278490739071128</v>
      </c>
      <c r="P1364" s="15" t="s">
        <v>2312</v>
      </c>
      <c r="Q1364" s="1" t="s">
        <v>322</v>
      </c>
    </row>
    <row r="1365" customFormat="false" ht="76.5" hidden="false" customHeight="false" outlineLevel="0" collapsed="false">
      <c r="A1365" s="1" t="s">
        <v>2313</v>
      </c>
      <c r="B1365" s="1" t="n">
        <v>302.298</v>
      </c>
      <c r="C1365" s="1" t="n">
        <v>205.703</v>
      </c>
      <c r="D1365" s="1" t="n">
        <v>332.345</v>
      </c>
      <c r="E1365" s="1" t="n">
        <v>405.535</v>
      </c>
      <c r="F1365" s="1" t="n">
        <v>308.251</v>
      </c>
      <c r="G1365" s="1" t="n">
        <v>530.397</v>
      </c>
      <c r="H1365" s="12" t="n">
        <v>1.48056038822104</v>
      </c>
      <c r="I1365" s="13" t="n">
        <f aca="false">LOG(B1365,2)</f>
        <v>8.23982762391856</v>
      </c>
      <c r="J1365" s="13" t="n">
        <f aca="false">LOG(C1365,2)</f>
        <v>7.68441902424798</v>
      </c>
      <c r="K1365" s="13" t="n">
        <f aca="false">LOG(D1365,2)</f>
        <v>8.37653783905331</v>
      </c>
      <c r="L1365" s="13" t="n">
        <f aca="false">LOG(E1365,2)</f>
        <v>8.66368262245992</v>
      </c>
      <c r="M1365" s="13" t="n">
        <f aca="false">LOG(F1365,2)</f>
        <v>8.26796176467113</v>
      </c>
      <c r="N1365" s="13" t="n">
        <f aca="false">LOG(G1365,2)</f>
        <v>9.05092880516233</v>
      </c>
      <c r="O1365" s="14" t="n">
        <v>0.00831912127543844</v>
      </c>
      <c r="P1365" s="15" t="s">
        <v>2314</v>
      </c>
      <c r="Q1365" s="1" t="s">
        <v>322</v>
      </c>
    </row>
    <row r="1366" customFormat="false" ht="12.75" hidden="false" customHeight="false" outlineLevel="0" collapsed="false">
      <c r="A1366" s="1" t="s">
        <v>2315</v>
      </c>
      <c r="B1366" s="1" t="n">
        <v>2280.57</v>
      </c>
      <c r="C1366" s="1" t="n">
        <v>2520.53</v>
      </c>
      <c r="D1366" s="1" t="n">
        <v>2320.11</v>
      </c>
      <c r="E1366" s="1" t="n">
        <v>2528.76</v>
      </c>
      <c r="F1366" s="1" t="n">
        <v>2928.96</v>
      </c>
      <c r="G1366" s="1" t="n">
        <v>2532.96</v>
      </c>
      <c r="H1366" s="12" t="n">
        <v>1.12209582360301</v>
      </c>
      <c r="I1366" s="13" t="n">
        <f aca="false">LOG(B1366,2)</f>
        <v>11.1551787377356</v>
      </c>
      <c r="J1366" s="13" t="n">
        <f aca="false">LOG(C1366,2)</f>
        <v>11.2995114104411</v>
      </c>
      <c r="K1366" s="13" t="n">
        <f aca="false">LOG(D1366,2)</f>
        <v>11.1799774920375</v>
      </c>
      <c r="L1366" s="13" t="n">
        <f aca="false">LOG(E1366,2)</f>
        <v>11.3042144046051</v>
      </c>
      <c r="M1366" s="13" t="n">
        <f aca="false">LOG(F1366,2)</f>
        <v>11.5161727755251</v>
      </c>
      <c r="N1366" s="13" t="n">
        <f aca="false">LOG(G1366,2)</f>
        <v>11.3066085791396</v>
      </c>
      <c r="O1366" s="14" t="n">
        <v>0.0130641789925971</v>
      </c>
      <c r="P1366" s="15" t="s">
        <v>326</v>
      </c>
      <c r="Q1366" s="1" t="s">
        <v>322</v>
      </c>
    </row>
    <row r="1367" customFormat="false" ht="12.75" hidden="false" customHeight="false" outlineLevel="0" collapsed="false">
      <c r="A1367" s="1" t="s">
        <v>2316</v>
      </c>
      <c r="B1367" s="1" t="n">
        <v>1124.38</v>
      </c>
      <c r="C1367" s="1" t="n">
        <v>972.859</v>
      </c>
      <c r="D1367" s="1" t="n">
        <v>690.746</v>
      </c>
      <c r="E1367" s="1" t="n">
        <v>896.058</v>
      </c>
      <c r="F1367" s="1" t="n">
        <v>846.05</v>
      </c>
      <c r="G1367" s="1" t="n">
        <v>611.544</v>
      </c>
      <c r="H1367" s="12" t="n">
        <v>0.844212576466516</v>
      </c>
      <c r="I1367" s="13" t="n">
        <f aca="false">LOG(B1367,2)</f>
        <v>10.1349139816667</v>
      </c>
      <c r="J1367" s="13" t="n">
        <f aca="false">LOG(C1367,2)</f>
        <v>9.9260869148826</v>
      </c>
      <c r="K1367" s="13" t="n">
        <f aca="false">LOG(D1367,2)</f>
        <v>9.43201149241963</v>
      </c>
      <c r="L1367" s="13" t="n">
        <f aca="false">LOG(E1367,2)</f>
        <v>9.80744830777659</v>
      </c>
      <c r="M1367" s="13" t="n">
        <f aca="false">LOG(F1367,2)</f>
        <v>9.72459911626473</v>
      </c>
      <c r="N1367" s="13" t="n">
        <f aca="false">LOG(G1367,2)</f>
        <v>9.25631249277617</v>
      </c>
      <c r="O1367" s="14" t="n">
        <v>0.0188055883474805</v>
      </c>
      <c r="P1367" s="15" t="s">
        <v>326</v>
      </c>
      <c r="Q1367" s="1" t="s">
        <v>322</v>
      </c>
    </row>
    <row r="1368" customFormat="false" ht="51" hidden="false" customHeight="false" outlineLevel="0" collapsed="false">
      <c r="A1368" s="1" t="s">
        <v>2317</v>
      </c>
      <c r="B1368" s="1" t="n">
        <v>3395.34</v>
      </c>
      <c r="C1368" s="1" t="n">
        <v>4053.48</v>
      </c>
      <c r="D1368" s="1" t="n">
        <v>2929.09</v>
      </c>
      <c r="E1368" s="1" t="n">
        <v>3153.54</v>
      </c>
      <c r="F1368" s="1" t="n">
        <v>3530.13</v>
      </c>
      <c r="G1368" s="1" t="n">
        <v>2780.05</v>
      </c>
      <c r="H1368" s="12" t="n">
        <v>0.911910008855348</v>
      </c>
      <c r="I1368" s="13" t="n">
        <f aca="false">LOG(B1368,2)</f>
        <v>11.7293403338754</v>
      </c>
      <c r="J1368" s="13" t="n">
        <f aca="false">LOG(C1368,2)</f>
        <v>11.9849453094464</v>
      </c>
      <c r="K1368" s="13" t="n">
        <f aca="false">LOG(D1368,2)</f>
        <v>11.5162368071927</v>
      </c>
      <c r="L1368" s="13" t="n">
        <f aca="false">LOG(E1368,2)</f>
        <v>11.6227565173592</v>
      </c>
      <c r="M1368" s="13" t="n">
        <f aca="false">LOG(F1368,2)</f>
        <v>11.7855055975925</v>
      </c>
      <c r="N1368" s="13" t="n">
        <f aca="false">LOG(G1368,2)</f>
        <v>11.4408951151301</v>
      </c>
      <c r="O1368" s="14" t="n">
        <v>0.0381214158958767</v>
      </c>
      <c r="P1368" s="15" t="s">
        <v>2318</v>
      </c>
      <c r="Q1368" s="1" t="s">
        <v>322</v>
      </c>
    </row>
    <row r="1369" customFormat="false" ht="12.75" hidden="false" customHeight="false" outlineLevel="0" collapsed="false">
      <c r="A1369" s="1" t="s">
        <v>2319</v>
      </c>
      <c r="B1369" s="1" t="n">
        <v>1745.32</v>
      </c>
      <c r="C1369" s="1" t="n">
        <v>2125.62</v>
      </c>
      <c r="D1369" s="1" t="n">
        <v>2235.57</v>
      </c>
      <c r="E1369" s="1" t="n">
        <v>787.895</v>
      </c>
      <c r="F1369" s="1" t="n">
        <v>1004.49</v>
      </c>
      <c r="G1369" s="1" t="n">
        <v>1042.7</v>
      </c>
      <c r="H1369" s="12" t="n">
        <v>0.46427255502734</v>
      </c>
      <c r="I1369" s="13" t="n">
        <f aca="false">LOG(B1369,2)</f>
        <v>10.7692758598295</v>
      </c>
      <c r="J1369" s="13" t="n">
        <f aca="false">LOG(C1369,2)</f>
        <v>11.0536679920128</v>
      </c>
      <c r="K1369" s="13" t="n">
        <f aca="false">LOG(D1369,2)</f>
        <v>11.1264270048087</v>
      </c>
      <c r="L1369" s="13" t="n">
        <f aca="false">LOG(E1369,2)</f>
        <v>9.62185956936419</v>
      </c>
      <c r="M1369" s="13" t="n">
        <f aca="false">LOG(F1369,2)</f>
        <v>9.97224748634183</v>
      </c>
      <c r="N1369" s="13" t="n">
        <f aca="false">LOG(G1369,2)</f>
        <v>10.0261084178132</v>
      </c>
      <c r="O1369" s="14" t="n">
        <v>0.000156260797255659</v>
      </c>
      <c r="P1369" s="15" t="s">
        <v>326</v>
      </c>
      <c r="Q1369" s="1" t="s">
        <v>322</v>
      </c>
    </row>
    <row r="1370" customFormat="false" ht="12.75" hidden="false" customHeight="false" outlineLevel="0" collapsed="false">
      <c r="A1370" s="1" t="s">
        <v>2320</v>
      </c>
      <c r="B1370" s="1" t="n">
        <v>129.898</v>
      </c>
      <c r="C1370" s="1" t="n">
        <v>201.093</v>
      </c>
      <c r="D1370" s="1" t="n">
        <v>165.122</v>
      </c>
      <c r="E1370" s="1" t="n">
        <v>89.7475</v>
      </c>
      <c r="F1370" s="1" t="n">
        <v>74.022</v>
      </c>
      <c r="G1370" s="1" t="n">
        <v>99.9219</v>
      </c>
      <c r="H1370" s="12" t="n">
        <v>0.531514796024293</v>
      </c>
      <c r="I1370" s="13" t="n">
        <f aca="false">LOG(B1370,2)</f>
        <v>7.02123540799474</v>
      </c>
      <c r="J1370" s="13" t="n">
        <f aca="false">LOG(C1370,2)</f>
        <v>7.65171905241723</v>
      </c>
      <c r="K1370" s="13" t="n">
        <f aca="false">LOG(D1370,2)</f>
        <v>7.36738854004659</v>
      </c>
      <c r="L1370" s="13" t="n">
        <f aca="false">LOG(E1370,2)</f>
        <v>6.48779984677195</v>
      </c>
      <c r="M1370" s="13" t="n">
        <f aca="false">LOG(F1370,2)</f>
        <v>6.20988221122127</v>
      </c>
      <c r="N1370" s="13" t="n">
        <f aca="false">LOG(G1370,2)</f>
        <v>6.64272900472471</v>
      </c>
      <c r="O1370" s="14" t="n">
        <v>0.0414147179662413</v>
      </c>
      <c r="P1370" s="15" t="s">
        <v>326</v>
      </c>
      <c r="Q1370" s="1" t="s">
        <v>322</v>
      </c>
    </row>
    <row r="1371" customFormat="false" ht="51" hidden="false" customHeight="false" outlineLevel="0" collapsed="false">
      <c r="A1371" s="1" t="s">
        <v>2321</v>
      </c>
      <c r="B1371" s="1" t="n">
        <v>82.9989</v>
      </c>
      <c r="C1371" s="1" t="n">
        <v>93.367</v>
      </c>
      <c r="D1371" s="1" t="n">
        <v>110.749</v>
      </c>
      <c r="E1371" s="1" t="n">
        <v>67.3524</v>
      </c>
      <c r="F1371" s="1" t="n">
        <v>65.7054</v>
      </c>
      <c r="G1371" s="1" t="n">
        <v>89.9848</v>
      </c>
      <c r="H1371" s="12" t="n">
        <v>0.776840909336297</v>
      </c>
      <c r="I1371" s="13" t="n">
        <f aca="false">LOG(B1371,2)</f>
        <v>6.37502031116547</v>
      </c>
      <c r="J1371" s="13" t="n">
        <f aca="false">LOG(C1371,2)</f>
        <v>6.54484082309957</v>
      </c>
      <c r="K1371" s="13" t="n">
        <f aca="false">LOG(D1371,2)</f>
        <v>6.79114986190442</v>
      </c>
      <c r="L1371" s="13" t="n">
        <f aca="false">LOG(E1371,2)</f>
        <v>6.07365744972724</v>
      </c>
      <c r="M1371" s="13" t="n">
        <f aca="false">LOG(F1371,2)</f>
        <v>6.03794003823677</v>
      </c>
      <c r="N1371" s="13" t="n">
        <f aca="false">LOG(G1371,2)</f>
        <v>6.49160942058957</v>
      </c>
      <c r="O1371" s="14" t="n">
        <v>0.0165104898454389</v>
      </c>
      <c r="P1371" s="15" t="s">
        <v>2322</v>
      </c>
      <c r="Q1371" s="1" t="s">
        <v>322</v>
      </c>
    </row>
    <row r="1372" customFormat="false" ht="12.75" hidden="false" customHeight="false" outlineLevel="0" collapsed="false">
      <c r="A1372" s="1" t="s">
        <v>2323</v>
      </c>
      <c r="B1372" s="1" t="n">
        <v>197.762</v>
      </c>
      <c r="C1372" s="1" t="n">
        <v>173.865</v>
      </c>
      <c r="D1372" s="1" t="n">
        <v>241.564</v>
      </c>
      <c r="E1372" s="1" t="n">
        <v>389.368</v>
      </c>
      <c r="F1372" s="1" t="n">
        <v>231.517</v>
      </c>
      <c r="G1372" s="1" t="n">
        <v>343.708</v>
      </c>
      <c r="H1372" s="12" t="n">
        <v>1.57307103333219</v>
      </c>
      <c r="I1372" s="13" t="n">
        <f aca="false">LOG(B1372,2)</f>
        <v>7.62762142841834</v>
      </c>
      <c r="J1372" s="13" t="n">
        <f aca="false">LOG(C1372,2)</f>
        <v>7.44182372904093</v>
      </c>
      <c r="K1372" s="13" t="n">
        <f aca="false">LOG(D1372,2)</f>
        <v>7.9162616573047</v>
      </c>
      <c r="L1372" s="13" t="n">
        <f aca="false">LOG(E1372,2)</f>
        <v>8.60499051158761</v>
      </c>
      <c r="M1372" s="13" t="n">
        <f aca="false">LOG(F1372,2)</f>
        <v>7.85497432241887</v>
      </c>
      <c r="N1372" s="13" t="n">
        <f aca="false">LOG(G1372,2)</f>
        <v>8.42503962142677</v>
      </c>
      <c r="O1372" s="14" t="n">
        <v>0.0340824456634128</v>
      </c>
      <c r="P1372" s="15" t="s">
        <v>326</v>
      </c>
      <c r="Q1372" s="1" t="s">
        <v>322</v>
      </c>
    </row>
    <row r="1373" customFormat="false" ht="63.75" hidden="false" customHeight="false" outlineLevel="0" collapsed="false">
      <c r="A1373" s="1" t="s">
        <v>2324</v>
      </c>
      <c r="B1373" s="1" t="n">
        <v>2162.4</v>
      </c>
      <c r="C1373" s="1" t="n">
        <v>2286.02</v>
      </c>
      <c r="D1373" s="1" t="n">
        <v>1905.58</v>
      </c>
      <c r="E1373" s="1" t="n">
        <v>1891.64</v>
      </c>
      <c r="F1373" s="1" t="n">
        <v>1941.26</v>
      </c>
      <c r="G1373" s="1" t="n">
        <v>1613.97</v>
      </c>
      <c r="H1373" s="12" t="n">
        <v>0.857234812716399</v>
      </c>
      <c r="I1373" s="13" t="n">
        <f aca="false">LOG(B1373,2)</f>
        <v>11.0784177016473</v>
      </c>
      <c r="J1373" s="13" t="n">
        <f aca="false">LOG(C1373,2)</f>
        <v>11.1586223101631</v>
      </c>
      <c r="K1373" s="13" t="n">
        <f aca="false">LOG(D1373,2)</f>
        <v>10.8960144612617</v>
      </c>
      <c r="L1373" s="13" t="n">
        <f aca="false">LOG(E1373,2)</f>
        <v>10.8854218386499</v>
      </c>
      <c r="M1373" s="13" t="n">
        <f aca="false">LOG(F1373,2)</f>
        <v>10.9227776410394</v>
      </c>
      <c r="N1373" s="13" t="n">
        <f aca="false">LOG(G1373,2)</f>
        <v>10.6563980471356</v>
      </c>
      <c r="O1373" s="14" t="n">
        <v>0.00223614538843515</v>
      </c>
      <c r="P1373" s="15" t="s">
        <v>2325</v>
      </c>
      <c r="Q1373" s="1" t="s">
        <v>322</v>
      </c>
    </row>
    <row r="1374" customFormat="false" ht="63.75" hidden="false" customHeight="false" outlineLevel="0" collapsed="false">
      <c r="A1374" s="1" t="s">
        <v>2326</v>
      </c>
      <c r="B1374" s="1" t="n">
        <v>2491.87</v>
      </c>
      <c r="C1374" s="1" t="n">
        <v>2447.97</v>
      </c>
      <c r="D1374" s="1" t="n">
        <v>2069.52</v>
      </c>
      <c r="E1374" s="1" t="n">
        <v>2073.25</v>
      </c>
      <c r="F1374" s="1" t="n">
        <v>2132.09</v>
      </c>
      <c r="G1374" s="1" t="n">
        <v>1764.18</v>
      </c>
      <c r="H1374" s="12" t="n">
        <v>0.851649793989751</v>
      </c>
      <c r="I1374" s="13" t="n">
        <f aca="false">LOG(B1374,2)</f>
        <v>11.2830130900836</v>
      </c>
      <c r="J1374" s="13" t="n">
        <f aca="false">LOG(C1374,2)</f>
        <v>11.257370162498</v>
      </c>
      <c r="K1374" s="13" t="n">
        <f aca="false">LOG(D1374,2)</f>
        <v>11.0150804756132</v>
      </c>
      <c r="L1374" s="13" t="n">
        <f aca="false">LOG(E1374,2)</f>
        <v>11.0176783769964</v>
      </c>
      <c r="M1374" s="13" t="n">
        <f aca="false">LOG(F1374,2)</f>
        <v>11.0580526232344</v>
      </c>
      <c r="N1374" s="13" t="n">
        <f aca="false">LOG(G1374,2)</f>
        <v>10.7847820518268</v>
      </c>
      <c r="O1374" s="14" t="n">
        <v>0.0033542522248417</v>
      </c>
      <c r="P1374" s="15" t="s">
        <v>2325</v>
      </c>
      <c r="Q1374" s="1" t="s">
        <v>322</v>
      </c>
    </row>
    <row r="1375" customFormat="false" ht="12.75" hidden="false" customHeight="false" outlineLevel="0" collapsed="false">
      <c r="A1375" s="1" t="s">
        <v>2327</v>
      </c>
      <c r="B1375" s="1" t="n">
        <v>126.992</v>
      </c>
      <c r="C1375" s="1" t="n">
        <v>113.605</v>
      </c>
      <c r="D1375" s="1" t="n">
        <v>174.139</v>
      </c>
      <c r="E1375" s="1" t="n">
        <v>340.868</v>
      </c>
      <c r="F1375" s="1" t="n">
        <v>370.653</v>
      </c>
      <c r="G1375" s="1" t="n">
        <v>432.523</v>
      </c>
      <c r="H1375" s="12" t="n">
        <v>2.75848732687782</v>
      </c>
      <c r="I1375" s="13" t="n">
        <f aca="false">LOG(B1375,2)</f>
        <v>6.98859380548196</v>
      </c>
      <c r="J1375" s="13" t="n">
        <f aca="false">LOG(C1375,2)</f>
        <v>6.82788252212139</v>
      </c>
      <c r="K1375" s="13" t="n">
        <f aca="false">LOG(D1375,2)</f>
        <v>7.44409553351954</v>
      </c>
      <c r="L1375" s="13" t="n">
        <f aca="false">LOG(E1375,2)</f>
        <v>8.41306935831026</v>
      </c>
      <c r="M1375" s="13" t="n">
        <f aca="false">LOG(F1375,2)</f>
        <v>8.53392537812901</v>
      </c>
      <c r="N1375" s="13" t="n">
        <f aca="false">LOG(G1375,2)</f>
        <v>8.75663304183895</v>
      </c>
      <c r="O1375" s="14" t="n">
        <v>0.003094729728233</v>
      </c>
      <c r="P1375" s="15" t="s">
        <v>326</v>
      </c>
      <c r="Q1375" s="1" t="s">
        <v>322</v>
      </c>
    </row>
    <row r="1376" customFormat="false" ht="63.75" hidden="false" customHeight="false" outlineLevel="0" collapsed="false">
      <c r="A1376" s="1" t="s">
        <v>2328</v>
      </c>
      <c r="B1376" s="1" t="n">
        <v>638.121</v>
      </c>
      <c r="C1376" s="1" t="n">
        <v>831.84</v>
      </c>
      <c r="D1376" s="1" t="n">
        <v>547.51</v>
      </c>
      <c r="E1376" s="1" t="n">
        <v>551.774</v>
      </c>
      <c r="F1376" s="1" t="n">
        <v>592.078</v>
      </c>
      <c r="G1376" s="1" t="n">
        <v>395.706</v>
      </c>
      <c r="H1376" s="12" t="n">
        <v>0.76311282789195</v>
      </c>
      <c r="I1376" s="13" t="n">
        <f aca="false">LOG(B1376,2)</f>
        <v>9.31768620239866</v>
      </c>
      <c r="J1376" s="13" t="n">
        <f aca="false">LOG(C1376,2)</f>
        <v>9.7001622501066</v>
      </c>
      <c r="K1376" s="13" t="n">
        <f aca="false">LOG(D1376,2)</f>
        <v>9.09674150484225</v>
      </c>
      <c r="L1376" s="13" t="n">
        <f aca="false">LOG(E1376,2)</f>
        <v>9.10793366720748</v>
      </c>
      <c r="M1376" s="13" t="n">
        <f aca="false">LOG(F1376,2)</f>
        <v>9.20964343792715</v>
      </c>
      <c r="N1376" s="13" t="n">
        <f aca="false">LOG(G1376,2)</f>
        <v>8.62828513050768</v>
      </c>
      <c r="O1376" s="14" t="n">
        <v>0.0247925513209022</v>
      </c>
      <c r="P1376" s="15" t="s">
        <v>2329</v>
      </c>
      <c r="Q1376" s="1" t="s">
        <v>322</v>
      </c>
    </row>
    <row r="1377" customFormat="false" ht="63.75" hidden="false" customHeight="false" outlineLevel="0" collapsed="false">
      <c r="A1377" s="1" t="s">
        <v>2330</v>
      </c>
      <c r="B1377" s="1" t="n">
        <v>265.595</v>
      </c>
      <c r="C1377" s="1" t="n">
        <v>383.655</v>
      </c>
      <c r="D1377" s="1" t="n">
        <v>329.926</v>
      </c>
      <c r="E1377" s="1" t="n">
        <v>332.434</v>
      </c>
      <c r="F1377" s="1" t="n">
        <v>511.123</v>
      </c>
      <c r="G1377" s="1" t="n">
        <v>511.563</v>
      </c>
      <c r="H1377" s="12" t="n">
        <v>1.38393914883535</v>
      </c>
      <c r="I1377" s="13" t="n">
        <f aca="false">LOG(B1377,2)</f>
        <v>8.05308417703523</v>
      </c>
      <c r="J1377" s="13" t="n">
        <f aca="false">LOG(C1377,2)</f>
        <v>8.58366574678191</v>
      </c>
      <c r="K1377" s="13" t="n">
        <f aca="false">LOG(D1377,2)</f>
        <v>8.36599866453426</v>
      </c>
      <c r="L1377" s="13" t="n">
        <f aca="false">LOG(E1377,2)</f>
        <v>8.3769241324212</v>
      </c>
      <c r="M1377" s="13" t="n">
        <f aca="false">LOG(F1377,2)</f>
        <v>8.9975267023403</v>
      </c>
      <c r="N1377" s="13" t="n">
        <f aca="false">LOG(G1377,2)</f>
        <v>8.99876811144761</v>
      </c>
      <c r="O1377" s="14" t="n">
        <v>0.0190178577700643</v>
      </c>
      <c r="P1377" s="15" t="s">
        <v>2331</v>
      </c>
      <c r="Q1377" s="1" t="s">
        <v>322</v>
      </c>
    </row>
    <row r="1378" customFormat="false" ht="12.75" hidden="false" customHeight="false" outlineLevel="0" collapsed="false">
      <c r="A1378" s="1" t="s">
        <v>2332</v>
      </c>
      <c r="B1378" s="1" t="n">
        <v>46.0249</v>
      </c>
      <c r="C1378" s="1" t="n">
        <v>44.0763</v>
      </c>
      <c r="D1378" s="1" t="n">
        <v>54.4981</v>
      </c>
      <c r="E1378" s="1" t="n">
        <v>120.01</v>
      </c>
      <c r="F1378" s="1" t="n">
        <v>86.3451</v>
      </c>
      <c r="G1378" s="1" t="n">
        <v>100.353</v>
      </c>
      <c r="H1378" s="12" t="n">
        <v>2.12108979780677</v>
      </c>
      <c r="I1378" s="13" t="n">
        <f aca="false">LOG(B1378,2)</f>
        <v>5.52434268186915</v>
      </c>
      <c r="J1378" s="13" t="n">
        <f aca="false">LOG(C1378,2)</f>
        <v>5.46193121635329</v>
      </c>
      <c r="K1378" s="13" t="n">
        <f aca="false">LOG(D1378,2)</f>
        <v>5.76813402810977</v>
      </c>
      <c r="L1378" s="13" t="n">
        <f aca="false">LOG(E1378,2)</f>
        <v>6.90701081518618</v>
      </c>
      <c r="M1378" s="13" t="n">
        <f aca="false">LOG(F1378,2)</f>
        <v>6.43204240343158</v>
      </c>
      <c r="N1378" s="13" t="n">
        <f aca="false">LOG(G1378,2)</f>
        <v>6.64893993572717</v>
      </c>
      <c r="O1378" s="14" t="n">
        <v>0.00997549121024716</v>
      </c>
      <c r="P1378" s="15" t="s">
        <v>326</v>
      </c>
      <c r="Q1378" s="1" t="s">
        <v>322</v>
      </c>
    </row>
    <row r="1379" customFormat="false" ht="76.5" hidden="false" customHeight="false" outlineLevel="0" collapsed="false">
      <c r="A1379" s="1" t="s">
        <v>2333</v>
      </c>
      <c r="B1379" s="1" t="n">
        <v>344.463</v>
      </c>
      <c r="C1379" s="1" t="n">
        <v>293.498</v>
      </c>
      <c r="D1379" s="1" t="n">
        <v>274.988</v>
      </c>
      <c r="E1379" s="1" t="n">
        <v>394.466</v>
      </c>
      <c r="F1379" s="1" t="n">
        <v>417.43</v>
      </c>
      <c r="G1379" s="1" t="n">
        <v>390.713</v>
      </c>
      <c r="H1379" s="12" t="n">
        <v>1.31727949754039</v>
      </c>
      <c r="I1379" s="13" t="n">
        <f aca="false">LOG(B1379,2)</f>
        <v>8.42820521600396</v>
      </c>
      <c r="J1379" s="13" t="n">
        <f aca="false">LOG(C1379,2)</f>
        <v>8.19720686210524</v>
      </c>
      <c r="K1379" s="13" t="n">
        <f aca="false">LOG(D1379,2)</f>
        <v>8.10322485307302</v>
      </c>
      <c r="L1379" s="13" t="n">
        <f aca="false">LOG(E1379,2)</f>
        <v>8.62375714591899</v>
      </c>
      <c r="M1379" s="13" t="n">
        <f aca="false">LOG(F1379,2)</f>
        <v>8.70539047809214</v>
      </c>
      <c r="N1379" s="13" t="n">
        <f aca="false">LOG(G1379,2)</f>
        <v>8.60996544817196</v>
      </c>
      <c r="O1379" s="14" t="n">
        <v>0.0302203138423728</v>
      </c>
      <c r="P1379" s="15" t="s">
        <v>2334</v>
      </c>
      <c r="Q1379" s="1" t="s">
        <v>322</v>
      </c>
    </row>
    <row r="1380" customFormat="false" ht="25.5" hidden="false" customHeight="false" outlineLevel="0" collapsed="false">
      <c r="A1380" s="1" t="s">
        <v>2335</v>
      </c>
      <c r="B1380" s="1" t="n">
        <v>1163.53</v>
      </c>
      <c r="C1380" s="1" t="n">
        <v>1338.93</v>
      </c>
      <c r="D1380" s="1" t="n">
        <v>1143.8</v>
      </c>
      <c r="E1380" s="1" t="n">
        <v>1061.72</v>
      </c>
      <c r="F1380" s="1" t="n">
        <v>989.426</v>
      </c>
      <c r="G1380" s="1" t="n">
        <v>944.729</v>
      </c>
      <c r="H1380" s="12" t="n">
        <v>0.821629560152046</v>
      </c>
      <c r="I1380" s="13" t="n">
        <f aca="false">LOG(B1380,2)</f>
        <v>10.1842926937665</v>
      </c>
      <c r="J1380" s="13" t="n">
        <f aca="false">LOG(C1380,2)</f>
        <v>10.3868648224022</v>
      </c>
      <c r="K1380" s="13" t="n">
        <f aca="false">LOG(D1380,2)</f>
        <v>10.1596190953159</v>
      </c>
      <c r="L1380" s="13" t="n">
        <f aca="false">LOG(E1380,2)</f>
        <v>10.0521876290783</v>
      </c>
      <c r="M1380" s="13" t="n">
        <f aca="false">LOG(F1380,2)</f>
        <v>9.95044800071074</v>
      </c>
      <c r="N1380" s="13" t="n">
        <f aca="false">LOG(G1380,2)</f>
        <v>9.88375673453005</v>
      </c>
      <c r="O1380" s="14" t="n">
        <v>0.0426153469301855</v>
      </c>
      <c r="P1380" s="15" t="s">
        <v>2336</v>
      </c>
      <c r="Q1380" s="1" t="s">
        <v>322</v>
      </c>
    </row>
    <row r="1381" customFormat="false" ht="12.75" hidden="false" customHeight="false" outlineLevel="0" collapsed="false">
      <c r="A1381" s="1" t="s">
        <v>2337</v>
      </c>
      <c r="B1381" s="1" t="n">
        <v>473.121</v>
      </c>
      <c r="C1381" s="1" t="n">
        <v>517.096</v>
      </c>
      <c r="D1381" s="1" t="n">
        <v>593.478</v>
      </c>
      <c r="E1381" s="1" t="n">
        <v>537.821</v>
      </c>
      <c r="F1381" s="1" t="n">
        <v>585.592</v>
      </c>
      <c r="G1381" s="1" t="n">
        <v>620.392</v>
      </c>
      <c r="H1381" s="12" t="n">
        <v>1.10109901212039</v>
      </c>
      <c r="I1381" s="13" t="n">
        <f aca="false">LOG(B1381,2)</f>
        <v>8.88606538766399</v>
      </c>
      <c r="J1381" s="13" t="n">
        <f aca="false">LOG(C1381,2)</f>
        <v>9.01428833466084</v>
      </c>
      <c r="K1381" s="13" t="n">
        <f aca="false">LOG(D1381,2)</f>
        <v>9.21305074048576</v>
      </c>
      <c r="L1381" s="13" t="n">
        <f aca="false">LOG(E1381,2)</f>
        <v>9.070982278203</v>
      </c>
      <c r="M1381" s="13" t="n">
        <f aca="false">LOG(F1381,2)</f>
        <v>9.19375203431341</v>
      </c>
      <c r="N1381" s="13" t="n">
        <f aca="false">LOG(G1381,2)</f>
        <v>9.27703627261111</v>
      </c>
      <c r="O1381" s="14" t="n">
        <v>0.0342601341637603</v>
      </c>
      <c r="P1381" s="15" t="s">
        <v>326</v>
      </c>
      <c r="Q1381" s="1" t="s">
        <v>322</v>
      </c>
    </row>
    <row r="1382" customFormat="false" ht="12.75" hidden="false" customHeight="false" outlineLevel="0" collapsed="false">
      <c r="A1382" s="1" t="s">
        <v>2338</v>
      </c>
      <c r="B1382" s="1" t="n">
        <v>288.488</v>
      </c>
      <c r="C1382" s="1" t="n">
        <v>561.685</v>
      </c>
      <c r="D1382" s="1" t="n">
        <v>352.979</v>
      </c>
      <c r="E1382" s="1" t="n">
        <v>125.751</v>
      </c>
      <c r="F1382" s="1" t="n">
        <v>156.704</v>
      </c>
      <c r="G1382" s="1" t="n">
        <v>175.274</v>
      </c>
      <c r="H1382" s="12" t="n">
        <v>0.380441540221019</v>
      </c>
      <c r="I1382" s="13" t="n">
        <f aca="false">LOG(B1382,2)</f>
        <v>8.17236749928483</v>
      </c>
      <c r="J1382" s="13" t="n">
        <f aca="false">LOG(C1382,2)</f>
        <v>9.13361746551559</v>
      </c>
      <c r="K1382" s="13" t="n">
        <f aca="false">LOG(D1382,2)</f>
        <v>8.46343854466759</v>
      </c>
      <c r="L1382" s="13" t="n">
        <f aca="false">LOG(E1382,2)</f>
        <v>6.97442606248389</v>
      </c>
      <c r="M1382" s="13" t="n">
        <f aca="false">LOG(F1382,2)</f>
        <v>7.29189819604668</v>
      </c>
      <c r="N1382" s="13" t="n">
        <f aca="false">LOG(G1382,2)</f>
        <v>7.45346819355596</v>
      </c>
      <c r="O1382" s="14" t="n">
        <v>0.0165439066121563</v>
      </c>
      <c r="P1382" s="15" t="s">
        <v>326</v>
      </c>
      <c r="Q1382" s="1" t="s">
        <v>322</v>
      </c>
    </row>
    <row r="1383" customFormat="false" ht="12.75" hidden="false" customHeight="false" outlineLevel="0" collapsed="false">
      <c r="A1383" s="1" t="s">
        <v>2339</v>
      </c>
      <c r="B1383" s="1" t="n">
        <v>484.645</v>
      </c>
      <c r="C1383" s="1" t="n">
        <v>787.271</v>
      </c>
      <c r="D1383" s="1" t="n">
        <v>631.548</v>
      </c>
      <c r="E1383" s="1" t="n">
        <v>387.363</v>
      </c>
      <c r="F1383" s="1" t="n">
        <v>401.672</v>
      </c>
      <c r="G1383" s="1" t="n">
        <v>373.574</v>
      </c>
      <c r="H1383" s="12" t="n">
        <v>0.610785914522156</v>
      </c>
      <c r="I1383" s="13" t="n">
        <f aca="false">LOG(B1383,2)</f>
        <v>8.92078455713668</v>
      </c>
      <c r="J1383" s="13" t="n">
        <f aca="false">LOG(C1383,2)</f>
        <v>9.62071652570706</v>
      </c>
      <c r="K1383" s="13" t="n">
        <f aca="false">LOG(D1383,2)</f>
        <v>9.30274857815064</v>
      </c>
      <c r="L1383" s="13" t="n">
        <f aca="false">LOG(E1383,2)</f>
        <v>8.59754234746968</v>
      </c>
      <c r="M1383" s="13" t="n">
        <f aca="false">LOG(F1383,2)</f>
        <v>8.64987408638572</v>
      </c>
      <c r="N1383" s="13" t="n">
        <f aca="false">LOG(G1383,2)</f>
        <v>8.54525023963936</v>
      </c>
      <c r="O1383" s="14" t="n">
        <v>0.0348098649960241</v>
      </c>
      <c r="P1383" s="15" t="s">
        <v>326</v>
      </c>
      <c r="Q1383" s="1" t="s">
        <v>322</v>
      </c>
    </row>
    <row r="1384" customFormat="false" ht="12.75" hidden="false" customHeight="false" outlineLevel="0" collapsed="false">
      <c r="A1384" s="1" t="s">
        <v>2340</v>
      </c>
      <c r="B1384" s="1" t="n">
        <v>259.292</v>
      </c>
      <c r="C1384" s="1" t="n">
        <v>300.532</v>
      </c>
      <c r="D1384" s="1" t="n">
        <v>285.095</v>
      </c>
      <c r="E1384" s="1" t="n">
        <v>199.876</v>
      </c>
      <c r="F1384" s="1" t="n">
        <v>243.65</v>
      </c>
      <c r="G1384" s="1" t="n">
        <v>210.688</v>
      </c>
      <c r="H1384" s="12" t="n">
        <v>0.774291973550127</v>
      </c>
      <c r="I1384" s="13" t="n">
        <f aca="false">LOG(B1384,2)</f>
        <v>8.01843388482682</v>
      </c>
      <c r="J1384" s="13" t="n">
        <f aca="false">LOG(C1384,2)</f>
        <v>8.23137480395039</v>
      </c>
      <c r="K1384" s="13" t="n">
        <f aca="false">LOG(D1384,2)</f>
        <v>8.15529892726715</v>
      </c>
      <c r="L1384" s="13" t="n">
        <f aca="false">LOG(E1384,2)</f>
        <v>7.64296144144872</v>
      </c>
      <c r="M1384" s="13" t="n">
        <f aca="false">LOG(F1384,2)</f>
        <v>7.92866641230495</v>
      </c>
      <c r="N1384" s="13" t="n">
        <f aca="false">LOG(G1384,2)</f>
        <v>7.71896433575954</v>
      </c>
      <c r="O1384" s="14" t="n">
        <v>0.00531883017632708</v>
      </c>
      <c r="P1384" s="15" t="s">
        <v>326</v>
      </c>
      <c r="Q1384" s="1" t="s">
        <v>322</v>
      </c>
    </row>
    <row r="1385" customFormat="false" ht="12.75" hidden="false" customHeight="false" outlineLevel="0" collapsed="false">
      <c r="A1385" s="1" t="s">
        <v>2341</v>
      </c>
      <c r="B1385" s="1" t="n">
        <v>215.859</v>
      </c>
      <c r="C1385" s="1" t="n">
        <v>227.676</v>
      </c>
      <c r="D1385" s="1" t="n">
        <v>228.975</v>
      </c>
      <c r="E1385" s="1" t="n">
        <v>250.039</v>
      </c>
      <c r="F1385" s="1" t="n">
        <v>255.306</v>
      </c>
      <c r="G1385" s="1" t="n">
        <v>262.811</v>
      </c>
      <c r="H1385" s="12" t="n">
        <v>1.14222242048445</v>
      </c>
      <c r="I1385" s="13" t="n">
        <f aca="false">LOG(B1385,2)</f>
        <v>7.75394543538708</v>
      </c>
      <c r="J1385" s="13" t="n">
        <f aca="false">LOG(C1385,2)</f>
        <v>7.83083841051645</v>
      </c>
      <c r="K1385" s="13" t="n">
        <f aca="false">LOG(D1385,2)</f>
        <v>7.83904628004057</v>
      </c>
      <c r="L1385" s="13" t="n">
        <f aca="false">LOG(E1385,2)</f>
        <v>7.96600932753558</v>
      </c>
      <c r="M1385" s="13" t="n">
        <f aca="false">LOG(F1385,2)</f>
        <v>7.99608363299774</v>
      </c>
      <c r="N1385" s="13" t="n">
        <f aca="false">LOG(G1385,2)</f>
        <v>8.03788185094993</v>
      </c>
      <c r="O1385" s="14" t="n">
        <v>0.0026118395932339</v>
      </c>
      <c r="P1385" s="15" t="s">
        <v>326</v>
      </c>
      <c r="Q1385" s="1" t="s">
        <v>322</v>
      </c>
    </row>
    <row r="1386" customFormat="false" ht="51" hidden="false" customHeight="false" outlineLevel="0" collapsed="false">
      <c r="A1386" s="1" t="s">
        <v>2342</v>
      </c>
      <c r="B1386" s="1" t="n">
        <v>10702.2</v>
      </c>
      <c r="C1386" s="1" t="n">
        <v>10238.8</v>
      </c>
      <c r="D1386" s="1" t="n">
        <v>10006.9</v>
      </c>
      <c r="E1386" s="1" t="n">
        <v>9957.99</v>
      </c>
      <c r="F1386" s="1" t="n">
        <v>9715.24</v>
      </c>
      <c r="G1386" s="1" t="n">
        <v>9345.88</v>
      </c>
      <c r="H1386" s="12" t="n">
        <v>0.937676223588676</v>
      </c>
      <c r="I1386" s="13" t="n">
        <f aca="false">LOG(B1386,2)</f>
        <v>13.3856197745724</v>
      </c>
      <c r="J1386" s="13" t="n">
        <f aca="false">LOG(C1386,2)</f>
        <v>13.3217590191553</v>
      </c>
      <c r="K1386" s="13" t="n">
        <f aca="false">LOG(D1386,2)</f>
        <v>13.288707495852</v>
      </c>
      <c r="L1386" s="13" t="n">
        <f aca="false">LOG(E1386,2)</f>
        <v>13.2816388512854</v>
      </c>
      <c r="M1386" s="13" t="n">
        <f aca="false">LOG(F1386,2)</f>
        <v>13.2460339204658</v>
      </c>
      <c r="N1386" s="13" t="n">
        <f aca="false">LOG(G1386,2)</f>
        <v>13.1901147979491</v>
      </c>
      <c r="O1386" s="14" t="n">
        <v>0.00430259423977524</v>
      </c>
      <c r="P1386" s="15" t="s">
        <v>2343</v>
      </c>
      <c r="Q1386" s="1" t="s">
        <v>322</v>
      </c>
    </row>
    <row r="1387" customFormat="false" ht="63.75" hidden="false" customHeight="false" outlineLevel="0" collapsed="false">
      <c r="A1387" s="1" t="s">
        <v>2344</v>
      </c>
      <c r="B1387" s="1" t="n">
        <v>205.205</v>
      </c>
      <c r="C1387" s="1" t="n">
        <v>185.148</v>
      </c>
      <c r="D1387" s="1" t="n">
        <v>170.362</v>
      </c>
      <c r="E1387" s="1" t="n">
        <v>178.518</v>
      </c>
      <c r="F1387" s="1" t="n">
        <v>174.477</v>
      </c>
      <c r="G1387" s="1" t="n">
        <v>147.349</v>
      </c>
      <c r="H1387" s="12" t="n">
        <v>0.892332111678839</v>
      </c>
      <c r="I1387" s="13" t="n">
        <f aca="false">LOG(B1387,2)</f>
        <v>7.68092207367935</v>
      </c>
      <c r="J1387" s="13" t="n">
        <f aca="false">LOG(C1387,2)</f>
        <v>7.53253515513268</v>
      </c>
      <c r="K1387" s="13" t="n">
        <f aca="false">LOG(D1387,2)</f>
        <v>7.41245976169241</v>
      </c>
      <c r="L1387" s="13" t="n">
        <f aca="false">LOG(E1387,2)</f>
        <v>7.47992573854724</v>
      </c>
      <c r="M1387" s="13" t="n">
        <f aca="false">LOG(F1387,2)</f>
        <v>7.44689305902965</v>
      </c>
      <c r="N1387" s="13" t="n">
        <f aca="false">LOG(G1387,2)</f>
        <v>7.2030934592632</v>
      </c>
      <c r="O1387" s="14" t="n">
        <v>0.0268242073987365</v>
      </c>
      <c r="P1387" s="15" t="s">
        <v>2345</v>
      </c>
      <c r="Q1387" s="1" t="s">
        <v>322</v>
      </c>
    </row>
    <row r="1388" customFormat="false" ht="12.75" hidden="false" customHeight="false" outlineLevel="0" collapsed="false">
      <c r="A1388" s="1" t="s">
        <v>2346</v>
      </c>
      <c r="B1388" s="1" t="n">
        <v>370.31</v>
      </c>
      <c r="C1388" s="1" t="n">
        <v>478.4</v>
      </c>
      <c r="D1388" s="1" t="n">
        <v>626.232</v>
      </c>
      <c r="E1388" s="1" t="n">
        <v>456.779</v>
      </c>
      <c r="F1388" s="1" t="n">
        <v>683.128</v>
      </c>
      <c r="G1388" s="1" t="n">
        <v>777.767</v>
      </c>
      <c r="H1388" s="12" t="n">
        <v>1.30016909139478</v>
      </c>
      <c r="I1388" s="13" t="n">
        <f aca="false">LOG(B1388,2)</f>
        <v>8.53258969892675</v>
      </c>
      <c r="J1388" s="13" t="n">
        <f aca="false">LOG(C1388,2)</f>
        <v>8.90207357931074</v>
      </c>
      <c r="K1388" s="13" t="n">
        <f aca="false">LOG(D1388,2)</f>
        <v>9.29055342080282</v>
      </c>
      <c r="L1388" s="13" t="n">
        <f aca="false">LOG(E1388,2)</f>
        <v>8.83535251540482</v>
      </c>
      <c r="M1388" s="13" t="n">
        <f aca="false">LOG(F1388,2)</f>
        <v>9.41601211626008</v>
      </c>
      <c r="N1388" s="13" t="n">
        <f aca="false">LOG(G1388,2)</f>
        <v>9.60319421350758</v>
      </c>
      <c r="O1388" s="14" t="n">
        <v>0.0159101663491611</v>
      </c>
      <c r="P1388" s="15" t="s">
        <v>326</v>
      </c>
      <c r="Q1388" s="1" t="s">
        <v>322</v>
      </c>
    </row>
    <row r="1389" customFormat="false" ht="51" hidden="false" customHeight="false" outlineLevel="0" collapsed="false">
      <c r="A1389" s="1" t="s">
        <v>2347</v>
      </c>
      <c r="B1389" s="1" t="n">
        <v>236.797</v>
      </c>
      <c r="C1389" s="1" t="n">
        <v>223.135</v>
      </c>
      <c r="D1389" s="1" t="n">
        <v>394.279</v>
      </c>
      <c r="E1389" s="1" t="n">
        <v>412.616</v>
      </c>
      <c r="F1389" s="1" t="n">
        <v>311.642</v>
      </c>
      <c r="G1389" s="1" t="n">
        <v>460.242</v>
      </c>
      <c r="H1389" s="12" t="n">
        <v>1.38665973629466</v>
      </c>
      <c r="I1389" s="13" t="n">
        <f aca="false">LOG(B1389,2)</f>
        <v>7.88750699323931</v>
      </c>
      <c r="J1389" s="13" t="n">
        <f aca="false">LOG(C1389,2)</f>
        <v>7.80177301606885</v>
      </c>
      <c r="K1389" s="13" t="n">
        <f aca="false">LOG(D1389,2)</f>
        <v>8.6230730617658</v>
      </c>
      <c r="L1389" s="13" t="n">
        <f aca="false">LOG(E1389,2)</f>
        <v>8.68865595543223</v>
      </c>
      <c r="M1389" s="13" t="n">
        <f aca="false">LOG(F1389,2)</f>
        <v>8.28374586832341</v>
      </c>
      <c r="N1389" s="13" t="n">
        <f aca="false">LOG(G1389,2)</f>
        <v>8.84624883441208</v>
      </c>
      <c r="O1389" s="14" t="n">
        <v>0.0476265402013917</v>
      </c>
      <c r="P1389" s="15" t="s">
        <v>2348</v>
      </c>
      <c r="Q1389" s="1" t="s">
        <v>322</v>
      </c>
    </row>
    <row r="1390" customFormat="false" ht="63.75" hidden="false" customHeight="false" outlineLevel="0" collapsed="false">
      <c r="A1390" s="1" t="s">
        <v>2349</v>
      </c>
      <c r="B1390" s="1" t="n">
        <v>572.19</v>
      </c>
      <c r="C1390" s="1" t="n">
        <v>711.241</v>
      </c>
      <c r="D1390" s="1" t="n">
        <v>824.145</v>
      </c>
      <c r="E1390" s="1" t="n">
        <v>622.084</v>
      </c>
      <c r="F1390" s="1" t="n">
        <v>814.585</v>
      </c>
      <c r="G1390" s="1" t="n">
        <v>924.02</v>
      </c>
      <c r="H1390" s="12" t="n">
        <v>1.12009673672503</v>
      </c>
      <c r="I1390" s="13" t="n">
        <f aca="false">LOG(B1390,2)</f>
        <v>9.16035047409</v>
      </c>
      <c r="J1390" s="13" t="n">
        <f aca="false">LOG(C1390,2)</f>
        <v>9.47419468153487</v>
      </c>
      <c r="K1390" s="13" t="n">
        <f aca="false">LOG(D1390,2)</f>
        <v>9.68675437715573</v>
      </c>
      <c r="L1390" s="13" t="n">
        <f aca="false">LOG(E1390,2)</f>
        <v>9.28096559038972</v>
      </c>
      <c r="M1390" s="13" t="n">
        <f aca="false">LOG(F1390,2)</f>
        <v>9.66992143816361</v>
      </c>
      <c r="N1390" s="13" t="n">
        <f aca="false">LOG(G1390,2)</f>
        <v>9.8517802682435</v>
      </c>
      <c r="O1390" s="14" t="n">
        <v>0.00898377945432062</v>
      </c>
      <c r="P1390" s="15" t="s">
        <v>2350</v>
      </c>
      <c r="Q1390" s="1" t="s">
        <v>322</v>
      </c>
    </row>
    <row r="1391" customFormat="false" ht="12.75" hidden="false" customHeight="false" outlineLevel="0" collapsed="false">
      <c r="A1391" s="1" t="s">
        <v>2351</v>
      </c>
      <c r="B1391" s="1" t="n">
        <v>89.6616</v>
      </c>
      <c r="C1391" s="1" t="n">
        <v>60.4245</v>
      </c>
      <c r="D1391" s="1" t="n">
        <v>52.9279</v>
      </c>
      <c r="E1391" s="1" t="n">
        <v>40.6023</v>
      </c>
      <c r="F1391" s="1" t="n">
        <v>37.3954</v>
      </c>
      <c r="G1391" s="1" t="n">
        <v>31.0944</v>
      </c>
      <c r="H1391" s="12" t="n">
        <v>0.537362447909996</v>
      </c>
      <c r="I1391" s="13" t="n">
        <f aca="false">LOG(B1391,2)</f>
        <v>6.48641833921763</v>
      </c>
      <c r="J1391" s="13" t="n">
        <f aca="false">LOG(C1391,2)</f>
        <v>5.91706172493027</v>
      </c>
      <c r="K1391" s="13" t="n">
        <f aca="false">LOG(D1391,2)</f>
        <v>5.72595650873757</v>
      </c>
      <c r="L1391" s="13" t="n">
        <f aca="false">LOG(E1391,2)</f>
        <v>5.34348954901233</v>
      </c>
      <c r="M1391" s="13" t="n">
        <f aca="false">LOG(F1391,2)</f>
        <v>5.22478891031198</v>
      </c>
      <c r="N1391" s="13" t="n">
        <f aca="false">LOG(G1391,2)</f>
        <v>4.95858287396689</v>
      </c>
      <c r="O1391" s="14" t="n">
        <v>0.0124303900857876</v>
      </c>
      <c r="P1391" s="15" t="s">
        <v>326</v>
      </c>
      <c r="Q1391" s="1" t="s">
        <v>322</v>
      </c>
    </row>
    <row r="1392" customFormat="false" ht="51" hidden="false" customHeight="false" outlineLevel="0" collapsed="false">
      <c r="A1392" s="1" t="s">
        <v>2352</v>
      </c>
      <c r="B1392" s="1" t="n">
        <v>123.004</v>
      </c>
      <c r="C1392" s="1" t="n">
        <v>119.477</v>
      </c>
      <c r="D1392" s="1" t="n">
        <v>110.157</v>
      </c>
      <c r="E1392" s="1" t="n">
        <v>134.015</v>
      </c>
      <c r="F1392" s="1" t="n">
        <v>131.016</v>
      </c>
      <c r="G1392" s="1" t="n">
        <v>117.081</v>
      </c>
      <c r="H1392" s="12" t="n">
        <v>1.08358146314351</v>
      </c>
      <c r="I1392" s="13" t="n">
        <f aca="false">LOG(B1392,2)</f>
        <v>6.94256142148828</v>
      </c>
      <c r="J1392" s="13" t="n">
        <f aca="false">LOG(C1392,2)</f>
        <v>6.90058910773309</v>
      </c>
      <c r="K1392" s="13" t="n">
        <f aca="false">LOG(D1392,2)</f>
        <v>6.78341736474461</v>
      </c>
      <c r="L1392" s="13" t="n">
        <f aca="false">LOG(E1392,2)</f>
        <v>7.06625067713304</v>
      </c>
      <c r="M1392" s="13" t="n">
        <f aca="false">LOG(F1392,2)</f>
        <v>7.03359919780549</v>
      </c>
      <c r="N1392" s="13" t="n">
        <f aca="false">LOG(G1392,2)</f>
        <v>6.87136316288274</v>
      </c>
      <c r="O1392" s="14" t="n">
        <v>0.00699646050010747</v>
      </c>
      <c r="P1392" s="15" t="s">
        <v>2353</v>
      </c>
      <c r="Q1392" s="1" t="s">
        <v>322</v>
      </c>
    </row>
    <row r="1393" customFormat="false" ht="12.75" hidden="false" customHeight="false" outlineLevel="0" collapsed="false">
      <c r="A1393" s="1" t="s">
        <v>2354</v>
      </c>
      <c r="B1393" s="1" t="n">
        <v>1558.51</v>
      </c>
      <c r="C1393" s="1" t="n">
        <v>1401.13</v>
      </c>
      <c r="D1393" s="1" t="n">
        <v>1703.73</v>
      </c>
      <c r="E1393" s="1" t="n">
        <v>1967.51</v>
      </c>
      <c r="F1393" s="1" t="n">
        <v>1811.72</v>
      </c>
      <c r="G1393" s="1" t="n">
        <v>2237.85</v>
      </c>
      <c r="H1393" s="12" t="n">
        <v>1.29028578045491</v>
      </c>
      <c r="I1393" s="13" t="n">
        <f aca="false">LOG(B1393,2)</f>
        <v>10.6059516965417</v>
      </c>
      <c r="J1393" s="13" t="n">
        <f aca="false">LOG(C1393,2)</f>
        <v>10.4523751031392</v>
      </c>
      <c r="K1393" s="13" t="n">
        <f aca="false">LOG(D1393,2)</f>
        <v>10.7344810060681</v>
      </c>
      <c r="L1393" s="13" t="n">
        <f aca="false">LOG(E1393,2)</f>
        <v>10.9421552530067</v>
      </c>
      <c r="M1393" s="13" t="n">
        <f aca="false">LOG(F1393,2)</f>
        <v>10.8231442898115</v>
      </c>
      <c r="N1393" s="13" t="n">
        <f aca="false">LOG(G1393,2)</f>
        <v>11.1278976223577</v>
      </c>
      <c r="O1393" s="14" t="n">
        <v>0.00102524679583643</v>
      </c>
      <c r="P1393" s="15" t="s">
        <v>2355</v>
      </c>
      <c r="Q1393" s="1" t="s">
        <v>322</v>
      </c>
    </row>
    <row r="1394" customFormat="false" ht="76.5" hidden="false" customHeight="false" outlineLevel="0" collapsed="false">
      <c r="A1394" s="1" t="s">
        <v>2356</v>
      </c>
      <c r="B1394" s="1" t="n">
        <v>1805.91</v>
      </c>
      <c r="C1394" s="1" t="n">
        <v>1699.58</v>
      </c>
      <c r="D1394" s="1" t="n">
        <v>1806.76</v>
      </c>
      <c r="E1394" s="1" t="n">
        <v>1413.09</v>
      </c>
      <c r="F1394" s="1" t="n">
        <v>1174.09</v>
      </c>
      <c r="G1394" s="1" t="n">
        <v>1402.91</v>
      </c>
      <c r="H1394" s="12" t="n">
        <v>0.751111111111111</v>
      </c>
      <c r="I1394" s="13" t="n">
        <f aca="false">LOG(B1394,2)</f>
        <v>10.8185102805877</v>
      </c>
      <c r="J1394" s="13" t="n">
        <f aca="false">LOG(C1394,2)</f>
        <v>10.7309625564486</v>
      </c>
      <c r="K1394" s="13" t="n">
        <f aca="false">LOG(D1394,2)</f>
        <v>10.8191891639661</v>
      </c>
      <c r="L1394" s="13" t="n">
        <f aca="false">LOG(E1394,2)</f>
        <v>10.4646376388115</v>
      </c>
      <c r="M1394" s="13" t="n">
        <f aca="false">LOG(F1394,2)</f>
        <v>10.1973272872983</v>
      </c>
      <c r="N1394" s="13" t="n">
        <f aca="false">LOG(G1394,2)</f>
        <v>10.4542067442839</v>
      </c>
      <c r="O1394" s="14" t="n">
        <v>0.0094288166558338</v>
      </c>
      <c r="P1394" s="15" t="s">
        <v>759</v>
      </c>
      <c r="Q1394" s="1" t="s">
        <v>322</v>
      </c>
    </row>
    <row r="1395" customFormat="false" ht="63.75" hidden="false" customHeight="false" outlineLevel="0" collapsed="false">
      <c r="A1395" s="1" t="s">
        <v>2357</v>
      </c>
      <c r="B1395" s="1" t="n">
        <v>1021.03</v>
      </c>
      <c r="C1395" s="1" t="n">
        <v>1510.09</v>
      </c>
      <c r="D1395" s="1" t="n">
        <v>2368.25</v>
      </c>
      <c r="E1395" s="1" t="n">
        <v>1409.32</v>
      </c>
      <c r="F1395" s="1" t="n">
        <v>1865.77</v>
      </c>
      <c r="G1395" s="1" t="n">
        <v>2711.88</v>
      </c>
      <c r="H1395" s="12" t="n">
        <v>1.22198772495239</v>
      </c>
      <c r="I1395" s="13" t="n">
        <f aca="false">LOG(B1395,2)</f>
        <v>9.99580954090266</v>
      </c>
      <c r="J1395" s="13" t="n">
        <f aca="false">LOG(C1395,2)</f>
        <v>10.5604188200961</v>
      </c>
      <c r="K1395" s="13" t="n">
        <f aca="false">LOG(D1395,2)</f>
        <v>11.2096056691436</v>
      </c>
      <c r="L1395" s="13" t="n">
        <f aca="false">LOG(E1395,2)</f>
        <v>10.4607835116373</v>
      </c>
      <c r="M1395" s="13" t="n">
        <f aca="false">LOG(F1395,2)</f>
        <v>10.8655554357441</v>
      </c>
      <c r="N1395" s="13" t="n">
        <f aca="false">LOG(G1395,2)</f>
        <v>11.4050776256602</v>
      </c>
      <c r="O1395" s="14" t="n">
        <v>0.0271647352012062</v>
      </c>
      <c r="P1395" s="15" t="s">
        <v>2358</v>
      </c>
      <c r="Q1395" s="1" t="s">
        <v>322</v>
      </c>
    </row>
    <row r="1396" customFormat="false" ht="25.5" hidden="false" customHeight="false" outlineLevel="0" collapsed="false">
      <c r="A1396" s="1" t="s">
        <v>2359</v>
      </c>
      <c r="B1396" s="1" t="n">
        <v>1882.53</v>
      </c>
      <c r="C1396" s="1" t="n">
        <v>6245.79</v>
      </c>
      <c r="D1396" s="1" t="n">
        <v>4954.27</v>
      </c>
      <c r="E1396" s="1" t="n">
        <v>1099.68</v>
      </c>
      <c r="F1396" s="1" t="n">
        <v>3770.53</v>
      </c>
      <c r="G1396" s="1" t="n">
        <v>3442.38</v>
      </c>
      <c r="H1396" s="12" t="n">
        <v>0.635393297504546</v>
      </c>
      <c r="I1396" s="13" t="n">
        <f aca="false">LOG(B1396,2)</f>
        <v>10.8784571405321</v>
      </c>
      <c r="J1396" s="13" t="n">
        <f aca="false">LOG(C1396,2)</f>
        <v>12.6086683476082</v>
      </c>
      <c r="K1396" s="13" t="n">
        <f aca="false">LOG(D1396,2)</f>
        <v>12.274456780022</v>
      </c>
      <c r="L1396" s="13" t="n">
        <f aca="false">LOG(E1396,2)</f>
        <v>10.1028680542511</v>
      </c>
      <c r="M1396" s="13" t="n">
        <f aca="false">LOG(F1396,2)</f>
        <v>11.8805516130976</v>
      </c>
      <c r="N1396" s="13" t="n">
        <f aca="false">LOG(G1396,2)</f>
        <v>11.7491906481226</v>
      </c>
      <c r="O1396" s="14" t="n">
        <v>0.00631916630364706</v>
      </c>
      <c r="P1396" s="15" t="s">
        <v>2360</v>
      </c>
      <c r="Q1396" s="1" t="s">
        <v>322</v>
      </c>
    </row>
    <row r="1397" customFormat="false" ht="12.75" hidden="false" customHeight="false" outlineLevel="0" collapsed="false">
      <c r="A1397" s="1" t="s">
        <v>2361</v>
      </c>
      <c r="B1397" s="1" t="n">
        <v>390.522</v>
      </c>
      <c r="C1397" s="1" t="n">
        <v>959.419</v>
      </c>
      <c r="D1397" s="1" t="n">
        <v>1276.46</v>
      </c>
      <c r="E1397" s="1" t="n">
        <v>285.61</v>
      </c>
      <c r="F1397" s="1" t="n">
        <v>472.703</v>
      </c>
      <c r="G1397" s="1" t="n">
        <v>777.35</v>
      </c>
      <c r="H1397" s="12" t="n">
        <v>0.584702412160215</v>
      </c>
      <c r="I1397" s="13" t="n">
        <f aca="false">LOG(B1397,2)</f>
        <v>8.60926001444638</v>
      </c>
      <c r="J1397" s="13" t="n">
        <f aca="false">LOG(C1397,2)</f>
        <v>9.90601720022757</v>
      </c>
      <c r="K1397" s="13" t="n">
        <f aca="false">LOG(D1397,2)</f>
        <v>10.3179326138636</v>
      </c>
      <c r="L1397" s="13" t="n">
        <f aca="false">LOG(E1397,2)</f>
        <v>8.15790268278965</v>
      </c>
      <c r="M1397" s="13" t="n">
        <f aca="false">LOG(F1397,2)</f>
        <v>8.88479021053515</v>
      </c>
      <c r="N1397" s="13" t="n">
        <f aca="false">LOG(G1397,2)</f>
        <v>9.60242050471722</v>
      </c>
      <c r="O1397" s="14" t="n">
        <v>0.0236851953360764</v>
      </c>
      <c r="P1397" s="15" t="s">
        <v>326</v>
      </c>
      <c r="Q1397" s="1" t="s">
        <v>322</v>
      </c>
    </row>
    <row r="1398" customFormat="false" ht="12.75" hidden="false" customHeight="false" outlineLevel="0" collapsed="false">
      <c r="A1398" s="1" t="s">
        <v>2362</v>
      </c>
      <c r="B1398" s="1" t="n">
        <v>1040.28</v>
      </c>
      <c r="C1398" s="1" t="n">
        <v>2503.75</v>
      </c>
      <c r="D1398" s="1" t="n">
        <v>2000.74</v>
      </c>
      <c r="E1398" s="1" t="n">
        <v>848.257</v>
      </c>
      <c r="F1398" s="1" t="n">
        <v>1039.54</v>
      </c>
      <c r="G1398" s="1" t="n">
        <v>879.943</v>
      </c>
      <c r="H1398" s="12" t="n">
        <v>0.499162273638041</v>
      </c>
      <c r="I1398" s="13" t="n">
        <f aca="false">LOG(B1398,2)</f>
        <v>10.0227561786464</v>
      </c>
      <c r="J1398" s="13" t="n">
        <f aca="false">LOG(C1398,2)</f>
        <v>11.2898748007001</v>
      </c>
      <c r="K1398" s="13" t="n">
        <f aca="false">LOG(D1398,2)</f>
        <v>10.9663179830991</v>
      </c>
      <c r="L1398" s="13" t="n">
        <f aca="false">LOG(E1398,2)</f>
        <v>9.72835762019122</v>
      </c>
      <c r="M1398" s="13" t="n">
        <f aca="false">LOG(F1398,2)</f>
        <v>10.021729556751</v>
      </c>
      <c r="N1398" s="13" t="n">
        <f aca="false">LOG(G1398,2)</f>
        <v>9.78126626320569</v>
      </c>
      <c r="O1398" s="14" t="n">
        <v>0.0494565886222456</v>
      </c>
      <c r="P1398" s="15" t="s">
        <v>326</v>
      </c>
      <c r="Q1398" s="1" t="s">
        <v>322</v>
      </c>
    </row>
    <row r="1399" customFormat="false" ht="12.75" hidden="false" customHeight="false" outlineLevel="0" collapsed="false">
      <c r="A1399" s="1" t="s">
        <v>2363</v>
      </c>
      <c r="B1399" s="1" t="n">
        <v>162.645</v>
      </c>
      <c r="C1399" s="1" t="n">
        <v>179.564</v>
      </c>
      <c r="D1399" s="1" t="n">
        <v>271.414</v>
      </c>
      <c r="E1399" s="1" t="n">
        <v>204.795</v>
      </c>
      <c r="F1399" s="1" t="n">
        <v>336.806</v>
      </c>
      <c r="G1399" s="1" t="n">
        <v>481.959</v>
      </c>
      <c r="H1399" s="12" t="n">
        <v>1.66806003034436</v>
      </c>
      <c r="I1399" s="13" t="n">
        <f aca="false">LOG(B1399,2)</f>
        <v>7.3455826617936</v>
      </c>
      <c r="J1399" s="13" t="n">
        <f aca="false">LOG(C1399,2)</f>
        <v>7.48835432923331</v>
      </c>
      <c r="K1399" s="13" t="n">
        <f aca="false">LOG(D1399,2)</f>
        <v>8.08435132913741</v>
      </c>
      <c r="L1399" s="13" t="n">
        <f aca="false">LOG(E1399,2)</f>
        <v>7.67803668263578</v>
      </c>
      <c r="M1399" s="13" t="n">
        <f aca="false">LOG(F1399,2)</f>
        <v>8.39577402916818</v>
      </c>
      <c r="N1399" s="13" t="n">
        <f aca="false">LOG(G1399,2)</f>
        <v>8.91276661213752</v>
      </c>
      <c r="O1399" s="14" t="n">
        <v>0.0309326497628787</v>
      </c>
      <c r="P1399" s="15" t="s">
        <v>326</v>
      </c>
      <c r="Q1399" s="1" t="s">
        <v>322</v>
      </c>
    </row>
    <row r="1400" customFormat="false" ht="76.5" hidden="false" customHeight="false" outlineLevel="0" collapsed="false">
      <c r="A1400" s="1" t="s">
        <v>2364</v>
      </c>
      <c r="B1400" s="1" t="n">
        <v>88.0704</v>
      </c>
      <c r="C1400" s="1" t="n">
        <v>80.1159</v>
      </c>
      <c r="D1400" s="1" t="n">
        <v>84.4764</v>
      </c>
      <c r="E1400" s="1" t="n">
        <v>94.591</v>
      </c>
      <c r="F1400" s="1" t="n">
        <v>91.005</v>
      </c>
      <c r="G1400" s="1" t="n">
        <v>98.9861</v>
      </c>
      <c r="H1400" s="12" t="n">
        <v>1.12633206246905</v>
      </c>
      <c r="I1400" s="13" t="n">
        <f aca="false">LOG(B1400,2)</f>
        <v>6.46058531325367</v>
      </c>
      <c r="J1400" s="13" t="n">
        <f aca="false">LOG(C1400,2)</f>
        <v>6.32401668676915</v>
      </c>
      <c r="K1400" s="13" t="n">
        <f aca="false">LOG(D1400,2)</f>
        <v>6.40047644979193</v>
      </c>
      <c r="L1400" s="13" t="n">
        <f aca="false">LOG(E1400,2)</f>
        <v>6.56363101763754</v>
      </c>
      <c r="M1400" s="13" t="n">
        <f aca="false">LOG(F1400,2)</f>
        <v>6.50787390697935</v>
      </c>
      <c r="N1400" s="13" t="n">
        <f aca="false">LOG(G1400,2)</f>
        <v>6.62915404564533</v>
      </c>
      <c r="O1400" s="14" t="n">
        <v>0.021415970693425</v>
      </c>
      <c r="P1400" s="15" t="s">
        <v>2365</v>
      </c>
      <c r="Q1400" s="1" t="s">
        <v>322</v>
      </c>
    </row>
    <row r="1401" customFormat="false" ht="51" hidden="false" customHeight="false" outlineLevel="0" collapsed="false">
      <c r="A1401" s="1" t="s">
        <v>2366</v>
      </c>
      <c r="B1401" s="1" t="n">
        <v>1594.58</v>
      </c>
      <c r="C1401" s="1" t="n">
        <v>1756.84</v>
      </c>
      <c r="D1401" s="1" t="n">
        <v>1430.24</v>
      </c>
      <c r="E1401" s="1" t="n">
        <v>907.927</v>
      </c>
      <c r="F1401" s="1" t="n">
        <v>1036.39</v>
      </c>
      <c r="G1401" s="1" t="n">
        <v>995.558</v>
      </c>
      <c r="H1401" s="12" t="n">
        <v>0.614823094908463</v>
      </c>
      <c r="I1401" s="13" t="n">
        <f aca="false">LOG(B1401,2)</f>
        <v>10.6389607640071</v>
      </c>
      <c r="J1401" s="13" t="n">
        <f aca="false">LOG(C1401,2)</f>
        <v>10.7787670919916</v>
      </c>
      <c r="K1401" s="13" t="n">
        <f aca="false">LOG(D1401,2)</f>
        <v>10.4820415419856</v>
      </c>
      <c r="L1401" s="13" t="n">
        <f aca="false">LOG(E1401,2)</f>
        <v>9.82643249503127</v>
      </c>
      <c r="M1401" s="13" t="n">
        <f aca="false">LOG(F1401,2)</f>
        <v>10.0173512849724</v>
      </c>
      <c r="N1401" s="13" t="n">
        <f aca="false">LOG(G1401,2)</f>
        <v>9.95936155782988</v>
      </c>
      <c r="O1401" s="14" t="n">
        <v>0.00797307714454042</v>
      </c>
      <c r="P1401" s="15" t="s">
        <v>2367</v>
      </c>
      <c r="Q1401" s="1" t="s">
        <v>322</v>
      </c>
    </row>
    <row r="1402" customFormat="false" ht="63.75" hidden="false" customHeight="false" outlineLevel="0" collapsed="false">
      <c r="A1402" s="1" t="s">
        <v>2368</v>
      </c>
      <c r="B1402" s="1" t="n">
        <v>649.156</v>
      </c>
      <c r="C1402" s="1" t="n">
        <v>622.476</v>
      </c>
      <c r="D1402" s="1" t="n">
        <v>754.307</v>
      </c>
      <c r="E1402" s="1" t="n">
        <v>587.131</v>
      </c>
      <c r="F1402" s="1" t="n">
        <v>475.636</v>
      </c>
      <c r="G1402" s="1" t="n">
        <v>541.444</v>
      </c>
      <c r="H1402" s="12" t="n">
        <v>0.791835785776373</v>
      </c>
      <c r="I1402" s="13" t="n">
        <f aca="false">LOG(B1402,2)</f>
        <v>9.34242140664605</v>
      </c>
      <c r="J1402" s="13" t="n">
        <f aca="false">LOG(C1402,2)</f>
        <v>9.28187440390571</v>
      </c>
      <c r="K1402" s="13" t="n">
        <f aca="false">LOG(D1402,2)</f>
        <v>9.55900800403065</v>
      </c>
      <c r="L1402" s="13" t="n">
        <f aca="false">LOG(E1402,2)</f>
        <v>9.19753862149988</v>
      </c>
      <c r="M1402" s="13" t="n">
        <f aca="false">LOG(F1402,2)</f>
        <v>8.8937141038825</v>
      </c>
      <c r="N1402" s="13" t="n">
        <f aca="false">LOG(G1402,2)</f>
        <v>9.0806683215139</v>
      </c>
      <c r="O1402" s="14" t="n">
        <v>0.0386390220174862</v>
      </c>
      <c r="P1402" s="15" t="s">
        <v>2369</v>
      </c>
      <c r="Q1402" s="1" t="s">
        <v>322</v>
      </c>
    </row>
    <row r="1403" customFormat="false" ht="38.25" hidden="false" customHeight="false" outlineLevel="0" collapsed="false">
      <c r="A1403" s="1" t="s">
        <v>2370</v>
      </c>
      <c r="B1403" s="1" t="n">
        <v>5193.65</v>
      </c>
      <c r="C1403" s="1" t="n">
        <v>6154.34</v>
      </c>
      <c r="D1403" s="1" t="n">
        <v>4650.51</v>
      </c>
      <c r="E1403" s="1" t="n">
        <v>3209.24</v>
      </c>
      <c r="F1403" s="1" t="n">
        <v>4376.43</v>
      </c>
      <c r="G1403" s="1" t="n">
        <v>2681.28</v>
      </c>
      <c r="H1403" s="12" t="n">
        <v>0.641744538550489</v>
      </c>
      <c r="I1403" s="13" t="n">
        <f aca="false">LOG(B1403,2)</f>
        <v>12.3425330787558</v>
      </c>
      <c r="J1403" s="13" t="n">
        <f aca="false">LOG(C1403,2)</f>
        <v>12.5873884330401</v>
      </c>
      <c r="K1403" s="13" t="n">
        <f aca="false">LOG(D1403,2)</f>
        <v>12.1831732232752</v>
      </c>
      <c r="L1403" s="13" t="n">
        <f aca="false">LOG(E1403,2)</f>
        <v>11.6480159689102</v>
      </c>
      <c r="M1403" s="13" t="n">
        <f aca="false">LOG(F1403,2)</f>
        <v>12.0955387797373</v>
      </c>
      <c r="N1403" s="13" t="n">
        <f aca="false">LOG(G1403,2)</f>
        <v>11.3887061692264</v>
      </c>
      <c r="O1403" s="14" t="n">
        <v>0.00884791883165456</v>
      </c>
      <c r="P1403" s="15" t="s">
        <v>2371</v>
      </c>
      <c r="Q1403" s="1" t="s">
        <v>322</v>
      </c>
    </row>
    <row r="1404" customFormat="false" ht="12.75" hidden="false" customHeight="false" outlineLevel="0" collapsed="false">
      <c r="A1404" s="1" t="s">
        <v>2372</v>
      </c>
      <c r="B1404" s="1" t="n">
        <v>128.851</v>
      </c>
      <c r="C1404" s="1" t="n">
        <v>123.293</v>
      </c>
      <c r="D1404" s="1" t="n">
        <v>104.224</v>
      </c>
      <c r="E1404" s="1" t="n">
        <v>142.615</v>
      </c>
      <c r="F1404" s="1" t="n">
        <v>130.923</v>
      </c>
      <c r="G1404" s="1" t="n">
        <v>121.947</v>
      </c>
      <c r="H1404" s="12" t="n">
        <v>1.10976574776635</v>
      </c>
      <c r="I1404" s="13" t="n">
        <f aca="false">LOG(B1404,2)</f>
        <v>7.00955992363072</v>
      </c>
      <c r="J1404" s="13" t="n">
        <f aca="false">LOG(C1404,2)</f>
        <v>6.94594708236248</v>
      </c>
      <c r="K1404" s="13" t="n">
        <f aca="false">LOG(D1404,2)</f>
        <v>6.70354371973382</v>
      </c>
      <c r="L1404" s="13" t="n">
        <f aca="false">LOG(E1404,2)</f>
        <v>7.15598191971587</v>
      </c>
      <c r="M1404" s="13" t="n">
        <f aca="false">LOG(F1404,2)</f>
        <v>7.03257475589771</v>
      </c>
      <c r="N1404" s="13" t="n">
        <f aca="false">LOG(G1404,2)</f>
        <v>6.93011045681936</v>
      </c>
      <c r="O1404" s="14" t="n">
        <v>0.0317137719236242</v>
      </c>
      <c r="P1404" s="15" t="s">
        <v>326</v>
      </c>
      <c r="Q1404" s="1" t="s">
        <v>322</v>
      </c>
    </row>
    <row r="1405" customFormat="false" ht="12.75" hidden="false" customHeight="false" outlineLevel="0" collapsed="false">
      <c r="A1405" s="1" t="s">
        <v>2373</v>
      </c>
      <c r="B1405" s="1" t="n">
        <v>54.441</v>
      </c>
      <c r="C1405" s="1" t="n">
        <v>54.6173</v>
      </c>
      <c r="D1405" s="1" t="n">
        <v>85.1846</v>
      </c>
      <c r="E1405" s="1" t="n">
        <v>41.863</v>
      </c>
      <c r="F1405" s="1" t="n">
        <v>49.5785</v>
      </c>
      <c r="G1405" s="1" t="n">
        <v>67.5273</v>
      </c>
      <c r="H1405" s="12" t="n">
        <v>0.818402114054104</v>
      </c>
      <c r="I1405" s="13" t="n">
        <f aca="false">LOG(B1405,2)</f>
        <v>5.76662166212954</v>
      </c>
      <c r="J1405" s="13" t="n">
        <f aca="false">LOG(C1405,2)</f>
        <v>5.77128609128844</v>
      </c>
      <c r="K1405" s="13" t="n">
        <f aca="false">LOG(D1405,2)</f>
        <v>6.41252073294656</v>
      </c>
      <c r="L1405" s="13" t="n">
        <f aca="false">LOG(E1405,2)</f>
        <v>5.38760379706958</v>
      </c>
      <c r="M1405" s="13" t="n">
        <f aca="false">LOG(F1405,2)</f>
        <v>5.63164271816158</v>
      </c>
      <c r="N1405" s="13" t="n">
        <f aca="false">LOG(G1405,2)</f>
        <v>6.07739896908231</v>
      </c>
      <c r="O1405" s="14" t="n">
        <v>0.0304017196825049</v>
      </c>
      <c r="P1405" s="15" t="s">
        <v>326</v>
      </c>
      <c r="Q1405" s="1" t="s">
        <v>322</v>
      </c>
    </row>
    <row r="1406" customFormat="false" ht="25.5" hidden="false" customHeight="false" outlineLevel="0" collapsed="false">
      <c r="A1406" s="1" t="s">
        <v>2374</v>
      </c>
      <c r="B1406" s="1" t="n">
        <v>339.128</v>
      </c>
      <c r="C1406" s="1" t="n">
        <v>352.778</v>
      </c>
      <c r="D1406" s="1" t="n">
        <v>492.764</v>
      </c>
      <c r="E1406" s="1" t="n">
        <v>426.922</v>
      </c>
      <c r="F1406" s="1" t="n">
        <v>416.883</v>
      </c>
      <c r="G1406" s="1" t="n">
        <v>523.435</v>
      </c>
      <c r="H1406" s="12" t="n">
        <v>1.1541104273764</v>
      </c>
      <c r="I1406" s="13" t="n">
        <f aca="false">LOG(B1406,2)</f>
        <v>8.40568609473223</v>
      </c>
      <c r="J1406" s="13" t="n">
        <f aca="false">LOG(C1406,2)</f>
        <v>8.46261678388857</v>
      </c>
      <c r="K1406" s="13" t="n">
        <f aca="false">LOG(D1406,2)</f>
        <v>8.94475305027464</v>
      </c>
      <c r="L1406" s="13" t="n">
        <f aca="false">LOG(E1406,2)</f>
        <v>8.73782869874841</v>
      </c>
      <c r="M1406" s="13" t="n">
        <f aca="false">LOG(F1406,2)</f>
        <v>8.70349873170813</v>
      </c>
      <c r="N1406" s="13" t="n">
        <f aca="false">LOG(G1406,2)</f>
        <v>9.03186658461963</v>
      </c>
      <c r="O1406" s="14" t="n">
        <v>0.0456691232850614</v>
      </c>
      <c r="P1406" s="15" t="s">
        <v>2375</v>
      </c>
      <c r="Q1406" s="1" t="s">
        <v>322</v>
      </c>
    </row>
    <row r="1407" customFormat="false" ht="12.75" hidden="false" customHeight="false" outlineLevel="0" collapsed="false">
      <c r="A1407" s="1" t="s">
        <v>2376</v>
      </c>
      <c r="B1407" s="1" t="n">
        <v>87.6001</v>
      </c>
      <c r="C1407" s="1" t="n">
        <v>75.3543</v>
      </c>
      <c r="D1407" s="1" t="n">
        <v>161.146</v>
      </c>
      <c r="E1407" s="1" t="n">
        <v>117.698</v>
      </c>
      <c r="F1407" s="1" t="n">
        <v>96.497</v>
      </c>
      <c r="G1407" s="1" t="n">
        <v>199.049</v>
      </c>
      <c r="H1407" s="12" t="n">
        <v>1.27504933656361</v>
      </c>
      <c r="I1407" s="13" t="n">
        <f aca="false">LOG(B1407,2)</f>
        <v>6.45286061162502</v>
      </c>
      <c r="J1407" s="13" t="n">
        <f aca="false">LOG(C1407,2)</f>
        <v>6.23561793466895</v>
      </c>
      <c r="K1407" s="13" t="n">
        <f aca="false">LOG(D1407,2)</f>
        <v>7.33222456773604</v>
      </c>
      <c r="L1407" s="13" t="n">
        <f aca="false">LOG(E1407,2)</f>
        <v>6.87894599515876</v>
      </c>
      <c r="M1407" s="13" t="n">
        <f aca="false">LOG(F1407,2)</f>
        <v>6.59241218594787</v>
      </c>
      <c r="N1407" s="13" t="n">
        <f aca="false">LOG(G1407,2)</f>
        <v>7.63697981328304</v>
      </c>
      <c r="O1407" s="14" t="n">
        <v>0.00463287475926328</v>
      </c>
      <c r="P1407" s="15" t="s">
        <v>326</v>
      </c>
      <c r="Q1407" s="1" t="s">
        <v>322</v>
      </c>
    </row>
    <row r="1408" customFormat="false" ht="63.75" hidden="false" customHeight="false" outlineLevel="0" collapsed="false">
      <c r="A1408" s="1" t="s">
        <v>2377</v>
      </c>
      <c r="B1408" s="1" t="n">
        <v>456.631</v>
      </c>
      <c r="C1408" s="1" t="n">
        <v>396.975</v>
      </c>
      <c r="D1408" s="1" t="n">
        <v>393.374</v>
      </c>
      <c r="E1408" s="1" t="n">
        <v>416.757</v>
      </c>
      <c r="F1408" s="1" t="n">
        <v>364.781</v>
      </c>
      <c r="G1408" s="1" t="n">
        <v>345.851</v>
      </c>
      <c r="H1408" s="12" t="n">
        <v>0.904095494715232</v>
      </c>
      <c r="I1408" s="13" t="n">
        <f aca="false">LOG(B1408,2)</f>
        <v>8.83488499508444</v>
      </c>
      <c r="J1408" s="13" t="n">
        <f aca="false">LOG(C1408,2)</f>
        <v>8.63290434446867</v>
      </c>
      <c r="K1408" s="13" t="n">
        <f aca="false">LOG(D1408,2)</f>
        <v>8.61975779581352</v>
      </c>
      <c r="L1408" s="13" t="n">
        <f aca="false">LOG(E1408,2)</f>
        <v>8.70306262121311</v>
      </c>
      <c r="M1408" s="13" t="n">
        <f aca="false">LOG(F1408,2)</f>
        <v>8.51088677695382</v>
      </c>
      <c r="N1408" s="13" t="n">
        <f aca="false">LOG(G1408,2)</f>
        <v>8.43400681763828</v>
      </c>
      <c r="O1408" s="14" t="n">
        <v>0.00889863789790227</v>
      </c>
      <c r="P1408" s="15" t="s">
        <v>2378</v>
      </c>
      <c r="Q1408" s="1" t="s">
        <v>322</v>
      </c>
    </row>
    <row r="1409" customFormat="false" ht="51" hidden="false" customHeight="false" outlineLevel="0" collapsed="false">
      <c r="A1409" s="1" t="s">
        <v>2379</v>
      </c>
      <c r="B1409" s="1" t="n">
        <v>332.436</v>
      </c>
      <c r="C1409" s="1" t="n">
        <v>367.306</v>
      </c>
      <c r="D1409" s="1" t="n">
        <v>301.629</v>
      </c>
      <c r="E1409" s="1" t="n">
        <v>417.239</v>
      </c>
      <c r="F1409" s="1" t="n">
        <v>424.372</v>
      </c>
      <c r="G1409" s="1" t="n">
        <v>324.637</v>
      </c>
      <c r="H1409" s="12" t="n">
        <v>1.16465126311827</v>
      </c>
      <c r="I1409" s="13" t="n">
        <f aca="false">LOG(B1409,2)</f>
        <v>8.37693281198287</v>
      </c>
      <c r="J1409" s="13" t="n">
        <f aca="false">LOG(C1409,2)</f>
        <v>8.52083865268215</v>
      </c>
      <c r="K1409" s="13" t="n">
        <f aca="false">LOG(D1409,2)</f>
        <v>8.23663133238948</v>
      </c>
      <c r="L1409" s="13" t="n">
        <f aca="false">LOG(E1409,2)</f>
        <v>8.70473020495963</v>
      </c>
      <c r="M1409" s="13" t="n">
        <f aca="false">LOG(F1409,2)</f>
        <v>8.72918566036822</v>
      </c>
      <c r="N1409" s="13" t="n">
        <f aca="false">LOG(G1409,2)</f>
        <v>8.34268362796764</v>
      </c>
      <c r="O1409" s="14" t="n">
        <v>0.0395558420433206</v>
      </c>
      <c r="P1409" s="15" t="s">
        <v>2380</v>
      </c>
      <c r="Q1409" s="1" t="s">
        <v>322</v>
      </c>
    </row>
    <row r="1410" customFormat="false" ht="12.75" hidden="false" customHeight="false" outlineLevel="0" collapsed="false">
      <c r="A1410" s="1" t="s">
        <v>2381</v>
      </c>
      <c r="B1410" s="1" t="n">
        <v>660.014</v>
      </c>
      <c r="C1410" s="1" t="n">
        <v>771.979</v>
      </c>
      <c r="D1410" s="1" t="n">
        <v>661.95</v>
      </c>
      <c r="E1410" s="1" t="n">
        <v>796.577</v>
      </c>
      <c r="F1410" s="1" t="n">
        <v>960.371</v>
      </c>
      <c r="G1410" s="1" t="n">
        <v>798.357</v>
      </c>
      <c r="H1410" s="12" t="n">
        <v>1.22033169002213</v>
      </c>
      <c r="I1410" s="13" t="n">
        <f aca="false">LOG(B1410,2)</f>
        <v>9.36635281654333</v>
      </c>
      <c r="J1410" s="13" t="n">
        <f aca="false">LOG(C1410,2)</f>
        <v>9.59241779243915</v>
      </c>
      <c r="K1410" s="13" t="n">
        <f aca="false">LOG(D1410,2)</f>
        <v>9.37057843780978</v>
      </c>
      <c r="L1410" s="13" t="n">
        <f aca="false">LOG(E1410,2)</f>
        <v>9.63767001436136</v>
      </c>
      <c r="M1410" s="13" t="n">
        <f aca="false">LOG(F1410,2)</f>
        <v>9.90744802942399</v>
      </c>
      <c r="N1410" s="13" t="n">
        <f aca="false">LOG(G1410,2)</f>
        <v>9.64089020809848</v>
      </c>
      <c r="O1410" s="14" t="n">
        <v>0.00132722443255162</v>
      </c>
      <c r="P1410" s="15" t="s">
        <v>326</v>
      </c>
      <c r="Q1410" s="1" t="s">
        <v>322</v>
      </c>
    </row>
    <row r="1411" customFormat="false" ht="12.75" hidden="false" customHeight="false" outlineLevel="0" collapsed="false">
      <c r="A1411" s="1" t="s">
        <v>2382</v>
      </c>
      <c r="B1411" s="1" t="n">
        <v>143.207</v>
      </c>
      <c r="C1411" s="1" t="n">
        <v>476.645</v>
      </c>
      <c r="D1411" s="1" t="n">
        <v>2223.03</v>
      </c>
      <c r="E1411" s="1" t="n">
        <v>40.9502</v>
      </c>
      <c r="F1411" s="1" t="n">
        <v>254.515</v>
      </c>
      <c r="G1411" s="1" t="n">
        <v>1487.19</v>
      </c>
      <c r="H1411" s="12" t="n">
        <v>0.627059160387241</v>
      </c>
      <c r="I1411" s="13" t="n">
        <f aca="false">LOG(B1411,2)</f>
        <v>7.16195820345556</v>
      </c>
      <c r="J1411" s="13" t="n">
        <f aca="false">LOG(C1411,2)</f>
        <v>8.89677135240685</v>
      </c>
      <c r="K1411" s="13" t="n">
        <f aca="false">LOG(D1411,2)</f>
        <v>11.1183117024643</v>
      </c>
      <c r="L1411" s="13" t="n">
        <f aca="false">LOG(E1411,2)</f>
        <v>5.35579859286607</v>
      </c>
      <c r="M1411" s="13" t="n">
        <f aca="false">LOG(F1411,2)</f>
        <v>7.99160687471186</v>
      </c>
      <c r="N1411" s="13" t="n">
        <f aca="false">LOG(G1411,2)</f>
        <v>10.5383732592529</v>
      </c>
      <c r="O1411" s="14" t="n">
        <v>0.0479715828575134</v>
      </c>
      <c r="P1411" s="15" t="s">
        <v>326</v>
      </c>
      <c r="Q1411" s="1" t="s">
        <v>322</v>
      </c>
    </row>
    <row r="1412" customFormat="false" ht="12.75" hidden="false" customHeight="false" outlineLevel="0" collapsed="false">
      <c r="A1412" s="1" t="s">
        <v>2383</v>
      </c>
      <c r="B1412" s="1" t="n">
        <v>286.952</v>
      </c>
      <c r="C1412" s="1" t="n">
        <v>304.127</v>
      </c>
      <c r="D1412" s="1" t="n">
        <v>334.96</v>
      </c>
      <c r="E1412" s="1" t="n">
        <v>334.707</v>
      </c>
      <c r="F1412" s="1" t="n">
        <v>383.541</v>
      </c>
      <c r="G1412" s="1" t="n">
        <v>403.164</v>
      </c>
      <c r="H1412" s="12" t="n">
        <v>1.21097707547954</v>
      </c>
      <c r="I1412" s="13" t="n">
        <f aca="false">LOG(B1412,2)</f>
        <v>8.16466561952065</v>
      </c>
      <c r="J1412" s="13" t="n">
        <f aca="false">LOG(C1412,2)</f>
        <v>8.24853009242086</v>
      </c>
      <c r="K1412" s="13" t="n">
        <f aca="false">LOG(D1412,2)</f>
        <v>8.38784501296558</v>
      </c>
      <c r="L1412" s="13" t="n">
        <f aca="false">LOG(E1412,2)</f>
        <v>8.38675491337067</v>
      </c>
      <c r="M1412" s="13" t="n">
        <f aca="false">LOG(F1412,2)</f>
        <v>8.58323699784195</v>
      </c>
      <c r="N1412" s="13" t="n">
        <f aca="false">LOG(G1412,2)</f>
        <v>8.65522301080445</v>
      </c>
      <c r="O1412" s="14" t="n">
        <v>0.00694375808459797</v>
      </c>
      <c r="P1412" s="15" t="s">
        <v>322</v>
      </c>
      <c r="Q1412" s="1" t="s">
        <v>322</v>
      </c>
    </row>
    <row r="1413" customFormat="false" ht="51" hidden="false" customHeight="false" outlineLevel="0" collapsed="false">
      <c r="A1413" s="1" t="s">
        <v>2384</v>
      </c>
      <c r="B1413" s="1" t="n">
        <v>1299.4</v>
      </c>
      <c r="C1413" s="1" t="n">
        <v>1108.82</v>
      </c>
      <c r="D1413" s="1" t="n">
        <v>985.714</v>
      </c>
      <c r="E1413" s="1" t="n">
        <v>1090.04</v>
      </c>
      <c r="F1413" s="1" t="n">
        <v>804.556</v>
      </c>
      <c r="G1413" s="1" t="n">
        <v>733.64</v>
      </c>
      <c r="H1413" s="12" t="n">
        <v>0.774392195016167</v>
      </c>
      <c r="I1413" s="13" t="n">
        <f aca="false">LOG(B1413,2)</f>
        <v>10.3436298949591</v>
      </c>
      <c r="J1413" s="13" t="n">
        <f aca="false">LOG(C1413,2)</f>
        <v>10.114809469653</v>
      </c>
      <c r="K1413" s="13" t="n">
        <f aca="false">LOG(D1413,2)</f>
        <v>9.94502530632275</v>
      </c>
      <c r="L1413" s="13" t="n">
        <f aca="false">LOG(E1413,2)</f>
        <v>10.0901653616302</v>
      </c>
      <c r="M1413" s="13" t="n">
        <f aca="false">LOG(F1413,2)</f>
        <v>9.6520490309976</v>
      </c>
      <c r="N1413" s="13" t="n">
        <f aca="false">LOG(G1413,2)</f>
        <v>9.51892849041491</v>
      </c>
      <c r="O1413" s="14" t="n">
        <v>0.0137691271954802</v>
      </c>
      <c r="P1413" s="15" t="s">
        <v>2385</v>
      </c>
      <c r="Q1413" s="1" t="s">
        <v>322</v>
      </c>
    </row>
    <row r="1414" customFormat="false" ht="76.5" hidden="false" customHeight="false" outlineLevel="0" collapsed="false">
      <c r="A1414" s="1" t="s">
        <v>2386</v>
      </c>
      <c r="B1414" s="1" t="n">
        <v>647.574</v>
      </c>
      <c r="C1414" s="1" t="n">
        <v>477.261</v>
      </c>
      <c r="D1414" s="1" t="n">
        <v>434.097</v>
      </c>
      <c r="E1414" s="1" t="n">
        <v>507.686</v>
      </c>
      <c r="F1414" s="1" t="n">
        <v>256.049</v>
      </c>
      <c r="G1414" s="1" t="n">
        <v>257.244</v>
      </c>
      <c r="H1414" s="12" t="n">
        <v>0.654922087685672</v>
      </c>
      <c r="I1414" s="13" t="n">
        <f aca="false">LOG(B1414,2)</f>
        <v>9.3389012525862</v>
      </c>
      <c r="J1414" s="13" t="n">
        <f aca="false">LOG(C1414,2)</f>
        <v>8.89863463928988</v>
      </c>
      <c r="K1414" s="13" t="n">
        <f aca="false">LOG(D1414,2)</f>
        <v>8.76187364208199</v>
      </c>
      <c r="L1414" s="13" t="n">
        <f aca="false">LOG(E1414,2)</f>
        <v>8.9877926664878</v>
      </c>
      <c r="M1414" s="13" t="n">
        <f aca="false">LOG(F1414,2)</f>
        <v>8.0002761144235</v>
      </c>
      <c r="N1414" s="13" t="n">
        <f aca="false">LOG(G1414,2)</f>
        <v>8.00699361763763</v>
      </c>
      <c r="O1414" s="14" t="n">
        <v>0.0275974812516222</v>
      </c>
      <c r="P1414" s="15" t="s">
        <v>2387</v>
      </c>
      <c r="Q1414" s="1" t="s">
        <v>322</v>
      </c>
    </row>
    <row r="1415" customFormat="false" ht="12.75" hidden="false" customHeight="false" outlineLevel="0" collapsed="false">
      <c r="A1415" s="1" t="s">
        <v>2388</v>
      </c>
      <c r="B1415" s="1" t="n">
        <v>114.068</v>
      </c>
      <c r="C1415" s="1" t="n">
        <v>112.417</v>
      </c>
      <c r="D1415" s="1" t="n">
        <v>144.259</v>
      </c>
      <c r="E1415" s="1" t="n">
        <v>86.691</v>
      </c>
      <c r="F1415" s="1" t="n">
        <v>100.313</v>
      </c>
      <c r="G1415" s="1" t="n">
        <v>100.531</v>
      </c>
      <c r="H1415" s="12" t="n">
        <v>0.775562112940466</v>
      </c>
      <c r="I1415" s="13" t="n">
        <f aca="false">LOG(B1415,2)</f>
        <v>6.83375031254669</v>
      </c>
      <c r="J1415" s="13" t="n">
        <f aca="false">LOG(C1415,2)</f>
        <v>6.8127164100415</v>
      </c>
      <c r="K1415" s="13" t="n">
        <f aca="false">LOG(D1415,2)</f>
        <v>7.17251751800652</v>
      </c>
      <c r="L1415" s="13" t="n">
        <f aca="false">LOG(E1415,2)</f>
        <v>6.43781031983</v>
      </c>
      <c r="M1415" s="13" t="n">
        <f aca="false">LOG(F1415,2)</f>
        <v>6.64836477299506</v>
      </c>
      <c r="N1415" s="13" t="n">
        <f aca="false">LOG(G1415,2)</f>
        <v>6.65149663297022</v>
      </c>
      <c r="O1415" s="14" t="n">
        <v>0.0373643341596441</v>
      </c>
      <c r="P1415" s="15" t="s">
        <v>326</v>
      </c>
      <c r="Q1415" s="1" t="s">
        <v>322</v>
      </c>
    </row>
    <row r="1416" customFormat="false" ht="12.75" hidden="false" customHeight="false" outlineLevel="0" collapsed="false">
      <c r="A1416" s="1" t="s">
        <v>2389</v>
      </c>
      <c r="B1416" s="1" t="n">
        <v>420.65</v>
      </c>
      <c r="C1416" s="1" t="n">
        <v>460.274</v>
      </c>
      <c r="D1416" s="1" t="n">
        <v>619.384</v>
      </c>
      <c r="E1416" s="1" t="n">
        <v>220.013</v>
      </c>
      <c r="F1416" s="1" t="n">
        <v>221.575</v>
      </c>
      <c r="G1416" s="1" t="n">
        <v>506.471</v>
      </c>
      <c r="H1416" s="12" t="n">
        <v>0.631909581232654</v>
      </c>
      <c r="I1416" s="13" t="n">
        <f aca="false">LOG(B1416,2)</f>
        <v>8.71647653405453</v>
      </c>
      <c r="J1416" s="13" t="n">
        <f aca="false">LOG(C1416,2)</f>
        <v>8.84634913954817</v>
      </c>
      <c r="K1416" s="13" t="n">
        <f aca="false">LOG(D1416,2)</f>
        <v>9.27469030540145</v>
      </c>
      <c r="L1416" s="13" t="n">
        <f aca="false">LOG(E1416,2)</f>
        <v>7.78144496116751</v>
      </c>
      <c r="M1416" s="13" t="n">
        <f aca="false">LOG(F1416,2)</f>
        <v>7.79165130306317</v>
      </c>
      <c r="N1416" s="13" t="n">
        <f aca="false">LOG(G1416,2)</f>
        <v>8.98433585395619</v>
      </c>
      <c r="O1416" s="14" t="n">
        <v>0.0426248860417726</v>
      </c>
      <c r="P1416" s="15" t="s">
        <v>326</v>
      </c>
      <c r="Q1416" s="1" t="s">
        <v>322</v>
      </c>
    </row>
    <row r="1417" customFormat="false" ht="51" hidden="false" customHeight="false" outlineLevel="0" collapsed="false">
      <c r="A1417" s="1" t="s">
        <v>2390</v>
      </c>
      <c r="B1417" s="1" t="n">
        <v>562.641</v>
      </c>
      <c r="C1417" s="1" t="n">
        <v>717.164</v>
      </c>
      <c r="D1417" s="1" t="n">
        <v>531.942</v>
      </c>
      <c r="E1417" s="1" t="n">
        <v>417.884</v>
      </c>
      <c r="F1417" s="1" t="n">
        <v>442.074</v>
      </c>
      <c r="G1417" s="1" t="n">
        <v>466.276</v>
      </c>
      <c r="H1417" s="12" t="n">
        <v>0.732019426553487</v>
      </c>
      <c r="I1417" s="13" t="n">
        <f aca="false">LOG(B1417,2)</f>
        <v>9.1360708763439</v>
      </c>
      <c r="J1417" s="13" t="n">
        <f aca="false">LOG(C1417,2)</f>
        <v>9.48615925979221</v>
      </c>
      <c r="K1417" s="13" t="n">
        <f aca="false">LOG(D1417,2)</f>
        <v>9.05512514062524</v>
      </c>
      <c r="L1417" s="13" t="n">
        <f aca="false">LOG(E1417,2)</f>
        <v>8.70695871138658</v>
      </c>
      <c r="M1417" s="13" t="n">
        <f aca="false">LOG(F1417,2)</f>
        <v>8.78814407635331</v>
      </c>
      <c r="N1417" s="13" t="n">
        <f aca="false">LOG(G1417,2)</f>
        <v>8.86504036345412</v>
      </c>
      <c r="O1417" s="14" t="n">
        <v>0.0479322656217402</v>
      </c>
      <c r="P1417" s="15" t="s">
        <v>2391</v>
      </c>
      <c r="Q1417" s="1" t="s">
        <v>322</v>
      </c>
    </row>
    <row r="1418" customFormat="false" ht="12.75" hidden="false" customHeight="false" outlineLevel="0" collapsed="false">
      <c r="A1418" s="1" t="s">
        <v>2392</v>
      </c>
      <c r="B1418" s="1" t="n">
        <v>141.906</v>
      </c>
      <c r="C1418" s="1" t="n">
        <v>132.746</v>
      </c>
      <c r="D1418" s="1" t="n">
        <v>204.937</v>
      </c>
      <c r="E1418" s="1" t="n">
        <v>180.388</v>
      </c>
      <c r="F1418" s="1" t="n">
        <v>159.539</v>
      </c>
      <c r="G1418" s="1" t="n">
        <v>280.594</v>
      </c>
      <c r="H1418" s="12" t="n">
        <v>1.29385995091631</v>
      </c>
      <c r="I1418" s="13" t="n">
        <f aca="false">LOG(B1418,2)</f>
        <v>7.14879177978802</v>
      </c>
      <c r="J1418" s="13" t="n">
        <f aca="false">LOG(C1418,2)</f>
        <v>7.0525245791122</v>
      </c>
      <c r="K1418" s="13" t="n">
        <f aca="false">LOG(D1418,2)</f>
        <v>7.67903666654725</v>
      </c>
      <c r="L1418" s="13" t="n">
        <f aca="false">LOG(E1418,2)</f>
        <v>7.49495955876539</v>
      </c>
      <c r="M1418" s="13" t="n">
        <f aca="false">LOG(F1418,2)</f>
        <v>7.31776532993358</v>
      </c>
      <c r="N1418" s="13" t="n">
        <f aca="false">LOG(G1418,2)</f>
        <v>8.13234034961353</v>
      </c>
      <c r="O1418" s="14" t="n">
        <v>0.0113751038656998</v>
      </c>
      <c r="P1418" s="15" t="s">
        <v>326</v>
      </c>
      <c r="Q1418" s="1" t="s">
        <v>322</v>
      </c>
    </row>
    <row r="1419" customFormat="false" ht="12.75" hidden="false" customHeight="false" outlineLevel="0" collapsed="false">
      <c r="A1419" s="1" t="s">
        <v>2393</v>
      </c>
      <c r="B1419" s="1" t="n">
        <v>46.8616</v>
      </c>
      <c r="C1419" s="1" t="n">
        <v>49.449</v>
      </c>
      <c r="D1419" s="1" t="n">
        <v>64.7554</v>
      </c>
      <c r="E1419" s="1" t="n">
        <v>69.2314</v>
      </c>
      <c r="F1419" s="1" t="n">
        <v>64.4366</v>
      </c>
      <c r="G1419" s="1" t="n">
        <v>78.742</v>
      </c>
      <c r="H1419" s="12" t="n">
        <v>1.31877615387481</v>
      </c>
      <c r="I1419" s="13" t="n">
        <f aca="false">LOG(B1419,2)</f>
        <v>5.55033430800131</v>
      </c>
      <c r="J1419" s="13" t="n">
        <f aca="false">LOG(C1419,2)</f>
        <v>5.62786944075287</v>
      </c>
      <c r="K1419" s="13" t="n">
        <f aca="false">LOG(D1419,2)</f>
        <v>6.016928600094</v>
      </c>
      <c r="L1419" s="13" t="n">
        <f aca="false">LOG(E1419,2)</f>
        <v>6.11335461757088</v>
      </c>
      <c r="M1419" s="13" t="n">
        <f aca="false">LOG(F1419,2)</f>
        <v>6.00980846707357</v>
      </c>
      <c r="N1419" s="13" t="n">
        <f aca="false">LOG(G1419,2)</f>
        <v>6.29906145144627</v>
      </c>
      <c r="O1419" s="14" t="n">
        <v>0.0190505727575939</v>
      </c>
      <c r="P1419" s="15" t="s">
        <v>326</v>
      </c>
      <c r="Q1419" s="1" t="s">
        <v>322</v>
      </c>
    </row>
    <row r="1420" customFormat="false" ht="51" hidden="false" customHeight="false" outlineLevel="0" collapsed="false">
      <c r="A1420" s="1" t="s">
        <v>2394</v>
      </c>
      <c r="B1420" s="1" t="n">
        <v>164.53</v>
      </c>
      <c r="C1420" s="1" t="n">
        <v>172.583</v>
      </c>
      <c r="D1420" s="1" t="n">
        <v>158.259</v>
      </c>
      <c r="E1420" s="1" t="n">
        <v>173.979</v>
      </c>
      <c r="F1420" s="1" t="n">
        <v>180.235</v>
      </c>
      <c r="G1420" s="1" t="n">
        <v>169.81</v>
      </c>
      <c r="H1420" s="12" t="n">
        <v>1.05783936112659</v>
      </c>
      <c r="I1420" s="13" t="n">
        <f aca="false">LOG(B1420,2)</f>
        <v>7.36220685522536</v>
      </c>
      <c r="J1420" s="13" t="n">
        <f aca="false">LOG(C1420,2)</f>
        <v>7.43114655102628</v>
      </c>
      <c r="K1420" s="13" t="n">
        <f aca="false">LOG(D1420,2)</f>
        <v>7.30614373610235</v>
      </c>
      <c r="L1420" s="13" t="n">
        <f aca="false">LOG(E1420,2)</f>
        <v>7.44276936697374</v>
      </c>
      <c r="M1420" s="13" t="n">
        <f aca="false">LOG(F1420,2)</f>
        <v>7.49373538640533</v>
      </c>
      <c r="N1420" s="13" t="n">
        <f aca="false">LOG(G1420,2)</f>
        <v>7.40777761053614</v>
      </c>
      <c r="O1420" s="14" t="n">
        <v>0.00929520893328759</v>
      </c>
      <c r="P1420" s="15" t="s">
        <v>2318</v>
      </c>
      <c r="Q1420" s="1" t="s">
        <v>322</v>
      </c>
    </row>
    <row r="1421" customFormat="false" ht="12.75" hidden="false" customHeight="false" outlineLevel="0" collapsed="false">
      <c r="A1421" s="1" t="s">
        <v>2395</v>
      </c>
      <c r="B1421" s="1" t="n">
        <v>93.6501</v>
      </c>
      <c r="C1421" s="1" t="n">
        <v>78.9088</v>
      </c>
      <c r="D1421" s="1" t="n">
        <v>98.0019</v>
      </c>
      <c r="E1421" s="1" t="n">
        <v>59.4831</v>
      </c>
      <c r="F1421" s="1" t="n">
        <v>42.3621</v>
      </c>
      <c r="G1421" s="1" t="n">
        <v>67.5565</v>
      </c>
      <c r="H1421" s="12" t="n">
        <v>0.626113243307974</v>
      </c>
      <c r="I1421" s="13" t="n">
        <f aca="false">LOG(B1421,2)</f>
        <v>6.54920862987279</v>
      </c>
      <c r="J1421" s="13" t="n">
        <f aca="false">LOG(C1421,2)</f>
        <v>6.30211429510598</v>
      </c>
      <c r="K1421" s="13" t="n">
        <f aca="false">LOG(D1421,2)</f>
        <v>6.61473781446221</v>
      </c>
      <c r="L1421" s="13" t="n">
        <f aca="false">LOG(E1421,2)</f>
        <v>5.89440793121658</v>
      </c>
      <c r="M1421" s="13" t="n">
        <f aca="false">LOG(F1421,2)</f>
        <v>5.40470220415365</v>
      </c>
      <c r="N1421" s="13" t="n">
        <f aca="false">LOG(G1421,2)</f>
        <v>6.07802268111662</v>
      </c>
      <c r="O1421" s="14" t="n">
        <v>0.0112345922494224</v>
      </c>
      <c r="P1421" s="15" t="s">
        <v>326</v>
      </c>
      <c r="Q1421" s="1" t="s">
        <v>322</v>
      </c>
    </row>
    <row r="1422" customFormat="false" ht="63.75" hidden="false" customHeight="false" outlineLevel="0" collapsed="false">
      <c r="A1422" s="1" t="s">
        <v>2396</v>
      </c>
      <c r="B1422" s="1" t="n">
        <v>207.514</v>
      </c>
      <c r="C1422" s="1" t="n">
        <v>194.423</v>
      </c>
      <c r="D1422" s="1" t="n">
        <v>214.766</v>
      </c>
      <c r="E1422" s="1" t="n">
        <v>119.925</v>
      </c>
      <c r="F1422" s="1" t="n">
        <v>156.345</v>
      </c>
      <c r="G1422" s="1" t="n">
        <v>138.01</v>
      </c>
      <c r="H1422" s="12" t="n">
        <v>0.671765825689189</v>
      </c>
      <c r="I1422" s="13" t="n">
        <f aca="false">LOG(B1422,2)</f>
        <v>7.69706486141132</v>
      </c>
      <c r="J1422" s="13" t="n">
        <f aca="false">LOG(C1422,2)</f>
        <v>7.60305508784995</v>
      </c>
      <c r="K1422" s="13" t="n">
        <f aca="false">LOG(D1422,2)</f>
        <v>7.74662180547276</v>
      </c>
      <c r="L1422" s="13" t="n">
        <f aca="false">LOG(E1422,2)</f>
        <v>6.90598862931413</v>
      </c>
      <c r="M1422" s="13" t="n">
        <f aca="false">LOG(F1422,2)</f>
        <v>7.28858927158614</v>
      </c>
      <c r="N1422" s="13" t="n">
        <f aca="false">LOG(G1422,2)</f>
        <v>7.10862899610946</v>
      </c>
      <c r="O1422" s="14" t="n">
        <v>0.0268819445545749</v>
      </c>
      <c r="P1422" s="15" t="s">
        <v>2397</v>
      </c>
      <c r="Q1422" s="1" t="s">
        <v>322</v>
      </c>
    </row>
    <row r="1423" customFormat="false" ht="63.75" hidden="false" customHeight="false" outlineLevel="0" collapsed="false">
      <c r="A1423" s="1" t="s">
        <v>2398</v>
      </c>
      <c r="B1423" s="1" t="n">
        <v>60.3101</v>
      </c>
      <c r="C1423" s="1" t="n">
        <v>66.6569</v>
      </c>
      <c r="D1423" s="1" t="n">
        <v>84.5066</v>
      </c>
      <c r="E1423" s="1" t="n">
        <v>48.6712</v>
      </c>
      <c r="F1423" s="1" t="n">
        <v>47.445</v>
      </c>
      <c r="G1423" s="1" t="n">
        <v>57.3703</v>
      </c>
      <c r="H1423" s="12" t="n">
        <v>0.725795087424624</v>
      </c>
      <c r="I1423" s="13" t="n">
        <f aca="false">LOG(B1423,2)</f>
        <v>5.9143277222157</v>
      </c>
      <c r="J1423" s="13" t="n">
        <f aca="false">LOG(C1423,2)</f>
        <v>6.05868231874683</v>
      </c>
      <c r="K1423" s="13" t="n">
        <f aca="false">LOG(D1423,2)</f>
        <v>6.40099211575476</v>
      </c>
      <c r="L1423" s="13" t="n">
        <f aca="false">LOG(E1423,2)</f>
        <v>5.60499643993129</v>
      </c>
      <c r="M1423" s="13" t="n">
        <f aca="false">LOG(F1423,2)</f>
        <v>5.56818415146383</v>
      </c>
      <c r="N1423" s="13" t="n">
        <f aca="false">LOG(G1423,2)</f>
        <v>5.84223215701845</v>
      </c>
      <c r="O1423" s="14" t="n">
        <v>0.0129798063641756</v>
      </c>
      <c r="P1423" s="15" t="s">
        <v>2397</v>
      </c>
      <c r="Q1423" s="1" t="s">
        <v>322</v>
      </c>
    </row>
    <row r="1424" customFormat="false" ht="51" hidden="false" customHeight="false" outlineLevel="0" collapsed="false">
      <c r="A1424" s="1" t="s">
        <v>2399</v>
      </c>
      <c r="B1424" s="1" t="n">
        <v>8554.98</v>
      </c>
      <c r="C1424" s="1" t="n">
        <v>7517.38</v>
      </c>
      <c r="D1424" s="1" t="n">
        <v>7876.68</v>
      </c>
      <c r="E1424" s="1" t="n">
        <v>5041.58</v>
      </c>
      <c r="F1424" s="1" t="n">
        <v>4613.8</v>
      </c>
      <c r="G1424" s="1" t="n">
        <v>6209.99</v>
      </c>
      <c r="H1424" s="12" t="n">
        <v>0.662463714620711</v>
      </c>
      <c r="I1424" s="13" t="n">
        <f aca="false">LOG(B1424,2)</f>
        <v>13.06254876662</v>
      </c>
      <c r="J1424" s="13" t="n">
        <f aca="false">LOG(C1424,2)</f>
        <v>12.8760142178921</v>
      </c>
      <c r="K1424" s="13" t="n">
        <f aca="false">LOG(D1424,2)</f>
        <v>12.9433719502794</v>
      </c>
      <c r="L1424" s="13" t="n">
        <f aca="false">LOG(E1424,2)</f>
        <v>12.2996602209554</v>
      </c>
      <c r="M1424" s="13" t="n">
        <f aca="false">LOG(F1424,2)</f>
        <v>12.1717397517818</v>
      </c>
      <c r="N1424" s="13" t="n">
        <f aca="false">LOG(G1424,2)</f>
        <v>12.6003752299256</v>
      </c>
      <c r="O1424" s="14" t="n">
        <v>0.0221137134977304</v>
      </c>
      <c r="P1424" s="15" t="s">
        <v>2400</v>
      </c>
      <c r="Q1424" s="1" t="s">
        <v>322</v>
      </c>
    </row>
    <row r="1425" customFormat="false" ht="89.25" hidden="false" customHeight="false" outlineLevel="0" collapsed="false">
      <c r="A1425" s="1" t="s">
        <v>2401</v>
      </c>
      <c r="B1425" s="1" t="n">
        <v>397.454</v>
      </c>
      <c r="C1425" s="1" t="n">
        <v>397.081</v>
      </c>
      <c r="D1425" s="1" t="n">
        <v>559.564</v>
      </c>
      <c r="E1425" s="1" t="n">
        <v>688.457</v>
      </c>
      <c r="F1425" s="1" t="n">
        <v>607.293</v>
      </c>
      <c r="G1425" s="1" t="n">
        <v>656.367</v>
      </c>
      <c r="H1425" s="12" t="n">
        <v>1.44163536048694</v>
      </c>
      <c r="I1425" s="13" t="n">
        <f aca="false">LOG(B1425,2)</f>
        <v>8.6346440871224</v>
      </c>
      <c r="J1425" s="13" t="n">
        <f aca="false">LOG(C1425,2)</f>
        <v>8.6332895205148</v>
      </c>
      <c r="K1425" s="13" t="n">
        <f aca="false">LOG(D1425,2)</f>
        <v>9.12815933831717</v>
      </c>
      <c r="L1425" s="13" t="n">
        <f aca="false">LOG(E1425,2)</f>
        <v>9.42722273836292</v>
      </c>
      <c r="M1425" s="13" t="n">
        <f aca="false">LOG(F1425,2)</f>
        <v>9.2462489297457</v>
      </c>
      <c r="N1425" s="13" t="n">
        <f aca="false">LOG(G1425,2)</f>
        <v>9.35835889643083</v>
      </c>
      <c r="O1425" s="14" t="n">
        <v>0.0406880814565607</v>
      </c>
      <c r="P1425" s="15" t="s">
        <v>2402</v>
      </c>
      <c r="Q1425" s="1" t="s">
        <v>322</v>
      </c>
    </row>
    <row r="1426" customFormat="false" ht="12.75" hidden="false" customHeight="false" outlineLevel="0" collapsed="false">
      <c r="A1426" s="1" t="s">
        <v>2403</v>
      </c>
      <c r="B1426" s="1" t="n">
        <v>660.579</v>
      </c>
      <c r="C1426" s="1" t="n">
        <v>1359.02</v>
      </c>
      <c r="D1426" s="1" t="n">
        <v>1654.78</v>
      </c>
      <c r="E1426" s="1" t="n">
        <v>453.168</v>
      </c>
      <c r="F1426" s="1" t="n">
        <v>642.171</v>
      </c>
      <c r="G1426" s="1" t="n">
        <v>759.791</v>
      </c>
      <c r="H1426" s="12" t="n">
        <v>0.504882593766185</v>
      </c>
      <c r="I1426" s="13" t="n">
        <f aca="false">LOG(B1426,2)</f>
        <v>9.36758729642901</v>
      </c>
      <c r="J1426" s="13" t="n">
        <f aca="false">LOG(C1426,2)</f>
        <v>10.4083509723263</v>
      </c>
      <c r="K1426" s="13" t="n">
        <f aca="false">LOG(D1426,2)</f>
        <v>10.6924237107541</v>
      </c>
      <c r="L1426" s="13" t="n">
        <f aca="false">LOG(E1426,2)</f>
        <v>8.82390218007865</v>
      </c>
      <c r="M1426" s="13" t="n">
        <f aca="false">LOG(F1426,2)</f>
        <v>9.32681370519521</v>
      </c>
      <c r="N1426" s="13" t="n">
        <f aca="false">LOG(G1426,2)</f>
        <v>9.56945881263279</v>
      </c>
      <c r="O1426" s="14" t="n">
        <v>0.0195329807084849</v>
      </c>
      <c r="P1426" s="15" t="s">
        <v>326</v>
      </c>
      <c r="Q1426" s="1" t="s">
        <v>322</v>
      </c>
    </row>
    <row r="1427" customFormat="false" ht="51" hidden="false" customHeight="false" outlineLevel="0" collapsed="false">
      <c r="A1427" s="1" t="s">
        <v>2404</v>
      </c>
      <c r="B1427" s="1" t="n">
        <v>99.7328</v>
      </c>
      <c r="C1427" s="1" t="n">
        <v>114.721</v>
      </c>
      <c r="D1427" s="1" t="n">
        <v>88.9232</v>
      </c>
      <c r="E1427" s="1" t="n">
        <v>77.4773</v>
      </c>
      <c r="F1427" s="1" t="n">
        <v>105.562</v>
      </c>
      <c r="G1427" s="1" t="n">
        <v>75.8158</v>
      </c>
      <c r="H1427" s="12" t="n">
        <v>0.853245631672803</v>
      </c>
      <c r="I1427" s="13" t="n">
        <f aca="false">LOG(B1427,2)</f>
        <v>6.63999614931175</v>
      </c>
      <c r="J1427" s="13" t="n">
        <f aca="false">LOG(C1427,2)</f>
        <v>6.84198569466596</v>
      </c>
      <c r="K1427" s="13" t="n">
        <f aca="false">LOG(D1427,2)</f>
        <v>6.47448796116795</v>
      </c>
      <c r="L1427" s="13" t="n">
        <f aca="false">LOG(E1427,2)</f>
        <v>6.27570177334476</v>
      </c>
      <c r="M1427" s="13" t="n">
        <f aca="false">LOG(F1427,2)</f>
        <v>6.72194677941615</v>
      </c>
      <c r="N1427" s="13" t="n">
        <f aca="false">LOG(G1427,2)</f>
        <v>6.24442663202103</v>
      </c>
      <c r="O1427" s="14" t="n">
        <v>0.0389155231440031</v>
      </c>
      <c r="P1427" s="15" t="s">
        <v>1013</v>
      </c>
      <c r="Q1427" s="1" t="s">
        <v>322</v>
      </c>
    </row>
    <row r="1428" customFormat="false" ht="51" hidden="false" customHeight="false" outlineLevel="0" collapsed="false">
      <c r="A1428" s="1" t="s">
        <v>2405</v>
      </c>
      <c r="B1428" s="1" t="n">
        <v>2236.89</v>
      </c>
      <c r="C1428" s="1" t="n">
        <v>789.473</v>
      </c>
      <c r="D1428" s="1" t="n">
        <v>251.086</v>
      </c>
      <c r="E1428" s="1" t="n">
        <v>5408.66</v>
      </c>
      <c r="F1428" s="1" t="n">
        <v>3349.49</v>
      </c>
      <c r="G1428" s="1" t="n">
        <v>1919.91</v>
      </c>
      <c r="H1428" s="12" t="n">
        <v>3.25804001831913</v>
      </c>
      <c r="I1428" s="13" t="n">
        <f aca="false">LOG(B1428,2)</f>
        <v>11.1272785976723</v>
      </c>
      <c r="J1428" s="13" t="n">
        <f aca="false">LOG(C1428,2)</f>
        <v>9.62474611649078</v>
      </c>
      <c r="K1428" s="13" t="n">
        <f aca="false">LOG(D1428,2)</f>
        <v>7.97203777914219</v>
      </c>
      <c r="L1428" s="13" t="n">
        <f aca="false">LOG(E1428,2)</f>
        <v>12.4010554940908</v>
      </c>
      <c r="M1428" s="13" t="n">
        <f aca="false">LOG(F1428,2)</f>
        <v>11.709725729342</v>
      </c>
      <c r="N1428" s="13" t="n">
        <f aca="false">LOG(G1428,2)</f>
        <v>10.9068229676934</v>
      </c>
      <c r="O1428" s="14" t="n">
        <v>0.0242411940516894</v>
      </c>
      <c r="P1428" s="15" t="s">
        <v>2406</v>
      </c>
      <c r="Q1428" s="1" t="s">
        <v>322</v>
      </c>
    </row>
    <row r="1429" customFormat="false" ht="63.75" hidden="false" customHeight="false" outlineLevel="0" collapsed="false">
      <c r="A1429" s="1" t="s">
        <v>2407</v>
      </c>
      <c r="B1429" s="1" t="n">
        <v>1183.67</v>
      </c>
      <c r="C1429" s="1" t="n">
        <v>1095.96</v>
      </c>
      <c r="D1429" s="1" t="n">
        <v>1253.48</v>
      </c>
      <c r="E1429" s="1" t="n">
        <v>1116.08</v>
      </c>
      <c r="F1429" s="1" t="n">
        <v>1067.86</v>
      </c>
      <c r="G1429" s="1" t="n">
        <v>1164.98</v>
      </c>
      <c r="H1429" s="12" t="n">
        <v>0.947867459546971</v>
      </c>
      <c r="I1429" s="13" t="n">
        <f aca="false">LOG(B1429,2)</f>
        <v>10.2090512070793</v>
      </c>
      <c r="J1429" s="13" t="n">
        <f aca="false">LOG(C1429,2)</f>
        <v>10.097979428896</v>
      </c>
      <c r="K1429" s="13" t="n">
        <f aca="false">LOG(D1429,2)</f>
        <v>10.2917232619819</v>
      </c>
      <c r="L1429" s="13" t="n">
        <f aca="false">LOG(E1429,2)</f>
        <v>10.1242247271219</v>
      </c>
      <c r="M1429" s="13" t="n">
        <f aca="false">LOG(F1429,2)</f>
        <v>10.0605068019637</v>
      </c>
      <c r="N1429" s="13" t="n">
        <f aca="false">LOG(G1429,2)</f>
        <v>10.1860894720322</v>
      </c>
      <c r="O1429" s="14" t="n">
        <v>0.0318959472823696</v>
      </c>
      <c r="P1429" s="15" t="s">
        <v>2408</v>
      </c>
      <c r="Q1429" s="1" t="s">
        <v>322</v>
      </c>
    </row>
    <row r="1430" customFormat="false" ht="51" hidden="false" customHeight="false" outlineLevel="0" collapsed="false">
      <c r="A1430" s="1" t="s">
        <v>2409</v>
      </c>
      <c r="B1430" s="1" t="n">
        <v>3806.51</v>
      </c>
      <c r="C1430" s="1" t="n">
        <v>4680.77</v>
      </c>
      <c r="D1430" s="1" t="n">
        <v>3665.26</v>
      </c>
      <c r="E1430" s="1" t="n">
        <v>2714.13</v>
      </c>
      <c r="F1430" s="1" t="n">
        <v>3102.28</v>
      </c>
      <c r="G1430" s="1" t="n">
        <v>2591.69</v>
      </c>
      <c r="H1430" s="12" t="n">
        <v>0.69188005141312</v>
      </c>
      <c r="I1430" s="13" t="n">
        <f aca="false">LOG(B1430,2)</f>
        <v>11.8942531529421</v>
      </c>
      <c r="J1430" s="13" t="n">
        <f aca="false">LOG(C1430,2)</f>
        <v>12.1925301614377</v>
      </c>
      <c r="K1430" s="13" t="n">
        <f aca="false">LOG(D1430,2)</f>
        <v>11.8396998261061</v>
      </c>
      <c r="L1430" s="13" t="n">
        <f aca="false">LOG(E1430,2)</f>
        <v>11.4062741085374</v>
      </c>
      <c r="M1430" s="13" t="n">
        <f aca="false">LOG(F1430,2)</f>
        <v>11.5991131890829</v>
      </c>
      <c r="N1430" s="13" t="n">
        <f aca="false">LOG(G1430,2)</f>
        <v>11.33967744802</v>
      </c>
      <c r="O1430" s="14" t="n">
        <v>0.00198587429870802</v>
      </c>
      <c r="P1430" s="15" t="s">
        <v>2410</v>
      </c>
      <c r="Q1430" s="1" t="s">
        <v>322</v>
      </c>
    </row>
    <row r="1431" customFormat="false" ht="12.75" hidden="false" customHeight="false" outlineLevel="0" collapsed="false">
      <c r="A1431" s="1" t="s">
        <v>2411</v>
      </c>
      <c r="B1431" s="1" t="n">
        <v>102.515</v>
      </c>
      <c r="C1431" s="1" t="n">
        <v>196.356</v>
      </c>
      <c r="D1431" s="1" t="n">
        <v>206.007</v>
      </c>
      <c r="E1431" s="1" t="n">
        <v>55.5133</v>
      </c>
      <c r="F1431" s="1" t="n">
        <v>99.0292</v>
      </c>
      <c r="G1431" s="1" t="n">
        <v>171.776</v>
      </c>
      <c r="H1431" s="12" t="n">
        <v>0.646331390949893</v>
      </c>
      <c r="I1431" s="13" t="n">
        <f aca="false">LOG(B1431,2)</f>
        <v>6.67969121016225</v>
      </c>
      <c r="J1431" s="13" t="n">
        <f aca="false">LOG(C1431,2)</f>
        <v>7.61732787251543</v>
      </c>
      <c r="K1431" s="13" t="n">
        <f aca="false">LOG(D1431,2)</f>
        <v>7.68654954996821</v>
      </c>
      <c r="L1431" s="13" t="n">
        <f aca="false">LOG(E1431,2)</f>
        <v>5.79476155185149</v>
      </c>
      <c r="M1431" s="13" t="n">
        <f aca="false">LOG(F1431,2)</f>
        <v>6.62978207951185</v>
      </c>
      <c r="N1431" s="13" t="n">
        <f aca="false">LOG(G1431,2)</f>
        <v>7.4243846715381</v>
      </c>
      <c r="O1431" s="14" t="n">
        <v>0.0441146999527187</v>
      </c>
      <c r="P1431" s="15" t="s">
        <v>326</v>
      </c>
      <c r="Q1431" s="1" t="s">
        <v>322</v>
      </c>
    </row>
    <row r="1432" customFormat="false" ht="12.75" hidden="false" customHeight="false" outlineLevel="0" collapsed="false">
      <c r="A1432" s="1" t="s">
        <v>2412</v>
      </c>
      <c r="B1432" s="1" t="n">
        <v>92.3764</v>
      </c>
      <c r="C1432" s="1" t="n">
        <v>85.1664</v>
      </c>
      <c r="D1432" s="1" t="n">
        <v>77.7639</v>
      </c>
      <c r="E1432" s="1" t="n">
        <v>89.6074</v>
      </c>
      <c r="F1432" s="1" t="n">
        <v>76.8654</v>
      </c>
      <c r="G1432" s="1" t="n">
        <v>68.4558</v>
      </c>
      <c r="H1432" s="12" t="n">
        <v>0.920181883201655</v>
      </c>
      <c r="I1432" s="13" t="n">
        <f aca="false">LOG(B1432,2)</f>
        <v>6.52945241891207</v>
      </c>
      <c r="J1432" s="13" t="n">
        <f aca="false">LOG(C1432,2)</f>
        <v>6.41221246296465</v>
      </c>
      <c r="K1432" s="13" t="n">
        <f aca="false">LOG(D1432,2)</f>
        <v>6.28102866940677</v>
      </c>
      <c r="L1432" s="13" t="n">
        <f aca="false">LOG(E1432,2)</f>
        <v>6.48554597340314</v>
      </c>
      <c r="M1432" s="13" t="n">
        <f aca="false">LOG(F1432,2)</f>
        <v>6.2642624280349</v>
      </c>
      <c r="N1432" s="13" t="n">
        <f aca="false">LOG(G1432,2)</f>
        <v>6.09710087562179</v>
      </c>
      <c r="O1432" s="14" t="n">
        <v>0.0481837985192948</v>
      </c>
      <c r="P1432" s="15" t="s">
        <v>326</v>
      </c>
      <c r="Q1432" s="1" t="s">
        <v>322</v>
      </c>
    </row>
    <row r="1433" customFormat="false" ht="12.75" hidden="false" customHeight="false" outlineLevel="0" collapsed="false">
      <c r="A1433" s="1" t="s">
        <v>2413</v>
      </c>
      <c r="B1433" s="1" t="n">
        <v>100.011</v>
      </c>
      <c r="C1433" s="1" t="n">
        <v>91.2325</v>
      </c>
      <c r="D1433" s="1" t="n">
        <v>84.9697</v>
      </c>
      <c r="E1433" s="1" t="n">
        <v>69.5044</v>
      </c>
      <c r="F1433" s="1" t="n">
        <v>40.0643</v>
      </c>
      <c r="G1433" s="1" t="n">
        <v>60.541</v>
      </c>
      <c r="H1433" s="12" t="n">
        <v>0.615863760312686</v>
      </c>
      <c r="I1433" s="13" t="n">
        <f aca="false">LOG(B1433,2)</f>
        <v>6.64401487750156</v>
      </c>
      <c r="J1433" s="13" t="n">
        <f aca="false">LOG(C1433,2)</f>
        <v>6.51147594599219</v>
      </c>
      <c r="K1433" s="13" t="n">
        <f aca="false">LOG(D1433,2)</f>
        <v>6.40887656610349</v>
      </c>
      <c r="L1433" s="13" t="n">
        <f aca="false">LOG(E1433,2)</f>
        <v>6.11903240592134</v>
      </c>
      <c r="M1433" s="13" t="n">
        <f aca="false">LOG(F1433,2)</f>
        <v>5.32424536515821</v>
      </c>
      <c r="N1433" s="13" t="n">
        <f aca="false">LOG(G1433,2)</f>
        <v>5.91984060029933</v>
      </c>
      <c r="O1433" s="14" t="n">
        <v>0.0419166498386372</v>
      </c>
      <c r="P1433" s="15" t="s">
        <v>326</v>
      </c>
      <c r="Q1433" s="1" t="s">
        <v>322</v>
      </c>
    </row>
    <row r="1434" customFormat="false" ht="51" hidden="false" customHeight="false" outlineLevel="0" collapsed="false">
      <c r="A1434" s="1" t="s">
        <v>2414</v>
      </c>
      <c r="B1434" s="1" t="n">
        <v>3980.72</v>
      </c>
      <c r="C1434" s="1" t="n">
        <v>3984.52</v>
      </c>
      <c r="D1434" s="1" t="n">
        <v>3457.32</v>
      </c>
      <c r="E1434" s="1" t="n">
        <v>3651.97</v>
      </c>
      <c r="F1434" s="1" t="n">
        <v>3784.46</v>
      </c>
      <c r="G1434" s="1" t="n">
        <v>3244.94</v>
      </c>
      <c r="H1434" s="12" t="n">
        <v>0.935111743777227</v>
      </c>
      <c r="I1434" s="13" t="n">
        <f aca="false">LOG(B1434,2)</f>
        <v>11.9588136818844</v>
      </c>
      <c r="J1434" s="13" t="n">
        <f aca="false">LOG(C1434,2)</f>
        <v>11.9601902233499</v>
      </c>
      <c r="K1434" s="13" t="n">
        <f aca="false">LOG(D1434,2)</f>
        <v>11.7554384263149</v>
      </c>
      <c r="L1434" s="13" t="n">
        <f aca="false">LOG(E1434,2)</f>
        <v>11.8344591986619</v>
      </c>
      <c r="M1434" s="13" t="n">
        <f aca="false">LOG(F1434,2)</f>
        <v>11.8858717431556</v>
      </c>
      <c r="N1434" s="13" t="n">
        <f aca="false">LOG(G1434,2)</f>
        <v>11.6639760872308</v>
      </c>
      <c r="O1434" s="14" t="n">
        <v>0.011137846597899</v>
      </c>
      <c r="P1434" s="15" t="s">
        <v>2415</v>
      </c>
      <c r="Q1434" s="1" t="s">
        <v>322</v>
      </c>
    </row>
    <row r="1435" customFormat="false" ht="12.75" hidden="false" customHeight="false" outlineLevel="0" collapsed="false">
      <c r="A1435" s="1" t="s">
        <v>2416</v>
      </c>
      <c r="B1435" s="1" t="n">
        <v>70.2387</v>
      </c>
      <c r="C1435" s="1" t="n">
        <v>20.3431</v>
      </c>
      <c r="D1435" s="1" t="n">
        <v>21.3443</v>
      </c>
      <c r="E1435" s="1" t="n">
        <v>117.857</v>
      </c>
      <c r="F1435" s="1" t="n">
        <v>108.664</v>
      </c>
      <c r="G1435" s="1" t="n">
        <v>117.556</v>
      </c>
      <c r="H1435" s="12" t="n">
        <v>3.07414445781636</v>
      </c>
      <c r="I1435" s="13" t="n">
        <f aca="false">LOG(B1435,2)</f>
        <v>6.13419423815316</v>
      </c>
      <c r="J1435" s="13" t="n">
        <f aca="false">LOG(C1435,2)</f>
        <v>4.34646763710381</v>
      </c>
      <c r="K1435" s="13" t="n">
        <f aca="false">LOG(D1435,2)</f>
        <v>4.41577894414013</v>
      </c>
      <c r="L1435" s="13" t="n">
        <f aca="false">LOG(E1435,2)</f>
        <v>6.88089363835325</v>
      </c>
      <c r="M1435" s="13" t="n">
        <f aca="false">LOG(F1435,2)</f>
        <v>6.76373024951623</v>
      </c>
      <c r="N1435" s="13" t="n">
        <f aca="false">LOG(G1435,2)</f>
        <v>6.877204365085</v>
      </c>
      <c r="O1435" s="14" t="n">
        <v>0.0399400711454313</v>
      </c>
      <c r="P1435" s="15" t="s">
        <v>326</v>
      </c>
      <c r="Q1435" s="1" t="s">
        <v>322</v>
      </c>
    </row>
    <row r="1436" customFormat="false" ht="12.75" hidden="false" customHeight="false" outlineLevel="0" collapsed="false">
      <c r="A1436" s="1" t="s">
        <v>2417</v>
      </c>
      <c r="B1436" s="1" t="n">
        <v>285.185</v>
      </c>
      <c r="C1436" s="1" t="n">
        <v>558.217</v>
      </c>
      <c r="D1436" s="1" t="n">
        <v>1037.43</v>
      </c>
      <c r="E1436" s="1" t="n">
        <v>139.204</v>
      </c>
      <c r="F1436" s="1" t="n">
        <v>383.715</v>
      </c>
      <c r="G1436" s="1" t="n">
        <v>508.366</v>
      </c>
      <c r="H1436" s="12" t="n">
        <v>0.548313193310195</v>
      </c>
      <c r="I1436" s="13" t="n">
        <f aca="false">LOG(B1436,2)</f>
        <v>8.15575429149089</v>
      </c>
      <c r="J1436" s="13" t="n">
        <f aca="false">LOG(C1436,2)</f>
        <v>9.12468225083624</v>
      </c>
      <c r="K1436" s="13" t="n">
        <f aca="false">LOG(D1436,2)</f>
        <v>10.0187982793772</v>
      </c>
      <c r="L1436" s="13" t="n">
        <f aca="false">LOG(E1436,2)</f>
        <v>7.12105685711978</v>
      </c>
      <c r="M1436" s="13" t="n">
        <f aca="false">LOG(F1436,2)</f>
        <v>8.58389135295007</v>
      </c>
      <c r="N1436" s="13" t="n">
        <f aca="false">LOG(G1436,2)</f>
        <v>8.98972373453211</v>
      </c>
      <c r="O1436" s="14" t="n">
        <v>0.016882409233255</v>
      </c>
      <c r="P1436" s="15" t="s">
        <v>326</v>
      </c>
      <c r="Q1436" s="1" t="s">
        <v>322</v>
      </c>
    </row>
    <row r="1437" customFormat="false" ht="63.75" hidden="false" customHeight="false" outlineLevel="0" collapsed="false">
      <c r="A1437" s="1" t="s">
        <v>2418</v>
      </c>
      <c r="B1437" s="1" t="n">
        <v>241.599</v>
      </c>
      <c r="C1437" s="1" t="n">
        <v>230.792</v>
      </c>
      <c r="D1437" s="1" t="n">
        <v>232.479</v>
      </c>
      <c r="E1437" s="1" t="n">
        <v>181.192</v>
      </c>
      <c r="F1437" s="1" t="n">
        <v>202.093</v>
      </c>
      <c r="G1437" s="1" t="n">
        <v>181.353</v>
      </c>
      <c r="H1437" s="12" t="n">
        <v>0.801052676380042</v>
      </c>
      <c r="I1437" s="13" t="n">
        <f aca="false">LOG(B1437,2)</f>
        <v>7.91647067300549</v>
      </c>
      <c r="J1437" s="13" t="n">
        <f aca="false">LOG(C1437,2)</f>
        <v>7.85044940613092</v>
      </c>
      <c r="K1437" s="13" t="n">
        <f aca="false">LOG(D1437,2)</f>
        <v>7.86095659217099</v>
      </c>
      <c r="L1437" s="13" t="n">
        <f aca="false">LOG(E1437,2)</f>
        <v>7.50137544860747</v>
      </c>
      <c r="M1437" s="13" t="n">
        <f aca="false">LOG(F1437,2)</f>
        <v>7.65887554098181</v>
      </c>
      <c r="N1437" s="13" t="n">
        <f aca="false">LOG(G1437,2)</f>
        <v>7.50265680080844</v>
      </c>
      <c r="O1437" s="14" t="n">
        <v>0.0204202093031568</v>
      </c>
      <c r="P1437" s="15" t="s">
        <v>2419</v>
      </c>
      <c r="Q1437" s="1" t="s">
        <v>322</v>
      </c>
    </row>
    <row r="1438" customFormat="false" ht="12.75" hidden="false" customHeight="false" outlineLevel="0" collapsed="false">
      <c r="A1438" s="1" t="s">
        <v>2420</v>
      </c>
      <c r="B1438" s="1" t="n">
        <v>90.5533</v>
      </c>
      <c r="C1438" s="1" t="n">
        <v>141.954</v>
      </c>
      <c r="D1438" s="1" t="n">
        <v>255.712</v>
      </c>
      <c r="E1438" s="1" t="n">
        <v>75.4843</v>
      </c>
      <c r="F1438" s="1" t="n">
        <v>130.373</v>
      </c>
      <c r="G1438" s="1" t="n">
        <v>194.2</v>
      </c>
      <c r="H1438" s="12" t="n">
        <v>0.819421313331939</v>
      </c>
      <c r="I1438" s="13" t="n">
        <f aca="false">LOG(B1438,2)</f>
        <v>6.50069531261592</v>
      </c>
      <c r="J1438" s="13" t="n">
        <f aca="false">LOG(C1438,2)</f>
        <v>7.14927969187583</v>
      </c>
      <c r="K1438" s="13" t="n">
        <f aca="false">LOG(D1438,2)</f>
        <v>7.99837605443825</v>
      </c>
      <c r="L1438" s="13" t="n">
        <f aca="false">LOG(E1438,2)</f>
        <v>6.23810470399394</v>
      </c>
      <c r="M1438" s="13" t="n">
        <f aca="false">LOG(F1438,2)</f>
        <v>7.02650131088246</v>
      </c>
      <c r="N1438" s="13" t="n">
        <f aca="false">LOG(G1438,2)</f>
        <v>7.60139939053183</v>
      </c>
      <c r="O1438" s="14" t="n">
        <v>0.0405453382603092</v>
      </c>
      <c r="P1438" s="15" t="s">
        <v>326</v>
      </c>
      <c r="Q1438" s="1" t="s">
        <v>322</v>
      </c>
    </row>
    <row r="1439" customFormat="false" ht="63.75" hidden="false" customHeight="false" outlineLevel="0" collapsed="false">
      <c r="A1439" s="1" t="s">
        <v>2421</v>
      </c>
      <c r="B1439" s="1" t="n">
        <v>1012.03</v>
      </c>
      <c r="C1439" s="1" t="n">
        <v>922.454</v>
      </c>
      <c r="D1439" s="1" t="n">
        <v>835.156</v>
      </c>
      <c r="E1439" s="1" t="n">
        <v>634.975</v>
      </c>
      <c r="F1439" s="1" t="n">
        <v>781.813</v>
      </c>
      <c r="G1439" s="1" t="n">
        <v>594.81</v>
      </c>
      <c r="H1439" s="12" t="n">
        <v>0.726303057437068</v>
      </c>
      <c r="I1439" s="13" t="n">
        <f aca="false">LOG(B1439,2)</f>
        <v>9.98303634169997</v>
      </c>
      <c r="J1439" s="13" t="n">
        <f aca="false">LOG(C1439,2)</f>
        <v>9.84933315988918</v>
      </c>
      <c r="K1439" s="13" t="n">
        <f aca="false">LOG(D1439,2)</f>
        <v>9.70590189563134</v>
      </c>
      <c r="L1439" s="13" t="n">
        <f aca="false">LOG(E1439,2)</f>
        <v>9.31055598152405</v>
      </c>
      <c r="M1439" s="13" t="n">
        <f aca="false">LOG(F1439,2)</f>
        <v>9.61067976375931</v>
      </c>
      <c r="N1439" s="13" t="n">
        <f aca="false">LOG(G1439,2)</f>
        <v>9.21628509208963</v>
      </c>
      <c r="O1439" s="14" t="n">
        <v>0.0327434500244813</v>
      </c>
      <c r="P1439" s="15" t="s">
        <v>2422</v>
      </c>
      <c r="Q1439" s="1" t="s">
        <v>322</v>
      </c>
    </row>
    <row r="1440" customFormat="false" ht="51" hidden="false" customHeight="false" outlineLevel="0" collapsed="false">
      <c r="A1440" s="1" t="s">
        <v>2423</v>
      </c>
      <c r="B1440" s="1" t="n">
        <v>367.549</v>
      </c>
      <c r="C1440" s="1" t="n">
        <v>350.91</v>
      </c>
      <c r="D1440" s="1" t="n">
        <v>453.405</v>
      </c>
      <c r="E1440" s="1" t="n">
        <v>454.218</v>
      </c>
      <c r="F1440" s="1" t="n">
        <v>450.631</v>
      </c>
      <c r="G1440" s="1" t="n">
        <v>502.592</v>
      </c>
      <c r="H1440" s="12" t="n">
        <v>1.20102759364568</v>
      </c>
      <c r="I1440" s="13" t="n">
        <f aca="false">LOG(B1440,2)</f>
        <v>8.5217927862397</v>
      </c>
      <c r="J1440" s="13" t="n">
        <f aca="false">LOG(C1440,2)</f>
        <v>8.45495725106522</v>
      </c>
      <c r="K1440" s="13" t="n">
        <f aca="false">LOG(D1440,2)</f>
        <v>8.82465649050369</v>
      </c>
      <c r="L1440" s="13" t="n">
        <f aca="false">LOG(E1440,2)</f>
        <v>8.82724106886264</v>
      </c>
      <c r="M1440" s="13" t="n">
        <f aca="false">LOG(F1440,2)</f>
        <v>8.81580275325466</v>
      </c>
      <c r="N1440" s="13" t="n">
        <f aca="false">LOG(G1440,2)</f>
        <v>8.97324389710117</v>
      </c>
      <c r="O1440" s="14" t="n">
        <v>0.0253193143631699</v>
      </c>
      <c r="P1440" s="15" t="s">
        <v>2424</v>
      </c>
      <c r="Q1440" s="1" t="s">
        <v>322</v>
      </c>
    </row>
    <row r="1441" customFormat="false" ht="51" hidden="false" customHeight="false" outlineLevel="0" collapsed="false">
      <c r="A1441" s="1" t="s">
        <v>2425</v>
      </c>
      <c r="B1441" s="1" t="n">
        <v>468.333</v>
      </c>
      <c r="C1441" s="1" t="n">
        <v>383.846</v>
      </c>
      <c r="D1441" s="1" t="n">
        <v>385.208</v>
      </c>
      <c r="E1441" s="1" t="n">
        <v>535.72</v>
      </c>
      <c r="F1441" s="1" t="n">
        <v>426.362</v>
      </c>
      <c r="G1441" s="1" t="n">
        <v>506.505</v>
      </c>
      <c r="H1441" s="12" t="n">
        <v>1.18684534426174</v>
      </c>
      <c r="I1441" s="13" t="n">
        <f aca="false">LOG(B1441,2)</f>
        <v>8.87139088755756</v>
      </c>
      <c r="J1441" s="13" t="n">
        <f aca="false">LOG(C1441,2)</f>
        <v>8.58438380384893</v>
      </c>
      <c r="K1441" s="13" t="n">
        <f aca="false">LOG(D1441,2)</f>
        <v>8.58949385515879</v>
      </c>
      <c r="L1441" s="13" t="n">
        <f aca="false">LOG(E1441,2)</f>
        <v>9.06533534687803</v>
      </c>
      <c r="M1441" s="13" t="n">
        <f aca="false">LOG(F1441,2)</f>
        <v>8.73593505175892</v>
      </c>
      <c r="N1441" s="13" t="n">
        <f aca="false">LOG(G1441,2)</f>
        <v>8.98443270053776</v>
      </c>
      <c r="O1441" s="14" t="n">
        <v>0.0406877694791659</v>
      </c>
      <c r="P1441" s="15" t="s">
        <v>2426</v>
      </c>
      <c r="Q1441" s="1" t="s">
        <v>322</v>
      </c>
    </row>
    <row r="1442" customFormat="false" ht="89.25" hidden="false" customHeight="false" outlineLevel="0" collapsed="false">
      <c r="A1442" s="1" t="s">
        <v>2427</v>
      </c>
      <c r="B1442" s="1" t="n">
        <v>484.986</v>
      </c>
      <c r="C1442" s="1" t="n">
        <v>898.768</v>
      </c>
      <c r="D1442" s="1" t="n">
        <v>1084.5</v>
      </c>
      <c r="E1442" s="1" t="n">
        <v>327.245</v>
      </c>
      <c r="F1442" s="1" t="n">
        <v>632.475</v>
      </c>
      <c r="G1442" s="1" t="n">
        <v>785.076</v>
      </c>
      <c r="H1442" s="12" t="n">
        <v>0.706894833351835</v>
      </c>
      <c r="I1442" s="13" t="n">
        <f aca="false">LOG(B1442,2)</f>
        <v>8.92179929166812</v>
      </c>
      <c r="J1442" s="13" t="n">
        <f aca="false">LOG(C1442,2)</f>
        <v>9.81180494906874</v>
      </c>
      <c r="K1442" s="13" t="n">
        <f aca="false">LOG(D1442,2)</f>
        <v>10.0828143376723</v>
      </c>
      <c r="L1442" s="13" t="n">
        <f aca="false">LOG(E1442,2)</f>
        <v>8.35422733907187</v>
      </c>
      <c r="M1442" s="13" t="n">
        <f aca="false">LOG(F1442,2)</f>
        <v>9.3048646449353</v>
      </c>
      <c r="N1442" s="13" t="n">
        <f aca="false">LOG(G1442,2)</f>
        <v>9.61668851195199</v>
      </c>
      <c r="O1442" s="14" t="n">
        <v>0.00163851906234541</v>
      </c>
      <c r="P1442" s="15" t="s">
        <v>1687</v>
      </c>
      <c r="Q1442" s="1" t="s">
        <v>322</v>
      </c>
    </row>
    <row r="1443" customFormat="false" ht="12.75" hidden="false" customHeight="false" outlineLevel="0" collapsed="false">
      <c r="A1443" s="1" t="s">
        <v>2428</v>
      </c>
      <c r="B1443" s="1" t="n">
        <v>188.323</v>
      </c>
      <c r="C1443" s="1" t="n">
        <v>226.551</v>
      </c>
      <c r="D1443" s="1" t="n">
        <v>218.647</v>
      </c>
      <c r="E1443" s="1" t="n">
        <v>292.262</v>
      </c>
      <c r="F1443" s="1" t="n">
        <v>353.819</v>
      </c>
      <c r="G1443" s="1" t="n">
        <v>262.352</v>
      </c>
      <c r="H1443" s="12" t="n">
        <v>1.43394299478628</v>
      </c>
      <c r="I1443" s="13" t="n">
        <f aca="false">LOG(B1443,2)</f>
        <v>7.5570653976907</v>
      </c>
      <c r="J1443" s="13" t="n">
        <f aca="false">LOG(C1443,2)</f>
        <v>7.82369204872074</v>
      </c>
      <c r="K1443" s="13" t="n">
        <f aca="false">LOG(D1443,2)</f>
        <v>7.77245974347711</v>
      </c>
      <c r="L1443" s="13" t="n">
        <f aca="false">LOG(E1443,2)</f>
        <v>8.19111845143524</v>
      </c>
      <c r="M1443" s="13" t="n">
        <f aca="false">LOG(F1443,2)</f>
        <v>8.46686771227957</v>
      </c>
      <c r="N1443" s="13" t="n">
        <f aca="false">LOG(G1443,2)</f>
        <v>8.03535997796045</v>
      </c>
      <c r="O1443" s="14" t="n">
        <v>0.0273493201893589</v>
      </c>
      <c r="P1443" s="15" t="s">
        <v>326</v>
      </c>
      <c r="Q1443" s="1" t="s">
        <v>322</v>
      </c>
    </row>
    <row r="1444" customFormat="false" ht="89.25" hidden="false" customHeight="false" outlineLevel="0" collapsed="false">
      <c r="A1444" s="1" t="s">
        <v>2429</v>
      </c>
      <c r="B1444" s="1" t="n">
        <v>886.359</v>
      </c>
      <c r="C1444" s="1" t="n">
        <v>972.317</v>
      </c>
      <c r="D1444" s="1" t="n">
        <v>974.556</v>
      </c>
      <c r="E1444" s="1" t="n">
        <v>560.529</v>
      </c>
      <c r="F1444" s="1" t="n">
        <v>641.034</v>
      </c>
      <c r="G1444" s="1" t="n">
        <v>672.942</v>
      </c>
      <c r="H1444" s="12" t="n">
        <v>0.661613662418044</v>
      </c>
      <c r="I1444" s="13" t="n">
        <f aca="false">LOG(B1444,2)</f>
        <v>9.79174733846247</v>
      </c>
      <c r="J1444" s="13" t="n">
        <f aca="false">LOG(C1444,2)</f>
        <v>9.92528293546644</v>
      </c>
      <c r="K1444" s="13" t="n">
        <f aca="false">LOG(D1444,2)</f>
        <v>9.92860127787568</v>
      </c>
      <c r="L1444" s="13" t="n">
        <f aca="false">LOG(E1444,2)</f>
        <v>9.13064520522091</v>
      </c>
      <c r="M1444" s="13" t="n">
        <f aca="false">LOG(F1444,2)</f>
        <v>9.32425706819524</v>
      </c>
      <c r="N1444" s="13" t="n">
        <f aca="false">LOG(G1444,2)</f>
        <v>9.39433835595022</v>
      </c>
      <c r="O1444" s="14" t="n">
        <v>0.00186084000260257</v>
      </c>
      <c r="P1444" s="15" t="s">
        <v>2430</v>
      </c>
      <c r="Q1444" s="1" t="s">
        <v>322</v>
      </c>
    </row>
    <row r="1445" customFormat="false" ht="63.75" hidden="false" customHeight="false" outlineLevel="0" collapsed="false">
      <c r="A1445" s="1" t="s">
        <v>2431</v>
      </c>
      <c r="B1445" s="1" t="n">
        <v>429.256</v>
      </c>
      <c r="C1445" s="1" t="n">
        <v>410.022</v>
      </c>
      <c r="D1445" s="1" t="n">
        <v>416.6</v>
      </c>
      <c r="E1445" s="1" t="n">
        <v>381.468</v>
      </c>
      <c r="F1445" s="1" t="n">
        <v>334.412</v>
      </c>
      <c r="G1445" s="1" t="n">
        <v>328.827</v>
      </c>
      <c r="H1445" s="12" t="n">
        <v>0.831853890266411</v>
      </c>
      <c r="I1445" s="13" t="n">
        <f aca="false">LOG(B1445,2)</f>
        <v>8.74569448966259</v>
      </c>
      <c r="J1445" s="13" t="n">
        <f aca="false">LOG(C1445,2)</f>
        <v>8.67955751033322</v>
      </c>
      <c r="K1445" s="13" t="n">
        <f aca="false">LOG(D1445,2)</f>
        <v>8.70251902915329</v>
      </c>
      <c r="L1445" s="13" t="n">
        <f aca="false">LOG(E1445,2)</f>
        <v>8.57541822933095</v>
      </c>
      <c r="M1445" s="13" t="n">
        <f aca="false">LOG(F1445,2)</f>
        <v>8.38548280761777</v>
      </c>
      <c r="N1445" s="13" t="n">
        <f aca="false">LOG(G1445,2)</f>
        <v>8.36118495341371</v>
      </c>
      <c r="O1445" s="14" t="n">
        <v>0.0171116790885069</v>
      </c>
      <c r="P1445" s="15" t="s">
        <v>2432</v>
      </c>
      <c r="Q1445" s="1" t="s">
        <v>322</v>
      </c>
    </row>
    <row r="1446" customFormat="false" ht="12.75" hidden="false" customHeight="false" outlineLevel="0" collapsed="false">
      <c r="A1446" s="1" t="s">
        <v>2433</v>
      </c>
      <c r="B1446" s="1" t="n">
        <v>71.6214</v>
      </c>
      <c r="C1446" s="1" t="n">
        <v>72.334</v>
      </c>
      <c r="D1446" s="1" t="n">
        <v>76.0088</v>
      </c>
      <c r="E1446" s="1" t="n">
        <v>66.6633</v>
      </c>
      <c r="F1446" s="1" t="n">
        <v>60.635</v>
      </c>
      <c r="G1446" s="1" t="n">
        <v>62.4425</v>
      </c>
      <c r="H1446" s="12" t="n">
        <v>0.862598550127703</v>
      </c>
      <c r="I1446" s="13" t="n">
        <f aca="false">LOG(B1446,2)</f>
        <v>6.16231881451364</v>
      </c>
      <c r="J1446" s="13" t="n">
        <f aca="false">LOG(C1446,2)</f>
        <v>6.17660202839054</v>
      </c>
      <c r="K1446" s="13" t="n">
        <f aca="false">LOG(D1446,2)</f>
        <v>6.24809455267255</v>
      </c>
      <c r="L1446" s="13" t="n">
        <f aca="false">LOG(E1446,2)</f>
        <v>6.05882083111433</v>
      </c>
      <c r="M1446" s="13" t="n">
        <f aca="false">LOG(F1446,2)</f>
        <v>5.92207888776625</v>
      </c>
      <c r="N1446" s="13" t="n">
        <f aca="false">LOG(G1446,2)</f>
        <v>5.9644563943012</v>
      </c>
      <c r="O1446" s="14" t="n">
        <v>0.0309394875784192</v>
      </c>
      <c r="P1446" s="15" t="s">
        <v>326</v>
      </c>
      <c r="Q1446" s="1" t="s">
        <v>322</v>
      </c>
    </row>
    <row r="1447" customFormat="false" ht="89.25" hidden="false" customHeight="false" outlineLevel="0" collapsed="false">
      <c r="A1447" s="1" t="s">
        <v>2434</v>
      </c>
      <c r="B1447" s="1" t="n">
        <v>1426.22</v>
      </c>
      <c r="C1447" s="1" t="n">
        <v>1622.64</v>
      </c>
      <c r="D1447" s="1" t="n">
        <v>229.162</v>
      </c>
      <c r="E1447" s="1" t="n">
        <v>73.8666</v>
      </c>
      <c r="F1447" s="1" t="n">
        <v>455.557</v>
      </c>
      <c r="G1447" s="1" t="n">
        <v>72.5916</v>
      </c>
      <c r="H1447" s="12" t="n">
        <v>0.183651970609105</v>
      </c>
      <c r="I1447" s="13" t="n">
        <f aca="false">LOG(B1447,2)</f>
        <v>10.4779808249489</v>
      </c>
      <c r="J1447" s="13" t="n">
        <f aca="false">LOG(C1447,2)</f>
        <v>10.6641272427585</v>
      </c>
      <c r="K1447" s="13" t="n">
        <f aca="false">LOG(D1447,2)</f>
        <v>7.8402240237619</v>
      </c>
      <c r="L1447" s="13" t="n">
        <f aca="false">LOG(E1447,2)</f>
        <v>6.20685026836875</v>
      </c>
      <c r="M1447" s="13" t="n">
        <f aca="false">LOG(F1447,2)</f>
        <v>8.83148776734215</v>
      </c>
      <c r="N1447" s="13" t="n">
        <f aca="false">LOG(G1447,2)</f>
        <v>6.18173071005776</v>
      </c>
      <c r="O1447" s="14" t="n">
        <v>0.0459194545259886</v>
      </c>
      <c r="P1447" s="15" t="s">
        <v>2435</v>
      </c>
      <c r="Q1447" s="1" t="s">
        <v>322</v>
      </c>
    </row>
    <row r="1448" customFormat="false" ht="63.75" hidden="false" customHeight="false" outlineLevel="0" collapsed="false">
      <c r="A1448" s="1" t="s">
        <v>2436</v>
      </c>
      <c r="B1448" s="1" t="n">
        <v>439.053</v>
      </c>
      <c r="C1448" s="1" t="n">
        <v>426.571</v>
      </c>
      <c r="D1448" s="1" t="n">
        <v>512.746</v>
      </c>
      <c r="E1448" s="1" t="n">
        <v>363.269</v>
      </c>
      <c r="F1448" s="1" t="n">
        <v>318.593</v>
      </c>
      <c r="G1448" s="1" t="n">
        <v>404.852</v>
      </c>
      <c r="H1448" s="12" t="n">
        <v>0.788405145207745</v>
      </c>
      <c r="I1448" s="13" t="n">
        <f aca="false">LOG(B1448,2)</f>
        <v>8.77825129404994</v>
      </c>
      <c r="J1448" s="13" t="n">
        <f aca="false">LOG(C1448,2)</f>
        <v>8.73664207861703</v>
      </c>
      <c r="K1448" s="13" t="n">
        <f aca="false">LOG(D1448,2)</f>
        <v>9.00210052186713</v>
      </c>
      <c r="L1448" s="13" t="n">
        <f aca="false">LOG(E1448,2)</f>
        <v>8.50489444665259</v>
      </c>
      <c r="M1448" s="13" t="n">
        <f aca="false">LOG(F1448,2)</f>
        <v>8.31557075865857</v>
      </c>
      <c r="N1448" s="13" t="n">
        <f aca="false">LOG(G1448,2)</f>
        <v>8.66125079434265</v>
      </c>
      <c r="O1448" s="14" t="n">
        <v>0.00748175085764933</v>
      </c>
      <c r="P1448" s="15" t="s">
        <v>2437</v>
      </c>
      <c r="Q1448" s="1" t="s">
        <v>322</v>
      </c>
    </row>
    <row r="1449" customFormat="false" ht="12.75" hidden="false" customHeight="false" outlineLevel="0" collapsed="false">
      <c r="A1449" s="1" t="s">
        <v>2438</v>
      </c>
      <c r="B1449" s="1" t="n">
        <v>1474.99</v>
      </c>
      <c r="C1449" s="1" t="n">
        <v>2475.32</v>
      </c>
      <c r="D1449" s="1" t="n">
        <v>1459.29</v>
      </c>
      <c r="E1449" s="1" t="n">
        <v>812.352</v>
      </c>
      <c r="F1449" s="1" t="n">
        <v>785.969</v>
      </c>
      <c r="G1449" s="1" t="n">
        <v>949.86</v>
      </c>
      <c r="H1449" s="12" t="n">
        <v>0.471047951789411</v>
      </c>
      <c r="I1449" s="13" t="n">
        <f aca="false">LOG(B1449,2)</f>
        <v>10.5264894581201</v>
      </c>
      <c r="J1449" s="13" t="n">
        <f aca="false">LOG(C1449,2)</f>
        <v>11.2733993280648</v>
      </c>
      <c r="K1449" s="13" t="n">
        <f aca="false">LOG(D1449,2)</f>
        <v>10.5110508985466</v>
      </c>
      <c r="L1449" s="13" t="n">
        <f aca="false">LOG(E1449,2)</f>
        <v>9.66596118641542</v>
      </c>
      <c r="M1449" s="13" t="n">
        <f aca="false">LOG(F1449,2)</f>
        <v>9.61832860095041</v>
      </c>
      <c r="N1449" s="13" t="n">
        <f aca="false">LOG(G1449,2)</f>
        <v>9.89157107986071</v>
      </c>
      <c r="O1449" s="14" t="n">
        <v>0.0395673899790521</v>
      </c>
      <c r="P1449" s="15" t="s">
        <v>326</v>
      </c>
      <c r="Q1449" s="1" t="s">
        <v>322</v>
      </c>
    </row>
    <row r="1450" customFormat="false" ht="12.75" hidden="false" customHeight="false" outlineLevel="0" collapsed="false">
      <c r="A1450" s="1" t="s">
        <v>2439</v>
      </c>
      <c r="B1450" s="1" t="n">
        <v>426.261</v>
      </c>
      <c r="C1450" s="1" t="n">
        <v>441.364</v>
      </c>
      <c r="D1450" s="1" t="n">
        <v>653.984</v>
      </c>
      <c r="E1450" s="1" t="n">
        <v>333.364</v>
      </c>
      <c r="F1450" s="1" t="n">
        <v>380.265</v>
      </c>
      <c r="G1450" s="1" t="n">
        <v>587.012</v>
      </c>
      <c r="H1450" s="12" t="n">
        <v>0.8547800387616</v>
      </c>
      <c r="I1450" s="13" t="n">
        <f aca="false">LOG(B1450,2)</f>
        <v>8.73559325427091</v>
      </c>
      <c r="J1450" s="13" t="n">
        <f aca="false">LOG(C1450,2)</f>
        <v>8.78582515029496</v>
      </c>
      <c r="K1450" s="13" t="n">
        <f aca="false">LOG(D1450,2)</f>
        <v>9.35311152977481</v>
      </c>
      <c r="L1450" s="13" t="n">
        <f aca="false">LOG(E1450,2)</f>
        <v>8.38095450577958</v>
      </c>
      <c r="M1450" s="13" t="n">
        <f aca="false">LOG(F1450,2)</f>
        <v>8.570861347649</v>
      </c>
      <c r="N1450" s="13" t="n">
        <f aca="false">LOG(G1450,2)</f>
        <v>9.19724618572255</v>
      </c>
      <c r="O1450" s="14" t="n">
        <v>0.0272861702963061</v>
      </c>
      <c r="P1450" s="15" t="s">
        <v>326</v>
      </c>
      <c r="Q1450" s="1" t="s">
        <v>322</v>
      </c>
    </row>
    <row r="1451" customFormat="false" ht="51" hidden="false" customHeight="false" outlineLevel="0" collapsed="false">
      <c r="A1451" s="1" t="s">
        <v>2440</v>
      </c>
      <c r="B1451" s="1" t="n">
        <v>101.744</v>
      </c>
      <c r="C1451" s="1" t="n">
        <v>110.799</v>
      </c>
      <c r="D1451" s="1" t="n">
        <v>126.348</v>
      </c>
      <c r="E1451" s="1" t="n">
        <v>151.9</v>
      </c>
      <c r="F1451" s="1" t="n">
        <v>132.305</v>
      </c>
      <c r="G1451" s="1" t="n">
        <v>170.804</v>
      </c>
      <c r="H1451" s="12" t="n">
        <v>1.34264114420271</v>
      </c>
      <c r="I1451" s="13" t="n">
        <f aca="false">LOG(B1451,2)</f>
        <v>6.66879990883161</v>
      </c>
      <c r="J1451" s="13" t="n">
        <f aca="false">LOG(C1451,2)</f>
        <v>6.7918010503897</v>
      </c>
      <c r="K1451" s="13" t="n">
        <f aca="false">LOG(D1451,2)</f>
        <v>6.98125901739007</v>
      </c>
      <c r="L1451" s="13" t="n">
        <f aca="false">LOG(E1451,2)</f>
        <v>7.24697805961472</v>
      </c>
      <c r="M1451" s="13" t="n">
        <f aca="false">LOG(F1451,2)</f>
        <v>7.04772377398314</v>
      </c>
      <c r="N1451" s="13" t="n">
        <f aca="false">LOG(G1451,2)</f>
        <v>7.41619795110661</v>
      </c>
      <c r="O1451" s="14" t="n">
        <v>0.0226440362056965</v>
      </c>
      <c r="P1451" s="15" t="s">
        <v>2441</v>
      </c>
      <c r="Q1451" s="1" t="s">
        <v>322</v>
      </c>
    </row>
    <row r="1452" customFormat="false" ht="12.75" hidden="false" customHeight="false" outlineLevel="0" collapsed="false">
      <c r="A1452" s="1" t="s">
        <v>2442</v>
      </c>
      <c r="B1452" s="1" t="n">
        <v>124.31</v>
      </c>
      <c r="C1452" s="1" t="n">
        <v>138.17</v>
      </c>
      <c r="D1452" s="1" t="n">
        <v>138.212</v>
      </c>
      <c r="E1452" s="1" t="n">
        <v>144.966</v>
      </c>
      <c r="F1452" s="1" t="n">
        <v>167.516</v>
      </c>
      <c r="G1452" s="1" t="n">
        <v>155.4</v>
      </c>
      <c r="H1452" s="12" t="n">
        <v>1.16768490511415</v>
      </c>
      <c r="I1452" s="13" t="n">
        <f aca="false">LOG(B1452,2)</f>
        <v>6.95779854706707</v>
      </c>
      <c r="J1452" s="13" t="n">
        <f aca="false">LOG(C1452,2)</f>
        <v>7.11030059602522</v>
      </c>
      <c r="K1452" s="13" t="n">
        <f aca="false">LOG(D1452,2)</f>
        <v>7.11073907025425</v>
      </c>
      <c r="L1452" s="13" t="n">
        <f aca="false">LOG(E1452,2)</f>
        <v>7.17957076323445</v>
      </c>
      <c r="M1452" s="13" t="n">
        <f aca="false">LOG(F1452,2)</f>
        <v>7.38815508843915</v>
      </c>
      <c r="N1452" s="13" t="n">
        <f aca="false">LOG(G1452,2)</f>
        <v>7.27984269352035</v>
      </c>
      <c r="O1452" s="14" t="n">
        <v>0.00963476797132305</v>
      </c>
      <c r="P1452" s="15" t="s">
        <v>326</v>
      </c>
      <c r="Q1452" s="1" t="s">
        <v>322</v>
      </c>
    </row>
    <row r="1453" customFormat="false" ht="51" hidden="false" customHeight="false" outlineLevel="0" collapsed="false">
      <c r="A1453" s="1" t="s">
        <v>2443</v>
      </c>
      <c r="B1453" s="1" t="n">
        <v>178.892</v>
      </c>
      <c r="C1453" s="1" t="n">
        <v>172.944</v>
      </c>
      <c r="D1453" s="1" t="n">
        <v>155.604</v>
      </c>
      <c r="E1453" s="1" t="n">
        <v>157.412</v>
      </c>
      <c r="F1453" s="1" t="n">
        <v>159.738</v>
      </c>
      <c r="G1453" s="1" t="n">
        <v>134.894</v>
      </c>
      <c r="H1453" s="12" t="n">
        <v>0.890832413684376</v>
      </c>
      <c r="I1453" s="13" t="n">
        <f aca="false">LOG(B1453,2)</f>
        <v>7.48294506169003</v>
      </c>
      <c r="J1453" s="13" t="n">
        <f aca="false">LOG(C1453,2)</f>
        <v>7.43416115248586</v>
      </c>
      <c r="K1453" s="13" t="n">
        <f aca="false">LOG(D1453,2)</f>
        <v>7.28173533689825</v>
      </c>
      <c r="L1453" s="13" t="n">
        <f aca="false">LOG(E1453,2)</f>
        <v>7.29840171588434</v>
      </c>
      <c r="M1453" s="13" t="n">
        <f aca="false">LOG(F1453,2)</f>
        <v>7.31956374541803</v>
      </c>
      <c r="N1453" s="13" t="n">
        <f aca="false">LOG(G1453,2)</f>
        <v>7.07568236932293</v>
      </c>
      <c r="O1453" s="14" t="n">
        <v>0.0129199768199047</v>
      </c>
      <c r="P1453" s="15" t="s">
        <v>2444</v>
      </c>
      <c r="Q1453" s="1" t="s">
        <v>322</v>
      </c>
    </row>
    <row r="1454" customFormat="false" ht="12.75" hidden="false" customHeight="false" outlineLevel="0" collapsed="false">
      <c r="A1454" s="1" t="s">
        <v>2445</v>
      </c>
      <c r="B1454" s="1" t="n">
        <v>1094.84</v>
      </c>
      <c r="C1454" s="1" t="n">
        <v>1395.18</v>
      </c>
      <c r="D1454" s="1" t="n">
        <v>1373.28</v>
      </c>
      <c r="E1454" s="1" t="n">
        <v>788.143</v>
      </c>
      <c r="F1454" s="1" t="n">
        <v>802.269</v>
      </c>
      <c r="G1454" s="1" t="n">
        <v>851.04</v>
      </c>
      <c r="H1454" s="12" t="n">
        <v>0.631960241244532</v>
      </c>
      <c r="I1454" s="13" t="n">
        <f aca="false">LOG(B1454,2)</f>
        <v>10.0965043343309</v>
      </c>
      <c r="J1454" s="13" t="n">
        <f aca="false">LOG(C1454,2)</f>
        <v>10.4462355489065</v>
      </c>
      <c r="K1454" s="13" t="n">
        <f aca="false">LOG(D1454,2)</f>
        <v>10.4234100932696</v>
      </c>
      <c r="L1454" s="13" t="n">
        <f aca="false">LOG(E1454,2)</f>
        <v>9.62231360457538</v>
      </c>
      <c r="M1454" s="13" t="n">
        <f aca="false">LOG(F1454,2)</f>
        <v>9.64794224178718</v>
      </c>
      <c r="N1454" s="13" t="n">
        <f aca="false">LOG(G1454,2)</f>
        <v>9.73308313184512</v>
      </c>
      <c r="O1454" s="14" t="n">
        <v>0.0102782272889152</v>
      </c>
      <c r="P1454" s="15" t="s">
        <v>326</v>
      </c>
      <c r="Q1454" s="1" t="s">
        <v>322</v>
      </c>
    </row>
    <row r="1455" customFormat="false" ht="12.75" hidden="false" customHeight="false" outlineLevel="0" collapsed="false">
      <c r="A1455" s="1" t="s">
        <v>2446</v>
      </c>
      <c r="B1455" s="1" t="n">
        <v>107.536</v>
      </c>
      <c r="C1455" s="1" t="n">
        <v>202.255</v>
      </c>
      <c r="D1455" s="1" t="n">
        <v>317.365</v>
      </c>
      <c r="E1455" s="1" t="n">
        <v>53.0835</v>
      </c>
      <c r="F1455" s="1" t="n">
        <v>46.6555</v>
      </c>
      <c r="G1455" s="1" t="n">
        <v>120.583</v>
      </c>
      <c r="H1455" s="12" t="n">
        <v>0.351303343984591</v>
      </c>
      <c r="I1455" s="13" t="n">
        <f aca="false">LOG(B1455,2)</f>
        <v>6.74867590379394</v>
      </c>
      <c r="J1455" s="13" t="n">
        <f aca="false">LOG(C1455,2)</f>
        <v>7.66003155812116</v>
      </c>
      <c r="K1455" s="13" t="n">
        <f aca="false">LOG(D1455,2)</f>
        <v>8.30999922182096</v>
      </c>
      <c r="L1455" s="13" t="n">
        <f aca="false">LOG(E1455,2)</f>
        <v>5.73019159118279</v>
      </c>
      <c r="M1455" s="13" t="n">
        <f aca="false">LOG(F1455,2)</f>
        <v>5.5439752586012</v>
      </c>
      <c r="N1455" s="13" t="n">
        <f aca="false">LOG(G1455,2)</f>
        <v>6.91388271770543</v>
      </c>
      <c r="O1455" s="14" t="n">
        <v>0.021281165903783</v>
      </c>
      <c r="P1455" s="15" t="s">
        <v>326</v>
      </c>
      <c r="Q1455" s="1" t="s">
        <v>322</v>
      </c>
    </row>
    <row r="1456" customFormat="false" ht="63.75" hidden="false" customHeight="false" outlineLevel="0" collapsed="false">
      <c r="A1456" s="1" t="s">
        <v>2447</v>
      </c>
      <c r="B1456" s="1" t="n">
        <v>257.646</v>
      </c>
      <c r="C1456" s="1" t="n">
        <v>199.004</v>
      </c>
      <c r="D1456" s="1" t="n">
        <v>215.411</v>
      </c>
      <c r="E1456" s="1" t="n">
        <v>334.941</v>
      </c>
      <c r="F1456" s="1" t="n">
        <v>285.184</v>
      </c>
      <c r="G1456" s="1" t="n">
        <v>249.613</v>
      </c>
      <c r="H1456" s="12" t="n">
        <v>1.29413550258087</v>
      </c>
      <c r="I1456" s="13" t="n">
        <f aca="false">LOG(B1456,2)</f>
        <v>8.00924638434229</v>
      </c>
      <c r="J1456" s="13" t="n">
        <f aca="false">LOG(C1456,2)</f>
        <v>7.6366536191475</v>
      </c>
      <c r="K1456" s="13" t="n">
        <f aca="false">LOG(D1456,2)</f>
        <v>7.75094811300991</v>
      </c>
      <c r="L1456" s="13" t="n">
        <f aca="false">LOG(E1456,2)</f>
        <v>8.38776317637843</v>
      </c>
      <c r="M1456" s="13" t="n">
        <f aca="false">LOG(F1456,2)</f>
        <v>8.15574923267795</v>
      </c>
      <c r="N1456" s="13" t="n">
        <f aca="false">LOG(G1456,2)</f>
        <v>7.96354926238489</v>
      </c>
      <c r="O1456" s="14" t="n">
        <v>0.0263972271602904</v>
      </c>
      <c r="P1456" s="15" t="s">
        <v>2448</v>
      </c>
      <c r="Q1456" s="1" t="s">
        <v>322</v>
      </c>
    </row>
    <row r="1457" customFormat="false" ht="12.75" hidden="false" customHeight="false" outlineLevel="0" collapsed="false">
      <c r="A1457" s="1" t="s">
        <v>2449</v>
      </c>
      <c r="B1457" s="1" t="n">
        <v>646.699</v>
      </c>
      <c r="C1457" s="1" t="n">
        <v>1119.46</v>
      </c>
      <c r="D1457" s="1" t="n">
        <v>967.057</v>
      </c>
      <c r="E1457" s="1" t="n">
        <v>307.113</v>
      </c>
      <c r="F1457" s="1" t="n">
        <v>523.689</v>
      </c>
      <c r="G1457" s="1" t="n">
        <v>415.72</v>
      </c>
      <c r="H1457" s="12" t="n">
        <v>0.456064211536885</v>
      </c>
      <c r="I1457" s="13" t="n">
        <f aca="false">LOG(B1457,2)</f>
        <v>9.33695056930207</v>
      </c>
      <c r="J1457" s="13" t="n">
        <f aca="false">LOG(C1457,2)</f>
        <v>10.1285872640964</v>
      </c>
      <c r="K1457" s="13" t="n">
        <f aca="false">LOG(D1457,2)</f>
        <v>9.91745711690579</v>
      </c>
      <c r="L1457" s="13" t="n">
        <f aca="false">LOG(E1457,2)</f>
        <v>8.2626257722239</v>
      </c>
      <c r="M1457" s="13" t="n">
        <f aca="false">LOG(F1457,2)</f>
        <v>9.03256649131181</v>
      </c>
      <c r="N1457" s="13" t="n">
        <f aca="false">LOG(G1457,2)</f>
        <v>8.69946834646142</v>
      </c>
      <c r="O1457" s="14" t="n">
        <v>0.00078177995144178</v>
      </c>
      <c r="P1457" s="15" t="s">
        <v>2450</v>
      </c>
      <c r="Q1457" s="1" t="s">
        <v>322</v>
      </c>
    </row>
    <row r="1458" customFormat="false" ht="51" hidden="false" customHeight="false" outlineLevel="0" collapsed="false">
      <c r="A1458" s="1" t="s">
        <v>2451</v>
      </c>
      <c r="B1458" s="1" t="n">
        <v>953.482</v>
      </c>
      <c r="C1458" s="1" t="n">
        <v>1028.7</v>
      </c>
      <c r="D1458" s="1" t="n">
        <v>1089.51</v>
      </c>
      <c r="E1458" s="1" t="n">
        <v>753.156</v>
      </c>
      <c r="F1458" s="1" t="n">
        <v>871.633</v>
      </c>
      <c r="G1458" s="1" t="n">
        <v>877.911</v>
      </c>
      <c r="H1458" s="12" t="n">
        <v>0.814762678028917</v>
      </c>
      <c r="I1458" s="13" t="n">
        <f aca="false">LOG(B1458,2)</f>
        <v>9.89706189312046</v>
      </c>
      <c r="J1458" s="13" t="n">
        <f aca="false">LOG(C1458,2)</f>
        <v>10.0066065947694</v>
      </c>
      <c r="K1458" s="13" t="n">
        <f aca="false">LOG(D1458,2)</f>
        <v>10.0894637228637</v>
      </c>
      <c r="L1458" s="13" t="n">
        <f aca="false">LOG(E1458,2)</f>
        <v>9.55680490874439</v>
      </c>
      <c r="M1458" s="13" t="n">
        <f aca="false">LOG(F1458,2)</f>
        <v>9.76757700765477</v>
      </c>
      <c r="N1458" s="13" t="n">
        <f aca="false">LOG(G1458,2)</f>
        <v>9.777930880826</v>
      </c>
      <c r="O1458" s="14" t="n">
        <v>0.00506611058879468</v>
      </c>
      <c r="P1458" s="15" t="s">
        <v>2452</v>
      </c>
      <c r="Q1458" s="1" t="s">
        <v>322</v>
      </c>
    </row>
    <row r="1459" customFormat="false" ht="12.75" hidden="false" customHeight="false" outlineLevel="0" collapsed="false">
      <c r="A1459" s="1" t="s">
        <v>2453</v>
      </c>
      <c r="B1459" s="1" t="n">
        <v>1852.81</v>
      </c>
      <c r="C1459" s="1" t="n">
        <v>1946.98</v>
      </c>
      <c r="D1459" s="1" t="n">
        <v>2207.01</v>
      </c>
      <c r="E1459" s="1" t="n">
        <v>2686.62</v>
      </c>
      <c r="F1459" s="1" t="n">
        <v>2446.14</v>
      </c>
      <c r="G1459" s="1" t="n">
        <v>2608.91</v>
      </c>
      <c r="H1459" s="12" t="n">
        <v>1.28881767330359</v>
      </c>
      <c r="I1459" s="13" t="n">
        <f aca="false">LOG(B1459,2)</f>
        <v>10.8554992296474</v>
      </c>
      <c r="J1459" s="13" t="n">
        <f aca="false">LOG(C1459,2)</f>
        <v>10.9270223489725</v>
      </c>
      <c r="K1459" s="13" t="n">
        <f aca="false">LOG(D1459,2)</f>
        <v>11.1078774511703</v>
      </c>
      <c r="L1459" s="13" t="n">
        <f aca="false">LOG(E1459,2)</f>
        <v>11.3915765632575</v>
      </c>
      <c r="M1459" s="13" t="n">
        <f aca="false">LOG(F1459,2)</f>
        <v>11.2562912606965</v>
      </c>
      <c r="N1459" s="13" t="n">
        <f aca="false">LOG(G1459,2)</f>
        <v>11.3492314607863</v>
      </c>
      <c r="O1459" s="14" t="n">
        <v>0.0258801073541929</v>
      </c>
      <c r="P1459" s="15" t="s">
        <v>2454</v>
      </c>
      <c r="Q1459" s="1" t="s">
        <v>322</v>
      </c>
    </row>
    <row r="1460" customFormat="false" ht="12.75" hidden="false" customHeight="false" outlineLevel="0" collapsed="false">
      <c r="A1460" s="1" t="s">
        <v>2455</v>
      </c>
      <c r="B1460" s="1" t="n">
        <v>1110.12</v>
      </c>
      <c r="C1460" s="1" t="n">
        <v>1286.74</v>
      </c>
      <c r="D1460" s="1" t="n">
        <v>1059.78</v>
      </c>
      <c r="E1460" s="1" t="n">
        <v>805.362</v>
      </c>
      <c r="F1460" s="1" t="n">
        <v>874.878</v>
      </c>
      <c r="G1460" s="1" t="n">
        <v>790.119</v>
      </c>
      <c r="H1460" s="12" t="n">
        <v>0.714670604980559</v>
      </c>
      <c r="I1460" s="13" t="n">
        <f aca="false">LOG(B1460,2)</f>
        <v>10.1164999198389</v>
      </c>
      <c r="J1460" s="13" t="n">
        <f aca="false">LOG(C1460,2)</f>
        <v>10.3295048552334</v>
      </c>
      <c r="K1460" s="13" t="n">
        <f aca="false">LOG(D1460,2)</f>
        <v>10.049549091101</v>
      </c>
      <c r="L1460" s="13" t="n">
        <f aca="false">LOG(E1460,2)</f>
        <v>9.65349359190084</v>
      </c>
      <c r="M1460" s="13" t="n">
        <f aca="false">LOG(F1460,2)</f>
        <v>9.7729380397866</v>
      </c>
      <c r="N1460" s="13" t="n">
        <f aca="false">LOG(G1460,2)</f>
        <v>9.6259261440528</v>
      </c>
      <c r="O1460" s="14" t="n">
        <v>0.00332481838314566</v>
      </c>
      <c r="P1460" s="15" t="s">
        <v>326</v>
      </c>
      <c r="Q1460" s="1" t="s">
        <v>322</v>
      </c>
    </row>
    <row r="1461" customFormat="false" ht="63.75" hidden="false" customHeight="false" outlineLevel="0" collapsed="false">
      <c r="A1461" s="1" t="s">
        <v>2456</v>
      </c>
      <c r="B1461" s="1" t="n">
        <v>5391.63</v>
      </c>
      <c r="C1461" s="1" t="n">
        <v>4033.15</v>
      </c>
      <c r="D1461" s="1" t="n">
        <v>3317.13</v>
      </c>
      <c r="E1461" s="1" t="n">
        <v>3271.69</v>
      </c>
      <c r="F1461" s="1" t="n">
        <v>2967.1</v>
      </c>
      <c r="G1461" s="1" t="n">
        <v>2490.94</v>
      </c>
      <c r="H1461" s="12" t="n">
        <v>0.685119420871753</v>
      </c>
      <c r="I1461" s="13" t="n">
        <f aca="false">LOG(B1461,2)</f>
        <v>12.3965057797945</v>
      </c>
      <c r="J1461" s="13" t="n">
        <f aca="false">LOG(C1461,2)</f>
        <v>11.9776913477904</v>
      </c>
      <c r="K1461" s="13" t="n">
        <f aca="false">LOG(D1461,2)</f>
        <v>11.6957198378432</v>
      </c>
      <c r="L1461" s="13" t="n">
        <f aca="false">LOG(E1461,2)</f>
        <v>11.6758203408115</v>
      </c>
      <c r="M1461" s="13" t="n">
        <f aca="false">LOG(F1461,2)</f>
        <v>11.5348378353673</v>
      </c>
      <c r="N1461" s="13" t="n">
        <f aca="false">LOG(G1461,2)</f>
        <v>11.2824745560421</v>
      </c>
      <c r="O1461" s="14" t="n">
        <v>0.0164999052561141</v>
      </c>
      <c r="P1461" s="15" t="s">
        <v>2457</v>
      </c>
      <c r="Q1461" s="1" t="s">
        <v>322</v>
      </c>
    </row>
    <row r="1462" customFormat="false" ht="63.75" hidden="false" customHeight="false" outlineLevel="0" collapsed="false">
      <c r="A1462" s="1" t="s">
        <v>2458</v>
      </c>
      <c r="B1462" s="1" t="n">
        <v>491.737</v>
      </c>
      <c r="C1462" s="1" t="n">
        <v>487.26</v>
      </c>
      <c r="D1462" s="1" t="n">
        <v>619.924</v>
      </c>
      <c r="E1462" s="1" t="n">
        <v>411.198</v>
      </c>
      <c r="F1462" s="1" t="n">
        <v>335.398</v>
      </c>
      <c r="G1462" s="1" t="n">
        <v>546.445</v>
      </c>
      <c r="H1462" s="12" t="n">
        <v>0.808695989357823</v>
      </c>
      <c r="I1462" s="13" t="n">
        <f aca="false">LOG(B1462,2)</f>
        <v>8.94174310240371</v>
      </c>
      <c r="J1462" s="13" t="n">
        <f aca="false">LOG(C1462,2)</f>
        <v>8.92854798388255</v>
      </c>
      <c r="K1462" s="13" t="n">
        <f aca="false">LOG(D1462,2)</f>
        <v>9.27594754794549</v>
      </c>
      <c r="L1462" s="13" t="n">
        <f aca="false">LOG(E1462,2)</f>
        <v>8.68368943729023</v>
      </c>
      <c r="M1462" s="13" t="n">
        <f aca="false">LOG(F1462,2)</f>
        <v>8.38973027581865</v>
      </c>
      <c r="N1462" s="13" t="n">
        <f aca="false">LOG(G1462,2)</f>
        <v>9.09393248490276</v>
      </c>
      <c r="O1462" s="14" t="n">
        <v>0.0475360936205135</v>
      </c>
      <c r="P1462" s="15" t="s">
        <v>2459</v>
      </c>
      <c r="Q1462" s="1" t="s">
        <v>322</v>
      </c>
    </row>
    <row r="1463" customFormat="false" ht="63.75" hidden="false" customHeight="false" outlineLevel="0" collapsed="false">
      <c r="A1463" s="1" t="s">
        <v>2460</v>
      </c>
      <c r="B1463" s="1" t="n">
        <v>433.362</v>
      </c>
      <c r="C1463" s="1" t="n">
        <v>397.289</v>
      </c>
      <c r="D1463" s="1" t="n">
        <v>393.177</v>
      </c>
      <c r="E1463" s="1" t="n">
        <v>269.405</v>
      </c>
      <c r="F1463" s="1" t="n">
        <v>302.291</v>
      </c>
      <c r="G1463" s="1" t="n">
        <v>244.683</v>
      </c>
      <c r="H1463" s="12" t="n">
        <v>0.667070045790748</v>
      </c>
      <c r="I1463" s="13" t="n">
        <f aca="false">LOG(B1463,2)</f>
        <v>8.75942884386373</v>
      </c>
      <c r="J1463" s="13" t="n">
        <f aca="false">LOG(C1463,2)</f>
        <v>8.63404503891394</v>
      </c>
      <c r="K1463" s="13" t="n">
        <f aca="false">LOG(D1463,2)</f>
        <v>8.61903511939712</v>
      </c>
      <c r="L1463" s="13" t="n">
        <f aca="false">LOG(E1463,2)</f>
        <v>8.07363281640369</v>
      </c>
      <c r="M1463" s="13" t="n">
        <f aca="false">LOG(F1463,2)</f>
        <v>8.239794216545</v>
      </c>
      <c r="N1463" s="13" t="n">
        <f aca="false">LOG(G1463,2)</f>
        <v>7.93477005961183</v>
      </c>
      <c r="O1463" s="14" t="n">
        <v>0.0130522993131193</v>
      </c>
      <c r="P1463" s="15" t="s">
        <v>2461</v>
      </c>
      <c r="Q1463" s="1" t="s">
        <v>322</v>
      </c>
    </row>
    <row r="1464" customFormat="false" ht="76.5" hidden="false" customHeight="false" outlineLevel="0" collapsed="false">
      <c r="A1464" s="1" t="s">
        <v>2462</v>
      </c>
      <c r="B1464" s="1" t="n">
        <v>2012.19</v>
      </c>
      <c r="C1464" s="1" t="n">
        <v>1404.39</v>
      </c>
      <c r="D1464" s="1" t="n">
        <v>1499.67</v>
      </c>
      <c r="E1464" s="1" t="n">
        <v>2417.84</v>
      </c>
      <c r="F1464" s="1" t="n">
        <v>2100.41</v>
      </c>
      <c r="G1464" s="1" t="n">
        <v>2443.89</v>
      </c>
      <c r="H1464" s="12" t="n">
        <v>1.41614848715993</v>
      </c>
      <c r="I1464" s="13" t="n">
        <f aca="false">LOG(B1464,2)</f>
        <v>10.9745508219705</v>
      </c>
      <c r="J1464" s="13" t="n">
        <f aca="false">LOG(C1464,2)</f>
        <v>10.4557279132778</v>
      </c>
      <c r="K1464" s="13" t="n">
        <f aca="false">LOG(D1464,2)</f>
        <v>10.5504293575559</v>
      </c>
      <c r="L1464" s="13" t="n">
        <f aca="false">LOG(E1464,2)</f>
        <v>11.2395030623988</v>
      </c>
      <c r="M1464" s="13" t="n">
        <f aca="false">LOG(F1464,2)</f>
        <v>11.0364552540926</v>
      </c>
      <c r="N1464" s="13" t="n">
        <f aca="false">LOG(G1464,2)</f>
        <v>11.2549636352746</v>
      </c>
      <c r="O1464" s="14" t="n">
        <v>0.0292808957461262</v>
      </c>
      <c r="P1464" s="15" t="s">
        <v>2463</v>
      </c>
      <c r="Q1464" s="1" t="s">
        <v>322</v>
      </c>
    </row>
    <row r="1465" customFormat="false" ht="12.75" hidden="false" customHeight="false" outlineLevel="0" collapsed="false">
      <c r="A1465" s="1" t="s">
        <v>2464</v>
      </c>
      <c r="B1465" s="1" t="n">
        <v>177.312</v>
      </c>
      <c r="C1465" s="1" t="n">
        <v>159.8</v>
      </c>
      <c r="D1465" s="1" t="n">
        <v>152.516</v>
      </c>
      <c r="E1465" s="1" t="n">
        <v>102.853</v>
      </c>
      <c r="F1465" s="1" t="n">
        <v>115.133</v>
      </c>
      <c r="G1465" s="1" t="n">
        <v>122.916</v>
      </c>
      <c r="H1465" s="12" t="n">
        <v>0.696246946661547</v>
      </c>
      <c r="I1465" s="13" t="n">
        <f aca="false">LOG(B1465,2)</f>
        <v>7.47014636704151</v>
      </c>
      <c r="J1465" s="13" t="n">
        <f aca="false">LOG(C1465,2)</f>
        <v>7.32012359804061</v>
      </c>
      <c r="K1465" s="13" t="n">
        <f aca="false">LOG(D1465,2)</f>
        <v>7.25281678923596</v>
      </c>
      <c r="L1465" s="13" t="n">
        <f aca="false">LOG(E1465,2)</f>
        <v>6.68444006455154</v>
      </c>
      <c r="M1465" s="13" t="n">
        <f aca="false">LOG(F1465,2)</f>
        <v>6.84715759503237</v>
      </c>
      <c r="N1465" s="13" t="n">
        <f aca="false">LOG(G1465,2)</f>
        <v>6.94152891360753</v>
      </c>
      <c r="O1465" s="14" t="n">
        <v>0.0320359590182662</v>
      </c>
      <c r="P1465" s="15" t="s">
        <v>326</v>
      </c>
      <c r="Q1465" s="1" t="s">
        <v>322</v>
      </c>
    </row>
    <row r="1466" customFormat="false" ht="12.75" hidden="false" customHeight="false" outlineLevel="0" collapsed="false">
      <c r="A1466" s="1" t="s">
        <v>2465</v>
      </c>
      <c r="B1466" s="1" t="n">
        <v>939.759</v>
      </c>
      <c r="C1466" s="1" t="n">
        <v>899.666</v>
      </c>
      <c r="D1466" s="1" t="n">
        <v>785.325</v>
      </c>
      <c r="E1466" s="1" t="n">
        <v>528.29</v>
      </c>
      <c r="F1466" s="1" t="n">
        <v>683.453</v>
      </c>
      <c r="G1466" s="1" t="n">
        <v>650.122</v>
      </c>
      <c r="H1466" s="12" t="n">
        <v>0.70934946185351</v>
      </c>
      <c r="I1466" s="13" t="n">
        <f aca="false">LOG(B1466,2)</f>
        <v>9.87614701668914</v>
      </c>
      <c r="J1466" s="13" t="n">
        <f aca="false">LOG(C1466,2)</f>
        <v>9.81324569168636</v>
      </c>
      <c r="K1466" s="13" t="n">
        <f aca="false">LOG(D1466,2)</f>
        <v>9.61714601429463</v>
      </c>
      <c r="L1466" s="13" t="n">
        <f aca="false">LOG(E1466,2)</f>
        <v>9.04518629115288</v>
      </c>
      <c r="M1466" s="13" t="n">
        <f aca="false">LOG(F1466,2)</f>
        <v>9.41669831912274</v>
      </c>
      <c r="N1466" s="13" t="n">
        <f aca="false">LOG(G1466,2)</f>
        <v>9.3445666652686</v>
      </c>
      <c r="O1466" s="14" t="n">
        <v>0.0490276823753992</v>
      </c>
      <c r="P1466" s="15" t="s">
        <v>326</v>
      </c>
      <c r="Q1466" s="1" t="s">
        <v>322</v>
      </c>
    </row>
    <row r="1467" customFormat="false" ht="51" hidden="false" customHeight="false" outlineLevel="0" collapsed="false">
      <c r="A1467" s="1" t="s">
        <v>2466</v>
      </c>
      <c r="B1467" s="1" t="n">
        <v>471.932</v>
      </c>
      <c r="C1467" s="1" t="n">
        <v>745.063</v>
      </c>
      <c r="D1467" s="1" t="n">
        <v>740.895</v>
      </c>
      <c r="E1467" s="1" t="n">
        <v>353.113</v>
      </c>
      <c r="F1467" s="1" t="n">
        <v>545.738</v>
      </c>
      <c r="G1467" s="1" t="n">
        <v>464.346</v>
      </c>
      <c r="H1467" s="12" t="n">
        <v>0.69625821675375</v>
      </c>
      <c r="I1467" s="13" t="n">
        <f aca="false">LOG(B1467,2)</f>
        <v>8.88243518849273</v>
      </c>
      <c r="J1467" s="13" t="n">
        <f aca="false">LOG(C1467,2)</f>
        <v>9.54121860990631</v>
      </c>
      <c r="K1467" s="13" t="n">
        <f aca="false">LOG(D1467,2)</f>
        <v>9.53312528734914</v>
      </c>
      <c r="L1467" s="13" t="n">
        <f aca="false">LOG(E1467,2)</f>
        <v>8.46398612525992</v>
      </c>
      <c r="M1467" s="13" t="n">
        <f aca="false">LOG(F1467,2)</f>
        <v>9.09206469253394</v>
      </c>
      <c r="N1467" s="13" t="n">
        <f aca="false">LOG(G1467,2)</f>
        <v>8.85905639698692</v>
      </c>
      <c r="O1467" s="14" t="n">
        <v>0.0118575922303677</v>
      </c>
      <c r="P1467" s="15" t="s">
        <v>599</v>
      </c>
      <c r="Q1467" s="1" t="s">
        <v>322</v>
      </c>
    </row>
    <row r="1468" customFormat="false" ht="63.75" hidden="false" customHeight="false" outlineLevel="0" collapsed="false">
      <c r="A1468" s="1" t="s">
        <v>2467</v>
      </c>
      <c r="B1468" s="1" t="n">
        <v>590.961</v>
      </c>
      <c r="C1468" s="1" t="n">
        <v>776.686</v>
      </c>
      <c r="D1468" s="1" t="n">
        <v>674.73</v>
      </c>
      <c r="E1468" s="1" t="n">
        <v>489.788</v>
      </c>
      <c r="F1468" s="1" t="n">
        <v>527.297</v>
      </c>
      <c r="G1468" s="1" t="n">
        <v>492.429</v>
      </c>
      <c r="H1468" s="12" t="n">
        <v>0.739096650618373</v>
      </c>
      <c r="I1468" s="13" t="n">
        <f aca="false">LOG(B1468,2)</f>
        <v>9.20691911381012</v>
      </c>
      <c r="J1468" s="13" t="n">
        <f aca="false">LOG(C1468,2)</f>
        <v>9.60118765095393</v>
      </c>
      <c r="K1468" s="13" t="n">
        <f aca="false">LOG(D1468,2)</f>
        <v>9.39816649847545</v>
      </c>
      <c r="L1468" s="13" t="n">
        <f aca="false">LOG(E1468,2)</f>
        <v>8.93601361750967</v>
      </c>
      <c r="M1468" s="13" t="n">
        <f aca="false">LOG(F1468,2)</f>
        <v>9.04247197845637</v>
      </c>
      <c r="N1468" s="13" t="n">
        <f aca="false">LOG(G1468,2)</f>
        <v>8.94377191691838</v>
      </c>
      <c r="O1468" s="14" t="n">
        <v>0.0182643188204051</v>
      </c>
      <c r="P1468" s="15" t="s">
        <v>2468</v>
      </c>
      <c r="Q1468" s="1" t="s">
        <v>322</v>
      </c>
    </row>
    <row r="1469" customFormat="false" ht="12.75" hidden="false" customHeight="false" outlineLevel="0" collapsed="false">
      <c r="A1469" s="1" t="s">
        <v>2469</v>
      </c>
      <c r="B1469" s="1" t="n">
        <v>49.4124</v>
      </c>
      <c r="C1469" s="1" t="n">
        <v>49.2701</v>
      </c>
      <c r="D1469" s="1" t="n">
        <v>56.2873</v>
      </c>
      <c r="E1469" s="1" t="n">
        <v>68.9516</v>
      </c>
      <c r="F1469" s="1" t="n">
        <v>58.1393</v>
      </c>
      <c r="G1469" s="1" t="n">
        <v>82.7795</v>
      </c>
      <c r="H1469" s="12" t="n">
        <v>1.3542664441717</v>
      </c>
      <c r="I1469" s="13" t="n">
        <f aca="false">LOG(B1469,2)</f>
        <v>5.62680122523278</v>
      </c>
      <c r="J1469" s="13" t="n">
        <f aca="false">LOG(C1469,2)</f>
        <v>5.62264049467543</v>
      </c>
      <c r="K1469" s="13" t="n">
        <f aca="false">LOG(D1469,2)</f>
        <v>5.81473754128045</v>
      </c>
      <c r="L1469" s="13" t="n">
        <f aca="false">LOG(E1469,2)</f>
        <v>6.1075121242957</v>
      </c>
      <c r="M1469" s="13" t="n">
        <f aca="false">LOG(F1469,2)</f>
        <v>5.86144179634761</v>
      </c>
      <c r="N1469" s="13" t="n">
        <f aca="false">LOG(G1469,2)</f>
        <v>6.37120162939784</v>
      </c>
      <c r="O1469" s="14" t="n">
        <v>0.0235820900635774</v>
      </c>
      <c r="P1469" s="15" t="s">
        <v>326</v>
      </c>
      <c r="Q1469" s="1" t="s">
        <v>322</v>
      </c>
    </row>
    <row r="1470" customFormat="false" ht="63.75" hidden="false" customHeight="false" outlineLevel="0" collapsed="false">
      <c r="A1470" s="1" t="s">
        <v>2470</v>
      </c>
      <c r="B1470" s="1" t="n">
        <v>1465.28</v>
      </c>
      <c r="C1470" s="1" t="n">
        <v>987.223</v>
      </c>
      <c r="D1470" s="1" t="n">
        <v>906.415</v>
      </c>
      <c r="E1470" s="1" t="n">
        <v>610.821</v>
      </c>
      <c r="F1470" s="1" t="n">
        <v>563.33</v>
      </c>
      <c r="G1470" s="1" t="n">
        <v>497.372</v>
      </c>
      <c r="H1470" s="12" t="n">
        <v>0.497637334403519</v>
      </c>
      <c r="I1470" s="13" t="n">
        <f aca="false">LOG(B1470,2)</f>
        <v>10.5169606598988</v>
      </c>
      <c r="J1470" s="13" t="n">
        <f aca="false">LOG(C1470,2)</f>
        <v>9.9472321960929</v>
      </c>
      <c r="K1470" s="13" t="n">
        <f aca="false">LOG(D1470,2)</f>
        <v>9.82402792587419</v>
      </c>
      <c r="L1470" s="13" t="n">
        <f aca="false">LOG(E1470,2)</f>
        <v>9.25460585255627</v>
      </c>
      <c r="M1470" s="13" t="n">
        <f aca="false">LOG(F1470,2)</f>
        <v>9.13783649376609</v>
      </c>
      <c r="N1470" s="13" t="n">
        <f aca="false">LOG(G1470,2)</f>
        <v>8.95818148181251</v>
      </c>
      <c r="O1470" s="14" t="n">
        <v>0.0102659043460388</v>
      </c>
      <c r="P1470" s="15" t="s">
        <v>2471</v>
      </c>
      <c r="Q1470" s="1" t="s">
        <v>322</v>
      </c>
    </row>
    <row r="1471" customFormat="false" ht="12.75" hidden="false" customHeight="false" outlineLevel="0" collapsed="false">
      <c r="A1471" s="1" t="s">
        <v>2472</v>
      </c>
      <c r="B1471" s="1" t="n">
        <v>640.89</v>
      </c>
      <c r="C1471" s="1" t="n">
        <v>747.072</v>
      </c>
      <c r="D1471" s="1" t="n">
        <v>1207.84</v>
      </c>
      <c r="E1471" s="1" t="n">
        <v>885.322</v>
      </c>
      <c r="F1471" s="1" t="n">
        <v>1013.66</v>
      </c>
      <c r="G1471" s="1" t="n">
        <v>1450.15</v>
      </c>
      <c r="H1471" s="12" t="n">
        <v>1.29021088665468</v>
      </c>
      <c r="I1471" s="13" t="n">
        <f aca="false">LOG(B1471,2)</f>
        <v>9.32393294900134</v>
      </c>
      <c r="J1471" s="13" t="n">
        <f aca="false">LOG(C1471,2)</f>
        <v>9.54510348103193</v>
      </c>
      <c r="K1471" s="13" t="n">
        <f aca="false">LOG(D1471,2)</f>
        <v>10.2382136412334</v>
      </c>
      <c r="L1471" s="13" t="n">
        <f aca="false">LOG(E1471,2)</f>
        <v>9.79005846227285</v>
      </c>
      <c r="M1471" s="13" t="n">
        <f aca="false">LOG(F1471,2)</f>
        <v>9.98535811198485</v>
      </c>
      <c r="N1471" s="13" t="n">
        <f aca="false">LOG(G1471,2)</f>
        <v>10.5019864214979</v>
      </c>
      <c r="O1471" s="14" t="n">
        <v>0.0127778332962219</v>
      </c>
      <c r="P1471" s="15" t="s">
        <v>326</v>
      </c>
      <c r="Q1471" s="1" t="s">
        <v>322</v>
      </c>
    </row>
    <row r="1472" customFormat="false" ht="51" hidden="false" customHeight="false" outlineLevel="0" collapsed="false">
      <c r="A1472" s="1" t="s">
        <v>2473</v>
      </c>
      <c r="B1472" s="1" t="n">
        <v>350.169</v>
      </c>
      <c r="C1472" s="1" t="n">
        <v>302.451</v>
      </c>
      <c r="D1472" s="1" t="n">
        <v>347.71</v>
      </c>
      <c r="E1472" s="1" t="n">
        <v>380.174</v>
      </c>
      <c r="F1472" s="1" t="n">
        <v>355.559</v>
      </c>
      <c r="G1472" s="1" t="n">
        <v>376.467</v>
      </c>
      <c r="H1472" s="12" t="n">
        <v>1.11183309507862</v>
      </c>
      <c r="I1472" s="13" t="n">
        <f aca="false">LOG(B1472,2)</f>
        <v>8.451907559309</v>
      </c>
      <c r="J1472" s="13" t="n">
        <f aca="false">LOG(C1472,2)</f>
        <v>8.24055762048231</v>
      </c>
      <c r="K1472" s="13" t="n">
        <f aca="false">LOG(D1472,2)</f>
        <v>8.44174074876707</v>
      </c>
      <c r="L1472" s="13" t="n">
        <f aca="false">LOG(E1472,2)</f>
        <v>8.5705160596</v>
      </c>
      <c r="M1472" s="13" t="n">
        <f aca="false">LOG(F1472,2)</f>
        <v>8.47394516437293</v>
      </c>
      <c r="N1472" s="13" t="n">
        <f aca="false">LOG(G1472,2)</f>
        <v>8.55637959777175</v>
      </c>
      <c r="O1472" s="14" t="n">
        <v>0.0286654373585515</v>
      </c>
      <c r="P1472" s="15" t="s">
        <v>2474</v>
      </c>
      <c r="Q1472" s="1" t="s">
        <v>322</v>
      </c>
    </row>
    <row r="1473" customFormat="false" ht="63.75" hidden="false" customHeight="false" outlineLevel="0" collapsed="false">
      <c r="A1473" s="1" t="s">
        <v>2475</v>
      </c>
      <c r="B1473" s="1" t="n">
        <v>2027.94</v>
      </c>
      <c r="C1473" s="1" t="n">
        <v>1592.37</v>
      </c>
      <c r="D1473" s="1" t="n">
        <v>1389.78</v>
      </c>
      <c r="E1473" s="1" t="n">
        <v>1324.08</v>
      </c>
      <c r="F1473" s="1" t="n">
        <v>1279.19</v>
      </c>
      <c r="G1473" s="1" t="n">
        <v>965.194</v>
      </c>
      <c r="H1473" s="12" t="n">
        <v>0.712255468464638</v>
      </c>
      <c r="I1473" s="13" t="n">
        <f aca="false">LOG(B1473,2)</f>
        <v>10.9857992530867</v>
      </c>
      <c r="J1473" s="13" t="n">
        <f aca="false">LOG(C1473,2)</f>
        <v>10.6369598813127</v>
      </c>
      <c r="K1473" s="13" t="n">
        <f aca="false">LOG(D1473,2)</f>
        <v>10.4406408093166</v>
      </c>
      <c r="L1473" s="13" t="n">
        <f aca="false">LOG(E1473,2)</f>
        <v>10.3707745760795</v>
      </c>
      <c r="M1473" s="13" t="n">
        <f aca="false">LOG(F1473,2)</f>
        <v>10.3210148504451</v>
      </c>
      <c r="N1473" s="13" t="n">
        <f aca="false">LOG(G1473,2)</f>
        <v>9.91467513703462</v>
      </c>
      <c r="O1473" s="14" t="n">
        <v>0.0158747401106622</v>
      </c>
      <c r="P1473" s="15" t="s">
        <v>2476</v>
      </c>
      <c r="Q1473" s="1" t="s">
        <v>322</v>
      </c>
    </row>
    <row r="1474" customFormat="false" ht="12.75" hidden="false" customHeight="false" outlineLevel="0" collapsed="false">
      <c r="A1474" s="1" t="s">
        <v>2477</v>
      </c>
      <c r="B1474" s="1" t="n">
        <v>39.4705</v>
      </c>
      <c r="C1474" s="1" t="n">
        <v>63.9123</v>
      </c>
      <c r="D1474" s="1" t="n">
        <v>60.352</v>
      </c>
      <c r="E1474" s="1" t="n">
        <v>98.0508</v>
      </c>
      <c r="F1474" s="1" t="n">
        <v>83.1278</v>
      </c>
      <c r="G1474" s="1" t="n">
        <v>111.534</v>
      </c>
      <c r="H1474" s="12" t="n">
        <v>1.7877238070343</v>
      </c>
      <c r="I1474" s="13" t="n">
        <f aca="false">LOG(B1474,2)</f>
        <v>5.30270288984555</v>
      </c>
      <c r="J1474" s="13" t="n">
        <f aca="false">LOG(C1474,2)</f>
        <v>5.99802170119822</v>
      </c>
      <c r="K1474" s="13" t="n">
        <f aca="false">LOG(D1474,2)</f>
        <v>5.91532967601301</v>
      </c>
      <c r="L1474" s="13" t="n">
        <f aca="false">LOG(E1474,2)</f>
        <v>6.61545749635348</v>
      </c>
      <c r="M1474" s="13" t="n">
        <f aca="false">LOG(F1474,2)</f>
        <v>6.37725912561359</v>
      </c>
      <c r="N1474" s="13" t="n">
        <f aca="false">LOG(G1474,2)</f>
        <v>6.80133975780538</v>
      </c>
      <c r="O1474" s="14" t="n">
        <v>0.0430245988894029</v>
      </c>
      <c r="P1474" s="15" t="s">
        <v>326</v>
      </c>
      <c r="Q1474" s="1" t="s">
        <v>322</v>
      </c>
    </row>
    <row r="1475" customFormat="false" ht="12.75" hidden="false" customHeight="false" outlineLevel="0" collapsed="false">
      <c r="A1475" s="1" t="s">
        <v>2478</v>
      </c>
      <c r="B1475" s="1" t="n">
        <v>887.677</v>
      </c>
      <c r="C1475" s="1" t="n">
        <v>898.145</v>
      </c>
      <c r="D1475" s="1" t="n">
        <v>1019.81</v>
      </c>
      <c r="E1475" s="1" t="n">
        <v>994.9</v>
      </c>
      <c r="F1475" s="1" t="n">
        <v>1004.03</v>
      </c>
      <c r="G1475" s="1" t="n">
        <v>1178.22</v>
      </c>
      <c r="H1475" s="12" t="n">
        <v>1.13241864934532</v>
      </c>
      <c r="I1475" s="13" t="n">
        <f aca="false">LOG(B1475,2)</f>
        <v>9.79389100681389</v>
      </c>
      <c r="J1475" s="13" t="n">
        <f aca="false">LOG(C1475,2)</f>
        <v>9.81080456780767</v>
      </c>
      <c r="K1475" s="13" t="n">
        <f aca="false">LOG(D1475,2)</f>
        <v>9.99408467451476</v>
      </c>
      <c r="L1475" s="13" t="n">
        <f aca="false">LOG(E1475,2)</f>
        <v>9.9584077136679</v>
      </c>
      <c r="M1475" s="13" t="n">
        <f aca="false">LOG(F1475,2)</f>
        <v>9.97158666172429</v>
      </c>
      <c r="N1475" s="13" t="n">
        <f aca="false">LOG(G1475,2)</f>
        <v>10.2023932323831</v>
      </c>
      <c r="O1475" s="14" t="n">
        <v>0.0036391024328563</v>
      </c>
      <c r="P1475" s="15" t="s">
        <v>326</v>
      </c>
      <c r="Q1475" s="1" t="s">
        <v>322</v>
      </c>
    </row>
    <row r="1476" customFormat="false" ht="12.75" hidden="false" customHeight="false" outlineLevel="0" collapsed="false">
      <c r="A1476" s="1" t="s">
        <v>2479</v>
      </c>
      <c r="B1476" s="1" t="n">
        <v>643.564</v>
      </c>
      <c r="C1476" s="1" t="n">
        <v>950.062</v>
      </c>
      <c r="D1476" s="1" t="n">
        <v>549.416</v>
      </c>
      <c r="E1476" s="1" t="n">
        <v>302.184</v>
      </c>
      <c r="F1476" s="1" t="n">
        <v>401.21</v>
      </c>
      <c r="G1476" s="1" t="n">
        <v>252.276</v>
      </c>
      <c r="H1476" s="12" t="n">
        <v>0.445940863501509</v>
      </c>
      <c r="I1476" s="13" t="n">
        <f aca="false">LOG(B1476,2)</f>
        <v>9.32993981590743</v>
      </c>
      <c r="J1476" s="13" t="n">
        <f aca="false">LOG(C1476,2)</f>
        <v>9.89187785498027</v>
      </c>
      <c r="K1476" s="13" t="n">
        <f aca="false">LOG(D1476,2)</f>
        <v>9.10175511472169</v>
      </c>
      <c r="L1476" s="13" t="n">
        <f aca="false">LOG(E1476,2)</f>
        <v>8.23928346466614</v>
      </c>
      <c r="M1476" s="13" t="n">
        <f aca="false">LOG(F1476,2)</f>
        <v>8.64821375477421</v>
      </c>
      <c r="N1476" s="13" t="n">
        <f aca="false">LOG(G1476,2)</f>
        <v>7.97885915340991</v>
      </c>
      <c r="O1476" s="14" t="n">
        <v>0.000814491824325858</v>
      </c>
      <c r="P1476" s="15" t="s">
        <v>326</v>
      </c>
      <c r="Q1476" s="1" t="s">
        <v>322</v>
      </c>
    </row>
    <row r="1477" customFormat="false" ht="12.75" hidden="false" customHeight="false" outlineLevel="0" collapsed="false">
      <c r="A1477" s="1" t="s">
        <v>2480</v>
      </c>
      <c r="B1477" s="1" t="n">
        <v>2665.13</v>
      </c>
      <c r="C1477" s="1" t="n">
        <v>2325.61</v>
      </c>
      <c r="D1477" s="1" t="n">
        <v>3149.33</v>
      </c>
      <c r="E1477" s="1" t="n">
        <v>3185.3</v>
      </c>
      <c r="F1477" s="1" t="n">
        <v>2916.71</v>
      </c>
      <c r="G1477" s="1" t="n">
        <v>3573.17</v>
      </c>
      <c r="H1477" s="12" t="n">
        <v>1.18858683033438</v>
      </c>
      <c r="I1477" s="13" t="n">
        <f aca="false">LOG(B1477,2)</f>
        <v>11.379990191298</v>
      </c>
      <c r="J1477" s="13" t="n">
        <f aca="false">LOG(C1477,2)</f>
        <v>11.1833934647746</v>
      </c>
      <c r="K1477" s="13" t="n">
        <f aca="false">LOG(D1477,2)</f>
        <v>11.6208292216906</v>
      </c>
      <c r="L1477" s="13" t="n">
        <f aca="false">LOG(E1477,2)</f>
        <v>11.637213540387</v>
      </c>
      <c r="M1477" s="13" t="n">
        <f aca="false">LOG(F1477,2)</f>
        <v>11.510126235053</v>
      </c>
      <c r="N1477" s="13" t="n">
        <f aca="false">LOG(G1477,2)</f>
        <v>11.8029888390338</v>
      </c>
      <c r="O1477" s="14" t="n">
        <v>0.0128480238792061</v>
      </c>
      <c r="P1477" s="15" t="s">
        <v>326</v>
      </c>
      <c r="Q1477" s="1" t="s">
        <v>322</v>
      </c>
    </row>
    <row r="1478" customFormat="false" ht="89.25" hidden="false" customHeight="false" outlineLevel="0" collapsed="false">
      <c r="A1478" s="1" t="s">
        <v>2481</v>
      </c>
      <c r="B1478" s="1" t="n">
        <v>448.286</v>
      </c>
      <c r="C1478" s="1" t="n">
        <v>531.156</v>
      </c>
      <c r="D1478" s="1" t="n">
        <v>435.61</v>
      </c>
      <c r="E1478" s="1" t="n">
        <v>764.03</v>
      </c>
      <c r="F1478" s="1" t="n">
        <v>708.123</v>
      </c>
      <c r="G1478" s="1" t="n">
        <v>746.705</v>
      </c>
      <c r="H1478" s="12" t="n">
        <v>1.56803990242055</v>
      </c>
      <c r="I1478" s="13" t="n">
        <f aca="false">LOG(B1478,2)</f>
        <v>8.80827563440991</v>
      </c>
      <c r="J1478" s="13" t="n">
        <f aca="false">LOG(C1478,2)</f>
        <v>9.05299183116786</v>
      </c>
      <c r="K1478" s="13" t="n">
        <f aca="false">LOG(D1478,2)</f>
        <v>8.76689326317025</v>
      </c>
      <c r="L1478" s="13" t="n">
        <f aca="false">LOG(E1478,2)</f>
        <v>9.57748547725236</v>
      </c>
      <c r="M1478" s="13" t="n">
        <f aca="false">LOG(F1478,2)</f>
        <v>9.46785616601181</v>
      </c>
      <c r="N1478" s="13" t="n">
        <f aca="false">LOG(G1478,2)</f>
        <v>9.54439458125551</v>
      </c>
      <c r="O1478" s="14" t="n">
        <v>0.015913437740757</v>
      </c>
      <c r="P1478" s="15" t="s">
        <v>2482</v>
      </c>
      <c r="Q1478" s="1" t="s">
        <v>322</v>
      </c>
    </row>
    <row r="1479" customFormat="false" ht="12.75" hidden="false" customHeight="false" outlineLevel="0" collapsed="false">
      <c r="A1479" s="1" t="s">
        <v>2483</v>
      </c>
      <c r="B1479" s="1" t="n">
        <v>372.453</v>
      </c>
      <c r="C1479" s="1" t="n">
        <v>351.04</v>
      </c>
      <c r="D1479" s="1" t="n">
        <v>634.815</v>
      </c>
      <c r="E1479" s="1" t="n">
        <v>51.2444</v>
      </c>
      <c r="F1479" s="1" t="n">
        <v>106.77</v>
      </c>
      <c r="G1479" s="1" t="n">
        <v>83.5902</v>
      </c>
      <c r="H1479" s="12" t="n">
        <v>0.177871734540325</v>
      </c>
      <c r="I1479" s="13" t="n">
        <f aca="false">LOG(B1479,2)</f>
        <v>8.54091457254411</v>
      </c>
      <c r="J1479" s="13" t="n">
        <f aca="false">LOG(C1479,2)</f>
        <v>8.45549162062847</v>
      </c>
      <c r="K1479" s="13" t="n">
        <f aca="false">LOG(D1479,2)</f>
        <v>9.31019240769253</v>
      </c>
      <c r="L1479" s="13" t="n">
        <f aca="false">LOG(E1479,2)</f>
        <v>5.67932245006827</v>
      </c>
      <c r="M1479" s="13" t="n">
        <f aca="false">LOG(F1479,2)</f>
        <v>6.73836252845622</v>
      </c>
      <c r="N1479" s="13" t="n">
        <f aca="false">LOG(G1479,2)</f>
        <v>6.38526190752663</v>
      </c>
      <c r="O1479" s="14" t="n">
        <v>0.0118738702589781</v>
      </c>
      <c r="P1479" s="15" t="s">
        <v>326</v>
      </c>
      <c r="Q1479" s="1" t="s">
        <v>322</v>
      </c>
    </row>
    <row r="1480" customFormat="false" ht="76.5" hidden="false" customHeight="false" outlineLevel="0" collapsed="false">
      <c r="A1480" s="16" t="s">
        <v>2484</v>
      </c>
      <c r="B1480" s="16" t="n">
        <v>58.2603</v>
      </c>
      <c r="C1480" s="16" t="n">
        <v>190.779</v>
      </c>
      <c r="D1480" s="16" t="n">
        <v>149.895</v>
      </c>
      <c r="E1480" s="16" t="n">
        <v>42.9993</v>
      </c>
      <c r="F1480" s="16" t="n">
        <v>131.55</v>
      </c>
      <c r="G1480" s="16" t="n">
        <v>90.7465</v>
      </c>
      <c r="H1480" s="17" t="n">
        <v>0.665011256239436</v>
      </c>
      <c r="I1480" s="18" t="n">
        <f aca="false">LOG(B1480,2)</f>
        <v>5.8644412252602</v>
      </c>
      <c r="J1480" s="18" t="n">
        <f aca="false">LOG(C1480,2)</f>
        <v>7.57575856518919</v>
      </c>
      <c r="K1480" s="18" t="n">
        <f aca="false">LOG(D1480,2)</f>
        <v>7.22780845034194</v>
      </c>
      <c r="L1480" s="18" t="n">
        <f aca="false">LOG(E1480,2)</f>
        <v>5.42624126877771</v>
      </c>
      <c r="M1480" s="18" t="n">
        <f aca="false">LOG(F1480,2)</f>
        <v>7.03946743827853</v>
      </c>
      <c r="N1480" s="18" t="n">
        <f aca="false">LOG(G1480,2)</f>
        <v>6.5037700957917</v>
      </c>
      <c r="O1480" s="19" t="n">
        <v>0.0106201140385128</v>
      </c>
      <c r="P1480" s="20" t="s">
        <v>2485</v>
      </c>
      <c r="Q1480" s="16" t="s">
        <v>3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7T08:11:22Z</dcterms:created>
  <dc:creator/>
  <dc:description/>
  <dc:language>en-US</dc:language>
  <cp:lastModifiedBy>微软用户</cp:lastModifiedBy>
  <cp:lastPrinted>2011-01-04T02:50:35Z</cp:lastPrinted>
  <dcterms:modified xsi:type="dcterms:W3CDTF">2011-01-08T11:59:08Z</dcterms:modified>
  <cp:revision>0</cp:revision>
  <dc:subject/>
  <dc:title/>
</cp:coreProperties>
</file>